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otation" sheetId="1" state="visible" r:id="rId2"/>
    <sheet name="UGs, step 1" sheetId="2" state="visible" r:id="rId3"/>
    <sheet name="DGs, step 1" sheetId="3" state="visible" r:id="rId4"/>
    <sheet name="UGs, step 2" sheetId="4" state="visible" r:id="rId5"/>
    <sheet name="DGs, step 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4" uniqueCount="554">
  <si>
    <r>
      <rPr>
        <b val="true"/>
        <sz val="11"/>
        <color rgb="FF000000"/>
        <rFont val="Calibri"/>
        <family val="2"/>
        <charset val="204"/>
      </rPr>
      <t xml:space="preserve">"Auxin regulates functional gene groups in a fold-change-specific manner in </t>
    </r>
    <r>
      <rPr>
        <b val="true"/>
        <i val="true"/>
        <sz val="11"/>
        <color rgb="FF000000"/>
        <rFont val="Calibri"/>
        <family val="2"/>
        <charset val="204"/>
      </rPr>
      <t xml:space="preserve">Arabidopsis thaliana</t>
    </r>
    <r>
      <rPr>
        <b val="true"/>
        <sz val="11"/>
        <color rgb="FF000000"/>
        <rFont val="Calibri"/>
        <family val="2"/>
        <charset val="204"/>
      </rPr>
      <t xml:space="preserve"> roots"</t>
    </r>
  </si>
  <si>
    <t xml:space="preserve">Omelyanchuk NA, Wiebe DS, Novikova DD, Levitsky VG, Klimova N, Gorelova V, Weinholdt C, Vasiliev GV, Zemlyanskaya EV, Kolchanov NA, Kochetov AV, Grosse I, Mironova VV</t>
  </si>
  <si>
    <r>
      <rPr>
        <sz val="11"/>
        <color rgb="FF000000"/>
        <rFont val="Calibri"/>
        <family val="2"/>
        <charset val="204"/>
      </rPr>
      <t xml:space="preserve">Supplementary Table 1. RNA-seq data on </t>
    </r>
    <r>
      <rPr>
        <i val="true"/>
        <sz val="11"/>
        <color rgb="FF000000"/>
        <rFont val="Calibri"/>
        <family val="2"/>
        <charset val="204"/>
      </rPr>
      <t xml:space="preserve">A. thaliana</t>
    </r>
    <r>
      <rPr>
        <sz val="11"/>
        <color rgb="FF000000"/>
        <rFont val="Calibri"/>
        <family val="0"/>
      </rPr>
      <t xml:space="preserve"> roots treated by 1 uM IAA for 6 h </t>
    </r>
  </si>
  <si>
    <t xml:space="preserve">Differentially expressed genes were defined under Benjamini–Hochberg adjusted p-value less than 0.05.</t>
  </si>
  <si>
    <t xml:space="preserve">UGs significantly up-regulated genes; DGs significantly down-regulated genes.</t>
  </si>
  <si>
    <t xml:space="preserve">Supplementary table 4. Search for GO terms associated with genes changing their expression in similar fold intervals after auxin treatment in RNA-seq experiment (division into 6 quantiles). </t>
  </si>
  <si>
    <t xml:space="preserve">Two-step analysis was perfromed for upregulated genes (UGs) and downregulated genes (DGs) separately. </t>
  </si>
  <si>
    <t xml:space="preserve">Only GO terms which minimal p-values passed the Bonferroni multiple test correction (0,001/21= 4,8E-05) were taken from step 1 to step 2.  </t>
  </si>
  <si>
    <t xml:space="preserve">At step2, if the GO term' minimal p-value wpassed the threshold for multiple test correction (Fisher’s exact test, Bonferroni corrected for the numbers of GO terms and intervals), the GO term was considered as fold-change-specifically regulated by auxin.</t>
  </si>
  <si>
    <t xml:space="preserve">The thresholds for multiple test correction at step 2 were,  1.11E-05 and 8,14E-06 for UGs and DGs, respectively.</t>
  </si>
  <si>
    <t xml:space="preserve">The fold-change intervals tested in this analysis: </t>
  </si>
  <si>
    <t xml:space="preserve">1 - very weak</t>
  </si>
  <si>
    <t xml:space="preserve">2 - weak</t>
  </si>
  <si>
    <t xml:space="preserve">3 - moderate</t>
  </si>
  <si>
    <t xml:space="preserve">4 -intermediate</t>
  </si>
  <si>
    <t xml:space="preserve">5 - strong</t>
  </si>
  <si>
    <t xml:space="preserve">6 - very strong</t>
  </si>
  <si>
    <t xml:space="preserve">1-2 - from very weak to weak</t>
  </si>
  <si>
    <t xml:space="preserve">1-3 - from very weak to moderate</t>
  </si>
  <si>
    <t xml:space="preserve">1-4 - from very weak to intermediate</t>
  </si>
  <si>
    <t xml:space="preserve">1-5 - from very weak to strong</t>
  </si>
  <si>
    <t xml:space="preserve">1-6 - from very weak to very strong</t>
  </si>
  <si>
    <t xml:space="preserve">2-3 - from weak to moderate</t>
  </si>
  <si>
    <t xml:space="preserve">2-4 - from weak to intermediate</t>
  </si>
  <si>
    <t xml:space="preserve">2-5 - from weak to strong</t>
  </si>
  <si>
    <t xml:space="preserve">2-6 -  from weak to very strong</t>
  </si>
  <si>
    <t xml:space="preserve">3-4 - from moderate to intrermediate</t>
  </si>
  <si>
    <t xml:space="preserve">3-5 - from moderate to strong</t>
  </si>
  <si>
    <t xml:space="preserve">3-6 - from moderate to very strong</t>
  </si>
  <si>
    <t xml:space="preserve">4-5 - from intermediate to strong</t>
  </si>
  <si>
    <t xml:space="preserve">4-6 - from intermediate to very strong</t>
  </si>
  <si>
    <t xml:space="preserve">5-6 - from strong to very strong</t>
  </si>
  <si>
    <t xml:space="preserve">GO term</t>
  </si>
  <si>
    <t xml:space="preserve">quantiles and combinations of neiboring quantiles</t>
  </si>
  <si>
    <t xml:space="preserve">Bonferroni corrected (for number of GO terms) minimal p-value </t>
  </si>
  <si>
    <t xml:space="preserve"> Bonferroni corrected (for number of GO terms and tested intervals) minimal p-value 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1-2</t>
  </si>
  <si>
    <t xml:space="preserve">1-3</t>
  </si>
  <si>
    <t xml:space="preserve">1-4</t>
  </si>
  <si>
    <t xml:space="preserve">1-5</t>
  </si>
  <si>
    <t xml:space="preserve">1-6</t>
  </si>
  <si>
    <t xml:space="preserve">2-3</t>
  </si>
  <si>
    <t xml:space="preserve">2-4</t>
  </si>
  <si>
    <t xml:space="preserve">2-5</t>
  </si>
  <si>
    <t xml:space="preserve">2-6</t>
  </si>
  <si>
    <t xml:space="preserve">3-4</t>
  </si>
  <si>
    <t xml:space="preserve">3-5</t>
  </si>
  <si>
    <t xml:space="preserve">3-6</t>
  </si>
  <si>
    <t xml:space="preserve">4-5</t>
  </si>
  <si>
    <t xml:space="preserve">4-6</t>
  </si>
  <si>
    <t xml:space="preserve">5-6</t>
  </si>
  <si>
    <t xml:space="preserve">cytosol</t>
  </si>
  <si>
    <t xml:space="preserve">cytosolic ribosome</t>
  </si>
  <si>
    <t xml:space="preserve"> </t>
  </si>
  <si>
    <t xml:space="preserve">non-membrane-bounded organelle</t>
  </si>
  <si>
    <t xml:space="preserve">intracellular non-membrane-bounded organelle</t>
  </si>
  <si>
    <t xml:space="preserve">cytosolic part</t>
  </si>
  <si>
    <t xml:space="preserve">ribosomal subunit</t>
  </si>
  <si>
    <t xml:space="preserve">ribosome</t>
  </si>
  <si>
    <t xml:space="preserve">structural constituent of ribosome</t>
  </si>
  <si>
    <t xml:space="preserve">nucleolus</t>
  </si>
  <si>
    <t xml:space="preserve">ribonucleoprotein complex</t>
  </si>
  <si>
    <t xml:space="preserve">RNA methylation</t>
  </si>
  <si>
    <t xml:space="preserve">structural molecule activity</t>
  </si>
  <si>
    <t xml:space="preserve">macromolecule methylation</t>
  </si>
  <si>
    <t xml:space="preserve">methylation</t>
  </si>
  <si>
    <t xml:space="preserve">translation</t>
  </si>
  <si>
    <t xml:space="preserve">one-carbon metabolic process</t>
  </si>
  <si>
    <t xml:space="preserve">nuclear lumen</t>
  </si>
  <si>
    <t xml:space="preserve">nuclear part</t>
  </si>
  <si>
    <t xml:space="preserve">nucleotide biosynthetic process</t>
  </si>
  <si>
    <t xml:space="preserve">intracellular organelle part</t>
  </si>
  <si>
    <t xml:space="preserve">organelle part</t>
  </si>
  <si>
    <t xml:space="preserve">macromolecular complex</t>
  </si>
  <si>
    <t xml:space="preserve">membrane-enclosed lumen</t>
  </si>
  <si>
    <t xml:space="preserve">intracellular organelle lumen</t>
  </si>
  <si>
    <t xml:space="preserve">organelle lumen</t>
  </si>
  <si>
    <t xml:space="preserve">cytosolic large ribosomal subunit</t>
  </si>
  <si>
    <t xml:space="preserve">RNA modification</t>
  </si>
  <si>
    <t xml:space="preserve">plasma membrane part</t>
  </si>
  <si>
    <t xml:space="preserve">large ribosomal subunit</t>
  </si>
  <si>
    <t xml:space="preserve">nucleotide metabolic process</t>
  </si>
  <si>
    <t xml:space="preserve">nucleoside phosphate metabolic process</t>
  </si>
  <si>
    <t xml:space="preserve">nucleobase, nucleoside and nucleotide metabolic process</t>
  </si>
  <si>
    <t xml:space="preserve">plasmodesma</t>
  </si>
  <si>
    <t xml:space="preserve">symplast</t>
  </si>
  <si>
    <t xml:space="preserve">cell-cell junction</t>
  </si>
  <si>
    <t xml:space="preserve">cell junction</t>
  </si>
  <si>
    <t xml:space="preserve">pyrimidine nucleotide biosynthetic process</t>
  </si>
  <si>
    <t xml:space="preserve">cytosolic small ribosomal subunit</t>
  </si>
  <si>
    <t xml:space="preserve">pyrimidine nucleotide metabolic process</t>
  </si>
  <si>
    <t xml:space="preserve">small molecule metabolic process</t>
  </si>
  <si>
    <t xml:space="preserve">pyrimidine ribonucleotide metabolic process</t>
  </si>
  <si>
    <t xml:space="preserve">pyrimidine ribonucleotide biosynthetic process</t>
  </si>
  <si>
    <t xml:space="preserve">cellular protein metabolic process</t>
  </si>
  <si>
    <t xml:space="preserve">small ribosomal subunit</t>
  </si>
  <si>
    <t xml:space="preserve">ribonucleotide metabolic process</t>
  </si>
  <si>
    <t xml:space="preserve">nucleobase, nucleoside, nucleotide and nucleic acid metabolic process</t>
  </si>
  <si>
    <t xml:space="preserve">membrane</t>
  </si>
  <si>
    <t xml:space="preserve">macromolecule metabolic process</t>
  </si>
  <si>
    <t xml:space="preserve">protein metabolic process</t>
  </si>
  <si>
    <t xml:space="preserve">cellular macromolecule metabolic process</t>
  </si>
  <si>
    <t xml:space="preserve">primary metabolic process</t>
  </si>
  <si>
    <t xml:space="preserve">cellular metabolic process</t>
  </si>
  <si>
    <t xml:space="preserve">ribonucleotide biosynthetic process</t>
  </si>
  <si>
    <t xml:space="preserve">protein localization in organelle</t>
  </si>
  <si>
    <t xml:space="preserve">cellular process</t>
  </si>
  <si>
    <t xml:space="preserve">cytoplasmic part</t>
  </si>
  <si>
    <t xml:space="preserve">protein import into nucleus</t>
  </si>
  <si>
    <t xml:space="preserve">nuclear transport</t>
  </si>
  <si>
    <t xml:space="preserve">nuclear import</t>
  </si>
  <si>
    <t xml:space="preserve">nucleocytoplasmic transport</t>
  </si>
  <si>
    <t xml:space="preserve">protein localization in nucleus</t>
  </si>
  <si>
    <t xml:space="preserve">metabolic process</t>
  </si>
  <si>
    <t xml:space="preserve">nitrogen compound metabolic process</t>
  </si>
  <si>
    <t xml:space="preserve">gene expression</t>
  </si>
  <si>
    <t xml:space="preserve">plasma membrane</t>
  </si>
  <si>
    <t xml:space="preserve">protein import</t>
  </si>
  <si>
    <t xml:space="preserve">membrane part</t>
  </si>
  <si>
    <t xml:space="preserve">ribonucleoprotein complex biogenesis</t>
  </si>
  <si>
    <t xml:space="preserve">ribosome biogenesis</t>
  </si>
  <si>
    <t xml:space="preserve">biosynthetic process</t>
  </si>
  <si>
    <t xml:space="preserve">cytoplasm</t>
  </si>
  <si>
    <t xml:space="preserve">cellular biosynthetic process</t>
  </si>
  <si>
    <t xml:space="preserve">vacuole</t>
  </si>
  <si>
    <t xml:space="preserve">macromolecule biosynthetic process</t>
  </si>
  <si>
    <t xml:space="preserve">cellular macromolecule biosynthetic process</t>
  </si>
  <si>
    <t xml:space="preserve">cell part</t>
  </si>
  <si>
    <t xml:space="preserve">cell</t>
  </si>
  <si>
    <t xml:space="preserve">intracellular part</t>
  </si>
  <si>
    <t xml:space="preserve">response to auxin stimulus</t>
  </si>
  <si>
    <t xml:space="preserve">intracellular</t>
  </si>
  <si>
    <t xml:space="preserve">multicellular organismal development</t>
  </si>
  <si>
    <t xml:space="preserve">developmental process</t>
  </si>
  <si>
    <t xml:space="preserve">RNA metabolic process</t>
  </si>
  <si>
    <t xml:space="preserve">nucleotide binding</t>
  </si>
  <si>
    <t xml:space="preserve">binding</t>
  </si>
  <si>
    <t xml:space="preserve">multicellular organismal process</t>
  </si>
  <si>
    <t xml:space="preserve">vacuolar membrane</t>
  </si>
  <si>
    <t xml:space="preserve">vacuolar part</t>
  </si>
  <si>
    <t xml:space="preserve">post-embryonic development</t>
  </si>
  <si>
    <t xml:space="preserve">nucleus</t>
  </si>
  <si>
    <t xml:space="preserve">macromolecule modification</t>
  </si>
  <si>
    <t xml:space="preserve">purine ribonucleotide binding</t>
  </si>
  <si>
    <t xml:space="preserve">ribonucleotide binding</t>
  </si>
  <si>
    <t xml:space="preserve">heterocycle metabolic process</t>
  </si>
  <si>
    <t xml:space="preserve">purine nucleotide binding</t>
  </si>
  <si>
    <t xml:space="preserve">organelle</t>
  </si>
  <si>
    <t xml:space="preserve">response to cyclopentenone</t>
  </si>
  <si>
    <t xml:space="preserve">response to organic cyclic substance</t>
  </si>
  <si>
    <t xml:space="preserve">intracellular organelle</t>
  </si>
  <si>
    <t xml:space="preserve">histone modification</t>
  </si>
  <si>
    <t xml:space="preserve">nucleoside-triphosphatase activity</t>
  </si>
  <si>
    <t xml:space="preserve">pyrophosphatase activity</t>
  </si>
  <si>
    <t xml:space="preserve">ATP binding</t>
  </si>
  <si>
    <t xml:space="preserve">hydrolase activity, acting on acid anhydrides, in phosphorus-containing anhydrides</t>
  </si>
  <si>
    <t xml:space="preserve">hydrolase activity, acting on acid anhydrides</t>
  </si>
  <si>
    <t xml:space="preserve">covalent chromatin modification</t>
  </si>
  <si>
    <t xml:space="preserve">histone methylation</t>
  </si>
  <si>
    <t xml:space="preserve">cellular component biogenesis</t>
  </si>
  <si>
    <t xml:space="preserve">protein amino acid alkylation</t>
  </si>
  <si>
    <t xml:space="preserve">protein amino acid methylation</t>
  </si>
  <si>
    <t xml:space="preserve">organelle organization</t>
  </si>
  <si>
    <t xml:space="preserve">translation factor activity, nucleic acid binding</t>
  </si>
  <si>
    <t xml:space="preserve">protein targeting</t>
  </si>
  <si>
    <t xml:space="preserve">cell wall</t>
  </si>
  <si>
    <t xml:space="preserve">external encapsulating structure</t>
  </si>
  <si>
    <t xml:space="preserve">chromatin modification</t>
  </si>
  <si>
    <t xml:space="preserve">mRNA export from nucleus</t>
  </si>
  <si>
    <t xml:space="preserve">mRNA transport</t>
  </si>
  <si>
    <t xml:space="preserve">adenyl ribonucleotide binding</t>
  </si>
  <si>
    <t xml:space="preserve">nucleoside binding</t>
  </si>
  <si>
    <t xml:space="preserve">histone lysine methylation</t>
  </si>
  <si>
    <t xml:space="preserve">adenyl nucleotide binding</t>
  </si>
  <si>
    <t xml:space="preserve">purine nucleoside binding</t>
  </si>
  <si>
    <t xml:space="preserve">RNA export from nucleus</t>
  </si>
  <si>
    <t xml:space="preserve">RNA localization</t>
  </si>
  <si>
    <t xml:space="preserve">establishment of RNA localization</t>
  </si>
  <si>
    <t xml:space="preserve">nucleic acid transport</t>
  </si>
  <si>
    <t xml:space="preserve">RNA transport</t>
  </si>
  <si>
    <t xml:space="preserve">nuclear export</t>
  </si>
  <si>
    <t xml:space="preserve">response to cadmium ion</t>
  </si>
  <si>
    <t xml:space="preserve">intracellular protein transport</t>
  </si>
  <si>
    <t xml:space="preserve">chromatin organization</t>
  </si>
  <si>
    <t xml:space="preserve">cellular protein localization</t>
  </si>
  <si>
    <t xml:space="preserve">ATPase activity, coupled</t>
  </si>
  <si>
    <t xml:space="preserve">anatomical structure development</t>
  </si>
  <si>
    <t xml:space="preserve">cellular macromolecule localization</t>
  </si>
  <si>
    <t xml:space="preserve">ncRNA metabolic process</t>
  </si>
  <si>
    <t xml:space="preserve">response to hormone stimulus</t>
  </si>
  <si>
    <t xml:space="preserve">response to chemical stimulus</t>
  </si>
  <si>
    <t xml:space="preserve">flower development</t>
  </si>
  <si>
    <t xml:space="preserve">chromosome organization</t>
  </si>
  <si>
    <t xml:space="preserve">establishment of protein localization</t>
  </si>
  <si>
    <t xml:space="preserve">protein transport</t>
  </si>
  <si>
    <t xml:space="preserve">response to metal ion</t>
  </si>
  <si>
    <t xml:space="preserve">embryo sac development</t>
  </si>
  <si>
    <t xml:space="preserve">system development</t>
  </si>
  <si>
    <t xml:space="preserve">organ development</t>
  </si>
  <si>
    <t xml:space="preserve">cellular component organization</t>
  </si>
  <si>
    <t xml:space="preserve">protein localization</t>
  </si>
  <si>
    <t xml:space="preserve">regulation of flower development</t>
  </si>
  <si>
    <t xml:space="preserve">purine NTP-dependent helicase activity</t>
  </si>
  <si>
    <t xml:space="preserve">ATP-dependent helicase activity</t>
  </si>
  <si>
    <t xml:space="preserve">gluconeogenesis</t>
  </si>
  <si>
    <t xml:space="preserve">macromolecule localization</t>
  </si>
  <si>
    <t xml:space="preserve">reproductive process</t>
  </si>
  <si>
    <t xml:space="preserve">ATPase activity</t>
  </si>
  <si>
    <t xml:space="preserve">cytoskeleton organization</t>
  </si>
  <si>
    <t xml:space="preserve">response to endogenous stimulus</t>
  </si>
  <si>
    <t xml:space="preserve">rRNA processing</t>
  </si>
  <si>
    <t xml:space="preserve">reproductive developmental process</t>
  </si>
  <si>
    <t xml:space="preserve">response to brassinosteroid stimulus</t>
  </si>
  <si>
    <t xml:space="preserve">purine nucleotide metabolic process</t>
  </si>
  <si>
    <t xml:space="preserve">rRNA metabolic process</t>
  </si>
  <si>
    <t xml:space="preserve">reproduction</t>
  </si>
  <si>
    <t xml:space="preserve">hexose biosynthetic process</t>
  </si>
  <si>
    <t xml:space="preserve">helicase activity</t>
  </si>
  <si>
    <t xml:space="preserve">intracellular transport</t>
  </si>
  <si>
    <t xml:space="preserve">regulation of post-embryonic development</t>
  </si>
  <si>
    <t xml:space="preserve">monosaccharide biosynthetic process</t>
  </si>
  <si>
    <t xml:space="preserve">reproductive structure development</t>
  </si>
  <si>
    <t xml:space="preserve">response to inorganic substance</t>
  </si>
  <si>
    <t xml:space="preserve">membrane-bounded organelle</t>
  </si>
  <si>
    <t xml:space="preserve">ncRNA processing</t>
  </si>
  <si>
    <t xml:space="preserve">response to organic substance</t>
  </si>
  <si>
    <t xml:space="preserve">intracellular membrane-bounded organelle</t>
  </si>
  <si>
    <t xml:space="preserve">cell division</t>
  </si>
  <si>
    <t xml:space="preserve">nucleic acid binding</t>
  </si>
  <si>
    <t xml:space="preserve">organelle membrane</t>
  </si>
  <si>
    <t xml:space="preserve">indole-3-acetic acid amido synthetase activity</t>
  </si>
  <si>
    <t xml:space="preserve">lateral root development</t>
  </si>
  <si>
    <t xml:space="preserve">establishment of localization in cell</t>
  </si>
  <si>
    <t xml:space="preserve">regulation of multicellular organismal process</t>
  </si>
  <si>
    <t xml:space="preserve">response to stimulus</t>
  </si>
  <si>
    <t xml:space="preserve">cytokinesis during cell cycle</t>
  </si>
  <si>
    <t xml:space="preserve">post-embryonic root development</t>
  </si>
  <si>
    <t xml:space="preserve">cytokinesis</t>
  </si>
  <si>
    <t xml:space="preserve">translation initiation factor activity</t>
  </si>
  <si>
    <t xml:space="preserve">regulation of developmental process</t>
  </si>
  <si>
    <t xml:space="preserve">cellular localization</t>
  </si>
  <si>
    <t xml:space="preserve">nucleobase, nucleoside, nucleotide and nucleic acid transport</t>
  </si>
  <si>
    <t xml:space="preserve">lateral root morphogenesis</t>
  </si>
  <si>
    <t xml:space="preserve">post-embryonic root morphogenesis</t>
  </si>
  <si>
    <t xml:space="preserve">reproductive process in a multicellular organism</t>
  </si>
  <si>
    <t xml:space="preserve">cellular developmental process</t>
  </si>
  <si>
    <t xml:space="preserve">histone H3-K9 methylation</t>
  </si>
  <si>
    <t xml:space="preserve">gametophyte development</t>
  </si>
  <si>
    <t xml:space="preserve">RNA binding</t>
  </si>
  <si>
    <t xml:space="preserve">translation elongation factor activity</t>
  </si>
  <si>
    <t xml:space="preserve">multicellular organism reproduction</t>
  </si>
  <si>
    <t xml:space="preserve">regulation of cell cycle</t>
  </si>
  <si>
    <t xml:space="preserve">protein binding</t>
  </si>
  <si>
    <t xml:space="preserve">GTPase activity</t>
  </si>
  <si>
    <t xml:space="preserve">protein folding</t>
  </si>
  <si>
    <t xml:space="preserve">ribosomal small subunit biogenesis</t>
  </si>
  <si>
    <t xml:space="preserve">cytokinesis by cell plate formation</t>
  </si>
  <si>
    <t xml:space="preserve">mitochondrion organization</t>
  </si>
  <si>
    <t xml:space="preserve">endonucleolytic cleavages during rRNA processing</t>
  </si>
  <si>
    <t xml:space="preserve">photomorphogenesis</t>
  </si>
  <si>
    <t xml:space="preserve">root development</t>
  </si>
  <si>
    <t xml:space="preserve">root system development</t>
  </si>
  <si>
    <t xml:space="preserve">cleavages during rRNA processing</t>
  </si>
  <si>
    <t xml:space="preserve">cell cycle</t>
  </si>
  <si>
    <t xml:space="preserve">post-translational protein modification</t>
  </si>
  <si>
    <t xml:space="preserve">post-embryonic morphogenesis</t>
  </si>
  <si>
    <t xml:space="preserve">cell differentiation</t>
  </si>
  <si>
    <t xml:space="preserve">alcohol biosynthetic process</t>
  </si>
  <si>
    <t xml:space="preserve">DNA replication</t>
  </si>
  <si>
    <t xml:space="preserve">RNA processing</t>
  </si>
  <si>
    <t xml:space="preserve">purine nucleotide biosynthetic process</t>
  </si>
  <si>
    <t xml:space="preserve">histone phosphorylation</t>
  </si>
  <si>
    <t xml:space="preserve">auxin homeostasis</t>
  </si>
  <si>
    <t xml:space="preserve">negative regulation of nucleobase, nucleoside, nucleotide and nucleic acid metabolic process</t>
  </si>
  <si>
    <t xml:space="preserve">negative regulation of nitrogen compound metabolic process</t>
  </si>
  <si>
    <t xml:space="preserve">regulation of DNA replication</t>
  </si>
  <si>
    <t xml:space="preserve">lateral root formation</t>
  </si>
  <si>
    <t xml:space="preserve">ion transport</t>
  </si>
  <si>
    <t xml:space="preserve">response to stress</t>
  </si>
  <si>
    <t xml:space="preserve">cation transport</t>
  </si>
  <si>
    <t xml:space="preserve">di-, tri-valent inorganic cation transport</t>
  </si>
  <si>
    <t xml:space="preserve">metal ion transport</t>
  </si>
  <si>
    <t xml:space="preserve">cellular amino acid and derivative metabolic process</t>
  </si>
  <si>
    <t xml:space="preserve">small molecule biosynthetic process</t>
  </si>
  <si>
    <t xml:space="preserve">localization</t>
  </si>
  <si>
    <t xml:space="preserve">transport</t>
  </si>
  <si>
    <t xml:space="preserve">establishment of localization</t>
  </si>
  <si>
    <t xml:space="preserve">nitrate transport</t>
  </si>
  <si>
    <t xml:space="preserve">inorganic anion transport</t>
  </si>
  <si>
    <t xml:space="preserve">response to nitrate</t>
  </si>
  <si>
    <t xml:space="preserve">response to osmotic stress</t>
  </si>
  <si>
    <t xml:space="preserve">response to salt stress</t>
  </si>
  <si>
    <t xml:space="preserve">anion transport</t>
  </si>
  <si>
    <t xml:space="preserve">response to external stimulus</t>
  </si>
  <si>
    <t xml:space="preserve">trichoblast differentiation</t>
  </si>
  <si>
    <t xml:space="preserve">root epidermal cell differentiation</t>
  </si>
  <si>
    <t xml:space="preserve">secondary metabolic process</t>
  </si>
  <si>
    <t xml:space="preserve">root morphogenesis</t>
  </si>
  <si>
    <t xml:space="preserve">cellular aromatic compound metabolic process</t>
  </si>
  <si>
    <t xml:space="preserve">response to abiotic stimulus</t>
  </si>
  <si>
    <t xml:space="preserve">sulfur compound biosynthetic process</t>
  </si>
  <si>
    <t xml:space="preserve">sulfur metabolic process</t>
  </si>
  <si>
    <t xml:space="preserve">Golgi organization</t>
  </si>
  <si>
    <t xml:space="preserve">cellular amino acid derivative metabolic process</t>
  </si>
  <si>
    <t xml:space="preserve">phenylpropanoid metabolic process</t>
  </si>
  <si>
    <t xml:space="preserve">catalytic activity</t>
  </si>
  <si>
    <t xml:space="preserve">fluid transport</t>
  </si>
  <si>
    <t xml:space="preserve">water transport</t>
  </si>
  <si>
    <t xml:space="preserve">epidermal cell differentiation</t>
  </si>
  <si>
    <t xml:space="preserve">epidermis development</t>
  </si>
  <si>
    <t xml:space="preserve">ectoderm development</t>
  </si>
  <si>
    <t xml:space="preserve">serine family amino acid metabolic process</t>
  </si>
  <si>
    <t xml:space="preserve">cellular amine metabolic process</t>
  </si>
  <si>
    <t xml:space="preserve">tetrapyrrole binding</t>
  </si>
  <si>
    <t xml:space="preserve">carbohydrate metabolic process</t>
  </si>
  <si>
    <t xml:space="preserve">cellular nitrogen compound metabolic process</t>
  </si>
  <si>
    <t xml:space="preserve">amine metabolic process</t>
  </si>
  <si>
    <t xml:space="preserve">divalent metal ion transport</t>
  </si>
  <si>
    <t xml:space="preserve">oxidoreductase activity</t>
  </si>
  <si>
    <t xml:space="preserve">cellular nitrogen compound biosynthetic process</t>
  </si>
  <si>
    <t xml:space="preserve">small molecule catabolic process</t>
  </si>
  <si>
    <t xml:space="preserve">serine family amino acid biosynthetic process</t>
  </si>
  <si>
    <t xml:space="preserve">cysteine biosynthetic process</t>
  </si>
  <si>
    <t xml:space="preserve">cellular amino acid metabolic process</t>
  </si>
  <si>
    <t xml:space="preserve">transition metal ion transport</t>
  </si>
  <si>
    <t xml:space="preserve">cysteine metabolic process</t>
  </si>
  <si>
    <t xml:space="preserve">iron ion transport</t>
  </si>
  <si>
    <t xml:space="preserve">catabolic process</t>
  </si>
  <si>
    <t xml:space="preserve">cellular response to iron ion starvation</t>
  </si>
  <si>
    <t xml:space="preserve">peroxidase activity</t>
  </si>
  <si>
    <t xml:space="preserve">oxidoreductase activity, acting on peroxide as acceptor</t>
  </si>
  <si>
    <t xml:space="preserve">cellular carbohydrate metabolic process</t>
  </si>
  <si>
    <t xml:space="preserve">trichoblast maturation</t>
  </si>
  <si>
    <t xml:space="preserve">root hair cell differentiation</t>
  </si>
  <si>
    <t xml:space="preserve">cell maturation</t>
  </si>
  <si>
    <t xml:space="preserve">regulation of hormone levels</t>
  </si>
  <si>
    <t xml:space="preserve">antioxidant activity</t>
  </si>
  <si>
    <t xml:space="preserve">cellular catabolic process</t>
  </si>
  <si>
    <t xml:space="preserve">regulation of biological quality</t>
  </si>
  <si>
    <t xml:space="preserve">developmental maturation</t>
  </si>
  <si>
    <t xml:space="preserve">organic acid biosynthetic process</t>
  </si>
  <si>
    <t xml:space="preserve">carboxylic acid biosynthetic process</t>
  </si>
  <si>
    <t xml:space="preserve">carbohydrate biosynthetic process</t>
  </si>
  <si>
    <t xml:space="preserve">extracellular region</t>
  </si>
  <si>
    <t xml:space="preserve">alcohol metabolic process</t>
  </si>
  <si>
    <t xml:space="preserve">phenylpropanoid biosynthetic process</t>
  </si>
  <si>
    <t xml:space="preserve">root hair elongation</t>
  </si>
  <si>
    <t xml:space="preserve">glucosinolate metabolic process</t>
  </si>
  <si>
    <t xml:space="preserve">S-glycoside metabolic process</t>
  </si>
  <si>
    <t xml:space="preserve">glycosinolate metabolic process</t>
  </si>
  <si>
    <t xml:space="preserve">sulfur amino acid biosynthetic process</t>
  </si>
  <si>
    <t xml:space="preserve">cellular response to stress</t>
  </si>
  <si>
    <t xml:space="preserve">calcium ion transport</t>
  </si>
  <si>
    <t xml:space="preserve">cellular amino acid derivative biosynthetic process</t>
  </si>
  <si>
    <t xml:space="preserve">cellular response to starvation</t>
  </si>
  <si>
    <t xml:space="preserve">heme binding</t>
  </si>
  <si>
    <t xml:space="preserve">hormone biosynthetic process</t>
  </si>
  <si>
    <t xml:space="preserve">cellular amino acid biosynthetic process</t>
  </si>
  <si>
    <t xml:space="preserve">response to starvation</t>
  </si>
  <si>
    <t xml:space="preserve">cellular response to stimulus</t>
  </si>
  <si>
    <t xml:space="preserve">cellular response to extracellular stimulus</t>
  </si>
  <si>
    <t xml:space="preserve">cellular response to external stimulus</t>
  </si>
  <si>
    <t xml:space="preserve">cellular response to nutrient levels</t>
  </si>
  <si>
    <t xml:space="preserve">hormone metabolic process</t>
  </si>
  <si>
    <t xml:space="preserve">monosaccharide metabolic process</t>
  </si>
  <si>
    <t xml:space="preserve">amine biosynthetic process</t>
  </si>
  <si>
    <t xml:space="preserve">glycoside metabolic process</t>
  </si>
  <si>
    <t xml:space="preserve">response to extracellular stimulus</t>
  </si>
  <si>
    <t xml:space="preserve">response to nutrient levels</t>
  </si>
  <si>
    <t xml:space="preserve">sulfur amino acid metabolic process</t>
  </si>
  <si>
    <t xml:space="preserve">iron ion binding</t>
  </si>
  <si>
    <t xml:space="preserve">cell wall organization or biogenesis</t>
  </si>
  <si>
    <t xml:space="preserve">cellular carbohydrate biosynthetic process</t>
  </si>
  <si>
    <t xml:space="preserve">response to wounding</t>
  </si>
  <si>
    <t xml:space="preserve">oxoacid metabolic process</t>
  </si>
  <si>
    <t xml:space="preserve">carboxylic acid metabolic process</t>
  </si>
  <si>
    <t xml:space="preserve">organic acid metabolic process</t>
  </si>
  <si>
    <t xml:space="preserve">aromatic compound biosynthetic process</t>
  </si>
  <si>
    <t xml:space="preserve">hexose metabolic process</t>
  </si>
  <si>
    <t xml:space="preserve">glycolysis</t>
  </si>
  <si>
    <t xml:space="preserve">response to fructose stimulus</t>
  </si>
  <si>
    <t xml:space="preserve">cellular ketone metabolic process</t>
  </si>
  <si>
    <t xml:space="preserve">transmembrane transporter activity</t>
  </si>
  <si>
    <t xml:space="preserve">glucose metabolic process</t>
  </si>
  <si>
    <t xml:space="preserve">amine catabolic process</t>
  </si>
  <si>
    <t xml:space="preserve">oxidation reduction</t>
  </si>
  <si>
    <t xml:space="preserve">tissue development</t>
  </si>
  <si>
    <t xml:space="preserve">auxin metabolic process</t>
  </si>
  <si>
    <t xml:space="preserve">cellular amino acid derivative catabolic process</t>
  </si>
  <si>
    <t xml:space="preserve">glucosinolate biosynthetic process</t>
  </si>
  <si>
    <t xml:space="preserve">S-glycoside biosynthetic process</t>
  </si>
  <si>
    <t xml:space="preserve">glycosinolate biosynthetic process</t>
  </si>
  <si>
    <t xml:space="preserve">indoleacetic acid biosynthetic process</t>
  </si>
  <si>
    <t xml:space="preserve">carbohydrate catabolic process</t>
  </si>
  <si>
    <t xml:space="preserve">indoleacetic acid metabolic process</t>
  </si>
  <si>
    <t xml:space="preserve">transmembrane transport</t>
  </si>
  <si>
    <t xml:space="preserve">coumarin metabolic process</t>
  </si>
  <si>
    <t xml:space="preserve">indole derivative metabolic process</t>
  </si>
  <si>
    <t xml:space="preserve">indole and derivative metabolic process</t>
  </si>
  <si>
    <t xml:space="preserve">response to hexose stimulus</t>
  </si>
  <si>
    <t xml:space="preserve">response to monosaccharide stimulus</t>
  </si>
  <si>
    <t xml:space="preserve">auxin biosynthetic process</t>
  </si>
  <si>
    <t xml:space="preserve">indole derivative biosynthetic process</t>
  </si>
  <si>
    <t xml:space="preserve">transporter activity</t>
  </si>
  <si>
    <t xml:space="preserve">glucose catabolic process</t>
  </si>
  <si>
    <t xml:space="preserve">cellular carbohydrate catabolic process</t>
  </si>
  <si>
    <t xml:space="preserve">cellular biogenic amine catabolic process</t>
  </si>
  <si>
    <t xml:space="preserve">hexose catabolic process</t>
  </si>
  <si>
    <t xml:space="preserve">glycoside biosynthetic process</t>
  </si>
  <si>
    <t xml:space="preserve">monosaccharide catabolic process</t>
  </si>
  <si>
    <t xml:space="preserve">alcohol catabolic process</t>
  </si>
  <si>
    <t xml:space="preserve">water transmembrane transporter activity</t>
  </si>
  <si>
    <t xml:space="preserve">water channel activity</t>
  </si>
  <si>
    <t xml:space="preserve">generation of precursor metabolites and energy</t>
  </si>
  <si>
    <t xml:space="preserve">substrate-specific transmembrane transporter activity</t>
  </si>
  <si>
    <t xml:space="preserve">coumarin biosynthetic process</t>
  </si>
  <si>
    <t xml:space="preserve">plastid thylakoid membrane</t>
  </si>
  <si>
    <t xml:space="preserve">cell wall organization</t>
  </si>
  <si>
    <t xml:space="preserve">response to other organism</t>
  </si>
  <si>
    <t xml:space="preserve">thylakoid membrane</t>
  </si>
  <si>
    <t xml:space="preserve">flavonoid metabolic process</t>
  </si>
  <si>
    <t xml:space="preserve">photosynthesis, light harvesting</t>
  </si>
  <si>
    <t xml:space="preserve">cellulose metabolic process</t>
  </si>
  <si>
    <t xml:space="preserve">photosynthetic membrane</t>
  </si>
  <si>
    <t xml:space="preserve">chloroplast thylakoid membrane</t>
  </si>
  <si>
    <t xml:space="preserve">defense response</t>
  </si>
  <si>
    <t xml:space="preserve">hyperosmotic response</t>
  </si>
  <si>
    <t xml:space="preserve">substrate-specific transporter activity</t>
  </si>
  <si>
    <t xml:space="preserve">response to sucrose stimulus</t>
  </si>
  <si>
    <t xml:space="preserve">positive regulation of flavonoid biosynthetic process</t>
  </si>
  <si>
    <t xml:space="preserve">response to carbohydrate stimulus</t>
  </si>
  <si>
    <t xml:space="preserve">light-harvesting complex</t>
  </si>
  <si>
    <t xml:space="preserve">response to disaccharide stimulus</t>
  </si>
  <si>
    <t xml:space="preserve">thylakoid part</t>
  </si>
  <si>
    <t xml:space="preserve">apoplast</t>
  </si>
  <si>
    <t xml:space="preserve">cation binding</t>
  </si>
  <si>
    <t xml:space="preserve">ion binding</t>
  </si>
  <si>
    <t xml:space="preserve">flavonoid biosynthetic process</t>
  </si>
  <si>
    <t xml:space="preserve">cellular biogenic amine metabolic process</t>
  </si>
  <si>
    <t xml:space="preserve">plastoglobule</t>
  </si>
  <si>
    <t xml:space="preserve">chlorophyll binding</t>
  </si>
  <si>
    <t xml:space="preserve">macromolecule catabolic process</t>
  </si>
  <si>
    <t xml:space="preserve">response to biotic stimulus</t>
  </si>
  <si>
    <t xml:space="preserve">cellular hormone metabolic process</t>
  </si>
  <si>
    <t xml:space="preserve">response to oxidative stress</t>
  </si>
  <si>
    <t xml:space="preserve">cellular amino acid catabolic process</t>
  </si>
  <si>
    <t xml:space="preserve">regulation of secondary metabolic process</t>
  </si>
  <si>
    <t xml:space="preserve">chloroplast thylakoid</t>
  </si>
  <si>
    <t xml:space="preserve">plastid thylakoid</t>
  </si>
  <si>
    <t xml:space="preserve">cellular macromolecule catabolic process</t>
  </si>
  <si>
    <t xml:space="preserve">growth</t>
  </si>
  <si>
    <t xml:space="preserve">organelle subcompartment</t>
  </si>
  <si>
    <t xml:space="preserve">metal ion binding</t>
  </si>
  <si>
    <t xml:space="preserve">response to temperature stimulus</t>
  </si>
  <si>
    <t xml:space="preserve">cell growth</t>
  </si>
  <si>
    <t xml:space="preserve">regulation of cellular component size</t>
  </si>
  <si>
    <t xml:space="preserve">regulation of anatomical structure size</t>
  </si>
  <si>
    <t xml:space="preserve">regulation of flavonoid biosynthetic process</t>
  </si>
  <si>
    <t xml:space="preserve">hydrolase activity</t>
  </si>
  <si>
    <t xml:space="preserve">heterocycle catabolic process</t>
  </si>
  <si>
    <t xml:space="preserve">response to UV</t>
  </si>
  <si>
    <t xml:space="preserve">polysaccharide metabolic process</t>
  </si>
  <si>
    <t xml:space="preserve">regulation of cell size</t>
  </si>
  <si>
    <t xml:space="preserve">cell development</t>
  </si>
  <si>
    <t xml:space="preserve">steroid metabolic process</t>
  </si>
  <si>
    <t xml:space="preserve">monocarboxylic acid metabolic process</t>
  </si>
  <si>
    <t xml:space="preserve">aromatic compound catabolic process</t>
  </si>
  <si>
    <t xml:space="preserve">substrate-specific channel activity</t>
  </si>
  <si>
    <t xml:space="preserve">intrinsic to membrane</t>
  </si>
  <si>
    <t xml:space="preserve">channel activity</t>
  </si>
  <si>
    <t xml:space="preserve">passive transmembrane transporter activity</t>
  </si>
  <si>
    <t xml:space="preserve">steroid biosynthetic process</t>
  </si>
  <si>
    <t xml:space="preserve">developmental cell growth</t>
  </si>
  <si>
    <t xml:space="preserve">cell communication</t>
  </si>
  <si>
    <t xml:space="preserve">thylakoid</t>
  </si>
  <si>
    <t xml:space="preserve">tryptophan catabolic process</t>
  </si>
  <si>
    <t xml:space="preserve">indolalkylamine catabolic process</t>
  </si>
  <si>
    <t xml:space="preserve">copper ion binding</t>
  </si>
  <si>
    <t xml:space="preserve">indole derivative catabolic process</t>
  </si>
  <si>
    <t xml:space="preserve">multi-organism process</t>
  </si>
  <si>
    <t xml:space="preserve">plant-type cell wall</t>
  </si>
  <si>
    <t xml:space="preserve">response to water deprivation</t>
  </si>
  <si>
    <t xml:space="preserve">tryptophan metabolic process</t>
  </si>
  <si>
    <t xml:space="preserve">indolalkylamine metabolic process</t>
  </si>
  <si>
    <t xml:space="preserve">response to water</t>
  </si>
  <si>
    <t xml:space="preserve">aromatic amino acid family catabolic process</t>
  </si>
  <si>
    <t xml:space="preserve">cellular response to oxidative stress</t>
  </si>
  <si>
    <t xml:space="preserve">photosynthesis</t>
  </si>
  <si>
    <t xml:space="preserve">multidimensional cell growth</t>
  </si>
  <si>
    <t xml:space="preserve">cellulose biosynthetic process</t>
  </si>
  <si>
    <t xml:space="preserve">ion transmembrane transport</t>
  </si>
  <si>
    <t xml:space="preserve">biological regulation</t>
  </si>
  <si>
    <t xml:space="preserve">plastid part</t>
  </si>
  <si>
    <t xml:space="preserve">ion transmembrane transporter activity</t>
  </si>
  <si>
    <t xml:space="preserve">cellular response to reactive oxygen species</t>
  </si>
  <si>
    <t xml:space="preserve">glucan metabolic process</t>
  </si>
  <si>
    <t xml:space="preserve">chloroplast part</t>
  </si>
  <si>
    <t xml:space="preserve">developmental growth</t>
  </si>
  <si>
    <t xml:space="preserve">lipid metabolic process</t>
  </si>
  <si>
    <t xml:space="preserve">plant-type cell wall biogenesis</t>
  </si>
  <si>
    <t xml:space="preserve">pyruvate metabolic process</t>
  </si>
  <si>
    <t xml:space="preserve">photosynthesis, light reaction</t>
  </si>
  <si>
    <t xml:space="preserve">cell wall biogenesis</t>
  </si>
  <si>
    <t xml:space="preserve">integral to membrane</t>
  </si>
  <si>
    <t xml:space="preserve">pigmentation</t>
  </si>
  <si>
    <t xml:space="preserve">pigment accumulation</t>
  </si>
  <si>
    <t xml:space="preserve">anthocyanin accumulation in tissues in response to UV light</t>
  </si>
  <si>
    <t xml:space="preserve">pigment accumulation in tissues</t>
  </si>
  <si>
    <t xml:space="preserve">pigment accumulation in tissues in response to UV light</t>
  </si>
  <si>
    <t xml:space="preserve">pigment accumulation in response to UV light</t>
  </si>
  <si>
    <t xml:space="preserve">transition metal ion binding</t>
  </si>
  <si>
    <t xml:space="preserve">monovalent inorganic cation transport</t>
  </si>
  <si>
    <t xml:space="preserve">peptide-methionine-(S)-S-oxide reductase activity</t>
  </si>
  <si>
    <t xml:space="preserve">cellular cell wall organization or biogenesis</t>
  </si>
  <si>
    <t xml:space="preserve">innate immune response</t>
  </si>
  <si>
    <t xml:space="preserve">sterol biosynthetic process</t>
  </si>
  <si>
    <t xml:space="preserve">regulation of localization</t>
  </si>
  <si>
    <t xml:space="preserve">hydrogen transport</t>
  </si>
  <si>
    <t xml:space="preserve">proton transport</t>
  </si>
  <si>
    <t xml:space="preserve">polysaccharide biosynthetic process</t>
  </si>
  <si>
    <t xml:space="preserve">vacuole organization</t>
  </si>
  <si>
    <t xml:space="preserve">response to red light</t>
  </si>
  <si>
    <t xml:space="preserve">aromatic amino acid family metabolic process</t>
  </si>
  <si>
    <t xml:space="preserve">sterol metabolic process</t>
  </si>
  <si>
    <t xml:space="preserve">hydrogen peroxide catabolic process</t>
  </si>
  <si>
    <t xml:space="preserve">plant-type vacuole</t>
  </si>
  <si>
    <t xml:space="preserve">cellular response to hydrogen peroxide</t>
  </si>
  <si>
    <t xml:space="preserve">lipid biosynthetic process</t>
  </si>
  <si>
    <t xml:space="preserve">ion homeostasis</t>
  </si>
  <si>
    <t xml:space="preserve">microbody</t>
  </si>
  <si>
    <t xml:space="preserve">chemical homeostasis</t>
  </si>
  <si>
    <t xml:space="preserve">peroxisome</t>
  </si>
  <si>
    <t xml:space="preserve">immune response</t>
  </si>
  <si>
    <t xml:space="preserve">immune system process</t>
  </si>
  <si>
    <t xml:space="preserve">oxidoreductase activity, acting on paired donors, with incorporation or reduction of molecular oxygen</t>
  </si>
  <si>
    <t xml:space="preserve">oxylipin metabolic process</t>
  </si>
  <si>
    <t xml:space="preserve">plastid</t>
  </si>
  <si>
    <t xml:space="preserve">cation transmembrane transporter activity</t>
  </si>
  <si>
    <t xml:space="preserve">specifically regulated</t>
  </si>
  <si>
    <t xml:space="preserve">minimal p value from Fisher's exact test</t>
  </si>
  <si>
    <t xml:space="preserve">minimal p value from Fisher's exact test Bonferroni corrected for number of tested intervals and GO terms</t>
  </si>
  <si>
    <t xml:space="preserve">the quantile interval  having minimal p-value</t>
  </si>
  <si>
    <t xml:space="preserve">Fold specificity</t>
  </si>
  <si>
    <t xml:space="preserve">C</t>
  </si>
  <si>
    <t xml:space="preserve">fold-specific</t>
  </si>
  <si>
    <t xml:space="preserve">P</t>
  </si>
  <si>
    <t xml:space="preserve">F</t>
  </si>
  <si>
    <t xml:space="preserve">not fold-specific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E+00"/>
    <numFmt numFmtId="167" formatCode="0.0E+00"/>
    <numFmt numFmtId="168" formatCode="General"/>
    <numFmt numFmtId="169" formatCode="0.000"/>
    <numFmt numFmtId="170" formatCode="0.0"/>
  </numFmts>
  <fonts count="10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i val="true"/>
      <sz val="11"/>
      <color rgb="FF000000"/>
      <name val="Calibri"/>
      <family val="2"/>
      <charset val="204"/>
    </font>
    <font>
      <i val="true"/>
      <sz val="11"/>
      <color rgb="FF000000"/>
      <name val="Times New Roman"/>
      <family val="1"/>
      <charset val="204"/>
    </font>
    <font>
      <i val="true"/>
      <sz val="11"/>
      <color rgb="FF000000"/>
      <name val="Calibri"/>
      <family val="2"/>
      <charset val="204"/>
    </font>
    <font>
      <sz val="12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5">
    <dxf>
      <font>
        <name val="Calibri"/>
        <family val="0"/>
        <color rgb="FF800080"/>
        <sz val="11"/>
      </font>
      <fill>
        <patternFill>
          <bgColor rgb="FFFF99CC"/>
        </patternFill>
      </fill>
      <border diagonalUp="false" diagonalDown="false">
        <left/>
        <right/>
        <top/>
        <bottom/>
        <diagonal/>
      </border>
    </dxf>
    <dxf>
      <font>
        <name val="Calibri"/>
        <family val="0"/>
        <color rgb="FF008000"/>
        <sz val="11"/>
      </font>
      <fill>
        <patternFill>
          <bgColor rgb="FFCCFFCC"/>
        </patternFill>
      </fill>
      <border diagonalUp="false" diagonalDown="false">
        <left/>
        <right/>
        <top/>
        <bottom/>
        <diagonal/>
      </border>
    </dxf>
    <dxf>
      <font>
        <name val="Calibri"/>
        <family val="0"/>
        <color rgb="FF800080"/>
        <sz val="11"/>
      </font>
      <fill>
        <patternFill>
          <bgColor rgb="FFFF99CC"/>
        </patternFill>
      </fill>
      <border diagonalUp="false" diagonalDown="false">
        <left/>
        <right/>
        <top/>
        <bottom/>
        <diagonal/>
      </border>
    </dxf>
    <dxf>
      <font>
        <name val="Calibri"/>
        <family val="0"/>
        <color rgb="FF800080"/>
        <sz val="11"/>
      </font>
      <fill>
        <patternFill>
          <bgColor rgb="FFFF99CC"/>
        </patternFill>
      </fill>
      <border diagonalUp="false" diagonalDown="false">
        <left/>
        <right/>
        <top/>
        <bottom/>
        <diagonal/>
      </border>
    </dxf>
    <dxf>
      <font>
        <name val="Calibri"/>
        <family val="0"/>
        <color rgb="FF008000"/>
        <sz val="11"/>
      </font>
      <fill>
        <patternFill>
          <bgColor rgb="FFCCFFCC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15.13671875" defaultRowHeight="15" zeroHeight="false" outlineLevelRow="0" outlineLevelCol="0"/>
  <cols>
    <col collapsed="false" customWidth="true" hidden="false" outlineLevel="0" max="7" min="1" style="1" width="7.56"/>
    <col collapsed="false" customWidth="true" hidden="false" outlineLevel="0" max="8" min="8" style="1" width="10.41"/>
    <col collapsed="false" customWidth="true" hidden="false" outlineLevel="0" max="26" min="9" style="1" width="7.56"/>
    <col collapsed="false" customWidth="false" hidden="false" outlineLevel="0" max="257" min="27" style="1" width="15.13"/>
  </cols>
  <sheetData>
    <row r="1" customFormat="false" ht="15" hidden="false" customHeight="true" outlineLevel="0" collapsed="false">
      <c r="A1" s="2" t="s">
        <v>0</v>
      </c>
    </row>
    <row r="2" customFormat="false" ht="15" hidden="false" customHeight="true" outlineLevel="0" collapsed="false">
      <c r="A2" s="3" t="s">
        <v>1</v>
      </c>
    </row>
    <row r="3" customFormat="false" ht="15" hidden="false" customHeight="true" outlineLevel="0" collapsed="false">
      <c r="A3" s="4" t="s">
        <v>2</v>
      </c>
    </row>
    <row r="4" customFormat="false" ht="15" hidden="false" customHeight="true" outlineLevel="0" collapsed="false">
      <c r="A4" s="4" t="s">
        <v>3</v>
      </c>
    </row>
    <row r="5" customFormat="false" ht="15" hidden="false" customHeight="true" outlineLevel="0" collapsed="false">
      <c r="A5" s="5" t="s">
        <v>4</v>
      </c>
    </row>
    <row r="6" customFormat="false" ht="15" hidden="false" customHeight="true" outlineLevel="0" collapsed="false">
      <c r="A6" s="6" t="s">
        <v>5</v>
      </c>
      <c r="H6" s="6"/>
      <c r="X6" s="6"/>
    </row>
    <row r="7" customFormat="false" ht="15" hidden="false" customHeight="true" outlineLevel="0" collapsed="false">
      <c r="A7" s="5" t="s">
        <v>6</v>
      </c>
      <c r="H7" s="6"/>
      <c r="X7" s="6"/>
    </row>
    <row r="8" customFormat="false" ht="15.75" hidden="false" customHeight="true" outlineLevel="0" collapsed="false">
      <c r="A8" s="7" t="s">
        <v>7</v>
      </c>
      <c r="H8" s="6"/>
      <c r="X8" s="6"/>
    </row>
    <row r="9" customFormat="false" ht="15.75" hidden="false" customHeight="true" outlineLevel="0" collapsed="false">
      <c r="A9" s="7" t="s">
        <v>8</v>
      </c>
      <c r="H9" s="6"/>
      <c r="X9" s="6"/>
    </row>
    <row r="10" customFormat="false" ht="15" hidden="false" customHeight="true" outlineLevel="0" collapsed="false">
      <c r="A10" s="6" t="s">
        <v>9</v>
      </c>
      <c r="H10" s="6"/>
      <c r="X10" s="6"/>
    </row>
    <row r="11" customFormat="false" ht="15" hidden="false" customHeight="true" outlineLevel="0" collapsed="false">
      <c r="A11" s="6"/>
      <c r="H11" s="6"/>
      <c r="X11" s="6"/>
    </row>
    <row r="12" customFormat="false" ht="15" hidden="false" customHeight="true" outlineLevel="0" collapsed="false">
      <c r="A12" s="6" t="s">
        <v>10</v>
      </c>
      <c r="H12" s="6"/>
      <c r="X12" s="6"/>
    </row>
    <row r="13" customFormat="false" ht="15" hidden="false" customHeight="true" outlineLevel="0" collapsed="false">
      <c r="A13" s="6" t="s">
        <v>11</v>
      </c>
      <c r="H13" s="6"/>
      <c r="X13" s="6"/>
    </row>
    <row r="14" customFormat="false" ht="15" hidden="false" customHeight="true" outlineLevel="0" collapsed="false">
      <c r="A14" s="6" t="s">
        <v>12</v>
      </c>
      <c r="H14" s="6"/>
      <c r="X14" s="6"/>
    </row>
    <row r="15" customFormat="false" ht="15" hidden="false" customHeight="true" outlineLevel="0" collapsed="false">
      <c r="A15" s="6" t="s">
        <v>13</v>
      </c>
      <c r="H15" s="6"/>
      <c r="X15" s="6"/>
    </row>
    <row r="16" customFormat="false" ht="15" hidden="false" customHeight="true" outlineLevel="0" collapsed="false">
      <c r="A16" s="6" t="s">
        <v>14</v>
      </c>
      <c r="H16" s="6"/>
      <c r="X16" s="6"/>
    </row>
    <row r="17" customFormat="false" ht="15" hidden="false" customHeight="true" outlineLevel="0" collapsed="false">
      <c r="A17" s="6" t="s">
        <v>15</v>
      </c>
      <c r="H17" s="6"/>
      <c r="X17" s="6"/>
    </row>
    <row r="18" customFormat="false" ht="15" hidden="false" customHeight="true" outlineLevel="0" collapsed="false">
      <c r="A18" s="6" t="s">
        <v>16</v>
      </c>
      <c r="H18" s="6"/>
      <c r="X18" s="6"/>
    </row>
    <row r="19" customFormat="false" ht="15" hidden="false" customHeight="true" outlineLevel="0" collapsed="false">
      <c r="A19" s="6" t="s">
        <v>17</v>
      </c>
      <c r="H19" s="6"/>
      <c r="X19" s="6"/>
    </row>
    <row r="20" customFormat="false" ht="15" hidden="false" customHeight="true" outlineLevel="0" collapsed="false">
      <c r="A20" s="6" t="s">
        <v>18</v>
      </c>
      <c r="H20" s="6"/>
      <c r="X20" s="6"/>
    </row>
    <row r="21" customFormat="false" ht="15" hidden="false" customHeight="true" outlineLevel="0" collapsed="false">
      <c r="A21" s="6" t="s">
        <v>19</v>
      </c>
      <c r="H21" s="6"/>
      <c r="X21" s="6"/>
    </row>
    <row r="22" customFormat="false" ht="15" hidden="false" customHeight="true" outlineLevel="0" collapsed="false">
      <c r="A22" s="6" t="s">
        <v>20</v>
      </c>
      <c r="H22" s="6"/>
      <c r="X22" s="6"/>
    </row>
    <row r="23" customFormat="false" ht="15" hidden="false" customHeight="true" outlineLevel="0" collapsed="false">
      <c r="A23" s="6" t="s">
        <v>21</v>
      </c>
      <c r="H23" s="6"/>
      <c r="X23" s="6"/>
    </row>
    <row r="24" customFormat="false" ht="15" hidden="false" customHeight="true" outlineLevel="0" collapsed="false">
      <c r="A24" s="6" t="s">
        <v>22</v>
      </c>
      <c r="H24" s="6"/>
      <c r="X24" s="6"/>
    </row>
    <row r="25" customFormat="false" ht="15" hidden="false" customHeight="true" outlineLevel="0" collapsed="false">
      <c r="A25" s="6" t="s">
        <v>23</v>
      </c>
      <c r="H25" s="6"/>
      <c r="X25" s="6"/>
    </row>
    <row r="26" customFormat="false" ht="15" hidden="false" customHeight="true" outlineLevel="0" collapsed="false">
      <c r="A26" s="6" t="s">
        <v>24</v>
      </c>
      <c r="H26" s="6"/>
      <c r="X26" s="6"/>
    </row>
    <row r="27" customFormat="false" ht="15" hidden="false" customHeight="true" outlineLevel="0" collapsed="false">
      <c r="A27" s="6" t="s">
        <v>25</v>
      </c>
      <c r="H27" s="6"/>
      <c r="X27" s="6"/>
    </row>
    <row r="28" customFormat="false" ht="15" hidden="false" customHeight="true" outlineLevel="0" collapsed="false">
      <c r="A28" s="6" t="s">
        <v>26</v>
      </c>
      <c r="H28" s="6"/>
      <c r="X28" s="6"/>
    </row>
    <row r="29" customFormat="false" ht="15" hidden="false" customHeight="true" outlineLevel="0" collapsed="false">
      <c r="A29" s="6" t="s">
        <v>27</v>
      </c>
      <c r="H29" s="6"/>
      <c r="X29" s="6"/>
    </row>
    <row r="30" customFormat="false" ht="15" hidden="false" customHeight="true" outlineLevel="0" collapsed="false">
      <c r="A30" s="6" t="s">
        <v>28</v>
      </c>
      <c r="H30" s="6"/>
      <c r="X30" s="6"/>
    </row>
    <row r="31" customFormat="false" ht="15" hidden="false" customHeight="true" outlineLevel="0" collapsed="false">
      <c r="A31" s="6" t="s">
        <v>29</v>
      </c>
      <c r="H31" s="6"/>
      <c r="X31" s="6"/>
    </row>
    <row r="32" customFormat="false" ht="15" hidden="false" customHeight="true" outlineLevel="0" collapsed="false">
      <c r="A32" s="6" t="s">
        <v>30</v>
      </c>
      <c r="H32" s="6"/>
      <c r="X32" s="6"/>
    </row>
    <row r="33" customFormat="false" ht="15" hidden="false" customHeight="true" outlineLevel="0" collapsed="false">
      <c r="A33" s="6" t="s">
        <v>31</v>
      </c>
      <c r="H33" s="6"/>
      <c r="X33" s="6"/>
    </row>
    <row r="34" customFormat="false" ht="15" hidden="false" customHeight="true" outlineLevel="0" collapsed="false">
      <c r="H34" s="6"/>
      <c r="X34" s="6"/>
    </row>
    <row r="35" customFormat="false" ht="15" hidden="false" customHeight="true" outlineLevel="0" collapsed="false">
      <c r="H35" s="6"/>
      <c r="X35" s="6"/>
    </row>
    <row r="36" customFormat="false" ht="15" hidden="false" customHeight="true" outlineLevel="0" collapsed="false">
      <c r="H36" s="6"/>
      <c r="X36" s="6"/>
    </row>
    <row r="37" customFormat="false" ht="15" hidden="false" customHeight="true" outlineLevel="0" collapsed="false">
      <c r="H37" s="6"/>
      <c r="X37" s="6"/>
    </row>
    <row r="38" customFormat="false" ht="15" hidden="false" customHeight="true" outlineLevel="0" collapsed="false">
      <c r="H38" s="6"/>
      <c r="X38" s="6"/>
    </row>
    <row r="39" customFormat="false" ht="15" hidden="false" customHeight="true" outlineLevel="0" collapsed="false">
      <c r="H39" s="6"/>
      <c r="X39" s="6"/>
    </row>
    <row r="40" customFormat="false" ht="15" hidden="false" customHeight="true" outlineLevel="0" collapsed="false">
      <c r="H40" s="6"/>
      <c r="X40" s="6"/>
    </row>
    <row r="41" customFormat="false" ht="15" hidden="false" customHeight="true" outlineLevel="0" collapsed="false">
      <c r="H41" s="6"/>
      <c r="X41" s="6"/>
    </row>
    <row r="42" customFormat="false" ht="15" hidden="false" customHeight="true" outlineLevel="0" collapsed="false">
      <c r="H42" s="6"/>
      <c r="X42" s="6"/>
    </row>
    <row r="43" customFormat="false" ht="15" hidden="false" customHeight="true" outlineLevel="0" collapsed="false">
      <c r="H43" s="6"/>
      <c r="X43" s="6"/>
    </row>
    <row r="44" customFormat="false" ht="15" hidden="false" customHeight="true" outlineLevel="0" collapsed="false">
      <c r="H44" s="6"/>
      <c r="X44" s="6"/>
    </row>
    <row r="45" customFormat="false" ht="15" hidden="false" customHeight="true" outlineLevel="0" collapsed="false">
      <c r="H45" s="6"/>
      <c r="X45" s="6"/>
    </row>
    <row r="46" customFormat="false" ht="15" hidden="false" customHeight="true" outlineLevel="0" collapsed="false">
      <c r="H46" s="6"/>
      <c r="X46" s="6"/>
    </row>
    <row r="47" customFormat="false" ht="15" hidden="false" customHeight="true" outlineLevel="0" collapsed="false">
      <c r="H47" s="6"/>
      <c r="X47" s="6"/>
    </row>
    <row r="48" customFormat="false" ht="15" hidden="false" customHeight="true" outlineLevel="0" collapsed="false">
      <c r="H48" s="6"/>
      <c r="X48" s="6"/>
    </row>
    <row r="49" customFormat="false" ht="15" hidden="false" customHeight="true" outlineLevel="0" collapsed="false">
      <c r="H49" s="6"/>
      <c r="X49" s="6"/>
    </row>
    <row r="50" customFormat="false" ht="15" hidden="false" customHeight="true" outlineLevel="0" collapsed="false">
      <c r="H50" s="6"/>
      <c r="X50" s="6"/>
    </row>
    <row r="51" customFormat="false" ht="15" hidden="false" customHeight="true" outlineLevel="0" collapsed="false">
      <c r="H51" s="6"/>
      <c r="X51" s="6"/>
    </row>
    <row r="52" customFormat="false" ht="15" hidden="false" customHeight="true" outlineLevel="0" collapsed="false">
      <c r="H52" s="6"/>
      <c r="X52" s="6"/>
    </row>
    <row r="53" customFormat="false" ht="15" hidden="false" customHeight="true" outlineLevel="0" collapsed="false">
      <c r="H53" s="6"/>
      <c r="X53" s="6"/>
    </row>
    <row r="54" customFormat="false" ht="15" hidden="false" customHeight="true" outlineLevel="0" collapsed="false">
      <c r="H54" s="6"/>
      <c r="X54" s="6"/>
    </row>
    <row r="55" customFormat="false" ht="15" hidden="false" customHeight="true" outlineLevel="0" collapsed="false">
      <c r="H55" s="6"/>
      <c r="X55" s="6"/>
    </row>
    <row r="56" customFormat="false" ht="15" hidden="false" customHeight="true" outlineLevel="0" collapsed="false">
      <c r="H56" s="6"/>
      <c r="X56" s="6"/>
    </row>
    <row r="57" customFormat="false" ht="15" hidden="false" customHeight="true" outlineLevel="0" collapsed="false">
      <c r="H57" s="6"/>
      <c r="X57" s="6"/>
    </row>
    <row r="58" customFormat="false" ht="15" hidden="false" customHeight="true" outlineLevel="0" collapsed="false">
      <c r="H58" s="6"/>
      <c r="X58" s="6"/>
    </row>
    <row r="59" customFormat="false" ht="15" hidden="false" customHeight="true" outlineLevel="0" collapsed="false">
      <c r="H59" s="6"/>
      <c r="X59" s="6"/>
    </row>
    <row r="60" customFormat="false" ht="15" hidden="false" customHeight="true" outlineLevel="0" collapsed="false">
      <c r="H60" s="6"/>
      <c r="X60" s="6"/>
    </row>
    <row r="61" customFormat="false" ht="15" hidden="false" customHeight="true" outlineLevel="0" collapsed="false">
      <c r="H61" s="6"/>
      <c r="X61" s="6"/>
    </row>
    <row r="62" customFormat="false" ht="15" hidden="false" customHeight="true" outlineLevel="0" collapsed="false">
      <c r="H62" s="6"/>
      <c r="X62" s="6"/>
    </row>
    <row r="63" customFormat="false" ht="15" hidden="false" customHeight="true" outlineLevel="0" collapsed="false">
      <c r="H63" s="6"/>
      <c r="X63" s="6"/>
    </row>
    <row r="64" customFormat="false" ht="15" hidden="false" customHeight="true" outlineLevel="0" collapsed="false">
      <c r="H64" s="6"/>
      <c r="X64" s="6"/>
    </row>
    <row r="65" customFormat="false" ht="15" hidden="false" customHeight="true" outlineLevel="0" collapsed="false">
      <c r="H65" s="6"/>
      <c r="X65" s="6"/>
    </row>
    <row r="66" customFormat="false" ht="15" hidden="false" customHeight="true" outlineLevel="0" collapsed="false">
      <c r="H66" s="6"/>
      <c r="X66" s="6"/>
    </row>
    <row r="67" customFormat="false" ht="15" hidden="false" customHeight="true" outlineLevel="0" collapsed="false">
      <c r="H67" s="6"/>
      <c r="X67" s="6"/>
    </row>
    <row r="68" customFormat="false" ht="15" hidden="false" customHeight="true" outlineLevel="0" collapsed="false">
      <c r="H68" s="6"/>
      <c r="X68" s="6"/>
    </row>
    <row r="69" customFormat="false" ht="15" hidden="false" customHeight="true" outlineLevel="0" collapsed="false">
      <c r="H69" s="6"/>
      <c r="X69" s="6"/>
    </row>
    <row r="70" customFormat="false" ht="15" hidden="false" customHeight="true" outlineLevel="0" collapsed="false">
      <c r="H70" s="6"/>
      <c r="X70" s="6"/>
    </row>
    <row r="71" customFormat="false" ht="15" hidden="false" customHeight="true" outlineLevel="0" collapsed="false">
      <c r="H71" s="6"/>
      <c r="X71" s="6"/>
    </row>
    <row r="72" customFormat="false" ht="15" hidden="false" customHeight="true" outlineLevel="0" collapsed="false">
      <c r="H72" s="6"/>
      <c r="X72" s="6"/>
    </row>
    <row r="73" customFormat="false" ht="15" hidden="false" customHeight="true" outlineLevel="0" collapsed="false">
      <c r="H73" s="6"/>
      <c r="X73" s="6"/>
    </row>
    <row r="74" customFormat="false" ht="15" hidden="false" customHeight="true" outlineLevel="0" collapsed="false">
      <c r="H74" s="6"/>
      <c r="X74" s="6"/>
    </row>
    <row r="75" customFormat="false" ht="15" hidden="false" customHeight="true" outlineLevel="0" collapsed="false">
      <c r="H75" s="6"/>
      <c r="X75" s="6"/>
    </row>
    <row r="76" customFormat="false" ht="15" hidden="false" customHeight="true" outlineLevel="0" collapsed="false">
      <c r="H76" s="6"/>
      <c r="X76" s="6"/>
    </row>
    <row r="77" customFormat="false" ht="15" hidden="false" customHeight="true" outlineLevel="0" collapsed="false">
      <c r="H77" s="6"/>
      <c r="X77" s="6"/>
    </row>
    <row r="78" customFormat="false" ht="15" hidden="false" customHeight="true" outlineLevel="0" collapsed="false">
      <c r="H78" s="6"/>
      <c r="X78" s="6"/>
    </row>
    <row r="79" customFormat="false" ht="15" hidden="false" customHeight="true" outlineLevel="0" collapsed="false">
      <c r="H79" s="6"/>
      <c r="X79" s="6"/>
    </row>
    <row r="80" customFormat="false" ht="15" hidden="false" customHeight="true" outlineLevel="0" collapsed="false">
      <c r="H80" s="6"/>
      <c r="X80" s="6"/>
    </row>
    <row r="81" customFormat="false" ht="15" hidden="false" customHeight="true" outlineLevel="0" collapsed="false">
      <c r="H81" s="6"/>
      <c r="X81" s="6"/>
    </row>
    <row r="82" customFormat="false" ht="15" hidden="false" customHeight="true" outlineLevel="0" collapsed="false">
      <c r="H82" s="6"/>
      <c r="X82" s="6"/>
    </row>
    <row r="83" customFormat="false" ht="15" hidden="false" customHeight="true" outlineLevel="0" collapsed="false">
      <c r="H83" s="6"/>
      <c r="X83" s="6"/>
    </row>
    <row r="84" customFormat="false" ht="15" hidden="false" customHeight="true" outlineLevel="0" collapsed="false">
      <c r="H84" s="6"/>
      <c r="X84" s="6"/>
    </row>
    <row r="85" customFormat="false" ht="15" hidden="false" customHeight="true" outlineLevel="0" collapsed="false">
      <c r="H85" s="6"/>
      <c r="X85" s="6"/>
    </row>
    <row r="86" customFormat="false" ht="15" hidden="false" customHeight="true" outlineLevel="0" collapsed="false">
      <c r="H86" s="6"/>
      <c r="X86" s="6"/>
    </row>
    <row r="87" customFormat="false" ht="15" hidden="false" customHeight="true" outlineLevel="0" collapsed="false">
      <c r="H87" s="6"/>
      <c r="X87" s="6"/>
    </row>
    <row r="88" customFormat="false" ht="15" hidden="false" customHeight="true" outlineLevel="0" collapsed="false">
      <c r="H88" s="6"/>
      <c r="X88" s="6"/>
    </row>
    <row r="89" customFormat="false" ht="15" hidden="false" customHeight="true" outlineLevel="0" collapsed="false">
      <c r="H89" s="6"/>
      <c r="X89" s="6"/>
    </row>
    <row r="90" customFormat="false" ht="15" hidden="false" customHeight="true" outlineLevel="0" collapsed="false">
      <c r="H90" s="6"/>
      <c r="X90" s="6"/>
    </row>
    <row r="91" customFormat="false" ht="15" hidden="false" customHeight="true" outlineLevel="0" collapsed="false">
      <c r="H91" s="6"/>
      <c r="X91" s="6"/>
    </row>
    <row r="92" customFormat="false" ht="15" hidden="false" customHeight="true" outlineLevel="0" collapsed="false">
      <c r="H92" s="6"/>
      <c r="X92" s="6"/>
    </row>
    <row r="93" customFormat="false" ht="15" hidden="false" customHeight="true" outlineLevel="0" collapsed="false">
      <c r="H93" s="6"/>
      <c r="X93" s="6"/>
    </row>
    <row r="94" customFormat="false" ht="15" hidden="false" customHeight="true" outlineLevel="0" collapsed="false">
      <c r="H94" s="6"/>
      <c r="X94" s="6"/>
    </row>
    <row r="95" customFormat="false" ht="15" hidden="false" customHeight="true" outlineLevel="0" collapsed="false">
      <c r="H95" s="6"/>
      <c r="X95" s="6"/>
    </row>
    <row r="96" customFormat="false" ht="15" hidden="false" customHeight="true" outlineLevel="0" collapsed="false">
      <c r="H96" s="6"/>
      <c r="X96" s="6"/>
    </row>
    <row r="97" customFormat="false" ht="15" hidden="false" customHeight="true" outlineLevel="0" collapsed="false">
      <c r="H97" s="6"/>
      <c r="X97" s="6"/>
    </row>
    <row r="98" customFormat="false" ht="15" hidden="false" customHeight="true" outlineLevel="0" collapsed="false">
      <c r="H98" s="6"/>
      <c r="X98" s="6"/>
    </row>
    <row r="99" customFormat="false" ht="15" hidden="false" customHeight="true" outlineLevel="0" collapsed="false">
      <c r="H99" s="6"/>
      <c r="X99" s="6"/>
    </row>
    <row r="100" customFormat="false" ht="15" hidden="false" customHeight="true" outlineLevel="0" collapsed="false">
      <c r="H100" s="6"/>
      <c r="X100" s="6"/>
    </row>
    <row r="101" customFormat="false" ht="15" hidden="false" customHeight="true" outlineLevel="0" collapsed="false">
      <c r="H101" s="6"/>
      <c r="X101" s="6"/>
    </row>
    <row r="102" customFormat="false" ht="15" hidden="false" customHeight="true" outlineLevel="0" collapsed="false">
      <c r="H102" s="6"/>
      <c r="X102" s="6"/>
    </row>
    <row r="103" customFormat="false" ht="15" hidden="false" customHeight="true" outlineLevel="0" collapsed="false">
      <c r="H103" s="6"/>
      <c r="X103" s="6"/>
    </row>
    <row r="104" customFormat="false" ht="15" hidden="false" customHeight="true" outlineLevel="0" collapsed="false">
      <c r="H104" s="6"/>
      <c r="X104" s="6"/>
    </row>
    <row r="105" customFormat="false" ht="15" hidden="false" customHeight="true" outlineLevel="0" collapsed="false">
      <c r="H105" s="6"/>
      <c r="X105" s="6"/>
    </row>
    <row r="106" customFormat="false" ht="15" hidden="false" customHeight="true" outlineLevel="0" collapsed="false">
      <c r="H106" s="6"/>
      <c r="X106" s="6"/>
    </row>
    <row r="107" customFormat="false" ht="15" hidden="false" customHeight="true" outlineLevel="0" collapsed="false">
      <c r="H107" s="6"/>
      <c r="X107" s="6"/>
    </row>
    <row r="108" customFormat="false" ht="15" hidden="false" customHeight="true" outlineLevel="0" collapsed="false">
      <c r="H108" s="6"/>
      <c r="X108" s="6"/>
    </row>
    <row r="109" customFormat="false" ht="15" hidden="false" customHeight="true" outlineLevel="0" collapsed="false">
      <c r="H109" s="6"/>
      <c r="X109" s="6"/>
    </row>
    <row r="110" customFormat="false" ht="15" hidden="false" customHeight="true" outlineLevel="0" collapsed="false">
      <c r="H110" s="6"/>
      <c r="X110" s="6"/>
    </row>
    <row r="111" customFormat="false" ht="15" hidden="false" customHeight="true" outlineLevel="0" collapsed="false">
      <c r="H111" s="6"/>
      <c r="X111" s="6"/>
    </row>
    <row r="112" customFormat="false" ht="15" hidden="false" customHeight="true" outlineLevel="0" collapsed="false">
      <c r="H112" s="6"/>
      <c r="X112" s="6"/>
    </row>
    <row r="113" customFormat="false" ht="15" hidden="false" customHeight="true" outlineLevel="0" collapsed="false">
      <c r="H113" s="6"/>
      <c r="X113" s="6"/>
    </row>
    <row r="114" customFormat="false" ht="15" hidden="false" customHeight="true" outlineLevel="0" collapsed="false">
      <c r="H114" s="6"/>
      <c r="X114" s="6"/>
    </row>
    <row r="115" customFormat="false" ht="15" hidden="false" customHeight="true" outlineLevel="0" collapsed="false">
      <c r="H115" s="6"/>
      <c r="X115" s="6"/>
    </row>
    <row r="116" customFormat="false" ht="15" hidden="false" customHeight="true" outlineLevel="0" collapsed="false">
      <c r="H116" s="6"/>
      <c r="X116" s="6"/>
    </row>
    <row r="117" customFormat="false" ht="15" hidden="false" customHeight="true" outlineLevel="0" collapsed="false">
      <c r="H117" s="6"/>
      <c r="X117" s="6"/>
    </row>
    <row r="118" customFormat="false" ht="15" hidden="false" customHeight="true" outlineLevel="0" collapsed="false">
      <c r="H118" s="6"/>
      <c r="X118" s="6"/>
    </row>
    <row r="119" customFormat="false" ht="15" hidden="false" customHeight="true" outlineLevel="0" collapsed="false">
      <c r="H119" s="6"/>
      <c r="X119" s="6"/>
    </row>
    <row r="120" customFormat="false" ht="15" hidden="false" customHeight="true" outlineLevel="0" collapsed="false">
      <c r="H120" s="6"/>
      <c r="X120" s="6"/>
    </row>
    <row r="121" customFormat="false" ht="15" hidden="false" customHeight="true" outlineLevel="0" collapsed="false">
      <c r="H121" s="6"/>
      <c r="X121" s="6"/>
    </row>
    <row r="122" customFormat="false" ht="15" hidden="false" customHeight="true" outlineLevel="0" collapsed="false">
      <c r="H122" s="6"/>
      <c r="X122" s="6"/>
    </row>
    <row r="123" customFormat="false" ht="15" hidden="false" customHeight="true" outlineLevel="0" collapsed="false">
      <c r="H123" s="6"/>
      <c r="X123" s="6"/>
    </row>
    <row r="124" customFormat="false" ht="15" hidden="false" customHeight="true" outlineLevel="0" collapsed="false">
      <c r="H124" s="6"/>
      <c r="X124" s="6"/>
    </row>
    <row r="125" customFormat="false" ht="15" hidden="false" customHeight="true" outlineLevel="0" collapsed="false">
      <c r="H125" s="6"/>
      <c r="X125" s="6"/>
    </row>
    <row r="126" customFormat="false" ht="15" hidden="false" customHeight="true" outlineLevel="0" collapsed="false">
      <c r="H126" s="6"/>
      <c r="X126" s="6"/>
    </row>
    <row r="127" customFormat="false" ht="15" hidden="false" customHeight="true" outlineLevel="0" collapsed="false">
      <c r="H127" s="6"/>
      <c r="X127" s="6"/>
    </row>
    <row r="128" customFormat="false" ht="15" hidden="false" customHeight="true" outlineLevel="0" collapsed="false">
      <c r="H128" s="6"/>
      <c r="X128" s="6"/>
    </row>
    <row r="129" customFormat="false" ht="15" hidden="false" customHeight="true" outlineLevel="0" collapsed="false">
      <c r="H129" s="6"/>
      <c r="X129" s="6"/>
    </row>
    <row r="130" customFormat="false" ht="15" hidden="false" customHeight="true" outlineLevel="0" collapsed="false">
      <c r="H130" s="6"/>
      <c r="X130" s="6"/>
    </row>
    <row r="131" customFormat="false" ht="15" hidden="false" customHeight="true" outlineLevel="0" collapsed="false">
      <c r="H131" s="6"/>
      <c r="X131" s="6"/>
    </row>
    <row r="132" customFormat="false" ht="15" hidden="false" customHeight="true" outlineLevel="0" collapsed="false">
      <c r="H132" s="6"/>
      <c r="X132" s="6"/>
    </row>
    <row r="133" customFormat="false" ht="15" hidden="false" customHeight="true" outlineLevel="0" collapsed="false">
      <c r="H133" s="6"/>
      <c r="X133" s="6"/>
    </row>
    <row r="134" customFormat="false" ht="15" hidden="false" customHeight="true" outlineLevel="0" collapsed="false">
      <c r="H134" s="6"/>
      <c r="X134" s="6"/>
    </row>
    <row r="135" customFormat="false" ht="15" hidden="false" customHeight="true" outlineLevel="0" collapsed="false">
      <c r="H135" s="6"/>
      <c r="X135" s="6"/>
    </row>
    <row r="136" customFormat="false" ht="15" hidden="false" customHeight="true" outlineLevel="0" collapsed="false">
      <c r="H136" s="6"/>
      <c r="X136" s="6"/>
    </row>
    <row r="137" customFormat="false" ht="15" hidden="false" customHeight="true" outlineLevel="0" collapsed="false">
      <c r="H137" s="6"/>
      <c r="X137" s="6"/>
    </row>
    <row r="138" customFormat="false" ht="15" hidden="false" customHeight="true" outlineLevel="0" collapsed="false">
      <c r="H138" s="6"/>
      <c r="X138" s="6"/>
    </row>
    <row r="139" customFormat="false" ht="15" hidden="false" customHeight="true" outlineLevel="0" collapsed="false">
      <c r="H139" s="6"/>
      <c r="X139" s="6"/>
    </row>
    <row r="140" customFormat="false" ht="15" hidden="false" customHeight="true" outlineLevel="0" collapsed="false">
      <c r="H140" s="6"/>
      <c r="X140" s="6"/>
    </row>
    <row r="141" customFormat="false" ht="15" hidden="false" customHeight="true" outlineLevel="0" collapsed="false">
      <c r="H141" s="6"/>
      <c r="X141" s="6"/>
    </row>
    <row r="142" customFormat="false" ht="15" hidden="false" customHeight="true" outlineLevel="0" collapsed="false">
      <c r="H142" s="6"/>
      <c r="X142" s="6"/>
    </row>
    <row r="143" customFormat="false" ht="15" hidden="false" customHeight="true" outlineLevel="0" collapsed="false">
      <c r="H143" s="6"/>
      <c r="X143" s="6"/>
    </row>
    <row r="144" customFormat="false" ht="15" hidden="false" customHeight="true" outlineLevel="0" collapsed="false">
      <c r="H144" s="6"/>
      <c r="X144" s="6"/>
    </row>
    <row r="145" customFormat="false" ht="15" hidden="false" customHeight="true" outlineLevel="0" collapsed="false">
      <c r="H145" s="6"/>
      <c r="X145" s="6"/>
    </row>
    <row r="146" customFormat="false" ht="15" hidden="false" customHeight="true" outlineLevel="0" collapsed="false">
      <c r="H146" s="6"/>
      <c r="X146" s="6"/>
    </row>
    <row r="147" customFormat="false" ht="15" hidden="false" customHeight="true" outlineLevel="0" collapsed="false">
      <c r="H147" s="6"/>
      <c r="X147" s="6"/>
    </row>
    <row r="148" customFormat="false" ht="15" hidden="false" customHeight="true" outlineLevel="0" collapsed="false">
      <c r="H148" s="6"/>
      <c r="X148" s="6"/>
    </row>
    <row r="149" customFormat="false" ht="15" hidden="false" customHeight="true" outlineLevel="0" collapsed="false">
      <c r="H149" s="6"/>
      <c r="X149" s="6"/>
    </row>
    <row r="150" customFormat="false" ht="15" hidden="false" customHeight="true" outlineLevel="0" collapsed="false">
      <c r="H150" s="6"/>
      <c r="X150" s="6"/>
    </row>
    <row r="151" customFormat="false" ht="15" hidden="false" customHeight="true" outlineLevel="0" collapsed="false">
      <c r="H151" s="6"/>
      <c r="X151" s="6"/>
    </row>
    <row r="152" customFormat="false" ht="15" hidden="false" customHeight="true" outlineLevel="0" collapsed="false">
      <c r="H152" s="6"/>
      <c r="X152" s="6"/>
    </row>
    <row r="153" customFormat="false" ht="15" hidden="false" customHeight="true" outlineLevel="0" collapsed="false">
      <c r="H153" s="6"/>
      <c r="X153" s="6"/>
    </row>
    <row r="154" customFormat="false" ht="15" hidden="false" customHeight="true" outlineLevel="0" collapsed="false">
      <c r="H154" s="6"/>
      <c r="X154" s="6"/>
    </row>
    <row r="155" customFormat="false" ht="15" hidden="false" customHeight="true" outlineLevel="0" collapsed="false">
      <c r="H155" s="6"/>
      <c r="X155" s="6"/>
    </row>
    <row r="156" customFormat="false" ht="15" hidden="false" customHeight="true" outlineLevel="0" collapsed="false">
      <c r="H156" s="6"/>
      <c r="X156" s="6"/>
    </row>
    <row r="157" customFormat="false" ht="15" hidden="false" customHeight="true" outlineLevel="0" collapsed="false">
      <c r="H157" s="6"/>
      <c r="X157" s="6"/>
    </row>
    <row r="158" customFormat="false" ht="15" hidden="false" customHeight="true" outlineLevel="0" collapsed="false">
      <c r="H158" s="6"/>
      <c r="X158" s="6"/>
    </row>
    <row r="159" customFormat="false" ht="15" hidden="false" customHeight="true" outlineLevel="0" collapsed="false">
      <c r="H159" s="6"/>
      <c r="X159" s="6"/>
    </row>
    <row r="160" customFormat="false" ht="15" hidden="false" customHeight="true" outlineLevel="0" collapsed="false">
      <c r="H160" s="6"/>
      <c r="X160" s="6"/>
    </row>
    <row r="161" customFormat="false" ht="15" hidden="false" customHeight="true" outlineLevel="0" collapsed="false">
      <c r="H161" s="6"/>
      <c r="X161" s="6"/>
    </row>
    <row r="162" customFormat="false" ht="15" hidden="false" customHeight="true" outlineLevel="0" collapsed="false">
      <c r="H162" s="6"/>
      <c r="X162" s="6"/>
    </row>
    <row r="163" customFormat="false" ht="15" hidden="false" customHeight="true" outlineLevel="0" collapsed="false">
      <c r="H163" s="6"/>
      <c r="X163" s="6"/>
    </row>
    <row r="164" customFormat="false" ht="15" hidden="false" customHeight="true" outlineLevel="0" collapsed="false">
      <c r="H164" s="6"/>
      <c r="X164" s="6"/>
    </row>
    <row r="165" customFormat="false" ht="15" hidden="false" customHeight="true" outlineLevel="0" collapsed="false">
      <c r="H165" s="6"/>
      <c r="X165" s="6"/>
    </row>
    <row r="166" customFormat="false" ht="15" hidden="false" customHeight="true" outlineLevel="0" collapsed="false">
      <c r="H166" s="6"/>
      <c r="X166" s="6"/>
    </row>
    <row r="167" customFormat="false" ht="15" hidden="false" customHeight="true" outlineLevel="0" collapsed="false">
      <c r="H167" s="6"/>
      <c r="X167" s="6"/>
    </row>
    <row r="168" customFormat="false" ht="15" hidden="false" customHeight="true" outlineLevel="0" collapsed="false">
      <c r="H168" s="6"/>
      <c r="X168" s="6"/>
    </row>
    <row r="169" customFormat="false" ht="15" hidden="false" customHeight="true" outlineLevel="0" collapsed="false">
      <c r="H169" s="6"/>
      <c r="X169" s="6"/>
    </row>
    <row r="170" customFormat="false" ht="15" hidden="false" customHeight="true" outlineLevel="0" collapsed="false">
      <c r="H170" s="6"/>
      <c r="X170" s="6"/>
    </row>
    <row r="171" customFormat="false" ht="15" hidden="false" customHeight="true" outlineLevel="0" collapsed="false">
      <c r="H171" s="6"/>
      <c r="X171" s="6"/>
    </row>
    <row r="172" customFormat="false" ht="15" hidden="false" customHeight="true" outlineLevel="0" collapsed="false">
      <c r="H172" s="6"/>
      <c r="X172" s="6"/>
    </row>
    <row r="173" customFormat="false" ht="15" hidden="false" customHeight="true" outlineLevel="0" collapsed="false">
      <c r="H173" s="6"/>
      <c r="X173" s="6"/>
    </row>
    <row r="174" customFormat="false" ht="15" hidden="false" customHeight="true" outlineLevel="0" collapsed="false">
      <c r="H174" s="6"/>
      <c r="X174" s="6"/>
    </row>
    <row r="175" customFormat="false" ht="15" hidden="false" customHeight="true" outlineLevel="0" collapsed="false">
      <c r="H175" s="6"/>
      <c r="X175" s="6"/>
    </row>
    <row r="176" customFormat="false" ht="15" hidden="false" customHeight="true" outlineLevel="0" collapsed="false">
      <c r="H176" s="6"/>
      <c r="X176" s="6"/>
    </row>
    <row r="177" customFormat="false" ht="15" hidden="false" customHeight="true" outlineLevel="0" collapsed="false">
      <c r="H177" s="6"/>
      <c r="X177" s="6"/>
    </row>
    <row r="178" customFormat="false" ht="15" hidden="false" customHeight="true" outlineLevel="0" collapsed="false">
      <c r="H178" s="6"/>
      <c r="X178" s="6"/>
    </row>
    <row r="179" customFormat="false" ht="15" hidden="false" customHeight="true" outlineLevel="0" collapsed="false">
      <c r="H179" s="6"/>
      <c r="X179" s="6"/>
    </row>
    <row r="180" customFormat="false" ht="15" hidden="false" customHeight="true" outlineLevel="0" collapsed="false">
      <c r="H180" s="6"/>
      <c r="X180" s="6"/>
    </row>
    <row r="181" customFormat="false" ht="15" hidden="false" customHeight="true" outlineLevel="0" collapsed="false">
      <c r="H181" s="6"/>
      <c r="X181" s="6"/>
    </row>
    <row r="182" customFormat="false" ht="15" hidden="false" customHeight="true" outlineLevel="0" collapsed="false">
      <c r="H182" s="6"/>
      <c r="X182" s="6"/>
    </row>
    <row r="183" customFormat="false" ht="15" hidden="false" customHeight="true" outlineLevel="0" collapsed="false">
      <c r="H183" s="6"/>
      <c r="X183" s="6"/>
    </row>
    <row r="184" customFormat="false" ht="15" hidden="false" customHeight="true" outlineLevel="0" collapsed="false">
      <c r="H184" s="6"/>
      <c r="X184" s="6"/>
    </row>
    <row r="185" customFormat="false" ht="15" hidden="false" customHeight="true" outlineLevel="0" collapsed="false">
      <c r="H185" s="6"/>
      <c r="X185" s="6"/>
    </row>
    <row r="186" customFormat="false" ht="15" hidden="false" customHeight="true" outlineLevel="0" collapsed="false">
      <c r="H186" s="6"/>
      <c r="X186" s="6"/>
    </row>
    <row r="187" customFormat="false" ht="15" hidden="false" customHeight="true" outlineLevel="0" collapsed="false">
      <c r="H187" s="6"/>
      <c r="X187" s="6"/>
    </row>
    <row r="188" customFormat="false" ht="15" hidden="false" customHeight="true" outlineLevel="0" collapsed="false">
      <c r="H188" s="6"/>
      <c r="X188" s="6"/>
    </row>
    <row r="189" customFormat="false" ht="15" hidden="false" customHeight="true" outlineLevel="0" collapsed="false">
      <c r="H189" s="6"/>
      <c r="X189" s="6"/>
    </row>
    <row r="190" customFormat="false" ht="15" hidden="false" customHeight="true" outlineLevel="0" collapsed="false">
      <c r="H190" s="6"/>
      <c r="X190" s="6"/>
    </row>
    <row r="191" customFormat="false" ht="15" hidden="false" customHeight="true" outlineLevel="0" collapsed="false">
      <c r="H191" s="6"/>
      <c r="X191" s="6"/>
    </row>
    <row r="192" customFormat="false" ht="15" hidden="false" customHeight="true" outlineLevel="0" collapsed="false">
      <c r="H192" s="6"/>
      <c r="X192" s="6"/>
    </row>
    <row r="193" customFormat="false" ht="15" hidden="false" customHeight="true" outlineLevel="0" collapsed="false">
      <c r="H193" s="6"/>
      <c r="X193" s="6"/>
    </row>
    <row r="194" customFormat="false" ht="15" hidden="false" customHeight="true" outlineLevel="0" collapsed="false">
      <c r="H194" s="6"/>
      <c r="X194" s="6"/>
    </row>
    <row r="195" customFormat="false" ht="15" hidden="false" customHeight="true" outlineLevel="0" collapsed="false">
      <c r="H195" s="6"/>
      <c r="X195" s="6"/>
    </row>
    <row r="196" customFormat="false" ht="15" hidden="false" customHeight="true" outlineLevel="0" collapsed="false">
      <c r="H196" s="6"/>
      <c r="X196" s="6"/>
    </row>
    <row r="197" customFormat="false" ht="15" hidden="false" customHeight="true" outlineLevel="0" collapsed="false">
      <c r="H197" s="6"/>
      <c r="X197" s="6"/>
    </row>
    <row r="198" customFormat="false" ht="15" hidden="false" customHeight="true" outlineLevel="0" collapsed="false">
      <c r="H198" s="6"/>
      <c r="X198" s="6"/>
    </row>
    <row r="199" customFormat="false" ht="15" hidden="false" customHeight="true" outlineLevel="0" collapsed="false">
      <c r="H199" s="6"/>
      <c r="X199" s="6"/>
    </row>
    <row r="200" customFormat="false" ht="15" hidden="false" customHeight="true" outlineLevel="0" collapsed="false">
      <c r="H200" s="6"/>
      <c r="X200" s="6"/>
    </row>
    <row r="201" customFormat="false" ht="15" hidden="false" customHeight="true" outlineLevel="0" collapsed="false">
      <c r="H201" s="6"/>
      <c r="X201" s="6"/>
    </row>
    <row r="202" customFormat="false" ht="15" hidden="false" customHeight="true" outlineLevel="0" collapsed="false">
      <c r="H202" s="6"/>
      <c r="X202" s="6"/>
    </row>
    <row r="203" customFormat="false" ht="15" hidden="false" customHeight="true" outlineLevel="0" collapsed="false">
      <c r="H203" s="6"/>
      <c r="X203" s="6"/>
    </row>
    <row r="204" customFormat="false" ht="15" hidden="false" customHeight="true" outlineLevel="0" collapsed="false">
      <c r="H204" s="6"/>
      <c r="X204" s="6"/>
    </row>
    <row r="205" customFormat="false" ht="15" hidden="false" customHeight="true" outlineLevel="0" collapsed="false">
      <c r="H205" s="6"/>
      <c r="X205" s="6"/>
    </row>
    <row r="206" customFormat="false" ht="15" hidden="false" customHeight="true" outlineLevel="0" collapsed="false">
      <c r="H206" s="6"/>
      <c r="X206" s="6"/>
    </row>
    <row r="207" customFormat="false" ht="15" hidden="false" customHeight="true" outlineLevel="0" collapsed="false">
      <c r="H207" s="6"/>
      <c r="X207" s="6"/>
    </row>
    <row r="208" customFormat="false" ht="15" hidden="false" customHeight="true" outlineLevel="0" collapsed="false">
      <c r="H208" s="6"/>
      <c r="X208" s="6"/>
    </row>
    <row r="209" customFormat="false" ht="15" hidden="false" customHeight="true" outlineLevel="0" collapsed="false">
      <c r="H209" s="6"/>
      <c r="X209" s="6"/>
    </row>
    <row r="210" customFormat="false" ht="15" hidden="false" customHeight="true" outlineLevel="0" collapsed="false">
      <c r="H210" s="6"/>
      <c r="X210" s="6"/>
    </row>
    <row r="211" customFormat="false" ht="15" hidden="false" customHeight="true" outlineLevel="0" collapsed="false">
      <c r="H211" s="6"/>
      <c r="X211" s="6"/>
    </row>
    <row r="212" customFormat="false" ht="15" hidden="false" customHeight="true" outlineLevel="0" collapsed="false">
      <c r="H212" s="6"/>
      <c r="X212" s="6"/>
    </row>
    <row r="213" customFormat="false" ht="15" hidden="false" customHeight="true" outlineLevel="0" collapsed="false">
      <c r="H213" s="6"/>
      <c r="X213" s="6"/>
    </row>
    <row r="214" customFormat="false" ht="15" hidden="false" customHeight="true" outlineLevel="0" collapsed="false">
      <c r="H214" s="6"/>
      <c r="X214" s="6"/>
    </row>
    <row r="215" customFormat="false" ht="15" hidden="false" customHeight="true" outlineLevel="0" collapsed="false">
      <c r="H215" s="6"/>
      <c r="X215" s="6"/>
    </row>
    <row r="216" customFormat="false" ht="15" hidden="false" customHeight="true" outlineLevel="0" collapsed="false">
      <c r="H216" s="6"/>
      <c r="X216" s="6"/>
    </row>
    <row r="217" customFormat="false" ht="15" hidden="false" customHeight="true" outlineLevel="0" collapsed="false">
      <c r="H217" s="6"/>
      <c r="X217" s="6"/>
    </row>
    <row r="218" customFormat="false" ht="15" hidden="false" customHeight="true" outlineLevel="0" collapsed="false">
      <c r="H218" s="6"/>
      <c r="X218" s="6"/>
    </row>
    <row r="219" customFormat="false" ht="15" hidden="false" customHeight="true" outlineLevel="0" collapsed="false">
      <c r="H219" s="6"/>
      <c r="X219" s="6"/>
    </row>
    <row r="220" customFormat="false" ht="15" hidden="false" customHeight="true" outlineLevel="0" collapsed="false">
      <c r="H220" s="6"/>
      <c r="X220" s="6"/>
    </row>
    <row r="221" customFormat="false" ht="15" hidden="false" customHeight="true" outlineLevel="0" collapsed="false">
      <c r="H221" s="6"/>
      <c r="X221" s="6"/>
    </row>
    <row r="222" customFormat="false" ht="15" hidden="false" customHeight="true" outlineLevel="0" collapsed="false">
      <c r="H222" s="6"/>
      <c r="X222" s="6"/>
    </row>
    <row r="223" customFormat="false" ht="15" hidden="false" customHeight="true" outlineLevel="0" collapsed="false">
      <c r="H223" s="6"/>
      <c r="X223" s="6"/>
    </row>
    <row r="224" customFormat="false" ht="15" hidden="false" customHeight="true" outlineLevel="0" collapsed="false">
      <c r="H224" s="6"/>
      <c r="X224" s="6"/>
    </row>
    <row r="225" customFormat="false" ht="15" hidden="false" customHeight="true" outlineLevel="0" collapsed="false">
      <c r="H225" s="6"/>
      <c r="X225" s="6"/>
    </row>
    <row r="226" customFormat="false" ht="15" hidden="false" customHeight="true" outlineLevel="0" collapsed="false">
      <c r="H226" s="6"/>
      <c r="X226" s="6"/>
    </row>
    <row r="227" customFormat="false" ht="15" hidden="false" customHeight="true" outlineLevel="0" collapsed="false">
      <c r="H227" s="6"/>
      <c r="X227" s="6"/>
    </row>
    <row r="228" customFormat="false" ht="15" hidden="false" customHeight="true" outlineLevel="0" collapsed="false">
      <c r="H228" s="6"/>
      <c r="X228" s="6"/>
    </row>
    <row r="229" customFormat="false" ht="15" hidden="false" customHeight="true" outlineLevel="0" collapsed="false">
      <c r="H229" s="6"/>
      <c r="X229" s="6"/>
    </row>
    <row r="230" customFormat="false" ht="15" hidden="false" customHeight="true" outlineLevel="0" collapsed="false">
      <c r="H230" s="6"/>
      <c r="X230" s="6"/>
    </row>
    <row r="231" customFormat="false" ht="15" hidden="false" customHeight="true" outlineLevel="0" collapsed="false">
      <c r="H231" s="6"/>
      <c r="X231" s="6"/>
    </row>
    <row r="232" customFormat="false" ht="15" hidden="false" customHeight="true" outlineLevel="0" collapsed="false">
      <c r="H232" s="6"/>
      <c r="X232" s="6"/>
    </row>
    <row r="233" customFormat="false" ht="15" hidden="false" customHeight="true" outlineLevel="0" collapsed="false">
      <c r="H233" s="6"/>
      <c r="X233" s="6"/>
    </row>
    <row r="234" customFormat="false" ht="15" hidden="false" customHeight="true" outlineLevel="0" collapsed="false">
      <c r="H234" s="6"/>
      <c r="X234" s="6"/>
    </row>
    <row r="235" customFormat="false" ht="15" hidden="false" customHeight="true" outlineLevel="0" collapsed="false">
      <c r="H235" s="6"/>
      <c r="X235" s="6"/>
    </row>
    <row r="236" customFormat="false" ht="15" hidden="false" customHeight="true" outlineLevel="0" collapsed="false">
      <c r="H236" s="6"/>
      <c r="X236" s="6"/>
    </row>
    <row r="237" customFormat="false" ht="15" hidden="false" customHeight="true" outlineLevel="0" collapsed="false">
      <c r="H237" s="6"/>
      <c r="X237" s="6"/>
    </row>
    <row r="238" customFormat="false" ht="15" hidden="false" customHeight="true" outlineLevel="0" collapsed="false">
      <c r="H238" s="6"/>
      <c r="X238" s="6"/>
    </row>
    <row r="239" customFormat="false" ht="15" hidden="false" customHeight="true" outlineLevel="0" collapsed="false">
      <c r="H239" s="6"/>
      <c r="X239" s="6"/>
    </row>
    <row r="240" customFormat="false" ht="15" hidden="false" customHeight="true" outlineLevel="0" collapsed="false">
      <c r="H240" s="6"/>
      <c r="X240" s="6"/>
    </row>
    <row r="241" customFormat="false" ht="15" hidden="false" customHeight="true" outlineLevel="0" collapsed="false">
      <c r="H241" s="6"/>
      <c r="X241" s="6"/>
    </row>
    <row r="242" customFormat="false" ht="15" hidden="false" customHeight="true" outlineLevel="0" collapsed="false">
      <c r="H242" s="6"/>
      <c r="X242" s="6"/>
    </row>
    <row r="243" customFormat="false" ht="15" hidden="false" customHeight="true" outlineLevel="0" collapsed="false">
      <c r="H243" s="6"/>
      <c r="X243" s="6"/>
    </row>
    <row r="244" customFormat="false" ht="15" hidden="false" customHeight="true" outlineLevel="0" collapsed="false">
      <c r="H244" s="6"/>
      <c r="X244" s="6"/>
    </row>
    <row r="245" customFormat="false" ht="15" hidden="false" customHeight="true" outlineLevel="0" collapsed="false">
      <c r="H245" s="6"/>
      <c r="X245" s="6"/>
    </row>
    <row r="246" customFormat="false" ht="15" hidden="false" customHeight="true" outlineLevel="0" collapsed="false">
      <c r="H246" s="6"/>
      <c r="X246" s="6"/>
    </row>
    <row r="247" customFormat="false" ht="15" hidden="false" customHeight="true" outlineLevel="0" collapsed="false">
      <c r="H247" s="6"/>
      <c r="X247" s="6"/>
    </row>
    <row r="248" customFormat="false" ht="15" hidden="false" customHeight="true" outlineLevel="0" collapsed="false">
      <c r="H248" s="6"/>
      <c r="X248" s="6"/>
    </row>
    <row r="249" customFormat="false" ht="15" hidden="false" customHeight="true" outlineLevel="0" collapsed="false">
      <c r="H249" s="6"/>
      <c r="X249" s="6"/>
    </row>
    <row r="250" customFormat="false" ht="15" hidden="false" customHeight="true" outlineLevel="0" collapsed="false">
      <c r="H250" s="6"/>
      <c r="X250" s="6"/>
    </row>
    <row r="251" customFormat="false" ht="15" hidden="false" customHeight="true" outlineLevel="0" collapsed="false">
      <c r="H251" s="6"/>
      <c r="X251" s="6"/>
    </row>
    <row r="252" customFormat="false" ht="15" hidden="false" customHeight="true" outlineLevel="0" collapsed="false">
      <c r="H252" s="6"/>
      <c r="X252" s="6"/>
    </row>
    <row r="253" customFormat="false" ht="15" hidden="false" customHeight="true" outlineLevel="0" collapsed="false">
      <c r="H253" s="6"/>
      <c r="X253" s="6"/>
    </row>
    <row r="254" customFormat="false" ht="15" hidden="false" customHeight="true" outlineLevel="0" collapsed="false">
      <c r="H254" s="6"/>
      <c r="X254" s="6"/>
    </row>
    <row r="255" customFormat="false" ht="15" hidden="false" customHeight="true" outlineLevel="0" collapsed="false">
      <c r="H255" s="6"/>
      <c r="X255" s="6"/>
    </row>
    <row r="256" customFormat="false" ht="15" hidden="false" customHeight="true" outlineLevel="0" collapsed="false">
      <c r="H256" s="6"/>
      <c r="X256" s="6"/>
    </row>
    <row r="257" customFormat="false" ht="15" hidden="false" customHeight="true" outlineLevel="0" collapsed="false">
      <c r="H257" s="6"/>
      <c r="X257" s="6"/>
    </row>
    <row r="258" customFormat="false" ht="15" hidden="false" customHeight="true" outlineLevel="0" collapsed="false">
      <c r="H258" s="6"/>
      <c r="X258" s="6"/>
    </row>
    <row r="259" customFormat="false" ht="15" hidden="false" customHeight="true" outlineLevel="0" collapsed="false">
      <c r="H259" s="6"/>
      <c r="X259" s="6"/>
    </row>
    <row r="260" customFormat="false" ht="15" hidden="false" customHeight="true" outlineLevel="0" collapsed="false">
      <c r="H260" s="6"/>
      <c r="X260" s="6"/>
    </row>
    <row r="261" customFormat="false" ht="15" hidden="false" customHeight="true" outlineLevel="0" collapsed="false">
      <c r="H261" s="6"/>
      <c r="X261" s="6"/>
    </row>
    <row r="262" customFormat="false" ht="15" hidden="false" customHeight="true" outlineLevel="0" collapsed="false">
      <c r="H262" s="6"/>
      <c r="X262" s="6"/>
    </row>
    <row r="263" customFormat="false" ht="15" hidden="false" customHeight="true" outlineLevel="0" collapsed="false">
      <c r="H263" s="6"/>
      <c r="X263" s="6"/>
    </row>
    <row r="264" customFormat="false" ht="15" hidden="false" customHeight="true" outlineLevel="0" collapsed="false">
      <c r="H264" s="6"/>
      <c r="X264" s="6"/>
    </row>
    <row r="265" customFormat="false" ht="15" hidden="false" customHeight="true" outlineLevel="0" collapsed="false">
      <c r="H265" s="6"/>
      <c r="X265" s="6"/>
    </row>
    <row r="266" customFormat="false" ht="15" hidden="false" customHeight="true" outlineLevel="0" collapsed="false">
      <c r="H266" s="6"/>
      <c r="X266" s="6"/>
    </row>
    <row r="267" customFormat="false" ht="15" hidden="false" customHeight="true" outlineLevel="0" collapsed="false">
      <c r="H267" s="6"/>
      <c r="X267" s="6"/>
    </row>
    <row r="268" customFormat="false" ht="15" hidden="false" customHeight="true" outlineLevel="0" collapsed="false">
      <c r="H268" s="6"/>
      <c r="X268" s="6"/>
    </row>
    <row r="269" customFormat="false" ht="15" hidden="false" customHeight="true" outlineLevel="0" collapsed="false">
      <c r="H269" s="6"/>
      <c r="X269" s="6"/>
    </row>
    <row r="270" customFormat="false" ht="15" hidden="false" customHeight="true" outlineLevel="0" collapsed="false">
      <c r="H270" s="6"/>
      <c r="X270" s="6"/>
    </row>
    <row r="271" customFormat="false" ht="15" hidden="false" customHeight="true" outlineLevel="0" collapsed="false">
      <c r="H271" s="6"/>
      <c r="X271" s="6"/>
    </row>
    <row r="272" customFormat="false" ht="15" hidden="false" customHeight="true" outlineLevel="0" collapsed="false">
      <c r="H272" s="6"/>
      <c r="X272" s="6"/>
    </row>
    <row r="273" customFormat="false" ht="15" hidden="false" customHeight="true" outlineLevel="0" collapsed="false">
      <c r="H273" s="6"/>
      <c r="X273" s="6"/>
    </row>
    <row r="274" customFormat="false" ht="15" hidden="false" customHeight="true" outlineLevel="0" collapsed="false">
      <c r="H274" s="6"/>
      <c r="X274" s="6"/>
    </row>
    <row r="275" customFormat="false" ht="15" hidden="false" customHeight="true" outlineLevel="0" collapsed="false">
      <c r="H275" s="6"/>
      <c r="X275" s="6"/>
    </row>
    <row r="276" customFormat="false" ht="15" hidden="false" customHeight="true" outlineLevel="0" collapsed="false">
      <c r="H276" s="6"/>
      <c r="X276" s="6"/>
    </row>
    <row r="277" customFormat="false" ht="15" hidden="false" customHeight="true" outlineLevel="0" collapsed="false">
      <c r="H277" s="6"/>
      <c r="X277" s="6"/>
    </row>
    <row r="278" customFormat="false" ht="15" hidden="false" customHeight="true" outlineLevel="0" collapsed="false">
      <c r="H278" s="6"/>
      <c r="X278" s="6"/>
    </row>
    <row r="279" customFormat="false" ht="15" hidden="false" customHeight="true" outlineLevel="0" collapsed="false">
      <c r="H279" s="6"/>
      <c r="X279" s="6"/>
    </row>
    <row r="280" customFormat="false" ht="15" hidden="false" customHeight="true" outlineLevel="0" collapsed="false">
      <c r="H280" s="6"/>
      <c r="X280" s="6"/>
    </row>
    <row r="281" customFormat="false" ht="15" hidden="false" customHeight="true" outlineLevel="0" collapsed="false">
      <c r="H281" s="6"/>
      <c r="X281" s="6"/>
    </row>
    <row r="282" customFormat="false" ht="15" hidden="false" customHeight="true" outlineLevel="0" collapsed="false">
      <c r="H282" s="6"/>
      <c r="X282" s="6"/>
    </row>
    <row r="283" customFormat="false" ht="15" hidden="false" customHeight="true" outlineLevel="0" collapsed="false">
      <c r="H283" s="6"/>
      <c r="X283" s="6"/>
    </row>
    <row r="284" customFormat="false" ht="15" hidden="false" customHeight="true" outlineLevel="0" collapsed="false">
      <c r="H284" s="6"/>
      <c r="X284" s="6"/>
    </row>
    <row r="285" customFormat="false" ht="15" hidden="false" customHeight="true" outlineLevel="0" collapsed="false">
      <c r="H285" s="6"/>
      <c r="X285" s="6"/>
    </row>
    <row r="286" customFormat="false" ht="15" hidden="false" customHeight="true" outlineLevel="0" collapsed="false">
      <c r="H286" s="6"/>
      <c r="X286" s="6"/>
    </row>
    <row r="287" customFormat="false" ht="15" hidden="false" customHeight="true" outlineLevel="0" collapsed="false">
      <c r="H287" s="6"/>
      <c r="X287" s="6"/>
    </row>
    <row r="288" customFormat="false" ht="15" hidden="false" customHeight="true" outlineLevel="0" collapsed="false">
      <c r="H288" s="6"/>
      <c r="X288" s="6"/>
    </row>
    <row r="289" customFormat="false" ht="15" hidden="false" customHeight="true" outlineLevel="0" collapsed="false">
      <c r="H289" s="6"/>
      <c r="X289" s="6"/>
    </row>
    <row r="290" customFormat="false" ht="15" hidden="false" customHeight="true" outlineLevel="0" collapsed="false">
      <c r="H290" s="6"/>
      <c r="X290" s="6"/>
    </row>
    <row r="291" customFormat="false" ht="15" hidden="false" customHeight="true" outlineLevel="0" collapsed="false">
      <c r="H291" s="6"/>
      <c r="X291" s="6"/>
    </row>
    <row r="292" customFormat="false" ht="15" hidden="false" customHeight="true" outlineLevel="0" collapsed="false">
      <c r="H292" s="6"/>
      <c r="X292" s="6"/>
    </row>
    <row r="293" customFormat="false" ht="15" hidden="false" customHeight="true" outlineLevel="0" collapsed="false">
      <c r="H293" s="6"/>
      <c r="X293" s="6"/>
    </row>
    <row r="294" customFormat="false" ht="15" hidden="false" customHeight="true" outlineLevel="0" collapsed="false">
      <c r="H294" s="6"/>
      <c r="X294" s="6"/>
    </row>
    <row r="295" customFormat="false" ht="15" hidden="false" customHeight="true" outlineLevel="0" collapsed="false">
      <c r="H295" s="6"/>
      <c r="X295" s="6"/>
    </row>
    <row r="296" customFormat="false" ht="15" hidden="false" customHeight="true" outlineLevel="0" collapsed="false">
      <c r="H296" s="6"/>
      <c r="X296" s="6"/>
    </row>
    <row r="297" customFormat="false" ht="15" hidden="false" customHeight="true" outlineLevel="0" collapsed="false">
      <c r="H297" s="6"/>
      <c r="X297" s="6"/>
    </row>
    <row r="298" customFormat="false" ht="15" hidden="false" customHeight="true" outlineLevel="0" collapsed="false">
      <c r="H298" s="6"/>
      <c r="X298" s="6"/>
    </row>
    <row r="299" customFormat="false" ht="15" hidden="false" customHeight="true" outlineLevel="0" collapsed="false">
      <c r="H299" s="6"/>
      <c r="X299" s="6"/>
    </row>
    <row r="300" customFormat="false" ht="15" hidden="false" customHeight="true" outlineLevel="0" collapsed="false">
      <c r="H300" s="6"/>
      <c r="X300" s="6"/>
    </row>
    <row r="301" customFormat="false" ht="15" hidden="false" customHeight="true" outlineLevel="0" collapsed="false">
      <c r="H301" s="6"/>
      <c r="X301" s="6"/>
    </row>
    <row r="302" customFormat="false" ht="15" hidden="false" customHeight="true" outlineLevel="0" collapsed="false">
      <c r="H302" s="6"/>
      <c r="X302" s="6"/>
    </row>
    <row r="303" customFormat="false" ht="15" hidden="false" customHeight="true" outlineLevel="0" collapsed="false">
      <c r="H303" s="6"/>
      <c r="X303" s="6"/>
    </row>
    <row r="304" customFormat="false" ht="15" hidden="false" customHeight="true" outlineLevel="0" collapsed="false">
      <c r="H304" s="6"/>
      <c r="X304" s="6"/>
    </row>
    <row r="305" customFormat="false" ht="15" hidden="false" customHeight="true" outlineLevel="0" collapsed="false">
      <c r="H305" s="6"/>
      <c r="X305" s="6"/>
    </row>
    <row r="306" customFormat="false" ht="15" hidden="false" customHeight="true" outlineLevel="0" collapsed="false">
      <c r="H306" s="6"/>
      <c r="X306" s="6"/>
    </row>
    <row r="307" customFormat="false" ht="15" hidden="false" customHeight="true" outlineLevel="0" collapsed="false">
      <c r="H307" s="6"/>
      <c r="X307" s="6"/>
    </row>
    <row r="308" customFormat="false" ht="15" hidden="false" customHeight="true" outlineLevel="0" collapsed="false">
      <c r="H308" s="6"/>
      <c r="X308" s="6"/>
    </row>
    <row r="309" customFormat="false" ht="15" hidden="false" customHeight="true" outlineLevel="0" collapsed="false">
      <c r="H309" s="6"/>
      <c r="X309" s="6"/>
    </row>
    <row r="310" customFormat="false" ht="15" hidden="false" customHeight="true" outlineLevel="0" collapsed="false">
      <c r="H310" s="6"/>
      <c r="X310" s="6"/>
    </row>
    <row r="311" customFormat="false" ht="15" hidden="false" customHeight="true" outlineLevel="0" collapsed="false">
      <c r="H311" s="6"/>
      <c r="X311" s="6"/>
    </row>
    <row r="312" customFormat="false" ht="15" hidden="false" customHeight="true" outlineLevel="0" collapsed="false">
      <c r="H312" s="6"/>
      <c r="X312" s="6"/>
    </row>
    <row r="313" customFormat="false" ht="15" hidden="false" customHeight="true" outlineLevel="0" collapsed="false">
      <c r="H313" s="6"/>
      <c r="X313" s="6"/>
    </row>
    <row r="314" customFormat="false" ht="15" hidden="false" customHeight="true" outlineLevel="0" collapsed="false">
      <c r="H314" s="6"/>
      <c r="X314" s="6"/>
    </row>
    <row r="315" customFormat="false" ht="15" hidden="false" customHeight="true" outlineLevel="0" collapsed="false">
      <c r="H315" s="6"/>
      <c r="X315" s="6"/>
    </row>
    <row r="316" customFormat="false" ht="15" hidden="false" customHeight="true" outlineLevel="0" collapsed="false">
      <c r="H316" s="6"/>
      <c r="X316" s="6"/>
    </row>
    <row r="317" customFormat="false" ht="15" hidden="false" customHeight="true" outlineLevel="0" collapsed="false">
      <c r="H317" s="6"/>
      <c r="X317" s="6"/>
    </row>
    <row r="318" customFormat="false" ht="15" hidden="false" customHeight="true" outlineLevel="0" collapsed="false">
      <c r="H318" s="6"/>
      <c r="X318" s="6"/>
    </row>
    <row r="319" customFormat="false" ht="15" hidden="false" customHeight="true" outlineLevel="0" collapsed="false">
      <c r="H319" s="6"/>
      <c r="X319" s="6"/>
    </row>
    <row r="320" customFormat="false" ht="15" hidden="false" customHeight="true" outlineLevel="0" collapsed="false">
      <c r="H320" s="6"/>
      <c r="X320" s="6"/>
    </row>
    <row r="321" customFormat="false" ht="15" hidden="false" customHeight="true" outlineLevel="0" collapsed="false">
      <c r="H321" s="6"/>
      <c r="X321" s="6"/>
    </row>
    <row r="322" customFormat="false" ht="15" hidden="false" customHeight="true" outlineLevel="0" collapsed="false">
      <c r="H322" s="6"/>
      <c r="X322" s="6"/>
    </row>
    <row r="323" customFormat="false" ht="15" hidden="false" customHeight="true" outlineLevel="0" collapsed="false">
      <c r="H323" s="6"/>
      <c r="X323" s="6"/>
    </row>
    <row r="324" customFormat="false" ht="15" hidden="false" customHeight="true" outlineLevel="0" collapsed="false">
      <c r="H324" s="6"/>
      <c r="X324" s="6"/>
    </row>
    <row r="325" customFormat="false" ht="15" hidden="false" customHeight="true" outlineLevel="0" collapsed="false">
      <c r="H325" s="6"/>
      <c r="X325" s="6"/>
    </row>
    <row r="326" customFormat="false" ht="15" hidden="false" customHeight="true" outlineLevel="0" collapsed="false">
      <c r="H326" s="6"/>
      <c r="X326" s="6"/>
    </row>
    <row r="327" customFormat="false" ht="15" hidden="false" customHeight="true" outlineLevel="0" collapsed="false">
      <c r="H327" s="6"/>
      <c r="X327" s="6"/>
    </row>
    <row r="328" customFormat="false" ht="15" hidden="false" customHeight="true" outlineLevel="0" collapsed="false">
      <c r="H328" s="6"/>
      <c r="X328" s="6"/>
    </row>
    <row r="329" customFormat="false" ht="15" hidden="false" customHeight="true" outlineLevel="0" collapsed="false">
      <c r="H329" s="6"/>
      <c r="X329" s="6"/>
    </row>
    <row r="330" customFormat="false" ht="15" hidden="false" customHeight="true" outlineLevel="0" collapsed="false">
      <c r="H330" s="6"/>
      <c r="X330" s="6"/>
    </row>
    <row r="331" customFormat="false" ht="15" hidden="false" customHeight="true" outlineLevel="0" collapsed="false">
      <c r="H331" s="6"/>
      <c r="X331" s="6"/>
    </row>
    <row r="332" customFormat="false" ht="15" hidden="false" customHeight="true" outlineLevel="0" collapsed="false">
      <c r="H332" s="6"/>
      <c r="X332" s="6"/>
    </row>
    <row r="333" customFormat="false" ht="15" hidden="false" customHeight="true" outlineLevel="0" collapsed="false">
      <c r="H333" s="6"/>
      <c r="X333" s="6"/>
    </row>
    <row r="334" customFormat="false" ht="15" hidden="false" customHeight="true" outlineLevel="0" collapsed="false">
      <c r="H334" s="6"/>
      <c r="X334" s="6"/>
    </row>
    <row r="335" customFormat="false" ht="15" hidden="false" customHeight="true" outlineLevel="0" collapsed="false">
      <c r="H335" s="6"/>
      <c r="X335" s="6"/>
    </row>
    <row r="336" customFormat="false" ht="15" hidden="false" customHeight="true" outlineLevel="0" collapsed="false">
      <c r="H336" s="6"/>
      <c r="X336" s="6"/>
    </row>
    <row r="337" customFormat="false" ht="15" hidden="false" customHeight="true" outlineLevel="0" collapsed="false">
      <c r="H337" s="6"/>
      <c r="X337" s="6"/>
    </row>
    <row r="338" customFormat="false" ht="15" hidden="false" customHeight="true" outlineLevel="0" collapsed="false">
      <c r="H338" s="6"/>
      <c r="X338" s="6"/>
    </row>
    <row r="339" customFormat="false" ht="15" hidden="false" customHeight="true" outlineLevel="0" collapsed="false">
      <c r="H339" s="6"/>
      <c r="X339" s="6"/>
    </row>
    <row r="340" customFormat="false" ht="15" hidden="false" customHeight="true" outlineLevel="0" collapsed="false">
      <c r="H340" s="6"/>
      <c r="X340" s="6"/>
    </row>
    <row r="341" customFormat="false" ht="15" hidden="false" customHeight="true" outlineLevel="0" collapsed="false">
      <c r="H341" s="6"/>
      <c r="X341" s="6"/>
    </row>
    <row r="342" customFormat="false" ht="15" hidden="false" customHeight="true" outlineLevel="0" collapsed="false">
      <c r="H342" s="6"/>
      <c r="X342" s="6"/>
    </row>
    <row r="343" customFormat="false" ht="15" hidden="false" customHeight="true" outlineLevel="0" collapsed="false">
      <c r="H343" s="6"/>
      <c r="X343" s="6"/>
    </row>
    <row r="344" customFormat="false" ht="15" hidden="false" customHeight="true" outlineLevel="0" collapsed="false">
      <c r="H344" s="6"/>
      <c r="X344" s="6"/>
    </row>
    <row r="345" customFormat="false" ht="15" hidden="false" customHeight="true" outlineLevel="0" collapsed="false">
      <c r="H345" s="6"/>
      <c r="X345" s="6"/>
    </row>
    <row r="346" customFormat="false" ht="15" hidden="false" customHeight="true" outlineLevel="0" collapsed="false">
      <c r="H346" s="6"/>
      <c r="X346" s="6"/>
    </row>
    <row r="347" customFormat="false" ht="15" hidden="false" customHeight="true" outlineLevel="0" collapsed="false">
      <c r="H347" s="6"/>
      <c r="X347" s="6"/>
    </row>
    <row r="348" customFormat="false" ht="15" hidden="false" customHeight="true" outlineLevel="0" collapsed="false">
      <c r="H348" s="6"/>
      <c r="X348" s="6"/>
    </row>
    <row r="349" customFormat="false" ht="15" hidden="false" customHeight="true" outlineLevel="0" collapsed="false">
      <c r="H349" s="6"/>
      <c r="X349" s="6"/>
    </row>
    <row r="350" customFormat="false" ht="15" hidden="false" customHeight="true" outlineLevel="0" collapsed="false">
      <c r="H350" s="6"/>
      <c r="X350" s="6"/>
    </row>
    <row r="351" customFormat="false" ht="15" hidden="false" customHeight="true" outlineLevel="0" collapsed="false">
      <c r="H351" s="6"/>
      <c r="X351" s="6"/>
    </row>
    <row r="352" customFormat="false" ht="15" hidden="false" customHeight="true" outlineLevel="0" collapsed="false">
      <c r="H352" s="6"/>
      <c r="X352" s="6"/>
    </row>
    <row r="353" customFormat="false" ht="15" hidden="false" customHeight="true" outlineLevel="0" collapsed="false">
      <c r="H353" s="6"/>
      <c r="X353" s="6"/>
    </row>
    <row r="354" customFormat="false" ht="15" hidden="false" customHeight="true" outlineLevel="0" collapsed="false">
      <c r="H354" s="6"/>
      <c r="X354" s="6"/>
    </row>
    <row r="355" customFormat="false" ht="15" hidden="false" customHeight="true" outlineLevel="0" collapsed="false">
      <c r="H355" s="6"/>
      <c r="X355" s="6"/>
    </row>
    <row r="356" customFormat="false" ht="15" hidden="false" customHeight="true" outlineLevel="0" collapsed="false">
      <c r="H356" s="6"/>
      <c r="X356" s="6"/>
    </row>
    <row r="357" customFormat="false" ht="15" hidden="false" customHeight="true" outlineLevel="0" collapsed="false">
      <c r="H357" s="6"/>
      <c r="X357" s="6"/>
    </row>
    <row r="358" customFormat="false" ht="15" hidden="false" customHeight="true" outlineLevel="0" collapsed="false">
      <c r="H358" s="6"/>
      <c r="X358" s="6"/>
    </row>
    <row r="359" customFormat="false" ht="15" hidden="false" customHeight="true" outlineLevel="0" collapsed="false">
      <c r="H359" s="6"/>
      <c r="X359" s="6"/>
    </row>
    <row r="360" customFormat="false" ht="15" hidden="false" customHeight="true" outlineLevel="0" collapsed="false">
      <c r="H360" s="6"/>
      <c r="X360" s="6"/>
    </row>
    <row r="361" customFormat="false" ht="15" hidden="false" customHeight="true" outlineLevel="0" collapsed="false">
      <c r="H361" s="6"/>
      <c r="X361" s="6"/>
    </row>
    <row r="362" customFormat="false" ht="15" hidden="false" customHeight="true" outlineLevel="0" collapsed="false">
      <c r="H362" s="6"/>
      <c r="X362" s="6"/>
    </row>
    <row r="363" customFormat="false" ht="15" hidden="false" customHeight="true" outlineLevel="0" collapsed="false">
      <c r="H363" s="6"/>
      <c r="X363" s="6"/>
    </row>
    <row r="364" customFormat="false" ht="15" hidden="false" customHeight="true" outlineLevel="0" collapsed="false">
      <c r="H364" s="6"/>
      <c r="X364" s="6"/>
    </row>
    <row r="365" customFormat="false" ht="15" hidden="false" customHeight="true" outlineLevel="0" collapsed="false">
      <c r="H365" s="6"/>
      <c r="X365" s="6"/>
    </row>
    <row r="366" customFormat="false" ht="15" hidden="false" customHeight="true" outlineLevel="0" collapsed="false">
      <c r="H366" s="6"/>
      <c r="X366" s="6"/>
    </row>
    <row r="367" customFormat="false" ht="15" hidden="false" customHeight="true" outlineLevel="0" collapsed="false">
      <c r="H367" s="6"/>
      <c r="X367" s="6"/>
    </row>
    <row r="368" customFormat="false" ht="15" hidden="false" customHeight="true" outlineLevel="0" collapsed="false">
      <c r="H368" s="6"/>
      <c r="X368" s="6"/>
    </row>
    <row r="369" customFormat="false" ht="15" hidden="false" customHeight="true" outlineLevel="0" collapsed="false">
      <c r="H369" s="6"/>
      <c r="X369" s="6"/>
    </row>
    <row r="370" customFormat="false" ht="15" hidden="false" customHeight="true" outlineLevel="0" collapsed="false">
      <c r="H370" s="6"/>
      <c r="X370" s="6"/>
    </row>
    <row r="371" customFormat="false" ht="15" hidden="false" customHeight="true" outlineLevel="0" collapsed="false">
      <c r="H371" s="6"/>
      <c r="X371" s="6"/>
    </row>
    <row r="372" customFormat="false" ht="15" hidden="false" customHeight="true" outlineLevel="0" collapsed="false">
      <c r="H372" s="6"/>
      <c r="X372" s="6"/>
    </row>
    <row r="373" customFormat="false" ht="15" hidden="false" customHeight="true" outlineLevel="0" collapsed="false">
      <c r="H373" s="6"/>
      <c r="X373" s="6"/>
    </row>
    <row r="374" customFormat="false" ht="15" hidden="false" customHeight="true" outlineLevel="0" collapsed="false">
      <c r="H374" s="6"/>
      <c r="X374" s="6"/>
    </row>
    <row r="375" customFormat="false" ht="15" hidden="false" customHeight="true" outlineLevel="0" collapsed="false">
      <c r="H375" s="6"/>
      <c r="X375" s="6"/>
    </row>
    <row r="376" customFormat="false" ht="15" hidden="false" customHeight="true" outlineLevel="0" collapsed="false">
      <c r="H376" s="6"/>
      <c r="X376" s="6"/>
    </row>
    <row r="377" customFormat="false" ht="15" hidden="false" customHeight="true" outlineLevel="0" collapsed="false">
      <c r="H377" s="6"/>
      <c r="X377" s="6"/>
    </row>
    <row r="378" customFormat="false" ht="15" hidden="false" customHeight="true" outlineLevel="0" collapsed="false">
      <c r="H378" s="6"/>
      <c r="X378" s="6"/>
    </row>
    <row r="379" customFormat="false" ht="15" hidden="false" customHeight="true" outlineLevel="0" collapsed="false">
      <c r="H379" s="6"/>
      <c r="X379" s="6"/>
    </row>
    <row r="380" customFormat="false" ht="15" hidden="false" customHeight="true" outlineLevel="0" collapsed="false">
      <c r="H380" s="6"/>
      <c r="X380" s="6"/>
    </row>
    <row r="381" customFormat="false" ht="15" hidden="false" customHeight="true" outlineLevel="0" collapsed="false">
      <c r="H381" s="6"/>
      <c r="X381" s="6"/>
    </row>
    <row r="382" customFormat="false" ht="15" hidden="false" customHeight="true" outlineLevel="0" collapsed="false">
      <c r="H382" s="6"/>
      <c r="X382" s="6"/>
    </row>
    <row r="383" customFormat="false" ht="15" hidden="false" customHeight="true" outlineLevel="0" collapsed="false">
      <c r="H383" s="6"/>
      <c r="X383" s="6"/>
    </row>
    <row r="384" customFormat="false" ht="15" hidden="false" customHeight="true" outlineLevel="0" collapsed="false">
      <c r="H384" s="6"/>
      <c r="X384" s="6"/>
    </row>
    <row r="385" customFormat="false" ht="15" hidden="false" customHeight="true" outlineLevel="0" collapsed="false">
      <c r="H385" s="6"/>
      <c r="X385" s="6"/>
    </row>
    <row r="386" customFormat="false" ht="15" hidden="false" customHeight="true" outlineLevel="0" collapsed="false">
      <c r="H386" s="6"/>
      <c r="X386" s="6"/>
    </row>
    <row r="387" customFormat="false" ht="15" hidden="false" customHeight="true" outlineLevel="0" collapsed="false">
      <c r="H387" s="6"/>
      <c r="X387" s="6"/>
    </row>
    <row r="388" customFormat="false" ht="15" hidden="false" customHeight="true" outlineLevel="0" collapsed="false">
      <c r="H388" s="6"/>
      <c r="X388" s="6"/>
    </row>
    <row r="389" customFormat="false" ht="15" hidden="false" customHeight="true" outlineLevel="0" collapsed="false">
      <c r="H389" s="6"/>
      <c r="X389" s="6"/>
    </row>
    <row r="390" customFormat="false" ht="15" hidden="false" customHeight="true" outlineLevel="0" collapsed="false">
      <c r="H390" s="6"/>
      <c r="X390" s="6"/>
    </row>
    <row r="391" customFormat="false" ht="15" hidden="false" customHeight="true" outlineLevel="0" collapsed="false">
      <c r="H391" s="6"/>
      <c r="X391" s="6"/>
    </row>
    <row r="392" customFormat="false" ht="15" hidden="false" customHeight="true" outlineLevel="0" collapsed="false">
      <c r="H392" s="6"/>
      <c r="X392" s="6"/>
    </row>
    <row r="393" customFormat="false" ht="15" hidden="false" customHeight="true" outlineLevel="0" collapsed="false">
      <c r="H393" s="6"/>
      <c r="X393" s="6"/>
    </row>
    <row r="394" customFormat="false" ht="15" hidden="false" customHeight="true" outlineLevel="0" collapsed="false">
      <c r="H394" s="6"/>
      <c r="X394" s="6"/>
    </row>
    <row r="395" customFormat="false" ht="15" hidden="false" customHeight="true" outlineLevel="0" collapsed="false">
      <c r="H395" s="6"/>
      <c r="X395" s="6"/>
    </row>
    <row r="396" customFormat="false" ht="15" hidden="false" customHeight="true" outlineLevel="0" collapsed="false">
      <c r="H396" s="6"/>
      <c r="X396" s="6"/>
    </row>
    <row r="397" customFormat="false" ht="15" hidden="false" customHeight="true" outlineLevel="0" collapsed="false">
      <c r="H397" s="6"/>
      <c r="X397" s="6"/>
    </row>
    <row r="398" customFormat="false" ht="15" hidden="false" customHeight="true" outlineLevel="0" collapsed="false">
      <c r="H398" s="6"/>
      <c r="X398" s="6"/>
    </row>
    <row r="399" customFormat="false" ht="15" hidden="false" customHeight="true" outlineLevel="0" collapsed="false">
      <c r="H399" s="6"/>
      <c r="X399" s="6"/>
    </row>
    <row r="400" customFormat="false" ht="15" hidden="false" customHeight="true" outlineLevel="0" collapsed="false">
      <c r="H400" s="6"/>
      <c r="X400" s="6"/>
    </row>
    <row r="401" customFormat="false" ht="15" hidden="false" customHeight="true" outlineLevel="0" collapsed="false">
      <c r="H401" s="6"/>
      <c r="X401" s="6"/>
    </row>
    <row r="402" customFormat="false" ht="15" hidden="false" customHeight="true" outlineLevel="0" collapsed="false">
      <c r="H402" s="6"/>
      <c r="X402" s="6"/>
    </row>
    <row r="403" customFormat="false" ht="15" hidden="false" customHeight="true" outlineLevel="0" collapsed="false">
      <c r="H403" s="6"/>
      <c r="X403" s="6"/>
    </row>
    <row r="404" customFormat="false" ht="15" hidden="false" customHeight="true" outlineLevel="0" collapsed="false">
      <c r="H404" s="6"/>
      <c r="X404" s="6"/>
    </row>
    <row r="405" customFormat="false" ht="15" hidden="false" customHeight="true" outlineLevel="0" collapsed="false">
      <c r="H405" s="6"/>
      <c r="X405" s="6"/>
    </row>
    <row r="406" customFormat="false" ht="15" hidden="false" customHeight="true" outlineLevel="0" collapsed="false">
      <c r="H406" s="6"/>
      <c r="X406" s="6"/>
    </row>
    <row r="407" customFormat="false" ht="15" hidden="false" customHeight="true" outlineLevel="0" collapsed="false">
      <c r="H407" s="6"/>
      <c r="X407" s="6"/>
    </row>
    <row r="408" customFormat="false" ht="15" hidden="false" customHeight="true" outlineLevel="0" collapsed="false">
      <c r="H408" s="6"/>
      <c r="X408" s="6"/>
    </row>
    <row r="409" customFormat="false" ht="15" hidden="false" customHeight="true" outlineLevel="0" collapsed="false">
      <c r="H409" s="6"/>
      <c r="X409" s="6"/>
    </row>
    <row r="410" customFormat="false" ht="15" hidden="false" customHeight="true" outlineLevel="0" collapsed="false">
      <c r="H410" s="6"/>
      <c r="X410" s="6"/>
    </row>
    <row r="411" customFormat="false" ht="15" hidden="false" customHeight="true" outlineLevel="0" collapsed="false">
      <c r="H411" s="6"/>
      <c r="X411" s="6"/>
    </row>
    <row r="412" customFormat="false" ht="15" hidden="false" customHeight="true" outlineLevel="0" collapsed="false">
      <c r="H412" s="6"/>
      <c r="X412" s="6"/>
    </row>
    <row r="413" customFormat="false" ht="15" hidden="false" customHeight="true" outlineLevel="0" collapsed="false">
      <c r="H413" s="6"/>
      <c r="X413" s="6"/>
    </row>
    <row r="414" customFormat="false" ht="15" hidden="false" customHeight="true" outlineLevel="0" collapsed="false">
      <c r="H414" s="6"/>
      <c r="X414" s="6"/>
    </row>
    <row r="415" customFormat="false" ht="15" hidden="false" customHeight="true" outlineLevel="0" collapsed="false">
      <c r="H415" s="6"/>
      <c r="X415" s="6"/>
    </row>
    <row r="416" customFormat="false" ht="15" hidden="false" customHeight="true" outlineLevel="0" collapsed="false">
      <c r="H416" s="6"/>
      <c r="X416" s="6"/>
    </row>
    <row r="417" customFormat="false" ht="15" hidden="false" customHeight="true" outlineLevel="0" collapsed="false">
      <c r="H417" s="6"/>
      <c r="X417" s="6"/>
    </row>
    <row r="418" customFormat="false" ht="15" hidden="false" customHeight="true" outlineLevel="0" collapsed="false">
      <c r="H418" s="6"/>
      <c r="X418" s="6"/>
    </row>
    <row r="419" customFormat="false" ht="15" hidden="false" customHeight="true" outlineLevel="0" collapsed="false">
      <c r="H419" s="6"/>
      <c r="X419" s="6"/>
    </row>
    <row r="420" customFormat="false" ht="15" hidden="false" customHeight="true" outlineLevel="0" collapsed="false">
      <c r="H420" s="6"/>
      <c r="X420" s="6"/>
    </row>
    <row r="421" customFormat="false" ht="15" hidden="false" customHeight="true" outlineLevel="0" collapsed="false">
      <c r="H421" s="6"/>
      <c r="X421" s="6"/>
    </row>
    <row r="422" customFormat="false" ht="15" hidden="false" customHeight="true" outlineLevel="0" collapsed="false">
      <c r="H422" s="6"/>
      <c r="X422" s="6"/>
    </row>
    <row r="423" customFormat="false" ht="15" hidden="false" customHeight="true" outlineLevel="0" collapsed="false">
      <c r="H423" s="6"/>
      <c r="X423" s="6"/>
    </row>
    <row r="424" customFormat="false" ht="15" hidden="false" customHeight="true" outlineLevel="0" collapsed="false">
      <c r="H424" s="6"/>
      <c r="X424" s="6"/>
    </row>
    <row r="425" customFormat="false" ht="15" hidden="false" customHeight="true" outlineLevel="0" collapsed="false">
      <c r="H425" s="6"/>
      <c r="X425" s="6"/>
    </row>
    <row r="426" customFormat="false" ht="15" hidden="false" customHeight="true" outlineLevel="0" collapsed="false">
      <c r="H426" s="6"/>
      <c r="X426" s="6"/>
    </row>
    <row r="427" customFormat="false" ht="15" hidden="false" customHeight="true" outlineLevel="0" collapsed="false">
      <c r="H427" s="6"/>
      <c r="X427" s="6"/>
    </row>
    <row r="428" customFormat="false" ht="15" hidden="false" customHeight="true" outlineLevel="0" collapsed="false">
      <c r="H428" s="6"/>
      <c r="X428" s="6"/>
    </row>
    <row r="429" customFormat="false" ht="15" hidden="false" customHeight="true" outlineLevel="0" collapsed="false">
      <c r="H429" s="6"/>
      <c r="X429" s="6"/>
    </row>
    <row r="430" customFormat="false" ht="15" hidden="false" customHeight="true" outlineLevel="0" collapsed="false">
      <c r="H430" s="6"/>
      <c r="X430" s="6"/>
    </row>
    <row r="431" customFormat="false" ht="15" hidden="false" customHeight="true" outlineLevel="0" collapsed="false">
      <c r="H431" s="6"/>
      <c r="X431" s="6"/>
    </row>
    <row r="432" customFormat="false" ht="15" hidden="false" customHeight="true" outlineLevel="0" collapsed="false">
      <c r="H432" s="6"/>
      <c r="X432" s="6"/>
    </row>
    <row r="433" customFormat="false" ht="15" hidden="false" customHeight="true" outlineLevel="0" collapsed="false">
      <c r="H433" s="6"/>
      <c r="X433" s="6"/>
    </row>
    <row r="434" customFormat="false" ht="15" hidden="false" customHeight="true" outlineLevel="0" collapsed="false">
      <c r="H434" s="6"/>
      <c r="X434" s="6"/>
    </row>
    <row r="435" customFormat="false" ht="15" hidden="false" customHeight="true" outlineLevel="0" collapsed="false">
      <c r="H435" s="6"/>
      <c r="X435" s="6"/>
    </row>
    <row r="436" customFormat="false" ht="15" hidden="false" customHeight="true" outlineLevel="0" collapsed="false">
      <c r="H436" s="6"/>
      <c r="X436" s="6"/>
    </row>
    <row r="437" customFormat="false" ht="15" hidden="false" customHeight="true" outlineLevel="0" collapsed="false">
      <c r="H437" s="6"/>
      <c r="X437" s="6"/>
    </row>
    <row r="438" customFormat="false" ht="15" hidden="false" customHeight="true" outlineLevel="0" collapsed="false">
      <c r="H438" s="6"/>
      <c r="X438" s="6"/>
    </row>
    <row r="439" customFormat="false" ht="15" hidden="false" customHeight="true" outlineLevel="0" collapsed="false">
      <c r="H439" s="6"/>
      <c r="X439" s="6"/>
    </row>
    <row r="440" customFormat="false" ht="15" hidden="false" customHeight="true" outlineLevel="0" collapsed="false">
      <c r="H440" s="6"/>
      <c r="X440" s="6"/>
    </row>
    <row r="441" customFormat="false" ht="15" hidden="false" customHeight="true" outlineLevel="0" collapsed="false">
      <c r="H441" s="6"/>
      <c r="X441" s="6"/>
    </row>
    <row r="442" customFormat="false" ht="15" hidden="false" customHeight="true" outlineLevel="0" collapsed="false">
      <c r="H442" s="6"/>
      <c r="X442" s="6"/>
    </row>
    <row r="443" customFormat="false" ht="15" hidden="false" customHeight="true" outlineLevel="0" collapsed="false">
      <c r="H443" s="6"/>
      <c r="X443" s="6"/>
    </row>
    <row r="444" customFormat="false" ht="15" hidden="false" customHeight="true" outlineLevel="0" collapsed="false">
      <c r="H444" s="6"/>
      <c r="X444" s="6"/>
    </row>
    <row r="445" customFormat="false" ht="15" hidden="false" customHeight="true" outlineLevel="0" collapsed="false">
      <c r="H445" s="6"/>
      <c r="X445" s="6"/>
    </row>
    <row r="446" customFormat="false" ht="15" hidden="false" customHeight="true" outlineLevel="0" collapsed="false">
      <c r="H446" s="6"/>
      <c r="X446" s="6"/>
    </row>
    <row r="447" customFormat="false" ht="15" hidden="false" customHeight="true" outlineLevel="0" collapsed="false">
      <c r="H447" s="6"/>
      <c r="X447" s="6"/>
    </row>
    <row r="448" customFormat="false" ht="15" hidden="false" customHeight="true" outlineLevel="0" collapsed="false">
      <c r="H448" s="6"/>
      <c r="X448" s="6"/>
    </row>
    <row r="449" customFormat="false" ht="15" hidden="false" customHeight="true" outlineLevel="0" collapsed="false">
      <c r="H449" s="6"/>
      <c r="X449" s="6"/>
    </row>
    <row r="450" customFormat="false" ht="15" hidden="false" customHeight="true" outlineLevel="0" collapsed="false">
      <c r="H450" s="6"/>
      <c r="X450" s="6"/>
    </row>
    <row r="451" customFormat="false" ht="15" hidden="false" customHeight="true" outlineLevel="0" collapsed="false">
      <c r="H451" s="6"/>
      <c r="X451" s="6"/>
    </row>
    <row r="452" customFormat="false" ht="15" hidden="false" customHeight="true" outlineLevel="0" collapsed="false">
      <c r="H452" s="6"/>
      <c r="X452" s="6"/>
    </row>
    <row r="453" customFormat="false" ht="15" hidden="false" customHeight="true" outlineLevel="0" collapsed="false">
      <c r="H453" s="6"/>
      <c r="X453" s="6"/>
    </row>
    <row r="454" customFormat="false" ht="15" hidden="false" customHeight="true" outlineLevel="0" collapsed="false">
      <c r="H454" s="6"/>
      <c r="X454" s="6"/>
    </row>
    <row r="455" customFormat="false" ht="15" hidden="false" customHeight="true" outlineLevel="0" collapsed="false">
      <c r="H455" s="6"/>
      <c r="X455" s="6"/>
    </row>
    <row r="456" customFormat="false" ht="15" hidden="false" customHeight="true" outlineLevel="0" collapsed="false">
      <c r="H456" s="6"/>
      <c r="X456" s="6"/>
    </row>
    <row r="457" customFormat="false" ht="15" hidden="false" customHeight="true" outlineLevel="0" collapsed="false">
      <c r="H457" s="6"/>
      <c r="X457" s="6"/>
    </row>
    <row r="458" customFormat="false" ht="15" hidden="false" customHeight="true" outlineLevel="0" collapsed="false">
      <c r="H458" s="6"/>
      <c r="X458" s="6"/>
    </row>
    <row r="459" customFormat="false" ht="15" hidden="false" customHeight="true" outlineLevel="0" collapsed="false">
      <c r="H459" s="6"/>
      <c r="X459" s="6"/>
    </row>
    <row r="460" customFormat="false" ht="15" hidden="false" customHeight="true" outlineLevel="0" collapsed="false">
      <c r="H460" s="6"/>
      <c r="X460" s="6"/>
    </row>
    <row r="461" customFormat="false" ht="15" hidden="false" customHeight="true" outlineLevel="0" collapsed="false">
      <c r="H461" s="6"/>
      <c r="X461" s="6"/>
    </row>
    <row r="462" customFormat="false" ht="15" hidden="false" customHeight="true" outlineLevel="0" collapsed="false">
      <c r="H462" s="6"/>
      <c r="X462" s="6"/>
    </row>
    <row r="463" customFormat="false" ht="15" hidden="false" customHeight="true" outlineLevel="0" collapsed="false">
      <c r="H463" s="6"/>
      <c r="X463" s="6"/>
    </row>
    <row r="464" customFormat="false" ht="15" hidden="false" customHeight="true" outlineLevel="0" collapsed="false">
      <c r="H464" s="6"/>
      <c r="X464" s="6"/>
    </row>
    <row r="465" customFormat="false" ht="15" hidden="false" customHeight="true" outlineLevel="0" collapsed="false">
      <c r="H465" s="6"/>
      <c r="X465" s="6"/>
    </row>
    <row r="466" customFormat="false" ht="15" hidden="false" customHeight="true" outlineLevel="0" collapsed="false">
      <c r="H466" s="6"/>
      <c r="X466" s="6"/>
    </row>
    <row r="467" customFormat="false" ht="15" hidden="false" customHeight="true" outlineLevel="0" collapsed="false">
      <c r="H467" s="6"/>
      <c r="X467" s="6"/>
    </row>
    <row r="468" customFormat="false" ht="15" hidden="false" customHeight="true" outlineLevel="0" collapsed="false">
      <c r="H468" s="6"/>
      <c r="X468" s="6"/>
    </row>
    <row r="469" customFormat="false" ht="15" hidden="false" customHeight="true" outlineLevel="0" collapsed="false">
      <c r="H469" s="6"/>
      <c r="X469" s="6"/>
    </row>
    <row r="470" customFormat="false" ht="15" hidden="false" customHeight="true" outlineLevel="0" collapsed="false">
      <c r="H470" s="6"/>
      <c r="X470" s="6"/>
    </row>
    <row r="471" customFormat="false" ht="15" hidden="false" customHeight="true" outlineLevel="0" collapsed="false">
      <c r="H471" s="6"/>
      <c r="X471" s="6"/>
    </row>
    <row r="472" customFormat="false" ht="15" hidden="false" customHeight="true" outlineLevel="0" collapsed="false">
      <c r="H472" s="6"/>
      <c r="X472" s="6"/>
    </row>
    <row r="473" customFormat="false" ht="15" hidden="false" customHeight="true" outlineLevel="0" collapsed="false">
      <c r="H473" s="6"/>
      <c r="X473" s="6"/>
    </row>
    <row r="474" customFormat="false" ht="15" hidden="false" customHeight="true" outlineLevel="0" collapsed="false">
      <c r="H474" s="6"/>
      <c r="X474" s="6"/>
    </row>
    <row r="475" customFormat="false" ht="15" hidden="false" customHeight="true" outlineLevel="0" collapsed="false">
      <c r="H475" s="6"/>
      <c r="X475" s="6"/>
    </row>
    <row r="476" customFormat="false" ht="15" hidden="false" customHeight="true" outlineLevel="0" collapsed="false">
      <c r="H476" s="6"/>
      <c r="X476" s="6"/>
    </row>
    <row r="477" customFormat="false" ht="15" hidden="false" customHeight="true" outlineLevel="0" collapsed="false">
      <c r="H477" s="6"/>
      <c r="X477" s="6"/>
    </row>
    <row r="478" customFormat="false" ht="15" hidden="false" customHeight="true" outlineLevel="0" collapsed="false">
      <c r="H478" s="6"/>
      <c r="X478" s="6"/>
    </row>
    <row r="479" customFormat="false" ht="15" hidden="false" customHeight="true" outlineLevel="0" collapsed="false">
      <c r="H479" s="6"/>
      <c r="X479" s="6"/>
    </row>
    <row r="480" customFormat="false" ht="15" hidden="false" customHeight="true" outlineLevel="0" collapsed="false">
      <c r="H480" s="6"/>
      <c r="X480" s="6"/>
    </row>
    <row r="481" customFormat="false" ht="15" hidden="false" customHeight="true" outlineLevel="0" collapsed="false">
      <c r="H481" s="6"/>
      <c r="X481" s="6"/>
    </row>
    <row r="482" customFormat="false" ht="15" hidden="false" customHeight="true" outlineLevel="0" collapsed="false">
      <c r="H482" s="6"/>
      <c r="X482" s="6"/>
    </row>
    <row r="483" customFormat="false" ht="15" hidden="false" customHeight="true" outlineLevel="0" collapsed="false">
      <c r="H483" s="6"/>
      <c r="X483" s="6"/>
    </row>
    <row r="484" customFormat="false" ht="15" hidden="false" customHeight="true" outlineLevel="0" collapsed="false">
      <c r="H484" s="6"/>
      <c r="X484" s="6"/>
    </row>
    <row r="485" customFormat="false" ht="15" hidden="false" customHeight="true" outlineLevel="0" collapsed="false">
      <c r="H485" s="6"/>
      <c r="X485" s="6"/>
    </row>
    <row r="486" customFormat="false" ht="15" hidden="false" customHeight="true" outlineLevel="0" collapsed="false">
      <c r="H486" s="6"/>
      <c r="X486" s="6"/>
    </row>
    <row r="487" customFormat="false" ht="15" hidden="false" customHeight="true" outlineLevel="0" collapsed="false">
      <c r="H487" s="6"/>
      <c r="X487" s="6"/>
    </row>
    <row r="488" customFormat="false" ht="15" hidden="false" customHeight="true" outlineLevel="0" collapsed="false">
      <c r="H488" s="6"/>
      <c r="X488" s="6"/>
    </row>
    <row r="489" customFormat="false" ht="15" hidden="false" customHeight="true" outlineLevel="0" collapsed="false">
      <c r="H489" s="6"/>
      <c r="X489" s="6"/>
    </row>
    <row r="490" customFormat="false" ht="15" hidden="false" customHeight="true" outlineLevel="0" collapsed="false">
      <c r="H490" s="6"/>
      <c r="X490" s="6"/>
    </row>
    <row r="491" customFormat="false" ht="15" hidden="false" customHeight="true" outlineLevel="0" collapsed="false">
      <c r="H491" s="6"/>
      <c r="X491" s="6"/>
    </row>
    <row r="492" customFormat="false" ht="15" hidden="false" customHeight="true" outlineLevel="0" collapsed="false">
      <c r="H492" s="6"/>
      <c r="X492" s="6"/>
    </row>
    <row r="493" customFormat="false" ht="15" hidden="false" customHeight="true" outlineLevel="0" collapsed="false">
      <c r="H493" s="6"/>
      <c r="X493" s="6"/>
    </row>
    <row r="494" customFormat="false" ht="15" hidden="false" customHeight="true" outlineLevel="0" collapsed="false">
      <c r="H494" s="6"/>
      <c r="X494" s="6"/>
    </row>
    <row r="495" customFormat="false" ht="15" hidden="false" customHeight="true" outlineLevel="0" collapsed="false">
      <c r="H495" s="6"/>
      <c r="X495" s="6"/>
    </row>
    <row r="496" customFormat="false" ht="15" hidden="false" customHeight="true" outlineLevel="0" collapsed="false">
      <c r="H496" s="6"/>
      <c r="X496" s="6"/>
    </row>
    <row r="497" customFormat="false" ht="15" hidden="false" customHeight="true" outlineLevel="0" collapsed="false">
      <c r="H497" s="6"/>
      <c r="X497" s="6"/>
    </row>
    <row r="498" customFormat="false" ht="15" hidden="false" customHeight="true" outlineLevel="0" collapsed="false">
      <c r="H498" s="6"/>
      <c r="X498" s="6"/>
    </row>
    <row r="499" customFormat="false" ht="15" hidden="false" customHeight="true" outlineLevel="0" collapsed="false">
      <c r="H499" s="6"/>
      <c r="X499" s="6"/>
    </row>
    <row r="500" customFormat="false" ht="15" hidden="false" customHeight="true" outlineLevel="0" collapsed="false">
      <c r="H500" s="6"/>
      <c r="X500" s="6"/>
    </row>
    <row r="501" customFormat="false" ht="15" hidden="false" customHeight="true" outlineLevel="0" collapsed="false">
      <c r="H501" s="6"/>
      <c r="X501" s="6"/>
    </row>
    <row r="502" customFormat="false" ht="15" hidden="false" customHeight="true" outlineLevel="0" collapsed="false">
      <c r="H502" s="6"/>
      <c r="X502" s="6"/>
    </row>
    <row r="503" customFormat="false" ht="15" hidden="false" customHeight="true" outlineLevel="0" collapsed="false">
      <c r="H503" s="6"/>
      <c r="X503" s="6"/>
    </row>
    <row r="504" customFormat="false" ht="15" hidden="false" customHeight="true" outlineLevel="0" collapsed="false">
      <c r="H504" s="6"/>
      <c r="X504" s="6"/>
    </row>
    <row r="505" customFormat="false" ht="15" hidden="false" customHeight="true" outlineLevel="0" collapsed="false">
      <c r="H505" s="6"/>
      <c r="X505" s="6"/>
    </row>
    <row r="506" customFormat="false" ht="15" hidden="false" customHeight="true" outlineLevel="0" collapsed="false">
      <c r="H506" s="6"/>
      <c r="X506" s="6"/>
    </row>
    <row r="507" customFormat="false" ht="15" hidden="false" customHeight="true" outlineLevel="0" collapsed="false">
      <c r="H507" s="6"/>
      <c r="X507" s="6"/>
    </row>
    <row r="508" customFormat="false" ht="15" hidden="false" customHeight="true" outlineLevel="0" collapsed="false">
      <c r="H508" s="6"/>
      <c r="X508" s="6"/>
    </row>
    <row r="509" customFormat="false" ht="15" hidden="false" customHeight="true" outlineLevel="0" collapsed="false">
      <c r="H509" s="6"/>
      <c r="X509" s="6"/>
    </row>
    <row r="510" customFormat="false" ht="15" hidden="false" customHeight="true" outlineLevel="0" collapsed="false">
      <c r="H510" s="6"/>
      <c r="X510" s="6"/>
    </row>
    <row r="511" customFormat="false" ht="15" hidden="false" customHeight="true" outlineLevel="0" collapsed="false">
      <c r="H511" s="6"/>
      <c r="X511" s="6"/>
    </row>
    <row r="512" customFormat="false" ht="15" hidden="false" customHeight="true" outlineLevel="0" collapsed="false">
      <c r="H512" s="6"/>
      <c r="X512" s="6"/>
    </row>
    <row r="513" customFormat="false" ht="15" hidden="false" customHeight="true" outlineLevel="0" collapsed="false">
      <c r="H513" s="6"/>
      <c r="X513" s="6"/>
    </row>
    <row r="514" customFormat="false" ht="15" hidden="false" customHeight="true" outlineLevel="0" collapsed="false">
      <c r="H514" s="6"/>
      <c r="X514" s="6"/>
    </row>
    <row r="515" customFormat="false" ht="15" hidden="false" customHeight="true" outlineLevel="0" collapsed="false">
      <c r="H515" s="6"/>
      <c r="X515" s="6"/>
    </row>
    <row r="516" customFormat="false" ht="15" hidden="false" customHeight="true" outlineLevel="0" collapsed="false">
      <c r="H516" s="6"/>
      <c r="X516" s="6"/>
    </row>
    <row r="517" customFormat="false" ht="15" hidden="false" customHeight="true" outlineLevel="0" collapsed="false">
      <c r="H517" s="6"/>
      <c r="X517" s="6"/>
    </row>
    <row r="518" customFormat="false" ht="15" hidden="false" customHeight="true" outlineLevel="0" collapsed="false">
      <c r="H518" s="6"/>
      <c r="X518" s="6"/>
    </row>
    <row r="519" customFormat="false" ht="15" hidden="false" customHeight="true" outlineLevel="0" collapsed="false">
      <c r="H519" s="6"/>
      <c r="X519" s="6"/>
    </row>
    <row r="520" customFormat="false" ht="15" hidden="false" customHeight="true" outlineLevel="0" collapsed="false">
      <c r="H520" s="6"/>
      <c r="X520" s="6"/>
    </row>
    <row r="521" customFormat="false" ht="15" hidden="false" customHeight="true" outlineLevel="0" collapsed="false">
      <c r="H521" s="6"/>
      <c r="X521" s="6"/>
    </row>
    <row r="522" customFormat="false" ht="15" hidden="false" customHeight="true" outlineLevel="0" collapsed="false">
      <c r="H522" s="6"/>
      <c r="X522" s="6"/>
    </row>
    <row r="523" customFormat="false" ht="15" hidden="false" customHeight="true" outlineLevel="0" collapsed="false">
      <c r="H523" s="6"/>
      <c r="X523" s="6"/>
    </row>
    <row r="524" customFormat="false" ht="15" hidden="false" customHeight="true" outlineLevel="0" collapsed="false">
      <c r="H524" s="6"/>
      <c r="X524" s="6"/>
    </row>
    <row r="525" customFormat="false" ht="15" hidden="false" customHeight="true" outlineLevel="0" collapsed="false">
      <c r="H525" s="6"/>
      <c r="X525" s="6"/>
    </row>
    <row r="526" customFormat="false" ht="15" hidden="false" customHeight="true" outlineLevel="0" collapsed="false">
      <c r="H526" s="6"/>
      <c r="X526" s="6"/>
    </row>
    <row r="527" customFormat="false" ht="15" hidden="false" customHeight="true" outlineLevel="0" collapsed="false">
      <c r="H527" s="6"/>
      <c r="X527" s="6"/>
    </row>
    <row r="528" customFormat="false" ht="15" hidden="false" customHeight="true" outlineLevel="0" collapsed="false">
      <c r="H528" s="6"/>
      <c r="X528" s="6"/>
    </row>
    <row r="529" customFormat="false" ht="15" hidden="false" customHeight="true" outlineLevel="0" collapsed="false">
      <c r="H529" s="6"/>
      <c r="X529" s="6"/>
    </row>
    <row r="530" customFormat="false" ht="15" hidden="false" customHeight="true" outlineLevel="0" collapsed="false">
      <c r="H530" s="6"/>
      <c r="X530" s="6"/>
    </row>
    <row r="531" customFormat="false" ht="15" hidden="false" customHeight="true" outlineLevel="0" collapsed="false">
      <c r="H531" s="6"/>
      <c r="X531" s="6"/>
    </row>
    <row r="532" customFormat="false" ht="15" hidden="false" customHeight="true" outlineLevel="0" collapsed="false">
      <c r="H532" s="6"/>
      <c r="X532" s="6"/>
    </row>
    <row r="533" customFormat="false" ht="15" hidden="false" customHeight="true" outlineLevel="0" collapsed="false">
      <c r="H533" s="6"/>
      <c r="X533" s="6"/>
    </row>
    <row r="534" customFormat="false" ht="15" hidden="false" customHeight="true" outlineLevel="0" collapsed="false">
      <c r="H534" s="6"/>
      <c r="X534" s="6"/>
    </row>
    <row r="535" customFormat="false" ht="15" hidden="false" customHeight="true" outlineLevel="0" collapsed="false">
      <c r="H535" s="6"/>
      <c r="X535" s="6"/>
    </row>
    <row r="536" customFormat="false" ht="15" hidden="false" customHeight="true" outlineLevel="0" collapsed="false">
      <c r="H536" s="6"/>
      <c r="X536" s="6"/>
    </row>
    <row r="537" customFormat="false" ht="15" hidden="false" customHeight="true" outlineLevel="0" collapsed="false">
      <c r="H537" s="6"/>
      <c r="X537" s="6"/>
    </row>
    <row r="538" customFormat="false" ht="15" hidden="false" customHeight="true" outlineLevel="0" collapsed="false">
      <c r="H538" s="6"/>
      <c r="X538" s="6"/>
    </row>
    <row r="539" customFormat="false" ht="15" hidden="false" customHeight="true" outlineLevel="0" collapsed="false">
      <c r="H539" s="6"/>
      <c r="X539" s="6"/>
    </row>
    <row r="540" customFormat="false" ht="15" hidden="false" customHeight="true" outlineLevel="0" collapsed="false">
      <c r="H540" s="6"/>
      <c r="X540" s="6"/>
    </row>
    <row r="541" customFormat="false" ht="15" hidden="false" customHeight="true" outlineLevel="0" collapsed="false">
      <c r="H541" s="6"/>
      <c r="X541" s="6"/>
    </row>
    <row r="542" customFormat="false" ht="15" hidden="false" customHeight="true" outlineLevel="0" collapsed="false">
      <c r="H542" s="6"/>
      <c r="X542" s="6"/>
    </row>
    <row r="543" customFormat="false" ht="15" hidden="false" customHeight="true" outlineLevel="0" collapsed="false">
      <c r="H543" s="6"/>
      <c r="X543" s="6"/>
    </row>
    <row r="544" customFormat="false" ht="15" hidden="false" customHeight="true" outlineLevel="0" collapsed="false">
      <c r="H544" s="6"/>
      <c r="X544" s="6"/>
    </row>
    <row r="545" customFormat="false" ht="15" hidden="false" customHeight="true" outlineLevel="0" collapsed="false">
      <c r="H545" s="6"/>
      <c r="X545" s="6"/>
    </row>
    <row r="546" customFormat="false" ht="15" hidden="false" customHeight="true" outlineLevel="0" collapsed="false">
      <c r="H546" s="6"/>
      <c r="X546" s="6"/>
    </row>
    <row r="547" customFormat="false" ht="15" hidden="false" customHeight="true" outlineLevel="0" collapsed="false">
      <c r="H547" s="6"/>
      <c r="X547" s="6"/>
    </row>
    <row r="548" customFormat="false" ht="15" hidden="false" customHeight="true" outlineLevel="0" collapsed="false">
      <c r="H548" s="6"/>
      <c r="X548" s="6"/>
    </row>
    <row r="549" customFormat="false" ht="15" hidden="false" customHeight="true" outlineLevel="0" collapsed="false">
      <c r="H549" s="6"/>
      <c r="X549" s="6"/>
    </row>
    <row r="550" customFormat="false" ht="15" hidden="false" customHeight="true" outlineLevel="0" collapsed="false">
      <c r="H550" s="6"/>
      <c r="X550" s="6"/>
    </row>
    <row r="551" customFormat="false" ht="15" hidden="false" customHeight="true" outlineLevel="0" collapsed="false">
      <c r="H551" s="6"/>
      <c r="X551" s="6"/>
    </row>
    <row r="552" customFormat="false" ht="15" hidden="false" customHeight="true" outlineLevel="0" collapsed="false">
      <c r="H552" s="6"/>
      <c r="X552" s="6"/>
    </row>
    <row r="553" customFormat="false" ht="15" hidden="false" customHeight="true" outlineLevel="0" collapsed="false">
      <c r="H553" s="6"/>
      <c r="X553" s="6"/>
    </row>
    <row r="554" customFormat="false" ht="15" hidden="false" customHeight="true" outlineLevel="0" collapsed="false">
      <c r="H554" s="6"/>
      <c r="X554" s="6"/>
    </row>
    <row r="555" customFormat="false" ht="15" hidden="false" customHeight="true" outlineLevel="0" collapsed="false">
      <c r="H555" s="6"/>
      <c r="X555" s="6"/>
    </row>
    <row r="556" customFormat="false" ht="15" hidden="false" customHeight="true" outlineLevel="0" collapsed="false">
      <c r="H556" s="6"/>
      <c r="X556" s="6"/>
    </row>
    <row r="557" customFormat="false" ht="15" hidden="false" customHeight="true" outlineLevel="0" collapsed="false">
      <c r="H557" s="6"/>
      <c r="X557" s="6"/>
    </row>
    <row r="558" customFormat="false" ht="15" hidden="false" customHeight="true" outlineLevel="0" collapsed="false">
      <c r="H558" s="6"/>
      <c r="X558" s="6"/>
    </row>
    <row r="559" customFormat="false" ht="15" hidden="false" customHeight="true" outlineLevel="0" collapsed="false">
      <c r="H559" s="6"/>
      <c r="X559" s="6"/>
    </row>
    <row r="560" customFormat="false" ht="15" hidden="false" customHeight="true" outlineLevel="0" collapsed="false">
      <c r="H560" s="6"/>
      <c r="X560" s="6"/>
    </row>
    <row r="561" customFormat="false" ht="15" hidden="false" customHeight="true" outlineLevel="0" collapsed="false">
      <c r="H561" s="6"/>
      <c r="X561" s="6"/>
    </row>
    <row r="562" customFormat="false" ht="15" hidden="false" customHeight="true" outlineLevel="0" collapsed="false">
      <c r="H562" s="6"/>
      <c r="X562" s="6"/>
    </row>
    <row r="563" customFormat="false" ht="15" hidden="false" customHeight="true" outlineLevel="0" collapsed="false">
      <c r="H563" s="6"/>
      <c r="X563" s="6"/>
    </row>
    <row r="564" customFormat="false" ht="15" hidden="false" customHeight="true" outlineLevel="0" collapsed="false">
      <c r="H564" s="6"/>
      <c r="X564" s="6"/>
    </row>
    <row r="565" customFormat="false" ht="15" hidden="false" customHeight="true" outlineLevel="0" collapsed="false">
      <c r="H565" s="6"/>
      <c r="X565" s="6"/>
    </row>
    <row r="566" customFormat="false" ht="15" hidden="false" customHeight="true" outlineLevel="0" collapsed="false">
      <c r="H566" s="6"/>
      <c r="X566" s="6"/>
    </row>
    <row r="567" customFormat="false" ht="15" hidden="false" customHeight="true" outlineLevel="0" collapsed="false">
      <c r="H567" s="6"/>
      <c r="X567" s="6"/>
    </row>
    <row r="568" customFormat="false" ht="15" hidden="false" customHeight="true" outlineLevel="0" collapsed="false">
      <c r="H568" s="6"/>
      <c r="X568" s="6"/>
    </row>
    <row r="569" customFormat="false" ht="15" hidden="false" customHeight="true" outlineLevel="0" collapsed="false">
      <c r="H569" s="6"/>
      <c r="X569" s="6"/>
    </row>
    <row r="570" customFormat="false" ht="15" hidden="false" customHeight="true" outlineLevel="0" collapsed="false">
      <c r="H570" s="6"/>
      <c r="X570" s="6"/>
    </row>
    <row r="571" customFormat="false" ht="15" hidden="false" customHeight="true" outlineLevel="0" collapsed="false">
      <c r="H571" s="6"/>
      <c r="X571" s="6"/>
    </row>
    <row r="572" customFormat="false" ht="15" hidden="false" customHeight="true" outlineLevel="0" collapsed="false">
      <c r="H572" s="6"/>
      <c r="X572" s="6"/>
    </row>
    <row r="573" customFormat="false" ht="15" hidden="false" customHeight="true" outlineLevel="0" collapsed="false">
      <c r="H573" s="6"/>
      <c r="X573" s="6"/>
    </row>
    <row r="574" customFormat="false" ht="15" hidden="false" customHeight="true" outlineLevel="0" collapsed="false">
      <c r="H574" s="6"/>
      <c r="X574" s="6"/>
    </row>
    <row r="575" customFormat="false" ht="15" hidden="false" customHeight="true" outlineLevel="0" collapsed="false">
      <c r="H575" s="6"/>
      <c r="X575" s="6"/>
    </row>
    <row r="576" customFormat="false" ht="15" hidden="false" customHeight="true" outlineLevel="0" collapsed="false">
      <c r="H576" s="6"/>
      <c r="X576" s="6"/>
    </row>
    <row r="577" customFormat="false" ht="15" hidden="false" customHeight="true" outlineLevel="0" collapsed="false">
      <c r="H577" s="6"/>
      <c r="X577" s="6"/>
    </row>
    <row r="578" customFormat="false" ht="15" hidden="false" customHeight="true" outlineLevel="0" collapsed="false">
      <c r="H578" s="6"/>
      <c r="X578" s="6"/>
    </row>
    <row r="579" customFormat="false" ht="15" hidden="false" customHeight="true" outlineLevel="0" collapsed="false">
      <c r="H579" s="6"/>
      <c r="X579" s="6"/>
    </row>
    <row r="580" customFormat="false" ht="15" hidden="false" customHeight="true" outlineLevel="0" collapsed="false">
      <c r="H580" s="6"/>
      <c r="X580" s="6"/>
    </row>
    <row r="581" customFormat="false" ht="15" hidden="false" customHeight="true" outlineLevel="0" collapsed="false">
      <c r="H581" s="6"/>
      <c r="X581" s="6"/>
    </row>
    <row r="582" customFormat="false" ht="15" hidden="false" customHeight="true" outlineLevel="0" collapsed="false">
      <c r="H582" s="6"/>
      <c r="X582" s="6"/>
    </row>
    <row r="583" customFormat="false" ht="15" hidden="false" customHeight="true" outlineLevel="0" collapsed="false">
      <c r="H583" s="6"/>
      <c r="X583" s="6"/>
    </row>
    <row r="584" customFormat="false" ht="15" hidden="false" customHeight="true" outlineLevel="0" collapsed="false">
      <c r="H584" s="6"/>
      <c r="X584" s="6"/>
    </row>
    <row r="585" customFormat="false" ht="15" hidden="false" customHeight="true" outlineLevel="0" collapsed="false">
      <c r="H585" s="6"/>
      <c r="X585" s="6"/>
    </row>
    <row r="586" customFormat="false" ht="15" hidden="false" customHeight="true" outlineLevel="0" collapsed="false">
      <c r="H586" s="6"/>
      <c r="X586" s="6"/>
    </row>
    <row r="587" customFormat="false" ht="15" hidden="false" customHeight="true" outlineLevel="0" collapsed="false">
      <c r="H587" s="6"/>
      <c r="X587" s="6"/>
    </row>
    <row r="588" customFormat="false" ht="15" hidden="false" customHeight="true" outlineLevel="0" collapsed="false">
      <c r="H588" s="6"/>
      <c r="X588" s="6"/>
    </row>
    <row r="589" customFormat="false" ht="15" hidden="false" customHeight="true" outlineLevel="0" collapsed="false">
      <c r="H589" s="6"/>
      <c r="X589" s="6"/>
    </row>
    <row r="590" customFormat="false" ht="15" hidden="false" customHeight="true" outlineLevel="0" collapsed="false">
      <c r="H590" s="6"/>
      <c r="X590" s="6"/>
    </row>
    <row r="591" customFormat="false" ht="15" hidden="false" customHeight="true" outlineLevel="0" collapsed="false">
      <c r="H591" s="6"/>
      <c r="X591" s="6"/>
    </row>
    <row r="592" customFormat="false" ht="15" hidden="false" customHeight="true" outlineLevel="0" collapsed="false">
      <c r="H592" s="6"/>
      <c r="X592" s="6"/>
    </row>
    <row r="593" customFormat="false" ht="15" hidden="false" customHeight="true" outlineLevel="0" collapsed="false">
      <c r="H593" s="6"/>
      <c r="X593" s="6"/>
    </row>
    <row r="594" customFormat="false" ht="15" hidden="false" customHeight="true" outlineLevel="0" collapsed="false">
      <c r="H594" s="6"/>
      <c r="X594" s="6"/>
    </row>
    <row r="595" customFormat="false" ht="15" hidden="false" customHeight="true" outlineLevel="0" collapsed="false">
      <c r="H595" s="6"/>
      <c r="X595" s="6"/>
    </row>
    <row r="596" customFormat="false" ht="15" hidden="false" customHeight="true" outlineLevel="0" collapsed="false">
      <c r="H596" s="6"/>
      <c r="X596" s="6"/>
    </row>
    <row r="597" customFormat="false" ht="15" hidden="false" customHeight="true" outlineLevel="0" collapsed="false">
      <c r="H597" s="6"/>
      <c r="X597" s="6"/>
    </row>
    <row r="598" customFormat="false" ht="15" hidden="false" customHeight="true" outlineLevel="0" collapsed="false">
      <c r="H598" s="6"/>
      <c r="X598" s="6"/>
    </row>
    <row r="599" customFormat="false" ht="15" hidden="false" customHeight="true" outlineLevel="0" collapsed="false">
      <c r="H599" s="6"/>
      <c r="X599" s="6"/>
    </row>
    <row r="600" customFormat="false" ht="15" hidden="false" customHeight="true" outlineLevel="0" collapsed="false">
      <c r="H600" s="6"/>
      <c r="X600" s="6"/>
    </row>
    <row r="601" customFormat="false" ht="15" hidden="false" customHeight="true" outlineLevel="0" collapsed="false">
      <c r="H601" s="6"/>
      <c r="X601" s="6"/>
    </row>
    <row r="602" customFormat="false" ht="15" hidden="false" customHeight="true" outlineLevel="0" collapsed="false">
      <c r="H602" s="6"/>
      <c r="X602" s="6"/>
    </row>
    <row r="603" customFormat="false" ht="15" hidden="false" customHeight="true" outlineLevel="0" collapsed="false">
      <c r="H603" s="6"/>
      <c r="X603" s="6"/>
    </row>
    <row r="604" customFormat="false" ht="15" hidden="false" customHeight="true" outlineLevel="0" collapsed="false">
      <c r="H604" s="6"/>
      <c r="X604" s="6"/>
    </row>
    <row r="605" customFormat="false" ht="15" hidden="false" customHeight="true" outlineLevel="0" collapsed="false">
      <c r="H605" s="6"/>
      <c r="X605" s="6"/>
    </row>
    <row r="606" customFormat="false" ht="15" hidden="false" customHeight="true" outlineLevel="0" collapsed="false">
      <c r="H606" s="6"/>
      <c r="X606" s="6"/>
    </row>
    <row r="607" customFormat="false" ht="15" hidden="false" customHeight="true" outlineLevel="0" collapsed="false">
      <c r="H607" s="6"/>
      <c r="X607" s="6"/>
    </row>
    <row r="608" customFormat="false" ht="15" hidden="false" customHeight="true" outlineLevel="0" collapsed="false">
      <c r="H608" s="6"/>
      <c r="X608" s="6"/>
    </row>
    <row r="609" customFormat="false" ht="15" hidden="false" customHeight="true" outlineLevel="0" collapsed="false">
      <c r="H609" s="6"/>
      <c r="X609" s="6"/>
    </row>
    <row r="610" customFormat="false" ht="15" hidden="false" customHeight="true" outlineLevel="0" collapsed="false">
      <c r="H610" s="6"/>
      <c r="X610" s="6"/>
    </row>
    <row r="611" customFormat="false" ht="15" hidden="false" customHeight="true" outlineLevel="0" collapsed="false">
      <c r="H611" s="6"/>
      <c r="X611" s="6"/>
    </row>
    <row r="612" customFormat="false" ht="15" hidden="false" customHeight="true" outlineLevel="0" collapsed="false">
      <c r="H612" s="6"/>
      <c r="X612" s="6"/>
    </row>
    <row r="613" customFormat="false" ht="15" hidden="false" customHeight="true" outlineLevel="0" collapsed="false">
      <c r="H613" s="6"/>
      <c r="X613" s="6"/>
    </row>
    <row r="614" customFormat="false" ht="15" hidden="false" customHeight="true" outlineLevel="0" collapsed="false">
      <c r="H614" s="6"/>
      <c r="X614" s="6"/>
    </row>
    <row r="615" customFormat="false" ht="15" hidden="false" customHeight="true" outlineLevel="0" collapsed="false">
      <c r="H615" s="6"/>
      <c r="X615" s="6"/>
    </row>
    <row r="616" customFormat="false" ht="15" hidden="false" customHeight="true" outlineLevel="0" collapsed="false">
      <c r="H616" s="6"/>
      <c r="X616" s="6"/>
    </row>
    <row r="617" customFormat="false" ht="15" hidden="false" customHeight="true" outlineLevel="0" collapsed="false">
      <c r="H617" s="6"/>
      <c r="X617" s="6"/>
    </row>
    <row r="618" customFormat="false" ht="15" hidden="false" customHeight="true" outlineLevel="0" collapsed="false">
      <c r="H618" s="6"/>
      <c r="X618" s="6"/>
    </row>
    <row r="619" customFormat="false" ht="15" hidden="false" customHeight="true" outlineLevel="0" collapsed="false">
      <c r="H619" s="6"/>
      <c r="X619" s="6"/>
    </row>
    <row r="620" customFormat="false" ht="15" hidden="false" customHeight="true" outlineLevel="0" collapsed="false">
      <c r="H620" s="6"/>
      <c r="X620" s="6"/>
    </row>
    <row r="621" customFormat="false" ht="15" hidden="false" customHeight="true" outlineLevel="0" collapsed="false">
      <c r="H621" s="6"/>
      <c r="X621" s="6"/>
    </row>
    <row r="622" customFormat="false" ht="15" hidden="false" customHeight="true" outlineLevel="0" collapsed="false">
      <c r="H622" s="6"/>
      <c r="X622" s="6"/>
    </row>
    <row r="623" customFormat="false" ht="15" hidden="false" customHeight="true" outlineLevel="0" collapsed="false">
      <c r="H623" s="6"/>
      <c r="X623" s="6"/>
    </row>
    <row r="624" customFormat="false" ht="15" hidden="false" customHeight="true" outlineLevel="0" collapsed="false">
      <c r="H624" s="6"/>
      <c r="X624" s="6"/>
    </row>
    <row r="625" customFormat="false" ht="15" hidden="false" customHeight="true" outlineLevel="0" collapsed="false">
      <c r="H625" s="6"/>
      <c r="X625" s="6"/>
    </row>
    <row r="626" customFormat="false" ht="15" hidden="false" customHeight="true" outlineLevel="0" collapsed="false">
      <c r="H626" s="6"/>
      <c r="X626" s="6"/>
    </row>
    <row r="627" customFormat="false" ht="15" hidden="false" customHeight="true" outlineLevel="0" collapsed="false">
      <c r="H627" s="6"/>
      <c r="X627" s="6"/>
    </row>
    <row r="628" customFormat="false" ht="15" hidden="false" customHeight="true" outlineLevel="0" collapsed="false">
      <c r="H628" s="6"/>
      <c r="X628" s="6"/>
    </row>
    <row r="629" customFormat="false" ht="15" hidden="false" customHeight="true" outlineLevel="0" collapsed="false">
      <c r="H629" s="6"/>
      <c r="X629" s="6"/>
    </row>
    <row r="630" customFormat="false" ht="15" hidden="false" customHeight="true" outlineLevel="0" collapsed="false">
      <c r="H630" s="6"/>
      <c r="X630" s="6"/>
    </row>
    <row r="631" customFormat="false" ht="15" hidden="false" customHeight="true" outlineLevel="0" collapsed="false">
      <c r="H631" s="6"/>
      <c r="X631" s="6"/>
    </row>
    <row r="632" customFormat="false" ht="15" hidden="false" customHeight="true" outlineLevel="0" collapsed="false">
      <c r="H632" s="6"/>
      <c r="X632" s="6"/>
    </row>
    <row r="633" customFormat="false" ht="15" hidden="false" customHeight="true" outlineLevel="0" collapsed="false">
      <c r="H633" s="6"/>
      <c r="X633" s="6"/>
    </row>
    <row r="634" customFormat="false" ht="15" hidden="false" customHeight="true" outlineLevel="0" collapsed="false">
      <c r="H634" s="6"/>
      <c r="X634" s="6"/>
    </row>
    <row r="635" customFormat="false" ht="15" hidden="false" customHeight="true" outlineLevel="0" collapsed="false">
      <c r="H635" s="6"/>
      <c r="X635" s="6"/>
    </row>
    <row r="636" customFormat="false" ht="15" hidden="false" customHeight="true" outlineLevel="0" collapsed="false">
      <c r="H636" s="6"/>
      <c r="X636" s="6"/>
    </row>
    <row r="637" customFormat="false" ht="15" hidden="false" customHeight="true" outlineLevel="0" collapsed="false">
      <c r="H637" s="6"/>
      <c r="X637" s="6"/>
    </row>
    <row r="638" customFormat="false" ht="15" hidden="false" customHeight="true" outlineLevel="0" collapsed="false">
      <c r="H638" s="6"/>
      <c r="X638" s="6"/>
    </row>
    <row r="639" customFormat="false" ht="15" hidden="false" customHeight="true" outlineLevel="0" collapsed="false">
      <c r="H639" s="6"/>
      <c r="X639" s="6"/>
    </row>
    <row r="640" customFormat="false" ht="15" hidden="false" customHeight="true" outlineLevel="0" collapsed="false">
      <c r="H640" s="6"/>
      <c r="X640" s="6"/>
    </row>
    <row r="641" customFormat="false" ht="15" hidden="false" customHeight="true" outlineLevel="0" collapsed="false">
      <c r="H641" s="6"/>
      <c r="X641" s="6"/>
    </row>
    <row r="642" customFormat="false" ht="15" hidden="false" customHeight="true" outlineLevel="0" collapsed="false">
      <c r="H642" s="6"/>
      <c r="X642" s="6"/>
    </row>
    <row r="643" customFormat="false" ht="15" hidden="false" customHeight="true" outlineLevel="0" collapsed="false">
      <c r="H643" s="6"/>
      <c r="X643" s="6"/>
    </row>
    <row r="644" customFormat="false" ht="15" hidden="false" customHeight="true" outlineLevel="0" collapsed="false">
      <c r="H644" s="6"/>
      <c r="X644" s="6"/>
    </row>
    <row r="645" customFormat="false" ht="15" hidden="false" customHeight="true" outlineLevel="0" collapsed="false">
      <c r="H645" s="6"/>
      <c r="X645" s="6"/>
    </row>
    <row r="646" customFormat="false" ht="15" hidden="false" customHeight="true" outlineLevel="0" collapsed="false">
      <c r="H646" s="6"/>
      <c r="X646" s="6"/>
    </row>
    <row r="647" customFormat="false" ht="15" hidden="false" customHeight="true" outlineLevel="0" collapsed="false">
      <c r="H647" s="6"/>
      <c r="X647" s="6"/>
    </row>
    <row r="648" customFormat="false" ht="15" hidden="false" customHeight="true" outlineLevel="0" collapsed="false">
      <c r="H648" s="6"/>
      <c r="X648" s="6"/>
    </row>
    <row r="649" customFormat="false" ht="15" hidden="false" customHeight="true" outlineLevel="0" collapsed="false">
      <c r="H649" s="6"/>
      <c r="X649" s="6"/>
    </row>
    <row r="650" customFormat="false" ht="15" hidden="false" customHeight="true" outlineLevel="0" collapsed="false">
      <c r="H650" s="6"/>
      <c r="X650" s="6"/>
    </row>
    <row r="651" customFormat="false" ht="15" hidden="false" customHeight="true" outlineLevel="0" collapsed="false">
      <c r="H651" s="6"/>
      <c r="X651" s="6"/>
    </row>
    <row r="652" customFormat="false" ht="15" hidden="false" customHeight="true" outlineLevel="0" collapsed="false">
      <c r="H652" s="6"/>
      <c r="X652" s="6"/>
    </row>
    <row r="653" customFormat="false" ht="15" hidden="false" customHeight="true" outlineLevel="0" collapsed="false">
      <c r="H653" s="6"/>
      <c r="X653" s="6"/>
    </row>
    <row r="654" customFormat="false" ht="15" hidden="false" customHeight="true" outlineLevel="0" collapsed="false">
      <c r="H654" s="6"/>
      <c r="X654" s="6"/>
    </row>
    <row r="655" customFormat="false" ht="15" hidden="false" customHeight="true" outlineLevel="0" collapsed="false">
      <c r="H655" s="6"/>
      <c r="X655" s="6"/>
    </row>
    <row r="656" customFormat="false" ht="15" hidden="false" customHeight="true" outlineLevel="0" collapsed="false">
      <c r="H656" s="6"/>
      <c r="X656" s="6"/>
    </row>
    <row r="657" customFormat="false" ht="15" hidden="false" customHeight="true" outlineLevel="0" collapsed="false">
      <c r="H657" s="6"/>
      <c r="X657" s="6"/>
    </row>
    <row r="658" customFormat="false" ht="15" hidden="false" customHeight="true" outlineLevel="0" collapsed="false">
      <c r="H658" s="6"/>
      <c r="X658" s="6"/>
    </row>
    <row r="659" customFormat="false" ht="15" hidden="false" customHeight="true" outlineLevel="0" collapsed="false">
      <c r="H659" s="6"/>
      <c r="X659" s="6"/>
    </row>
    <row r="660" customFormat="false" ht="15" hidden="false" customHeight="true" outlineLevel="0" collapsed="false">
      <c r="H660" s="6"/>
      <c r="X660" s="6"/>
    </row>
    <row r="661" customFormat="false" ht="15" hidden="false" customHeight="true" outlineLevel="0" collapsed="false">
      <c r="H661" s="6"/>
      <c r="X661" s="6"/>
    </row>
    <row r="662" customFormat="false" ht="15" hidden="false" customHeight="true" outlineLevel="0" collapsed="false">
      <c r="H662" s="6"/>
      <c r="X662" s="6"/>
    </row>
    <row r="663" customFormat="false" ht="15" hidden="false" customHeight="true" outlineLevel="0" collapsed="false">
      <c r="H663" s="6"/>
      <c r="X663" s="6"/>
    </row>
    <row r="664" customFormat="false" ht="15" hidden="false" customHeight="true" outlineLevel="0" collapsed="false">
      <c r="H664" s="6"/>
      <c r="X664" s="6"/>
    </row>
    <row r="665" customFormat="false" ht="15" hidden="false" customHeight="true" outlineLevel="0" collapsed="false">
      <c r="H665" s="6"/>
      <c r="X665" s="6"/>
    </row>
    <row r="666" customFormat="false" ht="15" hidden="false" customHeight="true" outlineLevel="0" collapsed="false">
      <c r="H666" s="6"/>
      <c r="X666" s="6"/>
    </row>
    <row r="667" customFormat="false" ht="15" hidden="false" customHeight="true" outlineLevel="0" collapsed="false">
      <c r="H667" s="6"/>
      <c r="X667" s="6"/>
    </row>
    <row r="668" customFormat="false" ht="15" hidden="false" customHeight="true" outlineLevel="0" collapsed="false">
      <c r="H668" s="6"/>
      <c r="X668" s="6"/>
    </row>
    <row r="669" customFormat="false" ht="15" hidden="false" customHeight="true" outlineLevel="0" collapsed="false">
      <c r="H669" s="6"/>
      <c r="X669" s="6"/>
    </row>
    <row r="670" customFormat="false" ht="15" hidden="false" customHeight="true" outlineLevel="0" collapsed="false">
      <c r="H670" s="6"/>
      <c r="X670" s="6"/>
    </row>
    <row r="671" customFormat="false" ht="15" hidden="false" customHeight="true" outlineLevel="0" collapsed="false">
      <c r="H671" s="6"/>
      <c r="X671" s="6"/>
    </row>
    <row r="672" customFormat="false" ht="15" hidden="false" customHeight="true" outlineLevel="0" collapsed="false">
      <c r="H672" s="6"/>
      <c r="X672" s="6"/>
    </row>
    <row r="673" customFormat="false" ht="15" hidden="false" customHeight="true" outlineLevel="0" collapsed="false">
      <c r="H673" s="6"/>
      <c r="X673" s="6"/>
    </row>
    <row r="674" customFormat="false" ht="15" hidden="false" customHeight="true" outlineLevel="0" collapsed="false">
      <c r="H674" s="6"/>
      <c r="X674" s="6"/>
    </row>
    <row r="675" customFormat="false" ht="15" hidden="false" customHeight="true" outlineLevel="0" collapsed="false">
      <c r="H675" s="6"/>
      <c r="X675" s="6"/>
    </row>
    <row r="676" customFormat="false" ht="15" hidden="false" customHeight="true" outlineLevel="0" collapsed="false">
      <c r="H676" s="6"/>
      <c r="X676" s="6"/>
    </row>
    <row r="677" customFormat="false" ht="15" hidden="false" customHeight="true" outlineLevel="0" collapsed="false">
      <c r="H677" s="6"/>
      <c r="X677" s="6"/>
    </row>
    <row r="678" customFormat="false" ht="15" hidden="false" customHeight="true" outlineLevel="0" collapsed="false">
      <c r="H678" s="6"/>
      <c r="X678" s="6"/>
    </row>
    <row r="679" customFormat="false" ht="15" hidden="false" customHeight="true" outlineLevel="0" collapsed="false">
      <c r="H679" s="6"/>
      <c r="X679" s="6"/>
    </row>
    <row r="680" customFormat="false" ht="15" hidden="false" customHeight="true" outlineLevel="0" collapsed="false">
      <c r="H680" s="6"/>
      <c r="X680" s="6"/>
    </row>
    <row r="681" customFormat="false" ht="15" hidden="false" customHeight="true" outlineLevel="0" collapsed="false">
      <c r="H681" s="6"/>
      <c r="X681" s="6"/>
    </row>
    <row r="682" customFormat="false" ht="15" hidden="false" customHeight="true" outlineLevel="0" collapsed="false">
      <c r="H682" s="6"/>
      <c r="X682" s="6"/>
    </row>
    <row r="683" customFormat="false" ht="15" hidden="false" customHeight="true" outlineLevel="0" collapsed="false">
      <c r="H683" s="6"/>
      <c r="X683" s="6"/>
    </row>
    <row r="684" customFormat="false" ht="15" hidden="false" customHeight="true" outlineLevel="0" collapsed="false">
      <c r="H684" s="6"/>
      <c r="X684" s="6"/>
    </row>
    <row r="685" customFormat="false" ht="15" hidden="false" customHeight="true" outlineLevel="0" collapsed="false">
      <c r="H685" s="6"/>
      <c r="X685" s="6"/>
    </row>
    <row r="686" customFormat="false" ht="15" hidden="false" customHeight="true" outlineLevel="0" collapsed="false">
      <c r="H686" s="6"/>
      <c r="X686" s="6"/>
    </row>
    <row r="687" customFormat="false" ht="15" hidden="false" customHeight="true" outlineLevel="0" collapsed="false">
      <c r="H687" s="6"/>
      <c r="X687" s="6"/>
    </row>
    <row r="688" customFormat="false" ht="15" hidden="false" customHeight="true" outlineLevel="0" collapsed="false">
      <c r="H688" s="6"/>
      <c r="X688" s="6"/>
    </row>
    <row r="689" customFormat="false" ht="15" hidden="false" customHeight="true" outlineLevel="0" collapsed="false">
      <c r="H689" s="6"/>
      <c r="X689" s="6"/>
    </row>
    <row r="690" customFormat="false" ht="15" hidden="false" customHeight="true" outlineLevel="0" collapsed="false">
      <c r="H690" s="6"/>
      <c r="X690" s="6"/>
    </row>
    <row r="691" customFormat="false" ht="15" hidden="false" customHeight="true" outlineLevel="0" collapsed="false">
      <c r="H691" s="6"/>
      <c r="X691" s="6"/>
    </row>
    <row r="692" customFormat="false" ht="15" hidden="false" customHeight="true" outlineLevel="0" collapsed="false">
      <c r="H692" s="6"/>
      <c r="X692" s="6"/>
    </row>
    <row r="693" customFormat="false" ht="15" hidden="false" customHeight="true" outlineLevel="0" collapsed="false">
      <c r="H693" s="6"/>
      <c r="X693" s="6"/>
    </row>
    <row r="694" customFormat="false" ht="15" hidden="false" customHeight="true" outlineLevel="0" collapsed="false">
      <c r="H694" s="6"/>
      <c r="X694" s="6"/>
    </row>
    <row r="695" customFormat="false" ht="15" hidden="false" customHeight="true" outlineLevel="0" collapsed="false">
      <c r="H695" s="6"/>
      <c r="X695" s="6"/>
    </row>
    <row r="696" customFormat="false" ht="15" hidden="false" customHeight="true" outlineLevel="0" collapsed="false">
      <c r="H696" s="6"/>
      <c r="X696" s="6"/>
    </row>
    <row r="697" customFormat="false" ht="15" hidden="false" customHeight="true" outlineLevel="0" collapsed="false">
      <c r="H697" s="6"/>
      <c r="X697" s="6"/>
    </row>
    <row r="698" customFormat="false" ht="15" hidden="false" customHeight="true" outlineLevel="0" collapsed="false">
      <c r="H698" s="6"/>
      <c r="X698" s="6"/>
    </row>
    <row r="699" customFormat="false" ht="15" hidden="false" customHeight="true" outlineLevel="0" collapsed="false">
      <c r="H699" s="6"/>
      <c r="X699" s="6"/>
    </row>
    <row r="700" customFormat="false" ht="15" hidden="false" customHeight="true" outlineLevel="0" collapsed="false">
      <c r="H700" s="6"/>
      <c r="X700" s="6"/>
    </row>
    <row r="701" customFormat="false" ht="15" hidden="false" customHeight="true" outlineLevel="0" collapsed="false">
      <c r="H701" s="6"/>
      <c r="X701" s="6"/>
    </row>
    <row r="702" customFormat="false" ht="15" hidden="false" customHeight="true" outlineLevel="0" collapsed="false">
      <c r="H702" s="6"/>
      <c r="X702" s="6"/>
    </row>
    <row r="703" customFormat="false" ht="15" hidden="false" customHeight="true" outlineLevel="0" collapsed="false">
      <c r="H703" s="6"/>
      <c r="X703" s="6"/>
    </row>
    <row r="704" customFormat="false" ht="15" hidden="false" customHeight="true" outlineLevel="0" collapsed="false">
      <c r="H704" s="6"/>
      <c r="X704" s="6"/>
    </row>
    <row r="705" customFormat="false" ht="15" hidden="false" customHeight="true" outlineLevel="0" collapsed="false">
      <c r="H705" s="6"/>
      <c r="X705" s="6"/>
    </row>
    <row r="706" customFormat="false" ht="15" hidden="false" customHeight="true" outlineLevel="0" collapsed="false">
      <c r="H706" s="6"/>
      <c r="X706" s="6"/>
    </row>
    <row r="707" customFormat="false" ht="15" hidden="false" customHeight="true" outlineLevel="0" collapsed="false">
      <c r="H707" s="6"/>
      <c r="X707" s="6"/>
    </row>
    <row r="708" customFormat="false" ht="15" hidden="false" customHeight="true" outlineLevel="0" collapsed="false">
      <c r="H708" s="6"/>
      <c r="X708" s="6"/>
    </row>
    <row r="709" customFormat="false" ht="15" hidden="false" customHeight="true" outlineLevel="0" collapsed="false">
      <c r="H709" s="6"/>
      <c r="X709" s="6"/>
    </row>
    <row r="710" customFormat="false" ht="15" hidden="false" customHeight="true" outlineLevel="0" collapsed="false">
      <c r="H710" s="6"/>
      <c r="X710" s="6"/>
    </row>
    <row r="711" customFormat="false" ht="15" hidden="false" customHeight="true" outlineLevel="0" collapsed="false">
      <c r="H711" s="6"/>
      <c r="X711" s="6"/>
    </row>
    <row r="712" customFormat="false" ht="15" hidden="false" customHeight="true" outlineLevel="0" collapsed="false">
      <c r="H712" s="6"/>
      <c r="X712" s="6"/>
    </row>
    <row r="713" customFormat="false" ht="15" hidden="false" customHeight="true" outlineLevel="0" collapsed="false">
      <c r="H713" s="6"/>
      <c r="X713" s="6"/>
    </row>
    <row r="714" customFormat="false" ht="15" hidden="false" customHeight="true" outlineLevel="0" collapsed="false">
      <c r="H714" s="6"/>
      <c r="X714" s="6"/>
    </row>
    <row r="715" customFormat="false" ht="15" hidden="false" customHeight="true" outlineLevel="0" collapsed="false">
      <c r="H715" s="6"/>
      <c r="X715" s="6"/>
    </row>
    <row r="716" customFormat="false" ht="15" hidden="false" customHeight="true" outlineLevel="0" collapsed="false">
      <c r="H716" s="6"/>
      <c r="X716" s="6"/>
    </row>
    <row r="717" customFormat="false" ht="15" hidden="false" customHeight="true" outlineLevel="0" collapsed="false">
      <c r="H717" s="6"/>
      <c r="X717" s="6"/>
    </row>
    <row r="718" customFormat="false" ht="15" hidden="false" customHeight="true" outlineLevel="0" collapsed="false">
      <c r="H718" s="6"/>
      <c r="X718" s="6"/>
    </row>
    <row r="719" customFormat="false" ht="15" hidden="false" customHeight="true" outlineLevel="0" collapsed="false">
      <c r="H719" s="6"/>
      <c r="X719" s="6"/>
    </row>
    <row r="720" customFormat="false" ht="15" hidden="false" customHeight="true" outlineLevel="0" collapsed="false">
      <c r="H720" s="6"/>
      <c r="X720" s="6"/>
    </row>
    <row r="721" customFormat="false" ht="15" hidden="false" customHeight="true" outlineLevel="0" collapsed="false">
      <c r="H721" s="6"/>
      <c r="X721" s="6"/>
    </row>
    <row r="722" customFormat="false" ht="15" hidden="false" customHeight="true" outlineLevel="0" collapsed="false">
      <c r="H722" s="6"/>
      <c r="X722" s="6"/>
    </row>
    <row r="723" customFormat="false" ht="15" hidden="false" customHeight="true" outlineLevel="0" collapsed="false">
      <c r="H723" s="6"/>
      <c r="X723" s="6"/>
    </row>
    <row r="724" customFormat="false" ht="15" hidden="false" customHeight="true" outlineLevel="0" collapsed="false">
      <c r="H724" s="6"/>
      <c r="X724" s="6"/>
    </row>
    <row r="725" customFormat="false" ht="15" hidden="false" customHeight="true" outlineLevel="0" collapsed="false">
      <c r="H725" s="6"/>
      <c r="X725" s="6"/>
    </row>
    <row r="726" customFormat="false" ht="15" hidden="false" customHeight="true" outlineLevel="0" collapsed="false">
      <c r="H726" s="6"/>
      <c r="X726" s="6"/>
    </row>
    <row r="727" customFormat="false" ht="15" hidden="false" customHeight="true" outlineLevel="0" collapsed="false">
      <c r="H727" s="6"/>
      <c r="X727" s="6"/>
    </row>
    <row r="728" customFormat="false" ht="15" hidden="false" customHeight="true" outlineLevel="0" collapsed="false">
      <c r="H728" s="6"/>
      <c r="X728" s="6"/>
    </row>
    <row r="729" customFormat="false" ht="15" hidden="false" customHeight="true" outlineLevel="0" collapsed="false">
      <c r="H729" s="6"/>
      <c r="X729" s="6"/>
    </row>
    <row r="730" customFormat="false" ht="15" hidden="false" customHeight="true" outlineLevel="0" collapsed="false">
      <c r="H730" s="6"/>
      <c r="X730" s="6"/>
    </row>
    <row r="731" customFormat="false" ht="15" hidden="false" customHeight="true" outlineLevel="0" collapsed="false">
      <c r="H731" s="6"/>
      <c r="X731" s="6"/>
    </row>
    <row r="732" customFormat="false" ht="15" hidden="false" customHeight="true" outlineLevel="0" collapsed="false">
      <c r="H732" s="6"/>
      <c r="X732" s="6"/>
    </row>
    <row r="733" customFormat="false" ht="15" hidden="false" customHeight="true" outlineLevel="0" collapsed="false">
      <c r="H733" s="6"/>
      <c r="X733" s="6"/>
    </row>
    <row r="734" customFormat="false" ht="15" hidden="false" customHeight="true" outlineLevel="0" collapsed="false">
      <c r="H734" s="6"/>
      <c r="X734" s="6"/>
    </row>
    <row r="735" customFormat="false" ht="15" hidden="false" customHeight="true" outlineLevel="0" collapsed="false">
      <c r="H735" s="6"/>
      <c r="X735" s="6"/>
    </row>
    <row r="736" customFormat="false" ht="15" hidden="false" customHeight="true" outlineLevel="0" collapsed="false">
      <c r="H736" s="6"/>
      <c r="X736" s="6"/>
    </row>
    <row r="737" customFormat="false" ht="15" hidden="false" customHeight="true" outlineLevel="0" collapsed="false">
      <c r="H737" s="6"/>
      <c r="X737" s="6"/>
    </row>
    <row r="738" customFormat="false" ht="15" hidden="false" customHeight="true" outlineLevel="0" collapsed="false">
      <c r="H738" s="6"/>
      <c r="X738" s="6"/>
    </row>
    <row r="739" customFormat="false" ht="15" hidden="false" customHeight="true" outlineLevel="0" collapsed="false">
      <c r="H739" s="6"/>
      <c r="X739" s="6"/>
    </row>
    <row r="740" customFormat="false" ht="15" hidden="false" customHeight="true" outlineLevel="0" collapsed="false">
      <c r="H740" s="6"/>
      <c r="X740" s="6"/>
    </row>
    <row r="741" customFormat="false" ht="15" hidden="false" customHeight="true" outlineLevel="0" collapsed="false">
      <c r="H741" s="6"/>
      <c r="X741" s="6"/>
    </row>
    <row r="742" customFormat="false" ht="15" hidden="false" customHeight="true" outlineLevel="0" collapsed="false">
      <c r="H742" s="6"/>
      <c r="X742" s="6"/>
    </row>
    <row r="743" customFormat="false" ht="15" hidden="false" customHeight="true" outlineLevel="0" collapsed="false">
      <c r="H743" s="6"/>
      <c r="X743" s="6"/>
    </row>
    <row r="744" customFormat="false" ht="15" hidden="false" customHeight="true" outlineLevel="0" collapsed="false">
      <c r="H744" s="6"/>
      <c r="X744" s="6"/>
    </row>
    <row r="745" customFormat="false" ht="15" hidden="false" customHeight="true" outlineLevel="0" collapsed="false">
      <c r="H745" s="6"/>
      <c r="X745" s="6"/>
    </row>
    <row r="746" customFormat="false" ht="15" hidden="false" customHeight="true" outlineLevel="0" collapsed="false">
      <c r="H746" s="6"/>
      <c r="X746" s="6"/>
    </row>
    <row r="747" customFormat="false" ht="15" hidden="false" customHeight="true" outlineLevel="0" collapsed="false">
      <c r="H747" s="6"/>
      <c r="X747" s="6"/>
    </row>
    <row r="748" customFormat="false" ht="15" hidden="false" customHeight="true" outlineLevel="0" collapsed="false">
      <c r="H748" s="6"/>
      <c r="X748" s="6"/>
    </row>
    <row r="749" customFormat="false" ht="15" hidden="false" customHeight="true" outlineLevel="0" collapsed="false">
      <c r="H749" s="6"/>
      <c r="X749" s="6"/>
    </row>
    <row r="750" customFormat="false" ht="15" hidden="false" customHeight="true" outlineLevel="0" collapsed="false">
      <c r="H750" s="6"/>
      <c r="X750" s="6"/>
    </row>
    <row r="751" customFormat="false" ht="15" hidden="false" customHeight="true" outlineLevel="0" collapsed="false">
      <c r="H751" s="6"/>
      <c r="X751" s="6"/>
    </row>
    <row r="752" customFormat="false" ht="15" hidden="false" customHeight="true" outlineLevel="0" collapsed="false">
      <c r="H752" s="6"/>
      <c r="X752" s="6"/>
    </row>
    <row r="753" customFormat="false" ht="15" hidden="false" customHeight="true" outlineLevel="0" collapsed="false">
      <c r="H753" s="6"/>
      <c r="X753" s="6"/>
    </row>
    <row r="754" customFormat="false" ht="15" hidden="false" customHeight="true" outlineLevel="0" collapsed="false">
      <c r="H754" s="6"/>
      <c r="X754" s="6"/>
    </row>
    <row r="755" customFormat="false" ht="15" hidden="false" customHeight="true" outlineLevel="0" collapsed="false">
      <c r="H755" s="6"/>
      <c r="X755" s="6"/>
    </row>
    <row r="756" customFormat="false" ht="15" hidden="false" customHeight="true" outlineLevel="0" collapsed="false">
      <c r="H756" s="6"/>
      <c r="X756" s="6"/>
    </row>
    <row r="757" customFormat="false" ht="15" hidden="false" customHeight="true" outlineLevel="0" collapsed="false">
      <c r="H757" s="6"/>
      <c r="X757" s="6"/>
    </row>
    <row r="758" customFormat="false" ht="15" hidden="false" customHeight="true" outlineLevel="0" collapsed="false">
      <c r="H758" s="6"/>
      <c r="X758" s="6"/>
    </row>
    <row r="759" customFormat="false" ht="15" hidden="false" customHeight="true" outlineLevel="0" collapsed="false">
      <c r="H759" s="6"/>
      <c r="X759" s="6"/>
    </row>
    <row r="760" customFormat="false" ht="15" hidden="false" customHeight="true" outlineLevel="0" collapsed="false">
      <c r="H760" s="6"/>
      <c r="X760" s="6"/>
    </row>
    <row r="761" customFormat="false" ht="15" hidden="false" customHeight="true" outlineLevel="0" collapsed="false">
      <c r="H761" s="6"/>
      <c r="X761" s="6"/>
    </row>
    <row r="762" customFormat="false" ht="15" hidden="false" customHeight="true" outlineLevel="0" collapsed="false">
      <c r="H762" s="6"/>
      <c r="X762" s="6"/>
    </row>
    <row r="763" customFormat="false" ht="15" hidden="false" customHeight="true" outlineLevel="0" collapsed="false">
      <c r="H763" s="6"/>
      <c r="X763" s="6"/>
    </row>
    <row r="764" customFormat="false" ht="15" hidden="false" customHeight="true" outlineLevel="0" collapsed="false">
      <c r="H764" s="6"/>
      <c r="X764" s="6"/>
    </row>
    <row r="765" customFormat="false" ht="15" hidden="false" customHeight="true" outlineLevel="0" collapsed="false">
      <c r="H765" s="6"/>
      <c r="X765" s="6"/>
    </row>
    <row r="766" customFormat="false" ht="15" hidden="false" customHeight="true" outlineLevel="0" collapsed="false">
      <c r="H766" s="6"/>
      <c r="X766" s="6"/>
    </row>
    <row r="767" customFormat="false" ht="15" hidden="false" customHeight="true" outlineLevel="0" collapsed="false">
      <c r="H767" s="6"/>
      <c r="X767" s="6"/>
    </row>
    <row r="768" customFormat="false" ht="15" hidden="false" customHeight="true" outlineLevel="0" collapsed="false">
      <c r="H768" s="6"/>
      <c r="X768" s="6"/>
    </row>
    <row r="769" customFormat="false" ht="15" hidden="false" customHeight="true" outlineLevel="0" collapsed="false">
      <c r="H769" s="6"/>
      <c r="X769" s="6"/>
    </row>
    <row r="770" customFormat="false" ht="15" hidden="false" customHeight="true" outlineLevel="0" collapsed="false">
      <c r="H770" s="6"/>
      <c r="X770" s="6"/>
    </row>
    <row r="771" customFormat="false" ht="15" hidden="false" customHeight="true" outlineLevel="0" collapsed="false">
      <c r="H771" s="6"/>
      <c r="X771" s="6"/>
    </row>
    <row r="772" customFormat="false" ht="15" hidden="false" customHeight="true" outlineLevel="0" collapsed="false">
      <c r="H772" s="6"/>
      <c r="X772" s="6"/>
    </row>
    <row r="773" customFormat="false" ht="15" hidden="false" customHeight="true" outlineLevel="0" collapsed="false">
      <c r="H773" s="6"/>
      <c r="X773" s="6"/>
    </row>
    <row r="774" customFormat="false" ht="15" hidden="false" customHeight="true" outlineLevel="0" collapsed="false">
      <c r="H774" s="6"/>
      <c r="X774" s="6"/>
    </row>
    <row r="775" customFormat="false" ht="15" hidden="false" customHeight="true" outlineLevel="0" collapsed="false">
      <c r="H775" s="6"/>
      <c r="X775" s="6"/>
    </row>
    <row r="776" customFormat="false" ht="15" hidden="false" customHeight="true" outlineLevel="0" collapsed="false">
      <c r="H776" s="6"/>
      <c r="X776" s="6"/>
    </row>
    <row r="777" customFormat="false" ht="15" hidden="false" customHeight="true" outlineLevel="0" collapsed="false">
      <c r="H777" s="6"/>
      <c r="X777" s="6"/>
    </row>
    <row r="778" customFormat="false" ht="15" hidden="false" customHeight="true" outlineLevel="0" collapsed="false">
      <c r="H778" s="6"/>
      <c r="X778" s="6"/>
    </row>
    <row r="779" customFormat="false" ht="15" hidden="false" customHeight="true" outlineLevel="0" collapsed="false">
      <c r="H779" s="6"/>
      <c r="X779" s="6"/>
    </row>
    <row r="780" customFormat="false" ht="15" hidden="false" customHeight="true" outlineLevel="0" collapsed="false">
      <c r="H780" s="6"/>
      <c r="X780" s="6"/>
    </row>
    <row r="781" customFormat="false" ht="15" hidden="false" customHeight="true" outlineLevel="0" collapsed="false">
      <c r="H781" s="6"/>
      <c r="X781" s="6"/>
    </row>
    <row r="782" customFormat="false" ht="15" hidden="false" customHeight="true" outlineLevel="0" collapsed="false">
      <c r="H782" s="6"/>
      <c r="X782" s="6"/>
    </row>
    <row r="783" customFormat="false" ht="15" hidden="false" customHeight="true" outlineLevel="0" collapsed="false">
      <c r="H783" s="6"/>
      <c r="X783" s="6"/>
    </row>
    <row r="784" customFormat="false" ht="15" hidden="false" customHeight="true" outlineLevel="0" collapsed="false">
      <c r="H784" s="6"/>
      <c r="X784" s="6"/>
    </row>
    <row r="785" customFormat="false" ht="15" hidden="false" customHeight="true" outlineLevel="0" collapsed="false">
      <c r="H785" s="6"/>
      <c r="X785" s="6"/>
    </row>
    <row r="786" customFormat="false" ht="15" hidden="false" customHeight="true" outlineLevel="0" collapsed="false">
      <c r="H786" s="6"/>
      <c r="X786" s="6"/>
    </row>
    <row r="787" customFormat="false" ht="15" hidden="false" customHeight="true" outlineLevel="0" collapsed="false">
      <c r="H787" s="6"/>
      <c r="X787" s="6"/>
    </row>
    <row r="788" customFormat="false" ht="15" hidden="false" customHeight="true" outlineLevel="0" collapsed="false">
      <c r="H788" s="6"/>
      <c r="X788" s="6"/>
    </row>
    <row r="789" customFormat="false" ht="15" hidden="false" customHeight="true" outlineLevel="0" collapsed="false">
      <c r="H789" s="6"/>
      <c r="X789" s="6"/>
    </row>
    <row r="790" customFormat="false" ht="15" hidden="false" customHeight="true" outlineLevel="0" collapsed="false">
      <c r="H790" s="6"/>
      <c r="X790" s="6"/>
    </row>
    <row r="791" customFormat="false" ht="15" hidden="false" customHeight="true" outlineLevel="0" collapsed="false">
      <c r="H791" s="6"/>
      <c r="X791" s="6"/>
    </row>
    <row r="792" customFormat="false" ht="15" hidden="false" customHeight="true" outlineLevel="0" collapsed="false">
      <c r="H792" s="6"/>
      <c r="X792" s="6"/>
    </row>
    <row r="793" customFormat="false" ht="15" hidden="false" customHeight="true" outlineLevel="0" collapsed="false">
      <c r="H793" s="6"/>
      <c r="X793" s="6"/>
    </row>
    <row r="794" customFormat="false" ht="15" hidden="false" customHeight="true" outlineLevel="0" collapsed="false">
      <c r="H794" s="6"/>
      <c r="X794" s="6"/>
    </row>
    <row r="795" customFormat="false" ht="15" hidden="false" customHeight="true" outlineLevel="0" collapsed="false">
      <c r="H795" s="6"/>
      <c r="X795" s="6"/>
    </row>
    <row r="796" customFormat="false" ht="15" hidden="false" customHeight="true" outlineLevel="0" collapsed="false">
      <c r="H796" s="6"/>
      <c r="X796" s="6"/>
    </row>
    <row r="797" customFormat="false" ht="15" hidden="false" customHeight="true" outlineLevel="0" collapsed="false">
      <c r="H797" s="6"/>
      <c r="X797" s="6"/>
    </row>
    <row r="798" customFormat="false" ht="15" hidden="false" customHeight="true" outlineLevel="0" collapsed="false">
      <c r="H798" s="6"/>
      <c r="X798" s="6"/>
    </row>
    <row r="799" customFormat="false" ht="15" hidden="false" customHeight="true" outlineLevel="0" collapsed="false">
      <c r="H799" s="6"/>
      <c r="X799" s="6"/>
    </row>
    <row r="800" customFormat="false" ht="15" hidden="false" customHeight="true" outlineLevel="0" collapsed="false">
      <c r="H800" s="6"/>
      <c r="X800" s="6"/>
    </row>
    <row r="801" customFormat="false" ht="15" hidden="false" customHeight="true" outlineLevel="0" collapsed="false">
      <c r="H801" s="6"/>
      <c r="X801" s="6"/>
    </row>
    <row r="802" customFormat="false" ht="15" hidden="false" customHeight="true" outlineLevel="0" collapsed="false">
      <c r="H802" s="6"/>
      <c r="X802" s="6"/>
    </row>
    <row r="803" customFormat="false" ht="15" hidden="false" customHeight="true" outlineLevel="0" collapsed="false">
      <c r="H803" s="6"/>
      <c r="X803" s="6"/>
    </row>
    <row r="804" customFormat="false" ht="15" hidden="false" customHeight="true" outlineLevel="0" collapsed="false">
      <c r="H804" s="6"/>
      <c r="X804" s="6"/>
    </row>
    <row r="805" customFormat="false" ht="15" hidden="false" customHeight="true" outlineLevel="0" collapsed="false">
      <c r="H805" s="6"/>
      <c r="X805" s="6"/>
    </row>
    <row r="806" customFormat="false" ht="15" hidden="false" customHeight="true" outlineLevel="0" collapsed="false">
      <c r="H806" s="6"/>
      <c r="X806" s="6"/>
    </row>
    <row r="807" customFormat="false" ht="15" hidden="false" customHeight="true" outlineLevel="0" collapsed="false">
      <c r="H807" s="6"/>
      <c r="X807" s="6"/>
    </row>
    <row r="808" customFormat="false" ht="15" hidden="false" customHeight="true" outlineLevel="0" collapsed="false">
      <c r="H808" s="6"/>
      <c r="X808" s="6"/>
    </row>
    <row r="809" customFormat="false" ht="15" hidden="false" customHeight="true" outlineLevel="0" collapsed="false">
      <c r="H809" s="6"/>
      <c r="X809" s="6"/>
    </row>
    <row r="810" customFormat="false" ht="15" hidden="false" customHeight="true" outlineLevel="0" collapsed="false">
      <c r="H810" s="6"/>
      <c r="X810" s="6"/>
    </row>
    <row r="811" customFormat="false" ht="15" hidden="false" customHeight="true" outlineLevel="0" collapsed="false">
      <c r="H811" s="6"/>
      <c r="X811" s="6"/>
    </row>
    <row r="812" customFormat="false" ht="15" hidden="false" customHeight="true" outlineLevel="0" collapsed="false">
      <c r="H812" s="6"/>
      <c r="X812" s="6"/>
    </row>
    <row r="813" customFormat="false" ht="15" hidden="false" customHeight="true" outlineLevel="0" collapsed="false">
      <c r="H813" s="6"/>
      <c r="X813" s="6"/>
    </row>
    <row r="814" customFormat="false" ht="15" hidden="false" customHeight="true" outlineLevel="0" collapsed="false">
      <c r="H814" s="6"/>
      <c r="X814" s="6"/>
    </row>
    <row r="815" customFormat="false" ht="15" hidden="false" customHeight="true" outlineLevel="0" collapsed="false">
      <c r="H815" s="6"/>
      <c r="X815" s="6"/>
    </row>
    <row r="816" customFormat="false" ht="15" hidden="false" customHeight="true" outlineLevel="0" collapsed="false">
      <c r="H816" s="6"/>
      <c r="X816" s="6"/>
    </row>
    <row r="817" customFormat="false" ht="15" hidden="false" customHeight="true" outlineLevel="0" collapsed="false">
      <c r="H817" s="6"/>
      <c r="X817" s="6"/>
    </row>
    <row r="818" customFormat="false" ht="15" hidden="false" customHeight="true" outlineLevel="0" collapsed="false">
      <c r="H818" s="6"/>
      <c r="X818" s="6"/>
    </row>
    <row r="819" customFormat="false" ht="15" hidden="false" customHeight="true" outlineLevel="0" collapsed="false">
      <c r="H819" s="6"/>
      <c r="X819" s="6"/>
    </row>
    <row r="820" customFormat="false" ht="15" hidden="false" customHeight="true" outlineLevel="0" collapsed="false">
      <c r="H820" s="6"/>
      <c r="X820" s="6"/>
    </row>
    <row r="821" customFormat="false" ht="15" hidden="false" customHeight="true" outlineLevel="0" collapsed="false">
      <c r="H821" s="6"/>
      <c r="X821" s="6"/>
    </row>
    <row r="822" customFormat="false" ht="15" hidden="false" customHeight="true" outlineLevel="0" collapsed="false">
      <c r="H822" s="6"/>
      <c r="X822" s="6"/>
    </row>
    <row r="823" customFormat="false" ht="15" hidden="false" customHeight="true" outlineLevel="0" collapsed="false">
      <c r="H823" s="6"/>
      <c r="X823" s="6"/>
    </row>
    <row r="824" customFormat="false" ht="15" hidden="false" customHeight="true" outlineLevel="0" collapsed="false">
      <c r="H824" s="6"/>
      <c r="X824" s="6"/>
    </row>
    <row r="825" customFormat="false" ht="15" hidden="false" customHeight="true" outlineLevel="0" collapsed="false">
      <c r="H825" s="6"/>
      <c r="X825" s="6"/>
    </row>
    <row r="826" customFormat="false" ht="15" hidden="false" customHeight="true" outlineLevel="0" collapsed="false">
      <c r="H826" s="6"/>
      <c r="X826" s="6"/>
    </row>
    <row r="827" customFormat="false" ht="15" hidden="false" customHeight="true" outlineLevel="0" collapsed="false">
      <c r="H827" s="6"/>
      <c r="X827" s="6"/>
    </row>
    <row r="828" customFormat="false" ht="15" hidden="false" customHeight="true" outlineLevel="0" collapsed="false">
      <c r="H828" s="6"/>
      <c r="X828" s="6"/>
    </row>
    <row r="829" customFormat="false" ht="15" hidden="false" customHeight="true" outlineLevel="0" collapsed="false">
      <c r="H829" s="6"/>
      <c r="X829" s="6"/>
    </row>
    <row r="830" customFormat="false" ht="15" hidden="false" customHeight="true" outlineLevel="0" collapsed="false">
      <c r="H830" s="6"/>
      <c r="X830" s="6"/>
    </row>
    <row r="831" customFormat="false" ht="15" hidden="false" customHeight="true" outlineLevel="0" collapsed="false">
      <c r="H831" s="6"/>
      <c r="X831" s="6"/>
    </row>
    <row r="832" customFormat="false" ht="15" hidden="false" customHeight="true" outlineLevel="0" collapsed="false">
      <c r="H832" s="6"/>
      <c r="X832" s="6"/>
    </row>
    <row r="833" customFormat="false" ht="15" hidden="false" customHeight="true" outlineLevel="0" collapsed="false">
      <c r="H833" s="6"/>
      <c r="X833" s="6"/>
    </row>
    <row r="834" customFormat="false" ht="15" hidden="false" customHeight="true" outlineLevel="0" collapsed="false">
      <c r="H834" s="6"/>
      <c r="X834" s="6"/>
    </row>
    <row r="835" customFormat="false" ht="15" hidden="false" customHeight="true" outlineLevel="0" collapsed="false">
      <c r="H835" s="6"/>
      <c r="X835" s="6"/>
    </row>
    <row r="836" customFormat="false" ht="15" hidden="false" customHeight="true" outlineLevel="0" collapsed="false">
      <c r="H836" s="6"/>
      <c r="X836" s="6"/>
    </row>
    <row r="837" customFormat="false" ht="15" hidden="false" customHeight="true" outlineLevel="0" collapsed="false">
      <c r="H837" s="6"/>
      <c r="X837" s="6"/>
    </row>
    <row r="838" customFormat="false" ht="15" hidden="false" customHeight="true" outlineLevel="0" collapsed="false">
      <c r="H838" s="6"/>
      <c r="X838" s="6"/>
    </row>
    <row r="839" customFormat="false" ht="15" hidden="false" customHeight="true" outlineLevel="0" collapsed="false">
      <c r="H839" s="6"/>
      <c r="X839" s="6"/>
    </row>
    <row r="840" customFormat="false" ht="15" hidden="false" customHeight="true" outlineLevel="0" collapsed="false">
      <c r="H840" s="6"/>
      <c r="X840" s="6"/>
    </row>
    <row r="841" customFormat="false" ht="15" hidden="false" customHeight="true" outlineLevel="0" collapsed="false">
      <c r="H841" s="6"/>
      <c r="X841" s="6"/>
    </row>
    <row r="842" customFormat="false" ht="15" hidden="false" customHeight="true" outlineLevel="0" collapsed="false">
      <c r="H842" s="6"/>
      <c r="X842" s="6"/>
    </row>
    <row r="843" customFormat="false" ht="15" hidden="false" customHeight="true" outlineLevel="0" collapsed="false">
      <c r="H843" s="6"/>
      <c r="X843" s="6"/>
    </row>
    <row r="844" customFormat="false" ht="15" hidden="false" customHeight="true" outlineLevel="0" collapsed="false">
      <c r="H844" s="6"/>
      <c r="X844" s="6"/>
    </row>
    <row r="845" customFormat="false" ht="15" hidden="false" customHeight="true" outlineLevel="0" collapsed="false">
      <c r="H845" s="6"/>
      <c r="X845" s="6"/>
    </row>
    <row r="846" customFormat="false" ht="15" hidden="false" customHeight="true" outlineLevel="0" collapsed="false">
      <c r="H846" s="6"/>
      <c r="X846" s="6"/>
    </row>
    <row r="847" customFormat="false" ht="15" hidden="false" customHeight="true" outlineLevel="0" collapsed="false">
      <c r="H847" s="6"/>
      <c r="X847" s="6"/>
    </row>
    <row r="848" customFormat="false" ht="15" hidden="false" customHeight="true" outlineLevel="0" collapsed="false">
      <c r="H848" s="6"/>
      <c r="X848" s="6"/>
    </row>
    <row r="849" customFormat="false" ht="15" hidden="false" customHeight="true" outlineLevel="0" collapsed="false">
      <c r="H849" s="6"/>
      <c r="X849" s="6"/>
    </row>
    <row r="850" customFormat="false" ht="15" hidden="false" customHeight="true" outlineLevel="0" collapsed="false">
      <c r="H850" s="6"/>
      <c r="X850" s="6"/>
    </row>
    <row r="851" customFormat="false" ht="15" hidden="false" customHeight="true" outlineLevel="0" collapsed="false">
      <c r="H851" s="6"/>
      <c r="X851" s="6"/>
    </row>
    <row r="852" customFormat="false" ht="15" hidden="false" customHeight="true" outlineLevel="0" collapsed="false">
      <c r="H852" s="6"/>
      <c r="X852" s="6"/>
    </row>
    <row r="853" customFormat="false" ht="15" hidden="false" customHeight="true" outlineLevel="0" collapsed="false">
      <c r="H853" s="6"/>
      <c r="X853" s="6"/>
    </row>
    <row r="854" customFormat="false" ht="15" hidden="false" customHeight="true" outlineLevel="0" collapsed="false">
      <c r="H854" s="6"/>
      <c r="X854" s="6"/>
    </row>
    <row r="855" customFormat="false" ht="15" hidden="false" customHeight="true" outlineLevel="0" collapsed="false">
      <c r="H855" s="6"/>
      <c r="X855" s="6"/>
    </row>
    <row r="856" customFormat="false" ht="15" hidden="false" customHeight="true" outlineLevel="0" collapsed="false">
      <c r="H856" s="6"/>
      <c r="X856" s="6"/>
    </row>
    <row r="857" customFormat="false" ht="15" hidden="false" customHeight="true" outlineLevel="0" collapsed="false">
      <c r="H857" s="6"/>
      <c r="X857" s="6"/>
    </row>
    <row r="858" customFormat="false" ht="15" hidden="false" customHeight="true" outlineLevel="0" collapsed="false">
      <c r="H858" s="6"/>
      <c r="X858" s="6"/>
    </row>
    <row r="859" customFormat="false" ht="15" hidden="false" customHeight="true" outlineLevel="0" collapsed="false">
      <c r="H859" s="6"/>
      <c r="X859" s="6"/>
    </row>
    <row r="860" customFormat="false" ht="15" hidden="false" customHeight="true" outlineLevel="0" collapsed="false">
      <c r="H860" s="6"/>
      <c r="X860" s="6"/>
    </row>
    <row r="861" customFormat="false" ht="15" hidden="false" customHeight="true" outlineLevel="0" collapsed="false">
      <c r="H861" s="6"/>
      <c r="X861" s="6"/>
    </row>
    <row r="862" customFormat="false" ht="15" hidden="false" customHeight="true" outlineLevel="0" collapsed="false">
      <c r="H862" s="6"/>
      <c r="X862" s="6"/>
    </row>
    <row r="863" customFormat="false" ht="15" hidden="false" customHeight="true" outlineLevel="0" collapsed="false">
      <c r="H863" s="6"/>
      <c r="X863" s="6"/>
    </row>
    <row r="864" customFormat="false" ht="15" hidden="false" customHeight="true" outlineLevel="0" collapsed="false">
      <c r="H864" s="6"/>
      <c r="X864" s="6"/>
    </row>
    <row r="865" customFormat="false" ht="15" hidden="false" customHeight="true" outlineLevel="0" collapsed="false">
      <c r="H865" s="6"/>
      <c r="X865" s="6"/>
    </row>
    <row r="866" customFormat="false" ht="15" hidden="false" customHeight="true" outlineLevel="0" collapsed="false">
      <c r="H866" s="6"/>
      <c r="X866" s="6"/>
    </row>
    <row r="867" customFormat="false" ht="15" hidden="false" customHeight="true" outlineLevel="0" collapsed="false">
      <c r="H867" s="6"/>
      <c r="X867" s="6"/>
    </row>
    <row r="868" customFormat="false" ht="15" hidden="false" customHeight="true" outlineLevel="0" collapsed="false">
      <c r="H868" s="6"/>
      <c r="X868" s="6"/>
    </row>
    <row r="869" customFormat="false" ht="15" hidden="false" customHeight="true" outlineLevel="0" collapsed="false">
      <c r="H869" s="6"/>
      <c r="X869" s="6"/>
    </row>
    <row r="870" customFormat="false" ht="15" hidden="false" customHeight="true" outlineLevel="0" collapsed="false">
      <c r="H870" s="6"/>
      <c r="X870" s="6"/>
    </row>
    <row r="871" customFormat="false" ht="15" hidden="false" customHeight="true" outlineLevel="0" collapsed="false">
      <c r="H871" s="6"/>
      <c r="X871" s="6"/>
    </row>
    <row r="872" customFormat="false" ht="15" hidden="false" customHeight="true" outlineLevel="0" collapsed="false">
      <c r="H872" s="6"/>
      <c r="X872" s="6"/>
    </row>
    <row r="873" customFormat="false" ht="15" hidden="false" customHeight="true" outlineLevel="0" collapsed="false">
      <c r="H873" s="6"/>
      <c r="X873" s="6"/>
    </row>
    <row r="874" customFormat="false" ht="15" hidden="false" customHeight="true" outlineLevel="0" collapsed="false">
      <c r="H874" s="6"/>
      <c r="X874" s="6"/>
    </row>
    <row r="875" customFormat="false" ht="15" hidden="false" customHeight="true" outlineLevel="0" collapsed="false">
      <c r="H875" s="6"/>
      <c r="X875" s="6"/>
    </row>
    <row r="876" customFormat="false" ht="15" hidden="false" customHeight="true" outlineLevel="0" collapsed="false">
      <c r="H876" s="6"/>
      <c r="X876" s="6"/>
    </row>
    <row r="877" customFormat="false" ht="15" hidden="false" customHeight="true" outlineLevel="0" collapsed="false">
      <c r="H877" s="6"/>
      <c r="X877" s="6"/>
    </row>
    <row r="878" customFormat="false" ht="15" hidden="false" customHeight="true" outlineLevel="0" collapsed="false">
      <c r="H878" s="6"/>
      <c r="X878" s="6"/>
    </row>
    <row r="879" customFormat="false" ht="15" hidden="false" customHeight="true" outlineLevel="0" collapsed="false">
      <c r="H879" s="6"/>
      <c r="X879" s="6"/>
    </row>
    <row r="880" customFormat="false" ht="15" hidden="false" customHeight="true" outlineLevel="0" collapsed="false">
      <c r="H880" s="6"/>
      <c r="X880" s="6"/>
    </row>
    <row r="881" customFormat="false" ht="15" hidden="false" customHeight="true" outlineLevel="0" collapsed="false">
      <c r="H881" s="6"/>
      <c r="X881" s="6"/>
    </row>
    <row r="882" customFormat="false" ht="15" hidden="false" customHeight="true" outlineLevel="0" collapsed="false">
      <c r="H882" s="6"/>
      <c r="X882" s="6"/>
    </row>
    <row r="883" customFormat="false" ht="15" hidden="false" customHeight="true" outlineLevel="0" collapsed="false">
      <c r="H883" s="6"/>
      <c r="X883" s="6"/>
    </row>
    <row r="884" customFormat="false" ht="15" hidden="false" customHeight="true" outlineLevel="0" collapsed="false">
      <c r="H884" s="6"/>
      <c r="X884" s="6"/>
    </row>
    <row r="885" customFormat="false" ht="15" hidden="false" customHeight="true" outlineLevel="0" collapsed="false">
      <c r="H885" s="6"/>
      <c r="X885" s="6"/>
    </row>
    <row r="886" customFormat="false" ht="15" hidden="false" customHeight="true" outlineLevel="0" collapsed="false">
      <c r="H886" s="6"/>
      <c r="X886" s="6"/>
    </row>
    <row r="887" customFormat="false" ht="15" hidden="false" customHeight="true" outlineLevel="0" collapsed="false">
      <c r="H887" s="6"/>
      <c r="X887" s="6"/>
    </row>
    <row r="888" customFormat="false" ht="15" hidden="false" customHeight="true" outlineLevel="0" collapsed="false">
      <c r="H888" s="6"/>
      <c r="X888" s="6"/>
    </row>
    <row r="889" customFormat="false" ht="15" hidden="false" customHeight="true" outlineLevel="0" collapsed="false">
      <c r="H889" s="6"/>
      <c r="X889" s="6"/>
    </row>
    <row r="890" customFormat="false" ht="15" hidden="false" customHeight="true" outlineLevel="0" collapsed="false">
      <c r="H890" s="6"/>
      <c r="X890" s="6"/>
    </row>
    <row r="891" customFormat="false" ht="15" hidden="false" customHeight="true" outlineLevel="0" collapsed="false">
      <c r="H891" s="6"/>
      <c r="X891" s="6"/>
    </row>
    <row r="892" customFormat="false" ht="15" hidden="false" customHeight="true" outlineLevel="0" collapsed="false">
      <c r="H892" s="6"/>
      <c r="X892" s="6"/>
    </row>
    <row r="893" customFormat="false" ht="15" hidden="false" customHeight="true" outlineLevel="0" collapsed="false">
      <c r="H893" s="6"/>
      <c r="X893" s="6"/>
    </row>
    <row r="894" customFormat="false" ht="15" hidden="false" customHeight="true" outlineLevel="0" collapsed="false">
      <c r="H894" s="6"/>
      <c r="X894" s="6"/>
    </row>
    <row r="895" customFormat="false" ht="15" hidden="false" customHeight="true" outlineLevel="0" collapsed="false">
      <c r="H895" s="6"/>
      <c r="X895" s="6"/>
    </row>
    <row r="896" customFormat="false" ht="15" hidden="false" customHeight="true" outlineLevel="0" collapsed="false">
      <c r="H896" s="6"/>
      <c r="X896" s="6"/>
    </row>
    <row r="897" customFormat="false" ht="15" hidden="false" customHeight="true" outlineLevel="0" collapsed="false">
      <c r="H897" s="6"/>
      <c r="X897" s="6"/>
    </row>
    <row r="898" customFormat="false" ht="15" hidden="false" customHeight="true" outlineLevel="0" collapsed="false">
      <c r="H898" s="6"/>
      <c r="X898" s="6"/>
    </row>
    <row r="899" customFormat="false" ht="15" hidden="false" customHeight="true" outlineLevel="0" collapsed="false">
      <c r="H899" s="6"/>
      <c r="X899" s="6"/>
    </row>
    <row r="900" customFormat="false" ht="15" hidden="false" customHeight="true" outlineLevel="0" collapsed="false">
      <c r="H900" s="6"/>
      <c r="X900" s="6"/>
    </row>
    <row r="901" customFormat="false" ht="15" hidden="false" customHeight="true" outlineLevel="0" collapsed="false">
      <c r="H901" s="6"/>
      <c r="X901" s="6"/>
    </row>
    <row r="902" customFormat="false" ht="15" hidden="false" customHeight="true" outlineLevel="0" collapsed="false">
      <c r="H902" s="6"/>
      <c r="X902" s="6"/>
    </row>
    <row r="903" customFormat="false" ht="15" hidden="false" customHeight="true" outlineLevel="0" collapsed="false">
      <c r="H903" s="6"/>
      <c r="X903" s="6"/>
    </row>
    <row r="904" customFormat="false" ht="15" hidden="false" customHeight="true" outlineLevel="0" collapsed="false">
      <c r="H904" s="6"/>
      <c r="X904" s="6"/>
    </row>
    <row r="905" customFormat="false" ht="15" hidden="false" customHeight="true" outlineLevel="0" collapsed="false">
      <c r="H905" s="6"/>
      <c r="X905" s="6"/>
    </row>
    <row r="906" customFormat="false" ht="15" hidden="false" customHeight="true" outlineLevel="0" collapsed="false">
      <c r="H906" s="6"/>
      <c r="X906" s="6"/>
    </row>
    <row r="907" customFormat="false" ht="15" hidden="false" customHeight="true" outlineLevel="0" collapsed="false">
      <c r="H907" s="6"/>
      <c r="X907" s="6"/>
    </row>
    <row r="908" customFormat="false" ht="15" hidden="false" customHeight="true" outlineLevel="0" collapsed="false">
      <c r="H908" s="6"/>
      <c r="X908" s="6"/>
    </row>
    <row r="909" customFormat="false" ht="15" hidden="false" customHeight="true" outlineLevel="0" collapsed="false">
      <c r="H909" s="6"/>
      <c r="X909" s="6"/>
    </row>
    <row r="910" customFormat="false" ht="15" hidden="false" customHeight="true" outlineLevel="0" collapsed="false">
      <c r="H910" s="6"/>
      <c r="X910" s="6"/>
    </row>
    <row r="911" customFormat="false" ht="15" hidden="false" customHeight="true" outlineLevel="0" collapsed="false">
      <c r="H911" s="6"/>
      <c r="X911" s="6"/>
    </row>
    <row r="912" customFormat="false" ht="15" hidden="false" customHeight="true" outlineLevel="0" collapsed="false">
      <c r="H912" s="6"/>
      <c r="X912" s="6"/>
    </row>
    <row r="913" customFormat="false" ht="15" hidden="false" customHeight="true" outlineLevel="0" collapsed="false">
      <c r="H913" s="6"/>
      <c r="X913" s="6"/>
    </row>
    <row r="914" customFormat="false" ht="15" hidden="false" customHeight="true" outlineLevel="0" collapsed="false">
      <c r="H914" s="6"/>
      <c r="X914" s="6"/>
    </row>
    <row r="915" customFormat="false" ht="15" hidden="false" customHeight="true" outlineLevel="0" collapsed="false">
      <c r="H915" s="6"/>
      <c r="X915" s="6"/>
    </row>
    <row r="916" customFormat="false" ht="15" hidden="false" customHeight="true" outlineLevel="0" collapsed="false">
      <c r="H916" s="6"/>
      <c r="X916" s="6"/>
    </row>
    <row r="917" customFormat="false" ht="15" hidden="false" customHeight="true" outlineLevel="0" collapsed="false">
      <c r="H917" s="6"/>
      <c r="X917" s="6"/>
    </row>
    <row r="918" customFormat="false" ht="15" hidden="false" customHeight="true" outlineLevel="0" collapsed="false">
      <c r="H918" s="6"/>
      <c r="X918" s="6"/>
    </row>
    <row r="919" customFormat="false" ht="15" hidden="false" customHeight="true" outlineLevel="0" collapsed="false">
      <c r="H919" s="6"/>
      <c r="X919" s="6"/>
    </row>
    <row r="920" customFormat="false" ht="15" hidden="false" customHeight="true" outlineLevel="0" collapsed="false">
      <c r="H920" s="6"/>
      <c r="X920" s="6"/>
    </row>
    <row r="921" customFormat="false" ht="15" hidden="false" customHeight="true" outlineLevel="0" collapsed="false">
      <c r="H921" s="6"/>
      <c r="X921" s="6"/>
    </row>
    <row r="922" customFormat="false" ht="15" hidden="false" customHeight="true" outlineLevel="0" collapsed="false">
      <c r="H922" s="6"/>
      <c r="X922" s="6"/>
    </row>
    <row r="923" customFormat="false" ht="15" hidden="false" customHeight="true" outlineLevel="0" collapsed="false">
      <c r="H923" s="6"/>
      <c r="X923" s="6"/>
    </row>
    <row r="924" customFormat="false" ht="15" hidden="false" customHeight="true" outlineLevel="0" collapsed="false">
      <c r="H924" s="6"/>
      <c r="X924" s="6"/>
    </row>
    <row r="925" customFormat="false" ht="15" hidden="false" customHeight="true" outlineLevel="0" collapsed="false">
      <c r="H925" s="6"/>
      <c r="X925" s="6"/>
    </row>
    <row r="926" customFormat="false" ht="15" hidden="false" customHeight="true" outlineLevel="0" collapsed="false">
      <c r="H926" s="6"/>
      <c r="X926" s="6"/>
    </row>
    <row r="927" customFormat="false" ht="15" hidden="false" customHeight="true" outlineLevel="0" collapsed="false">
      <c r="H927" s="6"/>
      <c r="X927" s="6"/>
    </row>
    <row r="928" customFormat="false" ht="15" hidden="false" customHeight="true" outlineLevel="0" collapsed="false">
      <c r="H928" s="6"/>
      <c r="X928" s="6"/>
    </row>
    <row r="929" customFormat="false" ht="15" hidden="false" customHeight="true" outlineLevel="0" collapsed="false">
      <c r="H929" s="6"/>
      <c r="X929" s="6"/>
    </row>
    <row r="930" customFormat="false" ht="15" hidden="false" customHeight="true" outlineLevel="0" collapsed="false">
      <c r="H930" s="6"/>
      <c r="X930" s="6"/>
    </row>
    <row r="931" customFormat="false" ht="15" hidden="false" customHeight="true" outlineLevel="0" collapsed="false">
      <c r="H931" s="6"/>
      <c r="X931" s="6"/>
    </row>
    <row r="932" customFormat="false" ht="15" hidden="false" customHeight="true" outlineLevel="0" collapsed="false">
      <c r="H932" s="6"/>
      <c r="X932" s="6"/>
    </row>
    <row r="933" customFormat="false" ht="15" hidden="false" customHeight="true" outlineLevel="0" collapsed="false">
      <c r="H933" s="6"/>
      <c r="X933" s="6"/>
    </row>
    <row r="934" customFormat="false" ht="15" hidden="false" customHeight="true" outlineLevel="0" collapsed="false">
      <c r="H934" s="6"/>
      <c r="X934" s="6"/>
    </row>
    <row r="935" customFormat="false" ht="15" hidden="false" customHeight="true" outlineLevel="0" collapsed="false">
      <c r="H935" s="6"/>
      <c r="X935" s="6"/>
    </row>
    <row r="936" customFormat="false" ht="15" hidden="false" customHeight="true" outlineLevel="0" collapsed="false">
      <c r="H936" s="6"/>
      <c r="X936" s="6"/>
    </row>
    <row r="937" customFormat="false" ht="15" hidden="false" customHeight="true" outlineLevel="0" collapsed="false">
      <c r="H937" s="6"/>
      <c r="X937" s="6"/>
    </row>
    <row r="938" customFormat="false" ht="15" hidden="false" customHeight="true" outlineLevel="0" collapsed="false">
      <c r="H938" s="6"/>
      <c r="X938" s="6"/>
    </row>
    <row r="939" customFormat="false" ht="15" hidden="false" customHeight="true" outlineLevel="0" collapsed="false">
      <c r="H939" s="6"/>
      <c r="X939" s="6"/>
    </row>
    <row r="940" customFormat="false" ht="15" hidden="false" customHeight="true" outlineLevel="0" collapsed="false">
      <c r="H940" s="6"/>
      <c r="X940" s="6"/>
    </row>
    <row r="941" customFormat="false" ht="15" hidden="false" customHeight="true" outlineLevel="0" collapsed="false">
      <c r="H941" s="6"/>
      <c r="X941" s="6"/>
    </row>
    <row r="942" customFormat="false" ht="15" hidden="false" customHeight="true" outlineLevel="0" collapsed="false">
      <c r="H942" s="6"/>
      <c r="X942" s="6"/>
    </row>
    <row r="943" customFormat="false" ht="15" hidden="false" customHeight="true" outlineLevel="0" collapsed="false">
      <c r="H943" s="6"/>
      <c r="X943" s="6"/>
    </row>
    <row r="944" customFormat="false" ht="15" hidden="false" customHeight="true" outlineLevel="0" collapsed="false">
      <c r="H944" s="6"/>
      <c r="X944" s="6"/>
    </row>
    <row r="945" customFormat="false" ht="15" hidden="false" customHeight="true" outlineLevel="0" collapsed="false">
      <c r="H945" s="6"/>
      <c r="X945" s="6"/>
    </row>
    <row r="946" customFormat="false" ht="15" hidden="false" customHeight="true" outlineLevel="0" collapsed="false">
      <c r="H946" s="6"/>
      <c r="X946" s="6"/>
    </row>
    <row r="947" customFormat="false" ht="15" hidden="false" customHeight="true" outlineLevel="0" collapsed="false">
      <c r="H947" s="6"/>
      <c r="X947" s="6"/>
    </row>
    <row r="948" customFormat="false" ht="15" hidden="false" customHeight="true" outlineLevel="0" collapsed="false">
      <c r="H948" s="6"/>
      <c r="X948" s="6"/>
    </row>
    <row r="949" customFormat="false" ht="15" hidden="false" customHeight="true" outlineLevel="0" collapsed="false">
      <c r="H949" s="6"/>
      <c r="X949" s="6"/>
    </row>
    <row r="950" customFormat="false" ht="15" hidden="false" customHeight="true" outlineLevel="0" collapsed="false">
      <c r="H950" s="6"/>
      <c r="X950" s="6"/>
    </row>
    <row r="951" customFormat="false" ht="15" hidden="false" customHeight="true" outlineLevel="0" collapsed="false">
      <c r="H951" s="6"/>
      <c r="X951" s="6"/>
    </row>
    <row r="952" customFormat="false" ht="15" hidden="false" customHeight="true" outlineLevel="0" collapsed="false">
      <c r="H952" s="6"/>
      <c r="X952" s="6"/>
    </row>
    <row r="953" customFormat="false" ht="15" hidden="false" customHeight="true" outlineLevel="0" collapsed="false">
      <c r="H953" s="6"/>
      <c r="X953" s="6"/>
    </row>
    <row r="954" customFormat="false" ht="15" hidden="false" customHeight="true" outlineLevel="0" collapsed="false">
      <c r="H954" s="6"/>
      <c r="X954" s="6"/>
    </row>
    <row r="955" customFormat="false" ht="15" hidden="false" customHeight="true" outlineLevel="0" collapsed="false">
      <c r="H955" s="6"/>
      <c r="X955" s="6"/>
    </row>
    <row r="956" customFormat="false" ht="15" hidden="false" customHeight="true" outlineLevel="0" collapsed="false">
      <c r="H956" s="6"/>
      <c r="X956" s="6"/>
    </row>
    <row r="957" customFormat="false" ht="15" hidden="false" customHeight="true" outlineLevel="0" collapsed="false">
      <c r="H957" s="6"/>
      <c r="X957" s="6"/>
    </row>
    <row r="958" customFormat="false" ht="15" hidden="false" customHeight="true" outlineLevel="0" collapsed="false">
      <c r="H958" s="6"/>
      <c r="X958" s="6"/>
    </row>
    <row r="959" customFormat="false" ht="15" hidden="false" customHeight="true" outlineLevel="0" collapsed="false">
      <c r="H959" s="6"/>
      <c r="X959" s="6"/>
    </row>
    <row r="960" customFormat="false" ht="15" hidden="false" customHeight="true" outlineLevel="0" collapsed="false">
      <c r="H960" s="6"/>
      <c r="X960" s="6"/>
    </row>
    <row r="961" customFormat="false" ht="15" hidden="false" customHeight="true" outlineLevel="0" collapsed="false">
      <c r="H961" s="6"/>
      <c r="X961" s="6"/>
    </row>
    <row r="962" customFormat="false" ht="15" hidden="false" customHeight="true" outlineLevel="0" collapsed="false">
      <c r="H962" s="6"/>
      <c r="X962" s="6"/>
    </row>
    <row r="963" customFormat="false" ht="15" hidden="false" customHeight="true" outlineLevel="0" collapsed="false">
      <c r="H963" s="6"/>
      <c r="X963" s="6"/>
    </row>
    <row r="964" customFormat="false" ht="15" hidden="false" customHeight="true" outlineLevel="0" collapsed="false">
      <c r="H964" s="6"/>
      <c r="X964" s="6"/>
    </row>
    <row r="965" customFormat="false" ht="15" hidden="false" customHeight="true" outlineLevel="0" collapsed="false">
      <c r="H965" s="6"/>
      <c r="X965" s="6"/>
    </row>
    <row r="966" customFormat="false" ht="15" hidden="false" customHeight="true" outlineLevel="0" collapsed="false">
      <c r="H966" s="6"/>
      <c r="X966" s="6"/>
    </row>
    <row r="967" customFormat="false" ht="15" hidden="false" customHeight="true" outlineLevel="0" collapsed="false">
      <c r="H967" s="6"/>
      <c r="X967" s="6"/>
    </row>
    <row r="968" customFormat="false" ht="15" hidden="false" customHeight="true" outlineLevel="0" collapsed="false">
      <c r="H968" s="6"/>
      <c r="X968" s="6"/>
    </row>
    <row r="969" customFormat="false" ht="15" hidden="false" customHeight="true" outlineLevel="0" collapsed="false">
      <c r="H969" s="6"/>
      <c r="X969" s="6"/>
    </row>
    <row r="970" customFormat="false" ht="15" hidden="false" customHeight="true" outlineLevel="0" collapsed="false">
      <c r="H970" s="6"/>
      <c r="X970" s="6"/>
    </row>
    <row r="971" customFormat="false" ht="15" hidden="false" customHeight="true" outlineLevel="0" collapsed="false">
      <c r="H971" s="6"/>
      <c r="X971" s="6"/>
    </row>
    <row r="972" customFormat="false" ht="15" hidden="false" customHeight="true" outlineLevel="0" collapsed="false">
      <c r="H972" s="6"/>
      <c r="X972" s="6"/>
    </row>
    <row r="973" customFormat="false" ht="15" hidden="false" customHeight="true" outlineLevel="0" collapsed="false">
      <c r="H973" s="6"/>
      <c r="X973" s="6"/>
    </row>
    <row r="974" customFormat="false" ht="15" hidden="false" customHeight="true" outlineLevel="0" collapsed="false">
      <c r="H974" s="6"/>
      <c r="X974" s="6"/>
    </row>
    <row r="975" customFormat="false" ht="15" hidden="false" customHeight="true" outlineLevel="0" collapsed="false">
      <c r="H975" s="6"/>
      <c r="X975" s="6"/>
    </row>
    <row r="976" customFormat="false" ht="15" hidden="false" customHeight="true" outlineLevel="0" collapsed="false">
      <c r="H976" s="6"/>
      <c r="X976" s="6"/>
    </row>
    <row r="977" customFormat="false" ht="15" hidden="false" customHeight="true" outlineLevel="0" collapsed="false">
      <c r="H977" s="6"/>
      <c r="X977" s="6"/>
    </row>
    <row r="978" customFormat="false" ht="15" hidden="false" customHeight="true" outlineLevel="0" collapsed="false">
      <c r="H978" s="6"/>
      <c r="X978" s="6"/>
    </row>
    <row r="979" customFormat="false" ht="15" hidden="false" customHeight="true" outlineLevel="0" collapsed="false">
      <c r="H979" s="6"/>
      <c r="X979" s="6"/>
    </row>
    <row r="980" customFormat="false" ht="15" hidden="false" customHeight="true" outlineLevel="0" collapsed="false">
      <c r="H980" s="6"/>
      <c r="X980" s="6"/>
    </row>
    <row r="981" customFormat="false" ht="15" hidden="false" customHeight="true" outlineLevel="0" collapsed="false">
      <c r="H981" s="6"/>
      <c r="X981" s="6"/>
    </row>
    <row r="982" customFormat="false" ht="15" hidden="false" customHeight="true" outlineLevel="0" collapsed="false">
      <c r="H982" s="6"/>
      <c r="X982" s="6"/>
    </row>
    <row r="983" customFormat="false" ht="15" hidden="false" customHeight="true" outlineLevel="0" collapsed="false">
      <c r="H983" s="6"/>
      <c r="X983" s="6"/>
    </row>
    <row r="984" customFormat="false" ht="15" hidden="false" customHeight="true" outlineLevel="0" collapsed="false">
      <c r="H984" s="6"/>
      <c r="X984" s="6"/>
    </row>
    <row r="985" customFormat="false" ht="15" hidden="false" customHeight="true" outlineLevel="0" collapsed="false">
      <c r="H985" s="6"/>
      <c r="X985" s="6"/>
    </row>
    <row r="986" customFormat="false" ht="15" hidden="false" customHeight="true" outlineLevel="0" collapsed="false">
      <c r="H986" s="6"/>
      <c r="X986" s="6"/>
    </row>
    <row r="987" customFormat="false" ht="15" hidden="false" customHeight="true" outlineLevel="0" collapsed="false">
      <c r="H987" s="6"/>
      <c r="X987" s="6"/>
    </row>
    <row r="988" customFormat="false" ht="15" hidden="false" customHeight="true" outlineLevel="0" collapsed="false">
      <c r="H988" s="6"/>
      <c r="X988" s="6"/>
    </row>
    <row r="989" customFormat="false" ht="15" hidden="false" customHeight="true" outlineLevel="0" collapsed="false">
      <c r="H989" s="6"/>
      <c r="X989" s="6"/>
    </row>
    <row r="990" customFormat="false" ht="15" hidden="false" customHeight="true" outlineLevel="0" collapsed="false">
      <c r="H990" s="6"/>
      <c r="X990" s="6"/>
    </row>
    <row r="991" customFormat="false" ht="15" hidden="false" customHeight="true" outlineLevel="0" collapsed="false">
      <c r="H991" s="6"/>
      <c r="X991" s="6"/>
    </row>
    <row r="992" customFormat="false" ht="15" hidden="false" customHeight="true" outlineLevel="0" collapsed="false">
      <c r="H992" s="6"/>
      <c r="X992" s="6"/>
    </row>
    <row r="993" customFormat="false" ht="15" hidden="false" customHeight="true" outlineLevel="0" collapsed="false">
      <c r="H993" s="6"/>
      <c r="X993" s="6"/>
    </row>
    <row r="994" customFormat="false" ht="15" hidden="false" customHeight="true" outlineLevel="0" collapsed="false">
      <c r="H994" s="6"/>
      <c r="X994" s="6"/>
    </row>
    <row r="995" customFormat="false" ht="15" hidden="false" customHeight="true" outlineLevel="0" collapsed="false">
      <c r="H995" s="6"/>
      <c r="X995" s="6"/>
    </row>
    <row r="996" customFormat="false" ht="15" hidden="false" customHeight="true" outlineLevel="0" collapsed="false">
      <c r="H996" s="6"/>
      <c r="X996" s="6"/>
    </row>
    <row r="997" customFormat="false" ht="15" hidden="false" customHeight="true" outlineLevel="0" collapsed="false">
      <c r="H997" s="6"/>
      <c r="X997" s="6"/>
    </row>
    <row r="998" customFormat="false" ht="15" hidden="false" customHeight="true" outlineLevel="0" collapsed="false">
      <c r="H998" s="6"/>
      <c r="X998" s="6"/>
    </row>
    <row r="999" customFormat="false" ht="15" hidden="false" customHeight="true" outlineLevel="0" collapsed="false">
      <c r="H999" s="6"/>
      <c r="X999" s="6"/>
    </row>
    <row r="1000" customFormat="false" ht="15" hidden="false" customHeight="true" outlineLevel="0" collapsed="false">
      <c r="H1000" s="6"/>
      <c r="X1000" s="6"/>
    </row>
    <row r="1001" customFormat="false" ht="15" hidden="false" customHeight="true" outlineLevel="0" collapsed="false">
      <c r="H1001" s="6"/>
      <c r="X1001" s="6"/>
    </row>
    <row r="1002" customFormat="false" ht="15" hidden="false" customHeight="true" outlineLevel="0" collapsed="false">
      <c r="H1002" s="6"/>
      <c r="X1002" s="6"/>
    </row>
    <row r="1003" customFormat="false" ht="15" hidden="false" customHeight="true" outlineLevel="0" collapsed="false">
      <c r="H1003" s="6"/>
      <c r="X100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5" activeCellId="0" sqref="X5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6" min="2" style="1" width="7.56"/>
    <col collapsed="false" customWidth="false" hidden="false" outlineLevel="0" max="257" min="27" style="1" width="15.13"/>
  </cols>
  <sheetData>
    <row r="1" customFormat="false" ht="15" hidden="false" customHeight="true" outlineLevel="0" collapsed="false">
      <c r="A1" s="6"/>
      <c r="B1" s="8"/>
      <c r="C1" s="8"/>
      <c r="D1" s="8"/>
      <c r="E1" s="8"/>
    </row>
    <row r="2" customFormat="false" ht="15" hidden="false" customHeight="true" outlineLevel="0" collapsed="false">
      <c r="A2" s="9" t="s">
        <v>32</v>
      </c>
      <c r="B2" s="10"/>
      <c r="C2" s="10"/>
      <c r="D2" s="10"/>
      <c r="E2" s="10"/>
      <c r="F2" s="10"/>
      <c r="G2" s="10"/>
      <c r="H2" s="10"/>
      <c r="I2" s="10" t="s">
        <v>33</v>
      </c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9" t="s">
        <v>34</v>
      </c>
      <c r="X2" s="9" t="s">
        <v>35</v>
      </c>
    </row>
    <row r="3" customFormat="false" ht="15" hidden="false" customHeight="true" outlineLevel="0" collapsed="false">
      <c r="A3" s="11"/>
      <c r="B3" s="11" t="s">
        <v>36</v>
      </c>
      <c r="C3" s="11" t="s">
        <v>37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I3" s="11" t="s">
        <v>43</v>
      </c>
      <c r="J3" s="11" t="s">
        <v>44</v>
      </c>
      <c r="K3" s="11" t="s">
        <v>45</v>
      </c>
      <c r="L3" s="11" t="s">
        <v>46</v>
      </c>
      <c r="M3" s="11" t="s">
        <v>47</v>
      </c>
      <c r="N3" s="11" t="s">
        <v>48</v>
      </c>
      <c r="O3" s="11" t="s">
        <v>49</v>
      </c>
      <c r="P3" s="11" t="s">
        <v>50</v>
      </c>
      <c r="Q3" s="11" t="s">
        <v>51</v>
      </c>
      <c r="R3" s="11" t="s">
        <v>52</v>
      </c>
      <c r="S3" s="11" t="s">
        <v>53</v>
      </c>
      <c r="T3" s="11" t="s">
        <v>54</v>
      </c>
      <c r="U3" s="11" t="s">
        <v>55</v>
      </c>
      <c r="V3" s="11" t="s">
        <v>56</v>
      </c>
      <c r="W3" s="8"/>
      <c r="X3" s="11"/>
      <c r="Y3" s="11"/>
      <c r="Z3" s="11"/>
    </row>
    <row r="4" customFormat="false" ht="15" hidden="false" customHeight="true" outlineLevel="0" collapsed="false">
      <c r="A4" s="6" t="s">
        <v>57</v>
      </c>
      <c r="B4" s="12" t="n">
        <v>8.5E-079</v>
      </c>
      <c r="C4" s="12" t="n">
        <v>3.4E-020</v>
      </c>
      <c r="D4" s="6" t="n">
        <v>0.48</v>
      </c>
      <c r="E4" s="6" t="n">
        <v>0.01</v>
      </c>
      <c r="F4" s="6" t="n">
        <v>1</v>
      </c>
      <c r="G4" s="6" t="n">
        <v>0.99</v>
      </c>
      <c r="H4" s="12" t="n">
        <v>1.3E-090</v>
      </c>
      <c r="I4" s="12" t="n">
        <v>3.6E-077</v>
      </c>
      <c r="J4" s="12" t="n">
        <v>1.7E-073</v>
      </c>
      <c r="K4" s="12" t="n">
        <v>1.4E-063</v>
      </c>
      <c r="L4" s="12" t="n">
        <v>3.2E-054</v>
      </c>
      <c r="M4" s="12" t="n">
        <v>2.7E-017</v>
      </c>
      <c r="N4" s="12" t="n">
        <v>3.3E-019</v>
      </c>
      <c r="O4" s="12" t="n">
        <v>1.1E-015</v>
      </c>
      <c r="P4" s="12" t="n">
        <v>4.5E-012</v>
      </c>
      <c r="Q4" s="6" t="n">
        <v>0.00081</v>
      </c>
      <c r="R4" s="6" t="n">
        <v>0.0097</v>
      </c>
      <c r="S4" s="6" t="n">
        <v>0.19</v>
      </c>
      <c r="T4" s="6" t="n">
        <v>0.18</v>
      </c>
      <c r="U4" s="6" t="n">
        <v>1</v>
      </c>
      <c r="V4" s="6" t="n">
        <v>1</v>
      </c>
      <c r="W4" s="13" t="n">
        <f aca="false">MIN(B4:V4)</f>
        <v>1.3E-090</v>
      </c>
      <c r="X4" s="6" t="n">
        <f aca="false">W4*21</f>
        <v>2.73E-089</v>
      </c>
    </row>
    <row r="5" customFormat="false" ht="15" hidden="false" customHeight="true" outlineLevel="0" collapsed="false">
      <c r="A5" s="6" t="s">
        <v>58</v>
      </c>
      <c r="B5" s="12" t="n">
        <v>6.4E-073</v>
      </c>
      <c r="C5" s="12" t="n">
        <v>3.6E-015</v>
      </c>
      <c r="D5" s="6" t="s">
        <v>59</v>
      </c>
      <c r="E5" s="6" t="n">
        <v>0.16</v>
      </c>
      <c r="F5" s="6" t="s">
        <v>59</v>
      </c>
      <c r="G5" s="6" t="s">
        <v>59</v>
      </c>
      <c r="H5" s="12" t="n">
        <v>4.6E-081</v>
      </c>
      <c r="I5" s="12" t="n">
        <v>6.5E-070</v>
      </c>
      <c r="J5" s="12" t="n">
        <v>2.2E-066</v>
      </c>
      <c r="K5" s="12" t="n">
        <v>5E-058</v>
      </c>
      <c r="L5" s="12" t="n">
        <v>2.2E-052</v>
      </c>
      <c r="M5" s="12" t="n">
        <v>4.5E-012</v>
      </c>
      <c r="N5" s="12" t="n">
        <v>3.3E-013</v>
      </c>
      <c r="O5" s="12" t="n">
        <v>4.5E-010</v>
      </c>
      <c r="P5" s="12" t="n">
        <v>2E-008</v>
      </c>
      <c r="Q5" s="6" t="n">
        <v>0.18</v>
      </c>
      <c r="R5" s="6" t="n">
        <v>1</v>
      </c>
      <c r="S5" s="6" t="n">
        <v>1</v>
      </c>
      <c r="T5" s="6" t="n">
        <v>1</v>
      </c>
      <c r="U5" s="6" t="n">
        <v>1</v>
      </c>
      <c r="V5" s="6" t="s">
        <v>59</v>
      </c>
      <c r="W5" s="13" t="n">
        <f aca="false">MIN(B5:V5)</f>
        <v>4.6E-081</v>
      </c>
      <c r="X5" s="6" t="n">
        <f aca="false">W5*21</f>
        <v>9.66E-080</v>
      </c>
    </row>
    <row r="6" customFormat="false" ht="15" hidden="false" customHeight="true" outlineLevel="0" collapsed="false">
      <c r="A6" s="6" t="s">
        <v>60</v>
      </c>
      <c r="B6" s="12" t="n">
        <v>4.4E-055</v>
      </c>
      <c r="C6" s="12" t="n">
        <v>1.2E-021</v>
      </c>
      <c r="D6" s="12" t="n">
        <v>1.2E-005</v>
      </c>
      <c r="E6" s="12" t="n">
        <v>9.1E-008</v>
      </c>
      <c r="F6" s="6" t="n">
        <v>0.086</v>
      </c>
      <c r="G6" s="6" t="s">
        <v>59</v>
      </c>
      <c r="H6" s="12" t="n">
        <v>2.6E-073</v>
      </c>
      <c r="I6" s="12" t="n">
        <v>1.3E-072</v>
      </c>
      <c r="J6" s="12" t="n">
        <v>2.8E-077</v>
      </c>
      <c r="K6" s="12" t="n">
        <v>5.4E-074</v>
      </c>
      <c r="L6" s="12" t="n">
        <v>1.9E-063</v>
      </c>
      <c r="M6" s="12" t="n">
        <v>1.8E-025</v>
      </c>
      <c r="N6" s="12" t="n">
        <v>1.3E-032</v>
      </c>
      <c r="O6" s="12" t="n">
        <v>1.9E-032</v>
      </c>
      <c r="P6" s="12" t="n">
        <v>6.1E-026</v>
      </c>
      <c r="Q6" s="12" t="n">
        <v>2.7E-013</v>
      </c>
      <c r="R6" s="12" t="n">
        <v>1.9E-014</v>
      </c>
      <c r="S6" s="12" t="n">
        <v>3.5E-010</v>
      </c>
      <c r="T6" s="12" t="n">
        <v>6.8E-009</v>
      </c>
      <c r="U6" s="12" t="n">
        <v>3.5E-005</v>
      </c>
      <c r="V6" s="6" t="n">
        <v>1</v>
      </c>
      <c r="W6" s="13" t="n">
        <f aca="false">MIN(B6:V6)</f>
        <v>2.8E-077</v>
      </c>
      <c r="X6" s="6" t="n">
        <f aca="false">W6*21</f>
        <v>5.88E-076</v>
      </c>
    </row>
    <row r="7" customFormat="false" ht="15" hidden="false" customHeight="true" outlineLevel="0" collapsed="false">
      <c r="A7" s="6" t="s">
        <v>61</v>
      </c>
      <c r="B7" s="12" t="n">
        <v>4.4E-055</v>
      </c>
      <c r="C7" s="12" t="n">
        <v>1.2E-021</v>
      </c>
      <c r="D7" s="12" t="n">
        <v>1.2E-005</v>
      </c>
      <c r="E7" s="12" t="n">
        <v>9.1E-008</v>
      </c>
      <c r="F7" s="6" t="n">
        <v>0.086</v>
      </c>
      <c r="G7" s="6" t="s">
        <v>59</v>
      </c>
      <c r="H7" s="12" t="n">
        <v>2.6E-073</v>
      </c>
      <c r="I7" s="12" t="n">
        <v>1.3E-072</v>
      </c>
      <c r="J7" s="12" t="n">
        <v>2.8E-077</v>
      </c>
      <c r="K7" s="12" t="n">
        <v>5.4E-074</v>
      </c>
      <c r="L7" s="12" t="n">
        <v>1.9E-063</v>
      </c>
      <c r="M7" s="12" t="n">
        <v>1.8E-025</v>
      </c>
      <c r="N7" s="12" t="n">
        <v>1.3E-032</v>
      </c>
      <c r="O7" s="12" t="n">
        <v>1.9E-032</v>
      </c>
      <c r="P7" s="12" t="n">
        <v>6.1E-026</v>
      </c>
      <c r="Q7" s="12" t="n">
        <v>2.7E-013</v>
      </c>
      <c r="R7" s="12" t="n">
        <v>1.9E-014</v>
      </c>
      <c r="S7" s="12" t="n">
        <v>3.5E-010</v>
      </c>
      <c r="T7" s="12" t="n">
        <v>6.8E-009</v>
      </c>
      <c r="U7" s="12" t="n">
        <v>3.5E-005</v>
      </c>
      <c r="V7" s="6" t="n">
        <v>1</v>
      </c>
      <c r="W7" s="13" t="n">
        <f aca="false">MIN(B7:V7)</f>
        <v>2.8E-077</v>
      </c>
      <c r="X7" s="6" t="n">
        <f aca="false">W7*21</f>
        <v>5.88E-076</v>
      </c>
    </row>
    <row r="8" customFormat="false" ht="15" hidden="false" customHeight="true" outlineLevel="0" collapsed="false">
      <c r="A8" s="6" t="s">
        <v>62</v>
      </c>
      <c r="B8" s="12" t="n">
        <v>1.8E-069</v>
      </c>
      <c r="C8" s="12" t="n">
        <v>5E-014</v>
      </c>
      <c r="D8" s="6" t="s">
        <v>59</v>
      </c>
      <c r="E8" s="6" t="n">
        <v>0.36</v>
      </c>
      <c r="F8" s="6" t="s">
        <v>59</v>
      </c>
      <c r="G8" s="6" t="s">
        <v>59</v>
      </c>
      <c r="H8" s="12" t="n">
        <v>8.2E-077</v>
      </c>
      <c r="I8" s="12" t="n">
        <v>4E-063</v>
      </c>
      <c r="J8" s="12" t="n">
        <v>1E-059</v>
      </c>
      <c r="K8" s="12" t="n">
        <v>2.2E-052</v>
      </c>
      <c r="L8" s="12" t="n">
        <v>1.6E-047</v>
      </c>
      <c r="M8" s="12" t="n">
        <v>8.3E-009</v>
      </c>
      <c r="N8" s="12" t="n">
        <v>7.9E-010</v>
      </c>
      <c r="O8" s="12" t="n">
        <v>2.2E-007</v>
      </c>
      <c r="P8" s="12" t="n">
        <v>3.2E-006</v>
      </c>
      <c r="Q8" s="6" t="n">
        <v>1</v>
      </c>
      <c r="R8" s="6" t="n">
        <v>1</v>
      </c>
      <c r="S8" s="6" t="n">
        <v>1</v>
      </c>
      <c r="T8" s="6" t="n">
        <v>1</v>
      </c>
      <c r="U8" s="6" t="n">
        <v>1</v>
      </c>
      <c r="V8" s="6" t="s">
        <v>59</v>
      </c>
      <c r="W8" s="13" t="n">
        <f aca="false">MIN(B8:V8)</f>
        <v>8.2E-077</v>
      </c>
      <c r="X8" s="6" t="n">
        <f aca="false">W8*21</f>
        <v>1.722E-075</v>
      </c>
    </row>
    <row r="9" customFormat="false" ht="15" hidden="false" customHeight="true" outlineLevel="0" collapsed="false">
      <c r="A9" s="6" t="s">
        <v>63</v>
      </c>
      <c r="B9" s="12" t="n">
        <v>7.1E-067</v>
      </c>
      <c r="C9" s="12" t="n">
        <v>1.4E-012</v>
      </c>
      <c r="D9" s="6" t="s">
        <v>59</v>
      </c>
      <c r="E9" s="6" t="n">
        <v>0.19</v>
      </c>
      <c r="F9" s="6" t="s">
        <v>59</v>
      </c>
      <c r="G9" s="6" t="s">
        <v>59</v>
      </c>
      <c r="H9" s="12" t="n">
        <v>1E-072</v>
      </c>
      <c r="I9" s="12" t="n">
        <v>6.2E-059</v>
      </c>
      <c r="J9" s="12" t="n">
        <v>2.8E-056</v>
      </c>
      <c r="K9" s="12" t="n">
        <v>7.9E-049</v>
      </c>
      <c r="L9" s="12" t="n">
        <v>7.5E-044</v>
      </c>
      <c r="M9" s="12" t="n">
        <v>1.8E-007</v>
      </c>
      <c r="N9" s="12" t="n">
        <v>6.4E-009</v>
      </c>
      <c r="O9" s="12" t="n">
        <v>1.9E-006</v>
      </c>
      <c r="P9" s="12" t="n">
        <v>3.1E-005</v>
      </c>
      <c r="Q9" s="6" t="n">
        <v>1</v>
      </c>
      <c r="R9" s="6" t="n">
        <v>1</v>
      </c>
      <c r="S9" s="6" t="n">
        <v>1</v>
      </c>
      <c r="T9" s="6" t="n">
        <v>1</v>
      </c>
      <c r="U9" s="6" t="n">
        <v>1</v>
      </c>
      <c r="V9" s="6" t="s">
        <v>59</v>
      </c>
      <c r="W9" s="13" t="n">
        <f aca="false">MIN(B9:V9)</f>
        <v>1E-072</v>
      </c>
      <c r="X9" s="6" t="n">
        <f aca="false">W9*21</f>
        <v>2.1E-071</v>
      </c>
    </row>
    <row r="10" customFormat="false" ht="15" hidden="false" customHeight="true" outlineLevel="0" collapsed="false">
      <c r="A10" s="6" t="s">
        <v>64</v>
      </c>
      <c r="B10" s="12" t="n">
        <v>1.6E-062</v>
      </c>
      <c r="C10" s="12" t="n">
        <v>1.2E-011</v>
      </c>
      <c r="D10" s="6" t="s">
        <v>59</v>
      </c>
      <c r="E10" s="6" t="n">
        <v>0.36</v>
      </c>
      <c r="F10" s="6" t="s">
        <v>59</v>
      </c>
      <c r="G10" s="6" t="s">
        <v>59</v>
      </c>
      <c r="H10" s="12" t="n">
        <v>1.2E-067</v>
      </c>
      <c r="I10" s="12" t="n">
        <v>1.8E-057</v>
      </c>
      <c r="J10" s="12" t="n">
        <v>3.5E-054</v>
      </c>
      <c r="K10" s="12" t="n">
        <v>5.9E-046</v>
      </c>
      <c r="L10" s="12" t="n">
        <v>2.6E-040</v>
      </c>
      <c r="M10" s="12" t="n">
        <v>4.6E-009</v>
      </c>
      <c r="N10" s="12" t="n">
        <v>5.3E-010</v>
      </c>
      <c r="O10" s="12" t="n">
        <v>6E-007</v>
      </c>
      <c r="P10" s="12" t="n">
        <v>2.8E-005</v>
      </c>
      <c r="Q10" s="6" t="n">
        <v>0.42</v>
      </c>
      <c r="R10" s="6" t="n">
        <v>1</v>
      </c>
      <c r="S10" s="6" t="n">
        <v>1</v>
      </c>
      <c r="T10" s="6" t="n">
        <v>1</v>
      </c>
      <c r="U10" s="6" t="n">
        <v>1</v>
      </c>
      <c r="V10" s="6" t="s">
        <v>59</v>
      </c>
      <c r="W10" s="13" t="n">
        <f aca="false">MIN(B10:V10)</f>
        <v>1.2E-067</v>
      </c>
      <c r="X10" s="6" t="n">
        <f aca="false">W10*21</f>
        <v>2.52E-066</v>
      </c>
    </row>
    <row r="11" customFormat="false" ht="15" hidden="false" customHeight="true" outlineLevel="0" collapsed="false">
      <c r="A11" s="6" t="s">
        <v>65</v>
      </c>
      <c r="B11" s="12" t="n">
        <v>2E-061</v>
      </c>
      <c r="C11" s="12" t="n">
        <v>5.8E-011</v>
      </c>
      <c r="D11" s="6" t="s">
        <v>59</v>
      </c>
      <c r="E11" s="6" t="n">
        <v>0.5</v>
      </c>
      <c r="F11" s="6" t="s">
        <v>59</v>
      </c>
      <c r="G11" s="6" t="s">
        <v>59</v>
      </c>
      <c r="H11" s="12" t="n">
        <v>1.1E-065</v>
      </c>
      <c r="I11" s="12" t="n">
        <v>2.6E-054</v>
      </c>
      <c r="J11" s="12" t="n">
        <v>5.3E-051</v>
      </c>
      <c r="K11" s="12" t="n">
        <v>1.8E-043</v>
      </c>
      <c r="L11" s="12" t="n">
        <v>2.3E-038</v>
      </c>
      <c r="M11" s="12" t="n">
        <v>2.6E-007</v>
      </c>
      <c r="N11" s="12" t="n">
        <v>4E-008</v>
      </c>
      <c r="O11" s="12" t="n">
        <v>1.6E-005</v>
      </c>
      <c r="P11" s="6" t="n">
        <v>0.00037</v>
      </c>
      <c r="Q11" s="6" t="n">
        <v>1</v>
      </c>
      <c r="R11" s="6" t="n">
        <v>1</v>
      </c>
      <c r="S11" s="6" t="n">
        <v>1</v>
      </c>
      <c r="T11" s="6" t="n">
        <v>1</v>
      </c>
      <c r="U11" s="6" t="n">
        <v>1</v>
      </c>
      <c r="V11" s="6" t="s">
        <v>59</v>
      </c>
      <c r="W11" s="13" t="n">
        <f aca="false">MIN(B11:V11)</f>
        <v>1.1E-065</v>
      </c>
      <c r="X11" s="6" t="n">
        <f aca="false">W11*21</f>
        <v>2.31E-064</v>
      </c>
    </row>
    <row r="12" customFormat="false" ht="15" hidden="false" customHeight="true" outlineLevel="0" collapsed="false">
      <c r="A12" s="6" t="s">
        <v>66</v>
      </c>
      <c r="B12" s="12" t="n">
        <v>9.4E-030</v>
      </c>
      <c r="C12" s="12" t="n">
        <v>1.6E-016</v>
      </c>
      <c r="D12" s="12" t="n">
        <v>1.3E-008</v>
      </c>
      <c r="E12" s="12" t="n">
        <v>1.2E-006</v>
      </c>
      <c r="F12" s="12" t="n">
        <v>1.1E-006</v>
      </c>
      <c r="G12" s="6" t="s">
        <v>59</v>
      </c>
      <c r="H12" s="12" t="n">
        <v>4.2E-045</v>
      </c>
      <c r="I12" s="12" t="n">
        <v>8.3E-052</v>
      </c>
      <c r="J12" s="12" t="n">
        <v>1.3E-056</v>
      </c>
      <c r="K12" s="12" t="n">
        <v>1E-061</v>
      </c>
      <c r="L12" s="12" t="n">
        <v>8.1E-055</v>
      </c>
      <c r="M12" s="12" t="n">
        <v>1.4E-024</v>
      </c>
      <c r="N12" s="12" t="n">
        <v>1.6E-030</v>
      </c>
      <c r="O12" s="12" t="n">
        <v>1.8E-036</v>
      </c>
      <c r="P12" s="12" t="n">
        <v>4E-031</v>
      </c>
      <c r="Q12" s="12" t="n">
        <v>4.1E-015</v>
      </c>
      <c r="R12" s="12" t="n">
        <v>1.6E-021</v>
      </c>
      <c r="S12" s="12" t="n">
        <v>3.4E-017</v>
      </c>
      <c r="T12" s="12" t="n">
        <v>3.2E-013</v>
      </c>
      <c r="U12" s="12" t="n">
        <v>2E-009</v>
      </c>
      <c r="V12" s="6" t="n">
        <v>0.0018</v>
      </c>
      <c r="W12" s="13" t="n">
        <f aca="false">MIN(B12:V12)</f>
        <v>1E-061</v>
      </c>
      <c r="X12" s="6" t="n">
        <f aca="false">W12*21</f>
        <v>2.1E-060</v>
      </c>
    </row>
    <row r="13" customFormat="false" ht="15" hidden="false" customHeight="true" outlineLevel="0" collapsed="false">
      <c r="A13" s="6" t="s">
        <v>67</v>
      </c>
      <c r="B13" s="12" t="n">
        <v>3.7E-057</v>
      </c>
      <c r="C13" s="12" t="n">
        <v>2.7E-010</v>
      </c>
      <c r="D13" s="6" t="n">
        <v>1</v>
      </c>
      <c r="E13" s="6" t="n">
        <v>1</v>
      </c>
      <c r="F13" s="6" t="s">
        <v>59</v>
      </c>
      <c r="G13" s="6" t="s">
        <v>59</v>
      </c>
      <c r="H13" s="12" t="n">
        <v>3.4E-061</v>
      </c>
      <c r="I13" s="12" t="n">
        <v>1.7E-051</v>
      </c>
      <c r="J13" s="12" t="n">
        <v>2E-047</v>
      </c>
      <c r="K13" s="12" t="n">
        <v>8.6E-041</v>
      </c>
      <c r="L13" s="12" t="n">
        <v>1.1E-035</v>
      </c>
      <c r="M13" s="12" t="n">
        <v>6.1E-008</v>
      </c>
      <c r="N13" s="12" t="n">
        <v>3.5E-008</v>
      </c>
      <c r="O13" s="12" t="n">
        <v>4.1E-006</v>
      </c>
      <c r="P13" s="6" t="n">
        <v>0.00011</v>
      </c>
      <c r="Q13" s="6" t="n">
        <v>1</v>
      </c>
      <c r="R13" s="6" t="n">
        <v>1</v>
      </c>
      <c r="S13" s="6" t="n">
        <v>1</v>
      </c>
      <c r="T13" s="6" t="n">
        <v>1</v>
      </c>
      <c r="U13" s="6" t="n">
        <v>1</v>
      </c>
      <c r="V13" s="6" t="s">
        <v>59</v>
      </c>
      <c r="W13" s="13" t="n">
        <f aca="false">MIN(B13:V13)</f>
        <v>3.4E-061</v>
      </c>
      <c r="X13" s="6" t="n">
        <f aca="false">W13*21</f>
        <v>7.14E-060</v>
      </c>
    </row>
    <row r="14" customFormat="false" ht="15" hidden="false" customHeight="true" outlineLevel="0" collapsed="false">
      <c r="A14" s="6" t="s">
        <v>68</v>
      </c>
      <c r="B14" s="12" t="n">
        <v>5.4E-020</v>
      </c>
      <c r="C14" s="12" t="n">
        <v>3.4E-017</v>
      </c>
      <c r="D14" s="12" t="n">
        <v>1E-010</v>
      </c>
      <c r="E14" s="12" t="n">
        <v>1.5E-010</v>
      </c>
      <c r="F14" s="12" t="n">
        <v>6.7E-005</v>
      </c>
      <c r="G14" s="6" t="s">
        <v>59</v>
      </c>
      <c r="H14" s="12" t="n">
        <v>5.2E-037</v>
      </c>
      <c r="I14" s="12" t="n">
        <v>5.3E-047</v>
      </c>
      <c r="J14" s="12" t="n">
        <v>8.1E-057</v>
      </c>
      <c r="K14" s="12" t="n">
        <v>1.4E-060</v>
      </c>
      <c r="L14" s="12" t="n">
        <v>1.1E-055</v>
      </c>
      <c r="M14" s="12" t="n">
        <v>7.9E-028</v>
      </c>
      <c r="N14" s="12" t="n">
        <v>3E-038</v>
      </c>
      <c r="O14" s="12" t="n">
        <v>1.6E-042</v>
      </c>
      <c r="P14" s="12" t="n">
        <v>2.7E-038</v>
      </c>
      <c r="Q14" s="12" t="n">
        <v>1.3E-021</v>
      </c>
      <c r="R14" s="12" t="n">
        <v>1.9E-026</v>
      </c>
      <c r="S14" s="12" t="n">
        <v>5.7E-023</v>
      </c>
      <c r="T14" s="12" t="n">
        <v>1.1E-015</v>
      </c>
      <c r="U14" s="12" t="n">
        <v>9.5E-013</v>
      </c>
      <c r="V14" s="6" t="n">
        <v>0.0052</v>
      </c>
      <c r="W14" s="13" t="n">
        <f aca="false">MIN(B14:V14)</f>
        <v>1.4E-060</v>
      </c>
      <c r="X14" s="6" t="n">
        <f aca="false">W14*21</f>
        <v>2.94E-059</v>
      </c>
    </row>
    <row r="15" customFormat="false" ht="15" hidden="false" customHeight="true" outlineLevel="0" collapsed="false">
      <c r="A15" s="6" t="s">
        <v>69</v>
      </c>
      <c r="B15" s="12" t="n">
        <v>1.4E-056</v>
      </c>
      <c r="C15" s="12" t="n">
        <v>5.7E-009</v>
      </c>
      <c r="D15" s="6" t="s">
        <v>59</v>
      </c>
      <c r="E15" s="6" t="n">
        <v>1</v>
      </c>
      <c r="F15" s="6" t="s">
        <v>59</v>
      </c>
      <c r="G15" s="6" t="s">
        <v>59</v>
      </c>
      <c r="H15" s="12" t="n">
        <v>8.3E-059</v>
      </c>
      <c r="I15" s="12" t="n">
        <v>2.9E-047</v>
      </c>
      <c r="J15" s="12" t="n">
        <v>1.8E-043</v>
      </c>
      <c r="K15" s="12" t="n">
        <v>4.3E-036</v>
      </c>
      <c r="L15" s="12" t="n">
        <v>8.4E-032</v>
      </c>
      <c r="M15" s="12" t="n">
        <v>2.4E-005</v>
      </c>
      <c r="N15" s="12" t="n">
        <v>1.1E-005</v>
      </c>
      <c r="O15" s="6" t="n">
        <v>0.0023</v>
      </c>
      <c r="P15" s="6" t="n">
        <v>0.018</v>
      </c>
      <c r="Q15" s="6" t="n">
        <v>1</v>
      </c>
      <c r="R15" s="6" t="n">
        <v>1</v>
      </c>
      <c r="S15" s="6" t="n">
        <v>1</v>
      </c>
      <c r="T15" s="6" t="n">
        <v>1</v>
      </c>
      <c r="U15" s="6" t="n">
        <v>1</v>
      </c>
      <c r="V15" s="6" t="s">
        <v>59</v>
      </c>
      <c r="W15" s="13" t="n">
        <f aca="false">MIN(B15:V15)</f>
        <v>8.3E-059</v>
      </c>
      <c r="X15" s="6" t="n">
        <f aca="false">W15*21</f>
        <v>1.743E-057</v>
      </c>
    </row>
    <row r="16" customFormat="false" ht="15" hidden="false" customHeight="true" outlineLevel="0" collapsed="false">
      <c r="A16" s="6" t="s">
        <v>70</v>
      </c>
      <c r="B16" s="12" t="n">
        <v>3.8E-011</v>
      </c>
      <c r="C16" s="12" t="n">
        <v>3.2E-014</v>
      </c>
      <c r="D16" s="12" t="n">
        <v>2.8E-013</v>
      </c>
      <c r="E16" s="12" t="n">
        <v>3.2E-015</v>
      </c>
      <c r="F16" s="6" t="n">
        <v>0.0021</v>
      </c>
      <c r="G16" s="6" t="s">
        <v>59</v>
      </c>
      <c r="H16" s="12" t="n">
        <v>1.3E-025</v>
      </c>
      <c r="I16" s="12" t="n">
        <v>7.6E-039</v>
      </c>
      <c r="J16" s="12" t="n">
        <v>1.1E-053</v>
      </c>
      <c r="K16" s="12" t="n">
        <v>6.7E-056</v>
      </c>
      <c r="L16" s="12" t="n">
        <v>8.4E-050</v>
      </c>
      <c r="M16" s="12" t="n">
        <v>1E-027</v>
      </c>
      <c r="N16" s="12" t="n">
        <v>6.7E-043</v>
      </c>
      <c r="O16" s="12" t="n">
        <v>4.2E-045</v>
      </c>
      <c r="P16" s="12" t="n">
        <v>3.9E-039</v>
      </c>
      <c r="Q16" s="12" t="n">
        <v>9.7E-029</v>
      </c>
      <c r="R16" s="12" t="n">
        <v>3.3E-031</v>
      </c>
      <c r="S16" s="12" t="n">
        <v>7.7E-026</v>
      </c>
      <c r="T16" s="12" t="n">
        <v>5.6E-018</v>
      </c>
      <c r="U16" s="12" t="n">
        <v>1.6E-013</v>
      </c>
      <c r="V16" s="6" t="n">
        <v>0.25</v>
      </c>
      <c r="W16" s="13" t="n">
        <f aca="false">MIN(B16:V16)</f>
        <v>6.7E-056</v>
      </c>
      <c r="X16" s="6" t="n">
        <f aca="false">W16*21</f>
        <v>1.407E-054</v>
      </c>
    </row>
    <row r="17" customFormat="false" ht="15" hidden="false" customHeight="true" outlineLevel="0" collapsed="false">
      <c r="A17" s="6" t="s">
        <v>71</v>
      </c>
      <c r="B17" s="12" t="n">
        <v>5E-011</v>
      </c>
      <c r="C17" s="12" t="n">
        <v>4.4E-014</v>
      </c>
      <c r="D17" s="12" t="n">
        <v>3.8E-013</v>
      </c>
      <c r="E17" s="12" t="n">
        <v>4.4E-015</v>
      </c>
      <c r="F17" s="6" t="n">
        <v>0.0025</v>
      </c>
      <c r="G17" s="6" t="s">
        <v>59</v>
      </c>
      <c r="H17" s="12" t="n">
        <v>2.3E-025</v>
      </c>
      <c r="I17" s="12" t="n">
        <v>1.8E-038</v>
      </c>
      <c r="J17" s="12" t="n">
        <v>3.3E-053</v>
      </c>
      <c r="K17" s="12" t="n">
        <v>2.4E-055</v>
      </c>
      <c r="L17" s="12" t="n">
        <v>2.9E-049</v>
      </c>
      <c r="M17" s="12" t="n">
        <v>1.9E-027</v>
      </c>
      <c r="N17" s="12" t="n">
        <v>1.7E-042</v>
      </c>
      <c r="O17" s="12" t="n">
        <v>1.2E-044</v>
      </c>
      <c r="P17" s="12" t="n">
        <v>1.1E-038</v>
      </c>
      <c r="Q17" s="12" t="n">
        <v>1.8E-028</v>
      </c>
      <c r="R17" s="12" t="n">
        <v>6.9E-031</v>
      </c>
      <c r="S17" s="12" t="n">
        <v>1.6E-025</v>
      </c>
      <c r="T17" s="12" t="n">
        <v>8.9E-018</v>
      </c>
      <c r="U17" s="12" t="n">
        <v>2.5E-013</v>
      </c>
      <c r="V17" s="6" t="n">
        <v>0.28</v>
      </c>
      <c r="W17" s="13" t="n">
        <f aca="false">MIN(B17:V17)</f>
        <v>2.4E-055</v>
      </c>
      <c r="X17" s="6" t="n">
        <f aca="false">W17*21</f>
        <v>5.04E-054</v>
      </c>
    </row>
    <row r="18" customFormat="false" ht="15" hidden="false" customHeight="true" outlineLevel="0" collapsed="false">
      <c r="A18" s="6" t="s">
        <v>72</v>
      </c>
      <c r="B18" s="12" t="n">
        <v>3.4E-053</v>
      </c>
      <c r="C18" s="12" t="n">
        <v>1.7E-007</v>
      </c>
      <c r="D18" s="6" t="s">
        <v>59</v>
      </c>
      <c r="E18" s="6" t="n">
        <v>1</v>
      </c>
      <c r="F18" s="6" t="s">
        <v>59</v>
      </c>
      <c r="G18" s="6" t="s">
        <v>59</v>
      </c>
      <c r="H18" s="12" t="n">
        <v>6.6E-054</v>
      </c>
      <c r="I18" s="12" t="n">
        <v>2.8E-038</v>
      </c>
      <c r="J18" s="12" t="n">
        <v>1.3E-032</v>
      </c>
      <c r="K18" s="12" t="n">
        <v>1E-024</v>
      </c>
      <c r="L18" s="12" t="n">
        <v>7.3E-019</v>
      </c>
      <c r="M18" s="6" t="n">
        <v>0.026</v>
      </c>
      <c r="N18" s="6" t="n">
        <v>0.092</v>
      </c>
      <c r="O18" s="6" t="n">
        <v>1</v>
      </c>
      <c r="P18" s="6" t="n">
        <v>1</v>
      </c>
      <c r="Q18" s="6" t="n">
        <v>1</v>
      </c>
      <c r="R18" s="6" t="n">
        <v>1</v>
      </c>
      <c r="S18" s="6" t="n">
        <v>1</v>
      </c>
      <c r="T18" s="6" t="n">
        <v>1</v>
      </c>
      <c r="U18" s="6" t="n">
        <v>1</v>
      </c>
      <c r="V18" s="6" t="s">
        <v>59</v>
      </c>
      <c r="W18" s="13" t="n">
        <f aca="false">MIN(B18:V18)</f>
        <v>6.6E-054</v>
      </c>
      <c r="X18" s="6" t="n">
        <f aca="false">W18*21</f>
        <v>1.386E-052</v>
      </c>
    </row>
    <row r="19" customFormat="false" ht="15" hidden="false" customHeight="true" outlineLevel="0" collapsed="false">
      <c r="A19" s="6" t="s">
        <v>73</v>
      </c>
      <c r="B19" s="12" t="n">
        <v>1.3E-010</v>
      </c>
      <c r="C19" s="12" t="n">
        <v>1.4E-013</v>
      </c>
      <c r="D19" s="12" t="n">
        <v>1.1E-012</v>
      </c>
      <c r="E19" s="12" t="n">
        <v>1.5E-014</v>
      </c>
      <c r="F19" s="6" t="n">
        <v>0.0042</v>
      </c>
      <c r="G19" s="6" t="s">
        <v>59</v>
      </c>
      <c r="H19" s="12" t="n">
        <v>1.9E-024</v>
      </c>
      <c r="I19" s="12" t="n">
        <v>3.9E-037</v>
      </c>
      <c r="J19" s="12" t="n">
        <v>2E-051</v>
      </c>
      <c r="K19" s="12" t="n">
        <v>2.2E-053</v>
      </c>
      <c r="L19" s="12" t="n">
        <v>2.6E-047</v>
      </c>
      <c r="M19" s="12" t="n">
        <v>1.7E-026</v>
      </c>
      <c r="N19" s="12" t="n">
        <v>4.4E-041</v>
      </c>
      <c r="O19" s="12" t="n">
        <v>4.8E-043</v>
      </c>
      <c r="P19" s="12" t="n">
        <v>4.2E-037</v>
      </c>
      <c r="Q19" s="12" t="n">
        <v>1.7E-027</v>
      </c>
      <c r="R19" s="12" t="n">
        <v>1E-029</v>
      </c>
      <c r="S19" s="12" t="n">
        <v>2.3E-024</v>
      </c>
      <c r="T19" s="12" t="n">
        <v>4.8E-017</v>
      </c>
      <c r="U19" s="12" t="n">
        <v>1.3E-012</v>
      </c>
      <c r="V19" s="6" t="n">
        <v>0.47</v>
      </c>
      <c r="W19" s="13" t="n">
        <f aca="false">MIN(B19:V19)</f>
        <v>2.2E-053</v>
      </c>
      <c r="X19" s="6" t="n">
        <f aca="false">W19*21</f>
        <v>4.62E-052</v>
      </c>
    </row>
    <row r="20" customFormat="false" ht="15" hidden="false" customHeight="true" outlineLevel="0" collapsed="false">
      <c r="A20" s="6" t="s">
        <v>74</v>
      </c>
      <c r="B20" s="12" t="n">
        <v>2.1E-024</v>
      </c>
      <c r="C20" s="12" t="n">
        <v>5.2E-014</v>
      </c>
      <c r="D20" s="12" t="n">
        <v>5E-009</v>
      </c>
      <c r="E20" s="6" t="n">
        <v>0.00011</v>
      </c>
      <c r="F20" s="12" t="n">
        <v>9.8E-005</v>
      </c>
      <c r="G20" s="6" t="s">
        <v>59</v>
      </c>
      <c r="H20" s="12" t="n">
        <v>1.3E-037</v>
      </c>
      <c r="I20" s="12" t="n">
        <v>2.1E-045</v>
      </c>
      <c r="J20" s="12" t="n">
        <v>2.5E-048</v>
      </c>
      <c r="K20" s="12" t="n">
        <v>1.1E-051</v>
      </c>
      <c r="L20" s="12" t="n">
        <v>9.5E-045</v>
      </c>
      <c r="M20" s="12" t="n">
        <v>9.8E-023</v>
      </c>
      <c r="N20" s="12" t="n">
        <v>1.2E-026</v>
      </c>
      <c r="O20" s="12" t="n">
        <v>9.1E-031</v>
      </c>
      <c r="P20" s="12" t="n">
        <v>2.6E-025</v>
      </c>
      <c r="Q20" s="12" t="n">
        <v>1.8E-013</v>
      </c>
      <c r="R20" s="12" t="n">
        <v>5.3E-018</v>
      </c>
      <c r="S20" s="12" t="n">
        <v>1.4E-013</v>
      </c>
      <c r="T20" s="12" t="n">
        <v>2E-009</v>
      </c>
      <c r="U20" s="12" t="n">
        <v>6.1E-006</v>
      </c>
      <c r="V20" s="6" t="n">
        <v>0.08</v>
      </c>
      <c r="W20" s="13" t="n">
        <f aca="false">MIN(B20:V20)</f>
        <v>1.1E-051</v>
      </c>
      <c r="X20" s="6" t="n">
        <f aca="false">W20*21</f>
        <v>2.31E-050</v>
      </c>
    </row>
    <row r="21" customFormat="false" ht="15" hidden="false" customHeight="true" outlineLevel="0" collapsed="false">
      <c r="A21" s="6" t="s">
        <v>75</v>
      </c>
      <c r="B21" s="12" t="n">
        <v>4.3E-026</v>
      </c>
      <c r="C21" s="12" t="n">
        <v>3.5E-017</v>
      </c>
      <c r="D21" s="12" t="n">
        <v>6.2E-007</v>
      </c>
      <c r="E21" s="6" t="n">
        <v>0.00057</v>
      </c>
      <c r="F21" s="6" t="n">
        <v>0.00052</v>
      </c>
      <c r="G21" s="6" t="s">
        <v>59</v>
      </c>
      <c r="H21" s="12" t="n">
        <v>1.5E-042</v>
      </c>
      <c r="I21" s="12" t="n">
        <v>1.8E-047</v>
      </c>
      <c r="J21" s="12" t="n">
        <v>3E-049</v>
      </c>
      <c r="K21" s="12" t="n">
        <v>1.2E-051</v>
      </c>
      <c r="L21" s="12" t="n">
        <v>6.3E-044</v>
      </c>
      <c r="M21" s="12" t="n">
        <v>2.7E-023</v>
      </c>
      <c r="N21" s="12" t="n">
        <v>2.7E-026</v>
      </c>
      <c r="O21" s="12" t="n">
        <v>1.3E-029</v>
      </c>
      <c r="P21" s="12" t="n">
        <v>1.2E-023</v>
      </c>
      <c r="Q21" s="12" t="n">
        <v>8.9E-011</v>
      </c>
      <c r="R21" s="12" t="n">
        <v>1.1E-014</v>
      </c>
      <c r="S21" s="12" t="n">
        <v>2.3E-010</v>
      </c>
      <c r="T21" s="12" t="n">
        <v>5.2E-008</v>
      </c>
      <c r="U21" s="6" t="n">
        <v>0.00017</v>
      </c>
      <c r="V21" s="6" t="n">
        <v>0.41</v>
      </c>
      <c r="W21" s="13" t="n">
        <f aca="false">MIN(B21:V21)</f>
        <v>1.2E-051</v>
      </c>
      <c r="X21" s="6" t="n">
        <f aca="false">W21*21</f>
        <v>2.52E-050</v>
      </c>
    </row>
    <row r="22" customFormat="false" ht="15" hidden="false" customHeight="true" outlineLevel="0" collapsed="false">
      <c r="A22" s="6" t="s">
        <v>76</v>
      </c>
      <c r="B22" s="12" t="n">
        <v>2.3E-007</v>
      </c>
      <c r="C22" s="12" t="n">
        <v>2.1E-009</v>
      </c>
      <c r="D22" s="12" t="n">
        <v>1.4E-010</v>
      </c>
      <c r="E22" s="12" t="n">
        <v>8.4E-014</v>
      </c>
      <c r="F22" s="12" t="n">
        <v>1.5E-010</v>
      </c>
      <c r="G22" s="6" t="s">
        <v>59</v>
      </c>
      <c r="H22" s="12" t="n">
        <v>3.4E-017</v>
      </c>
      <c r="I22" s="12" t="n">
        <v>7E-028</v>
      </c>
      <c r="J22" s="12" t="n">
        <v>2.7E-041</v>
      </c>
      <c r="K22" s="12" t="n">
        <v>1.9E-051</v>
      </c>
      <c r="L22" s="12" t="n">
        <v>6.5E-048</v>
      </c>
      <c r="M22" s="12" t="n">
        <v>2.5E-020</v>
      </c>
      <c r="N22" s="12" t="n">
        <v>4.2E-034</v>
      </c>
      <c r="O22" s="12" t="n">
        <v>2E-044</v>
      </c>
      <c r="P22" s="12" t="n">
        <v>9.6E-041</v>
      </c>
      <c r="Q22" s="12" t="n">
        <v>1.2E-024</v>
      </c>
      <c r="R22" s="12" t="n">
        <v>3.5E-035</v>
      </c>
      <c r="S22" s="12" t="n">
        <v>1.8E-031</v>
      </c>
      <c r="T22" s="12" t="n">
        <v>1.4E-024</v>
      </c>
      <c r="U22" s="12" t="n">
        <v>4.8E-021</v>
      </c>
      <c r="V22" s="12" t="n">
        <v>5.4E-008</v>
      </c>
      <c r="W22" s="13" t="n">
        <f aca="false">MIN(B22:V22)</f>
        <v>1.9E-051</v>
      </c>
      <c r="X22" s="6" t="n">
        <f aca="false">W22*21</f>
        <v>3.99E-050</v>
      </c>
    </row>
    <row r="23" customFormat="false" ht="15" hidden="false" customHeight="true" outlineLevel="0" collapsed="false">
      <c r="A23" s="6" t="s">
        <v>77</v>
      </c>
      <c r="B23" s="12" t="n">
        <v>4.1E-037</v>
      </c>
      <c r="C23" s="12" t="n">
        <v>8.9E-015</v>
      </c>
      <c r="D23" s="6" t="n">
        <v>0.00044</v>
      </c>
      <c r="E23" s="6" t="n">
        <v>0.015</v>
      </c>
      <c r="F23" s="6" t="n">
        <v>1</v>
      </c>
      <c r="G23" s="6" t="s">
        <v>59</v>
      </c>
      <c r="H23" s="12" t="n">
        <v>1.9E-049</v>
      </c>
      <c r="I23" s="12" t="n">
        <v>1.2E-048</v>
      </c>
      <c r="J23" s="12" t="n">
        <v>1.7E-047</v>
      </c>
      <c r="K23" s="12" t="n">
        <v>1.4E-041</v>
      </c>
      <c r="L23" s="12" t="n">
        <v>3.7E-029</v>
      </c>
      <c r="M23" s="12" t="n">
        <v>1.6E-017</v>
      </c>
      <c r="N23" s="12" t="n">
        <v>4.3E-019</v>
      </c>
      <c r="O23" s="12" t="n">
        <v>2.3E-016</v>
      </c>
      <c r="P23" s="12" t="n">
        <v>7E-009</v>
      </c>
      <c r="Q23" s="12" t="n">
        <v>1.2E-006</v>
      </c>
      <c r="R23" s="12" t="n">
        <v>1.4E-005</v>
      </c>
      <c r="S23" s="6" t="n">
        <v>0.26</v>
      </c>
      <c r="T23" s="6" t="n">
        <v>0.06</v>
      </c>
      <c r="U23" s="6" t="n">
        <v>1</v>
      </c>
      <c r="V23" s="6" t="n">
        <v>1</v>
      </c>
      <c r="W23" s="13" t="n">
        <f aca="false">MIN(B23:V23)</f>
        <v>1.9E-049</v>
      </c>
      <c r="X23" s="6" t="n">
        <f aca="false">W23*21</f>
        <v>3.99E-048</v>
      </c>
    </row>
    <row r="24" customFormat="false" ht="15" hidden="false" customHeight="true" outlineLevel="0" collapsed="false">
      <c r="A24" s="6" t="s">
        <v>78</v>
      </c>
      <c r="B24" s="12" t="n">
        <v>4.7E-037</v>
      </c>
      <c r="C24" s="12" t="n">
        <v>9.6E-015</v>
      </c>
      <c r="D24" s="6" t="n">
        <v>0.00046</v>
      </c>
      <c r="E24" s="6" t="n">
        <v>0.0066</v>
      </c>
      <c r="F24" s="6" t="n">
        <v>1</v>
      </c>
      <c r="G24" s="6" t="s">
        <v>59</v>
      </c>
      <c r="H24" s="12" t="n">
        <v>2.3E-049</v>
      </c>
      <c r="I24" s="12" t="n">
        <v>1.5E-048</v>
      </c>
      <c r="J24" s="12" t="n">
        <v>5.2E-048</v>
      </c>
      <c r="K24" s="12" t="n">
        <v>5.3E-042</v>
      </c>
      <c r="L24" s="12" t="n">
        <v>1.7E-029</v>
      </c>
      <c r="M24" s="12" t="n">
        <v>1.8E-017</v>
      </c>
      <c r="N24" s="12" t="n">
        <v>1.6E-019</v>
      </c>
      <c r="O24" s="12" t="n">
        <v>1E-016</v>
      </c>
      <c r="P24" s="12" t="n">
        <v>4.1E-009</v>
      </c>
      <c r="Q24" s="12" t="n">
        <v>5.5E-007</v>
      </c>
      <c r="R24" s="12" t="n">
        <v>7.7E-006</v>
      </c>
      <c r="S24" s="6" t="n">
        <v>0.18</v>
      </c>
      <c r="T24" s="6" t="n">
        <v>0.035</v>
      </c>
      <c r="U24" s="6" t="n">
        <v>1</v>
      </c>
      <c r="V24" s="6" t="n">
        <v>1</v>
      </c>
      <c r="W24" s="13" t="n">
        <f aca="false">MIN(B24:V24)</f>
        <v>2.3E-049</v>
      </c>
      <c r="X24" s="6" t="n">
        <f aca="false">W24*21</f>
        <v>4.83E-048</v>
      </c>
    </row>
    <row r="25" customFormat="false" ht="15" hidden="false" customHeight="true" outlineLevel="0" collapsed="false">
      <c r="A25" s="6" t="s">
        <v>79</v>
      </c>
      <c r="B25" s="12" t="n">
        <v>8E-041</v>
      </c>
      <c r="C25" s="12" t="n">
        <v>5.3E-012</v>
      </c>
      <c r="D25" s="6" t="n">
        <v>1</v>
      </c>
      <c r="E25" s="6" t="n">
        <v>0.65</v>
      </c>
      <c r="F25" s="6" t="n">
        <v>1</v>
      </c>
      <c r="G25" s="6" t="s">
        <v>59</v>
      </c>
      <c r="H25" s="12" t="n">
        <v>2.8E-049</v>
      </c>
      <c r="I25" s="12" t="n">
        <v>4.2E-042</v>
      </c>
      <c r="J25" s="12" t="n">
        <v>4.9E-039</v>
      </c>
      <c r="K25" s="12" t="n">
        <v>9.7E-032</v>
      </c>
      <c r="L25" s="12" t="n">
        <v>6.2E-025</v>
      </c>
      <c r="M25" s="12" t="n">
        <v>2.6E-010</v>
      </c>
      <c r="N25" s="12" t="n">
        <v>1.3E-010</v>
      </c>
      <c r="O25" s="12" t="n">
        <v>1.8E-007</v>
      </c>
      <c r="P25" s="6" t="n">
        <v>0.00013</v>
      </c>
      <c r="Q25" s="6" t="n">
        <v>0.099</v>
      </c>
      <c r="R25" s="6" t="n">
        <v>1</v>
      </c>
      <c r="S25" s="6" t="n">
        <v>1</v>
      </c>
      <c r="T25" s="6" t="n">
        <v>1</v>
      </c>
      <c r="U25" s="6" t="n">
        <v>1</v>
      </c>
      <c r="V25" s="6" t="n">
        <v>1</v>
      </c>
      <c r="W25" s="13" t="n">
        <f aca="false">MIN(B25:V25)</f>
        <v>2.8E-049</v>
      </c>
      <c r="X25" s="6" t="n">
        <f aca="false">W25*21</f>
        <v>5.88E-048</v>
      </c>
    </row>
    <row r="26" customFormat="false" ht="15" hidden="false" customHeight="true" outlineLevel="0" collapsed="false">
      <c r="A26" s="6" t="s">
        <v>80</v>
      </c>
      <c r="B26" s="12" t="n">
        <v>8.8E-021</v>
      </c>
      <c r="C26" s="12" t="n">
        <v>1.8E-012</v>
      </c>
      <c r="D26" s="12" t="n">
        <v>7.6E-009</v>
      </c>
      <c r="E26" s="6" t="n">
        <v>0.0004</v>
      </c>
      <c r="F26" s="6" t="n">
        <v>0.0018</v>
      </c>
      <c r="G26" s="6" t="s">
        <v>59</v>
      </c>
      <c r="H26" s="12" t="n">
        <v>1.2E-032</v>
      </c>
      <c r="I26" s="12" t="n">
        <v>1.4E-040</v>
      </c>
      <c r="J26" s="12" t="n">
        <v>4E-043</v>
      </c>
      <c r="K26" s="12" t="n">
        <v>3.2E-045</v>
      </c>
      <c r="L26" s="12" t="n">
        <v>2.9E-038</v>
      </c>
      <c r="M26" s="12" t="n">
        <v>4.2E-021</v>
      </c>
      <c r="N26" s="12" t="n">
        <v>1.8E-024</v>
      </c>
      <c r="O26" s="12" t="n">
        <v>2.7E-027</v>
      </c>
      <c r="P26" s="12" t="n">
        <v>1E-021</v>
      </c>
      <c r="Q26" s="12" t="n">
        <v>1.1E-012</v>
      </c>
      <c r="R26" s="12" t="n">
        <v>6.5E-016</v>
      </c>
      <c r="S26" s="12" t="n">
        <v>2.1E-011</v>
      </c>
      <c r="T26" s="12" t="n">
        <v>1.2E-007</v>
      </c>
      <c r="U26" s="6" t="n">
        <v>0.00029</v>
      </c>
      <c r="V26" s="6" t="n">
        <v>0.74</v>
      </c>
      <c r="W26" s="13" t="n">
        <f aca="false">MIN(B26:V26)</f>
        <v>3.2E-045</v>
      </c>
      <c r="X26" s="6" t="n">
        <f aca="false">W26*21</f>
        <v>6.72E-044</v>
      </c>
    </row>
    <row r="27" customFormat="false" ht="15" hidden="false" customHeight="true" outlineLevel="0" collapsed="false">
      <c r="A27" s="6" t="s">
        <v>81</v>
      </c>
      <c r="B27" s="12" t="n">
        <v>6.7E-021</v>
      </c>
      <c r="C27" s="12" t="n">
        <v>1.5E-012</v>
      </c>
      <c r="D27" s="12" t="n">
        <v>4.8E-008</v>
      </c>
      <c r="E27" s="6" t="n">
        <v>0.00036</v>
      </c>
      <c r="F27" s="6" t="n">
        <v>0.0016</v>
      </c>
      <c r="G27" s="6" t="s">
        <v>59</v>
      </c>
      <c r="H27" s="12" t="n">
        <v>7.4E-033</v>
      </c>
      <c r="I27" s="12" t="n">
        <v>6.9E-040</v>
      </c>
      <c r="J27" s="12" t="n">
        <v>1.6E-042</v>
      </c>
      <c r="K27" s="12" t="n">
        <v>1E-044</v>
      </c>
      <c r="L27" s="12" t="n">
        <v>7.8E-038</v>
      </c>
      <c r="M27" s="12" t="n">
        <v>2.4E-020</v>
      </c>
      <c r="N27" s="12" t="n">
        <v>7.7E-024</v>
      </c>
      <c r="O27" s="12" t="n">
        <v>9.7E-027</v>
      </c>
      <c r="P27" s="12" t="n">
        <v>2.9E-021</v>
      </c>
      <c r="Q27" s="12" t="n">
        <v>5.3E-012</v>
      </c>
      <c r="R27" s="12" t="n">
        <v>2.5E-015</v>
      </c>
      <c r="S27" s="12" t="n">
        <v>5.9E-011</v>
      </c>
      <c r="T27" s="12" t="n">
        <v>1E-007</v>
      </c>
      <c r="U27" s="6" t="n">
        <v>0.00024</v>
      </c>
      <c r="V27" s="6" t="n">
        <v>0.69</v>
      </c>
      <c r="W27" s="13" t="n">
        <f aca="false">MIN(B27:V27)</f>
        <v>1E-044</v>
      </c>
      <c r="X27" s="6" t="n">
        <f aca="false">W27*21</f>
        <v>2.1E-043</v>
      </c>
    </row>
    <row r="28" customFormat="false" ht="15" hidden="false" customHeight="true" outlineLevel="0" collapsed="false">
      <c r="A28" s="6" t="s">
        <v>82</v>
      </c>
      <c r="B28" s="12" t="n">
        <v>6.7E-021</v>
      </c>
      <c r="C28" s="12" t="n">
        <v>1.5E-012</v>
      </c>
      <c r="D28" s="12" t="n">
        <v>4.8E-008</v>
      </c>
      <c r="E28" s="6" t="n">
        <v>0.00036</v>
      </c>
      <c r="F28" s="6" t="n">
        <v>0.0016</v>
      </c>
      <c r="G28" s="6" t="s">
        <v>59</v>
      </c>
      <c r="H28" s="12" t="n">
        <v>7.4E-033</v>
      </c>
      <c r="I28" s="12" t="n">
        <v>6.9E-040</v>
      </c>
      <c r="J28" s="12" t="n">
        <v>1.6E-042</v>
      </c>
      <c r="K28" s="12" t="n">
        <v>1E-044</v>
      </c>
      <c r="L28" s="12" t="n">
        <v>7.8E-038</v>
      </c>
      <c r="M28" s="12" t="n">
        <v>2.4E-020</v>
      </c>
      <c r="N28" s="12" t="n">
        <v>7.7E-024</v>
      </c>
      <c r="O28" s="12" t="n">
        <v>9.7E-027</v>
      </c>
      <c r="P28" s="12" t="n">
        <v>2.9E-021</v>
      </c>
      <c r="Q28" s="12" t="n">
        <v>5.3E-012</v>
      </c>
      <c r="R28" s="12" t="n">
        <v>2.5E-015</v>
      </c>
      <c r="S28" s="12" t="n">
        <v>5.9E-011</v>
      </c>
      <c r="T28" s="12" t="n">
        <v>1E-007</v>
      </c>
      <c r="U28" s="6" t="n">
        <v>0.00024</v>
      </c>
      <c r="V28" s="6" t="n">
        <v>0.69</v>
      </c>
      <c r="W28" s="13" t="n">
        <f aca="false">MIN(B28:V28)</f>
        <v>1E-044</v>
      </c>
      <c r="X28" s="6" t="n">
        <f aca="false">W28*21</f>
        <v>2.1E-043</v>
      </c>
    </row>
    <row r="29" customFormat="false" ht="15" hidden="false" customHeight="true" outlineLevel="0" collapsed="false">
      <c r="A29" s="6" t="s">
        <v>83</v>
      </c>
      <c r="B29" s="12" t="n">
        <v>1.9E-042</v>
      </c>
      <c r="C29" s="6" t="n">
        <v>0.0019</v>
      </c>
      <c r="D29" s="6" t="s">
        <v>59</v>
      </c>
      <c r="E29" s="6" t="s">
        <v>59</v>
      </c>
      <c r="F29" s="6" t="s">
        <v>59</v>
      </c>
      <c r="G29" s="6" t="s">
        <v>59</v>
      </c>
      <c r="H29" s="12" t="n">
        <v>7.9E-041</v>
      </c>
      <c r="I29" s="12" t="n">
        <v>5.2E-034</v>
      </c>
      <c r="J29" s="12" t="n">
        <v>1.2E-031</v>
      </c>
      <c r="K29" s="12" t="n">
        <v>6.1E-028</v>
      </c>
      <c r="L29" s="12" t="n">
        <v>5.7E-025</v>
      </c>
      <c r="M29" s="6" t="n">
        <v>0.087</v>
      </c>
      <c r="N29" s="6" t="n">
        <v>0.035</v>
      </c>
      <c r="O29" s="6" t="n">
        <v>0.23</v>
      </c>
      <c r="P29" s="6" t="n">
        <v>0.84</v>
      </c>
      <c r="Q29" s="6" t="s">
        <v>59</v>
      </c>
      <c r="R29" s="6" t="s">
        <v>59</v>
      </c>
      <c r="S29" s="6" t="s">
        <v>59</v>
      </c>
      <c r="T29" s="6" t="s">
        <v>59</v>
      </c>
      <c r="U29" s="6" t="s">
        <v>59</v>
      </c>
      <c r="V29" s="6" t="s">
        <v>59</v>
      </c>
      <c r="W29" s="13" t="n">
        <f aca="false">MIN(B29:V29)</f>
        <v>1.9E-042</v>
      </c>
      <c r="X29" s="6" t="n">
        <f aca="false">W29*21</f>
        <v>3.99E-041</v>
      </c>
    </row>
    <row r="30" customFormat="false" ht="15" hidden="false" customHeight="true" outlineLevel="0" collapsed="false">
      <c r="A30" s="6" t="s">
        <v>84</v>
      </c>
      <c r="B30" s="12" t="n">
        <v>3.2E-013</v>
      </c>
      <c r="C30" s="12" t="n">
        <v>4.3E-011</v>
      </c>
      <c r="D30" s="12" t="n">
        <v>3.3E-007</v>
      </c>
      <c r="E30" s="12" t="n">
        <v>5.3E-008</v>
      </c>
      <c r="F30" s="6" t="n">
        <v>0.0067</v>
      </c>
      <c r="G30" s="6" t="s">
        <v>59</v>
      </c>
      <c r="H30" s="12" t="n">
        <v>1.3E-024</v>
      </c>
      <c r="I30" s="12" t="n">
        <v>9.1E-032</v>
      </c>
      <c r="J30" s="12" t="n">
        <v>7.9E-040</v>
      </c>
      <c r="K30" s="12" t="n">
        <v>3.1E-042</v>
      </c>
      <c r="L30" s="12" t="n">
        <v>3.5E-037</v>
      </c>
      <c r="M30" s="12" t="n">
        <v>1.4E-018</v>
      </c>
      <c r="N30" s="12" t="n">
        <v>6.1E-027</v>
      </c>
      <c r="O30" s="12" t="n">
        <v>1.1E-029</v>
      </c>
      <c r="P30" s="12" t="n">
        <v>3.3E-025</v>
      </c>
      <c r="Q30" s="12" t="n">
        <v>1E-015</v>
      </c>
      <c r="R30" s="12" t="n">
        <v>8.7E-019</v>
      </c>
      <c r="S30" s="12" t="n">
        <v>6E-015</v>
      </c>
      <c r="T30" s="12" t="n">
        <v>3.4E-011</v>
      </c>
      <c r="U30" s="12" t="n">
        <v>7.5E-008</v>
      </c>
      <c r="V30" s="6" t="n">
        <v>0.82</v>
      </c>
      <c r="W30" s="13" t="n">
        <f aca="false">MIN(B30:V30)</f>
        <v>3.1E-042</v>
      </c>
      <c r="X30" s="6" t="n">
        <f aca="false">W30*21</f>
        <v>6.51E-041</v>
      </c>
    </row>
    <row r="31" customFormat="false" ht="15" hidden="false" customHeight="true" outlineLevel="0" collapsed="false">
      <c r="A31" s="6" t="s">
        <v>85</v>
      </c>
      <c r="B31" s="12" t="n">
        <v>1.9E-035</v>
      </c>
      <c r="C31" s="12" t="n">
        <v>5.7E-008</v>
      </c>
      <c r="D31" s="6" t="n">
        <v>1</v>
      </c>
      <c r="E31" s="6" t="n">
        <v>0.066</v>
      </c>
      <c r="F31" s="6" t="n">
        <v>0.47</v>
      </c>
      <c r="G31" s="6" t="n">
        <v>0.53</v>
      </c>
      <c r="H31" s="12" t="n">
        <v>5.2E-040</v>
      </c>
      <c r="I31" s="12" t="n">
        <v>6.5E-033</v>
      </c>
      <c r="J31" s="12" t="n">
        <v>6.1E-033</v>
      </c>
      <c r="K31" s="12" t="n">
        <v>2.8E-032</v>
      </c>
      <c r="L31" s="12" t="n">
        <v>1.8E-031</v>
      </c>
      <c r="M31" s="12" t="n">
        <v>6.9E-006</v>
      </c>
      <c r="N31" s="12" t="n">
        <v>6.9E-008</v>
      </c>
      <c r="O31" s="12" t="n">
        <v>6.4E-009</v>
      </c>
      <c r="P31" s="12" t="n">
        <v>1.4E-009</v>
      </c>
      <c r="Q31" s="6" t="n">
        <v>0.17</v>
      </c>
      <c r="R31" s="6" t="n">
        <v>0.0088</v>
      </c>
      <c r="S31" s="6" t="n">
        <v>0.0011</v>
      </c>
      <c r="T31" s="6" t="n">
        <v>0.0043</v>
      </c>
      <c r="U31" s="6" t="n">
        <v>0.00061</v>
      </c>
      <c r="V31" s="6" t="n">
        <v>0.053</v>
      </c>
      <c r="W31" s="13" t="n">
        <f aca="false">MIN(B31:V31)</f>
        <v>5.2E-040</v>
      </c>
      <c r="X31" s="6" t="n">
        <f aca="false">W31*21</f>
        <v>1.092E-038</v>
      </c>
    </row>
    <row r="32" customFormat="false" ht="15" hidden="false" customHeight="true" outlineLevel="0" collapsed="false">
      <c r="A32" s="6" t="s">
        <v>86</v>
      </c>
      <c r="B32" s="12" t="n">
        <v>2.1E-039</v>
      </c>
      <c r="C32" s="6" t="n">
        <v>0.014</v>
      </c>
      <c r="D32" s="6" t="s">
        <v>59</v>
      </c>
      <c r="E32" s="6" t="s">
        <v>59</v>
      </c>
      <c r="F32" s="6" t="s">
        <v>59</v>
      </c>
      <c r="G32" s="6" t="s">
        <v>59</v>
      </c>
      <c r="H32" s="12" t="n">
        <v>8.5E-037</v>
      </c>
      <c r="I32" s="12" t="n">
        <v>6.8E-030</v>
      </c>
      <c r="J32" s="12" t="n">
        <v>2.6E-028</v>
      </c>
      <c r="K32" s="12" t="n">
        <v>1.7E-024</v>
      </c>
      <c r="L32" s="12" t="n">
        <v>1.7E-021</v>
      </c>
      <c r="M32" s="6" t="n">
        <v>0.53</v>
      </c>
      <c r="N32" s="6" t="n">
        <v>0.095</v>
      </c>
      <c r="O32" s="6" t="n">
        <v>0.66</v>
      </c>
      <c r="P32" s="6" t="n">
        <v>1</v>
      </c>
      <c r="Q32" s="6" t="s">
        <v>59</v>
      </c>
      <c r="R32" s="6" t="s">
        <v>59</v>
      </c>
      <c r="S32" s="6" t="s">
        <v>59</v>
      </c>
      <c r="T32" s="6" t="s">
        <v>59</v>
      </c>
      <c r="U32" s="6" t="s">
        <v>59</v>
      </c>
      <c r="V32" s="6" t="s">
        <v>59</v>
      </c>
      <c r="W32" s="13" t="n">
        <f aca="false">MIN(B32:V32)</f>
        <v>2.1E-039</v>
      </c>
      <c r="X32" s="6" t="n">
        <f aca="false">W32*21</f>
        <v>4.41E-038</v>
      </c>
    </row>
    <row r="33" customFormat="false" ht="15" hidden="false" customHeight="true" outlineLevel="0" collapsed="false">
      <c r="A33" s="6" t="s">
        <v>87</v>
      </c>
      <c r="B33" s="12" t="n">
        <v>3.8E-005</v>
      </c>
      <c r="C33" s="12" t="n">
        <v>3E-009</v>
      </c>
      <c r="D33" s="12" t="n">
        <v>5.3E-006</v>
      </c>
      <c r="E33" s="12" t="n">
        <v>5.1E-011</v>
      </c>
      <c r="F33" s="12" t="n">
        <v>8.9E-007</v>
      </c>
      <c r="G33" s="6" t="s">
        <v>59</v>
      </c>
      <c r="H33" s="12" t="n">
        <v>9.4E-015</v>
      </c>
      <c r="I33" s="12" t="n">
        <v>3.9E-021</v>
      </c>
      <c r="J33" s="12" t="n">
        <v>4.1E-032</v>
      </c>
      <c r="K33" s="12" t="n">
        <v>5.4E-039</v>
      </c>
      <c r="L33" s="12" t="n">
        <v>1.6E-034</v>
      </c>
      <c r="M33" s="12" t="n">
        <v>1.3E-015</v>
      </c>
      <c r="N33" s="12" t="n">
        <v>7.2E-027</v>
      </c>
      <c r="O33" s="12" t="n">
        <v>8.6E-034</v>
      </c>
      <c r="P33" s="12" t="n">
        <v>3.8E-029</v>
      </c>
      <c r="Q33" s="12" t="n">
        <v>2.7E-017</v>
      </c>
      <c r="R33" s="12" t="n">
        <v>2.2E-024</v>
      </c>
      <c r="S33" s="12" t="n">
        <v>4.6E-020</v>
      </c>
      <c r="T33" s="12" t="n">
        <v>4.2E-018</v>
      </c>
      <c r="U33" s="12" t="n">
        <v>1E-013</v>
      </c>
      <c r="V33" s="6" t="n">
        <v>0.001</v>
      </c>
      <c r="W33" s="13" t="n">
        <f aca="false">MIN(B33:V33)</f>
        <v>5.4E-039</v>
      </c>
      <c r="X33" s="6" t="n">
        <f aca="false">W33*21</f>
        <v>1.134E-037</v>
      </c>
    </row>
    <row r="34" customFormat="false" ht="15" hidden="false" customHeight="true" outlineLevel="0" collapsed="false">
      <c r="A34" s="6" t="s">
        <v>88</v>
      </c>
      <c r="B34" s="12" t="n">
        <v>4E-005</v>
      </c>
      <c r="C34" s="12" t="n">
        <v>3.1E-009</v>
      </c>
      <c r="D34" s="12" t="n">
        <v>5.5E-006</v>
      </c>
      <c r="E34" s="12" t="n">
        <v>5.4E-011</v>
      </c>
      <c r="F34" s="12" t="n">
        <v>9.3E-007</v>
      </c>
      <c r="G34" s="6" t="s">
        <v>59</v>
      </c>
      <c r="H34" s="12" t="n">
        <v>1E-014</v>
      </c>
      <c r="I34" s="12" t="n">
        <v>4.4E-021</v>
      </c>
      <c r="J34" s="12" t="n">
        <v>4.9E-032</v>
      </c>
      <c r="K34" s="12" t="n">
        <v>6.8E-039</v>
      </c>
      <c r="L34" s="12" t="n">
        <v>1.9E-034</v>
      </c>
      <c r="M34" s="12" t="n">
        <v>1.4E-015</v>
      </c>
      <c r="N34" s="12" t="n">
        <v>8.4E-027</v>
      </c>
      <c r="O34" s="12" t="n">
        <v>1E-033</v>
      </c>
      <c r="P34" s="12" t="n">
        <v>4.5E-029</v>
      </c>
      <c r="Q34" s="12" t="n">
        <v>3E-017</v>
      </c>
      <c r="R34" s="12" t="n">
        <v>2.5E-024</v>
      </c>
      <c r="S34" s="12" t="n">
        <v>5.3E-020</v>
      </c>
      <c r="T34" s="12" t="n">
        <v>4.6E-018</v>
      </c>
      <c r="U34" s="12" t="n">
        <v>1.1E-013</v>
      </c>
      <c r="V34" s="6" t="n">
        <v>0.0011</v>
      </c>
      <c r="W34" s="13" t="n">
        <f aca="false">MIN(B34:V34)</f>
        <v>6.8E-039</v>
      </c>
      <c r="X34" s="6" t="n">
        <f aca="false">W34*21</f>
        <v>1.428E-037</v>
      </c>
    </row>
    <row r="35" customFormat="false" ht="15" hidden="false" customHeight="true" outlineLevel="0" collapsed="false">
      <c r="A35" s="6" t="s">
        <v>89</v>
      </c>
      <c r="B35" s="12" t="n">
        <v>8.2E-005</v>
      </c>
      <c r="C35" s="12" t="n">
        <v>8.4E-009</v>
      </c>
      <c r="D35" s="12" t="n">
        <v>1.2E-005</v>
      </c>
      <c r="E35" s="12" t="n">
        <v>1.6E-010</v>
      </c>
      <c r="F35" s="12" t="n">
        <v>5E-008</v>
      </c>
      <c r="G35" s="6" t="s">
        <v>59</v>
      </c>
      <c r="H35" s="12" t="n">
        <v>5.6E-014</v>
      </c>
      <c r="I35" s="12" t="n">
        <v>4.9E-020</v>
      </c>
      <c r="J35" s="12" t="n">
        <v>1.5E-030</v>
      </c>
      <c r="K35" s="12" t="n">
        <v>1.2E-038</v>
      </c>
      <c r="L35" s="12" t="n">
        <v>4.8E-034</v>
      </c>
      <c r="M35" s="12" t="n">
        <v>7.9E-015</v>
      </c>
      <c r="N35" s="12" t="n">
        <v>1.3E-025</v>
      </c>
      <c r="O35" s="12" t="n">
        <v>8.7E-034</v>
      </c>
      <c r="P35" s="12" t="n">
        <v>5.7E-029</v>
      </c>
      <c r="Q35" s="12" t="n">
        <v>1.9E-016</v>
      </c>
      <c r="R35" s="12" t="n">
        <v>8.5E-025</v>
      </c>
      <c r="S35" s="12" t="n">
        <v>3E-020</v>
      </c>
      <c r="T35" s="12" t="n">
        <v>6.3E-019</v>
      </c>
      <c r="U35" s="12" t="n">
        <v>3.3E-014</v>
      </c>
      <c r="V35" s="6" t="n">
        <v>0.00019</v>
      </c>
      <c r="W35" s="13" t="n">
        <f aca="false">MIN(B35:V35)</f>
        <v>1.2E-038</v>
      </c>
      <c r="X35" s="6" t="n">
        <f aca="false">W35*21</f>
        <v>2.52E-037</v>
      </c>
    </row>
    <row r="36" customFormat="false" ht="15" hidden="false" customHeight="true" outlineLevel="0" collapsed="false">
      <c r="A36" s="6" t="s">
        <v>90</v>
      </c>
      <c r="B36" s="12" t="n">
        <v>1.9E-037</v>
      </c>
      <c r="C36" s="12" t="n">
        <v>3.3E-005</v>
      </c>
      <c r="D36" s="6" t="n">
        <v>1</v>
      </c>
      <c r="E36" s="6" t="n">
        <v>0.31</v>
      </c>
      <c r="F36" s="6" t="n">
        <v>0.78</v>
      </c>
      <c r="G36" s="6" t="n">
        <v>0.43</v>
      </c>
      <c r="H36" s="12" t="n">
        <v>5.8E-038</v>
      </c>
      <c r="I36" s="12" t="n">
        <v>1.7E-032</v>
      </c>
      <c r="J36" s="12" t="n">
        <v>1.4E-031</v>
      </c>
      <c r="K36" s="12" t="n">
        <v>9.5E-031</v>
      </c>
      <c r="L36" s="12" t="n">
        <v>2.3E-030</v>
      </c>
      <c r="M36" s="6" t="n">
        <v>0.00014</v>
      </c>
      <c r="N36" s="12" t="n">
        <v>5.8E-006</v>
      </c>
      <c r="O36" s="12" t="n">
        <v>6.9E-007</v>
      </c>
      <c r="P36" s="12" t="n">
        <v>7.7E-008</v>
      </c>
      <c r="Q36" s="6" t="n">
        <v>0.19</v>
      </c>
      <c r="R36" s="6" t="n">
        <v>0.015</v>
      </c>
      <c r="S36" s="6" t="n">
        <v>0.0013</v>
      </c>
      <c r="T36" s="6" t="n">
        <v>0.028</v>
      </c>
      <c r="U36" s="6" t="n">
        <v>0.0023</v>
      </c>
      <c r="V36" s="6" t="n">
        <v>0.057</v>
      </c>
      <c r="W36" s="13" t="n">
        <f aca="false">MIN(B36:V36)</f>
        <v>5.8E-038</v>
      </c>
      <c r="X36" s="6" t="n">
        <f aca="false">W36*21</f>
        <v>1.218E-036</v>
      </c>
    </row>
    <row r="37" customFormat="false" ht="15" hidden="false" customHeight="true" outlineLevel="0" collapsed="false">
      <c r="A37" s="6" t="s">
        <v>91</v>
      </c>
      <c r="B37" s="12" t="n">
        <v>1.9E-037</v>
      </c>
      <c r="C37" s="12" t="n">
        <v>3.3E-005</v>
      </c>
      <c r="D37" s="6" t="n">
        <v>1</v>
      </c>
      <c r="E37" s="6" t="n">
        <v>0.31</v>
      </c>
      <c r="F37" s="6" t="n">
        <v>0.78</v>
      </c>
      <c r="G37" s="6" t="n">
        <v>0.43</v>
      </c>
      <c r="H37" s="12" t="n">
        <v>5.8E-038</v>
      </c>
      <c r="I37" s="12" t="n">
        <v>1.7E-032</v>
      </c>
      <c r="J37" s="12" t="n">
        <v>1.4E-031</v>
      </c>
      <c r="K37" s="12" t="n">
        <v>9.5E-031</v>
      </c>
      <c r="L37" s="12" t="n">
        <v>2.3E-030</v>
      </c>
      <c r="M37" s="6" t="n">
        <v>0.00014</v>
      </c>
      <c r="N37" s="12" t="n">
        <v>5.8E-006</v>
      </c>
      <c r="O37" s="12" t="n">
        <v>6.9E-007</v>
      </c>
      <c r="P37" s="12" t="n">
        <v>7.7E-008</v>
      </c>
      <c r="Q37" s="6" t="n">
        <v>0.19</v>
      </c>
      <c r="R37" s="6" t="n">
        <v>0.015</v>
      </c>
      <c r="S37" s="6" t="n">
        <v>0.0013</v>
      </c>
      <c r="T37" s="6" t="n">
        <v>0.028</v>
      </c>
      <c r="U37" s="6" t="n">
        <v>0.0023</v>
      </c>
      <c r="V37" s="6" t="n">
        <v>0.057</v>
      </c>
      <c r="W37" s="13" t="n">
        <f aca="false">MIN(B37:V37)</f>
        <v>5.8E-038</v>
      </c>
      <c r="X37" s="6" t="n">
        <f aca="false">W37*21</f>
        <v>1.218E-036</v>
      </c>
    </row>
    <row r="38" customFormat="false" ht="15" hidden="false" customHeight="true" outlineLevel="0" collapsed="false">
      <c r="A38" s="6" t="s">
        <v>92</v>
      </c>
      <c r="B38" s="12" t="n">
        <v>2.1E-037</v>
      </c>
      <c r="C38" s="12" t="n">
        <v>3.4E-005</v>
      </c>
      <c r="D38" s="6" t="n">
        <v>1</v>
      </c>
      <c r="E38" s="6" t="n">
        <v>0.31</v>
      </c>
      <c r="F38" s="6" t="n">
        <v>0.79</v>
      </c>
      <c r="G38" s="6" t="n">
        <v>0.43</v>
      </c>
      <c r="H38" s="12" t="n">
        <v>6.6E-038</v>
      </c>
      <c r="I38" s="12" t="n">
        <v>2E-032</v>
      </c>
      <c r="J38" s="12" t="n">
        <v>1.6E-031</v>
      </c>
      <c r="K38" s="12" t="n">
        <v>1.1E-030</v>
      </c>
      <c r="L38" s="12" t="n">
        <v>2.7E-030</v>
      </c>
      <c r="M38" s="6" t="n">
        <v>0.00015</v>
      </c>
      <c r="N38" s="12" t="n">
        <v>6.1E-006</v>
      </c>
      <c r="O38" s="12" t="n">
        <v>7.4E-007</v>
      </c>
      <c r="P38" s="12" t="n">
        <v>8.3E-008</v>
      </c>
      <c r="Q38" s="6" t="n">
        <v>0.2</v>
      </c>
      <c r="R38" s="6" t="n">
        <v>0.016</v>
      </c>
      <c r="S38" s="6" t="n">
        <v>0.0014</v>
      </c>
      <c r="T38" s="6" t="n">
        <v>0.029</v>
      </c>
      <c r="U38" s="6" t="n">
        <v>0.0024</v>
      </c>
      <c r="V38" s="6" t="n">
        <v>0.059</v>
      </c>
      <c r="W38" s="13" t="n">
        <f aca="false">MIN(B38:V38)</f>
        <v>6.6E-038</v>
      </c>
      <c r="X38" s="6" t="n">
        <f aca="false">W38*21</f>
        <v>1.386E-036</v>
      </c>
    </row>
    <row r="39" customFormat="false" ht="15" hidden="false" customHeight="true" outlineLevel="0" collapsed="false">
      <c r="A39" s="6" t="s">
        <v>93</v>
      </c>
      <c r="B39" s="12" t="n">
        <v>2.4E-037</v>
      </c>
      <c r="C39" s="12" t="n">
        <v>3.6E-005</v>
      </c>
      <c r="D39" s="6" t="n">
        <v>1</v>
      </c>
      <c r="E39" s="6" t="n">
        <v>0.32</v>
      </c>
      <c r="F39" s="6" t="n">
        <v>0.8</v>
      </c>
      <c r="G39" s="6" t="n">
        <v>0.43</v>
      </c>
      <c r="H39" s="12" t="n">
        <v>8.1E-038</v>
      </c>
      <c r="I39" s="12" t="n">
        <v>2.5E-032</v>
      </c>
      <c r="J39" s="12" t="n">
        <v>2E-031</v>
      </c>
      <c r="K39" s="12" t="n">
        <v>1.4E-030</v>
      </c>
      <c r="L39" s="12" t="n">
        <v>3.6E-030</v>
      </c>
      <c r="M39" s="6" t="n">
        <v>0.00016</v>
      </c>
      <c r="N39" s="12" t="n">
        <v>6.7E-006</v>
      </c>
      <c r="O39" s="12" t="n">
        <v>8.2E-007</v>
      </c>
      <c r="P39" s="12" t="n">
        <v>9.3E-008</v>
      </c>
      <c r="Q39" s="6" t="n">
        <v>0.2</v>
      </c>
      <c r="R39" s="6" t="n">
        <v>0.017</v>
      </c>
      <c r="S39" s="6" t="n">
        <v>0.0014</v>
      </c>
      <c r="T39" s="6" t="n">
        <v>0.03</v>
      </c>
      <c r="U39" s="6" t="n">
        <v>0.0026</v>
      </c>
      <c r="V39" s="6" t="n">
        <v>0.061</v>
      </c>
      <c r="W39" s="13" t="n">
        <f aca="false">MIN(B39:V39)</f>
        <v>8.1E-038</v>
      </c>
      <c r="X39" s="6" t="n">
        <f aca="false">W39*21</f>
        <v>1.701E-036</v>
      </c>
    </row>
    <row r="40" customFormat="false" ht="15" hidden="false" customHeight="true" outlineLevel="0" collapsed="false">
      <c r="A40" s="6" t="s">
        <v>94</v>
      </c>
      <c r="B40" s="6" t="n">
        <v>0.002</v>
      </c>
      <c r="C40" s="12" t="n">
        <v>9.9E-007</v>
      </c>
      <c r="D40" s="12" t="n">
        <v>4.8E-008</v>
      </c>
      <c r="E40" s="12" t="n">
        <v>1E-011</v>
      </c>
      <c r="F40" s="12" t="n">
        <v>8.3E-007</v>
      </c>
      <c r="G40" s="6" t="s">
        <v>59</v>
      </c>
      <c r="H40" s="12" t="n">
        <v>1.2E-010</v>
      </c>
      <c r="I40" s="12" t="n">
        <v>6.8E-019</v>
      </c>
      <c r="J40" s="12" t="n">
        <v>3.4E-030</v>
      </c>
      <c r="K40" s="12" t="n">
        <v>7.3E-037</v>
      </c>
      <c r="L40" s="12" t="n">
        <v>5.2E-036</v>
      </c>
      <c r="M40" s="12" t="n">
        <v>3.4E-015</v>
      </c>
      <c r="N40" s="12" t="n">
        <v>6.8E-027</v>
      </c>
      <c r="O40" s="12" t="n">
        <v>1.3E-033</v>
      </c>
      <c r="P40" s="12" t="n">
        <v>1.4E-032</v>
      </c>
      <c r="Q40" s="12" t="n">
        <v>4.9E-020</v>
      </c>
      <c r="R40" s="12" t="n">
        <v>6.6E-027</v>
      </c>
      <c r="S40" s="12" t="n">
        <v>8E-026</v>
      </c>
      <c r="T40" s="12" t="n">
        <v>9.4E-019</v>
      </c>
      <c r="U40" s="12" t="n">
        <v>8.9E-018</v>
      </c>
      <c r="V40" s="12" t="n">
        <v>1.5E-006</v>
      </c>
      <c r="W40" s="8" t="n">
        <f aca="false">MIN(B40:V40)</f>
        <v>7.3E-037</v>
      </c>
      <c r="X40" s="6" t="n">
        <f aca="false">W40*21</f>
        <v>1.533E-035</v>
      </c>
    </row>
    <row r="41" customFormat="false" ht="15" hidden="false" customHeight="true" outlineLevel="0" collapsed="false">
      <c r="A41" s="6" t="s">
        <v>95</v>
      </c>
      <c r="B41" s="12" t="n">
        <v>8E-027</v>
      </c>
      <c r="C41" s="12" t="n">
        <v>1.9E-011</v>
      </c>
      <c r="D41" s="6" t="s">
        <v>59</v>
      </c>
      <c r="E41" s="6" t="s">
        <v>59</v>
      </c>
      <c r="F41" s="6" t="s">
        <v>59</v>
      </c>
      <c r="G41" s="6" t="s">
        <v>59</v>
      </c>
      <c r="H41" s="12" t="n">
        <v>7.4E-037</v>
      </c>
      <c r="I41" s="12" t="n">
        <v>8.7E-031</v>
      </c>
      <c r="J41" s="12" t="n">
        <v>3.9E-030</v>
      </c>
      <c r="K41" s="12" t="n">
        <v>1.1E-026</v>
      </c>
      <c r="L41" s="12" t="n">
        <v>6.1E-025</v>
      </c>
      <c r="M41" s="12" t="n">
        <v>6.8E-008</v>
      </c>
      <c r="N41" s="12" t="n">
        <v>9.2E-009</v>
      </c>
      <c r="O41" s="12" t="n">
        <v>4.8E-007</v>
      </c>
      <c r="P41" s="12" t="n">
        <v>1.5E-006</v>
      </c>
      <c r="Q41" s="6" t="s">
        <v>59</v>
      </c>
      <c r="R41" s="6" t="s">
        <v>59</v>
      </c>
      <c r="S41" s="6" t="s">
        <v>59</v>
      </c>
      <c r="T41" s="6" t="s">
        <v>59</v>
      </c>
      <c r="U41" s="6" t="s">
        <v>59</v>
      </c>
      <c r="V41" s="6" t="s">
        <v>59</v>
      </c>
      <c r="W41" s="13" t="n">
        <f aca="false">MIN(B41:V41)</f>
        <v>7.4E-037</v>
      </c>
      <c r="X41" s="6" t="n">
        <f aca="false">W41*21</f>
        <v>1.554E-035</v>
      </c>
    </row>
    <row r="42" customFormat="false" ht="15" hidden="false" customHeight="true" outlineLevel="0" collapsed="false">
      <c r="A42" s="6" t="s">
        <v>96</v>
      </c>
      <c r="B42" s="6" t="n">
        <v>0.0024</v>
      </c>
      <c r="C42" s="12" t="n">
        <v>1.3E-006</v>
      </c>
      <c r="D42" s="12" t="n">
        <v>6.3E-008</v>
      </c>
      <c r="E42" s="12" t="n">
        <v>1.4E-011</v>
      </c>
      <c r="F42" s="12" t="n">
        <v>1.1E-006</v>
      </c>
      <c r="G42" s="6" t="s">
        <v>59</v>
      </c>
      <c r="H42" s="12" t="n">
        <v>1.8E-010</v>
      </c>
      <c r="I42" s="12" t="n">
        <v>1.3E-018</v>
      </c>
      <c r="J42" s="12" t="n">
        <v>8.3E-030</v>
      </c>
      <c r="K42" s="12" t="n">
        <v>2.2E-036</v>
      </c>
      <c r="L42" s="12" t="n">
        <v>1.6E-035</v>
      </c>
      <c r="M42" s="12" t="n">
        <v>5.5E-015</v>
      </c>
      <c r="N42" s="12" t="n">
        <v>1.5E-026</v>
      </c>
      <c r="O42" s="12" t="n">
        <v>3.3E-033</v>
      </c>
      <c r="P42" s="12" t="n">
        <v>3.9E-032</v>
      </c>
      <c r="Q42" s="12" t="n">
        <v>8.8E-020</v>
      </c>
      <c r="R42" s="12" t="n">
        <v>1.4E-026</v>
      </c>
      <c r="S42" s="12" t="n">
        <v>1.8E-025</v>
      </c>
      <c r="T42" s="12" t="n">
        <v>1.6E-018</v>
      </c>
      <c r="U42" s="12" t="n">
        <v>1.6E-017</v>
      </c>
      <c r="V42" s="12" t="n">
        <v>2E-006</v>
      </c>
      <c r="W42" s="8" t="n">
        <f aca="false">MIN(B42:V42)</f>
        <v>2.2E-036</v>
      </c>
      <c r="X42" s="6" t="n">
        <f aca="false">W42*21</f>
        <v>4.62E-035</v>
      </c>
    </row>
    <row r="43" customFormat="false" ht="15" hidden="false" customHeight="true" outlineLevel="0" collapsed="false">
      <c r="A43" s="6" t="s">
        <v>97</v>
      </c>
      <c r="B43" s="12" t="n">
        <v>2E-008</v>
      </c>
      <c r="C43" s="12" t="n">
        <v>6.7E-007</v>
      </c>
      <c r="D43" s="12" t="n">
        <v>4.7E-005</v>
      </c>
      <c r="E43" s="12" t="n">
        <v>1.9E-008</v>
      </c>
      <c r="F43" s="12" t="n">
        <v>5.7E-006</v>
      </c>
      <c r="G43" s="6" t="n">
        <v>0.95</v>
      </c>
      <c r="H43" s="12" t="n">
        <v>8E-016</v>
      </c>
      <c r="I43" s="12" t="n">
        <v>3.3E-021</v>
      </c>
      <c r="J43" s="12" t="n">
        <v>5.3E-030</v>
      </c>
      <c r="K43" s="12" t="n">
        <v>3E-036</v>
      </c>
      <c r="L43" s="12" t="n">
        <v>4.3E-030</v>
      </c>
      <c r="M43" s="12" t="n">
        <v>2E-012</v>
      </c>
      <c r="N43" s="12" t="n">
        <v>2.7E-021</v>
      </c>
      <c r="O43" s="12" t="n">
        <v>1.2E-027</v>
      </c>
      <c r="P43" s="12" t="n">
        <v>6.8E-022</v>
      </c>
      <c r="Q43" s="12" t="n">
        <v>6.8E-014</v>
      </c>
      <c r="R43" s="12" t="n">
        <v>2.6E-020</v>
      </c>
      <c r="S43" s="12" t="n">
        <v>6.3E-015</v>
      </c>
      <c r="T43" s="12" t="n">
        <v>7.3E-015</v>
      </c>
      <c r="U43" s="12" t="n">
        <v>1.6E-009</v>
      </c>
      <c r="V43" s="6" t="n">
        <v>0.033</v>
      </c>
      <c r="W43" s="13" t="n">
        <f aca="false">MIN(B43:V43)</f>
        <v>3E-036</v>
      </c>
      <c r="X43" s="6" t="n">
        <f aca="false">W43*21</f>
        <v>6.3E-035</v>
      </c>
    </row>
    <row r="44" customFormat="false" ht="15" hidden="false" customHeight="true" outlineLevel="0" collapsed="false">
      <c r="A44" s="6" t="s">
        <v>98</v>
      </c>
      <c r="B44" s="6" t="n">
        <v>0.0018</v>
      </c>
      <c r="C44" s="12" t="n">
        <v>8.2E-007</v>
      </c>
      <c r="D44" s="12" t="n">
        <v>3.9E-008</v>
      </c>
      <c r="E44" s="12" t="n">
        <v>1.6E-010</v>
      </c>
      <c r="F44" s="12" t="n">
        <v>6.9E-007</v>
      </c>
      <c r="G44" s="6" t="s">
        <v>59</v>
      </c>
      <c r="H44" s="12" t="n">
        <v>8.8E-011</v>
      </c>
      <c r="I44" s="12" t="n">
        <v>4.2E-019</v>
      </c>
      <c r="J44" s="12" t="n">
        <v>2.2E-029</v>
      </c>
      <c r="K44" s="12" t="n">
        <v>3.9E-036</v>
      </c>
      <c r="L44" s="12" t="n">
        <v>2.4E-035</v>
      </c>
      <c r="M44" s="12" t="n">
        <v>2.3E-015</v>
      </c>
      <c r="N44" s="12" t="n">
        <v>5.8E-026</v>
      </c>
      <c r="O44" s="12" t="n">
        <v>8.5E-033</v>
      </c>
      <c r="P44" s="12" t="n">
        <v>7.7E-032</v>
      </c>
      <c r="Q44" s="12" t="n">
        <v>5.6E-019</v>
      </c>
      <c r="R44" s="12" t="n">
        <v>5.6E-026</v>
      </c>
      <c r="S44" s="12" t="n">
        <v>5.2E-025</v>
      </c>
      <c r="T44" s="12" t="n">
        <v>1E-017</v>
      </c>
      <c r="U44" s="12" t="n">
        <v>6.8E-017</v>
      </c>
      <c r="V44" s="12" t="n">
        <v>1.2E-006</v>
      </c>
      <c r="W44" s="8" t="n">
        <f aca="false">MIN(B44:V44)</f>
        <v>3.9E-036</v>
      </c>
      <c r="X44" s="6" t="n">
        <f aca="false">W44*21</f>
        <v>8.19E-035</v>
      </c>
    </row>
    <row r="45" customFormat="false" ht="15" hidden="false" customHeight="true" outlineLevel="0" collapsed="false">
      <c r="A45" s="6" t="s">
        <v>99</v>
      </c>
      <c r="B45" s="6" t="n">
        <v>0.0013</v>
      </c>
      <c r="C45" s="12" t="n">
        <v>8.2E-006</v>
      </c>
      <c r="D45" s="12" t="n">
        <v>2.4E-008</v>
      </c>
      <c r="E45" s="12" t="n">
        <v>9.2E-011</v>
      </c>
      <c r="F45" s="12" t="n">
        <v>7E-006</v>
      </c>
      <c r="G45" s="6" t="s">
        <v>59</v>
      </c>
      <c r="H45" s="12" t="n">
        <v>5.4E-010</v>
      </c>
      <c r="I45" s="12" t="n">
        <v>1.7E-018</v>
      </c>
      <c r="J45" s="12" t="n">
        <v>5.8E-029</v>
      </c>
      <c r="K45" s="12" t="n">
        <v>8.7E-035</v>
      </c>
      <c r="L45" s="12" t="n">
        <v>3.6E-034</v>
      </c>
      <c r="M45" s="12" t="n">
        <v>1.5E-014</v>
      </c>
      <c r="N45" s="12" t="n">
        <v>2.2E-025</v>
      </c>
      <c r="O45" s="12" t="n">
        <v>3E-031</v>
      </c>
      <c r="P45" s="12" t="n">
        <v>1.7E-030</v>
      </c>
      <c r="Q45" s="12" t="n">
        <v>2E-019</v>
      </c>
      <c r="R45" s="12" t="n">
        <v>2.2E-025</v>
      </c>
      <c r="S45" s="12" t="n">
        <v>1.4E-024</v>
      </c>
      <c r="T45" s="12" t="n">
        <v>6.5E-017</v>
      </c>
      <c r="U45" s="12" t="n">
        <v>2.8E-016</v>
      </c>
      <c r="V45" s="12" t="n">
        <v>6.8E-006</v>
      </c>
      <c r="W45" s="8" t="n">
        <f aca="false">MIN(B45:V45)</f>
        <v>8.7E-035</v>
      </c>
      <c r="X45" s="6" t="n">
        <f aca="false">W45*21</f>
        <v>1.827E-033</v>
      </c>
    </row>
    <row r="46" customFormat="false" ht="15" hidden="false" customHeight="true" outlineLevel="0" collapsed="false">
      <c r="A46" s="6" t="s">
        <v>100</v>
      </c>
      <c r="B46" s="12" t="n">
        <v>1.5E-030</v>
      </c>
      <c r="C46" s="12" t="n">
        <v>1.3E-006</v>
      </c>
      <c r="D46" s="6" t="n">
        <v>1</v>
      </c>
      <c r="E46" s="6" t="n">
        <v>0.011</v>
      </c>
      <c r="F46" s="6" t="n">
        <v>1</v>
      </c>
      <c r="G46" s="6" t="n">
        <v>0.95</v>
      </c>
      <c r="H46" s="12" t="n">
        <v>8E-034</v>
      </c>
      <c r="I46" s="12" t="n">
        <v>1.8E-028</v>
      </c>
      <c r="J46" s="12" t="n">
        <v>9.3E-031</v>
      </c>
      <c r="K46" s="12" t="n">
        <v>3.8E-025</v>
      </c>
      <c r="L46" s="12" t="n">
        <v>4.3E-019</v>
      </c>
      <c r="M46" s="12" t="n">
        <v>6.8E-006</v>
      </c>
      <c r="N46" s="12" t="n">
        <v>2.4E-009</v>
      </c>
      <c r="O46" s="12" t="n">
        <v>6.6E-007</v>
      </c>
      <c r="P46" s="6" t="n">
        <v>0.00047</v>
      </c>
      <c r="Q46" s="6" t="n">
        <v>0.0046</v>
      </c>
      <c r="R46" s="6" t="n">
        <v>0.11</v>
      </c>
      <c r="S46" s="6" t="n">
        <v>1</v>
      </c>
      <c r="T46" s="6" t="n">
        <v>0.81</v>
      </c>
      <c r="U46" s="6" t="n">
        <v>1</v>
      </c>
      <c r="V46" s="6" t="n">
        <v>1</v>
      </c>
      <c r="W46" s="13" t="n">
        <f aca="false">MIN(B46:V46)</f>
        <v>8E-034</v>
      </c>
      <c r="X46" s="6" t="n">
        <f aca="false">W46*21</f>
        <v>1.68E-032</v>
      </c>
    </row>
    <row r="47" customFormat="false" ht="15" hidden="false" customHeight="true" outlineLevel="0" collapsed="false">
      <c r="A47" s="6" t="s">
        <v>101</v>
      </c>
      <c r="B47" s="12" t="n">
        <v>1.9E-024</v>
      </c>
      <c r="C47" s="12" t="n">
        <v>3.9E-010</v>
      </c>
      <c r="D47" s="6" t="s">
        <v>59</v>
      </c>
      <c r="E47" s="6" t="s">
        <v>59</v>
      </c>
      <c r="F47" s="6" t="s">
        <v>59</v>
      </c>
      <c r="G47" s="6" t="s">
        <v>59</v>
      </c>
      <c r="H47" s="12" t="n">
        <v>2.3E-033</v>
      </c>
      <c r="I47" s="12" t="n">
        <v>2.3E-027</v>
      </c>
      <c r="J47" s="12" t="n">
        <v>1.7E-026</v>
      </c>
      <c r="K47" s="12" t="n">
        <v>4.1E-023</v>
      </c>
      <c r="L47" s="12" t="n">
        <v>2.4E-021</v>
      </c>
      <c r="M47" s="12" t="n">
        <v>1.2E-006</v>
      </c>
      <c r="N47" s="12" t="n">
        <v>3.1E-007</v>
      </c>
      <c r="O47" s="12" t="n">
        <v>1.4E-005</v>
      </c>
      <c r="P47" s="12" t="n">
        <v>4.6E-005</v>
      </c>
      <c r="Q47" s="6" t="s">
        <v>59</v>
      </c>
      <c r="R47" s="6" t="s">
        <v>59</v>
      </c>
      <c r="S47" s="6" t="s">
        <v>59</v>
      </c>
      <c r="T47" s="6" t="s">
        <v>59</v>
      </c>
      <c r="U47" s="6" t="s">
        <v>59</v>
      </c>
      <c r="V47" s="6" t="s">
        <v>59</v>
      </c>
      <c r="W47" s="13" t="n">
        <f aca="false">MIN(B47:V47)</f>
        <v>2.3E-033</v>
      </c>
      <c r="X47" s="6" t="n">
        <f aca="false">W47*21</f>
        <v>4.83E-032</v>
      </c>
    </row>
    <row r="48" customFormat="false" ht="15" hidden="false" customHeight="true" outlineLevel="0" collapsed="false">
      <c r="A48" s="6" t="s">
        <v>102</v>
      </c>
      <c r="B48" s="6" t="n">
        <v>0.00011</v>
      </c>
      <c r="C48" s="12" t="n">
        <v>1.5E-007</v>
      </c>
      <c r="D48" s="12" t="n">
        <v>1.1E-005</v>
      </c>
      <c r="E48" s="12" t="n">
        <v>1.6E-008</v>
      </c>
      <c r="F48" s="12" t="n">
        <v>1.1E-005</v>
      </c>
      <c r="G48" s="6" t="s">
        <v>59</v>
      </c>
      <c r="H48" s="12" t="n">
        <v>9.9E-013</v>
      </c>
      <c r="I48" s="12" t="n">
        <v>7.7E-019</v>
      </c>
      <c r="J48" s="12" t="n">
        <v>1.6E-027</v>
      </c>
      <c r="K48" s="12" t="n">
        <v>2.5E-033</v>
      </c>
      <c r="L48" s="12" t="n">
        <v>3.1E-031</v>
      </c>
      <c r="M48" s="12" t="n">
        <v>1E-013</v>
      </c>
      <c r="N48" s="12" t="n">
        <v>1.3E-022</v>
      </c>
      <c r="O48" s="12" t="n">
        <v>1.7E-028</v>
      </c>
      <c r="P48" s="12" t="n">
        <v>2.6E-026</v>
      </c>
      <c r="Q48" s="12" t="n">
        <v>1.1E-014</v>
      </c>
      <c r="R48" s="12" t="n">
        <v>1E-020</v>
      </c>
      <c r="S48" s="12" t="n">
        <v>1E-018</v>
      </c>
      <c r="T48" s="12" t="n">
        <v>1.2E-014</v>
      </c>
      <c r="U48" s="12" t="n">
        <v>1.1E-012</v>
      </c>
      <c r="V48" s="6" t="n">
        <v>0.00024</v>
      </c>
      <c r="W48" s="8" t="n">
        <f aca="false">MIN(B48:V48)</f>
        <v>2.5E-033</v>
      </c>
      <c r="X48" s="6" t="n">
        <f aca="false">W48*21</f>
        <v>5.25E-032</v>
      </c>
    </row>
    <row r="49" customFormat="false" ht="15" hidden="false" customHeight="true" outlineLevel="0" collapsed="false">
      <c r="A49" s="6" t="s">
        <v>103</v>
      </c>
      <c r="B49" s="12" t="n">
        <v>5.9E-007</v>
      </c>
      <c r="C49" s="6" t="n">
        <v>0.00011</v>
      </c>
      <c r="D49" s="12" t="n">
        <v>3.9E-007</v>
      </c>
      <c r="E49" s="12" t="n">
        <v>3.3E-010</v>
      </c>
      <c r="F49" s="6" t="n">
        <v>0.0038</v>
      </c>
      <c r="G49" s="6" t="n">
        <v>0.95</v>
      </c>
      <c r="H49" s="12" t="n">
        <v>3.9E-012</v>
      </c>
      <c r="I49" s="12" t="n">
        <v>1.1E-019</v>
      </c>
      <c r="J49" s="12" t="n">
        <v>5.6E-030</v>
      </c>
      <c r="K49" s="12" t="n">
        <v>4.1E-033</v>
      </c>
      <c r="L49" s="12" t="n">
        <v>1.5E-027</v>
      </c>
      <c r="M49" s="12" t="n">
        <v>2.9E-012</v>
      </c>
      <c r="N49" s="12" t="n">
        <v>1.2E-022</v>
      </c>
      <c r="O49" s="12" t="n">
        <v>7.7E-026</v>
      </c>
      <c r="P49" s="12" t="n">
        <v>1.5E-020</v>
      </c>
      <c r="Q49" s="12" t="n">
        <v>9.8E-018</v>
      </c>
      <c r="R49" s="12" t="n">
        <v>9.9E-021</v>
      </c>
      <c r="S49" s="12" t="n">
        <v>2.2E-015</v>
      </c>
      <c r="T49" s="12" t="n">
        <v>3.8E-013</v>
      </c>
      <c r="U49" s="12" t="n">
        <v>1.9E-008</v>
      </c>
      <c r="V49" s="6" t="n">
        <v>0.85</v>
      </c>
      <c r="W49" s="13" t="n">
        <f aca="false">MIN(B49:V49)</f>
        <v>4.1E-033</v>
      </c>
      <c r="X49" s="6" t="n">
        <f aca="false">W49*21</f>
        <v>8.61E-032</v>
      </c>
    </row>
    <row r="50" customFormat="false" ht="15" hidden="false" customHeight="true" outlineLevel="0" collapsed="false">
      <c r="A50" s="6" t="s">
        <v>104</v>
      </c>
      <c r="B50" s="12" t="n">
        <v>5E-033</v>
      </c>
      <c r="C50" s="12" t="n">
        <v>5.5E-005</v>
      </c>
      <c r="D50" s="6" t="n">
        <v>1</v>
      </c>
      <c r="E50" s="6" t="n">
        <v>1</v>
      </c>
      <c r="F50" s="6" t="n">
        <v>1</v>
      </c>
      <c r="G50" s="6" t="n">
        <v>0.99</v>
      </c>
      <c r="H50" s="12" t="n">
        <v>3.5E-032</v>
      </c>
      <c r="I50" s="12" t="n">
        <v>1.2E-026</v>
      </c>
      <c r="J50" s="12" t="n">
        <v>7.8E-023</v>
      </c>
      <c r="K50" s="12" t="n">
        <v>5.2E-022</v>
      </c>
      <c r="L50" s="12" t="n">
        <v>6.4E-017</v>
      </c>
      <c r="M50" s="6" t="n">
        <v>0.0001</v>
      </c>
      <c r="N50" s="6" t="n">
        <v>0.00025</v>
      </c>
      <c r="O50" s="12" t="n">
        <v>4.2E-005</v>
      </c>
      <c r="P50" s="6" t="n">
        <v>0.0038</v>
      </c>
      <c r="Q50" s="6" t="n">
        <v>1</v>
      </c>
      <c r="R50" s="6" t="n">
        <v>0.18</v>
      </c>
      <c r="S50" s="6" t="n">
        <v>1</v>
      </c>
      <c r="T50" s="6" t="n">
        <v>0.86</v>
      </c>
      <c r="U50" s="6" t="n">
        <v>1</v>
      </c>
      <c r="V50" s="6" t="n">
        <v>1</v>
      </c>
      <c r="W50" s="13" t="n">
        <f aca="false">MIN(B50:V50)</f>
        <v>5E-033</v>
      </c>
      <c r="X50" s="6" t="n">
        <f aca="false">W50*21</f>
        <v>1.05E-031</v>
      </c>
    </row>
    <row r="51" customFormat="false" ht="15" hidden="false" customHeight="true" outlineLevel="0" collapsed="false">
      <c r="A51" s="6" t="s">
        <v>105</v>
      </c>
      <c r="B51" s="12" t="n">
        <v>6.3E-021</v>
      </c>
      <c r="C51" s="12" t="n">
        <v>3E-005</v>
      </c>
      <c r="D51" s="6" t="n">
        <v>0.034</v>
      </c>
      <c r="E51" s="12" t="n">
        <v>2.2E-007</v>
      </c>
      <c r="F51" s="6" t="n">
        <v>1</v>
      </c>
      <c r="G51" s="6" t="n">
        <v>0.95</v>
      </c>
      <c r="H51" s="12" t="n">
        <v>3.6E-024</v>
      </c>
      <c r="I51" s="12" t="n">
        <v>1.1E-024</v>
      </c>
      <c r="J51" s="12" t="n">
        <v>1.4E-032</v>
      </c>
      <c r="K51" s="12" t="n">
        <v>2.2E-030</v>
      </c>
      <c r="L51" s="12" t="n">
        <v>7.2E-024</v>
      </c>
      <c r="M51" s="12" t="n">
        <v>8.6E-008</v>
      </c>
      <c r="N51" s="12" t="n">
        <v>2E-015</v>
      </c>
      <c r="O51" s="12" t="n">
        <v>7.6E-015</v>
      </c>
      <c r="P51" s="12" t="n">
        <v>1.1E-010</v>
      </c>
      <c r="Q51" s="12" t="n">
        <v>1.4E-009</v>
      </c>
      <c r="R51" s="12" t="n">
        <v>2.9E-009</v>
      </c>
      <c r="S51" s="12" t="n">
        <v>8.8E-006</v>
      </c>
      <c r="T51" s="12" t="n">
        <v>2E-006</v>
      </c>
      <c r="U51" s="6" t="n">
        <v>0.0044</v>
      </c>
      <c r="V51" s="6" t="n">
        <v>1</v>
      </c>
      <c r="W51" s="13" t="n">
        <f aca="false">MIN(B51:V51)</f>
        <v>1.4E-032</v>
      </c>
      <c r="X51" s="6" t="n">
        <f aca="false">W51*21</f>
        <v>2.94E-031</v>
      </c>
    </row>
    <row r="52" customFormat="false" ht="15" hidden="false" customHeight="true" outlineLevel="0" collapsed="false">
      <c r="A52" s="6" t="s">
        <v>106</v>
      </c>
      <c r="B52" s="12" t="n">
        <v>1.3E-028</v>
      </c>
      <c r="C52" s="12" t="n">
        <v>1E-006</v>
      </c>
      <c r="D52" s="6" t="n">
        <v>1</v>
      </c>
      <c r="E52" s="6" t="n">
        <v>0.038</v>
      </c>
      <c r="F52" s="6" t="n">
        <v>1</v>
      </c>
      <c r="G52" s="6" t="n">
        <v>0.95</v>
      </c>
      <c r="H52" s="12" t="n">
        <v>1.9E-032</v>
      </c>
      <c r="I52" s="12" t="n">
        <v>3.9E-027</v>
      </c>
      <c r="J52" s="12" t="n">
        <v>9.1E-029</v>
      </c>
      <c r="K52" s="12" t="n">
        <v>5.3E-023</v>
      </c>
      <c r="L52" s="12" t="n">
        <v>2.5E-017</v>
      </c>
      <c r="M52" s="12" t="n">
        <v>7.6E-006</v>
      </c>
      <c r="N52" s="12" t="n">
        <v>9.2E-009</v>
      </c>
      <c r="O52" s="12" t="n">
        <v>3.7E-006</v>
      </c>
      <c r="P52" s="6" t="n">
        <v>0.0017</v>
      </c>
      <c r="Q52" s="6" t="n">
        <v>0.015</v>
      </c>
      <c r="R52" s="6" t="n">
        <v>0.42</v>
      </c>
      <c r="S52" s="6" t="n">
        <v>1</v>
      </c>
      <c r="T52" s="6" t="n">
        <v>1</v>
      </c>
      <c r="U52" s="6" t="n">
        <v>1</v>
      </c>
      <c r="V52" s="6" t="n">
        <v>1</v>
      </c>
      <c r="W52" s="13" t="n">
        <f aca="false">MIN(B52:V52)</f>
        <v>1.9E-032</v>
      </c>
      <c r="X52" s="6" t="n">
        <f aca="false">W52*21</f>
        <v>3.99E-031</v>
      </c>
    </row>
    <row r="53" customFormat="false" ht="15" hidden="false" customHeight="true" outlineLevel="0" collapsed="false">
      <c r="A53" s="6" t="s">
        <v>107</v>
      </c>
      <c r="B53" s="12" t="n">
        <v>4.5E-021</v>
      </c>
      <c r="C53" s="12" t="n">
        <v>6.1E-005</v>
      </c>
      <c r="D53" s="6" t="n">
        <v>0.03</v>
      </c>
      <c r="E53" s="12" t="n">
        <v>4.9E-007</v>
      </c>
      <c r="F53" s="6" t="n">
        <v>1</v>
      </c>
      <c r="G53" s="6" t="n">
        <v>0.95</v>
      </c>
      <c r="H53" s="12" t="n">
        <v>7E-024</v>
      </c>
      <c r="I53" s="12" t="n">
        <v>1.4E-024</v>
      </c>
      <c r="J53" s="12" t="n">
        <v>4.2E-032</v>
      </c>
      <c r="K53" s="12" t="n">
        <v>1.2E-029</v>
      </c>
      <c r="L53" s="12" t="n">
        <v>5.3E-022</v>
      </c>
      <c r="M53" s="12" t="n">
        <v>1.4E-007</v>
      </c>
      <c r="N53" s="12" t="n">
        <v>6.3E-015</v>
      </c>
      <c r="O53" s="12" t="n">
        <v>3.9E-014</v>
      </c>
      <c r="P53" s="12" t="n">
        <v>3.8E-009</v>
      </c>
      <c r="Q53" s="12" t="n">
        <v>2.2E-009</v>
      </c>
      <c r="R53" s="12" t="n">
        <v>7.9E-009</v>
      </c>
      <c r="S53" s="6" t="n">
        <v>0.00013</v>
      </c>
      <c r="T53" s="12" t="n">
        <v>6.5E-006</v>
      </c>
      <c r="U53" s="6" t="n">
        <v>0.052</v>
      </c>
      <c r="V53" s="6" t="n">
        <v>1</v>
      </c>
      <c r="W53" s="13" t="n">
        <f aca="false">MIN(B53:V53)</f>
        <v>4.2E-032</v>
      </c>
      <c r="X53" s="6" t="n">
        <f aca="false">W53*21</f>
        <v>8.82E-031</v>
      </c>
    </row>
    <row r="54" customFormat="false" ht="15" hidden="false" customHeight="true" outlineLevel="0" collapsed="false">
      <c r="A54" s="6" t="s">
        <v>108</v>
      </c>
      <c r="B54" s="12" t="n">
        <v>6E-020</v>
      </c>
      <c r="C54" s="12" t="n">
        <v>3.2E-005</v>
      </c>
      <c r="D54" s="6" t="n">
        <v>0.0019</v>
      </c>
      <c r="E54" s="12" t="n">
        <v>1.4E-005</v>
      </c>
      <c r="F54" s="6" t="n">
        <v>0.43</v>
      </c>
      <c r="G54" s="6" t="n">
        <v>0.95</v>
      </c>
      <c r="H54" s="12" t="n">
        <v>3.2E-023</v>
      </c>
      <c r="I54" s="12" t="n">
        <v>9.9E-026</v>
      </c>
      <c r="J54" s="12" t="n">
        <v>1E-031</v>
      </c>
      <c r="K54" s="12" t="n">
        <v>1.4E-031</v>
      </c>
      <c r="L54" s="12" t="n">
        <v>1.8E-026</v>
      </c>
      <c r="M54" s="12" t="n">
        <v>3.4E-009</v>
      </c>
      <c r="N54" s="12" t="n">
        <v>2.1E-015</v>
      </c>
      <c r="O54" s="12" t="n">
        <v>1.8E-016</v>
      </c>
      <c r="P54" s="12" t="n">
        <v>2.7E-013</v>
      </c>
      <c r="Q54" s="12" t="n">
        <v>1.4E-009</v>
      </c>
      <c r="R54" s="12" t="n">
        <v>8.2E-011</v>
      </c>
      <c r="S54" s="12" t="n">
        <v>3.9E-008</v>
      </c>
      <c r="T54" s="12" t="n">
        <v>1E-006</v>
      </c>
      <c r="U54" s="6" t="n">
        <v>0.00022</v>
      </c>
      <c r="V54" s="6" t="n">
        <v>1</v>
      </c>
      <c r="W54" s="13" t="n">
        <f aca="false">MIN(B54:V54)</f>
        <v>1E-031</v>
      </c>
      <c r="X54" s="6" t="n">
        <f aca="false">W54*21</f>
        <v>2.1E-030</v>
      </c>
    </row>
    <row r="55" customFormat="false" ht="15" hidden="false" customHeight="true" outlineLevel="0" collapsed="false">
      <c r="A55" s="6" t="s">
        <v>109</v>
      </c>
      <c r="B55" s="12" t="n">
        <v>1.1E-020</v>
      </c>
      <c r="C55" s="12" t="n">
        <v>8.2E-005</v>
      </c>
      <c r="D55" s="6" t="n">
        <v>0.0087</v>
      </c>
      <c r="E55" s="12" t="n">
        <v>3.7E-005</v>
      </c>
      <c r="F55" s="6" t="n">
        <v>0.75</v>
      </c>
      <c r="G55" s="6" t="n">
        <v>0.95</v>
      </c>
      <c r="H55" s="12" t="n">
        <v>3.7E-023</v>
      </c>
      <c r="I55" s="12" t="n">
        <v>1.1E-024</v>
      </c>
      <c r="J55" s="12" t="n">
        <v>3.1E-030</v>
      </c>
      <c r="K55" s="12" t="n">
        <v>6.9E-030</v>
      </c>
      <c r="L55" s="12" t="n">
        <v>9.2E-023</v>
      </c>
      <c r="M55" s="12" t="n">
        <v>4.2E-008</v>
      </c>
      <c r="N55" s="12" t="n">
        <v>7.1E-014</v>
      </c>
      <c r="O55" s="12" t="n">
        <v>8.7E-015</v>
      </c>
      <c r="P55" s="12" t="n">
        <v>3.6E-010</v>
      </c>
      <c r="Q55" s="12" t="n">
        <v>1.9E-008</v>
      </c>
      <c r="R55" s="12" t="n">
        <v>1.6E-009</v>
      </c>
      <c r="S55" s="12" t="n">
        <v>1.4E-005</v>
      </c>
      <c r="T55" s="12" t="n">
        <v>4.5E-006</v>
      </c>
      <c r="U55" s="6" t="n">
        <v>0.015</v>
      </c>
      <c r="V55" s="6" t="n">
        <v>1</v>
      </c>
      <c r="W55" s="13" t="n">
        <f aca="false">MIN(B55:V55)</f>
        <v>3.1E-030</v>
      </c>
      <c r="X55" s="6" t="n">
        <f aca="false">W55*21</f>
        <v>6.51E-029</v>
      </c>
    </row>
    <row r="56" customFormat="false" ht="15" hidden="false" customHeight="true" outlineLevel="0" collapsed="false">
      <c r="A56" s="6" t="s">
        <v>110</v>
      </c>
      <c r="B56" s="6" t="n">
        <v>0.0004</v>
      </c>
      <c r="C56" s="6" t="n">
        <v>0.00043</v>
      </c>
      <c r="D56" s="12" t="n">
        <v>2.7E-007</v>
      </c>
      <c r="E56" s="12" t="n">
        <v>3.1E-008</v>
      </c>
      <c r="F56" s="12" t="n">
        <v>3.7E-005</v>
      </c>
      <c r="G56" s="6" t="s">
        <v>59</v>
      </c>
      <c r="H56" s="12" t="n">
        <v>7E-009</v>
      </c>
      <c r="I56" s="12" t="n">
        <v>1.9E-016</v>
      </c>
      <c r="J56" s="12" t="n">
        <v>8.3E-025</v>
      </c>
      <c r="K56" s="12" t="n">
        <v>3.9E-030</v>
      </c>
      <c r="L56" s="12" t="n">
        <v>6.2E-029</v>
      </c>
      <c r="M56" s="12" t="n">
        <v>7.8E-012</v>
      </c>
      <c r="N56" s="12" t="n">
        <v>2.1E-020</v>
      </c>
      <c r="O56" s="12" t="n">
        <v>8.2E-026</v>
      </c>
      <c r="P56" s="12" t="n">
        <v>1.5E-024</v>
      </c>
      <c r="Q56" s="12" t="n">
        <v>5.2E-016</v>
      </c>
      <c r="R56" s="12" t="n">
        <v>1.9E-021</v>
      </c>
      <c r="S56" s="12" t="n">
        <v>4.6E-020</v>
      </c>
      <c r="T56" s="12" t="n">
        <v>7.7E-014</v>
      </c>
      <c r="U56" s="12" t="n">
        <v>1.1E-012</v>
      </c>
      <c r="V56" s="6" t="n">
        <v>0.00016</v>
      </c>
      <c r="W56" s="8" t="n">
        <f aca="false">MIN(B56:V56)</f>
        <v>3.9E-030</v>
      </c>
      <c r="X56" s="6" t="n">
        <f aca="false">W56*21</f>
        <v>8.19E-029</v>
      </c>
    </row>
    <row r="57" customFormat="false" ht="15" hidden="false" customHeight="true" outlineLevel="0" collapsed="false">
      <c r="A57" s="6" t="s">
        <v>111</v>
      </c>
      <c r="B57" s="6" t="s">
        <v>59</v>
      </c>
      <c r="C57" s="12" t="n">
        <v>2.2E-006</v>
      </c>
      <c r="D57" s="12" t="n">
        <v>1.3E-008</v>
      </c>
      <c r="E57" s="12" t="n">
        <v>2E-008</v>
      </c>
      <c r="F57" s="12" t="n">
        <v>1.9E-005</v>
      </c>
      <c r="G57" s="6" t="s">
        <v>59</v>
      </c>
      <c r="H57" s="12" t="n">
        <v>4.8E-006</v>
      </c>
      <c r="I57" s="12" t="n">
        <v>1.5E-014</v>
      </c>
      <c r="J57" s="12" t="n">
        <v>4.5E-023</v>
      </c>
      <c r="K57" s="12" t="n">
        <v>9.7E-029</v>
      </c>
      <c r="L57" s="12" t="n">
        <v>1.8E-026</v>
      </c>
      <c r="M57" s="12" t="n">
        <v>2.1E-015</v>
      </c>
      <c r="N57" s="12" t="n">
        <v>3.5E-024</v>
      </c>
      <c r="O57" s="12" t="n">
        <v>8.8E-030</v>
      </c>
      <c r="P57" s="12" t="n">
        <v>5.9E-027</v>
      </c>
      <c r="Q57" s="12" t="n">
        <v>1.7E-017</v>
      </c>
      <c r="R57" s="12" t="n">
        <v>3.5E-023</v>
      </c>
      <c r="S57" s="12" t="n">
        <v>2.3E-020</v>
      </c>
      <c r="T57" s="12" t="n">
        <v>2.5E-014</v>
      </c>
      <c r="U57" s="12" t="n">
        <v>6.7E-012</v>
      </c>
      <c r="V57" s="6" t="n">
        <v>0.001</v>
      </c>
      <c r="W57" s="8" t="n">
        <f aca="false">MIN(B57:V57)</f>
        <v>8.8E-030</v>
      </c>
      <c r="X57" s="6" t="n">
        <f aca="false">W57*21</f>
        <v>1.848E-028</v>
      </c>
    </row>
    <row r="58" customFormat="false" ht="15" hidden="false" customHeight="true" outlineLevel="0" collapsed="false">
      <c r="A58" s="6" t="s">
        <v>112</v>
      </c>
      <c r="B58" s="12" t="n">
        <v>1.8E-015</v>
      </c>
      <c r="C58" s="12" t="n">
        <v>1.2E-005</v>
      </c>
      <c r="D58" s="6" t="n">
        <v>0.00044</v>
      </c>
      <c r="E58" s="6" t="n">
        <v>0.00026</v>
      </c>
      <c r="F58" s="6" t="n">
        <v>0.32</v>
      </c>
      <c r="G58" s="6" t="n">
        <v>0.95</v>
      </c>
      <c r="H58" s="12" t="n">
        <v>2.4E-020</v>
      </c>
      <c r="I58" s="12" t="n">
        <v>4.2E-024</v>
      </c>
      <c r="J58" s="12" t="n">
        <v>1E-028</v>
      </c>
      <c r="K58" s="12" t="n">
        <v>4.4E-029</v>
      </c>
      <c r="L58" s="12" t="n">
        <v>1.4E-022</v>
      </c>
      <c r="M58" s="12" t="n">
        <v>2.9E-010</v>
      </c>
      <c r="N58" s="12" t="n">
        <v>2.8E-015</v>
      </c>
      <c r="O58" s="12" t="n">
        <v>1.5E-016</v>
      </c>
      <c r="P58" s="12" t="n">
        <v>5.9E-012</v>
      </c>
      <c r="Q58" s="12" t="n">
        <v>4.5E-009</v>
      </c>
      <c r="R58" s="12" t="n">
        <v>1.5E-010</v>
      </c>
      <c r="S58" s="12" t="n">
        <v>9.8E-007</v>
      </c>
      <c r="T58" s="12" t="n">
        <v>6.9E-006</v>
      </c>
      <c r="U58" s="6" t="n">
        <v>0.0081</v>
      </c>
      <c r="V58" s="6" t="n">
        <v>1</v>
      </c>
      <c r="W58" s="13" t="n">
        <f aca="false">MIN(B58:V58)</f>
        <v>4.4E-029</v>
      </c>
      <c r="X58" s="6" t="n">
        <f aca="false">W58*21</f>
        <v>9.24E-028</v>
      </c>
    </row>
    <row r="59" customFormat="false" ht="15" hidden="false" customHeight="true" outlineLevel="0" collapsed="false">
      <c r="A59" s="6" t="s">
        <v>113</v>
      </c>
      <c r="B59" s="12" t="n">
        <v>5.6E-029</v>
      </c>
      <c r="C59" s="6" t="n">
        <v>0.0002</v>
      </c>
      <c r="D59" s="6" t="n">
        <v>1</v>
      </c>
      <c r="E59" s="6" t="n">
        <v>1</v>
      </c>
      <c r="F59" s="6" t="n">
        <v>1</v>
      </c>
      <c r="G59" s="6" t="n">
        <v>0.99</v>
      </c>
      <c r="H59" s="12" t="n">
        <v>1.2E-027</v>
      </c>
      <c r="I59" s="12" t="n">
        <v>3.8E-019</v>
      </c>
      <c r="J59" s="12" t="n">
        <v>1.4E-015</v>
      </c>
      <c r="K59" s="12" t="n">
        <v>1.7E-009</v>
      </c>
      <c r="L59" s="12" t="n">
        <v>1.2E-005</v>
      </c>
      <c r="M59" s="6" t="n">
        <v>0.02</v>
      </c>
      <c r="N59" s="6" t="n">
        <v>0.049</v>
      </c>
      <c r="O59" s="6" t="n">
        <v>1</v>
      </c>
      <c r="P59" s="6" t="n">
        <v>1</v>
      </c>
      <c r="Q59" s="6" t="n">
        <v>1</v>
      </c>
      <c r="R59" s="6" t="n">
        <v>1</v>
      </c>
      <c r="S59" s="6" t="n">
        <v>1</v>
      </c>
      <c r="T59" s="6" t="n">
        <v>1</v>
      </c>
      <c r="U59" s="6" t="n">
        <v>1</v>
      </c>
      <c r="V59" s="6" t="n">
        <v>1</v>
      </c>
      <c r="W59" s="13" t="n">
        <f aca="false">MIN(B59:V59)</f>
        <v>5.6E-029</v>
      </c>
      <c r="X59" s="6" t="n">
        <f aca="false">W59*21</f>
        <v>1.176E-027</v>
      </c>
    </row>
    <row r="60" customFormat="false" ht="15" hidden="false" customHeight="true" outlineLevel="0" collapsed="false">
      <c r="A60" s="6" t="s">
        <v>114</v>
      </c>
      <c r="B60" s="6" t="s">
        <v>59</v>
      </c>
      <c r="C60" s="12" t="n">
        <v>1.4E-006</v>
      </c>
      <c r="D60" s="12" t="n">
        <v>2.3E-010</v>
      </c>
      <c r="E60" s="12" t="n">
        <v>1.6E-006</v>
      </c>
      <c r="F60" s="6" t="n">
        <v>0.00021</v>
      </c>
      <c r="G60" s="6" t="s">
        <v>59</v>
      </c>
      <c r="H60" s="12" t="n">
        <v>2.6E-007</v>
      </c>
      <c r="I60" s="12" t="n">
        <v>2.1E-017</v>
      </c>
      <c r="J60" s="12" t="n">
        <v>3.3E-024</v>
      </c>
      <c r="K60" s="12" t="n">
        <v>9E-029</v>
      </c>
      <c r="L60" s="12" t="n">
        <v>2.3E-027</v>
      </c>
      <c r="M60" s="12" t="n">
        <v>3.1E-017</v>
      </c>
      <c r="N60" s="12" t="n">
        <v>4.5E-024</v>
      </c>
      <c r="O60" s="12" t="n">
        <v>1.5E-028</v>
      </c>
      <c r="P60" s="12" t="n">
        <v>9.4E-027</v>
      </c>
      <c r="Q60" s="12" t="n">
        <v>3.1E-017</v>
      </c>
      <c r="R60" s="12" t="n">
        <v>8.2E-022</v>
      </c>
      <c r="S60" s="12" t="n">
        <v>4.4E-020</v>
      </c>
      <c r="T60" s="12" t="n">
        <v>1.8E-011</v>
      </c>
      <c r="U60" s="12" t="n">
        <v>2.7E-010</v>
      </c>
      <c r="V60" s="6" t="n">
        <v>0.0013</v>
      </c>
      <c r="W60" s="8" t="n">
        <f aca="false">MIN(B60:V60)</f>
        <v>9E-029</v>
      </c>
      <c r="X60" s="6" t="n">
        <f aca="false">W60*21</f>
        <v>1.89E-027</v>
      </c>
    </row>
    <row r="61" customFormat="false" ht="15" hidden="false" customHeight="true" outlineLevel="0" collapsed="false">
      <c r="A61" s="6" t="s">
        <v>115</v>
      </c>
      <c r="B61" s="6" t="n">
        <v>0.13</v>
      </c>
      <c r="C61" s="12" t="n">
        <v>2E-006</v>
      </c>
      <c r="D61" s="12" t="n">
        <v>9.1E-009</v>
      </c>
      <c r="E61" s="12" t="n">
        <v>2.7E-005</v>
      </c>
      <c r="F61" s="12" t="n">
        <v>2E-005</v>
      </c>
      <c r="G61" s="6" t="s">
        <v>59</v>
      </c>
      <c r="H61" s="12" t="n">
        <v>2.1E-008</v>
      </c>
      <c r="I61" s="12" t="n">
        <v>3.1E-017</v>
      </c>
      <c r="J61" s="12" t="n">
        <v>5.9E-023</v>
      </c>
      <c r="K61" s="12" t="n">
        <v>1.4E-028</v>
      </c>
      <c r="L61" s="12" t="n">
        <v>1E-026</v>
      </c>
      <c r="M61" s="12" t="n">
        <v>1.3E-015</v>
      </c>
      <c r="N61" s="12" t="n">
        <v>2.5E-021</v>
      </c>
      <c r="O61" s="12" t="n">
        <v>5.8E-027</v>
      </c>
      <c r="P61" s="12" t="n">
        <v>8.2E-025</v>
      </c>
      <c r="Q61" s="12" t="n">
        <v>1.6E-014</v>
      </c>
      <c r="R61" s="12" t="n">
        <v>2.7E-020</v>
      </c>
      <c r="S61" s="12" t="n">
        <v>3.2E-018</v>
      </c>
      <c r="T61" s="12" t="n">
        <v>2.5E-011</v>
      </c>
      <c r="U61" s="12" t="n">
        <v>9.6E-010</v>
      </c>
      <c r="V61" s="6" t="n">
        <v>0.00048</v>
      </c>
      <c r="W61" s="8" t="n">
        <f aca="false">MIN(B61:V61)</f>
        <v>1.4E-028</v>
      </c>
      <c r="X61" s="6" t="n">
        <f aca="false">W61*21</f>
        <v>2.94E-027</v>
      </c>
    </row>
    <row r="62" customFormat="false" ht="15" hidden="false" customHeight="true" outlineLevel="0" collapsed="false">
      <c r="A62" s="6" t="s">
        <v>116</v>
      </c>
      <c r="B62" s="6" t="s">
        <v>59</v>
      </c>
      <c r="C62" s="12" t="n">
        <v>1.6E-006</v>
      </c>
      <c r="D62" s="12" t="n">
        <v>2.7E-010</v>
      </c>
      <c r="E62" s="12" t="n">
        <v>1.8E-006</v>
      </c>
      <c r="F62" s="6" t="n">
        <v>0.00023</v>
      </c>
      <c r="G62" s="6" t="s">
        <v>59</v>
      </c>
      <c r="H62" s="12" t="n">
        <v>3.1E-007</v>
      </c>
      <c r="I62" s="12" t="n">
        <v>2.8E-017</v>
      </c>
      <c r="J62" s="12" t="n">
        <v>4.9E-024</v>
      </c>
      <c r="K62" s="12" t="n">
        <v>1.4E-028</v>
      </c>
      <c r="L62" s="12" t="n">
        <v>3.7E-027</v>
      </c>
      <c r="M62" s="12" t="n">
        <v>4E-017</v>
      </c>
      <c r="N62" s="12" t="n">
        <v>6.5E-024</v>
      </c>
      <c r="O62" s="12" t="n">
        <v>2.4E-028</v>
      </c>
      <c r="P62" s="12" t="n">
        <v>1.5E-026</v>
      </c>
      <c r="Q62" s="12" t="n">
        <v>4E-017</v>
      </c>
      <c r="R62" s="12" t="n">
        <v>1.2E-021</v>
      </c>
      <c r="S62" s="12" t="n">
        <v>6.3E-020</v>
      </c>
      <c r="T62" s="12" t="n">
        <v>2.2E-011</v>
      </c>
      <c r="U62" s="12" t="n">
        <v>3.3E-010</v>
      </c>
      <c r="V62" s="6" t="n">
        <v>0.0014</v>
      </c>
      <c r="W62" s="8" t="n">
        <f aca="false">MIN(B62:V62)</f>
        <v>1.4E-028</v>
      </c>
      <c r="X62" s="6" t="n">
        <f aca="false">W62*21</f>
        <v>2.94E-027</v>
      </c>
    </row>
    <row r="63" customFormat="false" ht="15" hidden="false" customHeight="true" outlineLevel="0" collapsed="false">
      <c r="A63" s="6" t="s">
        <v>117</v>
      </c>
      <c r="B63" s="6" t="n">
        <v>0.13</v>
      </c>
      <c r="C63" s="12" t="n">
        <v>2E-006</v>
      </c>
      <c r="D63" s="12" t="n">
        <v>9.1E-009</v>
      </c>
      <c r="E63" s="12" t="n">
        <v>2.7E-005</v>
      </c>
      <c r="F63" s="12" t="n">
        <v>2E-005</v>
      </c>
      <c r="G63" s="6" t="s">
        <v>59</v>
      </c>
      <c r="H63" s="12" t="n">
        <v>2.1E-008</v>
      </c>
      <c r="I63" s="12" t="n">
        <v>3.1E-017</v>
      </c>
      <c r="J63" s="12" t="n">
        <v>5.9E-023</v>
      </c>
      <c r="K63" s="12" t="n">
        <v>1.4E-028</v>
      </c>
      <c r="L63" s="12" t="n">
        <v>1E-026</v>
      </c>
      <c r="M63" s="12" t="n">
        <v>1.3E-015</v>
      </c>
      <c r="N63" s="12" t="n">
        <v>2.5E-021</v>
      </c>
      <c r="O63" s="12" t="n">
        <v>5.8E-027</v>
      </c>
      <c r="P63" s="12" t="n">
        <v>8.2E-025</v>
      </c>
      <c r="Q63" s="12" t="n">
        <v>1.6E-014</v>
      </c>
      <c r="R63" s="12" t="n">
        <v>2.7E-020</v>
      </c>
      <c r="S63" s="12" t="n">
        <v>3.2E-018</v>
      </c>
      <c r="T63" s="12" t="n">
        <v>2.5E-011</v>
      </c>
      <c r="U63" s="12" t="n">
        <v>9.6E-010</v>
      </c>
      <c r="V63" s="6" t="n">
        <v>0.00048</v>
      </c>
      <c r="W63" s="8" t="n">
        <f aca="false">MIN(B63:V63)</f>
        <v>1.4E-028</v>
      </c>
      <c r="X63" s="6" t="n">
        <f aca="false">W63*21</f>
        <v>2.94E-027</v>
      </c>
    </row>
    <row r="64" customFormat="false" ht="15" hidden="false" customHeight="true" outlineLevel="0" collapsed="false">
      <c r="A64" s="6" t="s">
        <v>118</v>
      </c>
      <c r="B64" s="6" t="s">
        <v>59</v>
      </c>
      <c r="C64" s="12" t="n">
        <v>1.7E-006</v>
      </c>
      <c r="D64" s="12" t="n">
        <v>2.9E-010</v>
      </c>
      <c r="E64" s="12" t="n">
        <v>1.9E-006</v>
      </c>
      <c r="F64" s="6" t="n">
        <v>0.00024</v>
      </c>
      <c r="G64" s="6" t="s">
        <v>59</v>
      </c>
      <c r="H64" s="12" t="n">
        <v>3.3E-007</v>
      </c>
      <c r="I64" s="12" t="n">
        <v>3.2E-017</v>
      </c>
      <c r="J64" s="12" t="n">
        <v>6E-024</v>
      </c>
      <c r="K64" s="12" t="n">
        <v>1.8E-028</v>
      </c>
      <c r="L64" s="12" t="n">
        <v>4.7E-027</v>
      </c>
      <c r="M64" s="12" t="n">
        <v>4.5E-017</v>
      </c>
      <c r="N64" s="12" t="n">
        <v>7.7E-024</v>
      </c>
      <c r="O64" s="12" t="n">
        <v>2.9E-028</v>
      </c>
      <c r="P64" s="12" t="n">
        <v>1.8E-026</v>
      </c>
      <c r="Q64" s="12" t="n">
        <v>4.5E-017</v>
      </c>
      <c r="R64" s="12" t="n">
        <v>1.4E-021</v>
      </c>
      <c r="S64" s="12" t="n">
        <v>7.4E-020</v>
      </c>
      <c r="T64" s="12" t="n">
        <v>2.5E-011</v>
      </c>
      <c r="U64" s="12" t="n">
        <v>3.7E-010</v>
      </c>
      <c r="V64" s="6" t="n">
        <v>0.0015</v>
      </c>
      <c r="W64" s="8" t="n">
        <f aca="false">MIN(B64:V64)</f>
        <v>1.8E-028</v>
      </c>
      <c r="X64" s="6" t="n">
        <f aca="false">W64*21</f>
        <v>3.78E-027</v>
      </c>
    </row>
    <row r="65" customFormat="false" ht="15" hidden="false" customHeight="true" outlineLevel="0" collapsed="false">
      <c r="A65" s="6" t="s">
        <v>119</v>
      </c>
      <c r="B65" s="12" t="n">
        <v>5.2E-017</v>
      </c>
      <c r="C65" s="6" t="n">
        <v>0.00089</v>
      </c>
      <c r="D65" s="6" t="n">
        <v>0.0036</v>
      </c>
      <c r="E65" s="12" t="n">
        <v>9.7E-006</v>
      </c>
      <c r="F65" s="6" t="n">
        <v>0.71</v>
      </c>
      <c r="G65" s="6" t="n">
        <v>0.95</v>
      </c>
      <c r="H65" s="12" t="n">
        <v>6.9E-019</v>
      </c>
      <c r="I65" s="12" t="n">
        <v>1.3E-021</v>
      </c>
      <c r="J65" s="12" t="n">
        <v>6.2E-028</v>
      </c>
      <c r="K65" s="12" t="n">
        <v>8E-028</v>
      </c>
      <c r="L65" s="12" t="n">
        <v>1.5E-024</v>
      </c>
      <c r="M65" s="12" t="n">
        <v>1.4E-007</v>
      </c>
      <c r="N65" s="12" t="n">
        <v>7.6E-014</v>
      </c>
      <c r="O65" s="12" t="n">
        <v>8.9E-015</v>
      </c>
      <c r="P65" s="12" t="n">
        <v>6.1E-013</v>
      </c>
      <c r="Q65" s="12" t="n">
        <v>2.1E-009</v>
      </c>
      <c r="R65" s="12" t="n">
        <v>2.3E-010</v>
      </c>
      <c r="S65" s="12" t="n">
        <v>9.4E-009</v>
      </c>
      <c r="T65" s="12" t="n">
        <v>1.6E-006</v>
      </c>
      <c r="U65" s="12" t="n">
        <v>3.9E-005</v>
      </c>
      <c r="V65" s="6" t="n">
        <v>1</v>
      </c>
      <c r="W65" s="13" t="n">
        <f aca="false">MIN(B65:V65)</f>
        <v>6.2E-028</v>
      </c>
      <c r="X65" s="6" t="n">
        <f aca="false">W65*21</f>
        <v>1.302E-026</v>
      </c>
    </row>
    <row r="66" customFormat="false" ht="15" hidden="false" customHeight="true" outlineLevel="0" collapsed="false">
      <c r="A66" s="6" t="s">
        <v>120</v>
      </c>
      <c r="B66" s="12" t="n">
        <v>2.2E-005</v>
      </c>
      <c r="C66" s="6" t="n">
        <v>0.0048</v>
      </c>
      <c r="D66" s="12" t="n">
        <v>1.5E-005</v>
      </c>
      <c r="E66" s="12" t="n">
        <v>2.9E-008</v>
      </c>
      <c r="F66" s="6" t="n">
        <v>0.0017</v>
      </c>
      <c r="G66" s="6" t="n">
        <v>0.95</v>
      </c>
      <c r="H66" s="12" t="n">
        <v>6.1E-009</v>
      </c>
      <c r="I66" s="12" t="n">
        <v>5.7E-015</v>
      </c>
      <c r="J66" s="12" t="n">
        <v>2.1E-023</v>
      </c>
      <c r="K66" s="12" t="n">
        <v>3.1E-027</v>
      </c>
      <c r="L66" s="12" t="n">
        <v>1.7E-023</v>
      </c>
      <c r="M66" s="12" t="n">
        <v>4.7E-009</v>
      </c>
      <c r="N66" s="12" t="n">
        <v>1.5E-017</v>
      </c>
      <c r="O66" s="12" t="n">
        <v>2E-021</v>
      </c>
      <c r="P66" s="12" t="n">
        <v>7.5E-018</v>
      </c>
      <c r="Q66" s="12" t="n">
        <v>2.9E-014</v>
      </c>
      <c r="R66" s="12" t="n">
        <v>5.3E-018</v>
      </c>
      <c r="S66" s="12" t="n">
        <v>3.5E-014</v>
      </c>
      <c r="T66" s="12" t="n">
        <v>6.2E-012</v>
      </c>
      <c r="U66" s="12" t="n">
        <v>1.9E-008</v>
      </c>
      <c r="V66" s="6" t="n">
        <v>0.14</v>
      </c>
      <c r="W66" s="13" t="n">
        <f aca="false">MIN(B66:V66)</f>
        <v>3.1E-027</v>
      </c>
      <c r="X66" s="6" t="n">
        <f aca="false">W66*21</f>
        <v>6.51E-026</v>
      </c>
    </row>
    <row r="67" customFormat="false" ht="15" hidden="false" customHeight="true" outlineLevel="0" collapsed="false">
      <c r="A67" s="6" t="s">
        <v>121</v>
      </c>
      <c r="B67" s="12" t="n">
        <v>4E-026</v>
      </c>
      <c r="C67" s="6" t="n">
        <v>0.00062</v>
      </c>
      <c r="D67" s="6" t="n">
        <v>1</v>
      </c>
      <c r="E67" s="6" t="n">
        <v>0.01</v>
      </c>
      <c r="F67" s="6" t="n">
        <v>1</v>
      </c>
      <c r="G67" s="6" t="n">
        <v>0.95</v>
      </c>
      <c r="H67" s="12" t="n">
        <v>1.5E-026</v>
      </c>
      <c r="I67" s="12" t="n">
        <v>7.4E-024</v>
      </c>
      <c r="J67" s="12" t="n">
        <v>1.5E-026</v>
      </c>
      <c r="K67" s="12" t="n">
        <v>1.2E-023</v>
      </c>
      <c r="L67" s="12" t="n">
        <v>1.6E-018</v>
      </c>
      <c r="M67" s="6" t="n">
        <v>0.00014</v>
      </c>
      <c r="N67" s="12" t="n">
        <v>4.8E-008</v>
      </c>
      <c r="O67" s="12" t="n">
        <v>3.1E-007</v>
      </c>
      <c r="P67" s="12" t="n">
        <v>9.8E-005</v>
      </c>
      <c r="Q67" s="6" t="n">
        <v>0.0011</v>
      </c>
      <c r="R67" s="6" t="n">
        <v>0.0031</v>
      </c>
      <c r="S67" s="6" t="n">
        <v>0.21</v>
      </c>
      <c r="T67" s="6" t="n">
        <v>0.055</v>
      </c>
      <c r="U67" s="6" t="n">
        <v>1</v>
      </c>
      <c r="V67" s="6" t="n">
        <v>1</v>
      </c>
      <c r="W67" s="13" t="n">
        <f aca="false">MIN(B67:V67)</f>
        <v>1.5E-026</v>
      </c>
      <c r="X67" s="6" t="n">
        <f aca="false">W67*21</f>
        <v>3.15E-025</v>
      </c>
    </row>
    <row r="68" customFormat="false" ht="15" hidden="false" customHeight="true" outlineLevel="0" collapsed="false">
      <c r="A68" s="6" t="s">
        <v>122</v>
      </c>
      <c r="B68" s="12" t="n">
        <v>1.1E-025</v>
      </c>
      <c r="C68" s="6" t="n">
        <v>0.00027</v>
      </c>
      <c r="D68" s="6" t="n">
        <v>1</v>
      </c>
      <c r="E68" s="6" t="n">
        <v>1</v>
      </c>
      <c r="F68" s="6" t="n">
        <v>0.14</v>
      </c>
      <c r="G68" s="6" t="n">
        <v>0.99</v>
      </c>
      <c r="H68" s="12" t="n">
        <v>2.6E-026</v>
      </c>
      <c r="I68" s="12" t="n">
        <v>2.8E-022</v>
      </c>
      <c r="J68" s="12" t="n">
        <v>9.2E-021</v>
      </c>
      <c r="K68" s="12" t="n">
        <v>1.2E-021</v>
      </c>
      <c r="L68" s="12" t="n">
        <v>2.1E-019</v>
      </c>
      <c r="M68" s="6" t="n">
        <v>0.00047</v>
      </c>
      <c r="N68" s="6" t="n">
        <v>0.00013</v>
      </c>
      <c r="O68" s="12" t="n">
        <v>2.8E-006</v>
      </c>
      <c r="P68" s="12" t="n">
        <v>1.1E-005</v>
      </c>
      <c r="Q68" s="6" t="n">
        <v>0.5</v>
      </c>
      <c r="R68" s="6" t="n">
        <v>0.012</v>
      </c>
      <c r="S68" s="6" t="n">
        <v>0.02</v>
      </c>
      <c r="T68" s="6" t="n">
        <v>0.035</v>
      </c>
      <c r="U68" s="6" t="n">
        <v>0.072</v>
      </c>
      <c r="V68" s="6" t="n">
        <v>0.37</v>
      </c>
      <c r="W68" s="13" t="n">
        <f aca="false">MIN(B68:V68)</f>
        <v>2.6E-026</v>
      </c>
      <c r="X68" s="6" t="n">
        <f aca="false">W68*21</f>
        <v>5.46E-025</v>
      </c>
    </row>
    <row r="69" customFormat="false" ht="15" hidden="false" customHeight="true" outlineLevel="0" collapsed="false">
      <c r="A69" s="6" t="s">
        <v>123</v>
      </c>
      <c r="B69" s="6" t="n">
        <v>1</v>
      </c>
      <c r="C69" s="12" t="n">
        <v>6.5E-006</v>
      </c>
      <c r="D69" s="12" t="n">
        <v>6.1E-008</v>
      </c>
      <c r="E69" s="12" t="n">
        <v>8.5E-007</v>
      </c>
      <c r="F69" s="6" t="n">
        <v>0.00034</v>
      </c>
      <c r="G69" s="6" t="s">
        <v>59</v>
      </c>
      <c r="H69" s="12" t="n">
        <v>8.8E-006</v>
      </c>
      <c r="I69" s="12" t="n">
        <v>1E-013</v>
      </c>
      <c r="J69" s="12" t="n">
        <v>7.9E-021</v>
      </c>
      <c r="K69" s="12" t="n">
        <v>2.2E-025</v>
      </c>
      <c r="L69" s="12" t="n">
        <v>1.3E-023</v>
      </c>
      <c r="M69" s="12" t="n">
        <v>2.6E-014</v>
      </c>
      <c r="N69" s="12" t="n">
        <v>1.4E-021</v>
      </c>
      <c r="O69" s="12" t="n">
        <v>5.1E-026</v>
      </c>
      <c r="P69" s="12" t="n">
        <v>8.9E-024</v>
      </c>
      <c r="Q69" s="12" t="n">
        <v>2.9E-015</v>
      </c>
      <c r="R69" s="12" t="n">
        <v>9.1E-020</v>
      </c>
      <c r="S69" s="12" t="n">
        <v>1.4E-017</v>
      </c>
      <c r="T69" s="12" t="n">
        <v>1.6E-011</v>
      </c>
      <c r="U69" s="12" t="n">
        <v>9.1E-010</v>
      </c>
      <c r="V69" s="6" t="n">
        <v>0.0051</v>
      </c>
      <c r="W69" s="8" t="n">
        <f aca="false">MIN(B69:V69)</f>
        <v>5.1E-026</v>
      </c>
      <c r="X69" s="6" t="n">
        <f aca="false">W69*21</f>
        <v>1.071E-024</v>
      </c>
    </row>
    <row r="70" customFormat="false" ht="15" hidden="false" customHeight="true" outlineLevel="0" collapsed="false">
      <c r="A70" s="6" t="s">
        <v>124</v>
      </c>
      <c r="B70" s="12" t="n">
        <v>1.7E-022</v>
      </c>
      <c r="C70" s="12" t="n">
        <v>4.3E-005</v>
      </c>
      <c r="D70" s="6" t="n">
        <v>1</v>
      </c>
      <c r="E70" s="6" t="n">
        <v>1</v>
      </c>
      <c r="F70" s="6" t="n">
        <v>1</v>
      </c>
      <c r="G70" s="6" t="n">
        <v>0.99</v>
      </c>
      <c r="H70" s="12" t="n">
        <v>3E-025</v>
      </c>
      <c r="I70" s="12" t="n">
        <v>5.2E-019</v>
      </c>
      <c r="J70" s="12" t="n">
        <v>7.4E-016</v>
      </c>
      <c r="K70" s="12" t="n">
        <v>2.3E-015</v>
      </c>
      <c r="L70" s="12" t="n">
        <v>4.9E-013</v>
      </c>
      <c r="M70" s="6" t="n">
        <v>0.0057</v>
      </c>
      <c r="N70" s="6" t="n">
        <v>0.024</v>
      </c>
      <c r="O70" s="6" t="n">
        <v>0.0066</v>
      </c>
      <c r="P70" s="6" t="n">
        <v>0.032</v>
      </c>
      <c r="Q70" s="6" t="n">
        <v>1</v>
      </c>
      <c r="R70" s="6" t="n">
        <v>1</v>
      </c>
      <c r="S70" s="6" t="n">
        <v>1</v>
      </c>
      <c r="T70" s="6" t="n">
        <v>1</v>
      </c>
      <c r="U70" s="6" t="n">
        <v>1</v>
      </c>
      <c r="V70" s="6" t="n">
        <v>1</v>
      </c>
      <c r="W70" s="13" t="n">
        <f aca="false">MIN(B70:V70)</f>
        <v>3E-025</v>
      </c>
      <c r="X70" s="6" t="n">
        <f aca="false">W70*21</f>
        <v>6.3E-024</v>
      </c>
    </row>
    <row r="71" customFormat="false" ht="15" hidden="false" customHeight="true" outlineLevel="0" collapsed="false">
      <c r="A71" s="6" t="s">
        <v>125</v>
      </c>
      <c r="B71" s="12" t="n">
        <v>9.4E-014</v>
      </c>
      <c r="C71" s="12" t="n">
        <v>7.9E-006</v>
      </c>
      <c r="D71" s="6" t="n">
        <v>0.0019</v>
      </c>
      <c r="E71" s="6" t="n">
        <v>0.081</v>
      </c>
      <c r="F71" s="6" t="n">
        <v>1</v>
      </c>
      <c r="G71" s="6" t="s">
        <v>59</v>
      </c>
      <c r="H71" s="12" t="n">
        <v>1.4E-019</v>
      </c>
      <c r="I71" s="12" t="n">
        <v>5.7E-023</v>
      </c>
      <c r="J71" s="12" t="n">
        <v>8.2E-025</v>
      </c>
      <c r="K71" s="12" t="n">
        <v>1.5E-024</v>
      </c>
      <c r="L71" s="12" t="n">
        <v>4.6E-021</v>
      </c>
      <c r="M71" s="12" t="n">
        <v>8.6E-010</v>
      </c>
      <c r="N71" s="12" t="n">
        <v>3.3E-012</v>
      </c>
      <c r="O71" s="12" t="n">
        <v>1.4E-012</v>
      </c>
      <c r="P71" s="12" t="n">
        <v>4.7E-010</v>
      </c>
      <c r="Q71" s="12" t="n">
        <v>5.5E-006</v>
      </c>
      <c r="R71" s="12" t="n">
        <v>1.2E-006</v>
      </c>
      <c r="S71" s="6" t="n">
        <v>0.00013</v>
      </c>
      <c r="T71" s="6" t="n">
        <v>0.012</v>
      </c>
      <c r="U71" s="6" t="n">
        <v>0.38</v>
      </c>
      <c r="V71" s="6" t="n">
        <v>1</v>
      </c>
      <c r="W71" s="13" t="n">
        <f aca="false">MIN(B71:V71)</f>
        <v>8.2E-025</v>
      </c>
      <c r="X71" s="6" t="n">
        <f aca="false">W71*21</f>
        <v>1.722E-023</v>
      </c>
    </row>
    <row r="72" customFormat="false" ht="15" hidden="false" customHeight="true" outlineLevel="0" collapsed="false">
      <c r="A72" s="6" t="s">
        <v>126</v>
      </c>
      <c r="B72" s="12" t="n">
        <v>6E-014</v>
      </c>
      <c r="C72" s="12" t="n">
        <v>4.5E-005</v>
      </c>
      <c r="D72" s="6" t="n">
        <v>0.0015</v>
      </c>
      <c r="E72" s="6" t="n">
        <v>0.069</v>
      </c>
      <c r="F72" s="6" t="n">
        <v>1</v>
      </c>
      <c r="G72" s="6" t="s">
        <v>59</v>
      </c>
      <c r="H72" s="12" t="n">
        <v>6.3E-019</v>
      </c>
      <c r="I72" s="12" t="n">
        <v>1.9E-022</v>
      </c>
      <c r="J72" s="12" t="n">
        <v>2E-024</v>
      </c>
      <c r="K72" s="12" t="n">
        <v>3E-024</v>
      </c>
      <c r="L72" s="12" t="n">
        <v>7.9E-021</v>
      </c>
      <c r="M72" s="12" t="n">
        <v>3.5E-009</v>
      </c>
      <c r="N72" s="12" t="n">
        <v>1E-011</v>
      </c>
      <c r="O72" s="12" t="n">
        <v>3.4E-012</v>
      </c>
      <c r="P72" s="12" t="n">
        <v>9.5E-010</v>
      </c>
      <c r="Q72" s="12" t="n">
        <v>3.9E-006</v>
      </c>
      <c r="R72" s="12" t="n">
        <v>7.9E-007</v>
      </c>
      <c r="S72" s="12" t="n">
        <v>8.2E-005</v>
      </c>
      <c r="T72" s="6" t="n">
        <v>0.009</v>
      </c>
      <c r="U72" s="6" t="n">
        <v>0.3</v>
      </c>
      <c r="V72" s="6" t="n">
        <v>1</v>
      </c>
      <c r="W72" s="13" t="n">
        <f aca="false">MIN(B72:V72)</f>
        <v>2E-024</v>
      </c>
      <c r="X72" s="6" t="n">
        <f aca="false">W72*21</f>
        <v>4.2E-023</v>
      </c>
    </row>
    <row r="73" customFormat="false" ht="15" hidden="false" customHeight="true" outlineLevel="0" collapsed="false">
      <c r="A73" s="6" t="s">
        <v>127</v>
      </c>
      <c r="B73" s="12" t="n">
        <v>2E-021</v>
      </c>
      <c r="C73" s="6" t="n">
        <v>0.0006</v>
      </c>
      <c r="D73" s="6" t="n">
        <v>1</v>
      </c>
      <c r="E73" s="6" t="n">
        <v>0.00012</v>
      </c>
      <c r="F73" s="6" t="n">
        <v>0.34</v>
      </c>
      <c r="G73" s="6" t="n">
        <v>0.95</v>
      </c>
      <c r="H73" s="12" t="n">
        <v>9.8E-023</v>
      </c>
      <c r="I73" s="12" t="n">
        <v>1.1E-017</v>
      </c>
      <c r="J73" s="12" t="n">
        <v>6.6E-023</v>
      </c>
      <c r="K73" s="12" t="n">
        <v>6.2E-024</v>
      </c>
      <c r="L73" s="12" t="n">
        <v>6.6E-020</v>
      </c>
      <c r="M73" s="6" t="n">
        <v>0.0078</v>
      </c>
      <c r="N73" s="12" t="n">
        <v>1.2E-007</v>
      </c>
      <c r="O73" s="12" t="n">
        <v>1.6E-009</v>
      </c>
      <c r="P73" s="12" t="n">
        <v>2E-007</v>
      </c>
      <c r="Q73" s="6" t="n">
        <v>0.0025</v>
      </c>
      <c r="R73" s="12" t="n">
        <v>2.9E-005</v>
      </c>
      <c r="S73" s="6" t="n">
        <v>0.0012</v>
      </c>
      <c r="T73" s="12" t="n">
        <v>3.8E-006</v>
      </c>
      <c r="U73" s="6" t="n">
        <v>0.0009</v>
      </c>
      <c r="V73" s="6" t="n">
        <v>1</v>
      </c>
      <c r="W73" s="13" t="n">
        <f aca="false">MIN(B73:V73)</f>
        <v>6.2E-024</v>
      </c>
      <c r="X73" s="6" t="n">
        <f aca="false">W73*21</f>
        <v>1.302E-022</v>
      </c>
    </row>
    <row r="74" customFormat="false" ht="15" hidden="false" customHeight="true" outlineLevel="0" collapsed="false">
      <c r="A74" s="6" t="s">
        <v>128</v>
      </c>
      <c r="B74" s="12" t="n">
        <v>4.5E-023</v>
      </c>
      <c r="C74" s="6" t="n">
        <v>0.00016</v>
      </c>
      <c r="D74" s="6" t="n">
        <v>1</v>
      </c>
      <c r="E74" s="6" t="n">
        <v>1</v>
      </c>
      <c r="F74" s="6" t="n">
        <v>1</v>
      </c>
      <c r="G74" s="6" t="n">
        <v>0.99</v>
      </c>
      <c r="H74" s="12" t="n">
        <v>1.3E-023</v>
      </c>
      <c r="I74" s="12" t="n">
        <v>1.8E-014</v>
      </c>
      <c r="J74" s="12" t="n">
        <v>5.8E-012</v>
      </c>
      <c r="K74" s="12" t="n">
        <v>2.8E-008</v>
      </c>
      <c r="L74" s="12" t="n">
        <v>7.5E-005</v>
      </c>
      <c r="M74" s="6" t="n">
        <v>0.12</v>
      </c>
      <c r="N74" s="6" t="n">
        <v>0.18</v>
      </c>
      <c r="O74" s="6" t="n">
        <v>1</v>
      </c>
      <c r="P74" s="6" t="n">
        <v>1</v>
      </c>
      <c r="Q74" s="6" t="n">
        <v>1</v>
      </c>
      <c r="R74" s="6" t="n">
        <v>1</v>
      </c>
      <c r="S74" s="6" t="n">
        <v>1</v>
      </c>
      <c r="T74" s="6" t="n">
        <v>1</v>
      </c>
      <c r="U74" s="6" t="n">
        <v>1</v>
      </c>
      <c r="V74" s="6" t="n">
        <v>1</v>
      </c>
      <c r="W74" s="13" t="n">
        <f aca="false">MIN(B74:V74)</f>
        <v>1.3E-023</v>
      </c>
      <c r="X74" s="6" t="n">
        <f aca="false">W74*21</f>
        <v>2.73E-022</v>
      </c>
    </row>
    <row r="75" customFormat="false" ht="15" hidden="false" customHeight="true" outlineLevel="0" collapsed="false">
      <c r="A75" s="6" t="s">
        <v>129</v>
      </c>
      <c r="B75" s="12" t="n">
        <v>1.3E-021</v>
      </c>
      <c r="C75" s="6" t="n">
        <v>0.00021</v>
      </c>
      <c r="D75" s="6" t="n">
        <v>1</v>
      </c>
      <c r="E75" s="6" t="n">
        <v>0.0031</v>
      </c>
      <c r="F75" s="6" t="n">
        <v>0.31</v>
      </c>
      <c r="G75" s="6" t="n">
        <v>0.95</v>
      </c>
      <c r="H75" s="12" t="n">
        <v>1.4E-023</v>
      </c>
      <c r="I75" s="12" t="n">
        <v>6.2E-018</v>
      </c>
      <c r="J75" s="12" t="n">
        <v>1.2E-021</v>
      </c>
      <c r="K75" s="12" t="n">
        <v>7.8E-023</v>
      </c>
      <c r="L75" s="12" t="n">
        <v>4.1E-018</v>
      </c>
      <c r="M75" s="6" t="n">
        <v>0.0066</v>
      </c>
      <c r="N75" s="12" t="n">
        <v>1.1E-006</v>
      </c>
      <c r="O75" s="12" t="n">
        <v>1.3E-008</v>
      </c>
      <c r="P75" s="12" t="n">
        <v>4.5E-006</v>
      </c>
      <c r="Q75" s="6" t="n">
        <v>0.033</v>
      </c>
      <c r="R75" s="6" t="n">
        <v>0.00035</v>
      </c>
      <c r="S75" s="6" t="n">
        <v>0.026</v>
      </c>
      <c r="T75" s="12" t="n">
        <v>5E-005</v>
      </c>
      <c r="U75" s="6" t="n">
        <v>0.021</v>
      </c>
      <c r="V75" s="6" t="n">
        <v>1</v>
      </c>
      <c r="W75" s="13" t="n">
        <f aca="false">MIN(B75:V75)</f>
        <v>1.4E-023</v>
      </c>
      <c r="X75" s="6" t="n">
        <f aca="false">W75*21</f>
        <v>2.94E-022</v>
      </c>
    </row>
    <row r="76" customFormat="false" ht="15" hidden="false" customHeight="true" outlineLevel="0" collapsed="false">
      <c r="A76" s="6" t="s">
        <v>130</v>
      </c>
      <c r="B76" s="12" t="n">
        <v>3.3E-022</v>
      </c>
      <c r="C76" s="6" t="n">
        <v>1</v>
      </c>
      <c r="D76" s="6" t="n">
        <v>1</v>
      </c>
      <c r="E76" s="6" t="n">
        <v>1</v>
      </c>
      <c r="F76" s="6" t="n">
        <v>1</v>
      </c>
      <c r="G76" s="6" t="s">
        <v>59</v>
      </c>
      <c r="H76" s="12" t="n">
        <v>6.7E-018</v>
      </c>
      <c r="I76" s="12" t="n">
        <v>9.3E-016</v>
      </c>
      <c r="J76" s="12" t="n">
        <v>4.5E-014</v>
      </c>
      <c r="K76" s="12" t="n">
        <v>1.7E-012</v>
      </c>
      <c r="L76" s="12" t="n">
        <v>1.5E-009</v>
      </c>
      <c r="M76" s="6" t="n">
        <v>1</v>
      </c>
      <c r="N76" s="6" t="n">
        <v>0.75</v>
      </c>
      <c r="O76" s="6" t="n">
        <v>0.92</v>
      </c>
      <c r="P76" s="6" t="n">
        <v>1</v>
      </c>
      <c r="Q76" s="6" t="n">
        <v>1</v>
      </c>
      <c r="R76" s="6" t="n">
        <v>1</v>
      </c>
      <c r="S76" s="6" t="n">
        <v>1</v>
      </c>
      <c r="T76" s="6" t="n">
        <v>1</v>
      </c>
      <c r="U76" s="6" t="n">
        <v>1</v>
      </c>
      <c r="V76" s="6" t="n">
        <v>1</v>
      </c>
      <c r="W76" s="13" t="n">
        <f aca="false">MIN(B76:V76)</f>
        <v>3.3E-022</v>
      </c>
      <c r="X76" s="6" t="n">
        <f aca="false">W76*21</f>
        <v>6.93E-021</v>
      </c>
    </row>
    <row r="77" customFormat="false" ht="15" hidden="false" customHeight="true" outlineLevel="0" collapsed="false">
      <c r="A77" s="6" t="s">
        <v>131</v>
      </c>
      <c r="B77" s="12" t="n">
        <v>2.3E-021</v>
      </c>
      <c r="C77" s="6" t="n">
        <v>0.0045</v>
      </c>
      <c r="D77" s="6" t="n">
        <v>1</v>
      </c>
      <c r="E77" s="6" t="n">
        <v>0.24</v>
      </c>
      <c r="F77" s="6" t="n">
        <v>1</v>
      </c>
      <c r="G77" s="6" t="n">
        <v>0.95</v>
      </c>
      <c r="H77" s="12" t="n">
        <v>1.2E-021</v>
      </c>
      <c r="I77" s="12" t="n">
        <v>1.6E-013</v>
      </c>
      <c r="J77" s="12" t="n">
        <v>2.5E-015</v>
      </c>
      <c r="K77" s="12" t="n">
        <v>7.4E-012</v>
      </c>
      <c r="L77" s="12" t="n">
        <v>6.5E-010</v>
      </c>
      <c r="M77" s="6" t="n">
        <v>1</v>
      </c>
      <c r="N77" s="6" t="n">
        <v>0.023</v>
      </c>
      <c r="O77" s="6" t="n">
        <v>0.34</v>
      </c>
      <c r="P77" s="6" t="n">
        <v>1</v>
      </c>
      <c r="Q77" s="6" t="n">
        <v>1</v>
      </c>
      <c r="R77" s="6" t="n">
        <v>1</v>
      </c>
      <c r="S77" s="6" t="n">
        <v>1</v>
      </c>
      <c r="T77" s="6" t="n">
        <v>1</v>
      </c>
      <c r="U77" s="6" t="n">
        <v>1</v>
      </c>
      <c r="V77" s="6" t="n">
        <v>1</v>
      </c>
      <c r="W77" s="13" t="n">
        <f aca="false">MIN(B77:V77)</f>
        <v>1.2E-021</v>
      </c>
      <c r="X77" s="6" t="n">
        <f aca="false">W77*21</f>
        <v>2.52E-020</v>
      </c>
    </row>
    <row r="78" customFormat="false" ht="15" hidden="false" customHeight="true" outlineLevel="0" collapsed="false">
      <c r="A78" s="6" t="s">
        <v>132</v>
      </c>
      <c r="B78" s="12" t="n">
        <v>5.9E-021</v>
      </c>
      <c r="C78" s="6" t="n">
        <v>0.0032</v>
      </c>
      <c r="D78" s="6" t="n">
        <v>1</v>
      </c>
      <c r="E78" s="6" t="n">
        <v>1</v>
      </c>
      <c r="F78" s="6" t="n">
        <v>1</v>
      </c>
      <c r="G78" s="6" t="n">
        <v>0.95</v>
      </c>
      <c r="H78" s="12" t="n">
        <v>1.4E-021</v>
      </c>
      <c r="I78" s="12" t="n">
        <v>1.3E-013</v>
      </c>
      <c r="J78" s="12" t="n">
        <v>1.8E-014</v>
      </c>
      <c r="K78" s="12" t="n">
        <v>3E-011</v>
      </c>
      <c r="L78" s="12" t="n">
        <v>9.6E-009</v>
      </c>
      <c r="M78" s="6" t="n">
        <v>1</v>
      </c>
      <c r="N78" s="6" t="n">
        <v>0.057</v>
      </c>
      <c r="O78" s="6" t="n">
        <v>0.61</v>
      </c>
      <c r="P78" s="6" t="n">
        <v>1</v>
      </c>
      <c r="Q78" s="6" t="n">
        <v>1</v>
      </c>
      <c r="R78" s="6" t="n">
        <v>1</v>
      </c>
      <c r="S78" s="6" t="n">
        <v>1</v>
      </c>
      <c r="T78" s="6" t="n">
        <v>1</v>
      </c>
      <c r="U78" s="6" t="n">
        <v>1</v>
      </c>
      <c r="V78" s="6" t="n">
        <v>1</v>
      </c>
      <c r="W78" s="13" t="n">
        <f aca="false">MIN(B78:V78)</f>
        <v>1.4E-021</v>
      </c>
      <c r="X78" s="6" t="n">
        <f aca="false">W78*21</f>
        <v>2.94E-020</v>
      </c>
    </row>
    <row r="79" customFormat="false" ht="15" hidden="false" customHeight="true" outlineLevel="0" collapsed="false">
      <c r="A79" s="6" t="s">
        <v>133</v>
      </c>
      <c r="B79" s="12" t="n">
        <v>1.4E-009</v>
      </c>
      <c r="C79" s="12" t="n">
        <v>1.3E-006</v>
      </c>
      <c r="D79" s="12" t="n">
        <v>3E-005</v>
      </c>
      <c r="E79" s="6" t="n">
        <v>0.63</v>
      </c>
      <c r="F79" s="6" t="n">
        <v>0.57</v>
      </c>
      <c r="G79" s="6" t="n">
        <v>0.99</v>
      </c>
      <c r="H79" s="12" t="n">
        <v>2.3E-016</v>
      </c>
      <c r="I79" s="12" t="n">
        <v>1.6E-021</v>
      </c>
      <c r="J79" s="12" t="n">
        <v>8.6E-020</v>
      </c>
      <c r="K79" s="12" t="n">
        <v>1.7E-019</v>
      </c>
      <c r="L79" s="12" t="n">
        <v>5.1E-014</v>
      </c>
      <c r="M79" s="12" t="n">
        <v>4E-012</v>
      </c>
      <c r="N79" s="12" t="n">
        <v>1.6E-011</v>
      </c>
      <c r="O79" s="12" t="n">
        <v>6.1E-012</v>
      </c>
      <c r="P79" s="12" t="n">
        <v>5.9E-008</v>
      </c>
      <c r="Q79" s="12" t="n">
        <v>1.9E-005</v>
      </c>
      <c r="R79" s="12" t="n">
        <v>2.3E-006</v>
      </c>
      <c r="S79" s="6" t="n">
        <v>0.0012</v>
      </c>
      <c r="T79" s="6" t="n">
        <v>0.038</v>
      </c>
      <c r="U79" s="6" t="n">
        <v>1</v>
      </c>
      <c r="V79" s="6" t="n">
        <v>1</v>
      </c>
      <c r="W79" s="13" t="n">
        <f aca="false">MIN(B79:V79)</f>
        <v>1.6E-021</v>
      </c>
      <c r="X79" s="6" t="n">
        <f aca="false">W79*21</f>
        <v>3.36E-020</v>
      </c>
    </row>
    <row r="80" customFormat="false" ht="15" hidden="false" customHeight="true" outlineLevel="0" collapsed="false">
      <c r="A80" s="6" t="s">
        <v>134</v>
      </c>
      <c r="B80" s="12" t="n">
        <v>1.4E-009</v>
      </c>
      <c r="C80" s="12" t="n">
        <v>1.3E-006</v>
      </c>
      <c r="D80" s="12" t="n">
        <v>3E-005</v>
      </c>
      <c r="E80" s="6" t="n">
        <v>0.63</v>
      </c>
      <c r="F80" s="6" t="n">
        <v>0.57</v>
      </c>
      <c r="G80" s="6" t="n">
        <v>0.99</v>
      </c>
      <c r="H80" s="12" t="n">
        <v>2.3E-016</v>
      </c>
      <c r="I80" s="12" t="n">
        <v>1.6E-021</v>
      </c>
      <c r="J80" s="12" t="n">
        <v>8.6E-020</v>
      </c>
      <c r="K80" s="12" t="n">
        <v>1.7E-019</v>
      </c>
      <c r="L80" s="12" t="n">
        <v>5.1E-014</v>
      </c>
      <c r="M80" s="12" t="n">
        <v>4E-012</v>
      </c>
      <c r="N80" s="12" t="n">
        <v>1.6E-011</v>
      </c>
      <c r="O80" s="12" t="n">
        <v>6.1E-012</v>
      </c>
      <c r="P80" s="12" t="n">
        <v>5.9E-008</v>
      </c>
      <c r="Q80" s="12" t="n">
        <v>1.9E-005</v>
      </c>
      <c r="R80" s="12" t="n">
        <v>2.3E-006</v>
      </c>
      <c r="S80" s="6" t="n">
        <v>0.0012</v>
      </c>
      <c r="T80" s="6" t="n">
        <v>0.038</v>
      </c>
      <c r="U80" s="6" t="n">
        <v>1</v>
      </c>
      <c r="V80" s="6" t="n">
        <v>1</v>
      </c>
      <c r="W80" s="13" t="n">
        <f aca="false">MIN(B80:V80)</f>
        <v>1.6E-021</v>
      </c>
      <c r="X80" s="6" t="n">
        <f aca="false">W80*21</f>
        <v>3.36E-020</v>
      </c>
    </row>
    <row r="81" customFormat="false" ht="15" hidden="false" customHeight="true" outlineLevel="0" collapsed="false">
      <c r="A81" s="6" t="s">
        <v>135</v>
      </c>
      <c r="B81" s="12" t="n">
        <v>1.6E-011</v>
      </c>
      <c r="C81" s="6" t="n">
        <v>0.00035</v>
      </c>
      <c r="D81" s="12" t="n">
        <v>9.9E-005</v>
      </c>
      <c r="E81" s="6" t="n">
        <v>0.59</v>
      </c>
      <c r="F81" s="6" t="n">
        <v>1</v>
      </c>
      <c r="G81" s="6" t="n">
        <v>0.99</v>
      </c>
      <c r="H81" s="12" t="n">
        <v>1E-014</v>
      </c>
      <c r="I81" s="12" t="n">
        <v>2.5E-019</v>
      </c>
      <c r="J81" s="12" t="n">
        <v>1.9E-018</v>
      </c>
      <c r="K81" s="12" t="n">
        <v>2E-015</v>
      </c>
      <c r="L81" s="12" t="n">
        <v>8.9E-010</v>
      </c>
      <c r="M81" s="12" t="n">
        <v>3.9E-009</v>
      </c>
      <c r="N81" s="12" t="n">
        <v>2E-009</v>
      </c>
      <c r="O81" s="12" t="n">
        <v>9.7E-008</v>
      </c>
      <c r="P81" s="6" t="n">
        <v>0.0005</v>
      </c>
      <c r="Q81" s="12" t="n">
        <v>3.6E-005</v>
      </c>
      <c r="R81" s="6" t="n">
        <v>0.00049</v>
      </c>
      <c r="S81" s="6" t="n">
        <v>0.22</v>
      </c>
      <c r="T81" s="6" t="n">
        <v>1</v>
      </c>
      <c r="U81" s="6" t="n">
        <v>1</v>
      </c>
      <c r="V81" s="6" t="n">
        <v>1</v>
      </c>
      <c r="W81" s="13" t="n">
        <f aca="false">MIN(B81:V81)</f>
        <v>2.5E-019</v>
      </c>
      <c r="X81" s="6" t="n">
        <f aca="false">W81*21</f>
        <v>5.25E-018</v>
      </c>
    </row>
    <row r="82" customFormat="false" ht="15" hidden="false" customHeight="true" outlineLevel="0" collapsed="false">
      <c r="A82" s="6" t="s">
        <v>136</v>
      </c>
      <c r="B82" s="6" t="n">
        <v>1</v>
      </c>
      <c r="C82" s="6" t="s">
        <v>59</v>
      </c>
      <c r="D82" s="6" t="n">
        <v>1</v>
      </c>
      <c r="E82" s="6" t="n">
        <v>0.062</v>
      </c>
      <c r="F82" s="6" t="n">
        <v>0.0086</v>
      </c>
      <c r="G82" s="12" t="n">
        <v>2.9E-015</v>
      </c>
      <c r="H82" s="6" t="n">
        <v>1</v>
      </c>
      <c r="I82" s="6" t="n">
        <v>1</v>
      </c>
      <c r="J82" s="6" t="n">
        <v>0.0073</v>
      </c>
      <c r="K82" s="12" t="n">
        <v>6E-006</v>
      </c>
      <c r="L82" s="12" t="n">
        <v>5E-017</v>
      </c>
      <c r="M82" s="6" t="n">
        <v>1</v>
      </c>
      <c r="N82" s="6" t="n">
        <v>0.028</v>
      </c>
      <c r="O82" s="12" t="n">
        <v>1.9E-005</v>
      </c>
      <c r="P82" s="12" t="n">
        <v>3.9E-017</v>
      </c>
      <c r="Q82" s="6" t="n">
        <v>0.027</v>
      </c>
      <c r="R82" s="12" t="n">
        <v>1.1E-005</v>
      </c>
      <c r="S82" s="12" t="n">
        <v>2.9E-018</v>
      </c>
      <c r="T82" s="12" t="n">
        <v>1.8E-005</v>
      </c>
      <c r="U82" s="12" t="n">
        <v>3.9E-019</v>
      </c>
      <c r="V82" s="12" t="n">
        <v>3.3E-017</v>
      </c>
      <c r="W82" s="8" t="n">
        <f aca="false">MIN(B82:V82)</f>
        <v>3.9E-019</v>
      </c>
      <c r="X82" s="6" t="n">
        <f aca="false">W82*21</f>
        <v>8.19E-018</v>
      </c>
    </row>
    <row r="83" customFormat="false" ht="15" hidden="false" customHeight="true" outlineLevel="0" collapsed="false">
      <c r="A83" s="6" t="s">
        <v>137</v>
      </c>
      <c r="B83" s="12" t="n">
        <v>2.6E-011</v>
      </c>
      <c r="C83" s="6" t="n">
        <v>0.00049</v>
      </c>
      <c r="D83" s="6" t="n">
        <v>0.00014</v>
      </c>
      <c r="E83" s="6" t="n">
        <v>0.41</v>
      </c>
      <c r="F83" s="6" t="n">
        <v>1</v>
      </c>
      <c r="G83" s="6" t="n">
        <v>0.99</v>
      </c>
      <c r="H83" s="12" t="n">
        <v>2.3E-014</v>
      </c>
      <c r="I83" s="12" t="n">
        <v>7.4E-019</v>
      </c>
      <c r="J83" s="12" t="n">
        <v>2.3E-018</v>
      </c>
      <c r="K83" s="12" t="n">
        <v>1.4E-015</v>
      </c>
      <c r="L83" s="12" t="n">
        <v>9.1E-010</v>
      </c>
      <c r="M83" s="12" t="n">
        <v>7.3E-009</v>
      </c>
      <c r="N83" s="12" t="n">
        <v>1.9E-009</v>
      </c>
      <c r="O83" s="12" t="n">
        <v>6.3E-008</v>
      </c>
      <c r="P83" s="6" t="n">
        <v>0.00045</v>
      </c>
      <c r="Q83" s="12" t="n">
        <v>2.7E-005</v>
      </c>
      <c r="R83" s="6" t="n">
        <v>0.00029</v>
      </c>
      <c r="S83" s="6" t="n">
        <v>0.19</v>
      </c>
      <c r="T83" s="6" t="n">
        <v>0.69</v>
      </c>
      <c r="U83" s="6" t="n">
        <v>1</v>
      </c>
      <c r="V83" s="6" t="n">
        <v>1</v>
      </c>
      <c r="W83" s="13" t="n">
        <f aca="false">MIN(B83:V83)</f>
        <v>7.4E-019</v>
      </c>
      <c r="X83" s="6" t="n">
        <f aca="false">W83*21</f>
        <v>1.554E-017</v>
      </c>
    </row>
    <row r="84" customFormat="false" ht="15" hidden="false" customHeight="true" outlineLevel="0" collapsed="false">
      <c r="A84" s="6" t="s">
        <v>138</v>
      </c>
      <c r="B84" s="6" t="n">
        <v>0.17</v>
      </c>
      <c r="C84" s="6" t="n">
        <v>0.079</v>
      </c>
      <c r="D84" s="6" t="n">
        <v>1</v>
      </c>
      <c r="E84" s="12" t="n">
        <v>7.9E-010</v>
      </c>
      <c r="F84" s="6" t="n">
        <v>0.013</v>
      </c>
      <c r="G84" s="6" t="n">
        <v>0.12</v>
      </c>
      <c r="H84" s="6" t="n">
        <v>0.00047</v>
      </c>
      <c r="I84" s="12" t="n">
        <v>4E-005</v>
      </c>
      <c r="J84" s="12" t="n">
        <v>2.2E-013</v>
      </c>
      <c r="K84" s="12" t="n">
        <v>1.4E-016</v>
      </c>
      <c r="L84" s="12" t="n">
        <v>1.2E-018</v>
      </c>
      <c r="M84" s="6" t="n">
        <v>0.007</v>
      </c>
      <c r="N84" s="12" t="n">
        <v>2.2E-011</v>
      </c>
      <c r="O84" s="12" t="n">
        <v>1.4E-014</v>
      </c>
      <c r="P84" s="12" t="n">
        <v>1.3E-016</v>
      </c>
      <c r="Q84" s="12" t="n">
        <v>4.7E-009</v>
      </c>
      <c r="R84" s="12" t="n">
        <v>3.3E-012</v>
      </c>
      <c r="S84" s="12" t="n">
        <v>3.7E-014</v>
      </c>
      <c r="T84" s="12" t="n">
        <v>3.3E-012</v>
      </c>
      <c r="U84" s="12" t="n">
        <v>9.1E-014</v>
      </c>
      <c r="V84" s="12" t="n">
        <v>9.5E-005</v>
      </c>
      <c r="W84" s="8" t="n">
        <f aca="false">MIN(B84:V84)</f>
        <v>1.2E-018</v>
      </c>
      <c r="X84" s="6" t="n">
        <f aca="false">W84*21</f>
        <v>2.52E-017</v>
      </c>
    </row>
    <row r="85" customFormat="false" ht="15" hidden="false" customHeight="true" outlineLevel="0" collapsed="false">
      <c r="A85" s="6" t="s">
        <v>139</v>
      </c>
      <c r="B85" s="6" t="n">
        <v>0.11</v>
      </c>
      <c r="C85" s="6" t="n">
        <v>0.1</v>
      </c>
      <c r="D85" s="6" t="n">
        <v>1</v>
      </c>
      <c r="E85" s="12" t="n">
        <v>1.8E-009</v>
      </c>
      <c r="F85" s="6" t="n">
        <v>0.04</v>
      </c>
      <c r="G85" s="6" t="n">
        <v>0.016</v>
      </c>
      <c r="H85" s="6" t="n">
        <v>0.00038</v>
      </c>
      <c r="I85" s="12" t="n">
        <v>7.7E-005</v>
      </c>
      <c r="J85" s="12" t="n">
        <v>8.7E-013</v>
      </c>
      <c r="K85" s="12" t="n">
        <v>1.7E-015</v>
      </c>
      <c r="L85" s="12" t="n">
        <v>1.6E-018</v>
      </c>
      <c r="M85" s="6" t="n">
        <v>0.02</v>
      </c>
      <c r="N85" s="12" t="n">
        <v>1.6E-010</v>
      </c>
      <c r="O85" s="12" t="n">
        <v>3.2E-013</v>
      </c>
      <c r="P85" s="12" t="n">
        <v>3.1E-016</v>
      </c>
      <c r="Q85" s="12" t="n">
        <v>3E-008</v>
      </c>
      <c r="R85" s="12" t="n">
        <v>6.6E-011</v>
      </c>
      <c r="S85" s="12" t="n">
        <v>6.6E-014</v>
      </c>
      <c r="T85" s="12" t="n">
        <v>2.9E-011</v>
      </c>
      <c r="U85" s="12" t="n">
        <v>5E-014</v>
      </c>
      <c r="V85" s="12" t="n">
        <v>3.6E-005</v>
      </c>
      <c r="W85" s="8" t="n">
        <f aca="false">MIN(B85:V85)</f>
        <v>1.6E-018</v>
      </c>
      <c r="X85" s="6" t="n">
        <f aca="false">W85*21</f>
        <v>3.36E-017</v>
      </c>
    </row>
    <row r="86" customFormat="false" ht="15" hidden="false" customHeight="true" outlineLevel="0" collapsed="false">
      <c r="A86" s="6" t="s">
        <v>140</v>
      </c>
      <c r="B86" s="6" t="n">
        <v>0.00044</v>
      </c>
      <c r="C86" s="6" t="n">
        <v>0.094</v>
      </c>
      <c r="D86" s="6" t="n">
        <v>0.0023</v>
      </c>
      <c r="E86" s="12" t="n">
        <v>6.2E-006</v>
      </c>
      <c r="F86" s="6" t="n">
        <v>0.17</v>
      </c>
      <c r="G86" s="6" t="n">
        <v>0.95</v>
      </c>
      <c r="H86" s="12" t="n">
        <v>2.2E-006</v>
      </c>
      <c r="I86" s="12" t="n">
        <v>2.4E-010</v>
      </c>
      <c r="J86" s="12" t="n">
        <v>1.3E-016</v>
      </c>
      <c r="K86" s="12" t="n">
        <v>1.8E-018</v>
      </c>
      <c r="L86" s="12" t="n">
        <v>8E-016</v>
      </c>
      <c r="M86" s="12" t="n">
        <v>1E-005</v>
      </c>
      <c r="N86" s="12" t="n">
        <v>5.7E-012</v>
      </c>
      <c r="O86" s="12" t="n">
        <v>6.5E-014</v>
      </c>
      <c r="P86" s="12" t="n">
        <v>1.9E-011</v>
      </c>
      <c r="Q86" s="12" t="n">
        <v>8.6E-010</v>
      </c>
      <c r="R86" s="12" t="n">
        <v>1.4E-011</v>
      </c>
      <c r="S86" s="12" t="n">
        <v>5.8E-009</v>
      </c>
      <c r="T86" s="12" t="n">
        <v>1.3E-007</v>
      </c>
      <c r="U86" s="12" t="n">
        <v>3.5E-005</v>
      </c>
      <c r="V86" s="6" t="n">
        <v>1</v>
      </c>
      <c r="W86" s="8" t="n">
        <f aca="false">MIN(B86:V86)</f>
        <v>1.8E-018</v>
      </c>
      <c r="X86" s="6" t="n">
        <f aca="false">W86*21</f>
        <v>3.78E-017</v>
      </c>
    </row>
    <row r="87" customFormat="false" ht="15" hidden="false" customHeight="true" outlineLevel="0" collapsed="false">
      <c r="A87" s="6" t="s">
        <v>141</v>
      </c>
      <c r="B87" s="6" t="n">
        <v>0.0044</v>
      </c>
      <c r="C87" s="6" t="n">
        <v>0.0002</v>
      </c>
      <c r="D87" s="12" t="n">
        <v>9.3E-006</v>
      </c>
      <c r="E87" s="6" t="n">
        <v>0.0012</v>
      </c>
      <c r="F87" s="6" t="n">
        <v>0.038</v>
      </c>
      <c r="G87" s="6" t="n">
        <v>0.93</v>
      </c>
      <c r="H87" s="12" t="n">
        <v>2E-007</v>
      </c>
      <c r="I87" s="12" t="n">
        <v>5.5E-013</v>
      </c>
      <c r="J87" s="12" t="n">
        <v>2.1E-016</v>
      </c>
      <c r="K87" s="12" t="n">
        <v>3.1E-018</v>
      </c>
      <c r="L87" s="12" t="n">
        <v>7.5E-014</v>
      </c>
      <c r="M87" s="12" t="n">
        <v>4.9E-010</v>
      </c>
      <c r="N87" s="12" t="n">
        <v>1.8E-013</v>
      </c>
      <c r="O87" s="12" t="n">
        <v>2.9E-015</v>
      </c>
      <c r="P87" s="12" t="n">
        <v>6.9E-011</v>
      </c>
      <c r="Q87" s="12" t="n">
        <v>3.7E-009</v>
      </c>
      <c r="R87" s="12" t="n">
        <v>5.2E-011</v>
      </c>
      <c r="S87" s="12" t="n">
        <v>5.6E-007</v>
      </c>
      <c r="T87" s="12" t="n">
        <v>1.1E-005</v>
      </c>
      <c r="U87" s="6" t="n">
        <v>0.013</v>
      </c>
      <c r="V87" s="6" t="n">
        <v>1</v>
      </c>
      <c r="W87" s="8" t="n">
        <f aca="false">MIN(B87:V87)</f>
        <v>3.1E-018</v>
      </c>
      <c r="X87" s="6" t="n">
        <f aca="false">W87*21</f>
        <v>6.51E-017</v>
      </c>
    </row>
    <row r="88" customFormat="false" ht="15" hidden="false" customHeight="true" outlineLevel="0" collapsed="false">
      <c r="A88" s="6" t="s">
        <v>142</v>
      </c>
      <c r="B88" s="6" t="n">
        <v>0.0012</v>
      </c>
      <c r="C88" s="6" t="n">
        <v>0.00015</v>
      </c>
      <c r="D88" s="12" t="n">
        <v>6.9E-005</v>
      </c>
      <c r="E88" s="6" t="n">
        <v>0.0003</v>
      </c>
      <c r="F88" s="6" t="n">
        <v>0.12</v>
      </c>
      <c r="G88" s="6" t="n">
        <v>0.93</v>
      </c>
      <c r="H88" s="12" t="n">
        <v>3.7E-008</v>
      </c>
      <c r="I88" s="12" t="n">
        <v>5.4E-013</v>
      </c>
      <c r="J88" s="12" t="n">
        <v>4.7E-017</v>
      </c>
      <c r="K88" s="12" t="n">
        <v>3.4E-018</v>
      </c>
      <c r="L88" s="12" t="n">
        <v>3.6E-013</v>
      </c>
      <c r="M88" s="12" t="n">
        <v>2.2E-009</v>
      </c>
      <c r="N88" s="12" t="n">
        <v>1.7E-013</v>
      </c>
      <c r="O88" s="12" t="n">
        <v>1.3E-014</v>
      </c>
      <c r="P88" s="12" t="n">
        <v>9E-010</v>
      </c>
      <c r="Q88" s="12" t="n">
        <v>5.1E-009</v>
      </c>
      <c r="R88" s="12" t="n">
        <v>3.3E-010</v>
      </c>
      <c r="S88" s="12" t="n">
        <v>6.3E-006</v>
      </c>
      <c r="T88" s="12" t="n">
        <v>1.3E-005</v>
      </c>
      <c r="U88" s="6" t="n">
        <v>0.027</v>
      </c>
      <c r="V88" s="6" t="n">
        <v>1</v>
      </c>
      <c r="W88" s="8" t="n">
        <f aca="false">MIN(B88:V88)</f>
        <v>3.4E-018</v>
      </c>
      <c r="X88" s="6" t="n">
        <f aca="false">W88*21</f>
        <v>7.14E-017</v>
      </c>
    </row>
    <row r="89" customFormat="false" ht="15" hidden="false" customHeight="true" outlineLevel="0" collapsed="false">
      <c r="A89" s="6" t="s">
        <v>143</v>
      </c>
      <c r="B89" s="6" t="n">
        <v>0.33</v>
      </c>
      <c r="C89" s="6" t="n">
        <v>0.074</v>
      </c>
      <c r="D89" s="6" t="n">
        <v>1</v>
      </c>
      <c r="E89" s="12" t="n">
        <v>9E-010</v>
      </c>
      <c r="F89" s="6" t="n">
        <v>0.012</v>
      </c>
      <c r="G89" s="6" t="n">
        <v>0.22</v>
      </c>
      <c r="H89" s="6" t="n">
        <v>0.00087</v>
      </c>
      <c r="I89" s="6" t="n">
        <v>0.00012</v>
      </c>
      <c r="J89" s="12" t="n">
        <v>1E-012</v>
      </c>
      <c r="K89" s="12" t="n">
        <v>6E-016</v>
      </c>
      <c r="L89" s="12" t="n">
        <v>1E-017</v>
      </c>
      <c r="M89" s="6" t="n">
        <v>0.012</v>
      </c>
      <c r="N89" s="12" t="n">
        <v>4.9E-011</v>
      </c>
      <c r="O89" s="12" t="n">
        <v>2.9E-014</v>
      </c>
      <c r="P89" s="12" t="n">
        <v>5.7E-016</v>
      </c>
      <c r="Q89" s="12" t="n">
        <v>1.2E-008</v>
      </c>
      <c r="R89" s="12" t="n">
        <v>7.9E-012</v>
      </c>
      <c r="S89" s="12" t="n">
        <v>1.8E-013</v>
      </c>
      <c r="T89" s="12" t="n">
        <v>3.5E-012</v>
      </c>
      <c r="U89" s="12" t="n">
        <v>2.3E-013</v>
      </c>
      <c r="V89" s="6" t="n">
        <v>0.00019</v>
      </c>
      <c r="W89" s="8" t="n">
        <f aca="false">MIN(B89:V89)</f>
        <v>1E-017</v>
      </c>
      <c r="X89" s="6" t="n">
        <f aca="false">W89*21</f>
        <v>2.1E-016</v>
      </c>
    </row>
    <row r="90" customFormat="false" ht="15" hidden="false" customHeight="true" outlineLevel="0" collapsed="false">
      <c r="A90" s="6" t="s">
        <v>144</v>
      </c>
      <c r="B90" s="12" t="n">
        <v>6E-017</v>
      </c>
      <c r="C90" s="6" t="n">
        <v>1</v>
      </c>
      <c r="D90" s="6" t="n">
        <v>0.4</v>
      </c>
      <c r="E90" s="6" t="s">
        <v>59</v>
      </c>
      <c r="F90" s="6" t="s">
        <v>59</v>
      </c>
      <c r="G90" s="6" t="s">
        <v>59</v>
      </c>
      <c r="H90" s="12" t="n">
        <v>9.3E-015</v>
      </c>
      <c r="I90" s="12" t="n">
        <v>4.4E-015</v>
      </c>
      <c r="J90" s="12" t="n">
        <v>9.8E-014</v>
      </c>
      <c r="K90" s="12" t="n">
        <v>1.1E-011</v>
      </c>
      <c r="L90" s="12" t="n">
        <v>4.4E-009</v>
      </c>
      <c r="M90" s="6" t="n">
        <v>0.05</v>
      </c>
      <c r="N90" s="6" t="n">
        <v>0.045</v>
      </c>
      <c r="O90" s="6" t="n">
        <v>0.19</v>
      </c>
      <c r="P90" s="6" t="n">
        <v>1</v>
      </c>
      <c r="Q90" s="6" t="n">
        <v>0.41</v>
      </c>
      <c r="R90" s="6" t="n">
        <v>1</v>
      </c>
      <c r="S90" s="6" t="n">
        <v>1</v>
      </c>
      <c r="T90" s="6" t="n">
        <v>1</v>
      </c>
      <c r="U90" s="6" t="n">
        <v>1</v>
      </c>
      <c r="V90" s="6" t="s">
        <v>59</v>
      </c>
      <c r="W90" s="13" t="n">
        <f aca="false">MIN(B90:V90)</f>
        <v>6E-017</v>
      </c>
      <c r="X90" s="6" t="n">
        <f aca="false">W90*21</f>
        <v>1.26E-015</v>
      </c>
    </row>
    <row r="91" customFormat="false" ht="15" hidden="false" customHeight="true" outlineLevel="0" collapsed="false">
      <c r="A91" s="6" t="s">
        <v>145</v>
      </c>
      <c r="B91" s="12" t="n">
        <v>6.9E-017</v>
      </c>
      <c r="C91" s="6" t="n">
        <v>1</v>
      </c>
      <c r="D91" s="6" t="n">
        <v>0.41</v>
      </c>
      <c r="E91" s="6" t="s">
        <v>59</v>
      </c>
      <c r="F91" s="6" t="s">
        <v>59</v>
      </c>
      <c r="G91" s="6" t="s">
        <v>59</v>
      </c>
      <c r="H91" s="12" t="n">
        <v>1.1E-014</v>
      </c>
      <c r="I91" s="12" t="n">
        <v>5.3E-015</v>
      </c>
      <c r="J91" s="12" t="n">
        <v>1.2E-013</v>
      </c>
      <c r="K91" s="12" t="n">
        <v>1.3E-011</v>
      </c>
      <c r="L91" s="12" t="n">
        <v>5.3E-009</v>
      </c>
      <c r="M91" s="6" t="n">
        <v>0.053</v>
      </c>
      <c r="N91" s="6" t="n">
        <v>0.048</v>
      </c>
      <c r="O91" s="6" t="n">
        <v>0.2</v>
      </c>
      <c r="P91" s="6" t="n">
        <v>1</v>
      </c>
      <c r="Q91" s="6" t="n">
        <v>0.43</v>
      </c>
      <c r="R91" s="6" t="n">
        <v>1</v>
      </c>
      <c r="S91" s="6" t="n">
        <v>1</v>
      </c>
      <c r="T91" s="6" t="n">
        <v>1</v>
      </c>
      <c r="U91" s="6" t="n">
        <v>1</v>
      </c>
      <c r="V91" s="6" t="s">
        <v>59</v>
      </c>
      <c r="W91" s="13" t="n">
        <f aca="false">MIN(B91:V91)</f>
        <v>6.9E-017</v>
      </c>
      <c r="X91" s="6" t="n">
        <f aca="false">W91*21</f>
        <v>1.449E-015</v>
      </c>
    </row>
    <row r="92" customFormat="false" ht="15" hidden="false" customHeight="true" outlineLevel="0" collapsed="false">
      <c r="A92" s="6" t="s">
        <v>146</v>
      </c>
      <c r="B92" s="6" t="n">
        <v>0.017</v>
      </c>
      <c r="C92" s="6" t="n">
        <v>0.047</v>
      </c>
      <c r="D92" s="6" t="n">
        <v>0.55</v>
      </c>
      <c r="E92" s="12" t="n">
        <v>4.2E-009</v>
      </c>
      <c r="F92" s="6" t="n">
        <v>1</v>
      </c>
      <c r="G92" s="6" t="n">
        <v>0.43</v>
      </c>
      <c r="H92" s="12" t="n">
        <v>2.9E-005</v>
      </c>
      <c r="I92" s="12" t="n">
        <v>6.9E-007</v>
      </c>
      <c r="J92" s="12" t="n">
        <v>3.6E-015</v>
      </c>
      <c r="K92" s="12" t="n">
        <v>3E-015</v>
      </c>
      <c r="L92" s="12" t="n">
        <v>1E-016</v>
      </c>
      <c r="M92" s="6" t="n">
        <v>0.001</v>
      </c>
      <c r="N92" s="12" t="n">
        <v>4.2E-012</v>
      </c>
      <c r="O92" s="12" t="n">
        <v>3.9E-012</v>
      </c>
      <c r="P92" s="12" t="n">
        <v>1.2E-013</v>
      </c>
      <c r="Q92" s="12" t="n">
        <v>1.6E-009</v>
      </c>
      <c r="R92" s="12" t="n">
        <v>2.2E-009</v>
      </c>
      <c r="S92" s="12" t="n">
        <v>7.1E-011</v>
      </c>
      <c r="T92" s="12" t="n">
        <v>5.4E-008</v>
      </c>
      <c r="U92" s="12" t="n">
        <v>2.5E-009</v>
      </c>
      <c r="V92" s="6" t="n">
        <v>0.12</v>
      </c>
      <c r="W92" s="8" t="n">
        <f aca="false">MIN(B92:V92)</f>
        <v>1E-016</v>
      </c>
      <c r="X92" s="6" t="n">
        <f aca="false">W92*21</f>
        <v>2.1E-015</v>
      </c>
    </row>
    <row r="93" customFormat="false" ht="15" hidden="false" customHeight="true" outlineLevel="0" collapsed="false">
      <c r="A93" s="6" t="s">
        <v>147</v>
      </c>
      <c r="B93" s="6" t="n">
        <v>0.055</v>
      </c>
      <c r="C93" s="6" t="n">
        <v>0.025</v>
      </c>
      <c r="D93" s="12" t="n">
        <v>4.9E-011</v>
      </c>
      <c r="E93" s="6" t="n">
        <v>0.035</v>
      </c>
      <c r="F93" s="6" t="n">
        <v>0.17</v>
      </c>
      <c r="G93" s="6" t="n">
        <v>0.99</v>
      </c>
      <c r="H93" s="6" t="n">
        <v>0.00014</v>
      </c>
      <c r="I93" s="12" t="n">
        <v>1.6E-013</v>
      </c>
      <c r="J93" s="12" t="n">
        <v>1.9E-015</v>
      </c>
      <c r="K93" s="12" t="n">
        <v>1.4E-016</v>
      </c>
      <c r="L93" s="12" t="n">
        <v>5.3E-013</v>
      </c>
      <c r="M93" s="12" t="n">
        <v>5.1E-012</v>
      </c>
      <c r="N93" s="12" t="n">
        <v>1.1E-013</v>
      </c>
      <c r="O93" s="12" t="n">
        <v>1.2E-014</v>
      </c>
      <c r="P93" s="12" t="n">
        <v>6.5E-011</v>
      </c>
      <c r="Q93" s="12" t="n">
        <v>1.2E-011</v>
      </c>
      <c r="R93" s="12" t="n">
        <v>2.5E-012</v>
      </c>
      <c r="S93" s="12" t="n">
        <v>1.8E-008</v>
      </c>
      <c r="T93" s="6" t="n">
        <v>0.00094</v>
      </c>
      <c r="U93" s="6" t="n">
        <v>0.065</v>
      </c>
      <c r="V93" s="6" t="n">
        <v>1</v>
      </c>
      <c r="W93" s="8" t="n">
        <f aca="false">MIN(B93:V93)</f>
        <v>1.4E-016</v>
      </c>
      <c r="X93" s="6" t="n">
        <f aca="false">W93*21</f>
        <v>2.94E-015</v>
      </c>
    </row>
    <row r="94" customFormat="false" ht="15" hidden="false" customHeight="true" outlineLevel="0" collapsed="false">
      <c r="A94" s="6" t="s">
        <v>148</v>
      </c>
      <c r="B94" s="6" t="n">
        <v>0.17</v>
      </c>
      <c r="C94" s="6" t="n">
        <v>0.013</v>
      </c>
      <c r="D94" s="6" t="n">
        <v>0.01</v>
      </c>
      <c r="E94" s="12" t="n">
        <v>2.3E-007</v>
      </c>
      <c r="F94" s="6" t="n">
        <v>0.67</v>
      </c>
      <c r="G94" s="6" t="n">
        <v>0.95</v>
      </c>
      <c r="H94" s="12" t="n">
        <v>8.8E-005</v>
      </c>
      <c r="I94" s="12" t="n">
        <v>4E-008</v>
      </c>
      <c r="J94" s="12" t="n">
        <v>2.7E-015</v>
      </c>
      <c r="K94" s="12" t="n">
        <v>1.5E-016</v>
      </c>
      <c r="L94" s="12" t="n">
        <v>4.8E-014</v>
      </c>
      <c r="M94" s="12" t="n">
        <v>5.6E-006</v>
      </c>
      <c r="N94" s="12" t="n">
        <v>2E-013</v>
      </c>
      <c r="O94" s="12" t="n">
        <v>1.5E-014</v>
      </c>
      <c r="P94" s="12" t="n">
        <v>7.1E-012</v>
      </c>
      <c r="Q94" s="12" t="n">
        <v>2.6E-010</v>
      </c>
      <c r="R94" s="12" t="n">
        <v>2.6E-011</v>
      </c>
      <c r="S94" s="12" t="n">
        <v>1.3E-008</v>
      </c>
      <c r="T94" s="12" t="n">
        <v>5.4E-008</v>
      </c>
      <c r="U94" s="12" t="n">
        <v>2.3E-005</v>
      </c>
      <c r="V94" s="6" t="n">
        <v>1</v>
      </c>
      <c r="W94" s="8" t="n">
        <f aca="false">MIN(B94:V94)</f>
        <v>1.5E-016</v>
      </c>
      <c r="X94" s="6" t="n">
        <f aca="false">W94*21</f>
        <v>3.15E-015</v>
      </c>
    </row>
    <row r="95" customFormat="false" ht="15" hidden="false" customHeight="true" outlineLevel="0" collapsed="false">
      <c r="A95" s="6" t="s">
        <v>149</v>
      </c>
      <c r="B95" s="6" t="n">
        <v>0.0026</v>
      </c>
      <c r="C95" s="6" t="n">
        <v>0.0053</v>
      </c>
      <c r="D95" s="12" t="n">
        <v>2.4E-006</v>
      </c>
      <c r="E95" s="6" t="n">
        <v>0.00064</v>
      </c>
      <c r="F95" s="6" t="n">
        <v>0.67</v>
      </c>
      <c r="G95" s="6" t="n">
        <v>0.93</v>
      </c>
      <c r="H95" s="12" t="n">
        <v>2.6E-006</v>
      </c>
      <c r="I95" s="12" t="n">
        <v>2.7E-012</v>
      </c>
      <c r="J95" s="12" t="n">
        <v>5.2E-016</v>
      </c>
      <c r="K95" s="12" t="n">
        <v>2.6E-016</v>
      </c>
      <c r="L95" s="12" t="n">
        <v>9.2E-013</v>
      </c>
      <c r="M95" s="12" t="n">
        <v>4.8E-009</v>
      </c>
      <c r="N95" s="12" t="n">
        <v>8.4E-013</v>
      </c>
      <c r="O95" s="12" t="n">
        <v>4.5E-013</v>
      </c>
      <c r="P95" s="12" t="n">
        <v>1.2E-009</v>
      </c>
      <c r="Q95" s="12" t="n">
        <v>5.3E-010</v>
      </c>
      <c r="R95" s="12" t="n">
        <v>3.7E-010</v>
      </c>
      <c r="S95" s="12" t="n">
        <v>8.4E-007</v>
      </c>
      <c r="T95" s="6" t="n">
        <v>0.00017</v>
      </c>
      <c r="U95" s="6" t="n">
        <v>0.037</v>
      </c>
      <c r="V95" s="6" t="n">
        <v>1</v>
      </c>
      <c r="W95" s="8" t="n">
        <f aca="false">MIN(B95:V95)</f>
        <v>2.6E-016</v>
      </c>
      <c r="X95" s="6" t="n">
        <f aca="false">W95*21</f>
        <v>5.46E-015</v>
      </c>
    </row>
    <row r="96" customFormat="false" ht="15" hidden="false" customHeight="true" outlineLevel="0" collapsed="false">
      <c r="A96" s="6" t="s">
        <v>150</v>
      </c>
      <c r="B96" s="6" t="n">
        <v>0.0026</v>
      </c>
      <c r="C96" s="6" t="n">
        <v>0.0053</v>
      </c>
      <c r="D96" s="12" t="n">
        <v>2.4E-006</v>
      </c>
      <c r="E96" s="6" t="n">
        <v>0.00064</v>
      </c>
      <c r="F96" s="6" t="n">
        <v>0.67</v>
      </c>
      <c r="G96" s="6" t="n">
        <v>0.93</v>
      </c>
      <c r="H96" s="12" t="n">
        <v>2.6E-006</v>
      </c>
      <c r="I96" s="12" t="n">
        <v>2.7E-012</v>
      </c>
      <c r="J96" s="12" t="n">
        <v>5.2E-016</v>
      </c>
      <c r="K96" s="12" t="n">
        <v>2.6E-016</v>
      </c>
      <c r="L96" s="12" t="n">
        <v>9.2E-013</v>
      </c>
      <c r="M96" s="12" t="n">
        <v>4.8E-009</v>
      </c>
      <c r="N96" s="12" t="n">
        <v>8.4E-013</v>
      </c>
      <c r="O96" s="12" t="n">
        <v>4.5E-013</v>
      </c>
      <c r="P96" s="12" t="n">
        <v>1.2E-009</v>
      </c>
      <c r="Q96" s="12" t="n">
        <v>5.3E-010</v>
      </c>
      <c r="R96" s="12" t="n">
        <v>3.7E-010</v>
      </c>
      <c r="S96" s="12" t="n">
        <v>8.4E-007</v>
      </c>
      <c r="T96" s="6" t="n">
        <v>0.00017</v>
      </c>
      <c r="U96" s="6" t="n">
        <v>0.037</v>
      </c>
      <c r="V96" s="6" t="n">
        <v>1</v>
      </c>
      <c r="W96" s="8" t="n">
        <f aca="false">MIN(B96:V96)</f>
        <v>2.6E-016</v>
      </c>
      <c r="X96" s="6" t="n">
        <f aca="false">W96*21</f>
        <v>5.46E-015</v>
      </c>
    </row>
    <row r="97" customFormat="false" ht="15" hidden="false" customHeight="true" outlineLevel="0" collapsed="false">
      <c r="A97" s="6" t="s">
        <v>151</v>
      </c>
      <c r="B97" s="6" t="n">
        <v>0.24</v>
      </c>
      <c r="C97" s="6" t="n">
        <v>0.0015</v>
      </c>
      <c r="D97" s="6" t="n">
        <v>0.0049</v>
      </c>
      <c r="E97" s="6" t="n">
        <v>0.0018</v>
      </c>
      <c r="F97" s="6" t="n">
        <v>0.019</v>
      </c>
      <c r="G97" s="6" t="n">
        <v>0.95</v>
      </c>
      <c r="H97" s="12" t="n">
        <v>1.8E-005</v>
      </c>
      <c r="I97" s="12" t="n">
        <v>3.8E-009</v>
      </c>
      <c r="J97" s="12" t="n">
        <v>2.9E-013</v>
      </c>
      <c r="K97" s="12" t="n">
        <v>2.7E-016</v>
      </c>
      <c r="L97" s="12" t="n">
        <v>3.3E-014</v>
      </c>
      <c r="M97" s="12" t="n">
        <v>3.3E-007</v>
      </c>
      <c r="N97" s="12" t="n">
        <v>2.1E-011</v>
      </c>
      <c r="O97" s="12" t="n">
        <v>2E-014</v>
      </c>
      <c r="P97" s="12" t="n">
        <v>3.4E-012</v>
      </c>
      <c r="Q97" s="12" t="n">
        <v>3.3E-007</v>
      </c>
      <c r="R97" s="12" t="n">
        <v>2.8E-010</v>
      </c>
      <c r="S97" s="12" t="n">
        <v>3.5E-008</v>
      </c>
      <c r="T97" s="12" t="n">
        <v>1.4E-006</v>
      </c>
      <c r="U97" s="6" t="n">
        <v>0.00012</v>
      </c>
      <c r="V97" s="6" t="n">
        <v>0.61</v>
      </c>
      <c r="W97" s="8" t="n">
        <f aca="false">MIN(B97:V97)</f>
        <v>2.7E-016</v>
      </c>
      <c r="X97" s="6" t="n">
        <f aca="false">W97*21</f>
        <v>5.67E-015</v>
      </c>
    </row>
    <row r="98" customFormat="false" ht="15" hidden="false" customHeight="true" outlineLevel="0" collapsed="false">
      <c r="A98" s="6" t="s">
        <v>152</v>
      </c>
      <c r="B98" s="6" t="n">
        <v>0.0029</v>
      </c>
      <c r="C98" s="6" t="n">
        <v>0.0022</v>
      </c>
      <c r="D98" s="12" t="n">
        <v>3.2E-006</v>
      </c>
      <c r="E98" s="6" t="n">
        <v>0.002</v>
      </c>
      <c r="F98" s="6" t="n">
        <v>0.66</v>
      </c>
      <c r="G98" s="6" t="n">
        <v>0.93</v>
      </c>
      <c r="H98" s="12" t="n">
        <v>1.3E-006</v>
      </c>
      <c r="I98" s="12" t="n">
        <v>1.6E-012</v>
      </c>
      <c r="J98" s="12" t="n">
        <v>9.6E-016</v>
      </c>
      <c r="K98" s="12" t="n">
        <v>4.5E-016</v>
      </c>
      <c r="L98" s="12" t="n">
        <v>5.6E-013</v>
      </c>
      <c r="M98" s="12" t="n">
        <v>2.4E-009</v>
      </c>
      <c r="N98" s="12" t="n">
        <v>1.4E-012</v>
      </c>
      <c r="O98" s="12" t="n">
        <v>6.9E-013</v>
      </c>
      <c r="P98" s="12" t="n">
        <v>6.9E-010</v>
      </c>
      <c r="Q98" s="12" t="n">
        <v>2.4E-009</v>
      </c>
      <c r="R98" s="12" t="n">
        <v>1.3E-009</v>
      </c>
      <c r="S98" s="12" t="n">
        <v>9.2E-007</v>
      </c>
      <c r="T98" s="6" t="n">
        <v>0.00042</v>
      </c>
      <c r="U98" s="6" t="n">
        <v>0.034</v>
      </c>
      <c r="V98" s="6" t="n">
        <v>1</v>
      </c>
      <c r="W98" s="8" t="n">
        <f aca="false">MIN(B98:V98)</f>
        <v>4.5E-016</v>
      </c>
      <c r="X98" s="6" t="n">
        <f aca="false">W98*21</f>
        <v>9.45E-015</v>
      </c>
    </row>
    <row r="99" customFormat="false" ht="15" hidden="false" customHeight="true" outlineLevel="0" collapsed="false">
      <c r="A99" s="6" t="s">
        <v>153</v>
      </c>
      <c r="B99" s="12" t="n">
        <v>1.1E-007</v>
      </c>
      <c r="C99" s="6" t="n">
        <v>0.041</v>
      </c>
      <c r="D99" s="12" t="n">
        <v>1.6E-006</v>
      </c>
      <c r="E99" s="6" t="n">
        <v>0.33</v>
      </c>
      <c r="F99" s="6" t="n">
        <v>1</v>
      </c>
      <c r="G99" s="6" t="n">
        <v>0.99</v>
      </c>
      <c r="H99" s="12" t="n">
        <v>3.8E-009</v>
      </c>
      <c r="I99" s="12" t="n">
        <v>1.3E-015</v>
      </c>
      <c r="J99" s="12" t="n">
        <v>6.9E-016</v>
      </c>
      <c r="K99" s="12" t="n">
        <v>1E-011</v>
      </c>
      <c r="L99" s="12" t="n">
        <v>6.9E-007</v>
      </c>
      <c r="M99" s="12" t="n">
        <v>3.1E-008</v>
      </c>
      <c r="N99" s="12" t="n">
        <v>4.5E-009</v>
      </c>
      <c r="O99" s="12" t="n">
        <v>4.7E-006</v>
      </c>
      <c r="P99" s="6" t="n">
        <v>0.011</v>
      </c>
      <c r="Q99" s="12" t="n">
        <v>8.6E-007</v>
      </c>
      <c r="R99" s="6" t="n">
        <v>0.00084</v>
      </c>
      <c r="S99" s="6" t="n">
        <v>0.5</v>
      </c>
      <c r="T99" s="6" t="n">
        <v>1</v>
      </c>
      <c r="U99" s="6" t="n">
        <v>1</v>
      </c>
      <c r="V99" s="6" t="n">
        <v>1</v>
      </c>
      <c r="W99" s="13" t="n">
        <f aca="false">MIN(B99:V99)</f>
        <v>6.9E-016</v>
      </c>
      <c r="X99" s="6" t="n">
        <f aca="false">W99*21</f>
        <v>1.449E-014</v>
      </c>
    </row>
    <row r="100" customFormat="false" ht="15" hidden="false" customHeight="true" outlineLevel="0" collapsed="false">
      <c r="A100" s="6" t="s">
        <v>154</v>
      </c>
      <c r="B100" s="6" t="s">
        <v>59</v>
      </c>
      <c r="C100" s="6" t="s">
        <v>59</v>
      </c>
      <c r="D100" s="6" t="s">
        <v>59</v>
      </c>
      <c r="E100" s="6" t="n">
        <v>0.024</v>
      </c>
      <c r="F100" s="6" t="s">
        <v>59</v>
      </c>
      <c r="G100" s="12" t="n">
        <v>2.7E-013</v>
      </c>
      <c r="H100" s="6" t="s">
        <v>59</v>
      </c>
      <c r="I100" s="6" t="n">
        <v>1</v>
      </c>
      <c r="J100" s="6" t="n">
        <v>0.0052</v>
      </c>
      <c r="K100" s="6" t="n">
        <v>0.00077</v>
      </c>
      <c r="L100" s="12" t="n">
        <v>1.2E-013</v>
      </c>
      <c r="M100" s="6" t="n">
        <v>1</v>
      </c>
      <c r="N100" s="6" t="n">
        <v>0.0012</v>
      </c>
      <c r="O100" s="6" t="n">
        <v>0.0002</v>
      </c>
      <c r="P100" s="12" t="n">
        <v>5.9E-015</v>
      </c>
      <c r="Q100" s="6" t="n">
        <v>0.00083</v>
      </c>
      <c r="R100" s="6" t="n">
        <v>0.00019</v>
      </c>
      <c r="S100" s="12" t="n">
        <v>1.1E-015</v>
      </c>
      <c r="T100" s="6" t="n">
        <v>0.0067</v>
      </c>
      <c r="U100" s="12" t="n">
        <v>1E-014</v>
      </c>
      <c r="V100" s="12" t="n">
        <v>7.3E-012</v>
      </c>
      <c r="W100" s="8" t="n">
        <f aca="false">MIN(B100:V100)</f>
        <v>1.1E-015</v>
      </c>
      <c r="X100" s="6" t="n">
        <f aca="false">W100*21</f>
        <v>2.31E-014</v>
      </c>
    </row>
    <row r="101" customFormat="false" ht="15" hidden="false" customHeight="true" outlineLevel="0" collapsed="false">
      <c r="A101" s="6" t="s">
        <v>155</v>
      </c>
      <c r="B101" s="6" t="s">
        <v>59</v>
      </c>
      <c r="C101" s="6" t="s">
        <v>59</v>
      </c>
      <c r="D101" s="6" t="s">
        <v>59</v>
      </c>
      <c r="E101" s="6" t="n">
        <v>0.024</v>
      </c>
      <c r="F101" s="6" t="s">
        <v>59</v>
      </c>
      <c r="G101" s="12" t="n">
        <v>2.7E-013</v>
      </c>
      <c r="H101" s="6" t="s">
        <v>59</v>
      </c>
      <c r="I101" s="6" t="n">
        <v>1</v>
      </c>
      <c r="J101" s="6" t="n">
        <v>0.0052</v>
      </c>
      <c r="K101" s="6" t="n">
        <v>0.00077</v>
      </c>
      <c r="L101" s="12" t="n">
        <v>1.2E-013</v>
      </c>
      <c r="M101" s="6" t="n">
        <v>1</v>
      </c>
      <c r="N101" s="6" t="n">
        <v>0.0012</v>
      </c>
      <c r="O101" s="6" t="n">
        <v>0.0002</v>
      </c>
      <c r="P101" s="12" t="n">
        <v>5.9E-015</v>
      </c>
      <c r="Q101" s="6" t="n">
        <v>0.00083</v>
      </c>
      <c r="R101" s="6" t="n">
        <v>0.00019</v>
      </c>
      <c r="S101" s="12" t="n">
        <v>1.1E-015</v>
      </c>
      <c r="T101" s="6" t="n">
        <v>0.0067</v>
      </c>
      <c r="U101" s="12" t="n">
        <v>1E-014</v>
      </c>
      <c r="V101" s="12" t="n">
        <v>7.3E-012</v>
      </c>
      <c r="W101" s="8" t="n">
        <f aca="false">MIN(B101:V101)</f>
        <v>1.1E-015</v>
      </c>
      <c r="X101" s="6" t="n">
        <f aca="false">W101*21</f>
        <v>2.31E-014</v>
      </c>
    </row>
    <row r="102" customFormat="false" ht="15" hidden="false" customHeight="true" outlineLevel="0" collapsed="false">
      <c r="A102" s="6" t="s">
        <v>156</v>
      </c>
      <c r="B102" s="12" t="n">
        <v>1.1E-007</v>
      </c>
      <c r="C102" s="6" t="n">
        <v>0.04</v>
      </c>
      <c r="D102" s="12" t="n">
        <v>1.5E-006</v>
      </c>
      <c r="E102" s="6" t="n">
        <v>0.55</v>
      </c>
      <c r="F102" s="6" t="n">
        <v>1</v>
      </c>
      <c r="G102" s="6" t="n">
        <v>0.99</v>
      </c>
      <c r="H102" s="12" t="n">
        <v>3.6E-009</v>
      </c>
      <c r="I102" s="12" t="n">
        <v>1.2E-015</v>
      </c>
      <c r="J102" s="12" t="n">
        <v>1.5E-015</v>
      </c>
      <c r="K102" s="12" t="n">
        <v>1.7E-011</v>
      </c>
      <c r="L102" s="12" t="n">
        <v>9.8E-007</v>
      </c>
      <c r="M102" s="12" t="n">
        <v>2.9E-008</v>
      </c>
      <c r="N102" s="12" t="n">
        <v>8.7E-009</v>
      </c>
      <c r="O102" s="12" t="n">
        <v>7.4E-006</v>
      </c>
      <c r="P102" s="6" t="n">
        <v>0.014</v>
      </c>
      <c r="Q102" s="12" t="n">
        <v>1.8E-006</v>
      </c>
      <c r="R102" s="6" t="n">
        <v>0.0013</v>
      </c>
      <c r="S102" s="6" t="n">
        <v>0.62</v>
      </c>
      <c r="T102" s="6" t="n">
        <v>1</v>
      </c>
      <c r="U102" s="6" t="n">
        <v>1</v>
      </c>
      <c r="V102" s="6" t="n">
        <v>1</v>
      </c>
      <c r="W102" s="13" t="n">
        <f aca="false">MIN(B102:V102)</f>
        <v>1.2E-015</v>
      </c>
      <c r="X102" s="6" t="n">
        <f aca="false">W102*21</f>
        <v>2.52E-014</v>
      </c>
    </row>
    <row r="103" customFormat="false" ht="15" hidden="false" customHeight="true" outlineLevel="0" collapsed="false">
      <c r="A103" s="6" t="s">
        <v>157</v>
      </c>
      <c r="B103" s="6" t="s">
        <v>59</v>
      </c>
      <c r="C103" s="6" t="n">
        <v>0.0029</v>
      </c>
      <c r="D103" s="6" t="n">
        <v>0.0023</v>
      </c>
      <c r="E103" s="12" t="n">
        <v>9.9E-008</v>
      </c>
      <c r="F103" s="6" t="s">
        <v>59</v>
      </c>
      <c r="G103" s="6" t="s">
        <v>59</v>
      </c>
      <c r="H103" s="6" t="n">
        <v>0.35</v>
      </c>
      <c r="I103" s="12" t="n">
        <v>6.7E-005</v>
      </c>
      <c r="J103" s="12" t="n">
        <v>3.9E-012</v>
      </c>
      <c r="K103" s="12" t="n">
        <v>7.9E-012</v>
      </c>
      <c r="L103" s="12" t="n">
        <v>1.6E-010</v>
      </c>
      <c r="M103" s="12" t="n">
        <v>2.7E-007</v>
      </c>
      <c r="N103" s="12" t="n">
        <v>2.8E-015</v>
      </c>
      <c r="O103" s="12" t="n">
        <v>2.3E-014</v>
      </c>
      <c r="P103" s="12" t="n">
        <v>1.6E-012</v>
      </c>
      <c r="Q103" s="12" t="n">
        <v>1.7E-011</v>
      </c>
      <c r="R103" s="12" t="n">
        <v>1.8E-010</v>
      </c>
      <c r="S103" s="12" t="n">
        <v>1E-008</v>
      </c>
      <c r="T103" s="12" t="n">
        <v>1.8E-006</v>
      </c>
      <c r="U103" s="12" t="n">
        <v>7.2E-005</v>
      </c>
      <c r="V103" s="6" t="n">
        <v>1</v>
      </c>
      <c r="W103" s="8" t="n">
        <f aca="false">MIN(B103:V103)</f>
        <v>2.8E-015</v>
      </c>
      <c r="X103" s="6" t="n">
        <f aca="false">W103*21</f>
        <v>5.88E-014</v>
      </c>
    </row>
    <row r="104" customFormat="false" ht="15" hidden="false" customHeight="true" outlineLevel="0" collapsed="false">
      <c r="A104" s="6" t="s">
        <v>158</v>
      </c>
      <c r="B104" s="12" t="n">
        <v>1.9E-005</v>
      </c>
      <c r="C104" s="6" t="n">
        <v>0.073</v>
      </c>
      <c r="D104" s="12" t="n">
        <v>5.5E-007</v>
      </c>
      <c r="E104" s="6" t="n">
        <v>0.066</v>
      </c>
      <c r="F104" s="6" t="n">
        <v>1</v>
      </c>
      <c r="G104" s="6" t="s">
        <v>59</v>
      </c>
      <c r="H104" s="12" t="n">
        <v>4.9E-007</v>
      </c>
      <c r="I104" s="12" t="n">
        <v>1.1E-013</v>
      </c>
      <c r="J104" s="12" t="n">
        <v>3.3E-015</v>
      </c>
      <c r="K104" s="12" t="n">
        <v>1.3E-014</v>
      </c>
      <c r="L104" s="12" t="n">
        <v>2.7E-012</v>
      </c>
      <c r="M104" s="12" t="n">
        <v>2.6E-008</v>
      </c>
      <c r="N104" s="12" t="n">
        <v>5.2E-010</v>
      </c>
      <c r="O104" s="12" t="n">
        <v>1.2E-009</v>
      </c>
      <c r="P104" s="12" t="n">
        <v>1.1E-007</v>
      </c>
      <c r="Q104" s="12" t="n">
        <v>2.6E-008</v>
      </c>
      <c r="R104" s="12" t="n">
        <v>9.1E-008</v>
      </c>
      <c r="S104" s="12" t="n">
        <v>8.8E-006</v>
      </c>
      <c r="T104" s="6" t="n">
        <v>0.048</v>
      </c>
      <c r="U104" s="6" t="n">
        <v>0.54</v>
      </c>
      <c r="V104" s="6" t="n">
        <v>1</v>
      </c>
      <c r="W104" s="13" t="n">
        <f aca="false">MIN(B104:V104)</f>
        <v>3.3E-015</v>
      </c>
      <c r="X104" s="6" t="n">
        <f aca="false">W104*21</f>
        <v>6.93E-014</v>
      </c>
    </row>
    <row r="105" customFormat="false" ht="15" hidden="false" customHeight="true" outlineLevel="0" collapsed="false">
      <c r="A105" s="6" t="s">
        <v>159</v>
      </c>
      <c r="B105" s="12" t="n">
        <v>5.8E-006</v>
      </c>
      <c r="C105" s="6" t="n">
        <v>0.094</v>
      </c>
      <c r="D105" s="12" t="n">
        <v>9.2E-007</v>
      </c>
      <c r="E105" s="6" t="n">
        <v>0.085</v>
      </c>
      <c r="F105" s="6" t="n">
        <v>1</v>
      </c>
      <c r="G105" s="6" t="s">
        <v>59</v>
      </c>
      <c r="H105" s="12" t="n">
        <v>2.5E-007</v>
      </c>
      <c r="I105" s="12" t="n">
        <v>8.6E-014</v>
      </c>
      <c r="J105" s="12" t="n">
        <v>3.5E-015</v>
      </c>
      <c r="K105" s="12" t="n">
        <v>1.7E-014</v>
      </c>
      <c r="L105" s="12" t="n">
        <v>4E-012</v>
      </c>
      <c r="M105" s="12" t="n">
        <v>5.4E-008</v>
      </c>
      <c r="N105" s="12" t="n">
        <v>1.4E-009</v>
      </c>
      <c r="O105" s="12" t="n">
        <v>3.7E-009</v>
      </c>
      <c r="P105" s="12" t="n">
        <v>3.3E-007</v>
      </c>
      <c r="Q105" s="12" t="n">
        <v>5.5E-008</v>
      </c>
      <c r="R105" s="12" t="n">
        <v>2.2E-007</v>
      </c>
      <c r="S105" s="12" t="n">
        <v>2E-005</v>
      </c>
      <c r="T105" s="6" t="n">
        <v>0.069</v>
      </c>
      <c r="U105" s="6" t="n">
        <v>0.76</v>
      </c>
      <c r="V105" s="6" t="n">
        <v>1</v>
      </c>
      <c r="W105" s="13" t="n">
        <f aca="false">MIN(B105:V105)</f>
        <v>3.5E-015</v>
      </c>
      <c r="X105" s="6" t="n">
        <f aca="false">W105*21</f>
        <v>7.35E-014</v>
      </c>
    </row>
    <row r="106" customFormat="false" ht="15" hidden="false" customHeight="true" outlineLevel="0" collapsed="false">
      <c r="A106" s="6" t="s">
        <v>160</v>
      </c>
      <c r="B106" s="6" t="n">
        <v>0.12</v>
      </c>
      <c r="C106" s="6" t="n">
        <v>0.0055</v>
      </c>
      <c r="D106" s="12" t="n">
        <v>3.9E-007</v>
      </c>
      <c r="E106" s="6" t="n">
        <v>0.0018</v>
      </c>
      <c r="F106" s="6" t="n">
        <v>0.44</v>
      </c>
      <c r="G106" s="6" t="n">
        <v>0.93</v>
      </c>
      <c r="H106" s="6" t="n">
        <v>0.00012</v>
      </c>
      <c r="I106" s="12" t="n">
        <v>4.6E-011</v>
      </c>
      <c r="J106" s="12" t="n">
        <v>2.3E-014</v>
      </c>
      <c r="K106" s="12" t="n">
        <v>4.7E-015</v>
      </c>
      <c r="L106" s="12" t="n">
        <v>2.1E-012</v>
      </c>
      <c r="M106" s="12" t="n">
        <v>1E-009</v>
      </c>
      <c r="N106" s="12" t="n">
        <v>5.3E-013</v>
      </c>
      <c r="O106" s="12" t="n">
        <v>1.6E-013</v>
      </c>
      <c r="P106" s="12" t="n">
        <v>1E-010</v>
      </c>
      <c r="Q106" s="12" t="n">
        <v>3.1E-010</v>
      </c>
      <c r="R106" s="12" t="n">
        <v>1.2E-010</v>
      </c>
      <c r="S106" s="12" t="n">
        <v>7.4E-008</v>
      </c>
      <c r="T106" s="6" t="n">
        <v>0.00022</v>
      </c>
      <c r="U106" s="6" t="n">
        <v>0.014</v>
      </c>
      <c r="V106" s="6" t="n">
        <v>1</v>
      </c>
      <c r="W106" s="8" t="n">
        <f aca="false">MIN(B106:V106)</f>
        <v>4.7E-015</v>
      </c>
      <c r="X106" s="6" t="n">
        <f aca="false">W106*21</f>
        <v>9.87E-014</v>
      </c>
    </row>
    <row r="107" customFormat="false" ht="15" hidden="false" customHeight="true" outlineLevel="0" collapsed="false">
      <c r="A107" s="6" t="s">
        <v>161</v>
      </c>
      <c r="B107" s="12" t="n">
        <v>7.1E-006</v>
      </c>
      <c r="C107" s="6" t="n">
        <v>0.1</v>
      </c>
      <c r="D107" s="12" t="n">
        <v>1.1E-006</v>
      </c>
      <c r="E107" s="6" t="n">
        <v>0.095</v>
      </c>
      <c r="F107" s="6" t="n">
        <v>1</v>
      </c>
      <c r="G107" s="6" t="s">
        <v>59</v>
      </c>
      <c r="H107" s="12" t="n">
        <v>3.3E-007</v>
      </c>
      <c r="I107" s="12" t="n">
        <v>1.4E-013</v>
      </c>
      <c r="J107" s="12" t="n">
        <v>6.3E-015</v>
      </c>
      <c r="K107" s="12" t="n">
        <v>3.2E-014</v>
      </c>
      <c r="L107" s="12" t="n">
        <v>7.5E-012</v>
      </c>
      <c r="M107" s="12" t="n">
        <v>7.5E-008</v>
      </c>
      <c r="N107" s="12" t="n">
        <v>2.1E-009</v>
      </c>
      <c r="O107" s="12" t="n">
        <v>5.8E-009</v>
      </c>
      <c r="P107" s="12" t="n">
        <v>5.1E-007</v>
      </c>
      <c r="Q107" s="12" t="n">
        <v>7.6E-008</v>
      </c>
      <c r="R107" s="12" t="n">
        <v>3.1E-007</v>
      </c>
      <c r="S107" s="12" t="n">
        <v>2.8E-005</v>
      </c>
      <c r="T107" s="6" t="n">
        <v>0.081</v>
      </c>
      <c r="U107" s="6" t="n">
        <v>0.87</v>
      </c>
      <c r="V107" s="6" t="n">
        <v>1</v>
      </c>
      <c r="W107" s="13" t="n">
        <f aca="false">MIN(B107:V107)</f>
        <v>6.3E-015</v>
      </c>
      <c r="X107" s="6" t="n">
        <f aca="false">W107*21</f>
        <v>1.323E-013</v>
      </c>
    </row>
    <row r="108" customFormat="false" ht="15" hidden="false" customHeight="true" outlineLevel="0" collapsed="false">
      <c r="A108" s="6" t="s">
        <v>162</v>
      </c>
      <c r="B108" s="12" t="n">
        <v>9E-006</v>
      </c>
      <c r="C108" s="6" t="n">
        <v>0.12</v>
      </c>
      <c r="D108" s="12" t="n">
        <v>1.5E-006</v>
      </c>
      <c r="E108" s="6" t="n">
        <v>0.11</v>
      </c>
      <c r="F108" s="6" t="n">
        <v>1</v>
      </c>
      <c r="G108" s="6" t="s">
        <v>59</v>
      </c>
      <c r="H108" s="12" t="n">
        <v>4.7E-007</v>
      </c>
      <c r="I108" s="12" t="n">
        <v>2.5E-013</v>
      </c>
      <c r="J108" s="12" t="n">
        <v>1.3E-014</v>
      </c>
      <c r="K108" s="12" t="n">
        <v>6.6E-014</v>
      </c>
      <c r="L108" s="12" t="n">
        <v>1.5E-011</v>
      </c>
      <c r="M108" s="12" t="n">
        <v>1.1E-007</v>
      </c>
      <c r="N108" s="12" t="n">
        <v>3.4E-009</v>
      </c>
      <c r="O108" s="12" t="n">
        <v>9.7E-009</v>
      </c>
      <c r="P108" s="12" t="n">
        <v>8.3E-007</v>
      </c>
      <c r="Q108" s="12" t="n">
        <v>1.1E-007</v>
      </c>
      <c r="R108" s="12" t="n">
        <v>4.6E-007</v>
      </c>
      <c r="S108" s="12" t="n">
        <v>4.2E-005</v>
      </c>
      <c r="T108" s="6" t="n">
        <v>0.096</v>
      </c>
      <c r="U108" s="6" t="n">
        <v>1</v>
      </c>
      <c r="V108" s="6" t="n">
        <v>1</v>
      </c>
      <c r="W108" s="13" t="n">
        <f aca="false">MIN(B108:V108)</f>
        <v>1.3E-014</v>
      </c>
      <c r="X108" s="6" t="n">
        <f aca="false">W108*21</f>
        <v>2.73E-013</v>
      </c>
    </row>
    <row r="109" customFormat="false" ht="15" hidden="false" customHeight="true" outlineLevel="0" collapsed="false">
      <c r="A109" s="6" t="s">
        <v>163</v>
      </c>
      <c r="B109" s="6" t="s">
        <v>59</v>
      </c>
      <c r="C109" s="6" t="n">
        <v>0.008</v>
      </c>
      <c r="D109" s="6" t="n">
        <v>0.001</v>
      </c>
      <c r="E109" s="12" t="n">
        <v>4.9E-007</v>
      </c>
      <c r="F109" s="6" t="s">
        <v>59</v>
      </c>
      <c r="G109" s="6" t="s">
        <v>59</v>
      </c>
      <c r="H109" s="6" t="n">
        <v>0.27</v>
      </c>
      <c r="I109" s="12" t="n">
        <v>2.9E-005</v>
      </c>
      <c r="J109" s="12" t="n">
        <v>5E-012</v>
      </c>
      <c r="K109" s="12" t="n">
        <v>1.6E-011</v>
      </c>
      <c r="L109" s="12" t="n">
        <v>4.6E-010</v>
      </c>
      <c r="M109" s="12" t="n">
        <v>3.5E-007</v>
      </c>
      <c r="N109" s="12" t="n">
        <v>1.4E-014</v>
      </c>
      <c r="O109" s="12" t="n">
        <v>1.8E-013</v>
      </c>
      <c r="P109" s="12" t="n">
        <v>1.6E-011</v>
      </c>
      <c r="Q109" s="12" t="n">
        <v>3.2E-011</v>
      </c>
      <c r="R109" s="12" t="n">
        <v>5.6E-010</v>
      </c>
      <c r="S109" s="12" t="n">
        <v>4.2E-008</v>
      </c>
      <c r="T109" s="12" t="n">
        <v>1.2E-005</v>
      </c>
      <c r="U109" s="6" t="n">
        <v>0.00047</v>
      </c>
      <c r="V109" s="6" t="n">
        <v>1</v>
      </c>
      <c r="W109" s="8" t="n">
        <f aca="false">MIN(B109:V109)</f>
        <v>1.4E-014</v>
      </c>
      <c r="X109" s="6" t="n">
        <f aca="false">W109*21</f>
        <v>2.94E-013</v>
      </c>
    </row>
    <row r="110" customFormat="false" ht="15" hidden="false" customHeight="true" outlineLevel="0" collapsed="false">
      <c r="A110" s="6" t="s">
        <v>164</v>
      </c>
      <c r="B110" s="6" t="s">
        <v>59</v>
      </c>
      <c r="C110" s="6" t="n">
        <v>0.00042</v>
      </c>
      <c r="D110" s="6" t="n">
        <v>0.0026</v>
      </c>
      <c r="E110" s="12" t="n">
        <v>6.2E-006</v>
      </c>
      <c r="F110" s="6" t="s">
        <v>59</v>
      </c>
      <c r="G110" s="6" t="s">
        <v>59</v>
      </c>
      <c r="H110" s="6" t="n">
        <v>0.055</v>
      </c>
      <c r="I110" s="12" t="n">
        <v>8.9E-006</v>
      </c>
      <c r="J110" s="12" t="n">
        <v>8.6E-012</v>
      </c>
      <c r="K110" s="12" t="n">
        <v>3.2E-011</v>
      </c>
      <c r="L110" s="12" t="n">
        <v>3.1E-010</v>
      </c>
      <c r="M110" s="12" t="n">
        <v>4.7E-008</v>
      </c>
      <c r="N110" s="12" t="n">
        <v>1.6E-014</v>
      </c>
      <c r="O110" s="12" t="n">
        <v>2.3E-013</v>
      </c>
      <c r="P110" s="12" t="n">
        <v>6E-012</v>
      </c>
      <c r="Q110" s="12" t="n">
        <v>8E-010</v>
      </c>
      <c r="R110" s="12" t="n">
        <v>1E-008</v>
      </c>
      <c r="S110" s="12" t="n">
        <v>1.7E-007</v>
      </c>
      <c r="T110" s="12" t="n">
        <v>9.2E-005</v>
      </c>
      <c r="U110" s="6" t="n">
        <v>0.00093</v>
      </c>
      <c r="V110" s="6" t="n">
        <v>1</v>
      </c>
      <c r="W110" s="8" t="n">
        <f aca="false">MIN(B110:V110)</f>
        <v>1.6E-014</v>
      </c>
      <c r="X110" s="6" t="n">
        <f aca="false">W110*21</f>
        <v>3.36E-013</v>
      </c>
    </row>
    <row r="111" customFormat="false" ht="15" hidden="false" customHeight="true" outlineLevel="0" collapsed="false">
      <c r="A111" s="6" t="s">
        <v>165</v>
      </c>
      <c r="B111" s="12" t="n">
        <v>2.1E-009</v>
      </c>
      <c r="C111" s="6" t="n">
        <v>0.046</v>
      </c>
      <c r="D111" s="6" t="n">
        <v>1</v>
      </c>
      <c r="E111" s="6" t="n">
        <v>0.053</v>
      </c>
      <c r="F111" s="6" t="n">
        <v>1</v>
      </c>
      <c r="G111" s="6" t="n">
        <v>0.95</v>
      </c>
      <c r="H111" s="12" t="n">
        <v>2.5E-011</v>
      </c>
      <c r="I111" s="12" t="n">
        <v>1.2E-011</v>
      </c>
      <c r="J111" s="12" t="n">
        <v>2.5E-014</v>
      </c>
      <c r="K111" s="12" t="n">
        <v>3.5E-014</v>
      </c>
      <c r="L111" s="12" t="n">
        <v>2.2E-011</v>
      </c>
      <c r="M111" s="6" t="n">
        <v>0.0037</v>
      </c>
      <c r="N111" s="12" t="n">
        <v>5.7E-006</v>
      </c>
      <c r="O111" s="12" t="n">
        <v>2.5E-006</v>
      </c>
      <c r="P111" s="6" t="n">
        <v>0.00019</v>
      </c>
      <c r="Q111" s="6" t="n">
        <v>0.0036</v>
      </c>
      <c r="R111" s="6" t="n">
        <v>0.0013</v>
      </c>
      <c r="S111" s="6" t="n">
        <v>0.054</v>
      </c>
      <c r="T111" s="6" t="n">
        <v>0.025</v>
      </c>
      <c r="U111" s="6" t="n">
        <v>0.97</v>
      </c>
      <c r="V111" s="6" t="n">
        <v>1</v>
      </c>
      <c r="W111" s="13" t="n">
        <f aca="false">MIN(B111:V111)</f>
        <v>2.5E-014</v>
      </c>
      <c r="X111" s="6" t="n">
        <f aca="false">W111*21</f>
        <v>5.25E-013</v>
      </c>
    </row>
    <row r="112" customFormat="false" ht="15" hidden="false" customHeight="true" outlineLevel="0" collapsed="false">
      <c r="A112" s="6" t="s">
        <v>166</v>
      </c>
      <c r="B112" s="6" t="s">
        <v>59</v>
      </c>
      <c r="C112" s="6" t="n">
        <v>0.00055</v>
      </c>
      <c r="D112" s="6" t="n">
        <v>0.0032</v>
      </c>
      <c r="E112" s="12" t="n">
        <v>8.5E-006</v>
      </c>
      <c r="F112" s="6" t="s">
        <v>59</v>
      </c>
      <c r="G112" s="6" t="s">
        <v>59</v>
      </c>
      <c r="H112" s="6" t="n">
        <v>0.071</v>
      </c>
      <c r="I112" s="12" t="n">
        <v>1.4E-005</v>
      </c>
      <c r="J112" s="12" t="n">
        <v>1.8E-011</v>
      </c>
      <c r="K112" s="12" t="n">
        <v>1.5E-011</v>
      </c>
      <c r="L112" s="12" t="n">
        <v>1.6E-010</v>
      </c>
      <c r="M112" s="12" t="n">
        <v>7.5E-008</v>
      </c>
      <c r="N112" s="12" t="n">
        <v>3.5E-014</v>
      </c>
      <c r="O112" s="12" t="n">
        <v>8.7E-014</v>
      </c>
      <c r="P112" s="12" t="n">
        <v>2.7E-012</v>
      </c>
      <c r="Q112" s="12" t="n">
        <v>1.4E-009</v>
      </c>
      <c r="R112" s="12" t="n">
        <v>3E-009</v>
      </c>
      <c r="S112" s="12" t="n">
        <v>6.5E-008</v>
      </c>
      <c r="T112" s="12" t="n">
        <v>2.3E-005</v>
      </c>
      <c r="U112" s="6" t="n">
        <v>0.00032</v>
      </c>
      <c r="V112" s="6" t="n">
        <v>1</v>
      </c>
      <c r="W112" s="8" t="n">
        <f aca="false">MIN(B112:V112)</f>
        <v>3.5E-014</v>
      </c>
      <c r="X112" s="6" t="n">
        <f aca="false">W112*21</f>
        <v>7.35E-013</v>
      </c>
    </row>
    <row r="113" customFormat="false" ht="15" hidden="false" customHeight="true" outlineLevel="0" collapsed="false">
      <c r="A113" s="6" t="s">
        <v>167</v>
      </c>
      <c r="B113" s="6" t="s">
        <v>59</v>
      </c>
      <c r="C113" s="6" t="n">
        <v>0.00055</v>
      </c>
      <c r="D113" s="6" t="n">
        <v>0.0032</v>
      </c>
      <c r="E113" s="12" t="n">
        <v>8.5E-006</v>
      </c>
      <c r="F113" s="6" t="s">
        <v>59</v>
      </c>
      <c r="G113" s="6" t="s">
        <v>59</v>
      </c>
      <c r="H113" s="6" t="n">
        <v>0.071</v>
      </c>
      <c r="I113" s="12" t="n">
        <v>1.4E-005</v>
      </c>
      <c r="J113" s="12" t="n">
        <v>1.8E-011</v>
      </c>
      <c r="K113" s="12" t="n">
        <v>1.5E-011</v>
      </c>
      <c r="L113" s="12" t="n">
        <v>1.6E-010</v>
      </c>
      <c r="M113" s="12" t="n">
        <v>7.5E-008</v>
      </c>
      <c r="N113" s="12" t="n">
        <v>3.5E-014</v>
      </c>
      <c r="O113" s="12" t="n">
        <v>8.7E-014</v>
      </c>
      <c r="P113" s="12" t="n">
        <v>2.7E-012</v>
      </c>
      <c r="Q113" s="12" t="n">
        <v>1.4E-009</v>
      </c>
      <c r="R113" s="12" t="n">
        <v>3E-009</v>
      </c>
      <c r="S113" s="12" t="n">
        <v>6.5E-008</v>
      </c>
      <c r="T113" s="12" t="n">
        <v>2.3E-005</v>
      </c>
      <c r="U113" s="6" t="n">
        <v>0.00032</v>
      </c>
      <c r="V113" s="6" t="n">
        <v>1</v>
      </c>
      <c r="W113" s="8" t="n">
        <f aca="false">MIN(B113:V113)</f>
        <v>3.5E-014</v>
      </c>
      <c r="X113" s="6" t="n">
        <f aca="false">W113*21</f>
        <v>7.35E-013</v>
      </c>
    </row>
    <row r="114" customFormat="false" ht="15" hidden="false" customHeight="true" outlineLevel="0" collapsed="false">
      <c r="A114" s="6" t="s">
        <v>168</v>
      </c>
      <c r="B114" s="6" t="n">
        <v>1</v>
      </c>
      <c r="C114" s="6" t="n">
        <v>0.0006</v>
      </c>
      <c r="D114" s="6" t="n">
        <v>0.098</v>
      </c>
      <c r="E114" s="12" t="n">
        <v>6E-008</v>
      </c>
      <c r="F114" s="6" t="n">
        <v>1</v>
      </c>
      <c r="G114" s="6" t="n">
        <v>0.95</v>
      </c>
      <c r="H114" s="6" t="n">
        <v>0.0005</v>
      </c>
      <c r="I114" s="12" t="n">
        <v>1.8E-006</v>
      </c>
      <c r="J114" s="12" t="n">
        <v>7.2E-014</v>
      </c>
      <c r="K114" s="12" t="n">
        <v>5.3E-014</v>
      </c>
      <c r="L114" s="12" t="n">
        <v>1.2E-010</v>
      </c>
      <c r="M114" s="12" t="n">
        <v>3.4E-006</v>
      </c>
      <c r="N114" s="12" t="n">
        <v>3.5E-014</v>
      </c>
      <c r="O114" s="12" t="n">
        <v>6.4E-014</v>
      </c>
      <c r="P114" s="12" t="n">
        <v>4.1E-010</v>
      </c>
      <c r="Q114" s="12" t="n">
        <v>1.3E-009</v>
      </c>
      <c r="R114" s="12" t="n">
        <v>2.1E-009</v>
      </c>
      <c r="S114" s="12" t="n">
        <v>5.8E-006</v>
      </c>
      <c r="T114" s="12" t="n">
        <v>4.4E-007</v>
      </c>
      <c r="U114" s="6" t="n">
        <v>0.0014</v>
      </c>
      <c r="V114" s="6" t="n">
        <v>1</v>
      </c>
      <c r="W114" s="8" t="n">
        <f aca="false">MIN(B114:V114)</f>
        <v>3.5E-014</v>
      </c>
      <c r="X114" s="6" t="n">
        <f aca="false">W114*21</f>
        <v>7.35E-013</v>
      </c>
    </row>
    <row r="115" customFormat="false" ht="15" hidden="false" customHeight="true" outlineLevel="0" collapsed="false">
      <c r="A115" s="6" t="s">
        <v>169</v>
      </c>
      <c r="B115" s="12" t="n">
        <v>1.5E-011</v>
      </c>
      <c r="C115" s="6" t="n">
        <v>0.0025</v>
      </c>
      <c r="D115" s="6" t="s">
        <v>59</v>
      </c>
      <c r="E115" s="6" t="s">
        <v>59</v>
      </c>
      <c r="F115" s="6" t="s">
        <v>59</v>
      </c>
      <c r="G115" s="6" t="s">
        <v>59</v>
      </c>
      <c r="H115" s="12" t="n">
        <v>3.7E-014</v>
      </c>
      <c r="I115" s="12" t="n">
        <v>5.9E-011</v>
      </c>
      <c r="J115" s="12" t="n">
        <v>1.4E-009</v>
      </c>
      <c r="K115" s="12" t="n">
        <v>7.4E-008</v>
      </c>
      <c r="L115" s="12" t="n">
        <v>1.8E-006</v>
      </c>
      <c r="M115" s="6" t="n">
        <v>0.16</v>
      </c>
      <c r="N115" s="6" t="n">
        <v>0.35</v>
      </c>
      <c r="O115" s="6" t="n">
        <v>1</v>
      </c>
      <c r="P115" s="6" t="n">
        <v>1</v>
      </c>
      <c r="Q115" s="6" t="s">
        <v>59</v>
      </c>
      <c r="R115" s="6" t="s">
        <v>59</v>
      </c>
      <c r="S115" s="6" t="s">
        <v>59</v>
      </c>
      <c r="T115" s="6" t="s">
        <v>59</v>
      </c>
      <c r="U115" s="6" t="s">
        <v>59</v>
      </c>
      <c r="V115" s="6" t="s">
        <v>59</v>
      </c>
      <c r="W115" s="13" t="n">
        <f aca="false">MIN(B115:V115)</f>
        <v>3.7E-014</v>
      </c>
      <c r="X115" s="6" t="n">
        <f aca="false">W115*21</f>
        <v>7.77E-013</v>
      </c>
    </row>
    <row r="116" customFormat="false" ht="15" hidden="false" customHeight="true" outlineLevel="0" collapsed="false">
      <c r="A116" s="6" t="s">
        <v>170</v>
      </c>
      <c r="B116" s="6" t="n">
        <v>1</v>
      </c>
      <c r="C116" s="6" t="n">
        <v>0.006</v>
      </c>
      <c r="D116" s="6" t="n">
        <v>0.0011</v>
      </c>
      <c r="E116" s="6" t="n">
        <v>0.027</v>
      </c>
      <c r="F116" s="6" t="n">
        <v>0.005</v>
      </c>
      <c r="G116" s="6" t="n">
        <v>0.95</v>
      </c>
      <c r="H116" s="6" t="n">
        <v>0.021</v>
      </c>
      <c r="I116" s="12" t="n">
        <v>1.8E-006</v>
      </c>
      <c r="J116" s="12" t="n">
        <v>1.6E-009</v>
      </c>
      <c r="K116" s="12" t="n">
        <v>4.4E-013</v>
      </c>
      <c r="L116" s="12" t="n">
        <v>4.1E-012</v>
      </c>
      <c r="M116" s="12" t="n">
        <v>2.9E-007</v>
      </c>
      <c r="N116" s="12" t="n">
        <v>2.6E-010</v>
      </c>
      <c r="O116" s="12" t="n">
        <v>6.4E-014</v>
      </c>
      <c r="P116" s="12" t="n">
        <v>1.4E-012</v>
      </c>
      <c r="Q116" s="12" t="n">
        <v>1.2E-006</v>
      </c>
      <c r="R116" s="12" t="n">
        <v>2.5E-010</v>
      </c>
      <c r="S116" s="12" t="n">
        <v>4.9E-009</v>
      </c>
      <c r="T116" s="12" t="n">
        <v>5E-006</v>
      </c>
      <c r="U116" s="12" t="n">
        <v>5.6E-005</v>
      </c>
      <c r="V116" s="6" t="n">
        <v>0.054</v>
      </c>
      <c r="W116" s="8" t="n">
        <f aca="false">MIN(B116:V116)</f>
        <v>6.4E-014</v>
      </c>
      <c r="X116" s="6" t="n">
        <f aca="false">W116*21</f>
        <v>1.344E-012</v>
      </c>
    </row>
    <row r="117" customFormat="false" ht="15" hidden="false" customHeight="true" outlineLevel="0" collapsed="false">
      <c r="A117" s="6" t="s">
        <v>171</v>
      </c>
      <c r="B117" s="12" t="n">
        <v>9.5E-010</v>
      </c>
      <c r="C117" s="6" t="n">
        <v>0.00045</v>
      </c>
      <c r="D117" s="6" t="n">
        <v>1</v>
      </c>
      <c r="E117" s="6" t="n">
        <v>1</v>
      </c>
      <c r="F117" s="6" t="n">
        <v>1</v>
      </c>
      <c r="G117" s="6" t="n">
        <v>0.53</v>
      </c>
      <c r="H117" s="12" t="n">
        <v>1.4E-013</v>
      </c>
      <c r="I117" s="12" t="n">
        <v>3.1E-013</v>
      </c>
      <c r="J117" s="12" t="n">
        <v>2.1E-013</v>
      </c>
      <c r="K117" s="12" t="n">
        <v>3.1E-013</v>
      </c>
      <c r="L117" s="12" t="n">
        <v>8.6E-014</v>
      </c>
      <c r="M117" s="6" t="n">
        <v>0.00014</v>
      </c>
      <c r="N117" s="12" t="n">
        <v>2.5E-005</v>
      </c>
      <c r="O117" s="12" t="n">
        <v>1.2E-005</v>
      </c>
      <c r="P117" s="12" t="n">
        <v>1.6E-006</v>
      </c>
      <c r="Q117" s="6" t="n">
        <v>0.15</v>
      </c>
      <c r="R117" s="6" t="n">
        <v>0.041</v>
      </c>
      <c r="S117" s="6" t="n">
        <v>0.0044</v>
      </c>
      <c r="T117" s="6" t="n">
        <v>0.35</v>
      </c>
      <c r="U117" s="6" t="n">
        <v>0.036</v>
      </c>
      <c r="V117" s="6" t="n">
        <v>0.28</v>
      </c>
      <c r="W117" s="13" t="n">
        <f aca="false">MIN(B117:V117)</f>
        <v>8.6E-014</v>
      </c>
      <c r="X117" s="6" t="n">
        <f aca="false">W117*21</f>
        <v>1.806E-012</v>
      </c>
    </row>
    <row r="118" customFormat="false" ht="15" hidden="false" customHeight="true" outlineLevel="0" collapsed="false">
      <c r="A118" s="6" t="s">
        <v>172</v>
      </c>
      <c r="B118" s="12" t="n">
        <v>1E-009</v>
      </c>
      <c r="C118" s="6" t="n">
        <v>0.00047</v>
      </c>
      <c r="D118" s="6" t="n">
        <v>1</v>
      </c>
      <c r="E118" s="6" t="n">
        <v>1</v>
      </c>
      <c r="F118" s="6" t="n">
        <v>1</v>
      </c>
      <c r="G118" s="6" t="n">
        <v>0.53</v>
      </c>
      <c r="H118" s="12" t="n">
        <v>1.6E-013</v>
      </c>
      <c r="I118" s="12" t="n">
        <v>3.6E-013</v>
      </c>
      <c r="J118" s="12" t="n">
        <v>2.5E-013</v>
      </c>
      <c r="K118" s="12" t="n">
        <v>3.7E-013</v>
      </c>
      <c r="L118" s="12" t="n">
        <v>1.1E-013</v>
      </c>
      <c r="M118" s="6" t="n">
        <v>0.00015</v>
      </c>
      <c r="N118" s="12" t="n">
        <v>2.8E-005</v>
      </c>
      <c r="O118" s="12" t="n">
        <v>1.3E-005</v>
      </c>
      <c r="P118" s="12" t="n">
        <v>1.8E-006</v>
      </c>
      <c r="Q118" s="6" t="n">
        <v>0.16</v>
      </c>
      <c r="R118" s="6" t="n">
        <v>0.043</v>
      </c>
      <c r="S118" s="6" t="n">
        <v>0.0048</v>
      </c>
      <c r="T118" s="6" t="n">
        <v>0.36</v>
      </c>
      <c r="U118" s="6" t="n">
        <v>0.038</v>
      </c>
      <c r="V118" s="6" t="n">
        <v>0.29</v>
      </c>
      <c r="W118" s="13" t="n">
        <f aca="false">MIN(B118:V118)</f>
        <v>1.1E-013</v>
      </c>
      <c r="X118" s="6" t="n">
        <f aca="false">W118*21</f>
        <v>2.31E-012</v>
      </c>
    </row>
    <row r="119" customFormat="false" ht="15" hidden="false" customHeight="true" outlineLevel="0" collapsed="false">
      <c r="A119" s="6" t="s">
        <v>173</v>
      </c>
      <c r="B119" s="6" t="s">
        <v>59</v>
      </c>
      <c r="C119" s="6" t="n">
        <v>0.014</v>
      </c>
      <c r="D119" s="6" t="n">
        <v>0.0019</v>
      </c>
      <c r="E119" s="12" t="n">
        <v>1.1E-006</v>
      </c>
      <c r="F119" s="6" t="s">
        <v>59</v>
      </c>
      <c r="G119" s="6" t="s">
        <v>59</v>
      </c>
      <c r="H119" s="6" t="n">
        <v>0.47</v>
      </c>
      <c r="I119" s="12" t="n">
        <v>8.6E-005</v>
      </c>
      <c r="J119" s="12" t="n">
        <v>3.3E-011</v>
      </c>
      <c r="K119" s="12" t="n">
        <v>1.2E-010</v>
      </c>
      <c r="L119" s="12" t="n">
        <v>3.4E-009</v>
      </c>
      <c r="M119" s="12" t="n">
        <v>1.1E-006</v>
      </c>
      <c r="N119" s="12" t="n">
        <v>9.5E-014</v>
      </c>
      <c r="O119" s="12" t="n">
        <v>1.4E-012</v>
      </c>
      <c r="P119" s="12" t="n">
        <v>1.2E-010</v>
      </c>
      <c r="Q119" s="12" t="n">
        <v>1.3E-010</v>
      </c>
      <c r="R119" s="12" t="n">
        <v>2.6E-009</v>
      </c>
      <c r="S119" s="12" t="n">
        <v>1.9E-007</v>
      </c>
      <c r="T119" s="12" t="n">
        <v>3.1E-005</v>
      </c>
      <c r="U119" s="6" t="n">
        <v>0.0013</v>
      </c>
      <c r="V119" s="6" t="n">
        <v>1</v>
      </c>
      <c r="W119" s="8" t="n">
        <f aca="false">MIN(B119:V119)</f>
        <v>9.5E-014</v>
      </c>
      <c r="X119" s="6" t="n">
        <f aca="false">W119*21</f>
        <v>1.995E-012</v>
      </c>
    </row>
    <row r="120" customFormat="false" ht="15" hidden="false" customHeight="true" outlineLevel="0" collapsed="false">
      <c r="A120" s="6" t="s">
        <v>174</v>
      </c>
      <c r="B120" s="6" t="s">
        <v>59</v>
      </c>
      <c r="C120" s="12" t="n">
        <v>2.8E-007</v>
      </c>
      <c r="D120" s="6" t="n">
        <v>0.00014</v>
      </c>
      <c r="E120" s="6" t="s">
        <v>59</v>
      </c>
      <c r="F120" s="6" t="s">
        <v>59</v>
      </c>
      <c r="G120" s="6" t="s">
        <v>59</v>
      </c>
      <c r="H120" s="12" t="n">
        <v>6.4E-006</v>
      </c>
      <c r="I120" s="12" t="n">
        <v>5.6E-011</v>
      </c>
      <c r="J120" s="12" t="n">
        <v>2.8E-011</v>
      </c>
      <c r="K120" s="12" t="n">
        <v>8.3E-013</v>
      </c>
      <c r="L120" s="12" t="n">
        <v>2.5E-012</v>
      </c>
      <c r="M120" s="12" t="n">
        <v>2.7E-012</v>
      </c>
      <c r="N120" s="12" t="n">
        <v>3.6E-012</v>
      </c>
      <c r="O120" s="12" t="n">
        <v>1.6E-013</v>
      </c>
      <c r="P120" s="12" t="n">
        <v>7.9E-013</v>
      </c>
      <c r="Q120" s="12" t="n">
        <v>8.9E-005</v>
      </c>
      <c r="R120" s="12" t="n">
        <v>2E-006</v>
      </c>
      <c r="S120" s="12" t="n">
        <v>4.5E-006</v>
      </c>
      <c r="T120" s="6" t="n">
        <v>0.15</v>
      </c>
      <c r="U120" s="6" t="n">
        <v>0.16</v>
      </c>
      <c r="V120" s="6" t="s">
        <v>59</v>
      </c>
      <c r="W120" s="8" t="n">
        <f aca="false">MIN(B120:V120)</f>
        <v>1.6E-013</v>
      </c>
      <c r="X120" s="6" t="n">
        <f aca="false">W120*21</f>
        <v>3.36E-012</v>
      </c>
    </row>
    <row r="121" customFormat="false" ht="15" hidden="false" customHeight="true" outlineLevel="0" collapsed="false">
      <c r="A121" s="6" t="s">
        <v>175</v>
      </c>
      <c r="B121" s="6" t="s">
        <v>59</v>
      </c>
      <c r="C121" s="12" t="n">
        <v>2.8E-007</v>
      </c>
      <c r="D121" s="6" t="n">
        <v>0.00014</v>
      </c>
      <c r="E121" s="6" t="s">
        <v>59</v>
      </c>
      <c r="F121" s="6" t="s">
        <v>59</v>
      </c>
      <c r="G121" s="6" t="s">
        <v>59</v>
      </c>
      <c r="H121" s="12" t="n">
        <v>6.4E-006</v>
      </c>
      <c r="I121" s="12" t="n">
        <v>5.6E-011</v>
      </c>
      <c r="J121" s="12" t="n">
        <v>2.8E-011</v>
      </c>
      <c r="K121" s="12" t="n">
        <v>8.3E-013</v>
      </c>
      <c r="L121" s="12" t="n">
        <v>2.5E-012</v>
      </c>
      <c r="M121" s="12" t="n">
        <v>2.7E-012</v>
      </c>
      <c r="N121" s="12" t="n">
        <v>3.6E-012</v>
      </c>
      <c r="O121" s="12" t="n">
        <v>1.6E-013</v>
      </c>
      <c r="P121" s="12" t="n">
        <v>7.9E-013</v>
      </c>
      <c r="Q121" s="12" t="n">
        <v>8.9E-005</v>
      </c>
      <c r="R121" s="12" t="n">
        <v>2E-006</v>
      </c>
      <c r="S121" s="12" t="n">
        <v>4.5E-006</v>
      </c>
      <c r="T121" s="6" t="n">
        <v>0.15</v>
      </c>
      <c r="U121" s="6" t="n">
        <v>0.16</v>
      </c>
      <c r="V121" s="6" t="s">
        <v>59</v>
      </c>
      <c r="W121" s="8" t="n">
        <f aca="false">MIN(B121:V121)</f>
        <v>1.6E-013</v>
      </c>
      <c r="X121" s="6" t="n">
        <f aca="false">W121*21</f>
        <v>3.36E-012</v>
      </c>
    </row>
    <row r="122" customFormat="false" ht="15" hidden="false" customHeight="true" outlineLevel="0" collapsed="false">
      <c r="A122" s="6" t="s">
        <v>176</v>
      </c>
      <c r="B122" s="6" t="n">
        <v>0.28</v>
      </c>
      <c r="C122" s="6" t="n">
        <v>0.017</v>
      </c>
      <c r="D122" s="12" t="n">
        <v>2.4E-006</v>
      </c>
      <c r="E122" s="6" t="n">
        <v>0.0022</v>
      </c>
      <c r="F122" s="6" t="n">
        <v>0.46</v>
      </c>
      <c r="G122" s="6" t="n">
        <v>0.93</v>
      </c>
      <c r="H122" s="6" t="n">
        <v>0.00089</v>
      </c>
      <c r="I122" s="12" t="n">
        <v>1.9E-009</v>
      </c>
      <c r="J122" s="12" t="n">
        <v>1.1E-012</v>
      </c>
      <c r="K122" s="12" t="n">
        <v>1.9E-013</v>
      </c>
      <c r="L122" s="12" t="n">
        <v>9.7E-011</v>
      </c>
      <c r="M122" s="12" t="n">
        <v>1.9E-008</v>
      </c>
      <c r="N122" s="12" t="n">
        <v>1.1E-011</v>
      </c>
      <c r="O122" s="12" t="n">
        <v>2.7E-012</v>
      </c>
      <c r="P122" s="12" t="n">
        <v>2.1E-009</v>
      </c>
      <c r="Q122" s="12" t="n">
        <v>2.1E-009</v>
      </c>
      <c r="R122" s="12" t="n">
        <v>6.8E-010</v>
      </c>
      <c r="S122" s="12" t="n">
        <v>5.5E-007</v>
      </c>
      <c r="T122" s="6" t="n">
        <v>0.00029</v>
      </c>
      <c r="U122" s="6" t="n">
        <v>0.028</v>
      </c>
      <c r="V122" s="6" t="n">
        <v>1</v>
      </c>
      <c r="W122" s="8" t="n">
        <f aca="false">MIN(B122:V122)</f>
        <v>1.9E-013</v>
      </c>
      <c r="X122" s="6" t="n">
        <f aca="false">W122*21</f>
        <v>3.99E-012</v>
      </c>
    </row>
    <row r="123" customFormat="false" ht="15" hidden="false" customHeight="true" outlineLevel="0" collapsed="false">
      <c r="A123" s="6" t="s">
        <v>177</v>
      </c>
      <c r="B123" s="6" t="n">
        <v>0.3</v>
      </c>
      <c r="C123" s="6" t="n">
        <v>0.02</v>
      </c>
      <c r="D123" s="12" t="n">
        <v>1E-006</v>
      </c>
      <c r="E123" s="6" t="n">
        <v>0.0071</v>
      </c>
      <c r="F123" s="6" t="n">
        <v>0.47</v>
      </c>
      <c r="G123" s="6" t="n">
        <v>0.93</v>
      </c>
      <c r="H123" s="6" t="n">
        <v>0.0011</v>
      </c>
      <c r="I123" s="12" t="n">
        <v>1.3E-009</v>
      </c>
      <c r="J123" s="12" t="n">
        <v>2.3E-012</v>
      </c>
      <c r="K123" s="12" t="n">
        <v>3.8E-013</v>
      </c>
      <c r="L123" s="12" t="n">
        <v>7.1E-011</v>
      </c>
      <c r="M123" s="12" t="n">
        <v>1.1E-008</v>
      </c>
      <c r="N123" s="12" t="n">
        <v>2.2E-011</v>
      </c>
      <c r="O123" s="12" t="n">
        <v>5.2E-012</v>
      </c>
      <c r="P123" s="12" t="n">
        <v>1.5E-009</v>
      </c>
      <c r="Q123" s="12" t="n">
        <v>3.7E-009</v>
      </c>
      <c r="R123" s="12" t="n">
        <v>1.2E-009</v>
      </c>
      <c r="S123" s="12" t="n">
        <v>3.4E-007</v>
      </c>
      <c r="T123" s="6" t="n">
        <v>0.00079</v>
      </c>
      <c r="U123" s="6" t="n">
        <v>0.028</v>
      </c>
      <c r="V123" s="6" t="n">
        <v>1</v>
      </c>
      <c r="W123" s="8" t="n">
        <f aca="false">MIN(B123:V123)</f>
        <v>3.8E-013</v>
      </c>
      <c r="X123" s="6" t="n">
        <f aca="false">W123*21</f>
        <v>7.98E-012</v>
      </c>
    </row>
    <row r="124" customFormat="false" ht="15" hidden="false" customHeight="true" outlineLevel="0" collapsed="false">
      <c r="A124" s="6" t="s">
        <v>178</v>
      </c>
      <c r="B124" s="6" t="s">
        <v>59</v>
      </c>
      <c r="C124" s="6" t="n">
        <v>0.0058</v>
      </c>
      <c r="D124" s="6" t="n">
        <v>0.00055</v>
      </c>
      <c r="E124" s="12" t="n">
        <v>8.6E-005</v>
      </c>
      <c r="F124" s="6" t="s">
        <v>59</v>
      </c>
      <c r="G124" s="6" t="s">
        <v>59</v>
      </c>
      <c r="H124" s="6" t="n">
        <v>0.23</v>
      </c>
      <c r="I124" s="12" t="n">
        <v>1.2E-005</v>
      </c>
      <c r="J124" s="12" t="n">
        <v>9.5E-011</v>
      </c>
      <c r="K124" s="12" t="n">
        <v>1.5E-010</v>
      </c>
      <c r="L124" s="12" t="n">
        <v>7.5E-010</v>
      </c>
      <c r="M124" s="12" t="n">
        <v>1.3E-007</v>
      </c>
      <c r="N124" s="12" t="n">
        <v>5E-013</v>
      </c>
      <c r="O124" s="12" t="n">
        <v>2.3E-012</v>
      </c>
      <c r="P124" s="12" t="n">
        <v>2.7E-011</v>
      </c>
      <c r="Q124" s="12" t="n">
        <v>1.9E-009</v>
      </c>
      <c r="R124" s="12" t="n">
        <v>9.7E-009</v>
      </c>
      <c r="S124" s="12" t="n">
        <v>9.3E-008</v>
      </c>
      <c r="T124" s="6" t="n">
        <v>0.00034</v>
      </c>
      <c r="U124" s="6" t="n">
        <v>0.0017</v>
      </c>
      <c r="V124" s="6" t="n">
        <v>1</v>
      </c>
      <c r="W124" s="8" t="n">
        <f aca="false">MIN(B124:V124)</f>
        <v>5E-013</v>
      </c>
      <c r="X124" s="6" t="n">
        <f aca="false">W124*21</f>
        <v>1.05E-011</v>
      </c>
    </row>
    <row r="125" customFormat="false" ht="15" hidden="false" customHeight="true" outlineLevel="0" collapsed="false">
      <c r="A125" s="6" t="s">
        <v>179</v>
      </c>
      <c r="B125" s="6" t="n">
        <v>0.28</v>
      </c>
      <c r="C125" s="6" t="n">
        <v>0.019</v>
      </c>
      <c r="D125" s="12" t="n">
        <v>3.3E-006</v>
      </c>
      <c r="E125" s="6" t="n">
        <v>0.0066</v>
      </c>
      <c r="F125" s="6" t="n">
        <v>0.45</v>
      </c>
      <c r="G125" s="6" t="n">
        <v>0.93</v>
      </c>
      <c r="H125" s="6" t="n">
        <v>0.00095</v>
      </c>
      <c r="I125" s="12" t="n">
        <v>2.7E-009</v>
      </c>
      <c r="J125" s="12" t="n">
        <v>4.5E-012</v>
      </c>
      <c r="K125" s="12" t="n">
        <v>6.8E-013</v>
      </c>
      <c r="L125" s="12" t="n">
        <v>1.1E-010</v>
      </c>
      <c r="M125" s="12" t="n">
        <v>2.7E-008</v>
      </c>
      <c r="N125" s="12" t="n">
        <v>4.9E-011</v>
      </c>
      <c r="O125" s="12" t="n">
        <v>1E-011</v>
      </c>
      <c r="P125" s="12" t="n">
        <v>2.5E-009</v>
      </c>
      <c r="Q125" s="12" t="n">
        <v>9.5E-009</v>
      </c>
      <c r="R125" s="12" t="n">
        <v>2.5E-009</v>
      </c>
      <c r="S125" s="12" t="n">
        <v>6E-007</v>
      </c>
      <c r="T125" s="6" t="n">
        <v>0.00071</v>
      </c>
      <c r="U125" s="6" t="n">
        <v>0.025</v>
      </c>
      <c r="V125" s="6" t="n">
        <v>1</v>
      </c>
      <c r="W125" s="8" t="n">
        <f aca="false">MIN(B125:V125)</f>
        <v>6.8E-013</v>
      </c>
      <c r="X125" s="6" t="n">
        <f aca="false">W125*21</f>
        <v>1.428E-011</v>
      </c>
    </row>
    <row r="126" customFormat="false" ht="15" hidden="false" customHeight="true" outlineLevel="0" collapsed="false">
      <c r="A126" s="6" t="s">
        <v>180</v>
      </c>
      <c r="B126" s="6" t="n">
        <v>0.29</v>
      </c>
      <c r="C126" s="6" t="n">
        <v>0.019</v>
      </c>
      <c r="D126" s="12" t="n">
        <v>3.4E-006</v>
      </c>
      <c r="E126" s="6" t="n">
        <v>0.0067</v>
      </c>
      <c r="F126" s="6" t="n">
        <v>0.46</v>
      </c>
      <c r="G126" s="6" t="n">
        <v>0.93</v>
      </c>
      <c r="H126" s="6" t="n">
        <v>0.00097</v>
      </c>
      <c r="I126" s="12" t="n">
        <v>2.8E-009</v>
      </c>
      <c r="J126" s="12" t="n">
        <v>4.8E-012</v>
      </c>
      <c r="K126" s="12" t="n">
        <v>7.2E-013</v>
      </c>
      <c r="L126" s="12" t="n">
        <v>1.2E-010</v>
      </c>
      <c r="M126" s="12" t="n">
        <v>2.8E-008</v>
      </c>
      <c r="N126" s="12" t="n">
        <v>5.1E-011</v>
      </c>
      <c r="O126" s="12" t="n">
        <v>1.1E-011</v>
      </c>
      <c r="P126" s="12" t="n">
        <v>2.6E-009</v>
      </c>
      <c r="Q126" s="12" t="n">
        <v>9.8E-009</v>
      </c>
      <c r="R126" s="12" t="n">
        <v>2.6E-009</v>
      </c>
      <c r="S126" s="12" t="n">
        <v>6.2E-007</v>
      </c>
      <c r="T126" s="6" t="n">
        <v>0.00072</v>
      </c>
      <c r="U126" s="6" t="n">
        <v>0.026</v>
      </c>
      <c r="V126" s="6" t="n">
        <v>1</v>
      </c>
      <c r="W126" s="8" t="n">
        <f aca="false">MIN(B126:V126)</f>
        <v>7.2E-013</v>
      </c>
      <c r="X126" s="6" t="n">
        <f aca="false">W126*21</f>
        <v>1.512E-011</v>
      </c>
    </row>
    <row r="127" customFormat="false" ht="15" hidden="false" customHeight="true" outlineLevel="0" collapsed="false">
      <c r="A127" s="6" t="s">
        <v>181</v>
      </c>
      <c r="B127" s="6" t="s">
        <v>59</v>
      </c>
      <c r="C127" s="12" t="n">
        <v>6.1E-007</v>
      </c>
      <c r="D127" s="6" t="n">
        <v>0.00025</v>
      </c>
      <c r="E127" s="6" t="s">
        <v>59</v>
      </c>
      <c r="F127" s="6" t="s">
        <v>59</v>
      </c>
      <c r="G127" s="6" t="s">
        <v>59</v>
      </c>
      <c r="H127" s="12" t="n">
        <v>1.5E-005</v>
      </c>
      <c r="I127" s="12" t="n">
        <v>2.2E-010</v>
      </c>
      <c r="J127" s="12" t="n">
        <v>1.3E-010</v>
      </c>
      <c r="K127" s="12" t="n">
        <v>4.7E-012</v>
      </c>
      <c r="L127" s="12" t="n">
        <v>1.5E-011</v>
      </c>
      <c r="M127" s="12" t="n">
        <v>1E-011</v>
      </c>
      <c r="N127" s="12" t="n">
        <v>1.6E-011</v>
      </c>
      <c r="O127" s="12" t="n">
        <v>8.3E-013</v>
      </c>
      <c r="P127" s="12" t="n">
        <v>4.5E-012</v>
      </c>
      <c r="Q127" s="6" t="n">
        <v>0.00019</v>
      </c>
      <c r="R127" s="12" t="n">
        <v>5.4E-006</v>
      </c>
      <c r="S127" s="12" t="n">
        <v>1.3E-005</v>
      </c>
      <c r="T127" s="6" t="n">
        <v>0.24</v>
      </c>
      <c r="U127" s="6" t="n">
        <v>0.28</v>
      </c>
      <c r="V127" s="6" t="s">
        <v>59</v>
      </c>
      <c r="W127" s="8" t="n">
        <f aca="false">MIN(B127:V127)</f>
        <v>8.3E-013</v>
      </c>
      <c r="X127" s="6" t="n">
        <f aca="false">W127*21</f>
        <v>1.743E-011</v>
      </c>
    </row>
    <row r="128" customFormat="false" ht="15" hidden="false" customHeight="true" outlineLevel="0" collapsed="false">
      <c r="A128" s="6" t="s">
        <v>182</v>
      </c>
      <c r="B128" s="6" t="s">
        <v>59</v>
      </c>
      <c r="C128" s="12" t="n">
        <v>6.1E-007</v>
      </c>
      <c r="D128" s="6" t="n">
        <v>0.00025</v>
      </c>
      <c r="E128" s="6" t="s">
        <v>59</v>
      </c>
      <c r="F128" s="6" t="s">
        <v>59</v>
      </c>
      <c r="G128" s="6" t="s">
        <v>59</v>
      </c>
      <c r="H128" s="12" t="n">
        <v>1.5E-005</v>
      </c>
      <c r="I128" s="12" t="n">
        <v>2.2E-010</v>
      </c>
      <c r="J128" s="12" t="n">
        <v>1.3E-010</v>
      </c>
      <c r="K128" s="12" t="n">
        <v>4.7E-012</v>
      </c>
      <c r="L128" s="12" t="n">
        <v>1.5E-011</v>
      </c>
      <c r="M128" s="12" t="n">
        <v>1E-011</v>
      </c>
      <c r="N128" s="12" t="n">
        <v>1.6E-011</v>
      </c>
      <c r="O128" s="12" t="n">
        <v>8.3E-013</v>
      </c>
      <c r="P128" s="12" t="n">
        <v>4.5E-012</v>
      </c>
      <c r="Q128" s="6" t="n">
        <v>0.00019</v>
      </c>
      <c r="R128" s="12" t="n">
        <v>5.4E-006</v>
      </c>
      <c r="S128" s="12" t="n">
        <v>1.3E-005</v>
      </c>
      <c r="T128" s="6" t="n">
        <v>0.24</v>
      </c>
      <c r="U128" s="6" t="n">
        <v>0.28</v>
      </c>
      <c r="V128" s="6" t="s">
        <v>59</v>
      </c>
      <c r="W128" s="8" t="n">
        <f aca="false">MIN(B128:V128)</f>
        <v>8.3E-013</v>
      </c>
      <c r="X128" s="6" t="n">
        <f aca="false">W128*21</f>
        <v>1.743E-011</v>
      </c>
    </row>
    <row r="129" customFormat="false" ht="15" hidden="false" customHeight="true" outlineLevel="0" collapsed="false">
      <c r="A129" s="6" t="s">
        <v>183</v>
      </c>
      <c r="B129" s="6" t="s">
        <v>59</v>
      </c>
      <c r="C129" s="12" t="n">
        <v>6.1E-007</v>
      </c>
      <c r="D129" s="6" t="n">
        <v>0.00025</v>
      </c>
      <c r="E129" s="6" t="s">
        <v>59</v>
      </c>
      <c r="F129" s="6" t="s">
        <v>59</v>
      </c>
      <c r="G129" s="6" t="s">
        <v>59</v>
      </c>
      <c r="H129" s="12" t="n">
        <v>1.5E-005</v>
      </c>
      <c r="I129" s="12" t="n">
        <v>2.2E-010</v>
      </c>
      <c r="J129" s="12" t="n">
        <v>1.3E-010</v>
      </c>
      <c r="K129" s="12" t="n">
        <v>4.7E-012</v>
      </c>
      <c r="L129" s="12" t="n">
        <v>1.5E-011</v>
      </c>
      <c r="M129" s="12" t="n">
        <v>1E-011</v>
      </c>
      <c r="N129" s="12" t="n">
        <v>1.6E-011</v>
      </c>
      <c r="O129" s="12" t="n">
        <v>8.3E-013</v>
      </c>
      <c r="P129" s="12" t="n">
        <v>4.5E-012</v>
      </c>
      <c r="Q129" s="6" t="n">
        <v>0.00019</v>
      </c>
      <c r="R129" s="12" t="n">
        <v>5.4E-006</v>
      </c>
      <c r="S129" s="12" t="n">
        <v>1.3E-005</v>
      </c>
      <c r="T129" s="6" t="n">
        <v>0.24</v>
      </c>
      <c r="U129" s="6" t="n">
        <v>0.28</v>
      </c>
      <c r="V129" s="6" t="s">
        <v>59</v>
      </c>
      <c r="W129" s="8" t="n">
        <f aca="false">MIN(B129:V129)</f>
        <v>8.3E-013</v>
      </c>
      <c r="X129" s="6" t="n">
        <f aca="false">W129*21</f>
        <v>1.743E-011</v>
      </c>
    </row>
    <row r="130" customFormat="false" ht="15" hidden="false" customHeight="true" outlineLevel="0" collapsed="false">
      <c r="A130" s="6" t="s">
        <v>184</v>
      </c>
      <c r="B130" s="6" t="s">
        <v>59</v>
      </c>
      <c r="C130" s="12" t="n">
        <v>6.1E-007</v>
      </c>
      <c r="D130" s="6" t="n">
        <v>0.00025</v>
      </c>
      <c r="E130" s="6" t="s">
        <v>59</v>
      </c>
      <c r="F130" s="6" t="s">
        <v>59</v>
      </c>
      <c r="G130" s="6" t="s">
        <v>59</v>
      </c>
      <c r="H130" s="12" t="n">
        <v>1.5E-005</v>
      </c>
      <c r="I130" s="12" t="n">
        <v>2.2E-010</v>
      </c>
      <c r="J130" s="12" t="n">
        <v>1.3E-010</v>
      </c>
      <c r="K130" s="12" t="n">
        <v>4.7E-012</v>
      </c>
      <c r="L130" s="12" t="n">
        <v>1.5E-011</v>
      </c>
      <c r="M130" s="12" t="n">
        <v>1E-011</v>
      </c>
      <c r="N130" s="12" t="n">
        <v>1.6E-011</v>
      </c>
      <c r="O130" s="12" t="n">
        <v>8.3E-013</v>
      </c>
      <c r="P130" s="12" t="n">
        <v>4.5E-012</v>
      </c>
      <c r="Q130" s="6" t="n">
        <v>0.00019</v>
      </c>
      <c r="R130" s="12" t="n">
        <v>5.4E-006</v>
      </c>
      <c r="S130" s="12" t="n">
        <v>1.3E-005</v>
      </c>
      <c r="T130" s="6" t="n">
        <v>0.24</v>
      </c>
      <c r="U130" s="6" t="n">
        <v>0.28</v>
      </c>
      <c r="V130" s="6" t="s">
        <v>59</v>
      </c>
      <c r="W130" s="8" t="n">
        <f aca="false">MIN(B130:V130)</f>
        <v>8.3E-013</v>
      </c>
      <c r="X130" s="6" t="n">
        <f aca="false">W130*21</f>
        <v>1.743E-011</v>
      </c>
    </row>
    <row r="131" customFormat="false" ht="15" hidden="false" customHeight="true" outlineLevel="0" collapsed="false">
      <c r="A131" s="6" t="s">
        <v>185</v>
      </c>
      <c r="B131" s="6" t="s">
        <v>59</v>
      </c>
      <c r="C131" s="12" t="n">
        <v>6.1E-007</v>
      </c>
      <c r="D131" s="6" t="n">
        <v>0.00025</v>
      </c>
      <c r="E131" s="6" t="s">
        <v>59</v>
      </c>
      <c r="F131" s="6" t="s">
        <v>59</v>
      </c>
      <c r="G131" s="6" t="s">
        <v>59</v>
      </c>
      <c r="H131" s="12" t="n">
        <v>1.5E-005</v>
      </c>
      <c r="I131" s="12" t="n">
        <v>2.2E-010</v>
      </c>
      <c r="J131" s="12" t="n">
        <v>1.3E-010</v>
      </c>
      <c r="K131" s="12" t="n">
        <v>4.7E-012</v>
      </c>
      <c r="L131" s="12" t="n">
        <v>1.5E-011</v>
      </c>
      <c r="M131" s="12" t="n">
        <v>1E-011</v>
      </c>
      <c r="N131" s="12" t="n">
        <v>1.6E-011</v>
      </c>
      <c r="O131" s="12" t="n">
        <v>8.3E-013</v>
      </c>
      <c r="P131" s="12" t="n">
        <v>4.5E-012</v>
      </c>
      <c r="Q131" s="6" t="n">
        <v>0.00019</v>
      </c>
      <c r="R131" s="12" t="n">
        <v>5.4E-006</v>
      </c>
      <c r="S131" s="12" t="n">
        <v>1.3E-005</v>
      </c>
      <c r="T131" s="6" t="n">
        <v>0.24</v>
      </c>
      <c r="U131" s="6" t="n">
        <v>0.28</v>
      </c>
      <c r="V131" s="6" t="s">
        <v>59</v>
      </c>
      <c r="W131" s="8" t="n">
        <f aca="false">MIN(B131:V131)</f>
        <v>8.3E-013</v>
      </c>
      <c r="X131" s="6" t="n">
        <f aca="false">W131*21</f>
        <v>1.743E-011</v>
      </c>
    </row>
    <row r="132" customFormat="false" ht="15" hidden="false" customHeight="true" outlineLevel="0" collapsed="false">
      <c r="A132" s="6" t="s">
        <v>186</v>
      </c>
      <c r="B132" s="6" t="s">
        <v>59</v>
      </c>
      <c r="C132" s="12" t="n">
        <v>9.2E-007</v>
      </c>
      <c r="D132" s="6" t="n">
        <v>0.00034</v>
      </c>
      <c r="E132" s="6" t="s">
        <v>59</v>
      </c>
      <c r="F132" s="6" t="s">
        <v>59</v>
      </c>
      <c r="G132" s="6" t="s">
        <v>59</v>
      </c>
      <c r="H132" s="12" t="n">
        <v>1.7E-006</v>
      </c>
      <c r="I132" s="12" t="n">
        <v>3.3E-011</v>
      </c>
      <c r="J132" s="12" t="n">
        <v>2.5E-011</v>
      </c>
      <c r="K132" s="12" t="n">
        <v>1.1E-012</v>
      </c>
      <c r="L132" s="12" t="n">
        <v>4.3E-012</v>
      </c>
      <c r="M132" s="12" t="n">
        <v>2E-011</v>
      </c>
      <c r="N132" s="12" t="n">
        <v>3.4E-011</v>
      </c>
      <c r="O132" s="12" t="n">
        <v>2E-012</v>
      </c>
      <c r="P132" s="12" t="n">
        <v>1.1E-011</v>
      </c>
      <c r="Q132" s="6" t="n">
        <v>0.00028</v>
      </c>
      <c r="R132" s="12" t="n">
        <v>9.2E-006</v>
      </c>
      <c r="S132" s="12" t="n">
        <v>2.3E-005</v>
      </c>
      <c r="T132" s="6" t="n">
        <v>0.31</v>
      </c>
      <c r="U132" s="6" t="n">
        <v>0.37</v>
      </c>
      <c r="V132" s="6" t="s">
        <v>59</v>
      </c>
      <c r="W132" s="8" t="n">
        <f aca="false">MIN(B132:V132)</f>
        <v>1.1E-012</v>
      </c>
      <c r="X132" s="6" t="n">
        <f aca="false">W132*21</f>
        <v>2.31E-011</v>
      </c>
    </row>
    <row r="133" customFormat="false" ht="15" hidden="false" customHeight="true" outlineLevel="0" collapsed="false">
      <c r="A133" s="6" t="s">
        <v>187</v>
      </c>
      <c r="B133" s="12" t="n">
        <v>2.7E-008</v>
      </c>
      <c r="C133" s="6" t="n">
        <v>0.00064</v>
      </c>
      <c r="D133" s="6" t="s">
        <v>59</v>
      </c>
      <c r="E133" s="6" t="s">
        <v>59</v>
      </c>
      <c r="F133" s="6" t="s">
        <v>59</v>
      </c>
      <c r="G133" s="6" t="s">
        <v>59</v>
      </c>
      <c r="H133" s="12" t="n">
        <v>1.4E-012</v>
      </c>
      <c r="I133" s="12" t="n">
        <v>3.5E-010</v>
      </c>
      <c r="J133" s="12" t="n">
        <v>2.6E-009</v>
      </c>
      <c r="K133" s="12" t="n">
        <v>1.3E-006</v>
      </c>
      <c r="L133" s="12" t="n">
        <v>4.3E-005</v>
      </c>
      <c r="M133" s="6" t="n">
        <v>0.018</v>
      </c>
      <c r="N133" s="6" t="n">
        <v>0.027</v>
      </c>
      <c r="O133" s="6" t="n">
        <v>1</v>
      </c>
      <c r="P133" s="6" t="n">
        <v>1</v>
      </c>
      <c r="Q133" s="6" t="n">
        <v>1</v>
      </c>
      <c r="R133" s="6" t="n">
        <v>1</v>
      </c>
      <c r="S133" s="6" t="n">
        <v>1</v>
      </c>
      <c r="T133" s="6" t="s">
        <v>59</v>
      </c>
      <c r="U133" s="6" t="n">
        <v>1</v>
      </c>
      <c r="V133" s="6" t="s">
        <v>59</v>
      </c>
      <c r="W133" s="13" t="n">
        <f aca="false">MIN(B133:V133)</f>
        <v>1.4E-012</v>
      </c>
      <c r="X133" s="6" t="n">
        <f aca="false">W133*21</f>
        <v>2.94E-011</v>
      </c>
    </row>
    <row r="134" customFormat="false" ht="15" hidden="false" customHeight="true" outlineLevel="0" collapsed="false">
      <c r="A134" s="6" t="s">
        <v>188</v>
      </c>
      <c r="B134" s="6" t="n">
        <v>1</v>
      </c>
      <c r="C134" s="6" t="n">
        <v>0.029</v>
      </c>
      <c r="D134" s="6" t="n">
        <v>0.00038</v>
      </c>
      <c r="E134" s="6" t="n">
        <v>0.11</v>
      </c>
      <c r="F134" s="6" t="n">
        <v>0.024</v>
      </c>
      <c r="G134" s="6" t="n">
        <v>0.95</v>
      </c>
      <c r="H134" s="6" t="n">
        <v>0.15</v>
      </c>
      <c r="I134" s="12" t="n">
        <v>7.7E-006</v>
      </c>
      <c r="J134" s="12" t="n">
        <v>2.5E-008</v>
      </c>
      <c r="K134" s="12" t="n">
        <v>2.8E-011</v>
      </c>
      <c r="L134" s="12" t="n">
        <v>3.9E-010</v>
      </c>
      <c r="M134" s="12" t="n">
        <v>5.4E-007</v>
      </c>
      <c r="N134" s="12" t="n">
        <v>2.1E-009</v>
      </c>
      <c r="O134" s="12" t="n">
        <v>2.2E-012</v>
      </c>
      <c r="P134" s="12" t="n">
        <v>7.9E-011</v>
      </c>
      <c r="Q134" s="12" t="n">
        <v>2E-006</v>
      </c>
      <c r="R134" s="12" t="n">
        <v>2E-009</v>
      </c>
      <c r="S134" s="12" t="n">
        <v>7E-008</v>
      </c>
      <c r="T134" s="12" t="n">
        <v>9.3E-005</v>
      </c>
      <c r="U134" s="6" t="n">
        <v>0.0013</v>
      </c>
      <c r="V134" s="6" t="n">
        <v>0.33</v>
      </c>
      <c r="W134" s="8" t="n">
        <f aca="false">MIN(B134:V134)</f>
        <v>2.2E-012</v>
      </c>
      <c r="X134" s="6" t="n">
        <f aca="false">W134*21</f>
        <v>4.62E-011</v>
      </c>
    </row>
    <row r="135" customFormat="false" ht="15" hidden="false" customHeight="true" outlineLevel="0" collapsed="false">
      <c r="A135" s="6" t="s">
        <v>189</v>
      </c>
      <c r="B135" s="6" t="s">
        <v>59</v>
      </c>
      <c r="C135" s="6" t="n">
        <v>0.089</v>
      </c>
      <c r="D135" s="6" t="n">
        <v>0.0032</v>
      </c>
      <c r="E135" s="12" t="n">
        <v>3.5E-006</v>
      </c>
      <c r="F135" s="6" t="s">
        <v>59</v>
      </c>
      <c r="G135" s="6" t="s">
        <v>59</v>
      </c>
      <c r="H135" s="6" t="n">
        <v>0.41</v>
      </c>
      <c r="I135" s="6" t="n">
        <v>0.00011</v>
      </c>
      <c r="J135" s="12" t="n">
        <v>1.1E-010</v>
      </c>
      <c r="K135" s="12" t="n">
        <v>9.8E-010</v>
      </c>
      <c r="L135" s="12" t="n">
        <v>4.4E-008</v>
      </c>
      <c r="M135" s="12" t="n">
        <v>1.2E-005</v>
      </c>
      <c r="N135" s="12" t="n">
        <v>3.3E-012</v>
      </c>
      <c r="O135" s="12" t="n">
        <v>1E-010</v>
      </c>
      <c r="P135" s="12" t="n">
        <v>1.1E-008</v>
      </c>
      <c r="Q135" s="12" t="n">
        <v>6.3E-010</v>
      </c>
      <c r="R135" s="12" t="n">
        <v>3.3E-008</v>
      </c>
      <c r="S135" s="12" t="n">
        <v>3.7E-006</v>
      </c>
      <c r="T135" s="6" t="n">
        <v>0.00024</v>
      </c>
      <c r="U135" s="6" t="n">
        <v>0.013</v>
      </c>
      <c r="V135" s="6" t="n">
        <v>1</v>
      </c>
      <c r="W135" s="8" t="n">
        <f aca="false">MIN(B135:V135)</f>
        <v>3.3E-012</v>
      </c>
      <c r="X135" s="6" t="n">
        <f aca="false">W135*21</f>
        <v>6.93E-011</v>
      </c>
    </row>
    <row r="136" customFormat="false" ht="15" hidden="false" customHeight="true" outlineLevel="0" collapsed="false">
      <c r="A136" s="6" t="s">
        <v>190</v>
      </c>
      <c r="B136" s="6" t="n">
        <v>1</v>
      </c>
      <c r="C136" s="6" t="n">
        <v>0.034</v>
      </c>
      <c r="D136" s="6" t="n">
        <v>0.00046</v>
      </c>
      <c r="E136" s="6" t="n">
        <v>0.13</v>
      </c>
      <c r="F136" s="6" t="n">
        <v>0.028</v>
      </c>
      <c r="G136" s="6" t="n">
        <v>0.95</v>
      </c>
      <c r="H136" s="6" t="n">
        <v>0.18</v>
      </c>
      <c r="I136" s="12" t="n">
        <v>1.1E-005</v>
      </c>
      <c r="J136" s="12" t="n">
        <v>4.2E-008</v>
      </c>
      <c r="K136" s="12" t="n">
        <v>5.3E-011</v>
      </c>
      <c r="L136" s="12" t="n">
        <v>7.4E-010</v>
      </c>
      <c r="M136" s="12" t="n">
        <v>7.6E-007</v>
      </c>
      <c r="N136" s="12" t="n">
        <v>3.4E-009</v>
      </c>
      <c r="O136" s="12" t="n">
        <v>4.2E-012</v>
      </c>
      <c r="P136" s="12" t="n">
        <v>1.5E-010</v>
      </c>
      <c r="Q136" s="12" t="n">
        <v>2.8E-006</v>
      </c>
      <c r="R136" s="12" t="n">
        <v>3.3E-009</v>
      </c>
      <c r="S136" s="12" t="n">
        <v>1.1E-007</v>
      </c>
      <c r="T136" s="6" t="n">
        <v>0.00012</v>
      </c>
      <c r="U136" s="6" t="n">
        <v>0.0018</v>
      </c>
      <c r="V136" s="6" t="n">
        <v>0.4</v>
      </c>
      <c r="W136" s="8" t="n">
        <f aca="false">MIN(B136:V136)</f>
        <v>4.2E-012</v>
      </c>
      <c r="X136" s="6" t="n">
        <f aca="false">W136*21</f>
        <v>8.82E-011</v>
      </c>
    </row>
    <row r="137" customFormat="false" ht="15" hidden="false" customHeight="true" outlineLevel="0" collapsed="false">
      <c r="A137" s="6" t="s">
        <v>191</v>
      </c>
      <c r="B137" s="6" t="n">
        <v>0.00045</v>
      </c>
      <c r="C137" s="6" t="n">
        <v>0.068</v>
      </c>
      <c r="D137" s="12" t="n">
        <v>7.5E-006</v>
      </c>
      <c r="E137" s="6" t="n">
        <v>1</v>
      </c>
      <c r="F137" s="6" t="s">
        <v>59</v>
      </c>
      <c r="G137" s="6" t="s">
        <v>59</v>
      </c>
      <c r="H137" s="12" t="n">
        <v>6.3E-006</v>
      </c>
      <c r="I137" s="12" t="n">
        <v>1.5E-011</v>
      </c>
      <c r="J137" s="12" t="n">
        <v>7.8E-012</v>
      </c>
      <c r="K137" s="12" t="n">
        <v>1.2E-011</v>
      </c>
      <c r="L137" s="12" t="n">
        <v>5.1E-011</v>
      </c>
      <c r="M137" s="12" t="n">
        <v>1.8E-007</v>
      </c>
      <c r="N137" s="12" t="n">
        <v>7.1E-008</v>
      </c>
      <c r="O137" s="12" t="n">
        <v>7.8E-008</v>
      </c>
      <c r="P137" s="12" t="n">
        <v>2.3E-007</v>
      </c>
      <c r="Q137" s="12" t="n">
        <v>6E-006</v>
      </c>
      <c r="R137" s="12" t="n">
        <v>7.2E-006</v>
      </c>
      <c r="S137" s="12" t="n">
        <v>2E-005</v>
      </c>
      <c r="T137" s="6" t="n">
        <v>0.42</v>
      </c>
      <c r="U137" s="6" t="n">
        <v>0.43</v>
      </c>
      <c r="V137" s="6" t="n">
        <v>1</v>
      </c>
      <c r="W137" s="8" t="n">
        <f aca="false">MIN(B137:V137)</f>
        <v>7.8E-012</v>
      </c>
      <c r="X137" s="6" t="n">
        <f aca="false">W137*21</f>
        <v>1.638E-010</v>
      </c>
    </row>
    <row r="138" customFormat="false" ht="15" hidden="false" customHeight="true" outlineLevel="0" collapsed="false">
      <c r="A138" s="6" t="s">
        <v>192</v>
      </c>
      <c r="B138" s="6" t="n">
        <v>1</v>
      </c>
      <c r="C138" s="6" t="n">
        <v>1</v>
      </c>
      <c r="D138" s="6" t="n">
        <v>1</v>
      </c>
      <c r="E138" s="12" t="n">
        <v>3.8E-007</v>
      </c>
      <c r="F138" s="6" t="n">
        <v>1</v>
      </c>
      <c r="G138" s="6" t="n">
        <v>0.002</v>
      </c>
      <c r="H138" s="6" t="n">
        <v>0.15</v>
      </c>
      <c r="I138" s="6" t="n">
        <v>0.27</v>
      </c>
      <c r="J138" s="12" t="n">
        <v>8.7E-007</v>
      </c>
      <c r="K138" s="12" t="n">
        <v>4.3E-008</v>
      </c>
      <c r="L138" s="12" t="n">
        <v>9.7E-012</v>
      </c>
      <c r="M138" s="6" t="n">
        <v>1</v>
      </c>
      <c r="N138" s="12" t="n">
        <v>1.5E-005</v>
      </c>
      <c r="O138" s="12" t="n">
        <v>7.9E-007</v>
      </c>
      <c r="P138" s="12" t="n">
        <v>1.5E-010</v>
      </c>
      <c r="Q138" s="6" t="n">
        <v>0.00011</v>
      </c>
      <c r="R138" s="12" t="n">
        <v>7.1E-006</v>
      </c>
      <c r="S138" s="12" t="n">
        <v>1.1E-009</v>
      </c>
      <c r="T138" s="12" t="n">
        <v>2.5E-007</v>
      </c>
      <c r="U138" s="12" t="n">
        <v>2.8E-011</v>
      </c>
      <c r="V138" s="6" t="n">
        <v>0.00027</v>
      </c>
      <c r="W138" s="8" t="n">
        <f aca="false">MIN(B138:V138)</f>
        <v>9.7E-012</v>
      </c>
      <c r="X138" s="6" t="n">
        <f aca="false">W138*21</f>
        <v>2.037E-010</v>
      </c>
    </row>
    <row r="139" customFormat="false" ht="15" hidden="false" customHeight="true" outlineLevel="0" collapsed="false">
      <c r="A139" s="6" t="s">
        <v>193</v>
      </c>
      <c r="B139" s="6" t="n">
        <v>1</v>
      </c>
      <c r="C139" s="6" t="n">
        <v>0.047</v>
      </c>
      <c r="D139" s="6" t="n">
        <v>0.00072</v>
      </c>
      <c r="E139" s="6" t="n">
        <v>0.18</v>
      </c>
      <c r="F139" s="6" t="n">
        <v>0.04</v>
      </c>
      <c r="G139" s="6" t="n">
        <v>0.95</v>
      </c>
      <c r="H139" s="6" t="n">
        <v>0.27</v>
      </c>
      <c r="I139" s="12" t="n">
        <v>2.5E-005</v>
      </c>
      <c r="J139" s="12" t="n">
        <v>1.3E-007</v>
      </c>
      <c r="K139" s="12" t="n">
        <v>2.2E-010</v>
      </c>
      <c r="L139" s="12" t="n">
        <v>3.1E-009</v>
      </c>
      <c r="M139" s="12" t="n">
        <v>1.6E-006</v>
      </c>
      <c r="N139" s="12" t="n">
        <v>9.5E-009</v>
      </c>
      <c r="O139" s="12" t="n">
        <v>1.6E-011</v>
      </c>
      <c r="P139" s="12" t="n">
        <v>5.8E-010</v>
      </c>
      <c r="Q139" s="12" t="n">
        <v>5.7E-006</v>
      </c>
      <c r="R139" s="12" t="n">
        <v>9.2E-009</v>
      </c>
      <c r="S139" s="12" t="n">
        <v>3.3E-007</v>
      </c>
      <c r="T139" s="6" t="n">
        <v>0.00023</v>
      </c>
      <c r="U139" s="6" t="n">
        <v>0.0035</v>
      </c>
      <c r="V139" s="6" t="n">
        <v>0.58</v>
      </c>
      <c r="W139" s="8" t="n">
        <f aca="false">MIN(B139:V139)</f>
        <v>1.6E-011</v>
      </c>
      <c r="X139" s="6" t="n">
        <f aca="false">W139*21</f>
        <v>3.36E-010</v>
      </c>
    </row>
    <row r="140" customFormat="false" ht="15" hidden="false" customHeight="true" outlineLevel="0" collapsed="false">
      <c r="A140" s="6" t="s">
        <v>194</v>
      </c>
      <c r="B140" s="6" t="n">
        <v>0.0044</v>
      </c>
      <c r="C140" s="6" t="n">
        <v>0.12</v>
      </c>
      <c r="D140" s="6" t="n">
        <v>0.094</v>
      </c>
      <c r="E140" s="6" t="n">
        <v>0.59</v>
      </c>
      <c r="F140" s="6" t="n">
        <v>0.43</v>
      </c>
      <c r="G140" s="6" t="s">
        <v>59</v>
      </c>
      <c r="H140" s="12" t="n">
        <v>1.9E-005</v>
      </c>
      <c r="I140" s="12" t="n">
        <v>6.7E-008</v>
      </c>
      <c r="J140" s="12" t="n">
        <v>1.2E-009</v>
      </c>
      <c r="K140" s="12" t="n">
        <v>1.9E-011</v>
      </c>
      <c r="L140" s="12" t="n">
        <v>2.7E-009</v>
      </c>
      <c r="M140" s="6" t="n">
        <v>0.00037</v>
      </c>
      <c r="N140" s="12" t="n">
        <v>5.3E-006</v>
      </c>
      <c r="O140" s="12" t="n">
        <v>7.6E-008</v>
      </c>
      <c r="P140" s="12" t="n">
        <v>6.8E-006</v>
      </c>
      <c r="Q140" s="6" t="n">
        <v>0.0016</v>
      </c>
      <c r="R140" s="12" t="n">
        <v>2.1E-005</v>
      </c>
      <c r="S140" s="6" t="n">
        <v>0.0015</v>
      </c>
      <c r="T140" s="6" t="n">
        <v>0.0069</v>
      </c>
      <c r="U140" s="6" t="n">
        <v>0.3</v>
      </c>
      <c r="V140" s="6" t="n">
        <v>1</v>
      </c>
      <c r="W140" s="8" t="n">
        <f aca="false">MIN(B140:V140)</f>
        <v>1.9E-011</v>
      </c>
      <c r="X140" s="6" t="n">
        <f aca="false">W140*21</f>
        <v>3.99E-010</v>
      </c>
    </row>
    <row r="141" customFormat="false" ht="15" hidden="false" customHeight="true" outlineLevel="0" collapsed="false">
      <c r="A141" s="6" t="s">
        <v>195</v>
      </c>
      <c r="B141" s="6" t="n">
        <v>1</v>
      </c>
      <c r="C141" s="6" t="n">
        <v>1</v>
      </c>
      <c r="D141" s="6" t="n">
        <v>1</v>
      </c>
      <c r="E141" s="6" t="n">
        <v>1</v>
      </c>
      <c r="F141" s="6" t="n">
        <v>0.41</v>
      </c>
      <c r="G141" s="12" t="n">
        <v>4.7E-011</v>
      </c>
      <c r="H141" s="6" t="n">
        <v>1</v>
      </c>
      <c r="I141" s="6" t="n">
        <v>1</v>
      </c>
      <c r="J141" s="6" t="n">
        <v>1</v>
      </c>
      <c r="K141" s="6" t="n">
        <v>0.37</v>
      </c>
      <c r="L141" s="12" t="n">
        <v>9.4E-008</v>
      </c>
      <c r="M141" s="6" t="n">
        <v>1</v>
      </c>
      <c r="N141" s="6" t="n">
        <v>1</v>
      </c>
      <c r="O141" s="6" t="n">
        <v>0.47</v>
      </c>
      <c r="P141" s="12" t="n">
        <v>3.7E-008</v>
      </c>
      <c r="Q141" s="6" t="n">
        <v>1</v>
      </c>
      <c r="R141" s="6" t="n">
        <v>0.27</v>
      </c>
      <c r="S141" s="12" t="n">
        <v>3.1E-009</v>
      </c>
      <c r="T141" s="6" t="n">
        <v>0.042</v>
      </c>
      <c r="U141" s="12" t="n">
        <v>2.2E-011</v>
      </c>
      <c r="V141" s="12" t="n">
        <v>3E-011</v>
      </c>
      <c r="W141" s="8" t="n">
        <f aca="false">MIN(B141:V141)</f>
        <v>2.2E-011</v>
      </c>
      <c r="X141" s="6" t="n">
        <f aca="false">W141*21</f>
        <v>4.62E-010</v>
      </c>
    </row>
    <row r="142" customFormat="false" ht="15" hidden="false" customHeight="true" outlineLevel="0" collapsed="false">
      <c r="A142" s="6" t="s">
        <v>196</v>
      </c>
      <c r="B142" s="6" t="n">
        <v>0.28</v>
      </c>
      <c r="C142" s="6" t="n">
        <v>0.011</v>
      </c>
      <c r="D142" s="6" t="n">
        <v>1</v>
      </c>
      <c r="E142" s="6" t="n">
        <v>0.0054</v>
      </c>
      <c r="F142" s="6" t="n">
        <v>1</v>
      </c>
      <c r="G142" s="6" t="n">
        <v>0.0006</v>
      </c>
      <c r="H142" s="6" t="n">
        <v>0.00013</v>
      </c>
      <c r="I142" s="6" t="n">
        <v>0.00015</v>
      </c>
      <c r="J142" s="12" t="n">
        <v>4.5E-008</v>
      </c>
      <c r="K142" s="12" t="n">
        <v>2.7E-007</v>
      </c>
      <c r="L142" s="12" t="n">
        <v>2.9E-011</v>
      </c>
      <c r="M142" s="6" t="n">
        <v>0.017</v>
      </c>
      <c r="N142" s="12" t="n">
        <v>4.6E-006</v>
      </c>
      <c r="O142" s="12" t="n">
        <v>2.7E-005</v>
      </c>
      <c r="P142" s="12" t="n">
        <v>2.9E-009</v>
      </c>
      <c r="Q142" s="6" t="n">
        <v>0.0086</v>
      </c>
      <c r="R142" s="6" t="n">
        <v>0.027</v>
      </c>
      <c r="S142" s="12" t="n">
        <v>4.5E-006</v>
      </c>
      <c r="T142" s="6" t="n">
        <v>0.064</v>
      </c>
      <c r="U142" s="12" t="n">
        <v>5.2E-006</v>
      </c>
      <c r="V142" s="6" t="n">
        <v>0.018</v>
      </c>
      <c r="W142" s="8" t="n">
        <f aca="false">MIN(B142:V142)</f>
        <v>2.9E-011</v>
      </c>
      <c r="X142" s="6" t="n">
        <f aca="false">W142*21</f>
        <v>6.09E-010</v>
      </c>
    </row>
    <row r="143" customFormat="false" ht="15" hidden="false" customHeight="true" outlineLevel="0" collapsed="false">
      <c r="A143" s="6" t="s">
        <v>197</v>
      </c>
      <c r="B143" s="6" t="n">
        <v>1</v>
      </c>
      <c r="C143" s="6" t="n">
        <v>0.13</v>
      </c>
      <c r="D143" s="6" t="n">
        <v>0.33</v>
      </c>
      <c r="E143" s="12" t="n">
        <v>5.7E-006</v>
      </c>
      <c r="F143" s="6" t="n">
        <v>1</v>
      </c>
      <c r="G143" s="6" t="n">
        <v>0.95</v>
      </c>
      <c r="H143" s="6" t="n">
        <v>0.039</v>
      </c>
      <c r="I143" s="6" t="n">
        <v>0.00042</v>
      </c>
      <c r="J143" s="12" t="n">
        <v>7.8E-010</v>
      </c>
      <c r="K143" s="12" t="n">
        <v>3.4E-011</v>
      </c>
      <c r="L143" s="12" t="n">
        <v>3.4E-011</v>
      </c>
      <c r="M143" s="6" t="n">
        <v>0.0015</v>
      </c>
      <c r="N143" s="12" t="n">
        <v>1.1E-009</v>
      </c>
      <c r="O143" s="12" t="n">
        <v>6.7E-011</v>
      </c>
      <c r="P143" s="12" t="n">
        <v>9.8E-011</v>
      </c>
      <c r="Q143" s="12" t="n">
        <v>2.1E-007</v>
      </c>
      <c r="R143" s="12" t="n">
        <v>1.4E-008</v>
      </c>
      <c r="S143" s="12" t="n">
        <v>2.3E-008</v>
      </c>
      <c r="T143" s="12" t="n">
        <v>9.1E-007</v>
      </c>
      <c r="U143" s="12" t="n">
        <v>2E-006</v>
      </c>
      <c r="V143" s="6" t="n">
        <v>0.61</v>
      </c>
      <c r="W143" s="8" t="n">
        <f aca="false">MIN(B143:V143)</f>
        <v>3.4E-011</v>
      </c>
      <c r="X143" s="6" t="n">
        <f aca="false">W143*21</f>
        <v>7.14E-010</v>
      </c>
    </row>
    <row r="144" customFormat="false" ht="15" hidden="false" customHeight="true" outlineLevel="0" collapsed="false">
      <c r="A144" s="6" t="s">
        <v>198</v>
      </c>
      <c r="B144" s="6" t="n">
        <v>1</v>
      </c>
      <c r="C144" s="6" t="n">
        <v>0.057</v>
      </c>
      <c r="D144" s="6" t="n">
        <v>0.045</v>
      </c>
      <c r="E144" s="12" t="n">
        <v>4.9E-006</v>
      </c>
      <c r="F144" s="6" t="n">
        <v>1</v>
      </c>
      <c r="G144" s="6" t="s">
        <v>59</v>
      </c>
      <c r="H144" s="6" t="n">
        <v>0.041</v>
      </c>
      <c r="I144" s="12" t="n">
        <v>7.6E-005</v>
      </c>
      <c r="J144" s="12" t="n">
        <v>9.4E-011</v>
      </c>
      <c r="K144" s="12" t="n">
        <v>1E-009</v>
      </c>
      <c r="L144" s="12" t="n">
        <v>1.1E-007</v>
      </c>
      <c r="M144" s="12" t="n">
        <v>9.3E-005</v>
      </c>
      <c r="N144" s="12" t="n">
        <v>4.3E-011</v>
      </c>
      <c r="O144" s="12" t="n">
        <v>1.2E-009</v>
      </c>
      <c r="P144" s="12" t="n">
        <v>2.5E-007</v>
      </c>
      <c r="Q144" s="12" t="n">
        <v>1.6E-008</v>
      </c>
      <c r="R144" s="12" t="n">
        <v>5.9E-007</v>
      </c>
      <c r="S144" s="6" t="n">
        <v>0.00011</v>
      </c>
      <c r="T144" s="6" t="n">
        <v>0.00038</v>
      </c>
      <c r="U144" s="6" t="n">
        <v>0.042</v>
      </c>
      <c r="V144" s="6" t="n">
        <v>1</v>
      </c>
      <c r="W144" s="8" t="n">
        <f aca="false">MIN(B144:V144)</f>
        <v>4.3E-011</v>
      </c>
      <c r="X144" s="6" t="n">
        <f aca="false">W144*21</f>
        <v>9.03E-010</v>
      </c>
    </row>
    <row r="145" customFormat="false" ht="15" hidden="false" customHeight="true" outlineLevel="0" collapsed="false">
      <c r="A145" s="6" t="s">
        <v>199</v>
      </c>
      <c r="B145" s="6" t="n">
        <v>1</v>
      </c>
      <c r="C145" s="6" t="n">
        <v>0.088</v>
      </c>
      <c r="D145" s="6" t="n">
        <v>0.0016</v>
      </c>
      <c r="E145" s="6" t="n">
        <v>0.31</v>
      </c>
      <c r="F145" s="6" t="n">
        <v>0.023</v>
      </c>
      <c r="G145" s="6" t="n">
        <v>0.95</v>
      </c>
      <c r="H145" s="6" t="n">
        <v>0.56</v>
      </c>
      <c r="I145" s="6" t="n">
        <v>0.00011</v>
      </c>
      <c r="J145" s="12" t="n">
        <v>9.5E-007</v>
      </c>
      <c r="K145" s="12" t="n">
        <v>1.1E-009</v>
      </c>
      <c r="L145" s="12" t="n">
        <v>1.8E-008</v>
      </c>
      <c r="M145" s="12" t="n">
        <v>6.5E-006</v>
      </c>
      <c r="N145" s="12" t="n">
        <v>6.5E-008</v>
      </c>
      <c r="O145" s="12" t="n">
        <v>6.2E-011</v>
      </c>
      <c r="P145" s="12" t="n">
        <v>2.7E-009</v>
      </c>
      <c r="Q145" s="12" t="n">
        <v>2.2E-005</v>
      </c>
      <c r="R145" s="12" t="n">
        <v>2E-008</v>
      </c>
      <c r="S145" s="12" t="n">
        <v>8.9E-007</v>
      </c>
      <c r="T145" s="6" t="n">
        <v>0.00025</v>
      </c>
      <c r="U145" s="6" t="n">
        <v>0.005</v>
      </c>
      <c r="V145" s="6" t="n">
        <v>0.53</v>
      </c>
      <c r="W145" s="8" t="n">
        <f aca="false">MIN(B145:V145)</f>
        <v>6.2E-011</v>
      </c>
      <c r="X145" s="6" t="n">
        <f aca="false">W145*21</f>
        <v>1.302E-009</v>
      </c>
    </row>
    <row r="146" customFormat="false" ht="15" hidden="false" customHeight="true" outlineLevel="0" collapsed="false">
      <c r="A146" s="6" t="s">
        <v>200</v>
      </c>
      <c r="B146" s="6" t="n">
        <v>1</v>
      </c>
      <c r="C146" s="6" t="n">
        <v>0.088</v>
      </c>
      <c r="D146" s="6" t="n">
        <v>0.0016</v>
      </c>
      <c r="E146" s="6" t="n">
        <v>0.31</v>
      </c>
      <c r="F146" s="6" t="n">
        <v>0.023</v>
      </c>
      <c r="G146" s="6" t="n">
        <v>0.95</v>
      </c>
      <c r="H146" s="6" t="n">
        <v>0.56</v>
      </c>
      <c r="I146" s="6" t="n">
        <v>0.00011</v>
      </c>
      <c r="J146" s="12" t="n">
        <v>9.5E-007</v>
      </c>
      <c r="K146" s="12" t="n">
        <v>1.1E-009</v>
      </c>
      <c r="L146" s="12" t="n">
        <v>1.8E-008</v>
      </c>
      <c r="M146" s="12" t="n">
        <v>6.5E-006</v>
      </c>
      <c r="N146" s="12" t="n">
        <v>6.5E-008</v>
      </c>
      <c r="O146" s="12" t="n">
        <v>6.2E-011</v>
      </c>
      <c r="P146" s="12" t="n">
        <v>2.7E-009</v>
      </c>
      <c r="Q146" s="12" t="n">
        <v>2.2E-005</v>
      </c>
      <c r="R146" s="12" t="n">
        <v>2E-008</v>
      </c>
      <c r="S146" s="12" t="n">
        <v>8.9E-007</v>
      </c>
      <c r="T146" s="6" t="n">
        <v>0.00025</v>
      </c>
      <c r="U146" s="6" t="n">
        <v>0.005</v>
      </c>
      <c r="V146" s="6" t="n">
        <v>0.53</v>
      </c>
      <c r="W146" s="8" t="n">
        <f aca="false">MIN(B146:V146)</f>
        <v>6.2E-011</v>
      </c>
      <c r="X146" s="6" t="n">
        <f aca="false">W146*21</f>
        <v>1.302E-009</v>
      </c>
    </row>
    <row r="147" customFormat="false" ht="15" hidden="false" customHeight="true" outlineLevel="0" collapsed="false">
      <c r="A147" s="6" t="s">
        <v>201</v>
      </c>
      <c r="B147" s="12" t="n">
        <v>1.2E-006</v>
      </c>
      <c r="C147" s="6" t="n">
        <v>0.0017</v>
      </c>
      <c r="D147" s="6" t="s">
        <v>59</v>
      </c>
      <c r="E147" s="6" t="s">
        <v>59</v>
      </c>
      <c r="F147" s="6" t="s">
        <v>59</v>
      </c>
      <c r="G147" s="6" t="s">
        <v>59</v>
      </c>
      <c r="H147" s="12" t="n">
        <v>1.2E-010</v>
      </c>
      <c r="I147" s="12" t="n">
        <v>5E-008</v>
      </c>
      <c r="J147" s="12" t="n">
        <v>6.5E-007</v>
      </c>
      <c r="K147" s="6" t="n">
        <v>0.00021</v>
      </c>
      <c r="L147" s="6" t="n">
        <v>0.0059</v>
      </c>
      <c r="M147" s="6" t="n">
        <v>0.092</v>
      </c>
      <c r="N147" s="6" t="n">
        <v>0.25</v>
      </c>
      <c r="O147" s="6" t="n">
        <v>1</v>
      </c>
      <c r="P147" s="6" t="n">
        <v>1</v>
      </c>
      <c r="Q147" s="6" t="n">
        <v>1</v>
      </c>
      <c r="R147" s="6" t="n">
        <v>1</v>
      </c>
      <c r="S147" s="6" t="n">
        <v>1</v>
      </c>
      <c r="T147" s="6" t="s">
        <v>59</v>
      </c>
      <c r="U147" s="6" t="n">
        <v>1</v>
      </c>
      <c r="V147" s="6" t="s">
        <v>59</v>
      </c>
      <c r="W147" s="13" t="n">
        <f aca="false">MIN(B147:V147)</f>
        <v>1.2E-010</v>
      </c>
      <c r="X147" s="6" t="n">
        <f aca="false">W147*21</f>
        <v>2.52E-009</v>
      </c>
    </row>
    <row r="148" customFormat="false" ht="15" hidden="false" customHeight="true" outlineLevel="0" collapsed="false">
      <c r="A148" s="6" t="s">
        <v>202</v>
      </c>
      <c r="B148" s="6" t="s">
        <v>59</v>
      </c>
      <c r="C148" s="6" t="s">
        <v>59</v>
      </c>
      <c r="D148" s="6" t="s">
        <v>59</v>
      </c>
      <c r="E148" s="12" t="n">
        <v>6.8E-008</v>
      </c>
      <c r="F148" s="6" t="n">
        <v>0.038</v>
      </c>
      <c r="G148" s="6" t="s">
        <v>59</v>
      </c>
      <c r="H148" s="6" t="s">
        <v>59</v>
      </c>
      <c r="I148" s="6" t="n">
        <v>1</v>
      </c>
      <c r="J148" s="12" t="n">
        <v>6.3E-005</v>
      </c>
      <c r="K148" s="12" t="n">
        <v>1.1E-007</v>
      </c>
      <c r="L148" s="12" t="n">
        <v>5.4E-006</v>
      </c>
      <c r="M148" s="6" t="n">
        <v>1</v>
      </c>
      <c r="N148" s="12" t="n">
        <v>4.5E-007</v>
      </c>
      <c r="O148" s="12" t="n">
        <v>6.6E-010</v>
      </c>
      <c r="P148" s="12" t="n">
        <v>1.1E-007</v>
      </c>
      <c r="Q148" s="12" t="n">
        <v>1.1E-006</v>
      </c>
      <c r="R148" s="12" t="n">
        <v>1.7E-009</v>
      </c>
      <c r="S148" s="12" t="n">
        <v>5.6E-007</v>
      </c>
      <c r="T148" s="12" t="n">
        <v>2.8E-010</v>
      </c>
      <c r="U148" s="12" t="n">
        <v>4.7E-007</v>
      </c>
      <c r="V148" s="6" t="n">
        <v>1</v>
      </c>
      <c r="W148" s="8" t="n">
        <f aca="false">MIN(B148:V148)</f>
        <v>2.8E-010</v>
      </c>
      <c r="X148" s="6" t="n">
        <f aca="false">W148*21</f>
        <v>5.88E-009</v>
      </c>
    </row>
    <row r="149" customFormat="false" ht="15" hidden="false" customHeight="true" outlineLevel="0" collapsed="false">
      <c r="A149" s="6" t="s">
        <v>203</v>
      </c>
      <c r="B149" s="6" t="n">
        <v>1</v>
      </c>
      <c r="C149" s="6" t="n">
        <v>0.91</v>
      </c>
      <c r="D149" s="6" t="n">
        <v>1</v>
      </c>
      <c r="E149" s="6" t="n">
        <v>0.00097</v>
      </c>
      <c r="F149" s="6" t="n">
        <v>0.77</v>
      </c>
      <c r="G149" s="6" t="n">
        <v>0.00066</v>
      </c>
      <c r="H149" s="6" t="n">
        <v>0.1</v>
      </c>
      <c r="I149" s="6" t="n">
        <v>0.41</v>
      </c>
      <c r="J149" s="6" t="n">
        <v>0.00012</v>
      </c>
      <c r="K149" s="12" t="n">
        <v>2.9E-006</v>
      </c>
      <c r="L149" s="12" t="n">
        <v>3.9E-010</v>
      </c>
      <c r="M149" s="6" t="n">
        <v>1</v>
      </c>
      <c r="N149" s="6" t="n">
        <v>0.0011</v>
      </c>
      <c r="O149" s="12" t="n">
        <v>2.6E-005</v>
      </c>
      <c r="P149" s="12" t="n">
        <v>2.8E-009</v>
      </c>
      <c r="Q149" s="6" t="n">
        <v>0.045</v>
      </c>
      <c r="R149" s="6" t="n">
        <v>0.0011</v>
      </c>
      <c r="S149" s="12" t="n">
        <v>1E-007</v>
      </c>
      <c r="T149" s="12" t="n">
        <v>4.9E-005</v>
      </c>
      <c r="U149" s="12" t="n">
        <v>2E-009</v>
      </c>
      <c r="V149" s="12" t="n">
        <v>4.7E-005</v>
      </c>
      <c r="W149" s="8" t="n">
        <f aca="false">MIN(B149:V149)</f>
        <v>3.9E-010</v>
      </c>
      <c r="X149" s="6" t="n">
        <f aca="false">W149*21</f>
        <v>8.19E-009</v>
      </c>
    </row>
    <row r="150" customFormat="false" ht="15" hidden="false" customHeight="true" outlineLevel="0" collapsed="false">
      <c r="A150" s="6" t="s">
        <v>204</v>
      </c>
      <c r="B150" s="6" t="n">
        <v>1</v>
      </c>
      <c r="C150" s="6" t="n">
        <v>0.91</v>
      </c>
      <c r="D150" s="6" t="n">
        <v>1</v>
      </c>
      <c r="E150" s="6" t="n">
        <v>0.00097</v>
      </c>
      <c r="F150" s="6" t="n">
        <v>0.77</v>
      </c>
      <c r="G150" s="6" t="n">
        <v>0.00066</v>
      </c>
      <c r="H150" s="6" t="n">
        <v>0.1</v>
      </c>
      <c r="I150" s="6" t="n">
        <v>0.41</v>
      </c>
      <c r="J150" s="6" t="n">
        <v>0.00012</v>
      </c>
      <c r="K150" s="12" t="n">
        <v>2.9E-006</v>
      </c>
      <c r="L150" s="12" t="n">
        <v>3.9E-010</v>
      </c>
      <c r="M150" s="6" t="n">
        <v>1</v>
      </c>
      <c r="N150" s="6" t="n">
        <v>0.0011</v>
      </c>
      <c r="O150" s="12" t="n">
        <v>2.6E-005</v>
      </c>
      <c r="P150" s="12" t="n">
        <v>2.8E-009</v>
      </c>
      <c r="Q150" s="6" t="n">
        <v>0.045</v>
      </c>
      <c r="R150" s="6" t="n">
        <v>0.0011</v>
      </c>
      <c r="S150" s="12" t="n">
        <v>1E-007</v>
      </c>
      <c r="T150" s="12" t="n">
        <v>4.9E-005</v>
      </c>
      <c r="U150" s="12" t="n">
        <v>2E-009</v>
      </c>
      <c r="V150" s="12" t="n">
        <v>4.7E-005</v>
      </c>
      <c r="W150" s="8" t="n">
        <f aca="false">MIN(B150:V150)</f>
        <v>3.9E-010</v>
      </c>
      <c r="X150" s="6" t="n">
        <f aca="false">W150*21</f>
        <v>8.19E-009</v>
      </c>
    </row>
    <row r="151" customFormat="false" ht="15" hidden="false" customHeight="true" outlineLevel="0" collapsed="false">
      <c r="A151" s="6" t="s">
        <v>205</v>
      </c>
      <c r="B151" s="6" t="n">
        <v>1</v>
      </c>
      <c r="C151" s="6" t="n">
        <v>0.0013</v>
      </c>
      <c r="D151" s="6" t="n">
        <v>1</v>
      </c>
      <c r="E151" s="12" t="n">
        <v>5.7E-006</v>
      </c>
      <c r="F151" s="6" t="n">
        <v>1</v>
      </c>
      <c r="G151" s="6" t="n">
        <v>0.95</v>
      </c>
      <c r="H151" s="6" t="n">
        <v>0.0026</v>
      </c>
      <c r="I151" s="6" t="n">
        <v>0.00036</v>
      </c>
      <c r="J151" s="12" t="n">
        <v>9E-010</v>
      </c>
      <c r="K151" s="12" t="n">
        <v>1.4E-008</v>
      </c>
      <c r="L151" s="12" t="n">
        <v>7.7E-009</v>
      </c>
      <c r="M151" s="6" t="n">
        <v>0.00049</v>
      </c>
      <c r="N151" s="12" t="n">
        <v>4E-010</v>
      </c>
      <c r="O151" s="12" t="n">
        <v>1.9E-008</v>
      </c>
      <c r="P151" s="12" t="n">
        <v>1.4E-008</v>
      </c>
      <c r="Q151" s="12" t="n">
        <v>7.1E-006</v>
      </c>
      <c r="R151" s="6" t="n">
        <v>0.00017</v>
      </c>
      <c r="S151" s="12" t="n">
        <v>8.2E-005</v>
      </c>
      <c r="T151" s="6" t="n">
        <v>0.0012</v>
      </c>
      <c r="U151" s="6" t="n">
        <v>0.00074</v>
      </c>
      <c r="V151" s="6" t="n">
        <v>1</v>
      </c>
      <c r="W151" s="8" t="n">
        <f aca="false">MIN(B151:V151)</f>
        <v>4E-010</v>
      </c>
      <c r="X151" s="6" t="n">
        <f aca="false">W151*21</f>
        <v>8.4E-009</v>
      </c>
    </row>
    <row r="152" customFormat="false" ht="15" hidden="false" customHeight="true" outlineLevel="0" collapsed="false">
      <c r="A152" s="6" t="s">
        <v>206</v>
      </c>
      <c r="B152" s="6" t="n">
        <v>1</v>
      </c>
      <c r="C152" s="6" t="n">
        <v>0.14</v>
      </c>
      <c r="D152" s="6" t="n">
        <v>0.003</v>
      </c>
      <c r="E152" s="6" t="n">
        <v>0.48</v>
      </c>
      <c r="F152" s="6" t="n">
        <v>0.038</v>
      </c>
      <c r="G152" s="6" t="n">
        <v>0.95</v>
      </c>
      <c r="H152" s="6" t="n">
        <v>0.99</v>
      </c>
      <c r="I152" s="6" t="n">
        <v>0.00036</v>
      </c>
      <c r="J152" s="12" t="n">
        <v>4.5E-006</v>
      </c>
      <c r="K152" s="12" t="n">
        <v>8.1E-009</v>
      </c>
      <c r="L152" s="12" t="n">
        <v>1.4E-007</v>
      </c>
      <c r="M152" s="12" t="n">
        <v>1.9E-005</v>
      </c>
      <c r="N152" s="12" t="n">
        <v>2.9E-007</v>
      </c>
      <c r="O152" s="12" t="n">
        <v>4.5E-010</v>
      </c>
      <c r="P152" s="12" t="n">
        <v>2E-008</v>
      </c>
      <c r="Q152" s="12" t="n">
        <v>6.2E-005</v>
      </c>
      <c r="R152" s="12" t="n">
        <v>9.1E-008</v>
      </c>
      <c r="S152" s="12" t="n">
        <v>4.2E-006</v>
      </c>
      <c r="T152" s="6" t="n">
        <v>0.00063</v>
      </c>
      <c r="U152" s="6" t="n">
        <v>0.013</v>
      </c>
      <c r="V152" s="6" t="n">
        <v>0.94</v>
      </c>
      <c r="W152" s="8" t="n">
        <f aca="false">MIN(B152:V152)</f>
        <v>4.5E-010</v>
      </c>
      <c r="X152" s="6" t="n">
        <f aca="false">W152*21</f>
        <v>9.45E-009</v>
      </c>
    </row>
    <row r="153" customFormat="false" ht="15" hidden="false" customHeight="true" outlineLevel="0" collapsed="false">
      <c r="A153" s="6" t="s">
        <v>207</v>
      </c>
      <c r="B153" s="6" t="s">
        <v>59</v>
      </c>
      <c r="C153" s="6" t="n">
        <v>0.08</v>
      </c>
      <c r="D153" s="6" t="n">
        <v>0.32</v>
      </c>
      <c r="E153" s="12" t="n">
        <v>5.6E-006</v>
      </c>
      <c r="F153" s="6" t="s">
        <v>59</v>
      </c>
      <c r="G153" s="6" t="s">
        <v>59</v>
      </c>
      <c r="H153" s="6" t="n">
        <v>0.27</v>
      </c>
      <c r="I153" s="6" t="n">
        <v>0.0027</v>
      </c>
      <c r="J153" s="12" t="n">
        <v>5.1E-009</v>
      </c>
      <c r="K153" s="12" t="n">
        <v>5.1E-009</v>
      </c>
      <c r="L153" s="12" t="n">
        <v>5.2E-008</v>
      </c>
      <c r="M153" s="6" t="n">
        <v>0.00084</v>
      </c>
      <c r="N153" s="12" t="n">
        <v>5E-010</v>
      </c>
      <c r="O153" s="12" t="n">
        <v>1E-009</v>
      </c>
      <c r="P153" s="12" t="n">
        <v>2E-008</v>
      </c>
      <c r="Q153" s="12" t="n">
        <v>1.6E-007</v>
      </c>
      <c r="R153" s="12" t="n">
        <v>3.9E-007</v>
      </c>
      <c r="S153" s="12" t="n">
        <v>7.3E-006</v>
      </c>
      <c r="T153" s="12" t="n">
        <v>3.6E-005</v>
      </c>
      <c r="U153" s="6" t="n">
        <v>0.00073</v>
      </c>
      <c r="V153" s="6" t="n">
        <v>1</v>
      </c>
      <c r="W153" s="8" t="n">
        <f aca="false">MIN(B153:V153)</f>
        <v>5E-010</v>
      </c>
      <c r="X153" s="6" t="n">
        <f aca="false">W153*21</f>
        <v>1.05E-008</v>
      </c>
    </row>
    <row r="154" customFormat="false" ht="15" hidden="false" customHeight="true" outlineLevel="0" collapsed="false">
      <c r="A154" s="6" t="s">
        <v>208</v>
      </c>
      <c r="B154" s="6" t="n">
        <v>0.014</v>
      </c>
      <c r="C154" s="6" t="n">
        <v>0.012</v>
      </c>
      <c r="D154" s="12" t="n">
        <v>9.2E-005</v>
      </c>
      <c r="E154" s="6" t="s">
        <v>59</v>
      </c>
      <c r="F154" s="6" t="s">
        <v>59</v>
      </c>
      <c r="G154" s="6" t="s">
        <v>59</v>
      </c>
      <c r="H154" s="12" t="n">
        <v>2.4E-005</v>
      </c>
      <c r="I154" s="12" t="n">
        <v>5.2E-010</v>
      </c>
      <c r="J154" s="12" t="n">
        <v>7E-009</v>
      </c>
      <c r="K154" s="12" t="n">
        <v>6.3E-009</v>
      </c>
      <c r="L154" s="12" t="n">
        <v>4.9E-009</v>
      </c>
      <c r="M154" s="12" t="n">
        <v>2.2E-007</v>
      </c>
      <c r="N154" s="12" t="n">
        <v>3.1E-006</v>
      </c>
      <c r="O154" s="12" t="n">
        <v>2.5E-006</v>
      </c>
      <c r="P154" s="12" t="n">
        <v>1.6E-006</v>
      </c>
      <c r="Q154" s="6" t="n">
        <v>0.0016</v>
      </c>
      <c r="R154" s="6" t="n">
        <v>0.001</v>
      </c>
      <c r="S154" s="6" t="n">
        <v>0.00053</v>
      </c>
      <c r="T154" s="6" t="s">
        <v>59</v>
      </c>
      <c r="U154" s="6" t="n">
        <v>1</v>
      </c>
      <c r="V154" s="6" t="s">
        <v>59</v>
      </c>
      <c r="W154" s="8" t="n">
        <f aca="false">MIN(B154:V154)</f>
        <v>5.2E-010</v>
      </c>
      <c r="X154" s="6" t="n">
        <f aca="false">W154*21</f>
        <v>1.092E-008</v>
      </c>
    </row>
    <row r="155" customFormat="false" ht="15" hidden="false" customHeight="true" outlineLevel="0" collapsed="false">
      <c r="A155" s="6" t="s">
        <v>209</v>
      </c>
      <c r="B155" s="6" t="n">
        <v>0.014</v>
      </c>
      <c r="C155" s="6" t="n">
        <v>0.012</v>
      </c>
      <c r="D155" s="12" t="n">
        <v>9.2E-005</v>
      </c>
      <c r="E155" s="6" t="s">
        <v>59</v>
      </c>
      <c r="F155" s="6" t="s">
        <v>59</v>
      </c>
      <c r="G155" s="6" t="s">
        <v>59</v>
      </c>
      <c r="H155" s="12" t="n">
        <v>2.4E-005</v>
      </c>
      <c r="I155" s="12" t="n">
        <v>5.2E-010</v>
      </c>
      <c r="J155" s="12" t="n">
        <v>7E-009</v>
      </c>
      <c r="K155" s="12" t="n">
        <v>6.3E-009</v>
      </c>
      <c r="L155" s="12" t="n">
        <v>4.9E-009</v>
      </c>
      <c r="M155" s="12" t="n">
        <v>2.2E-007</v>
      </c>
      <c r="N155" s="12" t="n">
        <v>3.1E-006</v>
      </c>
      <c r="O155" s="12" t="n">
        <v>2.5E-006</v>
      </c>
      <c r="P155" s="12" t="n">
        <v>1.6E-006</v>
      </c>
      <c r="Q155" s="6" t="n">
        <v>0.0016</v>
      </c>
      <c r="R155" s="6" t="n">
        <v>0.001</v>
      </c>
      <c r="S155" s="6" t="n">
        <v>0.00053</v>
      </c>
      <c r="T155" s="6" t="s">
        <v>59</v>
      </c>
      <c r="U155" s="6" t="n">
        <v>1</v>
      </c>
      <c r="V155" s="6" t="s">
        <v>59</v>
      </c>
      <c r="W155" s="8" t="n">
        <f aca="false">MIN(B155:V155)</f>
        <v>5.2E-010</v>
      </c>
      <c r="X155" s="6" t="n">
        <f aca="false">W155*21</f>
        <v>1.092E-008</v>
      </c>
    </row>
    <row r="156" customFormat="false" ht="15" hidden="false" customHeight="true" outlineLevel="0" collapsed="false">
      <c r="A156" s="6" t="s">
        <v>210</v>
      </c>
      <c r="B156" s="12" t="n">
        <v>2.7E-006</v>
      </c>
      <c r="C156" s="6" t="n">
        <v>0.043</v>
      </c>
      <c r="D156" s="6" t="s">
        <v>59</v>
      </c>
      <c r="E156" s="6" t="n">
        <v>0.39</v>
      </c>
      <c r="F156" s="6" t="s">
        <v>59</v>
      </c>
      <c r="G156" s="6" t="s">
        <v>59</v>
      </c>
      <c r="H156" s="12" t="n">
        <v>7.4E-009</v>
      </c>
      <c r="I156" s="12" t="n">
        <v>6.1E-008</v>
      </c>
      <c r="J156" s="12" t="n">
        <v>6.6E-010</v>
      </c>
      <c r="K156" s="12" t="n">
        <v>1.8E-009</v>
      </c>
      <c r="L156" s="12" t="n">
        <v>8.4E-008</v>
      </c>
      <c r="M156" s="6" t="n">
        <v>0.093</v>
      </c>
      <c r="N156" s="6" t="n">
        <v>0.00077</v>
      </c>
      <c r="O156" s="6" t="n">
        <v>0.00095</v>
      </c>
      <c r="P156" s="6" t="n">
        <v>0.014</v>
      </c>
      <c r="Q156" s="6" t="n">
        <v>0.48</v>
      </c>
      <c r="R156" s="6" t="n">
        <v>0.41</v>
      </c>
      <c r="S156" s="6" t="n">
        <v>1</v>
      </c>
      <c r="T156" s="6" t="n">
        <v>0.54</v>
      </c>
      <c r="U156" s="6" t="n">
        <v>1</v>
      </c>
      <c r="V156" s="6" t="s">
        <v>59</v>
      </c>
      <c r="W156" s="13" t="n">
        <f aca="false">MIN(B156:V156)</f>
        <v>6.6E-010</v>
      </c>
      <c r="X156" s="6" t="n">
        <f aca="false">W156*21</f>
        <v>1.386E-008</v>
      </c>
    </row>
    <row r="157" customFormat="false" ht="15" hidden="false" customHeight="true" outlineLevel="0" collapsed="false">
      <c r="A157" s="6" t="s">
        <v>211</v>
      </c>
      <c r="B157" s="6" t="n">
        <v>1</v>
      </c>
      <c r="C157" s="6" t="n">
        <v>0.075</v>
      </c>
      <c r="D157" s="6" t="n">
        <v>0.0062</v>
      </c>
      <c r="E157" s="6" t="n">
        <v>1</v>
      </c>
      <c r="F157" s="6" t="n">
        <v>0.0067</v>
      </c>
      <c r="G157" s="6" t="n">
        <v>0.95</v>
      </c>
      <c r="H157" s="6" t="n">
        <v>1</v>
      </c>
      <c r="I157" s="6" t="n">
        <v>0.0007</v>
      </c>
      <c r="J157" s="12" t="n">
        <v>5.9E-005</v>
      </c>
      <c r="K157" s="12" t="n">
        <v>3.1E-008</v>
      </c>
      <c r="L157" s="12" t="n">
        <v>7.5E-007</v>
      </c>
      <c r="M157" s="12" t="n">
        <v>2E-005</v>
      </c>
      <c r="N157" s="12" t="n">
        <v>2.9E-006</v>
      </c>
      <c r="O157" s="12" t="n">
        <v>9.9E-010</v>
      </c>
      <c r="P157" s="12" t="n">
        <v>7.1E-008</v>
      </c>
      <c r="Q157" s="6" t="n">
        <v>0.0012</v>
      </c>
      <c r="R157" s="12" t="n">
        <v>3.9E-007</v>
      </c>
      <c r="S157" s="12" t="n">
        <v>2.4E-005</v>
      </c>
      <c r="T157" s="6" t="n">
        <v>0.0014</v>
      </c>
      <c r="U157" s="6" t="n">
        <v>0.038</v>
      </c>
      <c r="V157" s="6" t="n">
        <v>0.49</v>
      </c>
      <c r="W157" s="8" t="n">
        <f aca="false">MIN(B157:V157)</f>
        <v>9.9E-010</v>
      </c>
      <c r="X157" s="6" t="n">
        <f aca="false">W157*21</f>
        <v>2.079E-008</v>
      </c>
    </row>
    <row r="158" customFormat="false" ht="15" hidden="false" customHeight="true" outlineLevel="0" collapsed="false">
      <c r="A158" s="6" t="s">
        <v>212</v>
      </c>
      <c r="B158" s="6" t="n">
        <v>1</v>
      </c>
      <c r="C158" s="6" t="n">
        <v>1</v>
      </c>
      <c r="D158" s="6" t="n">
        <v>1</v>
      </c>
      <c r="E158" s="12" t="n">
        <v>2.9E-008</v>
      </c>
      <c r="F158" s="6" t="n">
        <v>0.13</v>
      </c>
      <c r="G158" s="6" t="n">
        <v>0.95</v>
      </c>
      <c r="H158" s="6" t="n">
        <v>1</v>
      </c>
      <c r="I158" s="6" t="n">
        <v>1</v>
      </c>
      <c r="J158" s="12" t="n">
        <v>2E-005</v>
      </c>
      <c r="K158" s="12" t="n">
        <v>1E-007</v>
      </c>
      <c r="L158" s="12" t="n">
        <v>6.9E-007</v>
      </c>
      <c r="M158" s="6" t="n">
        <v>1</v>
      </c>
      <c r="N158" s="12" t="n">
        <v>3.8E-005</v>
      </c>
      <c r="O158" s="12" t="n">
        <v>1.8E-007</v>
      </c>
      <c r="P158" s="12" t="n">
        <v>1.8E-006</v>
      </c>
      <c r="Q158" s="12" t="n">
        <v>1.6E-005</v>
      </c>
      <c r="R158" s="12" t="n">
        <v>8E-008</v>
      </c>
      <c r="S158" s="12" t="n">
        <v>2E-006</v>
      </c>
      <c r="T158" s="12" t="n">
        <v>1E-009</v>
      </c>
      <c r="U158" s="12" t="n">
        <v>2.3E-007</v>
      </c>
      <c r="V158" s="6" t="n">
        <v>1</v>
      </c>
      <c r="W158" s="8" t="n">
        <f aca="false">MIN(B158:V158)</f>
        <v>1E-009</v>
      </c>
      <c r="X158" s="6" t="n">
        <f aca="false">W158*21</f>
        <v>2.1E-008</v>
      </c>
    </row>
    <row r="159" customFormat="false" ht="15" hidden="false" customHeight="true" outlineLevel="0" collapsed="false">
      <c r="A159" s="6" t="s">
        <v>213</v>
      </c>
      <c r="B159" s="6" t="n">
        <v>0.0055</v>
      </c>
      <c r="C159" s="6" t="n">
        <v>0.35</v>
      </c>
      <c r="D159" s="12" t="n">
        <v>2.7E-005</v>
      </c>
      <c r="E159" s="6" t="n">
        <v>1</v>
      </c>
      <c r="F159" s="6" t="n">
        <v>1</v>
      </c>
      <c r="G159" s="6" t="s">
        <v>59</v>
      </c>
      <c r="H159" s="6" t="n">
        <v>0.00035</v>
      </c>
      <c r="I159" s="12" t="n">
        <v>3.4E-009</v>
      </c>
      <c r="J159" s="12" t="n">
        <v>4.8E-009</v>
      </c>
      <c r="K159" s="12" t="n">
        <v>1.1E-009</v>
      </c>
      <c r="L159" s="12" t="n">
        <v>9.1E-009</v>
      </c>
      <c r="M159" s="12" t="n">
        <v>3.9E-006</v>
      </c>
      <c r="N159" s="12" t="n">
        <v>4.6E-006</v>
      </c>
      <c r="O159" s="12" t="n">
        <v>9E-007</v>
      </c>
      <c r="P159" s="12" t="n">
        <v>5.4E-006</v>
      </c>
      <c r="Q159" s="12" t="n">
        <v>8.1E-005</v>
      </c>
      <c r="R159" s="12" t="n">
        <v>1.8E-005</v>
      </c>
      <c r="S159" s="6" t="n">
        <v>0.00011</v>
      </c>
      <c r="T159" s="6" t="n">
        <v>0.38</v>
      </c>
      <c r="U159" s="6" t="n">
        <v>0.77</v>
      </c>
      <c r="V159" s="6" t="n">
        <v>1</v>
      </c>
      <c r="W159" s="8" t="n">
        <f aca="false">MIN(B159:V159)</f>
        <v>1.1E-009</v>
      </c>
      <c r="X159" s="6" t="n">
        <f aca="false">W159*21</f>
        <v>2.31E-008</v>
      </c>
    </row>
    <row r="160" customFormat="false" ht="15" hidden="false" customHeight="true" outlineLevel="0" collapsed="false">
      <c r="A160" s="6" t="s">
        <v>214</v>
      </c>
      <c r="B160" s="6" t="n">
        <v>1</v>
      </c>
      <c r="C160" s="6" t="n">
        <v>0.038</v>
      </c>
      <c r="D160" s="6" t="s">
        <v>59</v>
      </c>
      <c r="E160" s="12" t="n">
        <v>7.8E-007</v>
      </c>
      <c r="F160" s="6" t="n">
        <v>1</v>
      </c>
      <c r="G160" s="6" t="s">
        <v>59</v>
      </c>
      <c r="H160" s="6" t="n">
        <v>0.0032</v>
      </c>
      <c r="I160" s="6" t="n">
        <v>0.0074</v>
      </c>
      <c r="J160" s="12" t="n">
        <v>4.9E-009</v>
      </c>
      <c r="K160" s="12" t="n">
        <v>1.5E-009</v>
      </c>
      <c r="L160" s="12" t="n">
        <v>1.4E-008</v>
      </c>
      <c r="M160" s="6" t="n">
        <v>0.14</v>
      </c>
      <c r="N160" s="12" t="n">
        <v>4.9E-008</v>
      </c>
      <c r="O160" s="12" t="n">
        <v>1.9E-008</v>
      </c>
      <c r="P160" s="12" t="n">
        <v>2.2E-007</v>
      </c>
      <c r="Q160" s="12" t="n">
        <v>4E-005</v>
      </c>
      <c r="R160" s="12" t="n">
        <v>1.4E-005</v>
      </c>
      <c r="S160" s="6" t="n">
        <v>0.00013</v>
      </c>
      <c r="T160" s="12" t="n">
        <v>1.9E-006</v>
      </c>
      <c r="U160" s="12" t="n">
        <v>5.8E-005</v>
      </c>
      <c r="V160" s="6" t="n">
        <v>1</v>
      </c>
      <c r="W160" s="8" t="n">
        <f aca="false">MIN(B160:V160)</f>
        <v>1.5E-009</v>
      </c>
      <c r="X160" s="6" t="n">
        <f aca="false">W160*21</f>
        <v>3.15E-008</v>
      </c>
    </row>
    <row r="161" customFormat="false" ht="15" hidden="false" customHeight="true" outlineLevel="0" collapsed="false">
      <c r="A161" s="6" t="s">
        <v>215</v>
      </c>
      <c r="B161" s="6" t="n">
        <v>1</v>
      </c>
      <c r="C161" s="6" t="n">
        <v>1</v>
      </c>
      <c r="D161" s="6" t="n">
        <v>1</v>
      </c>
      <c r="E161" s="6" t="n">
        <v>1</v>
      </c>
      <c r="F161" s="6" t="n">
        <v>0.75</v>
      </c>
      <c r="G161" s="12" t="n">
        <v>2.8E-009</v>
      </c>
      <c r="H161" s="6" t="n">
        <v>1</v>
      </c>
      <c r="I161" s="6" t="n">
        <v>1</v>
      </c>
      <c r="J161" s="6" t="n">
        <v>1</v>
      </c>
      <c r="K161" s="6" t="n">
        <v>1</v>
      </c>
      <c r="L161" s="12" t="n">
        <v>2.5E-005</v>
      </c>
      <c r="M161" s="6" t="n">
        <v>1</v>
      </c>
      <c r="N161" s="6" t="n">
        <v>1</v>
      </c>
      <c r="O161" s="6" t="n">
        <v>1</v>
      </c>
      <c r="P161" s="12" t="n">
        <v>6E-006</v>
      </c>
      <c r="Q161" s="6" t="n">
        <v>1</v>
      </c>
      <c r="R161" s="6" t="n">
        <v>1</v>
      </c>
      <c r="S161" s="12" t="n">
        <v>3.3E-007</v>
      </c>
      <c r="T161" s="6" t="n">
        <v>0.11</v>
      </c>
      <c r="U161" s="12" t="n">
        <v>1.5E-009</v>
      </c>
      <c r="V161" s="12" t="n">
        <v>1.9E-009</v>
      </c>
      <c r="W161" s="8" t="n">
        <f aca="false">MIN(B161:V161)</f>
        <v>1.5E-009</v>
      </c>
      <c r="X161" s="6" t="n">
        <f aca="false">W161*21</f>
        <v>3.15E-008</v>
      </c>
    </row>
    <row r="162" customFormat="false" ht="15" hidden="false" customHeight="true" outlineLevel="0" collapsed="false">
      <c r="A162" s="6" t="s">
        <v>216</v>
      </c>
      <c r="B162" s="6" t="n">
        <v>1</v>
      </c>
      <c r="C162" s="6" t="n">
        <v>0.23</v>
      </c>
      <c r="D162" s="6" t="n">
        <v>0.0051</v>
      </c>
      <c r="E162" s="6" t="n">
        <v>0.26</v>
      </c>
      <c r="F162" s="6" t="n">
        <v>1</v>
      </c>
      <c r="G162" s="6" t="s">
        <v>59</v>
      </c>
      <c r="H162" s="6" t="n">
        <v>0.0064</v>
      </c>
      <c r="I162" s="12" t="n">
        <v>1.6E-006</v>
      </c>
      <c r="J162" s="12" t="n">
        <v>1.1E-008</v>
      </c>
      <c r="K162" s="12" t="n">
        <v>1.6E-009</v>
      </c>
      <c r="L162" s="12" t="n">
        <v>5.4E-008</v>
      </c>
      <c r="M162" s="12" t="n">
        <v>4.5E-005</v>
      </c>
      <c r="N162" s="12" t="n">
        <v>3.1E-007</v>
      </c>
      <c r="O162" s="12" t="n">
        <v>5.1E-008</v>
      </c>
      <c r="P162" s="12" t="n">
        <v>1.9E-006</v>
      </c>
      <c r="Q162" s="12" t="n">
        <v>4.5E-005</v>
      </c>
      <c r="R162" s="12" t="n">
        <v>7.6E-006</v>
      </c>
      <c r="S162" s="6" t="n">
        <v>0.00027</v>
      </c>
      <c r="T162" s="6" t="n">
        <v>0.03</v>
      </c>
      <c r="U162" s="6" t="n">
        <v>0.44</v>
      </c>
      <c r="V162" s="6" t="n">
        <v>1</v>
      </c>
      <c r="W162" s="8" t="n">
        <f aca="false">MIN(B162:V162)</f>
        <v>1.6E-009</v>
      </c>
      <c r="X162" s="6" t="n">
        <f aca="false">W162*21</f>
        <v>3.36E-008</v>
      </c>
    </row>
    <row r="163" customFormat="false" ht="15" hidden="false" customHeight="true" outlineLevel="0" collapsed="false">
      <c r="A163" s="6" t="s">
        <v>217</v>
      </c>
      <c r="B163" s="6" t="n">
        <v>1</v>
      </c>
      <c r="C163" s="6" t="n">
        <v>1</v>
      </c>
      <c r="D163" s="6" t="n">
        <v>1</v>
      </c>
      <c r="E163" s="12" t="n">
        <v>1.5E-008</v>
      </c>
      <c r="F163" s="6" t="n">
        <v>0.27</v>
      </c>
      <c r="G163" s="6" t="n">
        <v>0.95</v>
      </c>
      <c r="H163" s="6" t="n">
        <v>1</v>
      </c>
      <c r="I163" s="6" t="n">
        <v>1</v>
      </c>
      <c r="J163" s="12" t="n">
        <v>1.4E-006</v>
      </c>
      <c r="K163" s="12" t="n">
        <v>1.4E-008</v>
      </c>
      <c r="L163" s="12" t="n">
        <v>6.1E-008</v>
      </c>
      <c r="M163" s="6" t="n">
        <v>1</v>
      </c>
      <c r="N163" s="12" t="n">
        <v>4.8E-006</v>
      </c>
      <c r="O163" s="12" t="n">
        <v>4.7E-008</v>
      </c>
      <c r="P163" s="12" t="n">
        <v>2.9E-007</v>
      </c>
      <c r="Q163" s="12" t="n">
        <v>3.7E-006</v>
      </c>
      <c r="R163" s="12" t="n">
        <v>4.6E-008</v>
      </c>
      <c r="S163" s="12" t="n">
        <v>6E-007</v>
      </c>
      <c r="T163" s="12" t="n">
        <v>1.6E-009</v>
      </c>
      <c r="U163" s="12" t="n">
        <v>1.4E-007</v>
      </c>
      <c r="V163" s="6" t="n">
        <v>1</v>
      </c>
      <c r="W163" s="8" t="n">
        <f aca="false">MIN(B163:V163)</f>
        <v>1.6E-009</v>
      </c>
      <c r="X163" s="6" t="n">
        <f aca="false">W163*21</f>
        <v>3.36E-008</v>
      </c>
    </row>
    <row r="164" customFormat="false" ht="15" hidden="false" customHeight="true" outlineLevel="0" collapsed="false">
      <c r="A164" s="6" t="s">
        <v>218</v>
      </c>
      <c r="B164" s="6" t="s">
        <v>59</v>
      </c>
      <c r="C164" s="6" t="s">
        <v>59</v>
      </c>
      <c r="D164" s="6" t="s">
        <v>59</v>
      </c>
      <c r="E164" s="6" t="s">
        <v>59</v>
      </c>
      <c r="F164" s="6" t="s">
        <v>59</v>
      </c>
      <c r="G164" s="12" t="n">
        <v>6.2E-008</v>
      </c>
      <c r="H164" s="6" t="s">
        <v>59</v>
      </c>
      <c r="I164" s="6" t="s">
        <v>59</v>
      </c>
      <c r="J164" s="6" t="n">
        <v>1</v>
      </c>
      <c r="K164" s="6" t="n">
        <v>1</v>
      </c>
      <c r="L164" s="12" t="n">
        <v>1.4E-005</v>
      </c>
      <c r="M164" s="6" t="s">
        <v>59</v>
      </c>
      <c r="N164" s="6" t="n">
        <v>1</v>
      </c>
      <c r="O164" s="6" t="n">
        <v>1</v>
      </c>
      <c r="P164" s="12" t="n">
        <v>7.9E-007</v>
      </c>
      <c r="Q164" s="6" t="n">
        <v>1</v>
      </c>
      <c r="R164" s="6" t="n">
        <v>0.14</v>
      </c>
      <c r="S164" s="12" t="n">
        <v>2.1E-008</v>
      </c>
      <c r="T164" s="6" t="n">
        <v>0.056</v>
      </c>
      <c r="U164" s="12" t="n">
        <v>1.7E-009</v>
      </c>
      <c r="V164" s="12" t="n">
        <v>6.9E-008</v>
      </c>
      <c r="W164" s="8" t="n">
        <f aca="false">MIN(B164:V164)</f>
        <v>1.7E-009</v>
      </c>
      <c r="X164" s="6" t="n">
        <f aca="false">W164*21</f>
        <v>3.57E-008</v>
      </c>
    </row>
    <row r="165" customFormat="false" ht="15" hidden="false" customHeight="true" outlineLevel="0" collapsed="false">
      <c r="A165" s="6" t="s">
        <v>219</v>
      </c>
      <c r="B165" s="6" t="n">
        <v>0.87</v>
      </c>
      <c r="C165" s="6" t="n">
        <v>0.0026</v>
      </c>
      <c r="D165" s="6" t="n">
        <v>0.017</v>
      </c>
      <c r="E165" s="6" t="n">
        <v>1</v>
      </c>
      <c r="F165" s="6" t="s">
        <v>59</v>
      </c>
      <c r="G165" s="6" t="s">
        <v>59</v>
      </c>
      <c r="H165" s="12" t="n">
        <v>9.5E-005</v>
      </c>
      <c r="I165" s="12" t="n">
        <v>6.1E-008</v>
      </c>
      <c r="J165" s="12" t="n">
        <v>2E-009</v>
      </c>
      <c r="K165" s="12" t="n">
        <v>1.7E-009</v>
      </c>
      <c r="L165" s="12" t="n">
        <v>1.1E-007</v>
      </c>
      <c r="M165" s="12" t="n">
        <v>1.7E-006</v>
      </c>
      <c r="N165" s="12" t="n">
        <v>6.3E-008</v>
      </c>
      <c r="O165" s="12" t="n">
        <v>6.5E-008</v>
      </c>
      <c r="P165" s="12" t="n">
        <v>4.7E-006</v>
      </c>
      <c r="Q165" s="6" t="n">
        <v>0.00059</v>
      </c>
      <c r="R165" s="6" t="n">
        <v>0.00042</v>
      </c>
      <c r="S165" s="6" t="n">
        <v>0.015</v>
      </c>
      <c r="T165" s="6" t="n">
        <v>0.5</v>
      </c>
      <c r="U165" s="6" t="n">
        <v>1</v>
      </c>
      <c r="V165" s="6" t="s">
        <v>59</v>
      </c>
      <c r="W165" s="8" t="n">
        <f aca="false">MIN(B165:V165)</f>
        <v>1.7E-009</v>
      </c>
      <c r="X165" s="6" t="n">
        <f aca="false">W165*21</f>
        <v>3.57E-008</v>
      </c>
    </row>
    <row r="166" customFormat="false" ht="15" hidden="false" customHeight="true" outlineLevel="0" collapsed="false">
      <c r="A166" s="6" t="s">
        <v>220</v>
      </c>
      <c r="B166" s="6" t="n">
        <v>1</v>
      </c>
      <c r="C166" s="6" t="n">
        <v>0.23</v>
      </c>
      <c r="D166" s="6" t="n">
        <v>0.0052</v>
      </c>
      <c r="E166" s="6" t="n">
        <v>0.27</v>
      </c>
      <c r="F166" s="6" t="n">
        <v>1</v>
      </c>
      <c r="G166" s="6" t="s">
        <v>59</v>
      </c>
      <c r="H166" s="6" t="n">
        <v>0.0066</v>
      </c>
      <c r="I166" s="12" t="n">
        <v>1.7E-006</v>
      </c>
      <c r="J166" s="12" t="n">
        <v>1.2E-008</v>
      </c>
      <c r="K166" s="12" t="n">
        <v>1.7E-009</v>
      </c>
      <c r="L166" s="12" t="n">
        <v>5.8E-008</v>
      </c>
      <c r="M166" s="12" t="n">
        <v>4.7E-005</v>
      </c>
      <c r="N166" s="12" t="n">
        <v>3.3E-007</v>
      </c>
      <c r="O166" s="12" t="n">
        <v>5.4E-008</v>
      </c>
      <c r="P166" s="12" t="n">
        <v>2E-006</v>
      </c>
      <c r="Q166" s="12" t="n">
        <v>4.7E-005</v>
      </c>
      <c r="R166" s="12" t="n">
        <v>8E-006</v>
      </c>
      <c r="S166" s="6" t="n">
        <v>0.00028</v>
      </c>
      <c r="T166" s="6" t="n">
        <v>0.031</v>
      </c>
      <c r="U166" s="6" t="n">
        <v>0.45</v>
      </c>
      <c r="V166" s="6" t="n">
        <v>1</v>
      </c>
      <c r="W166" s="8" t="n">
        <f aca="false">MIN(B166:V166)</f>
        <v>1.7E-009</v>
      </c>
      <c r="X166" s="6" t="n">
        <f aca="false">W166*21</f>
        <v>3.57E-008</v>
      </c>
    </row>
    <row r="167" customFormat="false" ht="15" hidden="false" customHeight="true" outlineLevel="0" collapsed="false">
      <c r="A167" s="6" t="s">
        <v>221</v>
      </c>
      <c r="B167" s="6" t="n">
        <v>1</v>
      </c>
      <c r="C167" s="6" t="n">
        <v>1</v>
      </c>
      <c r="D167" s="6" t="n">
        <v>1</v>
      </c>
      <c r="E167" s="12" t="n">
        <v>5.1E-008</v>
      </c>
      <c r="F167" s="6" t="n">
        <v>0.17</v>
      </c>
      <c r="G167" s="6" t="n">
        <v>0.95</v>
      </c>
      <c r="H167" s="6" t="n">
        <v>1</v>
      </c>
      <c r="I167" s="6" t="n">
        <v>1</v>
      </c>
      <c r="J167" s="12" t="n">
        <v>2.3E-005</v>
      </c>
      <c r="K167" s="12" t="n">
        <v>1.5E-007</v>
      </c>
      <c r="L167" s="12" t="n">
        <v>1.1E-006</v>
      </c>
      <c r="M167" s="6" t="n">
        <v>1</v>
      </c>
      <c r="N167" s="12" t="n">
        <v>3.5E-005</v>
      </c>
      <c r="O167" s="12" t="n">
        <v>2.2E-007</v>
      </c>
      <c r="P167" s="12" t="n">
        <v>2.6E-006</v>
      </c>
      <c r="Q167" s="12" t="n">
        <v>2.9E-005</v>
      </c>
      <c r="R167" s="12" t="n">
        <v>2E-007</v>
      </c>
      <c r="S167" s="12" t="n">
        <v>5E-006</v>
      </c>
      <c r="T167" s="12" t="n">
        <v>2.3E-009</v>
      </c>
      <c r="U167" s="12" t="n">
        <v>5.5E-007</v>
      </c>
      <c r="V167" s="6" t="n">
        <v>1</v>
      </c>
      <c r="W167" s="8" t="n">
        <f aca="false">MIN(B167:V167)</f>
        <v>2.3E-009</v>
      </c>
      <c r="X167" s="6" t="n">
        <f aca="false">W167*21</f>
        <v>4.83E-008</v>
      </c>
    </row>
    <row r="168" customFormat="false" ht="15" hidden="false" customHeight="true" outlineLevel="0" collapsed="false">
      <c r="A168" s="6" t="s">
        <v>222</v>
      </c>
      <c r="B168" s="12" t="n">
        <v>5.3E-006</v>
      </c>
      <c r="C168" s="6" t="n">
        <v>0.063</v>
      </c>
      <c r="D168" s="6" t="s">
        <v>59</v>
      </c>
      <c r="E168" s="6" t="n">
        <v>0.53</v>
      </c>
      <c r="F168" s="6" t="s">
        <v>59</v>
      </c>
      <c r="G168" s="6" t="s">
        <v>59</v>
      </c>
      <c r="H168" s="12" t="n">
        <v>2.1E-008</v>
      </c>
      <c r="I168" s="12" t="n">
        <v>1.8E-007</v>
      </c>
      <c r="J168" s="12" t="n">
        <v>2.6E-009</v>
      </c>
      <c r="K168" s="12" t="n">
        <v>7.7E-009</v>
      </c>
      <c r="L168" s="12" t="n">
        <v>3.4E-007</v>
      </c>
      <c r="M168" s="6" t="n">
        <v>0.15</v>
      </c>
      <c r="N168" s="6" t="n">
        <v>0.0017</v>
      </c>
      <c r="O168" s="6" t="n">
        <v>0.0022</v>
      </c>
      <c r="P168" s="6" t="n">
        <v>0.031</v>
      </c>
      <c r="Q168" s="6" t="n">
        <v>0.72</v>
      </c>
      <c r="R168" s="6" t="n">
        <v>0.67</v>
      </c>
      <c r="S168" s="6" t="n">
        <v>1</v>
      </c>
      <c r="T168" s="6" t="n">
        <v>0.81</v>
      </c>
      <c r="U168" s="6" t="n">
        <v>1</v>
      </c>
      <c r="V168" s="6" t="s">
        <v>59</v>
      </c>
      <c r="W168" s="13" t="n">
        <f aca="false">MIN(B168:V168)</f>
        <v>2.6E-009</v>
      </c>
      <c r="X168" s="6" t="n">
        <f aca="false">W168*21</f>
        <v>5.46E-008</v>
      </c>
    </row>
    <row r="169" customFormat="false" ht="15" hidden="false" customHeight="true" outlineLevel="0" collapsed="false">
      <c r="A169" s="6" t="s">
        <v>223</v>
      </c>
      <c r="B169" s="6" t="n">
        <v>0.061</v>
      </c>
      <c r="C169" s="6" t="n">
        <v>0.052</v>
      </c>
      <c r="D169" s="12" t="n">
        <v>7.3E-005</v>
      </c>
      <c r="E169" s="6" t="s">
        <v>59</v>
      </c>
      <c r="F169" s="6" t="s">
        <v>59</v>
      </c>
      <c r="G169" s="6" t="s">
        <v>59</v>
      </c>
      <c r="H169" s="6" t="n">
        <v>0.00043</v>
      </c>
      <c r="I169" s="12" t="n">
        <v>8.6E-009</v>
      </c>
      <c r="J169" s="12" t="n">
        <v>4.2E-009</v>
      </c>
      <c r="K169" s="12" t="n">
        <v>8.4E-009</v>
      </c>
      <c r="L169" s="12" t="n">
        <v>1.3E-008</v>
      </c>
      <c r="M169" s="12" t="n">
        <v>9E-007</v>
      </c>
      <c r="N169" s="12" t="n">
        <v>4.6E-007</v>
      </c>
      <c r="O169" s="12" t="n">
        <v>9.2E-007</v>
      </c>
      <c r="P169" s="12" t="n">
        <v>1.3E-006</v>
      </c>
      <c r="Q169" s="12" t="n">
        <v>5.8E-005</v>
      </c>
      <c r="R169" s="6" t="n">
        <v>0.00011</v>
      </c>
      <c r="S169" s="6" t="n">
        <v>0.00014</v>
      </c>
      <c r="T169" s="6" t="n">
        <v>1</v>
      </c>
      <c r="U169" s="6" t="n">
        <v>0.81</v>
      </c>
      <c r="V169" s="6" t="s">
        <v>59</v>
      </c>
      <c r="W169" s="8" t="n">
        <f aca="false">MIN(B169:V169)</f>
        <v>4.2E-009</v>
      </c>
      <c r="X169" s="6" t="n">
        <f aca="false">W169*21</f>
        <v>8.82E-008</v>
      </c>
    </row>
    <row r="170" customFormat="false" ht="15" hidden="false" customHeight="true" outlineLevel="0" collapsed="false">
      <c r="A170" s="6" t="s">
        <v>224</v>
      </c>
      <c r="B170" s="6" t="n">
        <v>1</v>
      </c>
      <c r="C170" s="6" t="n">
        <v>0.028</v>
      </c>
      <c r="D170" s="6" t="n">
        <v>0.022</v>
      </c>
      <c r="E170" s="6" t="n">
        <v>1</v>
      </c>
      <c r="F170" s="6" t="n">
        <v>0.073</v>
      </c>
      <c r="G170" s="6" t="n">
        <v>0.95</v>
      </c>
      <c r="H170" s="6" t="n">
        <v>0.16</v>
      </c>
      <c r="I170" s="6" t="n">
        <v>0.0002</v>
      </c>
      <c r="J170" s="12" t="n">
        <v>9.3E-006</v>
      </c>
      <c r="K170" s="12" t="n">
        <v>2.9E-008</v>
      </c>
      <c r="L170" s="12" t="n">
        <v>4.5E-007</v>
      </c>
      <c r="M170" s="12" t="n">
        <v>2.5E-005</v>
      </c>
      <c r="N170" s="12" t="n">
        <v>1.7E-006</v>
      </c>
      <c r="O170" s="12" t="n">
        <v>4.7E-009</v>
      </c>
      <c r="P170" s="12" t="n">
        <v>1.6E-007</v>
      </c>
      <c r="Q170" s="6" t="n">
        <v>0.0017</v>
      </c>
      <c r="R170" s="12" t="n">
        <v>4.4E-006</v>
      </c>
      <c r="S170" s="6" t="n">
        <v>0.00011</v>
      </c>
      <c r="T170" s="6" t="n">
        <v>0.0049</v>
      </c>
      <c r="U170" s="6" t="n">
        <v>0.065</v>
      </c>
      <c r="V170" s="6" t="n">
        <v>1</v>
      </c>
      <c r="W170" s="8" t="n">
        <f aca="false">MIN(B170:V170)</f>
        <v>4.7E-009</v>
      </c>
      <c r="X170" s="6" t="n">
        <f aca="false">W170*21</f>
        <v>9.87E-008</v>
      </c>
    </row>
    <row r="171" customFormat="false" ht="15" hidden="false" customHeight="true" outlineLevel="0" collapsed="false">
      <c r="A171" s="6" t="s">
        <v>225</v>
      </c>
      <c r="B171" s="6" t="s">
        <v>59</v>
      </c>
      <c r="C171" s="6" t="n">
        <v>0.38</v>
      </c>
      <c r="D171" s="6" t="n">
        <v>0.067</v>
      </c>
      <c r="E171" s="12" t="n">
        <v>8.8E-005</v>
      </c>
      <c r="F171" s="6" t="s">
        <v>59</v>
      </c>
      <c r="G171" s="6" t="s">
        <v>59</v>
      </c>
      <c r="H171" s="6" t="n">
        <v>0.58</v>
      </c>
      <c r="I171" s="6" t="n">
        <v>0.0018</v>
      </c>
      <c r="J171" s="12" t="n">
        <v>2.4E-008</v>
      </c>
      <c r="K171" s="12" t="n">
        <v>5.6E-008</v>
      </c>
      <c r="L171" s="12" t="n">
        <v>8.7E-007</v>
      </c>
      <c r="M171" s="6" t="n">
        <v>0.00085</v>
      </c>
      <c r="N171" s="12" t="n">
        <v>4.9E-009</v>
      </c>
      <c r="O171" s="12" t="n">
        <v>2.4E-008</v>
      </c>
      <c r="P171" s="12" t="n">
        <v>6.6E-007</v>
      </c>
      <c r="Q171" s="12" t="n">
        <v>3E-007</v>
      </c>
      <c r="R171" s="12" t="n">
        <v>2.1E-006</v>
      </c>
      <c r="S171" s="12" t="n">
        <v>6.2E-005</v>
      </c>
      <c r="T171" s="6" t="n">
        <v>0.00095</v>
      </c>
      <c r="U171" s="6" t="n">
        <v>0.02</v>
      </c>
      <c r="V171" s="6" t="n">
        <v>1</v>
      </c>
      <c r="W171" s="8" t="n">
        <f aca="false">MIN(B171:V171)</f>
        <v>4.9E-009</v>
      </c>
      <c r="X171" s="6" t="n">
        <f aca="false">W171*21</f>
        <v>1.029E-007</v>
      </c>
    </row>
    <row r="172" customFormat="false" ht="15" hidden="false" customHeight="true" outlineLevel="0" collapsed="false">
      <c r="A172" s="6" t="s">
        <v>226</v>
      </c>
      <c r="B172" s="12" t="n">
        <v>8.2E-006</v>
      </c>
      <c r="C172" s="6" t="n">
        <v>0.081</v>
      </c>
      <c r="D172" s="6" t="s">
        <v>59</v>
      </c>
      <c r="E172" s="6" t="n">
        <v>0.65</v>
      </c>
      <c r="F172" s="6" t="s">
        <v>59</v>
      </c>
      <c r="G172" s="6" t="s">
        <v>59</v>
      </c>
      <c r="H172" s="12" t="n">
        <v>4E-008</v>
      </c>
      <c r="I172" s="12" t="n">
        <v>3.7E-007</v>
      </c>
      <c r="J172" s="12" t="n">
        <v>6.4E-009</v>
      </c>
      <c r="K172" s="12" t="n">
        <v>2E-008</v>
      </c>
      <c r="L172" s="12" t="n">
        <v>8.4E-007</v>
      </c>
      <c r="M172" s="6" t="n">
        <v>0.2</v>
      </c>
      <c r="N172" s="6" t="n">
        <v>0.0027</v>
      </c>
      <c r="O172" s="6" t="n">
        <v>0.0038</v>
      </c>
      <c r="P172" s="6" t="n">
        <v>0.052</v>
      </c>
      <c r="Q172" s="6" t="n">
        <v>0.94</v>
      </c>
      <c r="R172" s="6" t="n">
        <v>0.93</v>
      </c>
      <c r="S172" s="6" t="n">
        <v>1</v>
      </c>
      <c r="T172" s="6" t="n">
        <v>1</v>
      </c>
      <c r="U172" s="6" t="n">
        <v>1</v>
      </c>
      <c r="V172" s="6" t="s">
        <v>59</v>
      </c>
      <c r="W172" s="13" t="n">
        <f aca="false">MIN(B172:V172)</f>
        <v>6.4E-009</v>
      </c>
      <c r="X172" s="6" t="n">
        <f aca="false">W172*21</f>
        <v>1.344E-007</v>
      </c>
    </row>
    <row r="173" customFormat="false" ht="15" hidden="false" customHeight="true" outlineLevel="0" collapsed="false">
      <c r="A173" s="6" t="s">
        <v>227</v>
      </c>
      <c r="B173" s="6" t="n">
        <v>1</v>
      </c>
      <c r="C173" s="6" t="n">
        <v>1</v>
      </c>
      <c r="D173" s="6" t="n">
        <v>1</v>
      </c>
      <c r="E173" s="12" t="n">
        <v>3.8E-007</v>
      </c>
      <c r="F173" s="6" t="n">
        <v>1</v>
      </c>
      <c r="G173" s="6" t="n">
        <v>0.95</v>
      </c>
      <c r="H173" s="6" t="n">
        <v>0.31</v>
      </c>
      <c r="I173" s="6" t="n">
        <v>0.092</v>
      </c>
      <c r="J173" s="12" t="n">
        <v>1.4E-007</v>
      </c>
      <c r="K173" s="12" t="n">
        <v>6.5E-009</v>
      </c>
      <c r="L173" s="12" t="n">
        <v>1.7E-008</v>
      </c>
      <c r="M173" s="6" t="n">
        <v>1</v>
      </c>
      <c r="N173" s="12" t="n">
        <v>2.5E-006</v>
      </c>
      <c r="O173" s="12" t="n">
        <v>1.3E-007</v>
      </c>
      <c r="P173" s="12" t="n">
        <v>3.9E-007</v>
      </c>
      <c r="Q173" s="12" t="n">
        <v>4.7E-006</v>
      </c>
      <c r="R173" s="12" t="n">
        <v>3.5E-007</v>
      </c>
      <c r="S173" s="12" t="n">
        <v>1.8E-006</v>
      </c>
      <c r="T173" s="12" t="n">
        <v>1.8E-007</v>
      </c>
      <c r="U173" s="12" t="n">
        <v>2.7E-006</v>
      </c>
      <c r="V173" s="6" t="n">
        <v>1</v>
      </c>
      <c r="W173" s="8" t="n">
        <f aca="false">MIN(B173:V173)</f>
        <v>6.5E-009</v>
      </c>
      <c r="X173" s="6" t="n">
        <f aca="false">W173*21</f>
        <v>1.365E-007</v>
      </c>
    </row>
    <row r="174" customFormat="false" ht="15" hidden="false" customHeight="true" outlineLevel="0" collapsed="false">
      <c r="A174" s="6" t="s">
        <v>228</v>
      </c>
      <c r="B174" s="12" t="n">
        <v>4.3E-005</v>
      </c>
      <c r="C174" s="6" t="n">
        <v>0.0033</v>
      </c>
      <c r="D174" s="6" t="n">
        <v>1</v>
      </c>
      <c r="E174" s="6" t="n">
        <v>1</v>
      </c>
      <c r="F174" s="6" t="s">
        <v>59</v>
      </c>
      <c r="G174" s="6" t="s">
        <v>59</v>
      </c>
      <c r="H174" s="12" t="n">
        <v>7E-009</v>
      </c>
      <c r="I174" s="12" t="n">
        <v>8.4E-007</v>
      </c>
      <c r="J174" s="12" t="n">
        <v>3.7E-005</v>
      </c>
      <c r="K174" s="6" t="n">
        <v>0.0022</v>
      </c>
      <c r="L174" s="6" t="n">
        <v>0.071</v>
      </c>
      <c r="M174" s="6" t="n">
        <v>0.094</v>
      </c>
      <c r="N174" s="6" t="n">
        <v>0.82</v>
      </c>
      <c r="O174" s="6" t="n">
        <v>1</v>
      </c>
      <c r="P174" s="6" t="n">
        <v>1</v>
      </c>
      <c r="Q174" s="6" t="n">
        <v>1</v>
      </c>
      <c r="R174" s="6" t="n">
        <v>1</v>
      </c>
      <c r="S174" s="6" t="n">
        <v>1</v>
      </c>
      <c r="T174" s="6" t="n">
        <v>1</v>
      </c>
      <c r="U174" s="6" t="n">
        <v>1</v>
      </c>
      <c r="V174" s="6" t="n">
        <v>1</v>
      </c>
      <c r="W174" s="13" t="n">
        <f aca="false">MIN(B174:V174)</f>
        <v>7E-009</v>
      </c>
      <c r="X174" s="6" t="n">
        <f aca="false">W174*21</f>
        <v>1.47E-007</v>
      </c>
    </row>
    <row r="175" customFormat="false" ht="15" hidden="false" customHeight="true" outlineLevel="0" collapsed="false">
      <c r="A175" s="6" t="s">
        <v>229</v>
      </c>
      <c r="B175" s="6" t="n">
        <v>0.016</v>
      </c>
      <c r="C175" s="6" t="n">
        <v>1</v>
      </c>
      <c r="D175" s="12" t="n">
        <v>5.8E-007</v>
      </c>
      <c r="E175" s="6" t="n">
        <v>1</v>
      </c>
      <c r="F175" s="6" t="n">
        <v>1</v>
      </c>
      <c r="G175" s="6" t="n">
        <v>0.99</v>
      </c>
      <c r="H175" s="6" t="n">
        <v>0.0045</v>
      </c>
      <c r="I175" s="12" t="n">
        <v>8.7E-009</v>
      </c>
      <c r="J175" s="12" t="n">
        <v>1.6E-008</v>
      </c>
      <c r="K175" s="12" t="n">
        <v>2.1E-006</v>
      </c>
      <c r="L175" s="6" t="n">
        <v>0.0028</v>
      </c>
      <c r="M175" s="12" t="n">
        <v>4.7E-006</v>
      </c>
      <c r="N175" s="12" t="n">
        <v>7.4E-006</v>
      </c>
      <c r="O175" s="6" t="n">
        <v>0.00053</v>
      </c>
      <c r="P175" s="6" t="n">
        <v>0.18</v>
      </c>
      <c r="Q175" s="12" t="n">
        <v>1.9E-005</v>
      </c>
      <c r="R175" s="6" t="n">
        <v>0.0034</v>
      </c>
      <c r="S175" s="6" t="n">
        <v>1</v>
      </c>
      <c r="T175" s="6" t="n">
        <v>1</v>
      </c>
      <c r="U175" s="6" t="n">
        <v>1</v>
      </c>
      <c r="V175" s="6" t="n">
        <v>1</v>
      </c>
      <c r="W175" s="8" t="n">
        <f aca="false">MIN(B175:V175)</f>
        <v>8.7E-009</v>
      </c>
      <c r="X175" s="6" t="n">
        <f aca="false">W175*21</f>
        <v>1.827E-007</v>
      </c>
    </row>
    <row r="176" customFormat="false" ht="15" hidden="false" customHeight="true" outlineLevel="0" collapsed="false">
      <c r="A176" s="6" t="s">
        <v>230</v>
      </c>
      <c r="B176" s="6" t="n">
        <v>1</v>
      </c>
      <c r="C176" s="6" t="n">
        <v>0.62</v>
      </c>
      <c r="D176" s="6" t="n">
        <v>0.019</v>
      </c>
      <c r="E176" s="6" t="n">
        <v>0.71</v>
      </c>
      <c r="F176" s="6" t="n">
        <v>0.52</v>
      </c>
      <c r="G176" s="6" t="s">
        <v>59</v>
      </c>
      <c r="H176" s="6" t="n">
        <v>0.037</v>
      </c>
      <c r="I176" s="12" t="n">
        <v>3.2E-005</v>
      </c>
      <c r="J176" s="12" t="n">
        <v>5.3E-007</v>
      </c>
      <c r="K176" s="12" t="n">
        <v>8.8E-009</v>
      </c>
      <c r="L176" s="12" t="n">
        <v>3.6E-007</v>
      </c>
      <c r="M176" s="6" t="n">
        <v>0.00044</v>
      </c>
      <c r="N176" s="12" t="n">
        <v>7.4E-006</v>
      </c>
      <c r="O176" s="12" t="n">
        <v>1.2E-007</v>
      </c>
      <c r="P176" s="12" t="n">
        <v>6.2E-006</v>
      </c>
      <c r="Q176" s="6" t="n">
        <v>0.00044</v>
      </c>
      <c r="R176" s="12" t="n">
        <v>7.2E-006</v>
      </c>
      <c r="S176" s="6" t="n">
        <v>0.00038</v>
      </c>
      <c r="T176" s="6" t="n">
        <v>0.0097</v>
      </c>
      <c r="U176" s="6" t="n">
        <v>0.25</v>
      </c>
      <c r="V176" s="6" t="n">
        <v>1</v>
      </c>
      <c r="W176" s="8" t="n">
        <f aca="false">MIN(B176:V176)</f>
        <v>8.8E-009</v>
      </c>
      <c r="X176" s="6" t="n">
        <f aca="false">W176*21</f>
        <v>1.848E-007</v>
      </c>
    </row>
    <row r="177" customFormat="false" ht="15" hidden="false" customHeight="true" outlineLevel="0" collapsed="false">
      <c r="A177" s="6" t="s">
        <v>231</v>
      </c>
      <c r="B177" s="6" t="n">
        <v>1</v>
      </c>
      <c r="C177" s="6" t="n">
        <v>1</v>
      </c>
      <c r="D177" s="6" t="n">
        <v>1</v>
      </c>
      <c r="E177" s="6" t="n">
        <v>0.042</v>
      </c>
      <c r="F177" s="6" t="n">
        <v>1</v>
      </c>
      <c r="G177" s="12" t="n">
        <v>1.6E-006</v>
      </c>
      <c r="H177" s="6" t="n">
        <v>1</v>
      </c>
      <c r="I177" s="6" t="n">
        <v>1</v>
      </c>
      <c r="J177" s="6" t="n">
        <v>0.55</v>
      </c>
      <c r="K177" s="6" t="n">
        <v>0.085</v>
      </c>
      <c r="L177" s="12" t="n">
        <v>2.6E-006</v>
      </c>
      <c r="M177" s="6" t="n">
        <v>1</v>
      </c>
      <c r="N177" s="6" t="n">
        <v>0.19</v>
      </c>
      <c r="O177" s="6" t="n">
        <v>0.028</v>
      </c>
      <c r="P177" s="12" t="n">
        <v>2.7E-007</v>
      </c>
      <c r="Q177" s="6" t="n">
        <v>1</v>
      </c>
      <c r="R177" s="6" t="n">
        <v>0.18</v>
      </c>
      <c r="S177" s="12" t="n">
        <v>1.2E-006</v>
      </c>
      <c r="T177" s="6" t="n">
        <v>0.014</v>
      </c>
      <c r="U177" s="12" t="n">
        <v>1E-008</v>
      </c>
      <c r="V177" s="12" t="n">
        <v>7.5E-006</v>
      </c>
      <c r="W177" s="8" t="n">
        <f aca="false">MIN(B177:V177)</f>
        <v>1E-008</v>
      </c>
      <c r="X177" s="6" t="n">
        <f aca="false">W177*21</f>
        <v>2.1E-007</v>
      </c>
    </row>
    <row r="178" customFormat="false" ht="15" hidden="false" customHeight="true" outlineLevel="0" collapsed="false">
      <c r="A178" s="6" t="s">
        <v>232</v>
      </c>
      <c r="B178" s="6" t="n">
        <v>0.031</v>
      </c>
      <c r="C178" s="6" t="n">
        <v>1</v>
      </c>
      <c r="D178" s="12" t="n">
        <v>5.7E-007</v>
      </c>
      <c r="E178" s="6" t="n">
        <v>1</v>
      </c>
      <c r="F178" s="6" t="n">
        <v>1</v>
      </c>
      <c r="G178" s="6" t="n">
        <v>0.99</v>
      </c>
      <c r="H178" s="6" t="n">
        <v>0.0074</v>
      </c>
      <c r="I178" s="12" t="n">
        <v>1.7E-008</v>
      </c>
      <c r="J178" s="12" t="n">
        <v>4.9E-008</v>
      </c>
      <c r="K178" s="12" t="n">
        <v>4.9E-006</v>
      </c>
      <c r="L178" s="6" t="n">
        <v>0.0049</v>
      </c>
      <c r="M178" s="12" t="n">
        <v>4.5E-006</v>
      </c>
      <c r="N178" s="12" t="n">
        <v>1.3E-005</v>
      </c>
      <c r="O178" s="6" t="n">
        <v>0.00077</v>
      </c>
      <c r="P178" s="6" t="n">
        <v>0.23</v>
      </c>
      <c r="Q178" s="12" t="n">
        <v>3.7E-005</v>
      </c>
      <c r="R178" s="6" t="n">
        <v>0.0051</v>
      </c>
      <c r="S178" s="6" t="n">
        <v>1</v>
      </c>
      <c r="T178" s="6" t="n">
        <v>1</v>
      </c>
      <c r="U178" s="6" t="n">
        <v>1</v>
      </c>
      <c r="V178" s="6" t="n">
        <v>1</v>
      </c>
      <c r="W178" s="8" t="n">
        <f aca="false">MIN(B178:V178)</f>
        <v>1.7E-008</v>
      </c>
      <c r="X178" s="6" t="n">
        <f aca="false">W178*21</f>
        <v>3.57E-007</v>
      </c>
    </row>
    <row r="179" customFormat="false" ht="15" hidden="false" customHeight="true" outlineLevel="0" collapsed="false">
      <c r="A179" s="6" t="s">
        <v>233</v>
      </c>
      <c r="B179" s="6" t="s">
        <v>59</v>
      </c>
      <c r="C179" s="6" t="n">
        <v>0.015</v>
      </c>
      <c r="D179" s="6" t="s">
        <v>59</v>
      </c>
      <c r="E179" s="12" t="n">
        <v>6.4E-006</v>
      </c>
      <c r="F179" s="6" t="s">
        <v>59</v>
      </c>
      <c r="G179" s="6" t="s">
        <v>59</v>
      </c>
      <c r="H179" s="6" t="n">
        <v>0.079</v>
      </c>
      <c r="I179" s="6" t="n">
        <v>0.038</v>
      </c>
      <c r="J179" s="12" t="n">
        <v>1.3E-007</v>
      </c>
      <c r="K179" s="12" t="n">
        <v>1.1E-007</v>
      </c>
      <c r="L179" s="12" t="n">
        <v>8.7E-007</v>
      </c>
      <c r="M179" s="6" t="n">
        <v>0.019</v>
      </c>
      <c r="N179" s="12" t="n">
        <v>1.9E-008</v>
      </c>
      <c r="O179" s="12" t="n">
        <v>2.9E-008</v>
      </c>
      <c r="P179" s="12" t="n">
        <v>4.1E-007</v>
      </c>
      <c r="Q179" s="12" t="n">
        <v>3.7E-005</v>
      </c>
      <c r="R179" s="12" t="n">
        <v>4.8E-005</v>
      </c>
      <c r="S179" s="6" t="n">
        <v>0.00046</v>
      </c>
      <c r="T179" s="12" t="n">
        <v>4.2E-005</v>
      </c>
      <c r="U179" s="6" t="n">
        <v>0.00086</v>
      </c>
      <c r="V179" s="6" t="n">
        <v>1</v>
      </c>
      <c r="W179" s="8" t="n">
        <f aca="false">MIN(B179:V179)</f>
        <v>1.9E-008</v>
      </c>
      <c r="X179" s="6" t="n">
        <f aca="false">W179*21</f>
        <v>3.99E-007</v>
      </c>
    </row>
    <row r="180" customFormat="false" ht="15" hidden="false" customHeight="true" outlineLevel="0" collapsed="false">
      <c r="A180" s="6" t="s">
        <v>234</v>
      </c>
      <c r="B180" s="6" t="n">
        <v>0.00023</v>
      </c>
      <c r="C180" s="6" t="n">
        <v>0.012</v>
      </c>
      <c r="D180" s="6" t="n">
        <v>0.74</v>
      </c>
      <c r="E180" s="6" t="n">
        <v>0.61</v>
      </c>
      <c r="F180" s="6" t="n">
        <v>1</v>
      </c>
      <c r="G180" s="6" t="n">
        <v>0.93</v>
      </c>
      <c r="H180" s="12" t="n">
        <v>6.9E-007</v>
      </c>
      <c r="I180" s="12" t="n">
        <v>1.7E-007</v>
      </c>
      <c r="J180" s="12" t="n">
        <v>3E-008</v>
      </c>
      <c r="K180" s="12" t="n">
        <v>2.9E-007</v>
      </c>
      <c r="L180" s="12" t="n">
        <v>2.8E-005</v>
      </c>
      <c r="M180" s="6" t="n">
        <v>0.0021</v>
      </c>
      <c r="N180" s="6" t="n">
        <v>0.00023</v>
      </c>
      <c r="O180" s="6" t="n">
        <v>0.00096</v>
      </c>
      <c r="P180" s="6" t="n">
        <v>0.028</v>
      </c>
      <c r="Q180" s="6" t="n">
        <v>0.07</v>
      </c>
      <c r="R180" s="6" t="n">
        <v>0.16</v>
      </c>
      <c r="S180" s="6" t="n">
        <v>1</v>
      </c>
      <c r="T180" s="6" t="n">
        <v>1</v>
      </c>
      <c r="U180" s="6" t="n">
        <v>1</v>
      </c>
      <c r="V180" s="6" t="n">
        <v>1</v>
      </c>
      <c r="W180" s="8" t="n">
        <f aca="false">MIN(B180:V180)</f>
        <v>3E-008</v>
      </c>
      <c r="X180" s="6" t="n">
        <f aca="false">W180*21</f>
        <v>6.3E-007</v>
      </c>
    </row>
    <row r="181" customFormat="false" ht="15" hidden="false" customHeight="true" outlineLevel="0" collapsed="false">
      <c r="A181" s="6" t="s">
        <v>235</v>
      </c>
      <c r="B181" s="12" t="n">
        <v>3.3E-008</v>
      </c>
      <c r="C181" s="6" t="n">
        <v>1</v>
      </c>
      <c r="D181" s="6" t="n">
        <v>1</v>
      </c>
      <c r="E181" s="6" t="n">
        <v>1</v>
      </c>
      <c r="F181" s="6" t="s">
        <v>59</v>
      </c>
      <c r="G181" s="6" t="s">
        <v>59</v>
      </c>
      <c r="H181" s="12" t="n">
        <v>2.9E-006</v>
      </c>
      <c r="I181" s="12" t="n">
        <v>1.8E-006</v>
      </c>
      <c r="J181" s="12" t="n">
        <v>5.2E-005</v>
      </c>
      <c r="K181" s="6" t="n">
        <v>0.0035</v>
      </c>
      <c r="L181" s="6" t="n">
        <v>0.27</v>
      </c>
      <c r="M181" s="6" t="n">
        <v>1</v>
      </c>
      <c r="N181" s="6" t="n">
        <v>1</v>
      </c>
      <c r="O181" s="6" t="n">
        <v>1</v>
      </c>
      <c r="P181" s="6" t="n">
        <v>1</v>
      </c>
      <c r="Q181" s="6" t="n">
        <v>1</v>
      </c>
      <c r="R181" s="6" t="n">
        <v>1</v>
      </c>
      <c r="S181" s="6" t="n">
        <v>1</v>
      </c>
      <c r="T181" s="6" t="n">
        <v>1</v>
      </c>
      <c r="U181" s="6" t="n">
        <v>1</v>
      </c>
      <c r="V181" s="6" t="s">
        <v>59</v>
      </c>
      <c r="W181" s="13" t="n">
        <f aca="false">MIN(B181:V181)</f>
        <v>3.3E-008</v>
      </c>
      <c r="X181" s="6" t="n">
        <f aca="false">W181*21</f>
        <v>6.93E-007</v>
      </c>
    </row>
    <row r="182" customFormat="false" ht="15" hidden="false" customHeight="true" outlineLevel="0" collapsed="false">
      <c r="A182" s="6" t="s">
        <v>236</v>
      </c>
      <c r="B182" s="6" t="s">
        <v>59</v>
      </c>
      <c r="C182" s="6" t="s">
        <v>59</v>
      </c>
      <c r="D182" s="6" t="s">
        <v>59</v>
      </c>
      <c r="E182" s="6" t="s">
        <v>59</v>
      </c>
      <c r="F182" s="6" t="s">
        <v>59</v>
      </c>
      <c r="G182" s="12" t="n">
        <v>3.5E-008</v>
      </c>
      <c r="H182" s="6" t="s">
        <v>59</v>
      </c>
      <c r="I182" s="6" t="s">
        <v>59</v>
      </c>
      <c r="J182" s="6" t="s">
        <v>59</v>
      </c>
      <c r="K182" s="6" t="s">
        <v>59</v>
      </c>
      <c r="L182" s="12" t="n">
        <v>4.4E-005</v>
      </c>
      <c r="M182" s="6" t="s">
        <v>59</v>
      </c>
      <c r="N182" s="6" t="s">
        <v>59</v>
      </c>
      <c r="O182" s="6" t="s">
        <v>59</v>
      </c>
      <c r="P182" s="12" t="n">
        <v>1.3E-005</v>
      </c>
      <c r="Q182" s="6" t="s">
        <v>59</v>
      </c>
      <c r="R182" s="6" t="s">
        <v>59</v>
      </c>
      <c r="S182" s="12" t="n">
        <v>3.1E-006</v>
      </c>
      <c r="T182" s="6" t="s">
        <v>59</v>
      </c>
      <c r="U182" s="12" t="n">
        <v>1.6E-005</v>
      </c>
      <c r="V182" s="12" t="n">
        <v>1.8E-006</v>
      </c>
      <c r="W182" s="8" t="n">
        <f aca="false">MIN(B182:V182)</f>
        <v>3.5E-008</v>
      </c>
      <c r="X182" s="6" t="n">
        <f aca="false">W182*21</f>
        <v>7.35E-007</v>
      </c>
    </row>
    <row r="183" customFormat="false" ht="15" hidden="false" customHeight="true" outlineLevel="0" collapsed="false">
      <c r="A183" s="6" t="s">
        <v>237</v>
      </c>
      <c r="B183" s="6" t="s">
        <v>59</v>
      </c>
      <c r="C183" s="6" t="s">
        <v>59</v>
      </c>
      <c r="D183" s="6" t="s">
        <v>59</v>
      </c>
      <c r="E183" s="6" t="n">
        <v>0.0095</v>
      </c>
      <c r="F183" s="6" t="s">
        <v>59</v>
      </c>
      <c r="G183" s="12" t="n">
        <v>2.3E-006</v>
      </c>
      <c r="H183" s="6" t="n">
        <v>0.085</v>
      </c>
      <c r="I183" s="6" t="n">
        <v>1</v>
      </c>
      <c r="J183" s="6" t="n">
        <v>0.00087</v>
      </c>
      <c r="K183" s="6" t="n">
        <v>0.01</v>
      </c>
      <c r="L183" s="12" t="n">
        <v>5.1E-008</v>
      </c>
      <c r="M183" s="6" t="s">
        <v>59</v>
      </c>
      <c r="N183" s="6" t="n">
        <v>0.0086</v>
      </c>
      <c r="O183" s="6" t="n">
        <v>0.11</v>
      </c>
      <c r="P183" s="12" t="n">
        <v>4.3E-007</v>
      </c>
      <c r="Q183" s="6" t="n">
        <v>0.5</v>
      </c>
      <c r="R183" s="6" t="n">
        <v>1</v>
      </c>
      <c r="S183" s="12" t="n">
        <v>2.3E-005</v>
      </c>
      <c r="T183" s="6" t="n">
        <v>0.56</v>
      </c>
      <c r="U183" s="12" t="n">
        <v>4.7E-007</v>
      </c>
      <c r="V183" s="6" t="n">
        <v>0.0015</v>
      </c>
      <c r="W183" s="8" t="n">
        <f aca="false">MIN(B183:V183)</f>
        <v>5.1E-008</v>
      </c>
      <c r="X183" s="6" t="n">
        <f aca="false">W183*21</f>
        <v>1.071E-006</v>
      </c>
    </row>
    <row r="184" customFormat="false" ht="15" hidden="false" customHeight="true" outlineLevel="0" collapsed="false">
      <c r="A184" s="6" t="s">
        <v>238</v>
      </c>
      <c r="B184" s="6" t="n">
        <v>1</v>
      </c>
      <c r="C184" s="6" t="n">
        <v>0.083</v>
      </c>
      <c r="D184" s="6" t="n">
        <v>0.065</v>
      </c>
      <c r="E184" s="6" t="n">
        <v>1</v>
      </c>
      <c r="F184" s="6" t="n">
        <v>0.19</v>
      </c>
      <c r="G184" s="6" t="n">
        <v>0.95</v>
      </c>
      <c r="H184" s="6" t="n">
        <v>0.59</v>
      </c>
      <c r="I184" s="6" t="n">
        <v>0.002</v>
      </c>
      <c r="J184" s="12" t="n">
        <v>7.7E-005</v>
      </c>
      <c r="K184" s="12" t="n">
        <v>5.8E-007</v>
      </c>
      <c r="L184" s="12" t="n">
        <v>4.8E-006</v>
      </c>
      <c r="M184" s="6" t="n">
        <v>0.0002</v>
      </c>
      <c r="N184" s="12" t="n">
        <v>1E-005</v>
      </c>
      <c r="O184" s="12" t="n">
        <v>6.9E-008</v>
      </c>
      <c r="P184" s="12" t="n">
        <v>1.2E-006</v>
      </c>
      <c r="Q184" s="6" t="n">
        <v>0.0038</v>
      </c>
      <c r="R184" s="12" t="n">
        <v>2.5E-005</v>
      </c>
      <c r="S184" s="6" t="n">
        <v>0.00035</v>
      </c>
      <c r="T184" s="6" t="n">
        <v>0.01</v>
      </c>
      <c r="U184" s="6" t="n">
        <v>0.091</v>
      </c>
      <c r="V184" s="6" t="n">
        <v>1</v>
      </c>
      <c r="W184" s="8" t="n">
        <f aca="false">MIN(B184:V184)</f>
        <v>6.9E-008</v>
      </c>
      <c r="X184" s="6" t="n">
        <f aca="false">W184*21</f>
        <v>1.449E-006</v>
      </c>
    </row>
    <row r="185" customFormat="false" ht="15" hidden="false" customHeight="true" outlineLevel="0" collapsed="false">
      <c r="A185" s="6" t="s">
        <v>239</v>
      </c>
      <c r="B185" s="6" t="n">
        <v>1</v>
      </c>
      <c r="C185" s="6" t="n">
        <v>1</v>
      </c>
      <c r="D185" s="6" t="n">
        <v>0.32</v>
      </c>
      <c r="E185" s="12" t="n">
        <v>5.4E-005</v>
      </c>
      <c r="F185" s="6" t="n">
        <v>1</v>
      </c>
      <c r="G185" s="6" t="n">
        <v>0.95</v>
      </c>
      <c r="H185" s="6" t="n">
        <v>1</v>
      </c>
      <c r="I185" s="6" t="n">
        <v>0.031</v>
      </c>
      <c r="J185" s="12" t="n">
        <v>5.5E-007</v>
      </c>
      <c r="K185" s="12" t="n">
        <v>5.6E-007</v>
      </c>
      <c r="L185" s="12" t="n">
        <v>4.3E-007</v>
      </c>
      <c r="M185" s="6" t="n">
        <v>0.014</v>
      </c>
      <c r="N185" s="12" t="n">
        <v>8.1E-008</v>
      </c>
      <c r="O185" s="12" t="n">
        <v>1.6E-007</v>
      </c>
      <c r="P185" s="12" t="n">
        <v>1.8E-007</v>
      </c>
      <c r="Q185" s="12" t="n">
        <v>1.3E-006</v>
      </c>
      <c r="R185" s="12" t="n">
        <v>3.9E-006</v>
      </c>
      <c r="S185" s="12" t="n">
        <v>5.1E-006</v>
      </c>
      <c r="T185" s="6" t="n">
        <v>0.00037</v>
      </c>
      <c r="U185" s="6" t="n">
        <v>0.00049</v>
      </c>
      <c r="V185" s="6" t="n">
        <v>1</v>
      </c>
      <c r="W185" s="8" t="n">
        <f aca="false">MIN(B185:V185)</f>
        <v>8.1E-008</v>
      </c>
      <c r="X185" s="6" t="n">
        <f aca="false">W185*21</f>
        <v>1.701E-006</v>
      </c>
    </row>
    <row r="186" customFormat="false" ht="15" hidden="false" customHeight="true" outlineLevel="0" collapsed="false">
      <c r="A186" s="6" t="s">
        <v>240</v>
      </c>
      <c r="B186" s="6" t="n">
        <v>0.49</v>
      </c>
      <c r="C186" s="6" t="n">
        <v>0.066</v>
      </c>
      <c r="D186" s="6" t="n">
        <v>1</v>
      </c>
      <c r="E186" s="6" t="n">
        <v>0.008</v>
      </c>
      <c r="F186" s="6" t="n">
        <v>1</v>
      </c>
      <c r="G186" s="6" t="n">
        <v>0.051</v>
      </c>
      <c r="H186" s="6" t="n">
        <v>0.0012</v>
      </c>
      <c r="I186" s="6" t="n">
        <v>0.0025</v>
      </c>
      <c r="J186" s="12" t="n">
        <v>1.4E-006</v>
      </c>
      <c r="K186" s="12" t="n">
        <v>3E-005</v>
      </c>
      <c r="L186" s="12" t="n">
        <v>1.1E-007</v>
      </c>
      <c r="M186" s="6" t="n">
        <v>0.16</v>
      </c>
      <c r="N186" s="12" t="n">
        <v>8.8E-005</v>
      </c>
      <c r="O186" s="6" t="n">
        <v>0.0017</v>
      </c>
      <c r="P186" s="12" t="n">
        <v>6.6E-006</v>
      </c>
      <c r="Q186" s="6" t="n">
        <v>0.035</v>
      </c>
      <c r="R186" s="6" t="n">
        <v>0.34</v>
      </c>
      <c r="S186" s="6" t="n">
        <v>0.0018</v>
      </c>
      <c r="T186" s="6" t="n">
        <v>0.47</v>
      </c>
      <c r="U186" s="6" t="n">
        <v>0.0016</v>
      </c>
      <c r="V186" s="6" t="n">
        <v>1</v>
      </c>
      <c r="W186" s="8" t="n">
        <f aca="false">MIN(B186:V186)</f>
        <v>1.1E-007</v>
      </c>
      <c r="X186" s="6" t="n">
        <f aca="false">W186*21</f>
        <v>2.31E-006</v>
      </c>
    </row>
    <row r="187" customFormat="false" ht="15" hidden="false" customHeight="true" outlineLevel="0" collapsed="false">
      <c r="A187" s="6" t="s">
        <v>241</v>
      </c>
      <c r="B187" s="6" t="s">
        <v>59</v>
      </c>
      <c r="C187" s="6" t="n">
        <v>0.13</v>
      </c>
      <c r="D187" s="6" t="s">
        <v>59</v>
      </c>
      <c r="E187" s="6" t="n">
        <v>0.00023</v>
      </c>
      <c r="F187" s="6" t="s">
        <v>59</v>
      </c>
      <c r="G187" s="6" t="s">
        <v>59</v>
      </c>
      <c r="H187" s="6" t="n">
        <v>0.36</v>
      </c>
      <c r="I187" s="6" t="n">
        <v>0.028</v>
      </c>
      <c r="J187" s="12" t="n">
        <v>9.7E-007</v>
      </c>
      <c r="K187" s="12" t="n">
        <v>5E-007</v>
      </c>
      <c r="L187" s="12" t="n">
        <v>4E-006</v>
      </c>
      <c r="M187" s="6" t="n">
        <v>0.014</v>
      </c>
      <c r="N187" s="12" t="n">
        <v>2.1E-007</v>
      </c>
      <c r="O187" s="12" t="n">
        <v>1.7E-007</v>
      </c>
      <c r="P187" s="12" t="n">
        <v>2.3E-006</v>
      </c>
      <c r="Q187" s="12" t="n">
        <v>5.7E-005</v>
      </c>
      <c r="R187" s="12" t="n">
        <v>4.6E-005</v>
      </c>
      <c r="S187" s="6" t="n">
        <v>0.00053</v>
      </c>
      <c r="T187" s="6" t="n">
        <v>0.00043</v>
      </c>
      <c r="U187" s="6" t="n">
        <v>0.0066</v>
      </c>
      <c r="V187" s="6" t="s">
        <v>59</v>
      </c>
      <c r="W187" s="8" t="n">
        <f aca="false">MIN(B187:V187)</f>
        <v>1.7E-007</v>
      </c>
      <c r="X187" s="6" t="n">
        <f aca="false">W187*21</f>
        <v>3.57E-006</v>
      </c>
    </row>
    <row r="188" customFormat="false" ht="15" hidden="false" customHeight="true" outlineLevel="0" collapsed="false">
      <c r="A188" s="6" t="s">
        <v>242</v>
      </c>
      <c r="B188" s="6" t="s">
        <v>59</v>
      </c>
      <c r="C188" s="6" t="s">
        <v>59</v>
      </c>
      <c r="D188" s="6" t="s">
        <v>59</v>
      </c>
      <c r="E188" s="6" t="n">
        <v>0.014</v>
      </c>
      <c r="F188" s="6" t="s">
        <v>59</v>
      </c>
      <c r="G188" s="12" t="n">
        <v>4.3E-006</v>
      </c>
      <c r="H188" s="6" t="n">
        <v>0.13</v>
      </c>
      <c r="I188" s="6" t="n">
        <v>1</v>
      </c>
      <c r="J188" s="6" t="n">
        <v>0.0019</v>
      </c>
      <c r="K188" s="6" t="n">
        <v>0.022</v>
      </c>
      <c r="L188" s="12" t="n">
        <v>1.9E-007</v>
      </c>
      <c r="M188" s="6" t="s">
        <v>59</v>
      </c>
      <c r="N188" s="6" t="n">
        <v>0.016</v>
      </c>
      <c r="O188" s="6" t="n">
        <v>0.2</v>
      </c>
      <c r="P188" s="12" t="n">
        <v>1.4E-006</v>
      </c>
      <c r="Q188" s="6" t="n">
        <v>0.73</v>
      </c>
      <c r="R188" s="6" t="n">
        <v>1</v>
      </c>
      <c r="S188" s="12" t="n">
        <v>5.9E-005</v>
      </c>
      <c r="T188" s="6" t="n">
        <v>0.82</v>
      </c>
      <c r="U188" s="12" t="n">
        <v>1.2E-006</v>
      </c>
      <c r="V188" s="6" t="n">
        <v>0.0028</v>
      </c>
      <c r="W188" s="8" t="n">
        <f aca="false">MIN(B188:V188)</f>
        <v>1.9E-007</v>
      </c>
      <c r="X188" s="6" t="n">
        <f aca="false">W188*21</f>
        <v>3.99E-006</v>
      </c>
    </row>
    <row r="189" customFormat="false" ht="15" hidden="false" customHeight="true" outlineLevel="0" collapsed="false">
      <c r="A189" s="6" t="s">
        <v>243</v>
      </c>
      <c r="B189" s="6" t="s">
        <v>59</v>
      </c>
      <c r="C189" s="6" t="n">
        <v>0.23</v>
      </c>
      <c r="D189" s="6" t="s">
        <v>59</v>
      </c>
      <c r="E189" s="12" t="n">
        <v>6.4E-005</v>
      </c>
      <c r="F189" s="6" t="s">
        <v>59</v>
      </c>
      <c r="G189" s="6" t="s">
        <v>59</v>
      </c>
      <c r="H189" s="6" t="n">
        <v>0.76</v>
      </c>
      <c r="I189" s="6" t="n">
        <v>0.083</v>
      </c>
      <c r="J189" s="12" t="n">
        <v>1.4E-006</v>
      </c>
      <c r="K189" s="12" t="n">
        <v>1E-006</v>
      </c>
      <c r="L189" s="12" t="n">
        <v>9.5E-006</v>
      </c>
      <c r="M189" s="6" t="n">
        <v>0.037</v>
      </c>
      <c r="N189" s="12" t="n">
        <v>2.3E-007</v>
      </c>
      <c r="O189" s="12" t="n">
        <v>2.8E-007</v>
      </c>
      <c r="P189" s="12" t="n">
        <v>4.3E-006</v>
      </c>
      <c r="Q189" s="12" t="n">
        <v>3.3E-005</v>
      </c>
      <c r="R189" s="12" t="n">
        <v>4.2E-005</v>
      </c>
      <c r="S189" s="6" t="n">
        <v>0.00061</v>
      </c>
      <c r="T189" s="6" t="n">
        <v>0.00024</v>
      </c>
      <c r="U189" s="6" t="n">
        <v>0.0051</v>
      </c>
      <c r="V189" s="6" t="s">
        <v>59</v>
      </c>
      <c r="W189" s="8" t="n">
        <f aca="false">MIN(B189:V189)</f>
        <v>2.3E-007</v>
      </c>
      <c r="X189" s="6" t="n">
        <f aca="false">W189*21</f>
        <v>4.83E-006</v>
      </c>
    </row>
    <row r="190" customFormat="false" ht="15" hidden="false" customHeight="true" outlineLevel="0" collapsed="false">
      <c r="A190" s="6" t="s">
        <v>244</v>
      </c>
      <c r="B190" s="6" t="n">
        <v>0.00034</v>
      </c>
      <c r="C190" s="6" t="n">
        <v>0.0039</v>
      </c>
      <c r="D190" s="6" t="s">
        <v>59</v>
      </c>
      <c r="E190" s="6" t="s">
        <v>59</v>
      </c>
      <c r="F190" s="6" t="s">
        <v>59</v>
      </c>
      <c r="G190" s="6" t="s">
        <v>59</v>
      </c>
      <c r="H190" s="12" t="n">
        <v>2.4E-007</v>
      </c>
      <c r="I190" s="12" t="n">
        <v>1.6E-005</v>
      </c>
      <c r="J190" s="12" t="n">
        <v>5.1E-005</v>
      </c>
      <c r="K190" s="6" t="n">
        <v>0.00056</v>
      </c>
      <c r="L190" s="6" t="n">
        <v>0.0039</v>
      </c>
      <c r="M190" s="6" t="n">
        <v>0.15</v>
      </c>
      <c r="N190" s="6" t="n">
        <v>0.21</v>
      </c>
      <c r="O190" s="6" t="n">
        <v>0.99</v>
      </c>
      <c r="P190" s="6" t="n">
        <v>1</v>
      </c>
      <c r="Q190" s="6" t="s">
        <v>59</v>
      </c>
      <c r="R190" s="6" t="s">
        <v>59</v>
      </c>
      <c r="S190" s="6" t="s">
        <v>59</v>
      </c>
      <c r="T190" s="6" t="s">
        <v>59</v>
      </c>
      <c r="U190" s="6" t="s">
        <v>59</v>
      </c>
      <c r="V190" s="6" t="s">
        <v>59</v>
      </c>
      <c r="W190" s="8" t="n">
        <f aca="false">MIN(B190:V190)</f>
        <v>2.4E-007</v>
      </c>
      <c r="X190" s="6" t="n">
        <f aca="false">W190*21</f>
        <v>5.04E-006</v>
      </c>
    </row>
    <row r="191" customFormat="false" ht="15" hidden="false" customHeight="true" outlineLevel="0" collapsed="false">
      <c r="A191" s="6" t="s">
        <v>245</v>
      </c>
      <c r="B191" s="6" t="n">
        <v>1</v>
      </c>
      <c r="C191" s="6" t="n">
        <v>1</v>
      </c>
      <c r="D191" s="6" t="n">
        <v>1</v>
      </c>
      <c r="E191" s="12" t="n">
        <v>2.7E-005</v>
      </c>
      <c r="F191" s="6" t="n">
        <v>1</v>
      </c>
      <c r="G191" s="6" t="n">
        <v>0.95</v>
      </c>
      <c r="H191" s="6" t="n">
        <v>1</v>
      </c>
      <c r="I191" s="6" t="n">
        <v>0.22</v>
      </c>
      <c r="J191" s="12" t="n">
        <v>4.2E-006</v>
      </c>
      <c r="K191" s="12" t="n">
        <v>3.5E-006</v>
      </c>
      <c r="L191" s="12" t="n">
        <v>2.3E-006</v>
      </c>
      <c r="M191" s="6" t="n">
        <v>0.059</v>
      </c>
      <c r="N191" s="12" t="n">
        <v>2.8E-007</v>
      </c>
      <c r="O191" s="12" t="n">
        <v>4.6E-007</v>
      </c>
      <c r="P191" s="12" t="n">
        <v>4.5E-007</v>
      </c>
      <c r="Q191" s="12" t="n">
        <v>3.9E-006</v>
      </c>
      <c r="R191" s="12" t="n">
        <v>9.9E-006</v>
      </c>
      <c r="S191" s="12" t="n">
        <v>1.1E-005</v>
      </c>
      <c r="T191" s="6" t="n">
        <v>0.00022</v>
      </c>
      <c r="U191" s="6" t="n">
        <v>0.0003</v>
      </c>
      <c r="V191" s="6" t="n">
        <v>1</v>
      </c>
      <c r="W191" s="8" t="n">
        <f aca="false">MIN(B191:V191)</f>
        <v>2.8E-007</v>
      </c>
      <c r="X191" s="6" t="n">
        <f aca="false">W191*21</f>
        <v>5.88E-006</v>
      </c>
    </row>
    <row r="192" customFormat="false" ht="15" hidden="false" customHeight="true" outlineLevel="0" collapsed="false">
      <c r="A192" s="6" t="s">
        <v>246</v>
      </c>
      <c r="B192" s="6" t="n">
        <v>1</v>
      </c>
      <c r="C192" s="6" t="n">
        <v>0.13</v>
      </c>
      <c r="D192" s="6" t="n">
        <v>0.1</v>
      </c>
      <c r="E192" s="6" t="n">
        <v>1</v>
      </c>
      <c r="F192" s="6" t="n">
        <v>0.29</v>
      </c>
      <c r="G192" s="6" t="n">
        <v>0.95</v>
      </c>
      <c r="H192" s="6" t="n">
        <v>0.98</v>
      </c>
      <c r="I192" s="6" t="n">
        <v>0.005</v>
      </c>
      <c r="J192" s="6" t="n">
        <v>0.00026</v>
      </c>
      <c r="K192" s="12" t="n">
        <v>2.8E-006</v>
      </c>
      <c r="L192" s="12" t="n">
        <v>2.4E-005</v>
      </c>
      <c r="M192" s="6" t="n">
        <v>0.00047</v>
      </c>
      <c r="N192" s="12" t="n">
        <v>3.1E-005</v>
      </c>
      <c r="O192" s="12" t="n">
        <v>3.1E-007</v>
      </c>
      <c r="P192" s="12" t="n">
        <v>5.7E-006</v>
      </c>
      <c r="Q192" s="6" t="n">
        <v>0.0079</v>
      </c>
      <c r="R192" s="12" t="n">
        <v>7.5E-005</v>
      </c>
      <c r="S192" s="6" t="n">
        <v>0.0011</v>
      </c>
      <c r="T192" s="6" t="n">
        <v>0.021</v>
      </c>
      <c r="U192" s="6" t="n">
        <v>0.19</v>
      </c>
      <c r="V192" s="6" t="n">
        <v>1</v>
      </c>
      <c r="W192" s="8" t="n">
        <f aca="false">MIN(B192:V192)</f>
        <v>3.1E-007</v>
      </c>
      <c r="X192" s="6" t="n">
        <f aca="false">W192*21</f>
        <v>6.51E-006</v>
      </c>
    </row>
    <row r="193" customFormat="false" ht="15" hidden="false" customHeight="true" outlineLevel="0" collapsed="false">
      <c r="A193" s="6" t="s">
        <v>247</v>
      </c>
      <c r="B193" s="6" t="s">
        <v>59</v>
      </c>
      <c r="C193" s="6" t="n">
        <v>0.00059</v>
      </c>
      <c r="D193" s="6" t="n">
        <v>0.03</v>
      </c>
      <c r="E193" s="6" t="s">
        <v>59</v>
      </c>
      <c r="F193" s="6" t="n">
        <v>1</v>
      </c>
      <c r="G193" s="6" t="s">
        <v>59</v>
      </c>
      <c r="H193" s="6" t="n">
        <v>0.0084</v>
      </c>
      <c r="I193" s="12" t="n">
        <v>9.3E-006</v>
      </c>
      <c r="J193" s="12" t="n">
        <v>4.1E-005</v>
      </c>
      <c r="K193" s="12" t="n">
        <v>1.3E-006</v>
      </c>
      <c r="L193" s="12" t="n">
        <v>1.2E-005</v>
      </c>
      <c r="M193" s="12" t="n">
        <v>7.6E-007</v>
      </c>
      <c r="N193" s="12" t="n">
        <v>9.6E-006</v>
      </c>
      <c r="O193" s="12" t="n">
        <v>3.5E-007</v>
      </c>
      <c r="P193" s="12" t="n">
        <v>5.5E-006</v>
      </c>
      <c r="Q193" s="6" t="n">
        <v>0.19</v>
      </c>
      <c r="R193" s="6" t="n">
        <v>0.0056</v>
      </c>
      <c r="S193" s="6" t="n">
        <v>0.04</v>
      </c>
      <c r="T193" s="6" t="n">
        <v>1</v>
      </c>
      <c r="U193" s="6" t="n">
        <v>1</v>
      </c>
      <c r="V193" s="6" t="n">
        <v>1</v>
      </c>
      <c r="W193" s="8" t="n">
        <f aca="false">MIN(B193:V193)</f>
        <v>3.5E-007</v>
      </c>
      <c r="X193" s="6" t="n">
        <f aca="false">W193*21</f>
        <v>7.35E-006</v>
      </c>
    </row>
    <row r="194" customFormat="false" ht="15" hidden="false" customHeight="true" outlineLevel="0" collapsed="false">
      <c r="A194" s="6" t="s">
        <v>248</v>
      </c>
      <c r="B194" s="6" t="s">
        <v>59</v>
      </c>
      <c r="C194" s="6" t="s">
        <v>59</v>
      </c>
      <c r="D194" s="6" t="s">
        <v>59</v>
      </c>
      <c r="E194" s="6" t="n">
        <v>0.0018</v>
      </c>
      <c r="F194" s="6" t="s">
        <v>59</v>
      </c>
      <c r="G194" s="12" t="n">
        <v>4.8E-005</v>
      </c>
      <c r="H194" s="6" t="s">
        <v>59</v>
      </c>
      <c r="I194" s="6" t="s">
        <v>59</v>
      </c>
      <c r="J194" s="6" t="n">
        <v>0.0069</v>
      </c>
      <c r="K194" s="6" t="n">
        <v>0.037</v>
      </c>
      <c r="L194" s="12" t="n">
        <v>1.2E-006</v>
      </c>
      <c r="M194" s="6" t="s">
        <v>59</v>
      </c>
      <c r="N194" s="6" t="n">
        <v>0.0073</v>
      </c>
      <c r="O194" s="6" t="n">
        <v>0.053</v>
      </c>
      <c r="P194" s="12" t="n">
        <v>1.1E-006</v>
      </c>
      <c r="Q194" s="6" t="n">
        <v>0.063</v>
      </c>
      <c r="R194" s="6" t="n">
        <v>0.51</v>
      </c>
      <c r="S194" s="12" t="n">
        <v>8.3E-006</v>
      </c>
      <c r="T194" s="6" t="n">
        <v>0.07</v>
      </c>
      <c r="U194" s="12" t="n">
        <v>3.9E-007</v>
      </c>
      <c r="V194" s="6" t="n">
        <v>0.0052</v>
      </c>
      <c r="W194" s="8" t="n">
        <f aca="false">MIN(B194:V194)</f>
        <v>3.9E-007</v>
      </c>
      <c r="X194" s="6" t="n">
        <f aca="false">W194*21</f>
        <v>8.19E-006</v>
      </c>
    </row>
    <row r="195" customFormat="false" ht="15" hidden="false" customHeight="true" outlineLevel="0" collapsed="false">
      <c r="A195" s="6" t="s">
        <v>249</v>
      </c>
      <c r="B195" s="6" t="s">
        <v>59</v>
      </c>
      <c r="C195" s="6" t="s">
        <v>59</v>
      </c>
      <c r="D195" s="6" t="s">
        <v>59</v>
      </c>
      <c r="E195" s="6" t="n">
        <v>0.0018</v>
      </c>
      <c r="F195" s="6" t="s">
        <v>59</v>
      </c>
      <c r="G195" s="12" t="n">
        <v>4.8E-005</v>
      </c>
      <c r="H195" s="6" t="s">
        <v>59</v>
      </c>
      <c r="I195" s="6" t="s">
        <v>59</v>
      </c>
      <c r="J195" s="6" t="n">
        <v>0.0069</v>
      </c>
      <c r="K195" s="6" t="n">
        <v>0.037</v>
      </c>
      <c r="L195" s="12" t="n">
        <v>1.2E-006</v>
      </c>
      <c r="M195" s="6" t="s">
        <v>59</v>
      </c>
      <c r="N195" s="6" t="n">
        <v>0.0073</v>
      </c>
      <c r="O195" s="6" t="n">
        <v>0.053</v>
      </c>
      <c r="P195" s="12" t="n">
        <v>1.1E-006</v>
      </c>
      <c r="Q195" s="6" t="n">
        <v>0.063</v>
      </c>
      <c r="R195" s="6" t="n">
        <v>0.51</v>
      </c>
      <c r="S195" s="12" t="n">
        <v>8.3E-006</v>
      </c>
      <c r="T195" s="6" t="n">
        <v>0.07</v>
      </c>
      <c r="U195" s="12" t="n">
        <v>3.9E-007</v>
      </c>
      <c r="V195" s="6" t="n">
        <v>0.0052</v>
      </c>
      <c r="W195" s="8" t="n">
        <f aca="false">MIN(B195:V195)</f>
        <v>3.9E-007</v>
      </c>
      <c r="X195" s="6" t="n">
        <f aca="false">W195*21</f>
        <v>8.19E-006</v>
      </c>
    </row>
    <row r="196" customFormat="false" ht="15" hidden="false" customHeight="true" outlineLevel="0" collapsed="false">
      <c r="A196" s="6" t="s">
        <v>250</v>
      </c>
      <c r="B196" s="6" t="s">
        <v>59</v>
      </c>
      <c r="C196" s="6" t="s">
        <v>59</v>
      </c>
      <c r="D196" s="6" t="s">
        <v>59</v>
      </c>
      <c r="E196" s="12" t="n">
        <v>1.2E-006</v>
      </c>
      <c r="F196" s="6" t="n">
        <v>1</v>
      </c>
      <c r="G196" s="6" t="s">
        <v>59</v>
      </c>
      <c r="H196" s="6" t="n">
        <v>1</v>
      </c>
      <c r="I196" s="6" t="n">
        <v>1</v>
      </c>
      <c r="J196" s="6" t="n">
        <v>0.0031</v>
      </c>
      <c r="K196" s="6" t="n">
        <v>0.00015</v>
      </c>
      <c r="L196" s="6" t="n">
        <v>0.00065</v>
      </c>
      <c r="M196" s="6" t="n">
        <v>1</v>
      </c>
      <c r="N196" s="6" t="n">
        <v>0.0015</v>
      </c>
      <c r="O196" s="12" t="n">
        <v>7.5E-005</v>
      </c>
      <c r="P196" s="6" t="n">
        <v>0.00047</v>
      </c>
      <c r="Q196" s="6" t="n">
        <v>0.0015</v>
      </c>
      <c r="R196" s="12" t="n">
        <v>9E-005</v>
      </c>
      <c r="S196" s="6" t="n">
        <v>0.00089</v>
      </c>
      <c r="T196" s="12" t="n">
        <v>4.1E-007</v>
      </c>
      <c r="U196" s="12" t="n">
        <v>2.3E-005</v>
      </c>
      <c r="V196" s="6" t="n">
        <v>1</v>
      </c>
      <c r="W196" s="8" t="n">
        <f aca="false">MIN(B196:V196)</f>
        <v>4.1E-007</v>
      </c>
      <c r="X196" s="6" t="n">
        <f aca="false">W196*21</f>
        <v>8.61E-006</v>
      </c>
    </row>
    <row r="197" customFormat="false" ht="15" hidden="false" customHeight="true" outlineLevel="0" collapsed="false">
      <c r="A197" s="6" t="s">
        <v>251</v>
      </c>
      <c r="B197" s="6" t="n">
        <v>1</v>
      </c>
      <c r="C197" s="6" t="n">
        <v>1</v>
      </c>
      <c r="D197" s="6" t="n">
        <v>1</v>
      </c>
      <c r="E197" s="12" t="n">
        <v>7.6E-005</v>
      </c>
      <c r="F197" s="6" t="n">
        <v>1</v>
      </c>
      <c r="G197" s="6" t="n">
        <v>0.49</v>
      </c>
      <c r="H197" s="6" t="n">
        <v>1</v>
      </c>
      <c r="I197" s="6" t="n">
        <v>1</v>
      </c>
      <c r="J197" s="6" t="n">
        <v>1</v>
      </c>
      <c r="K197" s="6" t="n">
        <v>0.14</v>
      </c>
      <c r="L197" s="6" t="n">
        <v>0.0044</v>
      </c>
      <c r="M197" s="6" t="n">
        <v>1</v>
      </c>
      <c r="N197" s="6" t="n">
        <v>0.19</v>
      </c>
      <c r="O197" s="6" t="n">
        <v>0.0091</v>
      </c>
      <c r="P197" s="6" t="n">
        <v>0.00021</v>
      </c>
      <c r="Q197" s="6" t="n">
        <v>0.092</v>
      </c>
      <c r="R197" s="6" t="n">
        <v>0.0043</v>
      </c>
      <c r="S197" s="12" t="n">
        <v>9.4E-005</v>
      </c>
      <c r="T197" s="12" t="n">
        <v>1.5E-005</v>
      </c>
      <c r="U197" s="12" t="n">
        <v>4.6E-007</v>
      </c>
      <c r="V197" s="6" t="n">
        <v>0.04</v>
      </c>
      <c r="W197" s="8" t="n">
        <f aca="false">MIN(B197:V197)</f>
        <v>4.6E-007</v>
      </c>
      <c r="X197" s="6" t="n">
        <f aca="false">W197*21</f>
        <v>9.66E-006</v>
      </c>
    </row>
    <row r="198" customFormat="false" ht="15" hidden="false" customHeight="true" outlineLevel="0" collapsed="false">
      <c r="A198" s="6" t="s">
        <v>252</v>
      </c>
      <c r="B198" s="6" t="s">
        <v>59</v>
      </c>
      <c r="C198" s="6" t="n">
        <v>0.06</v>
      </c>
      <c r="D198" s="6" t="n">
        <v>0.35</v>
      </c>
      <c r="E198" s="6" t="n">
        <v>0.068</v>
      </c>
      <c r="F198" s="6" t="s">
        <v>59</v>
      </c>
      <c r="G198" s="6" t="s">
        <v>59</v>
      </c>
      <c r="H198" s="6" t="n">
        <v>0.7</v>
      </c>
      <c r="I198" s="6" t="n">
        <v>0.0073</v>
      </c>
      <c r="J198" s="12" t="n">
        <v>1.6E-005</v>
      </c>
      <c r="K198" s="12" t="n">
        <v>4.9E-006</v>
      </c>
      <c r="L198" s="6" t="n">
        <v>0.00011</v>
      </c>
      <c r="M198" s="6" t="n">
        <v>0.00065</v>
      </c>
      <c r="N198" s="12" t="n">
        <v>1.1E-006</v>
      </c>
      <c r="O198" s="12" t="n">
        <v>5.2E-007</v>
      </c>
      <c r="P198" s="12" t="n">
        <v>2.2E-005</v>
      </c>
      <c r="Q198" s="6" t="n">
        <v>0.00064</v>
      </c>
      <c r="R198" s="6" t="n">
        <v>0.00026</v>
      </c>
      <c r="S198" s="6" t="n">
        <v>0.0081</v>
      </c>
      <c r="T198" s="6" t="n">
        <v>0.029</v>
      </c>
      <c r="U198" s="6" t="n">
        <v>0.65</v>
      </c>
      <c r="V198" s="6" t="s">
        <v>59</v>
      </c>
      <c r="W198" s="8" t="n">
        <f aca="false">MIN(B198:V198)</f>
        <v>5.2E-007</v>
      </c>
      <c r="X198" s="6" t="n">
        <f aca="false">W198*21</f>
        <v>1.092E-005</v>
      </c>
    </row>
    <row r="199" customFormat="false" ht="15" hidden="false" customHeight="true" outlineLevel="0" collapsed="false">
      <c r="A199" s="6" t="s">
        <v>253</v>
      </c>
      <c r="B199" s="6" t="s">
        <v>59</v>
      </c>
      <c r="C199" s="6" t="n">
        <v>1</v>
      </c>
      <c r="D199" s="6" t="n">
        <v>1</v>
      </c>
      <c r="E199" s="12" t="n">
        <v>1.1E-005</v>
      </c>
      <c r="F199" s="6" t="n">
        <v>0.8</v>
      </c>
      <c r="G199" s="6" t="s">
        <v>59</v>
      </c>
      <c r="H199" s="6" t="n">
        <v>1</v>
      </c>
      <c r="I199" s="6" t="n">
        <v>1</v>
      </c>
      <c r="J199" s="6" t="n">
        <v>0.00037</v>
      </c>
      <c r="K199" s="12" t="n">
        <v>8.6E-006</v>
      </c>
      <c r="L199" s="6" t="n">
        <v>0.00011</v>
      </c>
      <c r="M199" s="6" t="n">
        <v>1</v>
      </c>
      <c r="N199" s="6" t="n">
        <v>0.00014</v>
      </c>
      <c r="O199" s="12" t="n">
        <v>3.2E-006</v>
      </c>
      <c r="P199" s="12" t="n">
        <v>7.3E-005</v>
      </c>
      <c r="Q199" s="12" t="n">
        <v>8.7E-005</v>
      </c>
      <c r="R199" s="12" t="n">
        <v>2.5E-006</v>
      </c>
      <c r="S199" s="6" t="n">
        <v>0.00011</v>
      </c>
      <c r="T199" s="12" t="n">
        <v>9.4E-007</v>
      </c>
      <c r="U199" s="6" t="n">
        <v>0.00014</v>
      </c>
      <c r="V199" s="6" t="n">
        <v>1</v>
      </c>
      <c r="W199" s="8" t="n">
        <f aca="false">MIN(B199:V199)</f>
        <v>9.4E-007</v>
      </c>
      <c r="X199" s="6" t="n">
        <f aca="false">W199*21</f>
        <v>1.974E-005</v>
      </c>
    </row>
    <row r="200" customFormat="false" ht="15" hidden="false" customHeight="true" outlineLevel="0" collapsed="false">
      <c r="A200" s="6" t="s">
        <v>254</v>
      </c>
      <c r="B200" s="6" t="n">
        <v>0.00076</v>
      </c>
      <c r="C200" s="6" t="n">
        <v>0.0067</v>
      </c>
      <c r="D200" s="6" t="n">
        <v>1</v>
      </c>
      <c r="E200" s="6" t="n">
        <v>1</v>
      </c>
      <c r="F200" s="6" t="n">
        <v>1</v>
      </c>
      <c r="G200" s="6" t="s">
        <v>59</v>
      </c>
      <c r="H200" s="12" t="n">
        <v>1E-006</v>
      </c>
      <c r="I200" s="12" t="n">
        <v>2.3E-006</v>
      </c>
      <c r="J200" s="12" t="n">
        <v>6.2E-006</v>
      </c>
      <c r="K200" s="12" t="n">
        <v>9.1E-005</v>
      </c>
      <c r="L200" s="6" t="n">
        <v>0.023</v>
      </c>
      <c r="M200" s="6" t="n">
        <v>0.01</v>
      </c>
      <c r="N200" s="6" t="n">
        <v>0.013</v>
      </c>
      <c r="O200" s="6" t="n">
        <v>0.08</v>
      </c>
      <c r="P200" s="6" t="n">
        <v>1</v>
      </c>
      <c r="Q200" s="6" t="n">
        <v>1</v>
      </c>
      <c r="R200" s="6" t="n">
        <v>1</v>
      </c>
      <c r="S200" s="6" t="n">
        <v>1</v>
      </c>
      <c r="T200" s="6" t="n">
        <v>1</v>
      </c>
      <c r="U200" s="6" t="n">
        <v>1</v>
      </c>
      <c r="V200" s="6" t="n">
        <v>1</v>
      </c>
      <c r="W200" s="8" t="n">
        <f aca="false">MIN(B200:V200)</f>
        <v>1E-006</v>
      </c>
      <c r="X200" s="6" t="n">
        <f aca="false">W200*21</f>
        <v>2.1E-005</v>
      </c>
    </row>
    <row r="201" customFormat="false" ht="15" hidden="false" customHeight="true" outlineLevel="0" collapsed="false">
      <c r="A201" s="6" t="s">
        <v>255</v>
      </c>
      <c r="B201" s="12" t="n">
        <v>1E-006</v>
      </c>
      <c r="C201" s="6" t="s">
        <v>59</v>
      </c>
      <c r="D201" s="6" t="s">
        <v>59</v>
      </c>
      <c r="E201" s="6" t="s">
        <v>59</v>
      </c>
      <c r="F201" s="6" t="s">
        <v>59</v>
      </c>
      <c r="G201" s="6" t="s">
        <v>59</v>
      </c>
      <c r="H201" s="12" t="n">
        <v>4.3E-006</v>
      </c>
      <c r="I201" s="12" t="n">
        <v>7.5E-005</v>
      </c>
      <c r="J201" s="6" t="n">
        <v>0.00062</v>
      </c>
      <c r="K201" s="6" t="n">
        <v>0.0029</v>
      </c>
      <c r="L201" s="6" t="n">
        <v>0.011</v>
      </c>
      <c r="M201" s="6" t="s">
        <v>59</v>
      </c>
      <c r="N201" s="6" t="s">
        <v>59</v>
      </c>
      <c r="O201" s="6" t="s">
        <v>59</v>
      </c>
      <c r="P201" s="6" t="s">
        <v>59</v>
      </c>
      <c r="Q201" s="6" t="s">
        <v>59</v>
      </c>
      <c r="R201" s="6" t="s">
        <v>59</v>
      </c>
      <c r="S201" s="6" t="s">
        <v>59</v>
      </c>
      <c r="T201" s="6" t="s">
        <v>59</v>
      </c>
      <c r="U201" s="6" t="s">
        <v>59</v>
      </c>
      <c r="V201" s="6" t="s">
        <v>59</v>
      </c>
      <c r="W201" s="13" t="n">
        <f aca="false">MIN(B201:V201)</f>
        <v>1E-006</v>
      </c>
      <c r="X201" s="6" t="n">
        <f aca="false">W201*21</f>
        <v>2.1E-005</v>
      </c>
    </row>
    <row r="202" customFormat="false" ht="15" hidden="false" customHeight="true" outlineLevel="0" collapsed="false">
      <c r="A202" s="6" t="s">
        <v>256</v>
      </c>
      <c r="B202" s="6" t="s">
        <v>59</v>
      </c>
      <c r="C202" s="6" t="s">
        <v>59</v>
      </c>
      <c r="D202" s="6" t="s">
        <v>59</v>
      </c>
      <c r="E202" s="12" t="n">
        <v>2.7E-006</v>
      </c>
      <c r="F202" s="6" t="n">
        <v>1</v>
      </c>
      <c r="G202" s="6" t="s">
        <v>59</v>
      </c>
      <c r="H202" s="6" t="n">
        <v>1</v>
      </c>
      <c r="I202" s="6" t="n">
        <v>1</v>
      </c>
      <c r="J202" s="6" t="n">
        <v>0.0086</v>
      </c>
      <c r="K202" s="6" t="n">
        <v>0.00056</v>
      </c>
      <c r="L202" s="6" t="n">
        <v>0.0024</v>
      </c>
      <c r="M202" s="6" t="n">
        <v>1</v>
      </c>
      <c r="N202" s="6" t="n">
        <v>0.0038</v>
      </c>
      <c r="O202" s="6" t="n">
        <v>0.00025</v>
      </c>
      <c r="P202" s="6" t="n">
        <v>0.0016</v>
      </c>
      <c r="Q202" s="6" t="n">
        <v>0.0034</v>
      </c>
      <c r="R202" s="6" t="n">
        <v>0.00026</v>
      </c>
      <c r="S202" s="6" t="n">
        <v>0.0026</v>
      </c>
      <c r="T202" s="12" t="n">
        <v>1.3E-006</v>
      </c>
      <c r="U202" s="12" t="n">
        <v>7.1E-005</v>
      </c>
      <c r="V202" s="6" t="n">
        <v>1</v>
      </c>
      <c r="W202" s="8" t="n">
        <f aca="false">MIN(B202:V202)</f>
        <v>1.3E-006</v>
      </c>
      <c r="X202" s="6" t="n">
        <f aca="false">W202*21</f>
        <v>2.73E-005</v>
      </c>
    </row>
    <row r="203" customFormat="false" ht="15" hidden="false" customHeight="true" outlineLevel="0" collapsed="false">
      <c r="A203" s="6" t="s">
        <v>257</v>
      </c>
      <c r="B203" s="6" t="s">
        <v>59</v>
      </c>
      <c r="C203" s="6" t="n">
        <v>0.7</v>
      </c>
      <c r="D203" s="6" t="n">
        <v>0.1</v>
      </c>
      <c r="E203" s="6" t="n">
        <v>0.024</v>
      </c>
      <c r="F203" s="6" t="s">
        <v>59</v>
      </c>
      <c r="G203" s="6" t="s">
        <v>59</v>
      </c>
      <c r="H203" s="6" t="n">
        <v>1</v>
      </c>
      <c r="I203" s="6" t="n">
        <v>0.048</v>
      </c>
      <c r="J203" s="12" t="n">
        <v>5.7E-005</v>
      </c>
      <c r="K203" s="6" t="n">
        <v>0.00021</v>
      </c>
      <c r="L203" s="6" t="n">
        <v>0.00051</v>
      </c>
      <c r="M203" s="6" t="n">
        <v>0.0022</v>
      </c>
      <c r="N203" s="12" t="n">
        <v>1.5E-006</v>
      </c>
      <c r="O203" s="12" t="n">
        <v>1.3E-005</v>
      </c>
      <c r="P203" s="12" t="n">
        <v>5.6E-005</v>
      </c>
      <c r="Q203" s="12" t="n">
        <v>7.3E-005</v>
      </c>
      <c r="R203" s="6" t="n">
        <v>0.00077</v>
      </c>
      <c r="S203" s="6" t="n">
        <v>0.0031</v>
      </c>
      <c r="T203" s="6" t="n">
        <v>0.23</v>
      </c>
      <c r="U203" s="6" t="n">
        <v>0.58</v>
      </c>
      <c r="V203" s="6" t="s">
        <v>59</v>
      </c>
      <c r="W203" s="8" t="n">
        <f aca="false">MIN(B203:V203)</f>
        <v>1.5E-006</v>
      </c>
      <c r="X203" s="6" t="n">
        <f aca="false">W203*21</f>
        <v>3.15E-005</v>
      </c>
    </row>
    <row r="204" customFormat="false" ht="15" hidden="false" customHeight="true" outlineLevel="0" collapsed="false">
      <c r="A204" s="6" t="s">
        <v>258</v>
      </c>
      <c r="B204" s="6" t="n">
        <v>0.0023</v>
      </c>
      <c r="C204" s="6" t="n">
        <v>0.28</v>
      </c>
      <c r="D204" s="6" t="n">
        <v>1</v>
      </c>
      <c r="E204" s="6" t="n">
        <v>0.056</v>
      </c>
      <c r="F204" s="6" t="n">
        <v>1</v>
      </c>
      <c r="G204" s="6" t="n">
        <v>0.93</v>
      </c>
      <c r="H204" s="6" t="n">
        <v>0.00016</v>
      </c>
      <c r="I204" s="6" t="n">
        <v>0.00014</v>
      </c>
      <c r="J204" s="12" t="n">
        <v>1.6E-006</v>
      </c>
      <c r="K204" s="12" t="n">
        <v>2E-006</v>
      </c>
      <c r="L204" s="12" t="n">
        <v>1.2E-005</v>
      </c>
      <c r="M204" s="6" t="n">
        <v>0.15</v>
      </c>
      <c r="N204" s="6" t="n">
        <v>0.0019</v>
      </c>
      <c r="O204" s="6" t="n">
        <v>0.0016</v>
      </c>
      <c r="P204" s="6" t="n">
        <v>0.0051</v>
      </c>
      <c r="Q204" s="6" t="n">
        <v>0.047</v>
      </c>
      <c r="R204" s="6" t="n">
        <v>0.035</v>
      </c>
      <c r="S204" s="6" t="n">
        <v>0.093</v>
      </c>
      <c r="T204" s="6" t="n">
        <v>0.071</v>
      </c>
      <c r="U204" s="6" t="n">
        <v>0.24</v>
      </c>
      <c r="V204" s="6" t="n">
        <v>1</v>
      </c>
      <c r="W204" s="8" t="n">
        <f aca="false">MIN(B204:V204)</f>
        <v>1.6E-006</v>
      </c>
      <c r="X204" s="6" t="n">
        <f aca="false">W204*21</f>
        <v>3.36E-005</v>
      </c>
    </row>
    <row r="205" customFormat="false" ht="15" hidden="false" customHeight="true" outlineLevel="0" collapsed="false">
      <c r="A205" s="6" t="s">
        <v>259</v>
      </c>
      <c r="B205" s="12" t="n">
        <v>9.6E-005</v>
      </c>
      <c r="C205" s="6" t="s">
        <v>59</v>
      </c>
      <c r="D205" s="6" t="s">
        <v>59</v>
      </c>
      <c r="E205" s="6" t="s">
        <v>59</v>
      </c>
      <c r="F205" s="6" t="s">
        <v>59</v>
      </c>
      <c r="G205" s="6" t="s">
        <v>59</v>
      </c>
      <c r="H205" s="12" t="n">
        <v>2.3E-006</v>
      </c>
      <c r="I205" s="12" t="n">
        <v>2.1E-005</v>
      </c>
      <c r="J205" s="12" t="n">
        <v>8.8E-005</v>
      </c>
      <c r="K205" s="6" t="n">
        <v>0.0011</v>
      </c>
      <c r="L205" s="6" t="n">
        <v>0.0082</v>
      </c>
      <c r="M205" s="6" t="n">
        <v>0.39</v>
      </c>
      <c r="N205" s="6" t="n">
        <v>0.64</v>
      </c>
      <c r="O205" s="6" t="n">
        <v>1</v>
      </c>
      <c r="P205" s="6" t="n">
        <v>1</v>
      </c>
      <c r="Q205" s="6" t="s">
        <v>59</v>
      </c>
      <c r="R205" s="6" t="s">
        <v>59</v>
      </c>
      <c r="S205" s="6" t="s">
        <v>59</v>
      </c>
      <c r="T205" s="6" t="s">
        <v>59</v>
      </c>
      <c r="U205" s="6" t="s">
        <v>59</v>
      </c>
      <c r="V205" s="6" t="s">
        <v>59</v>
      </c>
      <c r="W205" s="13" t="n">
        <f aca="false">MIN(B205:V205)</f>
        <v>2.3E-006</v>
      </c>
      <c r="X205" s="6" t="n">
        <f aca="false">W205*21</f>
        <v>4.83E-005</v>
      </c>
    </row>
    <row r="206" customFormat="false" ht="15" hidden="false" customHeight="true" outlineLevel="0" collapsed="false">
      <c r="A206" s="6" t="s">
        <v>260</v>
      </c>
      <c r="B206" s="6" t="n">
        <v>0.27</v>
      </c>
      <c r="C206" s="6" t="n">
        <v>0.3</v>
      </c>
      <c r="D206" s="6" t="n">
        <v>0.043</v>
      </c>
      <c r="E206" s="6" t="s">
        <v>59</v>
      </c>
      <c r="F206" s="6" t="s">
        <v>59</v>
      </c>
      <c r="G206" s="6" t="s">
        <v>59</v>
      </c>
      <c r="H206" s="6" t="n">
        <v>0.0022</v>
      </c>
      <c r="I206" s="12" t="n">
        <v>3.4E-006</v>
      </c>
      <c r="J206" s="12" t="n">
        <v>2.6E-006</v>
      </c>
      <c r="K206" s="12" t="n">
        <v>1.9E-005</v>
      </c>
      <c r="L206" s="6" t="n">
        <v>0.00024</v>
      </c>
      <c r="M206" s="6" t="n">
        <v>0.00043</v>
      </c>
      <c r="N206" s="6" t="n">
        <v>0.00032</v>
      </c>
      <c r="O206" s="6" t="n">
        <v>0.002</v>
      </c>
      <c r="P206" s="6" t="n">
        <v>0.02</v>
      </c>
      <c r="Q206" s="6" t="n">
        <v>0.041</v>
      </c>
      <c r="R206" s="6" t="n">
        <v>0.2</v>
      </c>
      <c r="S206" s="6" t="n">
        <v>1</v>
      </c>
      <c r="T206" s="6" t="n">
        <v>1</v>
      </c>
      <c r="U206" s="6" t="n">
        <v>1</v>
      </c>
      <c r="V206" s="6" t="s">
        <v>59</v>
      </c>
      <c r="W206" s="8" t="n">
        <f aca="false">MIN(B206:V206)</f>
        <v>2.6E-006</v>
      </c>
      <c r="X206" s="6" t="n">
        <f aca="false">W206*21</f>
        <v>5.46E-005</v>
      </c>
    </row>
    <row r="207" customFormat="false" ht="15" hidden="false" customHeight="true" outlineLevel="0" collapsed="false">
      <c r="A207" s="6" t="s">
        <v>261</v>
      </c>
      <c r="B207" s="12" t="n">
        <v>3.7E-006</v>
      </c>
      <c r="C207" s="6" t="s">
        <v>59</v>
      </c>
      <c r="D207" s="6" t="s">
        <v>59</v>
      </c>
      <c r="E207" s="6" t="s">
        <v>59</v>
      </c>
      <c r="F207" s="6" t="s">
        <v>59</v>
      </c>
      <c r="G207" s="6" t="s">
        <v>59</v>
      </c>
      <c r="H207" s="12" t="n">
        <v>5.5E-006</v>
      </c>
      <c r="I207" s="12" t="n">
        <v>7.3E-005</v>
      </c>
      <c r="J207" s="6" t="n">
        <v>0.00049</v>
      </c>
      <c r="K207" s="6" t="n">
        <v>0.002</v>
      </c>
      <c r="L207" s="6" t="n">
        <v>0.0057</v>
      </c>
      <c r="M207" s="6" t="s">
        <v>59</v>
      </c>
      <c r="N207" s="6" t="s">
        <v>59</v>
      </c>
      <c r="O207" s="6" t="s">
        <v>59</v>
      </c>
      <c r="P207" s="6" t="s">
        <v>59</v>
      </c>
      <c r="Q207" s="6" t="s">
        <v>59</v>
      </c>
      <c r="R207" s="6" t="s">
        <v>59</v>
      </c>
      <c r="S207" s="6" t="s">
        <v>59</v>
      </c>
      <c r="T207" s="6" t="s">
        <v>59</v>
      </c>
      <c r="U207" s="6" t="s">
        <v>59</v>
      </c>
      <c r="V207" s="6" t="s">
        <v>59</v>
      </c>
      <c r="W207" s="13" t="n">
        <f aca="false">MIN(B207:V207)</f>
        <v>3.7E-006</v>
      </c>
      <c r="X207" s="6" t="n">
        <f aca="false">W207*21</f>
        <v>7.77E-005</v>
      </c>
    </row>
    <row r="208" customFormat="false" ht="15" hidden="false" customHeight="true" outlineLevel="0" collapsed="false">
      <c r="A208" s="6" t="s">
        <v>262</v>
      </c>
      <c r="B208" s="6" t="s">
        <v>59</v>
      </c>
      <c r="C208" s="6" t="n">
        <v>0.75</v>
      </c>
      <c r="D208" s="6" t="s">
        <v>59</v>
      </c>
      <c r="E208" s="6" t="n">
        <v>0.002</v>
      </c>
      <c r="F208" s="6" t="s">
        <v>59</v>
      </c>
      <c r="G208" s="6" t="s">
        <v>59</v>
      </c>
      <c r="H208" s="6" t="n">
        <v>1</v>
      </c>
      <c r="I208" s="6" t="n">
        <v>0.099</v>
      </c>
      <c r="J208" s="12" t="n">
        <v>1.9E-005</v>
      </c>
      <c r="K208" s="12" t="n">
        <v>7.9E-006</v>
      </c>
      <c r="L208" s="12" t="n">
        <v>4.8E-005</v>
      </c>
      <c r="M208" s="6" t="n">
        <v>0.064</v>
      </c>
      <c r="N208" s="12" t="n">
        <v>6.3E-006</v>
      </c>
      <c r="O208" s="12" t="n">
        <v>3.7E-006</v>
      </c>
      <c r="P208" s="12" t="n">
        <v>3.4E-005</v>
      </c>
      <c r="Q208" s="6" t="n">
        <v>0.00032</v>
      </c>
      <c r="R208" s="6" t="n">
        <v>0.0002</v>
      </c>
      <c r="S208" s="6" t="n">
        <v>0.0018</v>
      </c>
      <c r="T208" s="6" t="n">
        <v>0.0023</v>
      </c>
      <c r="U208" s="6" t="n">
        <v>0.025</v>
      </c>
      <c r="V208" s="6" t="s">
        <v>59</v>
      </c>
      <c r="W208" s="8" t="n">
        <f aca="false">MIN(B208:V208)</f>
        <v>3.7E-006</v>
      </c>
      <c r="X208" s="6" t="n">
        <f aca="false">W208*21</f>
        <v>7.77E-005</v>
      </c>
    </row>
    <row r="209" customFormat="false" ht="15" hidden="false" customHeight="true" outlineLevel="0" collapsed="false">
      <c r="A209" s="6" t="s">
        <v>263</v>
      </c>
      <c r="B209" s="6" t="s">
        <v>59</v>
      </c>
      <c r="C209" s="6" t="s">
        <v>59</v>
      </c>
      <c r="D209" s="6" t="s">
        <v>59</v>
      </c>
      <c r="E209" s="6" t="n">
        <v>0.11</v>
      </c>
      <c r="F209" s="6" t="s">
        <v>59</v>
      </c>
      <c r="G209" s="6" t="s">
        <v>59</v>
      </c>
      <c r="H209" s="6" t="s">
        <v>59</v>
      </c>
      <c r="I209" s="6" t="n">
        <v>1</v>
      </c>
      <c r="J209" s="6" t="n">
        <v>0.0059</v>
      </c>
      <c r="K209" s="6" t="n">
        <v>0.00012</v>
      </c>
      <c r="L209" s="6" t="n">
        <v>0.0013</v>
      </c>
      <c r="M209" s="6" t="n">
        <v>0.095</v>
      </c>
      <c r="N209" s="6" t="n">
        <v>0.00026</v>
      </c>
      <c r="O209" s="12" t="n">
        <v>5.1E-006</v>
      </c>
      <c r="P209" s="6" t="n">
        <v>0.00011</v>
      </c>
      <c r="Q209" s="6" t="n">
        <v>0.0019</v>
      </c>
      <c r="R209" s="12" t="n">
        <v>3.6E-005</v>
      </c>
      <c r="S209" s="6" t="n">
        <v>0.0011</v>
      </c>
      <c r="T209" s="6" t="n">
        <v>0.0021</v>
      </c>
      <c r="U209" s="6" t="n">
        <v>0.059</v>
      </c>
      <c r="V209" s="6" t="s">
        <v>59</v>
      </c>
      <c r="W209" s="8" t="n">
        <f aca="false">MIN(B209:V209)</f>
        <v>5.1E-006</v>
      </c>
      <c r="X209" s="6" t="n">
        <f aca="false">W209*21</f>
        <v>0.0001071</v>
      </c>
    </row>
    <row r="210" customFormat="false" ht="15" hidden="false" customHeight="true" outlineLevel="0" collapsed="false">
      <c r="A210" s="6" t="s">
        <v>264</v>
      </c>
      <c r="B210" s="6" t="s">
        <v>59</v>
      </c>
      <c r="C210" s="6" t="s">
        <v>59</v>
      </c>
      <c r="D210" s="6" t="s">
        <v>59</v>
      </c>
      <c r="E210" s="12" t="n">
        <v>1.4E-005</v>
      </c>
      <c r="F210" s="6" t="s">
        <v>59</v>
      </c>
      <c r="G210" s="6" t="s">
        <v>59</v>
      </c>
      <c r="H210" s="6" t="s">
        <v>59</v>
      </c>
      <c r="I210" s="6" t="s">
        <v>59</v>
      </c>
      <c r="J210" s="6" t="n">
        <v>0.0001</v>
      </c>
      <c r="K210" s="12" t="n">
        <v>3.6E-005</v>
      </c>
      <c r="L210" s="6" t="n">
        <v>0.00015</v>
      </c>
      <c r="M210" s="6" t="s">
        <v>59</v>
      </c>
      <c r="N210" s="12" t="n">
        <v>1.3E-005</v>
      </c>
      <c r="O210" s="12" t="n">
        <v>5.8E-006</v>
      </c>
      <c r="P210" s="12" t="n">
        <v>3.4E-005</v>
      </c>
      <c r="Q210" s="12" t="n">
        <v>1.9E-005</v>
      </c>
      <c r="R210" s="12" t="n">
        <v>1.2E-005</v>
      </c>
      <c r="S210" s="12" t="n">
        <v>9.8E-005</v>
      </c>
      <c r="T210" s="12" t="n">
        <v>2.1E-005</v>
      </c>
      <c r="U210" s="6" t="n">
        <v>0.00028</v>
      </c>
      <c r="V210" s="6" t="s">
        <v>59</v>
      </c>
      <c r="W210" s="8" t="n">
        <f aca="false">MIN(B210:V210)</f>
        <v>5.8E-006</v>
      </c>
      <c r="X210" s="6" t="n">
        <f aca="false">W210*21</f>
        <v>0.0001218</v>
      </c>
    </row>
    <row r="211" customFormat="false" ht="15" hidden="false" customHeight="true" outlineLevel="0" collapsed="false">
      <c r="A211" s="6" t="s">
        <v>265</v>
      </c>
      <c r="B211" s="6" t="n">
        <v>1</v>
      </c>
      <c r="C211" s="6" t="n">
        <v>0.22</v>
      </c>
      <c r="D211" s="6" t="n">
        <v>0.18</v>
      </c>
      <c r="E211" s="6" t="s">
        <v>59</v>
      </c>
      <c r="F211" s="6" t="s">
        <v>59</v>
      </c>
      <c r="G211" s="6" t="s">
        <v>59</v>
      </c>
      <c r="H211" s="6" t="n">
        <v>0.0069</v>
      </c>
      <c r="I211" s="12" t="n">
        <v>3.7E-005</v>
      </c>
      <c r="J211" s="12" t="n">
        <v>6.2E-006</v>
      </c>
      <c r="K211" s="12" t="n">
        <v>1.7E-005</v>
      </c>
      <c r="L211" s="12" t="n">
        <v>8.1E-006</v>
      </c>
      <c r="M211" s="6" t="n">
        <v>0.0012</v>
      </c>
      <c r="N211" s="6" t="n">
        <v>0.0002</v>
      </c>
      <c r="O211" s="6" t="n">
        <v>0.00057</v>
      </c>
      <c r="P211" s="6" t="n">
        <v>0.00026</v>
      </c>
      <c r="Q211" s="6" t="n">
        <v>0.034</v>
      </c>
      <c r="R211" s="6" t="n">
        <v>0.078</v>
      </c>
      <c r="S211" s="6" t="n">
        <v>0.032</v>
      </c>
      <c r="T211" s="6" t="n">
        <v>1</v>
      </c>
      <c r="U211" s="6" t="n">
        <v>1</v>
      </c>
      <c r="V211" s="6" t="n">
        <v>1</v>
      </c>
      <c r="W211" s="8" t="n">
        <f aca="false">MIN(B211:V211)</f>
        <v>6.2E-006</v>
      </c>
      <c r="X211" s="6" t="n">
        <f aca="false">W211*21</f>
        <v>0.0001302</v>
      </c>
    </row>
    <row r="212" customFormat="false" ht="15" hidden="false" customHeight="true" outlineLevel="0" collapsed="false">
      <c r="A212" s="6" t="s">
        <v>266</v>
      </c>
      <c r="B212" s="6" t="n">
        <v>1</v>
      </c>
      <c r="C212" s="6" t="n">
        <v>1</v>
      </c>
      <c r="D212" s="6" t="s">
        <v>59</v>
      </c>
      <c r="E212" s="6" t="n">
        <v>0.15</v>
      </c>
      <c r="F212" s="6" t="n">
        <v>1</v>
      </c>
      <c r="G212" s="6" t="n">
        <v>0.0046</v>
      </c>
      <c r="H212" s="6" t="n">
        <v>0.63</v>
      </c>
      <c r="I212" s="6" t="n">
        <v>1</v>
      </c>
      <c r="J212" s="6" t="n">
        <v>0.29</v>
      </c>
      <c r="K212" s="6" t="n">
        <v>0.031</v>
      </c>
      <c r="L212" s="12" t="n">
        <v>3.4E-005</v>
      </c>
      <c r="M212" s="6" t="n">
        <v>1</v>
      </c>
      <c r="N212" s="6" t="n">
        <v>1</v>
      </c>
      <c r="O212" s="6" t="n">
        <v>0.12</v>
      </c>
      <c r="P212" s="6" t="n">
        <v>0.00011</v>
      </c>
      <c r="Q212" s="6" t="n">
        <v>1</v>
      </c>
      <c r="R212" s="6" t="n">
        <v>1</v>
      </c>
      <c r="S212" s="6" t="n">
        <v>0.0027</v>
      </c>
      <c r="T212" s="6" t="n">
        <v>0.024</v>
      </c>
      <c r="U212" s="12" t="n">
        <v>6.7E-006</v>
      </c>
      <c r="V212" s="6" t="n">
        <v>0.0017</v>
      </c>
      <c r="W212" s="8" t="n">
        <f aca="false">MIN(B212:V212)</f>
        <v>6.7E-006</v>
      </c>
      <c r="X212" s="6" t="n">
        <f aca="false">W212*21</f>
        <v>0.0001407</v>
      </c>
    </row>
    <row r="213" customFormat="false" ht="15" hidden="false" customHeight="true" outlineLevel="0" collapsed="false">
      <c r="A213" s="6" t="s">
        <v>267</v>
      </c>
      <c r="B213" s="6" t="n">
        <v>1</v>
      </c>
      <c r="C213" s="6" t="n">
        <v>1</v>
      </c>
      <c r="D213" s="6" t="s">
        <v>59</v>
      </c>
      <c r="E213" s="6" t="n">
        <v>0.15</v>
      </c>
      <c r="F213" s="6" t="n">
        <v>1</v>
      </c>
      <c r="G213" s="6" t="n">
        <v>0.0046</v>
      </c>
      <c r="H213" s="6" t="n">
        <v>0.64</v>
      </c>
      <c r="I213" s="6" t="n">
        <v>1</v>
      </c>
      <c r="J213" s="6" t="n">
        <v>0.29</v>
      </c>
      <c r="K213" s="6" t="n">
        <v>0.032</v>
      </c>
      <c r="L213" s="12" t="n">
        <v>3.6E-005</v>
      </c>
      <c r="M213" s="6" t="n">
        <v>1</v>
      </c>
      <c r="N213" s="6" t="n">
        <v>1</v>
      </c>
      <c r="O213" s="6" t="n">
        <v>0.12</v>
      </c>
      <c r="P213" s="6" t="n">
        <v>0.00011</v>
      </c>
      <c r="Q213" s="6" t="n">
        <v>1</v>
      </c>
      <c r="R213" s="6" t="n">
        <v>1</v>
      </c>
      <c r="S213" s="6" t="n">
        <v>0.0027</v>
      </c>
      <c r="T213" s="6" t="n">
        <v>0.024</v>
      </c>
      <c r="U213" s="12" t="n">
        <v>6.9E-006</v>
      </c>
      <c r="V213" s="6" t="n">
        <v>0.0017</v>
      </c>
      <c r="W213" s="8" t="n">
        <f aca="false">MIN(B213:V213)</f>
        <v>6.9E-006</v>
      </c>
      <c r="X213" s="6" t="n">
        <f aca="false">W213*21</f>
        <v>0.0001449</v>
      </c>
    </row>
    <row r="214" customFormat="false" ht="15" hidden="false" customHeight="true" outlineLevel="0" collapsed="false">
      <c r="A214" s="6" t="s">
        <v>268</v>
      </c>
      <c r="B214" s="6" t="s">
        <v>59</v>
      </c>
      <c r="C214" s="6" t="s">
        <v>59</v>
      </c>
      <c r="D214" s="6" t="s">
        <v>59</v>
      </c>
      <c r="E214" s="12" t="n">
        <v>1.8E-005</v>
      </c>
      <c r="F214" s="6" t="s">
        <v>59</v>
      </c>
      <c r="G214" s="6" t="s">
        <v>59</v>
      </c>
      <c r="H214" s="6" t="s">
        <v>59</v>
      </c>
      <c r="I214" s="6" t="s">
        <v>59</v>
      </c>
      <c r="J214" s="6" t="n">
        <v>0.00014</v>
      </c>
      <c r="K214" s="12" t="n">
        <v>5.1E-005</v>
      </c>
      <c r="L214" s="6" t="n">
        <v>0.00021</v>
      </c>
      <c r="M214" s="6" t="s">
        <v>59</v>
      </c>
      <c r="N214" s="12" t="n">
        <v>1.7E-005</v>
      </c>
      <c r="O214" s="12" t="n">
        <v>8.3E-006</v>
      </c>
      <c r="P214" s="12" t="n">
        <v>4.8E-005</v>
      </c>
      <c r="Q214" s="12" t="n">
        <v>2.5E-005</v>
      </c>
      <c r="R214" s="12" t="n">
        <v>1.7E-005</v>
      </c>
      <c r="S214" s="6" t="n">
        <v>0.00013</v>
      </c>
      <c r="T214" s="12" t="n">
        <v>2.8E-005</v>
      </c>
      <c r="U214" s="6" t="n">
        <v>0.00036</v>
      </c>
      <c r="V214" s="6" t="s">
        <v>59</v>
      </c>
      <c r="W214" s="8" t="n">
        <f aca="false">MIN(B214:V214)</f>
        <v>8.3E-006</v>
      </c>
      <c r="X214" s="6" t="n">
        <f aca="false">W214*21</f>
        <v>0.0001743</v>
      </c>
    </row>
    <row r="215" customFormat="false" ht="15" hidden="false" customHeight="true" outlineLevel="0" collapsed="false">
      <c r="A215" s="6" t="s">
        <v>269</v>
      </c>
      <c r="B215" s="6" t="n">
        <v>1</v>
      </c>
      <c r="C215" s="6" t="n">
        <v>0.36</v>
      </c>
      <c r="D215" s="6" t="n">
        <v>0.9</v>
      </c>
      <c r="E215" s="6" t="n">
        <v>0.03</v>
      </c>
      <c r="F215" s="6" t="n">
        <v>1</v>
      </c>
      <c r="G215" s="6" t="s">
        <v>59</v>
      </c>
      <c r="H215" s="6" t="n">
        <v>1</v>
      </c>
      <c r="I215" s="6" t="n">
        <v>0.043</v>
      </c>
      <c r="J215" s="12" t="n">
        <v>6.9E-005</v>
      </c>
      <c r="K215" s="12" t="n">
        <v>9.2E-005</v>
      </c>
      <c r="L215" s="6" t="n">
        <v>0.0011</v>
      </c>
      <c r="M215" s="6" t="n">
        <v>0.01</v>
      </c>
      <c r="N215" s="12" t="n">
        <v>9.8E-006</v>
      </c>
      <c r="O215" s="12" t="n">
        <v>2.4E-005</v>
      </c>
      <c r="P215" s="6" t="n">
        <v>0.00053</v>
      </c>
      <c r="Q215" s="6" t="n">
        <v>0.00097</v>
      </c>
      <c r="R215" s="6" t="n">
        <v>0.0023</v>
      </c>
      <c r="S215" s="6" t="n">
        <v>0.04</v>
      </c>
      <c r="T215" s="6" t="n">
        <v>0.096</v>
      </c>
      <c r="U215" s="6" t="n">
        <v>1</v>
      </c>
      <c r="V215" s="6" t="n">
        <v>1</v>
      </c>
      <c r="W215" s="8" t="n">
        <f aca="false">MIN(B215:V215)</f>
        <v>9.8E-006</v>
      </c>
      <c r="X215" s="6" t="n">
        <f aca="false">W215*21</f>
        <v>0.0002058</v>
      </c>
    </row>
    <row r="216" customFormat="false" ht="15" hidden="false" customHeight="true" outlineLevel="0" collapsed="false">
      <c r="A216" s="6" t="s">
        <v>270</v>
      </c>
      <c r="B216" s="6" t="n">
        <v>1</v>
      </c>
      <c r="C216" s="6" t="n">
        <v>1</v>
      </c>
      <c r="D216" s="6" t="n">
        <v>1</v>
      </c>
      <c r="E216" s="6" t="n">
        <v>0.0009</v>
      </c>
      <c r="F216" s="6" t="n">
        <v>1</v>
      </c>
      <c r="G216" s="6" t="n">
        <v>0.95</v>
      </c>
      <c r="H216" s="6" t="n">
        <v>1</v>
      </c>
      <c r="I216" s="6" t="n">
        <v>1</v>
      </c>
      <c r="J216" s="6" t="n">
        <v>0.0059</v>
      </c>
      <c r="K216" s="6" t="n">
        <v>0.0018</v>
      </c>
      <c r="L216" s="6" t="n">
        <v>0.0079</v>
      </c>
      <c r="M216" s="6" t="n">
        <v>0.18</v>
      </c>
      <c r="N216" s="12" t="n">
        <v>1.8E-005</v>
      </c>
      <c r="O216" s="12" t="n">
        <v>1.1E-005</v>
      </c>
      <c r="P216" s="6" t="n">
        <v>0.00014</v>
      </c>
      <c r="Q216" s="6" t="n">
        <v>0.00026</v>
      </c>
      <c r="R216" s="6" t="n">
        <v>0.0002</v>
      </c>
      <c r="S216" s="6" t="n">
        <v>0.003</v>
      </c>
      <c r="T216" s="6" t="n">
        <v>0.0018</v>
      </c>
      <c r="U216" s="6" t="n">
        <v>0.035</v>
      </c>
      <c r="V216" s="6" t="n">
        <v>1</v>
      </c>
      <c r="W216" s="14" t="n">
        <f aca="false">MIN(B216:V216)</f>
        <v>1.1E-005</v>
      </c>
      <c r="X216" s="6" t="n">
        <f aca="false">W216*21</f>
        <v>0.000231</v>
      </c>
    </row>
    <row r="217" customFormat="false" ht="15" hidden="false" customHeight="true" outlineLevel="0" collapsed="false">
      <c r="A217" s="6" t="s">
        <v>271</v>
      </c>
      <c r="B217" s="6" t="s">
        <v>59</v>
      </c>
      <c r="C217" s="6" t="s">
        <v>59</v>
      </c>
      <c r="D217" s="6" t="s">
        <v>59</v>
      </c>
      <c r="E217" s="6" t="n">
        <v>0.008</v>
      </c>
      <c r="F217" s="6" t="n">
        <v>1</v>
      </c>
      <c r="G217" s="6" t="n">
        <v>0.1</v>
      </c>
      <c r="H217" s="6" t="n">
        <v>1</v>
      </c>
      <c r="I217" s="6" t="n">
        <v>1</v>
      </c>
      <c r="J217" s="6" t="n">
        <v>1</v>
      </c>
      <c r="K217" s="6" t="n">
        <v>0.33</v>
      </c>
      <c r="L217" s="6" t="n">
        <v>0.0035</v>
      </c>
      <c r="M217" s="6" t="n">
        <v>1</v>
      </c>
      <c r="N217" s="6" t="n">
        <v>0.18</v>
      </c>
      <c r="O217" s="6" t="n">
        <v>0.026</v>
      </c>
      <c r="P217" s="6" t="n">
        <v>0.00017</v>
      </c>
      <c r="Q217" s="6" t="n">
        <v>0.13</v>
      </c>
      <c r="R217" s="6" t="n">
        <v>0.021</v>
      </c>
      <c r="S217" s="6" t="n">
        <v>0.00011</v>
      </c>
      <c r="T217" s="6" t="n">
        <v>0.0031</v>
      </c>
      <c r="U217" s="12" t="n">
        <v>1.3E-005</v>
      </c>
      <c r="V217" s="6" t="n">
        <v>0.037</v>
      </c>
      <c r="W217" s="14" t="n">
        <f aca="false">MIN(B217:V217)</f>
        <v>1.3E-005</v>
      </c>
      <c r="X217" s="6" t="n">
        <f aca="false">W217*21</f>
        <v>0.000273</v>
      </c>
    </row>
    <row r="218" customFormat="false" ht="15" hidden="false" customHeight="true" outlineLevel="0" collapsed="false">
      <c r="A218" s="6" t="s">
        <v>272</v>
      </c>
      <c r="B218" s="6" t="n">
        <v>1</v>
      </c>
      <c r="C218" s="6" t="n">
        <v>1</v>
      </c>
      <c r="D218" s="6" t="s">
        <v>59</v>
      </c>
      <c r="E218" s="12" t="n">
        <v>8.9E-005</v>
      </c>
      <c r="F218" s="6" t="n">
        <v>1</v>
      </c>
      <c r="G218" s="6" t="n">
        <v>0.95</v>
      </c>
      <c r="H218" s="6" t="n">
        <v>1</v>
      </c>
      <c r="I218" s="6" t="n">
        <v>1</v>
      </c>
      <c r="J218" s="6" t="n">
        <v>0.9</v>
      </c>
      <c r="K218" s="6" t="n">
        <v>0.045</v>
      </c>
      <c r="L218" s="6" t="n">
        <v>0.028</v>
      </c>
      <c r="M218" s="6" t="n">
        <v>1</v>
      </c>
      <c r="N218" s="6" t="n">
        <v>0.16</v>
      </c>
      <c r="O218" s="6" t="n">
        <v>0.0067</v>
      </c>
      <c r="P218" s="6" t="n">
        <v>0.0055</v>
      </c>
      <c r="Q218" s="6" t="n">
        <v>0.064</v>
      </c>
      <c r="R218" s="6" t="n">
        <v>0.0025</v>
      </c>
      <c r="S218" s="6" t="n">
        <v>0.003</v>
      </c>
      <c r="T218" s="12" t="n">
        <v>1.3E-005</v>
      </c>
      <c r="U218" s="12" t="n">
        <v>5.9E-005</v>
      </c>
      <c r="V218" s="6" t="n">
        <v>1</v>
      </c>
      <c r="W218" s="14" t="n">
        <f aca="false">MIN(B218:V218)</f>
        <v>1.3E-005</v>
      </c>
      <c r="X218" s="6" t="n">
        <f aca="false">W218*21</f>
        <v>0.000273</v>
      </c>
    </row>
    <row r="219" customFormat="false" ht="15" hidden="false" customHeight="true" outlineLevel="0" collapsed="false">
      <c r="A219" s="6" t="s">
        <v>273</v>
      </c>
      <c r="B219" s="6" t="n">
        <v>0.00036</v>
      </c>
      <c r="C219" s="6" t="n">
        <v>0.7</v>
      </c>
      <c r="D219" s="6" t="s">
        <v>59</v>
      </c>
      <c r="E219" s="6" t="n">
        <v>1</v>
      </c>
      <c r="F219" s="6" t="s">
        <v>59</v>
      </c>
      <c r="G219" s="6" t="s">
        <v>59</v>
      </c>
      <c r="H219" s="12" t="n">
        <v>1.3E-005</v>
      </c>
      <c r="I219" s="6" t="n">
        <v>0.00017</v>
      </c>
      <c r="J219" s="12" t="n">
        <v>1.4E-005</v>
      </c>
      <c r="K219" s="12" t="n">
        <v>1.6E-005</v>
      </c>
      <c r="L219" s="6" t="n">
        <v>0.00051</v>
      </c>
      <c r="M219" s="6" t="n">
        <v>1</v>
      </c>
      <c r="N219" s="6" t="n">
        <v>0.18</v>
      </c>
      <c r="O219" s="6" t="n">
        <v>0.12</v>
      </c>
      <c r="P219" s="6" t="n">
        <v>1</v>
      </c>
      <c r="Q219" s="6" t="n">
        <v>1</v>
      </c>
      <c r="R219" s="6" t="n">
        <v>1</v>
      </c>
      <c r="S219" s="6" t="n">
        <v>1</v>
      </c>
      <c r="T219" s="6" t="n">
        <v>1</v>
      </c>
      <c r="U219" s="6" t="n">
        <v>1</v>
      </c>
      <c r="V219" s="6" t="s">
        <v>59</v>
      </c>
      <c r="W219" s="14" t="n">
        <f aca="false">MIN(B219:V219)</f>
        <v>1.3E-005</v>
      </c>
      <c r="X219" s="6" t="n">
        <f aca="false">W219*21</f>
        <v>0.000273</v>
      </c>
    </row>
    <row r="220" customFormat="false" ht="15" hidden="false" customHeight="true" outlineLevel="0" collapsed="false">
      <c r="A220" s="6" t="s">
        <v>274</v>
      </c>
      <c r="B220" s="6" t="s">
        <v>59</v>
      </c>
      <c r="C220" s="6" t="s">
        <v>59</v>
      </c>
      <c r="D220" s="6" t="n">
        <v>0.23</v>
      </c>
      <c r="E220" s="6" t="n">
        <v>0.0015</v>
      </c>
      <c r="F220" s="6" t="s">
        <v>59</v>
      </c>
      <c r="G220" s="6" t="s">
        <v>59</v>
      </c>
      <c r="H220" s="6" t="s">
        <v>59</v>
      </c>
      <c r="I220" s="6" t="n">
        <v>1</v>
      </c>
      <c r="J220" s="6" t="n">
        <v>0.0064</v>
      </c>
      <c r="K220" s="6" t="n">
        <v>0.0065</v>
      </c>
      <c r="L220" s="6" t="n">
        <v>0.015</v>
      </c>
      <c r="M220" s="6" t="n">
        <v>0.57</v>
      </c>
      <c r="N220" s="12" t="n">
        <v>6.8E-005</v>
      </c>
      <c r="O220" s="6" t="n">
        <v>0.00014</v>
      </c>
      <c r="P220" s="6" t="n">
        <v>0.00063</v>
      </c>
      <c r="Q220" s="12" t="n">
        <v>1.3E-005</v>
      </c>
      <c r="R220" s="12" t="n">
        <v>6.6E-005</v>
      </c>
      <c r="S220" s="6" t="n">
        <v>0.0005</v>
      </c>
      <c r="T220" s="6" t="n">
        <v>0.01</v>
      </c>
      <c r="U220" s="6" t="n">
        <v>0.061</v>
      </c>
      <c r="V220" s="6" t="n">
        <v>1</v>
      </c>
      <c r="W220" s="14" t="n">
        <f aca="false">MIN(B220:V220)</f>
        <v>1.3E-005</v>
      </c>
      <c r="X220" s="6" t="n">
        <f aca="false">W220*21</f>
        <v>0.000273</v>
      </c>
    </row>
    <row r="221" customFormat="false" ht="15" hidden="false" customHeight="true" outlineLevel="0" collapsed="false">
      <c r="A221" s="6" t="s">
        <v>275</v>
      </c>
      <c r="B221" s="6" t="n">
        <v>1</v>
      </c>
      <c r="C221" s="6" t="n">
        <v>1</v>
      </c>
      <c r="D221" s="6" t="n">
        <v>0.0098</v>
      </c>
      <c r="E221" s="6" t="n">
        <v>1</v>
      </c>
      <c r="F221" s="6" t="n">
        <v>1</v>
      </c>
      <c r="G221" s="6" t="s">
        <v>59</v>
      </c>
      <c r="H221" s="6" t="n">
        <v>1</v>
      </c>
      <c r="I221" s="6" t="n">
        <v>0.0017</v>
      </c>
      <c r="J221" s="6" t="n">
        <v>0.00016</v>
      </c>
      <c r="K221" s="12" t="n">
        <v>1.4E-005</v>
      </c>
      <c r="L221" s="6" t="n">
        <v>0.0018</v>
      </c>
      <c r="M221" s="6" t="n">
        <v>0.018</v>
      </c>
      <c r="N221" s="6" t="n">
        <v>0.0017</v>
      </c>
      <c r="O221" s="6" t="n">
        <v>0.00016</v>
      </c>
      <c r="P221" s="6" t="n">
        <v>0.02</v>
      </c>
      <c r="Q221" s="6" t="n">
        <v>0.0021</v>
      </c>
      <c r="R221" s="6" t="n">
        <v>0.00023</v>
      </c>
      <c r="S221" s="6" t="n">
        <v>0.055</v>
      </c>
      <c r="T221" s="6" t="n">
        <v>0.36</v>
      </c>
      <c r="U221" s="6" t="n">
        <v>1</v>
      </c>
      <c r="V221" s="6" t="n">
        <v>1</v>
      </c>
      <c r="W221" s="14" t="n">
        <f aca="false">MIN(B221:V221)</f>
        <v>1.4E-005</v>
      </c>
      <c r="X221" s="6" t="n">
        <f aca="false">W221*21</f>
        <v>0.000294</v>
      </c>
    </row>
    <row r="222" customFormat="false" ht="15" hidden="false" customHeight="true" outlineLevel="0" collapsed="false">
      <c r="A222" s="6" t="s">
        <v>276</v>
      </c>
      <c r="B222" s="6" t="s">
        <v>59</v>
      </c>
      <c r="C222" s="6" t="s">
        <v>59</v>
      </c>
      <c r="D222" s="6" t="n">
        <v>0.0068</v>
      </c>
      <c r="E222" s="6" t="s">
        <v>59</v>
      </c>
      <c r="F222" s="6" t="s">
        <v>59</v>
      </c>
      <c r="G222" s="6" t="s">
        <v>59</v>
      </c>
      <c r="H222" s="6" t="n">
        <v>0.54</v>
      </c>
      <c r="I222" s="6" t="n">
        <v>0.00022</v>
      </c>
      <c r="J222" s="12" t="n">
        <v>2.7E-005</v>
      </c>
      <c r="K222" s="12" t="n">
        <v>1.8E-005</v>
      </c>
      <c r="L222" s="6" t="n">
        <v>0.00023</v>
      </c>
      <c r="M222" s="6" t="n">
        <v>0.0017</v>
      </c>
      <c r="N222" s="6" t="n">
        <v>0.00023</v>
      </c>
      <c r="O222" s="6" t="n">
        <v>0.00016</v>
      </c>
      <c r="P222" s="6" t="n">
        <v>0.0023</v>
      </c>
      <c r="Q222" s="6" t="n">
        <v>0.0017</v>
      </c>
      <c r="R222" s="6" t="n">
        <v>0.0015</v>
      </c>
      <c r="S222" s="6" t="n">
        <v>0.024</v>
      </c>
      <c r="T222" s="6" t="n">
        <v>1</v>
      </c>
      <c r="U222" s="6" t="n">
        <v>1</v>
      </c>
      <c r="V222" s="6" t="s">
        <v>59</v>
      </c>
      <c r="W222" s="14" t="n">
        <f aca="false">MIN(B222:V222)</f>
        <v>1.8E-005</v>
      </c>
      <c r="X222" s="6" t="n">
        <f aca="false">W222*21</f>
        <v>0.000378</v>
      </c>
    </row>
    <row r="223" customFormat="false" ht="15" hidden="false" customHeight="true" outlineLevel="0" collapsed="false">
      <c r="A223" s="6" t="s">
        <v>277</v>
      </c>
      <c r="B223" s="6" t="s">
        <v>59</v>
      </c>
      <c r="C223" s="6" t="s">
        <v>59</v>
      </c>
      <c r="D223" s="6" t="s">
        <v>59</v>
      </c>
      <c r="E223" s="6" t="n">
        <v>0.0041</v>
      </c>
      <c r="F223" s="6" t="s">
        <v>59</v>
      </c>
      <c r="G223" s="6" t="s">
        <v>59</v>
      </c>
      <c r="H223" s="6" t="s">
        <v>59</v>
      </c>
      <c r="I223" s="6" t="n">
        <v>1</v>
      </c>
      <c r="J223" s="6" t="n">
        <v>0.00039</v>
      </c>
      <c r="K223" s="6" t="n">
        <v>0.0031</v>
      </c>
      <c r="L223" s="6" t="n">
        <v>0.015</v>
      </c>
      <c r="M223" s="6" t="n">
        <v>0.14</v>
      </c>
      <c r="N223" s="12" t="n">
        <v>2.3E-005</v>
      </c>
      <c r="O223" s="6" t="n">
        <v>0.00038</v>
      </c>
      <c r="P223" s="6" t="n">
        <v>0.0029</v>
      </c>
      <c r="Q223" s="12" t="n">
        <v>8.9E-005</v>
      </c>
      <c r="R223" s="6" t="n">
        <v>0.0023</v>
      </c>
      <c r="S223" s="6" t="n">
        <v>0.021</v>
      </c>
      <c r="T223" s="6" t="n">
        <v>0.15</v>
      </c>
      <c r="U223" s="6" t="n">
        <v>1</v>
      </c>
      <c r="V223" s="6" t="s">
        <v>59</v>
      </c>
      <c r="W223" s="14" t="n">
        <f aca="false">MIN(B223:V223)</f>
        <v>2.3E-005</v>
      </c>
      <c r="X223" s="6" t="n">
        <f aca="false">W223*21</f>
        <v>0.000483</v>
      </c>
    </row>
    <row r="224" customFormat="false" ht="15" hidden="false" customHeight="true" outlineLevel="0" collapsed="false">
      <c r="A224" s="6" t="s">
        <v>278</v>
      </c>
      <c r="B224" s="6" t="s">
        <v>59</v>
      </c>
      <c r="C224" s="6" t="s">
        <v>59</v>
      </c>
      <c r="D224" s="6" t="s">
        <v>59</v>
      </c>
      <c r="E224" s="6" t="s">
        <v>59</v>
      </c>
      <c r="F224" s="6" t="s">
        <v>59</v>
      </c>
      <c r="G224" s="12" t="n">
        <v>2.7E-005</v>
      </c>
      <c r="H224" s="6" t="s">
        <v>59</v>
      </c>
      <c r="I224" s="6" t="s">
        <v>59</v>
      </c>
      <c r="J224" s="6" t="s">
        <v>59</v>
      </c>
      <c r="K224" s="6" t="s">
        <v>59</v>
      </c>
      <c r="L224" s="6" t="n">
        <v>0.007</v>
      </c>
      <c r="M224" s="6" t="s">
        <v>59</v>
      </c>
      <c r="N224" s="6" t="s">
        <v>59</v>
      </c>
      <c r="O224" s="6" t="s">
        <v>59</v>
      </c>
      <c r="P224" s="6" t="n">
        <v>0.002</v>
      </c>
      <c r="Q224" s="6" t="s">
        <v>59</v>
      </c>
      <c r="R224" s="6" t="s">
        <v>59</v>
      </c>
      <c r="S224" s="6" t="n">
        <v>0.0055</v>
      </c>
      <c r="T224" s="6" t="s">
        <v>59</v>
      </c>
      <c r="U224" s="6" t="n">
        <v>0.015</v>
      </c>
      <c r="V224" s="6" t="n">
        <v>0.0016</v>
      </c>
      <c r="W224" s="14" t="n">
        <f aca="false">MIN(B224:V224)</f>
        <v>2.7E-005</v>
      </c>
      <c r="X224" s="6" t="n">
        <f aca="false">W224*21</f>
        <v>0.000567</v>
      </c>
    </row>
    <row r="225" customFormat="false" ht="15" hidden="false" customHeight="true" outlineLevel="0" collapsed="false">
      <c r="A225" s="6" t="s">
        <v>279</v>
      </c>
      <c r="B225" s="6" t="n">
        <v>1</v>
      </c>
      <c r="C225" s="6" t="n">
        <v>0.88</v>
      </c>
      <c r="D225" s="6" t="n">
        <v>1</v>
      </c>
      <c r="E225" s="6" t="n">
        <v>0.046</v>
      </c>
      <c r="F225" s="6" t="s">
        <v>59</v>
      </c>
      <c r="G225" s="6" t="s">
        <v>59</v>
      </c>
      <c r="H225" s="6" t="n">
        <v>0.24</v>
      </c>
      <c r="I225" s="6" t="n">
        <v>0.016</v>
      </c>
      <c r="J225" s="12" t="n">
        <v>3E-005</v>
      </c>
      <c r="K225" s="12" t="n">
        <v>8.4E-005</v>
      </c>
      <c r="L225" s="6" t="n">
        <v>0.0034</v>
      </c>
      <c r="M225" s="6" t="n">
        <v>0.066</v>
      </c>
      <c r="N225" s="12" t="n">
        <v>9.4E-005</v>
      </c>
      <c r="O225" s="6" t="n">
        <v>0.00035</v>
      </c>
      <c r="P225" s="6" t="n">
        <v>0.017</v>
      </c>
      <c r="Q225" s="6" t="n">
        <v>0.0042</v>
      </c>
      <c r="R225" s="6" t="n">
        <v>0.016</v>
      </c>
      <c r="S225" s="6" t="n">
        <v>0.6</v>
      </c>
      <c r="T225" s="6" t="n">
        <v>0.26</v>
      </c>
      <c r="U225" s="6" t="n">
        <v>1</v>
      </c>
      <c r="V225" s="6" t="s">
        <v>59</v>
      </c>
      <c r="W225" s="14" t="n">
        <f aca="false">MIN(B225:V225)</f>
        <v>3E-005</v>
      </c>
      <c r="X225" s="6" t="n">
        <f aca="false">W225*21</f>
        <v>0.00063</v>
      </c>
    </row>
    <row r="226" customFormat="false" ht="15" hidden="false" customHeight="true" outlineLevel="0" collapsed="false">
      <c r="A226" s="6" t="s">
        <v>280</v>
      </c>
      <c r="B226" s="6" t="n">
        <v>1</v>
      </c>
      <c r="C226" s="6" t="n">
        <v>0.9</v>
      </c>
      <c r="D226" s="6" t="n">
        <v>1</v>
      </c>
      <c r="E226" s="6" t="n">
        <v>0.047</v>
      </c>
      <c r="F226" s="6" t="s">
        <v>59</v>
      </c>
      <c r="G226" s="6" t="s">
        <v>59</v>
      </c>
      <c r="H226" s="6" t="n">
        <v>0.25</v>
      </c>
      <c r="I226" s="6" t="n">
        <v>0.017</v>
      </c>
      <c r="J226" s="12" t="n">
        <v>3.3E-005</v>
      </c>
      <c r="K226" s="12" t="n">
        <v>9.3E-005</v>
      </c>
      <c r="L226" s="6" t="n">
        <v>0.0038</v>
      </c>
      <c r="M226" s="6" t="n">
        <v>0.069</v>
      </c>
      <c r="N226" s="6" t="n">
        <v>0.0001</v>
      </c>
      <c r="O226" s="6" t="n">
        <v>0.00039</v>
      </c>
      <c r="P226" s="6" t="n">
        <v>0.019</v>
      </c>
      <c r="Q226" s="6" t="n">
        <v>0.0045</v>
      </c>
      <c r="R226" s="6" t="n">
        <v>0.017</v>
      </c>
      <c r="S226" s="6" t="n">
        <v>0.63</v>
      </c>
      <c r="T226" s="6" t="n">
        <v>0.27</v>
      </c>
      <c r="U226" s="6" t="n">
        <v>1</v>
      </c>
      <c r="V226" s="6" t="s">
        <v>59</v>
      </c>
      <c r="W226" s="14" t="n">
        <f aca="false">MIN(B226:V226)</f>
        <v>3.3E-005</v>
      </c>
      <c r="X226" s="6" t="n">
        <f aca="false">W226*21</f>
        <v>0.000693</v>
      </c>
    </row>
    <row r="227" customFormat="false" ht="15" hidden="false" customHeight="true" outlineLevel="0" collapsed="false">
      <c r="A227" s="6" t="s">
        <v>281</v>
      </c>
      <c r="B227" s="6" t="s">
        <v>59</v>
      </c>
      <c r="C227" s="6" t="s">
        <v>59</v>
      </c>
      <c r="D227" s="6" t="s">
        <v>59</v>
      </c>
      <c r="E227" s="6" t="n">
        <v>0.0013</v>
      </c>
      <c r="F227" s="6" t="s">
        <v>59</v>
      </c>
      <c r="G227" s="6" t="s">
        <v>59</v>
      </c>
      <c r="H227" s="6" t="s">
        <v>59</v>
      </c>
      <c r="I227" s="6" t="n">
        <v>1</v>
      </c>
      <c r="J227" s="6" t="n">
        <v>0.0021</v>
      </c>
      <c r="K227" s="6" t="n">
        <v>0.0055</v>
      </c>
      <c r="L227" s="6" t="n">
        <v>0.011</v>
      </c>
      <c r="M227" s="6" t="n">
        <v>0.76</v>
      </c>
      <c r="N227" s="12" t="n">
        <v>7.2E-005</v>
      </c>
      <c r="O227" s="6" t="n">
        <v>0.00039</v>
      </c>
      <c r="P227" s="6" t="n">
        <v>0.0012</v>
      </c>
      <c r="Q227" s="12" t="n">
        <v>4.4E-005</v>
      </c>
      <c r="R227" s="6" t="n">
        <v>0.00047</v>
      </c>
      <c r="S227" s="6" t="n">
        <v>0.002</v>
      </c>
      <c r="T227" s="6" t="n">
        <v>0.024</v>
      </c>
      <c r="U227" s="6" t="n">
        <v>0.09</v>
      </c>
      <c r="V227" s="6" t="s">
        <v>59</v>
      </c>
      <c r="W227" s="14" t="n">
        <f aca="false">MIN(B227:V227)</f>
        <v>4.4E-005</v>
      </c>
      <c r="X227" s="6" t="n">
        <f aca="false">W227*21</f>
        <v>0.000924</v>
      </c>
    </row>
    <row r="228" customFormat="false" ht="15" hidden="false" customHeight="true" outlineLevel="0" collapsed="false">
      <c r="A228" s="6" t="s">
        <v>282</v>
      </c>
      <c r="B228" s="6" t="s">
        <v>59</v>
      </c>
      <c r="C228" s="6" t="s">
        <v>59</v>
      </c>
      <c r="D228" s="6" t="s">
        <v>59</v>
      </c>
      <c r="E228" s="6" t="s">
        <v>59</v>
      </c>
      <c r="F228" s="6" t="s">
        <v>59</v>
      </c>
      <c r="G228" s="6" t="s">
        <v>59</v>
      </c>
      <c r="H228" s="6" t="s">
        <v>59</v>
      </c>
      <c r="I228" s="6" t="s">
        <v>59</v>
      </c>
      <c r="J228" s="6" t="n">
        <v>0.42</v>
      </c>
      <c r="K228" s="6" t="n">
        <v>1</v>
      </c>
      <c r="L228" s="6" t="n">
        <v>0.0013</v>
      </c>
      <c r="M228" s="6" t="s">
        <v>59</v>
      </c>
      <c r="N228" s="6" t="n">
        <v>0.096</v>
      </c>
      <c r="O228" s="6" t="n">
        <v>0.43</v>
      </c>
      <c r="P228" s="6" t="n">
        <v>0.00028</v>
      </c>
      <c r="Q228" s="6" t="s">
        <v>59</v>
      </c>
      <c r="R228" s="6" t="s">
        <v>59</v>
      </c>
      <c r="S228" s="6" t="n">
        <v>0.00046</v>
      </c>
      <c r="T228" s="6" t="s">
        <v>59</v>
      </c>
      <c r="U228" s="12" t="n">
        <v>4.7E-005</v>
      </c>
      <c r="V228" s="6" t="s">
        <v>59</v>
      </c>
      <c r="W228" s="14" t="n">
        <f aca="false">MIN(B228:V228)</f>
        <v>4.7E-005</v>
      </c>
      <c r="X228" s="6" t="n">
        <f aca="false">W228*21</f>
        <v>0.000987</v>
      </c>
    </row>
    <row r="229" customFormat="false" ht="15" hidden="false" customHeight="true" outlineLevel="0" collapsed="false">
      <c r="A229" s="6"/>
    </row>
    <row r="230" customFormat="false" ht="15" hidden="false" customHeight="true" outlineLevel="0" collapsed="false">
      <c r="A230" s="6"/>
    </row>
    <row r="231" customFormat="false" ht="15" hidden="false" customHeight="true" outlineLevel="0" collapsed="false">
      <c r="A231" s="6"/>
    </row>
    <row r="232" customFormat="false" ht="15" hidden="false" customHeight="true" outlineLevel="0" collapsed="false">
      <c r="A232" s="6"/>
    </row>
    <row r="233" customFormat="false" ht="15" hidden="false" customHeight="true" outlineLevel="0" collapsed="false">
      <c r="A233" s="6"/>
    </row>
    <row r="234" customFormat="false" ht="15" hidden="false" customHeight="true" outlineLevel="0" collapsed="false">
      <c r="A234" s="6"/>
    </row>
    <row r="235" customFormat="false" ht="15" hidden="false" customHeight="true" outlineLevel="0" collapsed="false">
      <c r="A235" s="6"/>
    </row>
    <row r="236" customFormat="false" ht="15" hidden="false" customHeight="true" outlineLevel="0" collapsed="false">
      <c r="A236" s="6"/>
    </row>
    <row r="237" customFormat="false" ht="15" hidden="false" customHeight="true" outlineLevel="0" collapsed="false">
      <c r="A237" s="6"/>
    </row>
    <row r="238" customFormat="false" ht="15" hidden="false" customHeight="true" outlineLevel="0" collapsed="false">
      <c r="A238" s="6"/>
    </row>
    <row r="239" customFormat="false" ht="15" hidden="false" customHeight="true" outlineLevel="0" collapsed="false">
      <c r="A239" s="6"/>
    </row>
    <row r="240" customFormat="false" ht="15" hidden="false" customHeight="true" outlineLevel="0" collapsed="false">
      <c r="A240" s="6"/>
    </row>
    <row r="241" customFormat="false" ht="15" hidden="false" customHeight="true" outlineLevel="0" collapsed="false">
      <c r="A241" s="6"/>
    </row>
    <row r="242" customFormat="false" ht="15" hidden="false" customHeight="true" outlineLevel="0" collapsed="false">
      <c r="A242" s="6"/>
    </row>
    <row r="243" customFormat="false" ht="15" hidden="false" customHeight="true" outlineLevel="0" collapsed="false">
      <c r="A243" s="6"/>
    </row>
    <row r="244" customFormat="false" ht="15" hidden="false" customHeight="true" outlineLevel="0" collapsed="false">
      <c r="A244" s="6"/>
    </row>
    <row r="245" customFormat="false" ht="15" hidden="false" customHeight="true" outlineLevel="0" collapsed="false">
      <c r="A245" s="6"/>
    </row>
    <row r="246" customFormat="false" ht="15" hidden="false" customHeight="true" outlineLevel="0" collapsed="false">
      <c r="A246" s="6"/>
    </row>
    <row r="247" customFormat="false" ht="15" hidden="false" customHeight="true" outlineLevel="0" collapsed="false">
      <c r="A247" s="6"/>
    </row>
    <row r="248" customFormat="false" ht="15" hidden="false" customHeight="true" outlineLevel="0" collapsed="false">
      <c r="A248" s="6"/>
    </row>
    <row r="249" customFormat="false" ht="15" hidden="false" customHeight="true" outlineLevel="0" collapsed="false">
      <c r="A249" s="6"/>
    </row>
    <row r="250" customFormat="false" ht="15" hidden="false" customHeight="true" outlineLevel="0" collapsed="false">
      <c r="A250" s="6"/>
    </row>
    <row r="251" customFormat="false" ht="15" hidden="false" customHeight="true" outlineLevel="0" collapsed="false">
      <c r="A251" s="6"/>
    </row>
    <row r="252" customFormat="false" ht="15" hidden="false" customHeight="true" outlineLevel="0" collapsed="false">
      <c r="A252" s="6"/>
    </row>
    <row r="253" customFormat="false" ht="15" hidden="false" customHeight="true" outlineLevel="0" collapsed="false">
      <c r="A253" s="6"/>
    </row>
    <row r="254" customFormat="false" ht="15" hidden="false" customHeight="true" outlineLevel="0" collapsed="false">
      <c r="A254" s="6"/>
    </row>
    <row r="255" customFormat="false" ht="15" hidden="false" customHeight="true" outlineLevel="0" collapsed="false">
      <c r="A255" s="6"/>
    </row>
    <row r="256" customFormat="false" ht="15" hidden="false" customHeight="true" outlineLevel="0" collapsed="false">
      <c r="A256" s="6"/>
    </row>
    <row r="257" customFormat="false" ht="15" hidden="false" customHeight="true" outlineLevel="0" collapsed="false">
      <c r="A257" s="6"/>
    </row>
    <row r="258" customFormat="false" ht="15" hidden="false" customHeight="true" outlineLevel="0" collapsed="false">
      <c r="A258" s="6"/>
    </row>
    <row r="259" customFormat="false" ht="15" hidden="false" customHeight="true" outlineLevel="0" collapsed="false">
      <c r="A259" s="6"/>
    </row>
    <row r="260" customFormat="false" ht="15" hidden="false" customHeight="true" outlineLevel="0" collapsed="false">
      <c r="A260" s="6"/>
    </row>
    <row r="261" customFormat="false" ht="15" hidden="false" customHeight="true" outlineLevel="0" collapsed="false">
      <c r="A261" s="6"/>
    </row>
    <row r="262" customFormat="false" ht="15" hidden="false" customHeight="true" outlineLevel="0" collapsed="false">
      <c r="A262" s="6"/>
    </row>
    <row r="263" customFormat="false" ht="15" hidden="false" customHeight="true" outlineLevel="0" collapsed="false">
      <c r="A263" s="6"/>
    </row>
    <row r="264" customFormat="false" ht="15" hidden="false" customHeight="true" outlineLevel="0" collapsed="false">
      <c r="A264" s="6"/>
    </row>
    <row r="265" customFormat="false" ht="15" hidden="false" customHeight="true" outlineLevel="0" collapsed="false">
      <c r="A265" s="6"/>
    </row>
    <row r="266" customFormat="false" ht="15" hidden="false" customHeight="true" outlineLevel="0" collapsed="false">
      <c r="A266" s="6"/>
    </row>
    <row r="267" customFormat="false" ht="15" hidden="false" customHeight="true" outlineLevel="0" collapsed="false">
      <c r="A267" s="6"/>
    </row>
    <row r="268" customFormat="false" ht="15" hidden="false" customHeight="true" outlineLevel="0" collapsed="false">
      <c r="A268" s="6"/>
    </row>
    <row r="269" customFormat="false" ht="15" hidden="false" customHeight="true" outlineLevel="0" collapsed="false">
      <c r="A269" s="6"/>
    </row>
    <row r="270" customFormat="false" ht="15" hidden="false" customHeight="true" outlineLevel="0" collapsed="false">
      <c r="A270" s="6"/>
    </row>
    <row r="271" customFormat="false" ht="15" hidden="false" customHeight="true" outlineLevel="0" collapsed="false">
      <c r="A271" s="6"/>
    </row>
    <row r="272" customFormat="false" ht="15" hidden="false" customHeight="true" outlineLevel="0" collapsed="false">
      <c r="A272" s="6"/>
    </row>
    <row r="273" customFormat="false" ht="15" hidden="false" customHeight="true" outlineLevel="0" collapsed="false">
      <c r="A273" s="6"/>
    </row>
    <row r="274" customFormat="false" ht="15" hidden="false" customHeight="true" outlineLevel="0" collapsed="false">
      <c r="A274" s="6"/>
    </row>
    <row r="275" customFormat="false" ht="15" hidden="false" customHeight="true" outlineLevel="0" collapsed="false">
      <c r="A275" s="6"/>
    </row>
    <row r="276" customFormat="false" ht="15" hidden="false" customHeight="true" outlineLevel="0" collapsed="false">
      <c r="A276" s="6"/>
    </row>
    <row r="277" customFormat="false" ht="15" hidden="false" customHeight="true" outlineLevel="0" collapsed="false">
      <c r="A277" s="6"/>
    </row>
    <row r="278" customFormat="false" ht="15" hidden="false" customHeight="true" outlineLevel="0" collapsed="false">
      <c r="A278" s="6"/>
    </row>
    <row r="279" customFormat="false" ht="15" hidden="false" customHeight="true" outlineLevel="0" collapsed="false">
      <c r="A279" s="6"/>
    </row>
    <row r="280" customFormat="false" ht="15" hidden="false" customHeight="true" outlineLevel="0" collapsed="false">
      <c r="A280" s="6"/>
    </row>
    <row r="281" customFormat="false" ht="15" hidden="false" customHeight="true" outlineLevel="0" collapsed="false">
      <c r="A281" s="6"/>
    </row>
    <row r="282" customFormat="false" ht="15" hidden="false" customHeight="true" outlineLevel="0" collapsed="false">
      <c r="A282" s="6"/>
    </row>
    <row r="283" customFormat="false" ht="15" hidden="false" customHeight="true" outlineLevel="0" collapsed="false">
      <c r="A283" s="6"/>
    </row>
    <row r="284" customFormat="false" ht="15" hidden="false" customHeight="true" outlineLevel="0" collapsed="false">
      <c r="A284" s="6"/>
    </row>
    <row r="285" customFormat="false" ht="15" hidden="false" customHeight="true" outlineLevel="0" collapsed="false">
      <c r="A285" s="6"/>
    </row>
    <row r="286" customFormat="false" ht="15" hidden="false" customHeight="true" outlineLevel="0" collapsed="false">
      <c r="A286" s="6"/>
    </row>
    <row r="287" customFormat="false" ht="15" hidden="false" customHeight="true" outlineLevel="0" collapsed="false">
      <c r="A287" s="6"/>
    </row>
    <row r="288" customFormat="false" ht="15" hidden="false" customHeight="true" outlineLevel="0" collapsed="false">
      <c r="A288" s="6"/>
    </row>
    <row r="289" customFormat="false" ht="15" hidden="false" customHeight="true" outlineLevel="0" collapsed="false">
      <c r="A289" s="6"/>
    </row>
    <row r="290" customFormat="false" ht="15" hidden="false" customHeight="true" outlineLevel="0" collapsed="false">
      <c r="A290" s="6"/>
    </row>
    <row r="291" customFormat="false" ht="15" hidden="false" customHeight="true" outlineLevel="0" collapsed="false">
      <c r="A291" s="6"/>
    </row>
    <row r="292" customFormat="false" ht="15" hidden="false" customHeight="true" outlineLevel="0" collapsed="false">
      <c r="A292" s="6"/>
    </row>
    <row r="293" customFormat="false" ht="15" hidden="false" customHeight="true" outlineLevel="0" collapsed="false">
      <c r="A293" s="6"/>
    </row>
    <row r="294" customFormat="false" ht="15" hidden="false" customHeight="true" outlineLevel="0" collapsed="false">
      <c r="A294" s="6"/>
    </row>
    <row r="295" customFormat="false" ht="15" hidden="false" customHeight="true" outlineLevel="0" collapsed="false">
      <c r="A295" s="6"/>
    </row>
    <row r="296" customFormat="false" ht="15" hidden="false" customHeight="true" outlineLevel="0" collapsed="false">
      <c r="A296" s="6"/>
    </row>
    <row r="297" customFormat="false" ht="15" hidden="false" customHeight="true" outlineLevel="0" collapsed="false">
      <c r="A297" s="6"/>
    </row>
    <row r="298" customFormat="false" ht="15" hidden="false" customHeight="true" outlineLevel="0" collapsed="false">
      <c r="A298" s="6"/>
    </row>
    <row r="299" customFormat="false" ht="15" hidden="false" customHeight="true" outlineLevel="0" collapsed="false">
      <c r="A299" s="6"/>
    </row>
    <row r="300" customFormat="false" ht="15" hidden="false" customHeight="true" outlineLevel="0" collapsed="false">
      <c r="A300" s="6"/>
    </row>
    <row r="301" customFormat="false" ht="15" hidden="false" customHeight="true" outlineLevel="0" collapsed="false">
      <c r="A301" s="6"/>
    </row>
    <row r="302" customFormat="false" ht="15" hidden="false" customHeight="true" outlineLevel="0" collapsed="false">
      <c r="A302" s="6"/>
    </row>
    <row r="303" customFormat="false" ht="15" hidden="false" customHeight="true" outlineLevel="0" collapsed="false">
      <c r="A303" s="6"/>
    </row>
    <row r="304" customFormat="false" ht="15" hidden="false" customHeight="true" outlineLevel="0" collapsed="false">
      <c r="A304" s="6"/>
    </row>
    <row r="305" customFormat="false" ht="15" hidden="false" customHeight="true" outlineLevel="0" collapsed="false">
      <c r="A305" s="6"/>
    </row>
    <row r="306" customFormat="false" ht="15" hidden="false" customHeight="true" outlineLevel="0" collapsed="false">
      <c r="A306" s="6"/>
    </row>
    <row r="307" customFormat="false" ht="15" hidden="false" customHeight="true" outlineLevel="0" collapsed="false">
      <c r="A307" s="6"/>
    </row>
    <row r="308" customFormat="false" ht="15" hidden="false" customHeight="true" outlineLevel="0" collapsed="false">
      <c r="A308" s="6"/>
    </row>
    <row r="309" customFormat="false" ht="15" hidden="false" customHeight="true" outlineLevel="0" collapsed="false">
      <c r="A309" s="6"/>
    </row>
    <row r="310" customFormat="false" ht="15" hidden="false" customHeight="true" outlineLevel="0" collapsed="false">
      <c r="A310" s="6"/>
    </row>
    <row r="311" customFormat="false" ht="15" hidden="false" customHeight="true" outlineLevel="0" collapsed="false">
      <c r="A311" s="6"/>
    </row>
    <row r="312" customFormat="false" ht="15" hidden="false" customHeight="true" outlineLevel="0" collapsed="false">
      <c r="A312" s="6"/>
    </row>
    <row r="313" customFormat="false" ht="15" hidden="false" customHeight="true" outlineLevel="0" collapsed="false">
      <c r="A313" s="6"/>
    </row>
    <row r="314" customFormat="false" ht="15" hidden="false" customHeight="true" outlineLevel="0" collapsed="false">
      <c r="A314" s="6"/>
    </row>
    <row r="315" customFormat="false" ht="15" hidden="false" customHeight="true" outlineLevel="0" collapsed="false">
      <c r="A315" s="6"/>
    </row>
    <row r="316" customFormat="false" ht="15" hidden="false" customHeight="true" outlineLevel="0" collapsed="false">
      <c r="A316" s="6"/>
    </row>
    <row r="317" customFormat="false" ht="15" hidden="false" customHeight="true" outlineLevel="0" collapsed="false">
      <c r="A317" s="6"/>
    </row>
    <row r="318" customFormat="false" ht="15" hidden="false" customHeight="true" outlineLevel="0" collapsed="false">
      <c r="A318" s="6"/>
    </row>
    <row r="319" customFormat="false" ht="15" hidden="false" customHeight="true" outlineLevel="0" collapsed="false">
      <c r="A319" s="6"/>
    </row>
    <row r="320" customFormat="false" ht="15" hidden="false" customHeight="true" outlineLevel="0" collapsed="false">
      <c r="A320" s="6"/>
    </row>
    <row r="321" customFormat="false" ht="15" hidden="false" customHeight="true" outlineLevel="0" collapsed="false">
      <c r="A321" s="6"/>
    </row>
    <row r="322" customFormat="false" ht="15" hidden="false" customHeight="true" outlineLevel="0" collapsed="false">
      <c r="A322" s="6"/>
    </row>
    <row r="323" customFormat="false" ht="15" hidden="false" customHeight="true" outlineLevel="0" collapsed="false">
      <c r="A323" s="6"/>
    </row>
    <row r="324" customFormat="false" ht="15" hidden="false" customHeight="true" outlineLevel="0" collapsed="false">
      <c r="A324" s="6"/>
    </row>
    <row r="325" customFormat="false" ht="15" hidden="false" customHeight="true" outlineLevel="0" collapsed="false">
      <c r="A325" s="6"/>
    </row>
    <row r="326" customFormat="false" ht="15" hidden="false" customHeight="true" outlineLevel="0" collapsed="false">
      <c r="A326" s="6"/>
    </row>
    <row r="327" customFormat="false" ht="15" hidden="false" customHeight="true" outlineLevel="0" collapsed="false">
      <c r="A327" s="6"/>
    </row>
    <row r="328" customFormat="false" ht="15" hidden="false" customHeight="true" outlineLevel="0" collapsed="false">
      <c r="A328" s="6"/>
    </row>
    <row r="329" customFormat="false" ht="15" hidden="false" customHeight="true" outlineLevel="0" collapsed="false">
      <c r="A329" s="6"/>
    </row>
    <row r="330" customFormat="false" ht="15" hidden="false" customHeight="true" outlineLevel="0" collapsed="false">
      <c r="A330" s="6"/>
    </row>
    <row r="331" customFormat="false" ht="15" hidden="false" customHeight="true" outlineLevel="0" collapsed="false">
      <c r="A331" s="6"/>
    </row>
    <row r="332" customFormat="false" ht="15" hidden="false" customHeight="true" outlineLevel="0" collapsed="false">
      <c r="A332" s="6"/>
    </row>
    <row r="333" customFormat="false" ht="15" hidden="false" customHeight="true" outlineLevel="0" collapsed="false">
      <c r="A333" s="6"/>
    </row>
    <row r="334" customFormat="false" ht="15" hidden="false" customHeight="true" outlineLevel="0" collapsed="false">
      <c r="A334" s="6"/>
    </row>
    <row r="335" customFormat="false" ht="15" hidden="false" customHeight="true" outlineLevel="0" collapsed="false">
      <c r="A335" s="6"/>
    </row>
    <row r="336" customFormat="false" ht="15" hidden="false" customHeight="true" outlineLevel="0" collapsed="false">
      <c r="A336" s="6"/>
    </row>
    <row r="337" customFormat="false" ht="15" hidden="false" customHeight="true" outlineLevel="0" collapsed="false">
      <c r="A337" s="6"/>
    </row>
    <row r="338" customFormat="false" ht="15" hidden="false" customHeight="true" outlineLevel="0" collapsed="false">
      <c r="A338" s="6"/>
    </row>
    <row r="339" customFormat="false" ht="15" hidden="false" customHeight="true" outlineLevel="0" collapsed="false">
      <c r="A339" s="6"/>
    </row>
    <row r="340" customFormat="false" ht="15" hidden="false" customHeight="true" outlineLevel="0" collapsed="false">
      <c r="A340" s="6"/>
    </row>
    <row r="341" customFormat="false" ht="15" hidden="false" customHeight="true" outlineLevel="0" collapsed="false">
      <c r="A341" s="6"/>
    </row>
    <row r="342" customFormat="false" ht="15" hidden="false" customHeight="true" outlineLevel="0" collapsed="false">
      <c r="A342" s="6"/>
    </row>
    <row r="343" customFormat="false" ht="15" hidden="false" customHeight="true" outlineLevel="0" collapsed="false">
      <c r="A343" s="6"/>
    </row>
    <row r="344" customFormat="false" ht="15" hidden="false" customHeight="true" outlineLevel="0" collapsed="false">
      <c r="A344" s="6"/>
    </row>
    <row r="345" customFormat="false" ht="15" hidden="false" customHeight="true" outlineLevel="0" collapsed="false">
      <c r="A345" s="6"/>
    </row>
    <row r="346" customFormat="false" ht="15" hidden="false" customHeight="true" outlineLevel="0" collapsed="false">
      <c r="A346" s="6"/>
    </row>
    <row r="347" customFormat="false" ht="15" hidden="false" customHeight="true" outlineLevel="0" collapsed="false">
      <c r="A347" s="6"/>
    </row>
    <row r="348" customFormat="false" ht="15" hidden="false" customHeight="true" outlineLevel="0" collapsed="false">
      <c r="A348" s="6"/>
    </row>
    <row r="349" customFormat="false" ht="15" hidden="false" customHeight="true" outlineLevel="0" collapsed="false">
      <c r="A349" s="6"/>
    </row>
    <row r="350" customFormat="false" ht="15" hidden="false" customHeight="true" outlineLevel="0" collapsed="false">
      <c r="A350" s="6"/>
    </row>
    <row r="351" customFormat="false" ht="15" hidden="false" customHeight="true" outlineLevel="0" collapsed="false">
      <c r="A351" s="6"/>
    </row>
    <row r="352" customFormat="false" ht="15" hidden="false" customHeight="true" outlineLevel="0" collapsed="false">
      <c r="A352" s="6"/>
    </row>
    <row r="353" customFormat="false" ht="15" hidden="false" customHeight="true" outlineLevel="0" collapsed="false">
      <c r="A353" s="6"/>
    </row>
    <row r="354" customFormat="false" ht="15" hidden="false" customHeight="true" outlineLevel="0" collapsed="false">
      <c r="A354" s="6"/>
    </row>
    <row r="355" customFormat="false" ht="15" hidden="false" customHeight="true" outlineLevel="0" collapsed="false">
      <c r="A355" s="6"/>
    </row>
    <row r="356" customFormat="false" ht="15" hidden="false" customHeight="true" outlineLevel="0" collapsed="false">
      <c r="A356" s="6"/>
    </row>
    <row r="357" customFormat="false" ht="15" hidden="false" customHeight="true" outlineLevel="0" collapsed="false">
      <c r="A357" s="6"/>
    </row>
    <row r="358" customFormat="false" ht="15" hidden="false" customHeight="true" outlineLevel="0" collapsed="false">
      <c r="A358" s="6"/>
    </row>
    <row r="359" customFormat="false" ht="15" hidden="false" customHeight="true" outlineLevel="0" collapsed="false">
      <c r="A359" s="6"/>
    </row>
    <row r="360" customFormat="false" ht="15" hidden="false" customHeight="true" outlineLevel="0" collapsed="false">
      <c r="A360" s="6"/>
    </row>
    <row r="361" customFormat="false" ht="15" hidden="false" customHeight="true" outlineLevel="0" collapsed="false">
      <c r="A361" s="6"/>
    </row>
    <row r="362" customFormat="false" ht="15" hidden="false" customHeight="true" outlineLevel="0" collapsed="false">
      <c r="A362" s="6"/>
    </row>
    <row r="363" customFormat="false" ht="15" hidden="false" customHeight="true" outlineLevel="0" collapsed="false">
      <c r="A363" s="6"/>
    </row>
    <row r="364" customFormat="false" ht="15" hidden="false" customHeight="true" outlineLevel="0" collapsed="false">
      <c r="A364" s="6"/>
    </row>
    <row r="365" customFormat="false" ht="15" hidden="false" customHeight="true" outlineLevel="0" collapsed="false">
      <c r="A365" s="6"/>
    </row>
    <row r="366" customFormat="false" ht="15" hidden="false" customHeight="true" outlineLevel="0" collapsed="false">
      <c r="A366" s="6"/>
    </row>
    <row r="367" customFormat="false" ht="15" hidden="false" customHeight="true" outlineLevel="0" collapsed="false">
      <c r="A367" s="6"/>
    </row>
    <row r="368" customFormat="false" ht="15" hidden="false" customHeight="true" outlineLevel="0" collapsed="false">
      <c r="A368" s="6"/>
    </row>
    <row r="369" customFormat="false" ht="15" hidden="false" customHeight="true" outlineLevel="0" collapsed="false">
      <c r="A369" s="6"/>
    </row>
    <row r="370" customFormat="false" ht="15" hidden="false" customHeight="true" outlineLevel="0" collapsed="false">
      <c r="A370" s="6"/>
    </row>
    <row r="371" customFormat="false" ht="15" hidden="false" customHeight="true" outlineLevel="0" collapsed="false">
      <c r="A371" s="6"/>
    </row>
    <row r="372" customFormat="false" ht="15" hidden="false" customHeight="true" outlineLevel="0" collapsed="false">
      <c r="A372" s="6"/>
    </row>
    <row r="373" customFormat="false" ht="15" hidden="false" customHeight="true" outlineLevel="0" collapsed="false">
      <c r="A373" s="6"/>
    </row>
    <row r="374" customFormat="false" ht="15" hidden="false" customHeight="true" outlineLevel="0" collapsed="false">
      <c r="A374" s="6"/>
    </row>
    <row r="375" customFormat="false" ht="15" hidden="false" customHeight="true" outlineLevel="0" collapsed="false">
      <c r="A375" s="6"/>
    </row>
    <row r="376" customFormat="false" ht="15" hidden="false" customHeight="true" outlineLevel="0" collapsed="false">
      <c r="A376" s="6"/>
    </row>
    <row r="377" customFormat="false" ht="15" hidden="false" customHeight="true" outlineLevel="0" collapsed="false">
      <c r="A377" s="6"/>
    </row>
    <row r="378" customFormat="false" ht="15" hidden="false" customHeight="true" outlineLevel="0" collapsed="false">
      <c r="A378" s="6"/>
    </row>
    <row r="379" customFormat="false" ht="15" hidden="false" customHeight="true" outlineLevel="0" collapsed="false">
      <c r="A379" s="6"/>
    </row>
    <row r="380" customFormat="false" ht="15" hidden="false" customHeight="true" outlineLevel="0" collapsed="false">
      <c r="A380" s="6"/>
    </row>
    <row r="381" customFormat="false" ht="15" hidden="false" customHeight="true" outlineLevel="0" collapsed="false">
      <c r="A381" s="6"/>
    </row>
    <row r="382" customFormat="false" ht="15" hidden="false" customHeight="true" outlineLevel="0" collapsed="false">
      <c r="A382" s="6"/>
    </row>
    <row r="383" customFormat="false" ht="15" hidden="false" customHeight="true" outlineLevel="0" collapsed="false">
      <c r="A383" s="6"/>
    </row>
    <row r="384" customFormat="false" ht="15" hidden="false" customHeight="true" outlineLevel="0" collapsed="false">
      <c r="A384" s="6"/>
    </row>
    <row r="385" customFormat="false" ht="15" hidden="false" customHeight="true" outlineLevel="0" collapsed="false">
      <c r="A385" s="6"/>
    </row>
    <row r="386" customFormat="false" ht="15" hidden="false" customHeight="true" outlineLevel="0" collapsed="false">
      <c r="A386" s="6"/>
    </row>
    <row r="387" customFormat="false" ht="15" hidden="false" customHeight="true" outlineLevel="0" collapsed="false">
      <c r="A387" s="6"/>
    </row>
    <row r="388" customFormat="false" ht="15" hidden="false" customHeight="true" outlineLevel="0" collapsed="false">
      <c r="A388" s="6"/>
    </row>
    <row r="389" customFormat="false" ht="15" hidden="false" customHeight="true" outlineLevel="0" collapsed="false">
      <c r="A389" s="6"/>
    </row>
    <row r="390" customFormat="false" ht="15" hidden="false" customHeight="true" outlineLevel="0" collapsed="false">
      <c r="A390" s="6"/>
    </row>
    <row r="391" customFormat="false" ht="15" hidden="false" customHeight="true" outlineLevel="0" collapsed="false">
      <c r="A391" s="6"/>
    </row>
    <row r="392" customFormat="false" ht="15" hidden="false" customHeight="true" outlineLevel="0" collapsed="false">
      <c r="A392" s="6"/>
    </row>
    <row r="393" customFormat="false" ht="15" hidden="false" customHeight="true" outlineLevel="0" collapsed="false">
      <c r="A393" s="6"/>
    </row>
    <row r="394" customFormat="false" ht="15" hidden="false" customHeight="true" outlineLevel="0" collapsed="false">
      <c r="A394" s="6"/>
    </row>
    <row r="395" customFormat="false" ht="15" hidden="false" customHeight="true" outlineLevel="0" collapsed="false">
      <c r="A395" s="6"/>
    </row>
    <row r="396" customFormat="false" ht="15" hidden="false" customHeight="true" outlineLevel="0" collapsed="false">
      <c r="A396" s="6"/>
    </row>
    <row r="397" customFormat="false" ht="15" hidden="false" customHeight="true" outlineLevel="0" collapsed="false">
      <c r="A397" s="6"/>
    </row>
    <row r="398" customFormat="false" ht="15" hidden="false" customHeight="true" outlineLevel="0" collapsed="false">
      <c r="A398" s="6"/>
    </row>
    <row r="399" customFormat="false" ht="15" hidden="false" customHeight="true" outlineLevel="0" collapsed="false">
      <c r="A399" s="6"/>
    </row>
    <row r="400" customFormat="false" ht="15" hidden="false" customHeight="true" outlineLevel="0" collapsed="false">
      <c r="A400" s="6"/>
    </row>
    <row r="401" customFormat="false" ht="15" hidden="false" customHeight="true" outlineLevel="0" collapsed="false">
      <c r="A401" s="6"/>
    </row>
    <row r="402" customFormat="false" ht="15" hidden="false" customHeight="true" outlineLevel="0" collapsed="false">
      <c r="A402" s="6"/>
    </row>
    <row r="403" customFormat="false" ht="15" hidden="false" customHeight="true" outlineLevel="0" collapsed="false">
      <c r="A403" s="6"/>
    </row>
    <row r="404" customFormat="false" ht="15" hidden="false" customHeight="true" outlineLevel="0" collapsed="false">
      <c r="A404" s="6"/>
    </row>
    <row r="405" customFormat="false" ht="15" hidden="false" customHeight="true" outlineLevel="0" collapsed="false">
      <c r="A405" s="6"/>
    </row>
    <row r="406" customFormat="false" ht="15" hidden="false" customHeight="true" outlineLevel="0" collapsed="false">
      <c r="A406" s="6"/>
    </row>
    <row r="407" customFormat="false" ht="15" hidden="false" customHeight="true" outlineLevel="0" collapsed="false">
      <c r="A407" s="6"/>
    </row>
    <row r="408" customFormat="false" ht="15" hidden="false" customHeight="true" outlineLevel="0" collapsed="false">
      <c r="A408" s="6"/>
    </row>
    <row r="409" customFormat="false" ht="15" hidden="false" customHeight="true" outlineLevel="0" collapsed="false">
      <c r="A409" s="6"/>
    </row>
    <row r="410" customFormat="false" ht="15" hidden="false" customHeight="true" outlineLevel="0" collapsed="false">
      <c r="A410" s="6"/>
    </row>
    <row r="411" customFormat="false" ht="15" hidden="false" customHeight="true" outlineLevel="0" collapsed="false">
      <c r="A411" s="6"/>
    </row>
    <row r="412" customFormat="false" ht="15" hidden="false" customHeight="true" outlineLevel="0" collapsed="false">
      <c r="A412" s="6"/>
    </row>
    <row r="413" customFormat="false" ht="15" hidden="false" customHeight="true" outlineLevel="0" collapsed="false">
      <c r="A413" s="6"/>
    </row>
    <row r="414" customFormat="false" ht="15" hidden="false" customHeight="true" outlineLevel="0" collapsed="false">
      <c r="A414" s="6"/>
    </row>
    <row r="415" customFormat="false" ht="15" hidden="false" customHeight="true" outlineLevel="0" collapsed="false">
      <c r="A415" s="6"/>
    </row>
    <row r="416" customFormat="false" ht="15" hidden="false" customHeight="true" outlineLevel="0" collapsed="false">
      <c r="A416" s="6"/>
    </row>
    <row r="417" customFormat="false" ht="15" hidden="false" customHeight="true" outlineLevel="0" collapsed="false">
      <c r="A417" s="6"/>
    </row>
    <row r="418" customFormat="false" ht="15" hidden="false" customHeight="true" outlineLevel="0" collapsed="false">
      <c r="A418" s="6"/>
    </row>
    <row r="419" customFormat="false" ht="15" hidden="false" customHeight="true" outlineLevel="0" collapsed="false">
      <c r="A419" s="6"/>
    </row>
    <row r="420" customFormat="false" ht="15" hidden="false" customHeight="true" outlineLevel="0" collapsed="false">
      <c r="A420" s="6"/>
    </row>
    <row r="421" customFormat="false" ht="15" hidden="false" customHeight="true" outlineLevel="0" collapsed="false">
      <c r="A421" s="6"/>
    </row>
    <row r="422" customFormat="false" ht="15" hidden="false" customHeight="true" outlineLevel="0" collapsed="false">
      <c r="A422" s="6"/>
    </row>
    <row r="423" customFormat="false" ht="15" hidden="false" customHeight="true" outlineLevel="0" collapsed="false">
      <c r="A423" s="6"/>
    </row>
    <row r="424" customFormat="false" ht="15" hidden="false" customHeight="true" outlineLevel="0" collapsed="false">
      <c r="A424" s="6"/>
    </row>
    <row r="425" customFormat="false" ht="15" hidden="false" customHeight="true" outlineLevel="0" collapsed="false">
      <c r="A425" s="6"/>
    </row>
    <row r="426" customFormat="false" ht="15" hidden="false" customHeight="true" outlineLevel="0" collapsed="false">
      <c r="A426" s="6"/>
    </row>
    <row r="427" customFormat="false" ht="15" hidden="false" customHeight="true" outlineLevel="0" collapsed="false">
      <c r="A427" s="6"/>
    </row>
    <row r="428" customFormat="false" ht="15" hidden="false" customHeight="true" outlineLevel="0" collapsed="false">
      <c r="A428" s="6"/>
    </row>
    <row r="429" customFormat="false" ht="15" hidden="false" customHeight="true" outlineLevel="0" collapsed="false">
      <c r="A429" s="6"/>
    </row>
    <row r="430" customFormat="false" ht="15" hidden="false" customHeight="true" outlineLevel="0" collapsed="false">
      <c r="A430" s="6"/>
    </row>
    <row r="431" customFormat="false" ht="15" hidden="false" customHeight="true" outlineLevel="0" collapsed="false">
      <c r="A431" s="6"/>
    </row>
    <row r="432" customFormat="false" ht="15" hidden="false" customHeight="true" outlineLevel="0" collapsed="false">
      <c r="A432" s="6"/>
    </row>
    <row r="433" customFormat="false" ht="15" hidden="false" customHeight="true" outlineLevel="0" collapsed="false">
      <c r="A433" s="6"/>
    </row>
    <row r="434" customFormat="false" ht="15" hidden="false" customHeight="true" outlineLevel="0" collapsed="false">
      <c r="A434" s="6"/>
    </row>
    <row r="435" customFormat="false" ht="15" hidden="false" customHeight="true" outlineLevel="0" collapsed="false">
      <c r="A435" s="6"/>
    </row>
    <row r="436" customFormat="false" ht="15" hidden="false" customHeight="true" outlineLevel="0" collapsed="false">
      <c r="A436" s="6"/>
    </row>
    <row r="437" customFormat="false" ht="15" hidden="false" customHeight="true" outlineLevel="0" collapsed="false">
      <c r="A437" s="6"/>
    </row>
    <row r="438" customFormat="false" ht="15" hidden="false" customHeight="true" outlineLevel="0" collapsed="false">
      <c r="A438" s="6"/>
    </row>
    <row r="439" customFormat="false" ht="15" hidden="false" customHeight="true" outlineLevel="0" collapsed="false">
      <c r="A439" s="6"/>
    </row>
    <row r="440" customFormat="false" ht="15" hidden="false" customHeight="true" outlineLevel="0" collapsed="false">
      <c r="A440" s="6"/>
    </row>
    <row r="441" customFormat="false" ht="15" hidden="false" customHeight="true" outlineLevel="0" collapsed="false">
      <c r="A441" s="6"/>
    </row>
    <row r="442" customFormat="false" ht="15" hidden="false" customHeight="true" outlineLevel="0" collapsed="false">
      <c r="A442" s="6"/>
    </row>
    <row r="443" customFormat="false" ht="15" hidden="false" customHeight="true" outlineLevel="0" collapsed="false">
      <c r="A443" s="6"/>
    </row>
    <row r="444" customFormat="false" ht="15" hidden="false" customHeight="true" outlineLevel="0" collapsed="false">
      <c r="A444" s="6"/>
    </row>
    <row r="445" customFormat="false" ht="15" hidden="false" customHeight="true" outlineLevel="0" collapsed="false">
      <c r="A445" s="6"/>
    </row>
    <row r="446" customFormat="false" ht="15" hidden="false" customHeight="true" outlineLevel="0" collapsed="false">
      <c r="A446" s="6"/>
    </row>
    <row r="447" customFormat="false" ht="15" hidden="false" customHeight="true" outlineLevel="0" collapsed="false">
      <c r="A447" s="6"/>
    </row>
    <row r="448" customFormat="false" ht="15" hidden="false" customHeight="true" outlineLevel="0" collapsed="false">
      <c r="A448" s="6"/>
    </row>
    <row r="449" customFormat="false" ht="15" hidden="false" customHeight="true" outlineLevel="0" collapsed="false">
      <c r="A449" s="6"/>
    </row>
    <row r="450" customFormat="false" ht="15" hidden="false" customHeight="true" outlineLevel="0" collapsed="false">
      <c r="A450" s="6"/>
    </row>
    <row r="451" customFormat="false" ht="15" hidden="false" customHeight="true" outlineLevel="0" collapsed="false">
      <c r="A451" s="6"/>
    </row>
    <row r="452" customFormat="false" ht="15" hidden="false" customHeight="true" outlineLevel="0" collapsed="false">
      <c r="A452" s="6"/>
    </row>
    <row r="453" customFormat="false" ht="15" hidden="false" customHeight="true" outlineLevel="0" collapsed="false">
      <c r="A453" s="6"/>
    </row>
    <row r="454" customFormat="false" ht="15" hidden="false" customHeight="true" outlineLevel="0" collapsed="false">
      <c r="A454" s="6"/>
    </row>
    <row r="455" customFormat="false" ht="15" hidden="false" customHeight="true" outlineLevel="0" collapsed="false">
      <c r="A455" s="6"/>
    </row>
    <row r="456" customFormat="false" ht="15" hidden="false" customHeight="true" outlineLevel="0" collapsed="false">
      <c r="A456" s="6"/>
    </row>
    <row r="457" customFormat="false" ht="15" hidden="false" customHeight="true" outlineLevel="0" collapsed="false">
      <c r="A457" s="6"/>
    </row>
    <row r="458" customFormat="false" ht="15" hidden="false" customHeight="true" outlineLevel="0" collapsed="false">
      <c r="A458" s="6"/>
    </row>
    <row r="459" customFormat="false" ht="15" hidden="false" customHeight="true" outlineLevel="0" collapsed="false">
      <c r="A459" s="6"/>
    </row>
    <row r="460" customFormat="false" ht="15" hidden="false" customHeight="true" outlineLevel="0" collapsed="false">
      <c r="A460" s="6"/>
    </row>
    <row r="461" customFormat="false" ht="15" hidden="false" customHeight="true" outlineLevel="0" collapsed="false">
      <c r="A461" s="6"/>
    </row>
    <row r="462" customFormat="false" ht="15" hidden="false" customHeight="true" outlineLevel="0" collapsed="false">
      <c r="A462" s="6"/>
    </row>
    <row r="463" customFormat="false" ht="15" hidden="false" customHeight="true" outlineLevel="0" collapsed="false">
      <c r="A463" s="6"/>
    </row>
    <row r="464" customFormat="false" ht="15" hidden="false" customHeight="true" outlineLevel="0" collapsed="false">
      <c r="A464" s="6"/>
    </row>
    <row r="465" customFormat="false" ht="15" hidden="false" customHeight="true" outlineLevel="0" collapsed="false">
      <c r="A465" s="6"/>
    </row>
    <row r="466" customFormat="false" ht="15" hidden="false" customHeight="true" outlineLevel="0" collapsed="false">
      <c r="A466" s="6"/>
    </row>
    <row r="467" customFormat="false" ht="15" hidden="false" customHeight="true" outlineLevel="0" collapsed="false">
      <c r="A467" s="6"/>
    </row>
    <row r="468" customFormat="false" ht="15" hidden="false" customHeight="true" outlineLevel="0" collapsed="false">
      <c r="A468" s="6"/>
    </row>
    <row r="469" customFormat="false" ht="15" hidden="false" customHeight="true" outlineLevel="0" collapsed="false">
      <c r="A469" s="6"/>
    </row>
    <row r="470" customFormat="false" ht="15" hidden="false" customHeight="true" outlineLevel="0" collapsed="false">
      <c r="A470" s="6"/>
    </row>
    <row r="471" customFormat="false" ht="15" hidden="false" customHeight="true" outlineLevel="0" collapsed="false">
      <c r="A471" s="6"/>
    </row>
    <row r="472" customFormat="false" ht="15" hidden="false" customHeight="true" outlineLevel="0" collapsed="false">
      <c r="A472" s="6"/>
    </row>
    <row r="473" customFormat="false" ht="15" hidden="false" customHeight="true" outlineLevel="0" collapsed="false">
      <c r="A473" s="6"/>
    </row>
    <row r="474" customFormat="false" ht="15" hidden="false" customHeight="true" outlineLevel="0" collapsed="false">
      <c r="A474" s="6"/>
    </row>
    <row r="475" customFormat="false" ht="15" hidden="false" customHeight="true" outlineLevel="0" collapsed="false">
      <c r="A475" s="6"/>
    </row>
    <row r="476" customFormat="false" ht="15" hidden="false" customHeight="true" outlineLevel="0" collapsed="false">
      <c r="A476" s="6"/>
    </row>
    <row r="477" customFormat="false" ht="15" hidden="false" customHeight="true" outlineLevel="0" collapsed="false">
      <c r="A477" s="6"/>
    </row>
    <row r="478" customFormat="false" ht="15" hidden="false" customHeight="true" outlineLevel="0" collapsed="false">
      <c r="A478" s="6"/>
    </row>
    <row r="479" customFormat="false" ht="15" hidden="false" customHeight="true" outlineLevel="0" collapsed="false">
      <c r="A479" s="6"/>
    </row>
    <row r="480" customFormat="false" ht="15" hidden="false" customHeight="true" outlineLevel="0" collapsed="false">
      <c r="A480" s="6"/>
    </row>
    <row r="481" customFormat="false" ht="15" hidden="false" customHeight="true" outlineLevel="0" collapsed="false">
      <c r="A481" s="6"/>
    </row>
    <row r="482" customFormat="false" ht="15" hidden="false" customHeight="true" outlineLevel="0" collapsed="false">
      <c r="A482" s="6"/>
    </row>
    <row r="483" customFormat="false" ht="15" hidden="false" customHeight="true" outlineLevel="0" collapsed="false">
      <c r="A483" s="6"/>
    </row>
    <row r="484" customFormat="false" ht="15" hidden="false" customHeight="true" outlineLevel="0" collapsed="false">
      <c r="A484" s="6"/>
    </row>
    <row r="485" customFormat="false" ht="15" hidden="false" customHeight="true" outlineLevel="0" collapsed="false">
      <c r="A485" s="6"/>
    </row>
    <row r="486" customFormat="false" ht="15" hidden="false" customHeight="true" outlineLevel="0" collapsed="false">
      <c r="A486" s="6"/>
    </row>
    <row r="487" customFormat="false" ht="15" hidden="false" customHeight="true" outlineLevel="0" collapsed="false">
      <c r="A487" s="6"/>
    </row>
    <row r="488" customFormat="false" ht="15" hidden="false" customHeight="true" outlineLevel="0" collapsed="false">
      <c r="A488" s="6"/>
    </row>
    <row r="489" customFormat="false" ht="15" hidden="false" customHeight="true" outlineLevel="0" collapsed="false">
      <c r="A489" s="6"/>
    </row>
    <row r="490" customFormat="false" ht="15" hidden="false" customHeight="true" outlineLevel="0" collapsed="false">
      <c r="A490" s="6"/>
    </row>
    <row r="491" customFormat="false" ht="15" hidden="false" customHeight="true" outlineLevel="0" collapsed="false">
      <c r="A491" s="6"/>
    </row>
    <row r="492" customFormat="false" ht="15" hidden="false" customHeight="true" outlineLevel="0" collapsed="false">
      <c r="A492" s="6"/>
    </row>
    <row r="493" customFormat="false" ht="15" hidden="false" customHeight="true" outlineLevel="0" collapsed="false">
      <c r="A493" s="6"/>
    </row>
    <row r="494" customFormat="false" ht="15" hidden="false" customHeight="true" outlineLevel="0" collapsed="false">
      <c r="A494" s="6"/>
    </row>
    <row r="495" customFormat="false" ht="15" hidden="false" customHeight="true" outlineLevel="0" collapsed="false">
      <c r="A495" s="6"/>
    </row>
    <row r="496" customFormat="false" ht="15" hidden="false" customHeight="true" outlineLevel="0" collapsed="false">
      <c r="A496" s="6"/>
    </row>
    <row r="497" customFormat="false" ht="15" hidden="false" customHeight="true" outlineLevel="0" collapsed="false">
      <c r="A497" s="6"/>
    </row>
    <row r="498" customFormat="false" ht="15" hidden="false" customHeight="true" outlineLevel="0" collapsed="false">
      <c r="A498" s="6"/>
    </row>
    <row r="499" customFormat="false" ht="15" hidden="false" customHeight="true" outlineLevel="0" collapsed="false">
      <c r="A499" s="6"/>
    </row>
    <row r="500" customFormat="false" ht="15" hidden="false" customHeight="true" outlineLevel="0" collapsed="false">
      <c r="A500" s="6"/>
    </row>
    <row r="501" customFormat="false" ht="15" hidden="false" customHeight="true" outlineLevel="0" collapsed="false">
      <c r="A501" s="6"/>
    </row>
    <row r="502" customFormat="false" ht="15" hidden="false" customHeight="true" outlineLevel="0" collapsed="false">
      <c r="A502" s="6"/>
    </row>
    <row r="503" customFormat="false" ht="15" hidden="false" customHeight="true" outlineLevel="0" collapsed="false">
      <c r="A503" s="6"/>
    </row>
    <row r="504" customFormat="false" ht="15" hidden="false" customHeight="true" outlineLevel="0" collapsed="false">
      <c r="A504" s="6"/>
    </row>
    <row r="505" customFormat="false" ht="15" hidden="false" customHeight="true" outlineLevel="0" collapsed="false">
      <c r="A505" s="6"/>
    </row>
    <row r="506" customFormat="false" ht="15" hidden="false" customHeight="true" outlineLevel="0" collapsed="false">
      <c r="A506" s="6"/>
    </row>
    <row r="507" customFormat="false" ht="15" hidden="false" customHeight="true" outlineLevel="0" collapsed="false">
      <c r="A507" s="6"/>
    </row>
    <row r="508" customFormat="false" ht="15" hidden="false" customHeight="true" outlineLevel="0" collapsed="false">
      <c r="A508" s="6"/>
    </row>
    <row r="509" customFormat="false" ht="15" hidden="false" customHeight="true" outlineLevel="0" collapsed="false">
      <c r="A509" s="6"/>
    </row>
    <row r="510" customFormat="false" ht="15" hidden="false" customHeight="true" outlineLevel="0" collapsed="false">
      <c r="A510" s="6"/>
    </row>
    <row r="511" customFormat="false" ht="15" hidden="false" customHeight="true" outlineLevel="0" collapsed="false">
      <c r="A511" s="6"/>
    </row>
    <row r="512" customFormat="false" ht="15" hidden="false" customHeight="true" outlineLevel="0" collapsed="false">
      <c r="A512" s="6"/>
    </row>
    <row r="513" customFormat="false" ht="15" hidden="false" customHeight="true" outlineLevel="0" collapsed="false">
      <c r="A513" s="6"/>
    </row>
    <row r="514" customFormat="false" ht="15" hidden="false" customHeight="true" outlineLevel="0" collapsed="false">
      <c r="A514" s="6"/>
    </row>
    <row r="515" customFormat="false" ht="15" hidden="false" customHeight="true" outlineLevel="0" collapsed="false">
      <c r="A515" s="6"/>
    </row>
    <row r="516" customFormat="false" ht="15" hidden="false" customHeight="true" outlineLevel="0" collapsed="false">
      <c r="A516" s="6"/>
    </row>
    <row r="517" customFormat="false" ht="15" hidden="false" customHeight="true" outlineLevel="0" collapsed="false">
      <c r="A517" s="6"/>
    </row>
    <row r="518" customFormat="false" ht="15" hidden="false" customHeight="true" outlineLevel="0" collapsed="false">
      <c r="A518" s="6"/>
    </row>
    <row r="519" customFormat="false" ht="15" hidden="false" customHeight="true" outlineLevel="0" collapsed="false">
      <c r="A519" s="6"/>
    </row>
    <row r="520" customFormat="false" ht="15" hidden="false" customHeight="true" outlineLevel="0" collapsed="false">
      <c r="A520" s="6"/>
    </row>
    <row r="521" customFormat="false" ht="15" hidden="false" customHeight="true" outlineLevel="0" collapsed="false">
      <c r="A521" s="6"/>
    </row>
    <row r="522" customFormat="false" ht="15" hidden="false" customHeight="true" outlineLevel="0" collapsed="false">
      <c r="A522" s="6"/>
    </row>
    <row r="523" customFormat="false" ht="15" hidden="false" customHeight="true" outlineLevel="0" collapsed="false">
      <c r="A523" s="6"/>
    </row>
    <row r="524" customFormat="false" ht="15" hidden="false" customHeight="true" outlineLevel="0" collapsed="false">
      <c r="A524" s="6"/>
    </row>
    <row r="525" customFormat="false" ht="15" hidden="false" customHeight="true" outlineLevel="0" collapsed="false">
      <c r="A525" s="6"/>
    </row>
    <row r="526" customFormat="false" ht="15" hidden="false" customHeight="true" outlineLevel="0" collapsed="false">
      <c r="A526" s="6"/>
    </row>
    <row r="527" customFormat="false" ht="15" hidden="false" customHeight="true" outlineLevel="0" collapsed="false">
      <c r="A527" s="6"/>
    </row>
    <row r="528" customFormat="false" ht="15" hidden="false" customHeight="true" outlineLevel="0" collapsed="false">
      <c r="A528" s="6"/>
    </row>
    <row r="529" customFormat="false" ht="15" hidden="false" customHeight="true" outlineLevel="0" collapsed="false">
      <c r="A529" s="6"/>
    </row>
    <row r="530" customFormat="false" ht="15" hidden="false" customHeight="true" outlineLevel="0" collapsed="false">
      <c r="A530" s="6"/>
    </row>
    <row r="531" customFormat="false" ht="15" hidden="false" customHeight="true" outlineLevel="0" collapsed="false">
      <c r="A531" s="6"/>
    </row>
    <row r="532" customFormat="false" ht="15" hidden="false" customHeight="true" outlineLevel="0" collapsed="false">
      <c r="A532" s="6"/>
    </row>
    <row r="533" customFormat="false" ht="15" hidden="false" customHeight="true" outlineLevel="0" collapsed="false">
      <c r="A533" s="6"/>
    </row>
    <row r="534" customFormat="false" ht="15" hidden="false" customHeight="true" outlineLevel="0" collapsed="false">
      <c r="A534" s="6"/>
    </row>
    <row r="535" customFormat="false" ht="15" hidden="false" customHeight="true" outlineLevel="0" collapsed="false">
      <c r="A535" s="6"/>
    </row>
    <row r="536" customFormat="false" ht="15" hidden="false" customHeight="true" outlineLevel="0" collapsed="false">
      <c r="A536" s="6"/>
    </row>
    <row r="537" customFormat="false" ht="15" hidden="false" customHeight="true" outlineLevel="0" collapsed="false">
      <c r="A537" s="6"/>
    </row>
    <row r="538" customFormat="false" ht="15" hidden="false" customHeight="true" outlineLevel="0" collapsed="false">
      <c r="A538" s="6"/>
    </row>
    <row r="539" customFormat="false" ht="15" hidden="false" customHeight="true" outlineLevel="0" collapsed="false">
      <c r="A539" s="6"/>
    </row>
    <row r="540" customFormat="false" ht="15" hidden="false" customHeight="true" outlineLevel="0" collapsed="false">
      <c r="A540" s="6"/>
    </row>
    <row r="541" customFormat="false" ht="15" hidden="false" customHeight="true" outlineLevel="0" collapsed="false">
      <c r="A541" s="6"/>
    </row>
    <row r="542" customFormat="false" ht="15" hidden="false" customHeight="true" outlineLevel="0" collapsed="false">
      <c r="A542" s="6"/>
    </row>
    <row r="543" customFormat="false" ht="15" hidden="false" customHeight="true" outlineLevel="0" collapsed="false">
      <c r="A543" s="6"/>
    </row>
    <row r="544" customFormat="false" ht="15" hidden="false" customHeight="true" outlineLevel="0" collapsed="false">
      <c r="A544" s="6"/>
    </row>
    <row r="545" customFormat="false" ht="15" hidden="false" customHeight="true" outlineLevel="0" collapsed="false">
      <c r="A545" s="6"/>
    </row>
    <row r="546" customFormat="false" ht="15" hidden="false" customHeight="true" outlineLevel="0" collapsed="false">
      <c r="A546" s="6"/>
    </row>
    <row r="547" customFormat="false" ht="15" hidden="false" customHeight="true" outlineLevel="0" collapsed="false">
      <c r="A547" s="6"/>
    </row>
    <row r="548" customFormat="false" ht="15" hidden="false" customHeight="true" outlineLevel="0" collapsed="false">
      <c r="A548" s="6"/>
    </row>
    <row r="549" customFormat="false" ht="15" hidden="false" customHeight="true" outlineLevel="0" collapsed="false">
      <c r="A549" s="6"/>
    </row>
    <row r="550" customFormat="false" ht="15" hidden="false" customHeight="true" outlineLevel="0" collapsed="false">
      <c r="A550" s="6"/>
    </row>
    <row r="551" customFormat="false" ht="15" hidden="false" customHeight="true" outlineLevel="0" collapsed="false">
      <c r="A551" s="6"/>
    </row>
    <row r="552" customFormat="false" ht="15" hidden="false" customHeight="true" outlineLevel="0" collapsed="false">
      <c r="A552" s="6"/>
    </row>
    <row r="553" customFormat="false" ht="15" hidden="false" customHeight="true" outlineLevel="0" collapsed="false">
      <c r="A553" s="6"/>
    </row>
    <row r="554" customFormat="false" ht="15" hidden="false" customHeight="true" outlineLevel="0" collapsed="false">
      <c r="A554" s="6"/>
    </row>
    <row r="555" customFormat="false" ht="15" hidden="false" customHeight="true" outlineLevel="0" collapsed="false">
      <c r="A555" s="6"/>
    </row>
    <row r="556" customFormat="false" ht="15" hidden="false" customHeight="true" outlineLevel="0" collapsed="false">
      <c r="A556" s="6"/>
    </row>
    <row r="557" customFormat="false" ht="15" hidden="false" customHeight="true" outlineLevel="0" collapsed="false">
      <c r="A557" s="6"/>
    </row>
    <row r="558" customFormat="false" ht="15" hidden="false" customHeight="true" outlineLevel="0" collapsed="false">
      <c r="A558" s="6"/>
    </row>
    <row r="559" customFormat="false" ht="15" hidden="false" customHeight="true" outlineLevel="0" collapsed="false">
      <c r="A559" s="6"/>
    </row>
    <row r="560" customFormat="false" ht="15" hidden="false" customHeight="true" outlineLevel="0" collapsed="false">
      <c r="A560" s="6"/>
    </row>
    <row r="561" customFormat="false" ht="15" hidden="false" customHeight="true" outlineLevel="0" collapsed="false">
      <c r="A561" s="6"/>
    </row>
    <row r="562" customFormat="false" ht="15" hidden="false" customHeight="true" outlineLevel="0" collapsed="false">
      <c r="A562" s="6"/>
    </row>
    <row r="563" customFormat="false" ht="15" hidden="false" customHeight="true" outlineLevel="0" collapsed="false">
      <c r="A563" s="6"/>
    </row>
    <row r="564" customFormat="false" ht="15" hidden="false" customHeight="true" outlineLevel="0" collapsed="false">
      <c r="A564" s="6"/>
    </row>
    <row r="565" customFormat="false" ht="15" hidden="false" customHeight="true" outlineLevel="0" collapsed="false">
      <c r="A565" s="6"/>
    </row>
    <row r="566" customFormat="false" ht="15" hidden="false" customHeight="true" outlineLevel="0" collapsed="false">
      <c r="A566" s="6"/>
    </row>
    <row r="567" customFormat="false" ht="15" hidden="false" customHeight="true" outlineLevel="0" collapsed="false">
      <c r="A567" s="6"/>
    </row>
    <row r="568" customFormat="false" ht="15" hidden="false" customHeight="true" outlineLevel="0" collapsed="false">
      <c r="A568" s="6"/>
    </row>
    <row r="569" customFormat="false" ht="15" hidden="false" customHeight="true" outlineLevel="0" collapsed="false">
      <c r="A569" s="6"/>
    </row>
    <row r="570" customFormat="false" ht="15" hidden="false" customHeight="true" outlineLevel="0" collapsed="false">
      <c r="A570" s="6"/>
    </row>
    <row r="571" customFormat="false" ht="15" hidden="false" customHeight="true" outlineLevel="0" collapsed="false">
      <c r="A571" s="6"/>
    </row>
    <row r="572" customFormat="false" ht="15" hidden="false" customHeight="true" outlineLevel="0" collapsed="false">
      <c r="A572" s="6"/>
    </row>
    <row r="573" customFormat="false" ht="15" hidden="false" customHeight="true" outlineLevel="0" collapsed="false">
      <c r="A573" s="6"/>
    </row>
    <row r="574" customFormat="false" ht="15" hidden="false" customHeight="true" outlineLevel="0" collapsed="false">
      <c r="A574" s="6"/>
    </row>
    <row r="575" customFormat="false" ht="15" hidden="false" customHeight="true" outlineLevel="0" collapsed="false">
      <c r="A575" s="6"/>
    </row>
    <row r="576" customFormat="false" ht="15" hidden="false" customHeight="true" outlineLevel="0" collapsed="false">
      <c r="A576" s="6"/>
    </row>
    <row r="577" customFormat="false" ht="15" hidden="false" customHeight="true" outlineLevel="0" collapsed="false">
      <c r="A577" s="6"/>
    </row>
    <row r="578" customFormat="false" ht="15" hidden="false" customHeight="true" outlineLevel="0" collapsed="false">
      <c r="A578" s="6"/>
    </row>
    <row r="579" customFormat="false" ht="15" hidden="false" customHeight="true" outlineLevel="0" collapsed="false">
      <c r="A579" s="6"/>
    </row>
    <row r="580" customFormat="false" ht="15" hidden="false" customHeight="true" outlineLevel="0" collapsed="false">
      <c r="A580" s="6"/>
    </row>
    <row r="581" customFormat="false" ht="15" hidden="false" customHeight="true" outlineLevel="0" collapsed="false">
      <c r="A581" s="6"/>
    </row>
    <row r="582" customFormat="false" ht="15" hidden="false" customHeight="true" outlineLevel="0" collapsed="false">
      <c r="A582" s="6"/>
    </row>
    <row r="583" customFormat="false" ht="15" hidden="false" customHeight="true" outlineLevel="0" collapsed="false">
      <c r="A583" s="6"/>
    </row>
    <row r="584" customFormat="false" ht="15" hidden="false" customHeight="true" outlineLevel="0" collapsed="false">
      <c r="A584" s="6"/>
    </row>
    <row r="585" customFormat="false" ht="15" hidden="false" customHeight="true" outlineLevel="0" collapsed="false">
      <c r="A585" s="6"/>
    </row>
    <row r="586" customFormat="false" ht="15" hidden="false" customHeight="true" outlineLevel="0" collapsed="false">
      <c r="A586" s="6"/>
    </row>
    <row r="587" customFormat="false" ht="15" hidden="false" customHeight="true" outlineLevel="0" collapsed="false">
      <c r="A587" s="6"/>
    </row>
    <row r="588" customFormat="false" ht="15" hidden="false" customHeight="true" outlineLevel="0" collapsed="false">
      <c r="A588" s="6"/>
    </row>
    <row r="589" customFormat="false" ht="15" hidden="false" customHeight="true" outlineLevel="0" collapsed="false">
      <c r="A589" s="6"/>
    </row>
    <row r="590" customFormat="false" ht="15" hidden="false" customHeight="true" outlineLevel="0" collapsed="false">
      <c r="A590" s="6"/>
    </row>
    <row r="591" customFormat="false" ht="15" hidden="false" customHeight="true" outlineLevel="0" collapsed="false">
      <c r="A591" s="6"/>
    </row>
    <row r="592" customFormat="false" ht="15" hidden="false" customHeight="true" outlineLevel="0" collapsed="false">
      <c r="A592" s="6"/>
    </row>
    <row r="593" customFormat="false" ht="15" hidden="false" customHeight="true" outlineLevel="0" collapsed="false">
      <c r="A593" s="6"/>
    </row>
    <row r="594" customFormat="false" ht="15" hidden="false" customHeight="true" outlineLevel="0" collapsed="false">
      <c r="A594" s="6"/>
    </row>
    <row r="595" customFormat="false" ht="15" hidden="false" customHeight="true" outlineLevel="0" collapsed="false">
      <c r="A595" s="6"/>
    </row>
    <row r="596" customFormat="false" ht="15" hidden="false" customHeight="true" outlineLevel="0" collapsed="false">
      <c r="A596" s="6"/>
    </row>
    <row r="597" customFormat="false" ht="15" hidden="false" customHeight="true" outlineLevel="0" collapsed="false">
      <c r="A597" s="6"/>
    </row>
    <row r="598" customFormat="false" ht="15" hidden="false" customHeight="true" outlineLevel="0" collapsed="false">
      <c r="A598" s="6"/>
    </row>
    <row r="599" customFormat="false" ht="15" hidden="false" customHeight="true" outlineLevel="0" collapsed="false">
      <c r="A599" s="6"/>
    </row>
    <row r="600" customFormat="false" ht="15" hidden="false" customHeight="true" outlineLevel="0" collapsed="false">
      <c r="A600" s="6"/>
    </row>
    <row r="601" customFormat="false" ht="15" hidden="false" customHeight="true" outlineLevel="0" collapsed="false">
      <c r="A601" s="6"/>
    </row>
    <row r="602" customFormat="false" ht="15" hidden="false" customHeight="true" outlineLevel="0" collapsed="false">
      <c r="A602" s="6"/>
    </row>
    <row r="603" customFormat="false" ht="15" hidden="false" customHeight="true" outlineLevel="0" collapsed="false">
      <c r="A603" s="6"/>
    </row>
    <row r="604" customFormat="false" ht="15" hidden="false" customHeight="true" outlineLevel="0" collapsed="false">
      <c r="A604" s="6"/>
    </row>
    <row r="605" customFormat="false" ht="15" hidden="false" customHeight="true" outlineLevel="0" collapsed="false">
      <c r="A605" s="6"/>
    </row>
    <row r="606" customFormat="false" ht="15" hidden="false" customHeight="true" outlineLevel="0" collapsed="false">
      <c r="A606" s="6"/>
    </row>
    <row r="607" customFormat="false" ht="15" hidden="false" customHeight="true" outlineLevel="0" collapsed="false">
      <c r="A607" s="6"/>
    </row>
    <row r="608" customFormat="false" ht="15" hidden="false" customHeight="true" outlineLevel="0" collapsed="false">
      <c r="A608" s="6"/>
    </row>
    <row r="609" customFormat="false" ht="15" hidden="false" customHeight="true" outlineLevel="0" collapsed="false">
      <c r="A609" s="6"/>
    </row>
    <row r="610" customFormat="false" ht="15" hidden="false" customHeight="true" outlineLevel="0" collapsed="false">
      <c r="A610" s="6"/>
    </row>
    <row r="611" customFormat="false" ht="15" hidden="false" customHeight="true" outlineLevel="0" collapsed="false">
      <c r="A611" s="6"/>
    </row>
    <row r="612" customFormat="false" ht="15" hidden="false" customHeight="true" outlineLevel="0" collapsed="false">
      <c r="A612" s="6"/>
    </row>
    <row r="613" customFormat="false" ht="15" hidden="false" customHeight="true" outlineLevel="0" collapsed="false">
      <c r="A613" s="6"/>
    </row>
    <row r="614" customFormat="false" ht="15" hidden="false" customHeight="true" outlineLevel="0" collapsed="false">
      <c r="A614" s="6"/>
    </row>
    <row r="615" customFormat="false" ht="15" hidden="false" customHeight="true" outlineLevel="0" collapsed="false">
      <c r="A615" s="6"/>
    </row>
    <row r="616" customFormat="false" ht="15" hidden="false" customHeight="true" outlineLevel="0" collapsed="false">
      <c r="A616" s="6"/>
    </row>
    <row r="617" customFormat="false" ht="15" hidden="false" customHeight="true" outlineLevel="0" collapsed="false">
      <c r="A617" s="6"/>
    </row>
    <row r="618" customFormat="false" ht="15" hidden="false" customHeight="true" outlineLevel="0" collapsed="false">
      <c r="A618" s="6"/>
    </row>
    <row r="619" customFormat="false" ht="15" hidden="false" customHeight="true" outlineLevel="0" collapsed="false">
      <c r="A619" s="6"/>
    </row>
    <row r="620" customFormat="false" ht="15" hidden="false" customHeight="true" outlineLevel="0" collapsed="false">
      <c r="A620" s="6"/>
    </row>
    <row r="621" customFormat="false" ht="15" hidden="false" customHeight="true" outlineLevel="0" collapsed="false">
      <c r="A621" s="6"/>
    </row>
    <row r="622" customFormat="false" ht="15" hidden="false" customHeight="true" outlineLevel="0" collapsed="false">
      <c r="A622" s="6"/>
    </row>
    <row r="623" customFormat="false" ht="15" hidden="false" customHeight="true" outlineLevel="0" collapsed="false">
      <c r="A623" s="6"/>
    </row>
    <row r="624" customFormat="false" ht="15" hidden="false" customHeight="true" outlineLevel="0" collapsed="false">
      <c r="A624" s="6"/>
    </row>
    <row r="625" customFormat="false" ht="15" hidden="false" customHeight="true" outlineLevel="0" collapsed="false">
      <c r="A625" s="6"/>
    </row>
    <row r="626" customFormat="false" ht="15" hidden="false" customHeight="true" outlineLevel="0" collapsed="false">
      <c r="A626" s="6"/>
    </row>
    <row r="627" customFormat="false" ht="15" hidden="false" customHeight="true" outlineLevel="0" collapsed="false">
      <c r="A627" s="6"/>
    </row>
    <row r="628" customFormat="false" ht="15" hidden="false" customHeight="true" outlineLevel="0" collapsed="false">
      <c r="A628" s="6"/>
    </row>
    <row r="629" customFormat="false" ht="15" hidden="false" customHeight="true" outlineLevel="0" collapsed="false">
      <c r="A629" s="6"/>
    </row>
    <row r="630" customFormat="false" ht="15" hidden="false" customHeight="true" outlineLevel="0" collapsed="false">
      <c r="A630" s="6"/>
    </row>
    <row r="631" customFormat="false" ht="15" hidden="false" customHeight="true" outlineLevel="0" collapsed="false">
      <c r="A631" s="6"/>
    </row>
    <row r="632" customFormat="false" ht="15" hidden="false" customHeight="true" outlineLevel="0" collapsed="false">
      <c r="A632" s="6"/>
    </row>
    <row r="633" customFormat="false" ht="15" hidden="false" customHeight="true" outlineLevel="0" collapsed="false">
      <c r="A633" s="6"/>
    </row>
    <row r="634" customFormat="false" ht="15" hidden="false" customHeight="true" outlineLevel="0" collapsed="false">
      <c r="A634" s="6"/>
    </row>
    <row r="635" customFormat="false" ht="15" hidden="false" customHeight="true" outlineLevel="0" collapsed="false">
      <c r="A635" s="6"/>
    </row>
    <row r="636" customFormat="false" ht="15" hidden="false" customHeight="true" outlineLevel="0" collapsed="false">
      <c r="A636" s="6"/>
    </row>
    <row r="637" customFormat="false" ht="15" hidden="false" customHeight="true" outlineLevel="0" collapsed="false">
      <c r="A637" s="6"/>
    </row>
    <row r="638" customFormat="false" ht="15" hidden="false" customHeight="true" outlineLevel="0" collapsed="false">
      <c r="A638" s="6"/>
    </row>
    <row r="639" customFormat="false" ht="15" hidden="false" customHeight="true" outlineLevel="0" collapsed="false">
      <c r="A639" s="6"/>
    </row>
    <row r="640" customFormat="false" ht="15" hidden="false" customHeight="true" outlineLevel="0" collapsed="false">
      <c r="A640" s="6"/>
    </row>
    <row r="641" customFormat="false" ht="15" hidden="false" customHeight="true" outlineLevel="0" collapsed="false">
      <c r="A641" s="6"/>
    </row>
    <row r="642" customFormat="false" ht="15" hidden="false" customHeight="true" outlineLevel="0" collapsed="false">
      <c r="A642" s="6"/>
    </row>
    <row r="643" customFormat="false" ht="15" hidden="false" customHeight="true" outlineLevel="0" collapsed="false">
      <c r="A643" s="6"/>
    </row>
    <row r="644" customFormat="false" ht="15" hidden="false" customHeight="true" outlineLevel="0" collapsed="false">
      <c r="A644" s="6"/>
    </row>
    <row r="645" customFormat="false" ht="15" hidden="false" customHeight="true" outlineLevel="0" collapsed="false">
      <c r="A645" s="6"/>
    </row>
    <row r="646" customFormat="false" ht="15" hidden="false" customHeight="true" outlineLevel="0" collapsed="false">
      <c r="A646" s="6"/>
    </row>
    <row r="647" customFormat="false" ht="15" hidden="false" customHeight="true" outlineLevel="0" collapsed="false">
      <c r="A647" s="6"/>
    </row>
    <row r="648" customFormat="false" ht="15" hidden="false" customHeight="true" outlineLevel="0" collapsed="false">
      <c r="A648" s="6"/>
    </row>
    <row r="649" customFormat="false" ht="15" hidden="false" customHeight="true" outlineLevel="0" collapsed="false">
      <c r="A649" s="6"/>
    </row>
    <row r="650" customFormat="false" ht="15" hidden="false" customHeight="true" outlineLevel="0" collapsed="false">
      <c r="A650" s="6"/>
    </row>
    <row r="651" customFormat="false" ht="15" hidden="false" customHeight="true" outlineLevel="0" collapsed="false">
      <c r="A651" s="6"/>
    </row>
    <row r="652" customFormat="false" ht="15" hidden="false" customHeight="true" outlineLevel="0" collapsed="false">
      <c r="A652" s="6"/>
    </row>
    <row r="653" customFormat="false" ht="15" hidden="false" customHeight="true" outlineLevel="0" collapsed="false">
      <c r="A653" s="6"/>
    </row>
    <row r="654" customFormat="false" ht="15" hidden="false" customHeight="true" outlineLevel="0" collapsed="false">
      <c r="A654" s="6"/>
    </row>
    <row r="655" customFormat="false" ht="15" hidden="false" customHeight="true" outlineLevel="0" collapsed="false">
      <c r="A655" s="6"/>
    </row>
    <row r="656" customFormat="false" ht="15" hidden="false" customHeight="true" outlineLevel="0" collapsed="false">
      <c r="A656" s="6"/>
    </row>
    <row r="657" customFormat="false" ht="15" hidden="false" customHeight="true" outlineLevel="0" collapsed="false">
      <c r="A657" s="6"/>
    </row>
    <row r="658" customFormat="false" ht="15" hidden="false" customHeight="true" outlineLevel="0" collapsed="false">
      <c r="A658" s="6"/>
    </row>
    <row r="659" customFormat="false" ht="15" hidden="false" customHeight="true" outlineLevel="0" collapsed="false">
      <c r="A659" s="6"/>
    </row>
    <row r="660" customFormat="false" ht="15" hidden="false" customHeight="true" outlineLevel="0" collapsed="false">
      <c r="A660" s="6"/>
    </row>
    <row r="661" customFormat="false" ht="15" hidden="false" customHeight="true" outlineLevel="0" collapsed="false">
      <c r="A661" s="6"/>
    </row>
    <row r="662" customFormat="false" ht="15" hidden="false" customHeight="true" outlineLevel="0" collapsed="false">
      <c r="A662" s="6"/>
    </row>
    <row r="663" customFormat="false" ht="15" hidden="false" customHeight="true" outlineLevel="0" collapsed="false">
      <c r="A663" s="6"/>
    </row>
    <row r="664" customFormat="false" ht="15" hidden="false" customHeight="true" outlineLevel="0" collapsed="false">
      <c r="A664" s="6"/>
    </row>
    <row r="665" customFormat="false" ht="15" hidden="false" customHeight="true" outlineLevel="0" collapsed="false">
      <c r="A665" s="6"/>
    </row>
    <row r="666" customFormat="false" ht="15" hidden="false" customHeight="true" outlineLevel="0" collapsed="false">
      <c r="A666" s="6"/>
    </row>
    <row r="667" customFormat="false" ht="15" hidden="false" customHeight="true" outlineLevel="0" collapsed="false">
      <c r="A667" s="6"/>
    </row>
    <row r="668" customFormat="false" ht="15" hidden="false" customHeight="true" outlineLevel="0" collapsed="false">
      <c r="A668" s="6"/>
    </row>
    <row r="669" customFormat="false" ht="15" hidden="false" customHeight="true" outlineLevel="0" collapsed="false">
      <c r="A669" s="6"/>
    </row>
    <row r="670" customFormat="false" ht="15" hidden="false" customHeight="true" outlineLevel="0" collapsed="false">
      <c r="A670" s="6"/>
    </row>
    <row r="671" customFormat="false" ht="15" hidden="false" customHeight="true" outlineLevel="0" collapsed="false">
      <c r="A671" s="6"/>
    </row>
    <row r="672" customFormat="false" ht="15" hidden="false" customHeight="true" outlineLevel="0" collapsed="false">
      <c r="A672" s="6"/>
    </row>
    <row r="673" customFormat="false" ht="15" hidden="false" customHeight="true" outlineLevel="0" collapsed="false">
      <c r="A673" s="6"/>
    </row>
    <row r="674" customFormat="false" ht="15" hidden="false" customHeight="true" outlineLevel="0" collapsed="false">
      <c r="A674" s="6"/>
    </row>
    <row r="675" customFormat="false" ht="15" hidden="false" customHeight="true" outlineLevel="0" collapsed="false">
      <c r="A675" s="6"/>
    </row>
    <row r="676" customFormat="false" ht="15" hidden="false" customHeight="true" outlineLevel="0" collapsed="false">
      <c r="A676" s="6"/>
    </row>
    <row r="677" customFormat="false" ht="15" hidden="false" customHeight="true" outlineLevel="0" collapsed="false">
      <c r="A677" s="6"/>
    </row>
    <row r="678" customFormat="false" ht="15" hidden="false" customHeight="true" outlineLevel="0" collapsed="false">
      <c r="A678" s="6"/>
    </row>
    <row r="679" customFormat="false" ht="15" hidden="false" customHeight="true" outlineLevel="0" collapsed="false">
      <c r="A679" s="6"/>
    </row>
    <row r="680" customFormat="false" ht="15" hidden="false" customHeight="true" outlineLevel="0" collapsed="false">
      <c r="A680" s="6"/>
    </row>
    <row r="681" customFormat="false" ht="15" hidden="false" customHeight="true" outlineLevel="0" collapsed="false">
      <c r="A681" s="6"/>
    </row>
    <row r="682" customFormat="false" ht="15" hidden="false" customHeight="true" outlineLevel="0" collapsed="false">
      <c r="A682" s="6"/>
    </row>
    <row r="683" customFormat="false" ht="15" hidden="false" customHeight="true" outlineLevel="0" collapsed="false">
      <c r="A683" s="6"/>
    </row>
    <row r="684" customFormat="false" ht="15" hidden="false" customHeight="true" outlineLevel="0" collapsed="false">
      <c r="A684" s="6"/>
    </row>
    <row r="685" customFormat="false" ht="15" hidden="false" customHeight="true" outlineLevel="0" collapsed="false">
      <c r="A685" s="6"/>
    </row>
    <row r="686" customFormat="false" ht="15" hidden="false" customHeight="true" outlineLevel="0" collapsed="false">
      <c r="A686" s="6"/>
    </row>
    <row r="687" customFormat="false" ht="15" hidden="false" customHeight="true" outlineLevel="0" collapsed="false">
      <c r="A687" s="6"/>
    </row>
    <row r="688" customFormat="false" ht="15" hidden="false" customHeight="true" outlineLevel="0" collapsed="false">
      <c r="A688" s="6"/>
    </row>
    <row r="689" customFormat="false" ht="15" hidden="false" customHeight="true" outlineLevel="0" collapsed="false">
      <c r="A689" s="6"/>
    </row>
    <row r="690" customFormat="false" ht="15" hidden="false" customHeight="true" outlineLevel="0" collapsed="false">
      <c r="A690" s="6"/>
    </row>
    <row r="691" customFormat="false" ht="15" hidden="false" customHeight="true" outlineLevel="0" collapsed="false">
      <c r="A691" s="6"/>
    </row>
    <row r="692" customFormat="false" ht="15" hidden="false" customHeight="true" outlineLevel="0" collapsed="false">
      <c r="A692" s="6"/>
    </row>
    <row r="693" customFormat="false" ht="15" hidden="false" customHeight="true" outlineLevel="0" collapsed="false">
      <c r="A693" s="6"/>
    </row>
    <row r="694" customFormat="false" ht="15" hidden="false" customHeight="true" outlineLevel="0" collapsed="false">
      <c r="A694" s="6"/>
    </row>
    <row r="695" customFormat="false" ht="15" hidden="false" customHeight="true" outlineLevel="0" collapsed="false">
      <c r="A695" s="6"/>
    </row>
    <row r="696" customFormat="false" ht="15" hidden="false" customHeight="true" outlineLevel="0" collapsed="false">
      <c r="A696" s="6"/>
    </row>
    <row r="697" customFormat="false" ht="15" hidden="false" customHeight="true" outlineLevel="0" collapsed="false">
      <c r="A697" s="6"/>
    </row>
    <row r="698" customFormat="false" ht="15" hidden="false" customHeight="true" outlineLevel="0" collapsed="false">
      <c r="A698" s="6"/>
    </row>
    <row r="699" customFormat="false" ht="15" hidden="false" customHeight="true" outlineLevel="0" collapsed="false">
      <c r="A699" s="6"/>
    </row>
    <row r="700" customFormat="false" ht="15" hidden="false" customHeight="true" outlineLevel="0" collapsed="false">
      <c r="A700" s="6"/>
    </row>
    <row r="701" customFormat="false" ht="15" hidden="false" customHeight="true" outlineLevel="0" collapsed="false">
      <c r="A701" s="6"/>
    </row>
    <row r="702" customFormat="false" ht="15" hidden="false" customHeight="true" outlineLevel="0" collapsed="false">
      <c r="A702" s="6"/>
    </row>
    <row r="703" customFormat="false" ht="15" hidden="false" customHeight="true" outlineLevel="0" collapsed="false">
      <c r="A703" s="6"/>
    </row>
    <row r="704" customFormat="false" ht="15" hidden="false" customHeight="true" outlineLevel="0" collapsed="false">
      <c r="A704" s="6"/>
    </row>
    <row r="705" customFormat="false" ht="15" hidden="false" customHeight="true" outlineLevel="0" collapsed="false">
      <c r="A705" s="6"/>
    </row>
    <row r="706" customFormat="false" ht="15" hidden="false" customHeight="true" outlineLevel="0" collapsed="false">
      <c r="A706" s="6"/>
    </row>
    <row r="707" customFormat="false" ht="15" hidden="false" customHeight="true" outlineLevel="0" collapsed="false">
      <c r="A707" s="6"/>
    </row>
    <row r="708" customFormat="false" ht="15" hidden="false" customHeight="true" outlineLevel="0" collapsed="false">
      <c r="A708" s="6"/>
    </row>
    <row r="709" customFormat="false" ht="15" hidden="false" customHeight="true" outlineLevel="0" collapsed="false">
      <c r="A709" s="6"/>
    </row>
    <row r="710" customFormat="false" ht="15" hidden="false" customHeight="true" outlineLevel="0" collapsed="false">
      <c r="A710" s="6"/>
    </row>
    <row r="711" customFormat="false" ht="15" hidden="false" customHeight="true" outlineLevel="0" collapsed="false">
      <c r="A711" s="6"/>
    </row>
    <row r="712" customFormat="false" ht="15" hidden="false" customHeight="true" outlineLevel="0" collapsed="false">
      <c r="A712" s="6"/>
    </row>
    <row r="713" customFormat="false" ht="15" hidden="false" customHeight="true" outlineLevel="0" collapsed="false">
      <c r="A713" s="6"/>
    </row>
    <row r="714" customFormat="false" ht="15" hidden="false" customHeight="true" outlineLevel="0" collapsed="false">
      <c r="A714" s="6"/>
    </row>
    <row r="715" customFormat="false" ht="15" hidden="false" customHeight="true" outlineLevel="0" collapsed="false">
      <c r="A715" s="6"/>
    </row>
    <row r="716" customFormat="false" ht="15" hidden="false" customHeight="true" outlineLevel="0" collapsed="false">
      <c r="A716" s="6"/>
    </row>
    <row r="717" customFormat="false" ht="15" hidden="false" customHeight="true" outlineLevel="0" collapsed="false">
      <c r="A717" s="6"/>
    </row>
    <row r="718" customFormat="false" ht="15" hidden="false" customHeight="true" outlineLevel="0" collapsed="false">
      <c r="A718" s="6"/>
    </row>
    <row r="719" customFormat="false" ht="15" hidden="false" customHeight="true" outlineLevel="0" collapsed="false">
      <c r="A719" s="6"/>
    </row>
    <row r="720" customFormat="false" ht="15" hidden="false" customHeight="true" outlineLevel="0" collapsed="false">
      <c r="A720" s="6"/>
    </row>
    <row r="721" customFormat="false" ht="15" hidden="false" customHeight="true" outlineLevel="0" collapsed="false">
      <c r="A721" s="6"/>
    </row>
    <row r="722" customFormat="false" ht="15" hidden="false" customHeight="true" outlineLevel="0" collapsed="false">
      <c r="A722" s="6"/>
    </row>
    <row r="723" customFormat="false" ht="15" hidden="false" customHeight="true" outlineLevel="0" collapsed="false">
      <c r="A723" s="6"/>
    </row>
    <row r="724" customFormat="false" ht="15" hidden="false" customHeight="true" outlineLevel="0" collapsed="false">
      <c r="A724" s="6"/>
    </row>
    <row r="725" customFormat="false" ht="15" hidden="false" customHeight="true" outlineLevel="0" collapsed="false">
      <c r="A725" s="6"/>
    </row>
    <row r="726" customFormat="false" ht="15" hidden="false" customHeight="true" outlineLevel="0" collapsed="false">
      <c r="A726" s="6"/>
    </row>
    <row r="727" customFormat="false" ht="15" hidden="false" customHeight="true" outlineLevel="0" collapsed="false">
      <c r="A727" s="6"/>
    </row>
    <row r="728" customFormat="false" ht="15" hidden="false" customHeight="true" outlineLevel="0" collapsed="false">
      <c r="A728" s="6"/>
    </row>
    <row r="729" customFormat="false" ht="15" hidden="false" customHeight="true" outlineLevel="0" collapsed="false">
      <c r="A729" s="6"/>
    </row>
    <row r="730" customFormat="false" ht="15" hidden="false" customHeight="true" outlineLevel="0" collapsed="false">
      <c r="A730" s="6"/>
    </row>
    <row r="731" customFormat="false" ht="15" hidden="false" customHeight="true" outlineLevel="0" collapsed="false">
      <c r="A731" s="6"/>
    </row>
    <row r="732" customFormat="false" ht="15" hidden="false" customHeight="true" outlineLevel="0" collapsed="false">
      <c r="A732" s="6"/>
    </row>
    <row r="733" customFormat="false" ht="15" hidden="false" customHeight="true" outlineLevel="0" collapsed="false">
      <c r="A733" s="6"/>
    </row>
    <row r="734" customFormat="false" ht="15" hidden="false" customHeight="true" outlineLevel="0" collapsed="false">
      <c r="A734" s="6"/>
    </row>
    <row r="735" customFormat="false" ht="15" hidden="false" customHeight="true" outlineLevel="0" collapsed="false">
      <c r="A735" s="6"/>
    </row>
    <row r="736" customFormat="false" ht="15" hidden="false" customHeight="true" outlineLevel="0" collapsed="false">
      <c r="A736" s="6"/>
    </row>
    <row r="737" customFormat="false" ht="15" hidden="false" customHeight="true" outlineLevel="0" collapsed="false">
      <c r="A737" s="6"/>
    </row>
    <row r="738" customFormat="false" ht="15" hidden="false" customHeight="true" outlineLevel="0" collapsed="false">
      <c r="A738" s="6"/>
    </row>
    <row r="739" customFormat="false" ht="15" hidden="false" customHeight="true" outlineLevel="0" collapsed="false">
      <c r="A739" s="6"/>
    </row>
    <row r="740" customFormat="false" ht="15" hidden="false" customHeight="true" outlineLevel="0" collapsed="false">
      <c r="A740" s="6"/>
    </row>
    <row r="741" customFormat="false" ht="15" hidden="false" customHeight="true" outlineLevel="0" collapsed="false">
      <c r="A741" s="6"/>
    </row>
    <row r="742" customFormat="false" ht="15" hidden="false" customHeight="true" outlineLevel="0" collapsed="false">
      <c r="A742" s="6"/>
    </row>
    <row r="743" customFormat="false" ht="15" hidden="false" customHeight="true" outlineLevel="0" collapsed="false">
      <c r="A743" s="6"/>
    </row>
    <row r="744" customFormat="false" ht="15" hidden="false" customHeight="true" outlineLevel="0" collapsed="false">
      <c r="A744" s="6"/>
    </row>
    <row r="745" customFormat="false" ht="15" hidden="false" customHeight="true" outlineLevel="0" collapsed="false">
      <c r="A745" s="6"/>
    </row>
    <row r="746" customFormat="false" ht="15" hidden="false" customHeight="true" outlineLevel="0" collapsed="false">
      <c r="A746" s="6"/>
    </row>
    <row r="747" customFormat="false" ht="15" hidden="false" customHeight="true" outlineLevel="0" collapsed="false">
      <c r="A747" s="6"/>
    </row>
    <row r="748" customFormat="false" ht="15" hidden="false" customHeight="true" outlineLevel="0" collapsed="false">
      <c r="A748" s="6"/>
    </row>
    <row r="749" customFormat="false" ht="15" hidden="false" customHeight="true" outlineLevel="0" collapsed="false">
      <c r="A749" s="6"/>
    </row>
    <row r="750" customFormat="false" ht="15" hidden="false" customHeight="true" outlineLevel="0" collapsed="false">
      <c r="A750" s="6"/>
    </row>
    <row r="751" customFormat="false" ht="15" hidden="false" customHeight="true" outlineLevel="0" collapsed="false">
      <c r="A751" s="6"/>
    </row>
    <row r="752" customFormat="false" ht="15" hidden="false" customHeight="true" outlineLevel="0" collapsed="false">
      <c r="A752" s="6"/>
    </row>
    <row r="753" customFormat="false" ht="15" hidden="false" customHeight="true" outlineLevel="0" collapsed="false">
      <c r="A753" s="6"/>
    </row>
    <row r="754" customFormat="false" ht="15" hidden="false" customHeight="true" outlineLevel="0" collapsed="false">
      <c r="A754" s="6"/>
    </row>
    <row r="755" customFormat="false" ht="15" hidden="false" customHeight="true" outlineLevel="0" collapsed="false">
      <c r="A755" s="6"/>
    </row>
    <row r="756" customFormat="false" ht="15" hidden="false" customHeight="true" outlineLevel="0" collapsed="false">
      <c r="A756" s="6"/>
    </row>
    <row r="757" customFormat="false" ht="15" hidden="false" customHeight="true" outlineLevel="0" collapsed="false">
      <c r="A757" s="6"/>
    </row>
    <row r="758" customFormat="false" ht="15" hidden="false" customHeight="true" outlineLevel="0" collapsed="false">
      <c r="A758" s="6"/>
    </row>
    <row r="759" customFormat="false" ht="15" hidden="false" customHeight="true" outlineLevel="0" collapsed="false">
      <c r="A759" s="6"/>
    </row>
    <row r="760" customFormat="false" ht="15" hidden="false" customHeight="true" outlineLevel="0" collapsed="false">
      <c r="A760" s="6"/>
    </row>
    <row r="761" customFormat="false" ht="15" hidden="false" customHeight="true" outlineLevel="0" collapsed="false">
      <c r="A761" s="6"/>
    </row>
    <row r="762" customFormat="false" ht="15" hidden="false" customHeight="true" outlineLevel="0" collapsed="false">
      <c r="A762" s="6"/>
    </row>
    <row r="763" customFormat="false" ht="15" hidden="false" customHeight="true" outlineLevel="0" collapsed="false">
      <c r="A763" s="6"/>
    </row>
    <row r="764" customFormat="false" ht="15" hidden="false" customHeight="true" outlineLevel="0" collapsed="false">
      <c r="A764" s="6"/>
    </row>
    <row r="765" customFormat="false" ht="15" hidden="false" customHeight="true" outlineLevel="0" collapsed="false">
      <c r="A765" s="6"/>
    </row>
    <row r="766" customFormat="false" ht="15" hidden="false" customHeight="true" outlineLevel="0" collapsed="false">
      <c r="A766" s="6"/>
    </row>
    <row r="767" customFormat="false" ht="15" hidden="false" customHeight="true" outlineLevel="0" collapsed="false">
      <c r="A767" s="6"/>
    </row>
    <row r="768" customFormat="false" ht="15" hidden="false" customHeight="true" outlineLevel="0" collapsed="false">
      <c r="A768" s="6"/>
    </row>
    <row r="769" customFormat="false" ht="15" hidden="false" customHeight="true" outlineLevel="0" collapsed="false">
      <c r="A769" s="6"/>
    </row>
    <row r="770" customFormat="false" ht="15" hidden="false" customHeight="true" outlineLevel="0" collapsed="false">
      <c r="A770" s="6"/>
    </row>
    <row r="771" customFormat="false" ht="15" hidden="false" customHeight="true" outlineLevel="0" collapsed="false">
      <c r="A771" s="6"/>
    </row>
    <row r="772" customFormat="false" ht="15" hidden="false" customHeight="true" outlineLevel="0" collapsed="false">
      <c r="A772" s="6"/>
    </row>
    <row r="773" customFormat="false" ht="15" hidden="false" customHeight="true" outlineLevel="0" collapsed="false">
      <c r="A773" s="6"/>
    </row>
    <row r="774" customFormat="false" ht="15" hidden="false" customHeight="true" outlineLevel="0" collapsed="false">
      <c r="A774" s="6"/>
    </row>
    <row r="775" customFormat="false" ht="15" hidden="false" customHeight="true" outlineLevel="0" collapsed="false">
      <c r="A775" s="6"/>
    </row>
    <row r="776" customFormat="false" ht="15" hidden="false" customHeight="true" outlineLevel="0" collapsed="false">
      <c r="A776" s="6"/>
    </row>
    <row r="777" customFormat="false" ht="15" hidden="false" customHeight="true" outlineLevel="0" collapsed="false">
      <c r="A777" s="6"/>
    </row>
    <row r="778" customFormat="false" ht="15" hidden="false" customHeight="true" outlineLevel="0" collapsed="false">
      <c r="A778" s="6"/>
    </row>
    <row r="779" customFormat="false" ht="15" hidden="false" customHeight="true" outlineLevel="0" collapsed="false">
      <c r="A779" s="6"/>
    </row>
    <row r="780" customFormat="false" ht="15" hidden="false" customHeight="true" outlineLevel="0" collapsed="false">
      <c r="A780" s="6"/>
    </row>
    <row r="781" customFormat="false" ht="15" hidden="false" customHeight="true" outlineLevel="0" collapsed="false">
      <c r="A781" s="6"/>
    </row>
    <row r="782" customFormat="false" ht="15" hidden="false" customHeight="true" outlineLevel="0" collapsed="false">
      <c r="A782" s="6"/>
    </row>
    <row r="783" customFormat="false" ht="15" hidden="false" customHeight="true" outlineLevel="0" collapsed="false">
      <c r="A783" s="6"/>
    </row>
    <row r="784" customFormat="false" ht="15" hidden="false" customHeight="true" outlineLevel="0" collapsed="false">
      <c r="A784" s="6"/>
    </row>
    <row r="785" customFormat="false" ht="15" hidden="false" customHeight="true" outlineLevel="0" collapsed="false">
      <c r="A785" s="6"/>
    </row>
    <row r="786" customFormat="false" ht="15" hidden="false" customHeight="true" outlineLevel="0" collapsed="false">
      <c r="A786" s="6"/>
    </row>
    <row r="787" customFormat="false" ht="15" hidden="false" customHeight="true" outlineLevel="0" collapsed="false">
      <c r="A787" s="6"/>
    </row>
    <row r="788" customFormat="false" ht="15" hidden="false" customHeight="true" outlineLevel="0" collapsed="false">
      <c r="A788" s="6"/>
    </row>
    <row r="789" customFormat="false" ht="15" hidden="false" customHeight="true" outlineLevel="0" collapsed="false">
      <c r="A789" s="6"/>
    </row>
    <row r="790" customFormat="false" ht="15" hidden="false" customHeight="true" outlineLevel="0" collapsed="false">
      <c r="A790" s="6"/>
    </row>
    <row r="791" customFormat="false" ht="15" hidden="false" customHeight="true" outlineLevel="0" collapsed="false">
      <c r="A791" s="6"/>
    </row>
    <row r="792" customFormat="false" ht="15" hidden="false" customHeight="true" outlineLevel="0" collapsed="false">
      <c r="A792" s="6"/>
    </row>
    <row r="793" customFormat="false" ht="15" hidden="false" customHeight="true" outlineLevel="0" collapsed="false">
      <c r="A793" s="6"/>
    </row>
    <row r="794" customFormat="false" ht="15" hidden="false" customHeight="true" outlineLevel="0" collapsed="false">
      <c r="A794" s="6"/>
    </row>
    <row r="795" customFormat="false" ht="15" hidden="false" customHeight="true" outlineLevel="0" collapsed="false">
      <c r="A795" s="6"/>
    </row>
    <row r="796" customFormat="false" ht="15" hidden="false" customHeight="true" outlineLevel="0" collapsed="false">
      <c r="A796" s="6"/>
    </row>
    <row r="797" customFormat="false" ht="15" hidden="false" customHeight="true" outlineLevel="0" collapsed="false">
      <c r="A797" s="6"/>
    </row>
    <row r="798" customFormat="false" ht="15" hidden="false" customHeight="true" outlineLevel="0" collapsed="false">
      <c r="A798" s="6"/>
    </row>
    <row r="799" customFormat="false" ht="15" hidden="false" customHeight="true" outlineLevel="0" collapsed="false">
      <c r="A799" s="6"/>
    </row>
    <row r="800" customFormat="false" ht="15" hidden="false" customHeight="true" outlineLevel="0" collapsed="false">
      <c r="A800" s="6"/>
    </row>
    <row r="801" customFormat="false" ht="15" hidden="false" customHeight="true" outlineLevel="0" collapsed="false">
      <c r="A801" s="6"/>
    </row>
    <row r="802" customFormat="false" ht="15" hidden="false" customHeight="true" outlineLevel="0" collapsed="false">
      <c r="A802" s="6"/>
    </row>
    <row r="803" customFormat="false" ht="15" hidden="false" customHeight="true" outlineLevel="0" collapsed="false">
      <c r="A803" s="6"/>
    </row>
    <row r="804" customFormat="false" ht="15" hidden="false" customHeight="true" outlineLevel="0" collapsed="false">
      <c r="A804" s="6"/>
    </row>
    <row r="805" customFormat="false" ht="15" hidden="false" customHeight="true" outlineLevel="0" collapsed="false">
      <c r="A805" s="6"/>
    </row>
    <row r="806" customFormat="false" ht="15" hidden="false" customHeight="true" outlineLevel="0" collapsed="false">
      <c r="A806" s="6"/>
    </row>
    <row r="807" customFormat="false" ht="15" hidden="false" customHeight="true" outlineLevel="0" collapsed="false">
      <c r="A807" s="6"/>
    </row>
    <row r="808" customFormat="false" ht="15" hidden="false" customHeight="true" outlineLevel="0" collapsed="false">
      <c r="A808" s="6"/>
    </row>
    <row r="809" customFormat="false" ht="15" hidden="false" customHeight="true" outlineLevel="0" collapsed="false">
      <c r="A809" s="6"/>
    </row>
    <row r="810" customFormat="false" ht="15" hidden="false" customHeight="true" outlineLevel="0" collapsed="false">
      <c r="A810" s="6"/>
    </row>
    <row r="811" customFormat="false" ht="15" hidden="false" customHeight="true" outlineLevel="0" collapsed="false">
      <c r="A811" s="6"/>
    </row>
    <row r="812" customFormat="false" ht="15" hidden="false" customHeight="true" outlineLevel="0" collapsed="false">
      <c r="A812" s="6"/>
    </row>
    <row r="813" customFormat="false" ht="15" hidden="false" customHeight="true" outlineLevel="0" collapsed="false">
      <c r="A813" s="6"/>
    </row>
    <row r="814" customFormat="false" ht="15" hidden="false" customHeight="true" outlineLevel="0" collapsed="false">
      <c r="A814" s="6"/>
    </row>
    <row r="815" customFormat="false" ht="15" hidden="false" customHeight="true" outlineLevel="0" collapsed="false">
      <c r="A815" s="6"/>
    </row>
    <row r="816" customFormat="false" ht="15" hidden="false" customHeight="true" outlineLevel="0" collapsed="false">
      <c r="A816" s="6"/>
    </row>
    <row r="817" customFormat="false" ht="15" hidden="false" customHeight="true" outlineLevel="0" collapsed="false">
      <c r="A817" s="6"/>
    </row>
    <row r="818" customFormat="false" ht="15" hidden="false" customHeight="true" outlineLevel="0" collapsed="false">
      <c r="A818" s="6"/>
    </row>
    <row r="819" customFormat="false" ht="15" hidden="false" customHeight="true" outlineLevel="0" collapsed="false">
      <c r="A819" s="6"/>
    </row>
    <row r="820" customFormat="false" ht="15" hidden="false" customHeight="true" outlineLevel="0" collapsed="false">
      <c r="A820" s="6"/>
    </row>
    <row r="821" customFormat="false" ht="15" hidden="false" customHeight="true" outlineLevel="0" collapsed="false">
      <c r="A821" s="6"/>
    </row>
    <row r="822" customFormat="false" ht="15" hidden="false" customHeight="true" outlineLevel="0" collapsed="false">
      <c r="A822" s="6"/>
    </row>
    <row r="823" customFormat="false" ht="15" hidden="false" customHeight="true" outlineLevel="0" collapsed="false">
      <c r="A823" s="6"/>
    </row>
    <row r="824" customFormat="false" ht="15" hidden="false" customHeight="true" outlineLevel="0" collapsed="false">
      <c r="A824" s="6"/>
    </row>
    <row r="825" customFormat="false" ht="15" hidden="false" customHeight="true" outlineLevel="0" collapsed="false">
      <c r="A825" s="6"/>
    </row>
    <row r="826" customFormat="false" ht="15" hidden="false" customHeight="true" outlineLevel="0" collapsed="false">
      <c r="A826" s="6"/>
    </row>
    <row r="827" customFormat="false" ht="15" hidden="false" customHeight="true" outlineLevel="0" collapsed="false">
      <c r="A827" s="6"/>
    </row>
    <row r="828" customFormat="false" ht="15" hidden="false" customHeight="true" outlineLevel="0" collapsed="false">
      <c r="A828" s="6"/>
    </row>
    <row r="829" customFormat="false" ht="15" hidden="false" customHeight="true" outlineLevel="0" collapsed="false">
      <c r="A829" s="6"/>
    </row>
    <row r="830" customFormat="false" ht="15" hidden="false" customHeight="true" outlineLevel="0" collapsed="false">
      <c r="A830" s="6"/>
    </row>
    <row r="831" customFormat="false" ht="15" hidden="false" customHeight="true" outlineLevel="0" collapsed="false">
      <c r="A831" s="6"/>
    </row>
    <row r="832" customFormat="false" ht="15" hidden="false" customHeight="true" outlineLevel="0" collapsed="false">
      <c r="A832" s="6"/>
    </row>
    <row r="833" customFormat="false" ht="15" hidden="false" customHeight="true" outlineLevel="0" collapsed="false">
      <c r="A833" s="6"/>
    </row>
    <row r="834" customFormat="false" ht="15" hidden="false" customHeight="true" outlineLevel="0" collapsed="false">
      <c r="A834" s="6"/>
    </row>
    <row r="835" customFormat="false" ht="15" hidden="false" customHeight="true" outlineLevel="0" collapsed="false">
      <c r="A835" s="6"/>
    </row>
    <row r="836" customFormat="false" ht="15" hidden="false" customHeight="true" outlineLevel="0" collapsed="false">
      <c r="A836" s="6"/>
    </row>
    <row r="837" customFormat="false" ht="15" hidden="false" customHeight="true" outlineLevel="0" collapsed="false">
      <c r="A837" s="6"/>
    </row>
    <row r="838" customFormat="false" ht="15" hidden="false" customHeight="true" outlineLevel="0" collapsed="false">
      <c r="A838" s="6"/>
    </row>
    <row r="839" customFormat="false" ht="15" hidden="false" customHeight="true" outlineLevel="0" collapsed="false">
      <c r="A839" s="6"/>
    </row>
    <row r="840" customFormat="false" ht="15" hidden="false" customHeight="true" outlineLevel="0" collapsed="false">
      <c r="A840" s="6"/>
    </row>
    <row r="841" customFormat="false" ht="15" hidden="false" customHeight="true" outlineLevel="0" collapsed="false">
      <c r="A841" s="6"/>
    </row>
    <row r="842" customFormat="false" ht="15" hidden="false" customHeight="true" outlineLevel="0" collapsed="false">
      <c r="A842" s="6"/>
    </row>
    <row r="843" customFormat="false" ht="15" hidden="false" customHeight="true" outlineLevel="0" collapsed="false">
      <c r="A843" s="6"/>
    </row>
    <row r="844" customFormat="false" ht="15" hidden="false" customHeight="true" outlineLevel="0" collapsed="false">
      <c r="A844" s="6"/>
    </row>
    <row r="845" customFormat="false" ht="15" hidden="false" customHeight="true" outlineLevel="0" collapsed="false">
      <c r="A845" s="6"/>
    </row>
    <row r="846" customFormat="false" ht="15" hidden="false" customHeight="true" outlineLevel="0" collapsed="false">
      <c r="A846" s="6"/>
    </row>
    <row r="847" customFormat="false" ht="15" hidden="false" customHeight="true" outlineLevel="0" collapsed="false">
      <c r="A847" s="6"/>
    </row>
    <row r="848" customFormat="false" ht="15" hidden="false" customHeight="true" outlineLevel="0" collapsed="false">
      <c r="A848" s="6"/>
    </row>
    <row r="849" customFormat="false" ht="15" hidden="false" customHeight="true" outlineLevel="0" collapsed="false">
      <c r="A849" s="6"/>
    </row>
    <row r="850" customFormat="false" ht="15" hidden="false" customHeight="true" outlineLevel="0" collapsed="false">
      <c r="A850" s="6"/>
    </row>
    <row r="851" customFormat="false" ht="15" hidden="false" customHeight="true" outlineLevel="0" collapsed="false">
      <c r="A851" s="6"/>
    </row>
    <row r="852" customFormat="false" ht="15" hidden="false" customHeight="true" outlineLevel="0" collapsed="false">
      <c r="A852" s="6"/>
    </row>
    <row r="853" customFormat="false" ht="15" hidden="false" customHeight="true" outlineLevel="0" collapsed="false">
      <c r="A853" s="6"/>
    </row>
    <row r="854" customFormat="false" ht="15" hidden="false" customHeight="true" outlineLevel="0" collapsed="false">
      <c r="A854" s="6"/>
    </row>
    <row r="855" customFormat="false" ht="15" hidden="false" customHeight="true" outlineLevel="0" collapsed="false">
      <c r="A855" s="6"/>
    </row>
    <row r="856" customFormat="false" ht="15" hidden="false" customHeight="true" outlineLevel="0" collapsed="false">
      <c r="A856" s="6"/>
    </row>
    <row r="857" customFormat="false" ht="15" hidden="false" customHeight="true" outlineLevel="0" collapsed="false">
      <c r="A857" s="6"/>
    </row>
    <row r="858" customFormat="false" ht="15" hidden="false" customHeight="true" outlineLevel="0" collapsed="false">
      <c r="A858" s="6"/>
    </row>
    <row r="859" customFormat="false" ht="15" hidden="false" customHeight="true" outlineLevel="0" collapsed="false">
      <c r="A859" s="6"/>
    </row>
    <row r="860" customFormat="false" ht="15" hidden="false" customHeight="true" outlineLevel="0" collapsed="false">
      <c r="A860" s="6"/>
    </row>
    <row r="861" customFormat="false" ht="15" hidden="false" customHeight="true" outlineLevel="0" collapsed="false">
      <c r="A861" s="6"/>
    </row>
    <row r="862" customFormat="false" ht="15" hidden="false" customHeight="true" outlineLevel="0" collapsed="false">
      <c r="A862" s="6"/>
    </row>
    <row r="863" customFormat="false" ht="15" hidden="false" customHeight="true" outlineLevel="0" collapsed="false">
      <c r="A863" s="6"/>
    </row>
    <row r="864" customFormat="false" ht="15" hidden="false" customHeight="true" outlineLevel="0" collapsed="false">
      <c r="A864" s="6"/>
    </row>
    <row r="865" customFormat="false" ht="15" hidden="false" customHeight="true" outlineLevel="0" collapsed="false">
      <c r="A865" s="6"/>
    </row>
    <row r="866" customFormat="false" ht="15" hidden="false" customHeight="true" outlineLevel="0" collapsed="false">
      <c r="A866" s="6"/>
    </row>
    <row r="867" customFormat="false" ht="15" hidden="false" customHeight="true" outlineLevel="0" collapsed="false">
      <c r="A867" s="6"/>
    </row>
    <row r="868" customFormat="false" ht="15" hidden="false" customHeight="true" outlineLevel="0" collapsed="false">
      <c r="A868" s="6"/>
    </row>
    <row r="869" customFormat="false" ht="15" hidden="false" customHeight="true" outlineLevel="0" collapsed="false">
      <c r="A869" s="6"/>
    </row>
    <row r="870" customFormat="false" ht="15" hidden="false" customHeight="true" outlineLevel="0" collapsed="false">
      <c r="A870" s="6"/>
    </row>
    <row r="871" customFormat="false" ht="15" hidden="false" customHeight="true" outlineLevel="0" collapsed="false">
      <c r="A871" s="6"/>
    </row>
    <row r="872" customFormat="false" ht="15" hidden="false" customHeight="true" outlineLevel="0" collapsed="false">
      <c r="A872" s="6"/>
    </row>
    <row r="873" customFormat="false" ht="15" hidden="false" customHeight="true" outlineLevel="0" collapsed="false">
      <c r="A873" s="6"/>
    </row>
    <row r="874" customFormat="false" ht="15" hidden="false" customHeight="true" outlineLevel="0" collapsed="false">
      <c r="A874" s="6"/>
    </row>
    <row r="875" customFormat="false" ht="15" hidden="false" customHeight="true" outlineLevel="0" collapsed="false">
      <c r="A875" s="6"/>
    </row>
    <row r="876" customFormat="false" ht="15" hidden="false" customHeight="true" outlineLevel="0" collapsed="false">
      <c r="A876" s="6"/>
    </row>
    <row r="877" customFormat="false" ht="15" hidden="false" customHeight="true" outlineLevel="0" collapsed="false">
      <c r="A877" s="6"/>
    </row>
    <row r="878" customFormat="false" ht="15" hidden="false" customHeight="true" outlineLevel="0" collapsed="false">
      <c r="A878" s="6"/>
    </row>
    <row r="879" customFormat="false" ht="15" hidden="false" customHeight="true" outlineLevel="0" collapsed="false">
      <c r="A879" s="6"/>
    </row>
    <row r="880" customFormat="false" ht="15" hidden="false" customHeight="true" outlineLevel="0" collapsed="false">
      <c r="A880" s="6"/>
    </row>
    <row r="881" customFormat="false" ht="15" hidden="false" customHeight="true" outlineLevel="0" collapsed="false">
      <c r="A881" s="6"/>
    </row>
    <row r="882" customFormat="false" ht="15" hidden="false" customHeight="true" outlineLevel="0" collapsed="false">
      <c r="A882" s="6"/>
    </row>
    <row r="883" customFormat="false" ht="15" hidden="false" customHeight="true" outlineLevel="0" collapsed="false">
      <c r="A883" s="6"/>
    </row>
    <row r="884" customFormat="false" ht="15" hidden="false" customHeight="true" outlineLevel="0" collapsed="false">
      <c r="A884" s="6"/>
    </row>
    <row r="885" customFormat="false" ht="15" hidden="false" customHeight="true" outlineLevel="0" collapsed="false">
      <c r="A885" s="6"/>
    </row>
    <row r="886" customFormat="false" ht="15" hidden="false" customHeight="true" outlineLevel="0" collapsed="false">
      <c r="A886" s="6"/>
    </row>
    <row r="887" customFormat="false" ht="15" hidden="false" customHeight="true" outlineLevel="0" collapsed="false">
      <c r="A887" s="6"/>
    </row>
    <row r="888" customFormat="false" ht="15" hidden="false" customHeight="true" outlineLevel="0" collapsed="false">
      <c r="A888" s="6"/>
    </row>
    <row r="889" customFormat="false" ht="15" hidden="false" customHeight="true" outlineLevel="0" collapsed="false">
      <c r="A889" s="6"/>
    </row>
    <row r="890" customFormat="false" ht="15" hidden="false" customHeight="true" outlineLevel="0" collapsed="false">
      <c r="A890" s="6"/>
    </row>
    <row r="891" customFormat="false" ht="15" hidden="false" customHeight="true" outlineLevel="0" collapsed="false">
      <c r="A891" s="6"/>
    </row>
    <row r="892" customFormat="false" ht="15" hidden="false" customHeight="true" outlineLevel="0" collapsed="false">
      <c r="A892" s="6"/>
    </row>
    <row r="893" customFormat="false" ht="15" hidden="false" customHeight="true" outlineLevel="0" collapsed="false">
      <c r="A893" s="6"/>
    </row>
    <row r="894" customFormat="false" ht="15" hidden="false" customHeight="true" outlineLevel="0" collapsed="false">
      <c r="A894" s="6"/>
    </row>
    <row r="895" customFormat="false" ht="15" hidden="false" customHeight="true" outlineLevel="0" collapsed="false">
      <c r="A895" s="6"/>
    </row>
    <row r="896" customFormat="false" ht="15" hidden="false" customHeight="true" outlineLevel="0" collapsed="false">
      <c r="A896" s="6"/>
    </row>
    <row r="897" customFormat="false" ht="15" hidden="false" customHeight="true" outlineLevel="0" collapsed="false">
      <c r="A897" s="6"/>
    </row>
    <row r="898" customFormat="false" ht="15" hidden="false" customHeight="true" outlineLevel="0" collapsed="false">
      <c r="A898" s="6"/>
    </row>
    <row r="899" customFormat="false" ht="15" hidden="false" customHeight="true" outlineLevel="0" collapsed="false">
      <c r="A899" s="6"/>
    </row>
    <row r="900" customFormat="false" ht="15" hidden="false" customHeight="true" outlineLevel="0" collapsed="false">
      <c r="A900" s="6"/>
    </row>
    <row r="901" customFormat="false" ht="15" hidden="false" customHeight="true" outlineLevel="0" collapsed="false">
      <c r="A901" s="6"/>
    </row>
    <row r="902" customFormat="false" ht="15" hidden="false" customHeight="true" outlineLevel="0" collapsed="false">
      <c r="A902" s="6"/>
    </row>
    <row r="903" customFormat="false" ht="15" hidden="false" customHeight="true" outlineLevel="0" collapsed="false">
      <c r="A903" s="6"/>
    </row>
    <row r="904" customFormat="false" ht="15" hidden="false" customHeight="true" outlineLevel="0" collapsed="false">
      <c r="A904" s="6"/>
    </row>
    <row r="905" customFormat="false" ht="15" hidden="false" customHeight="true" outlineLevel="0" collapsed="false">
      <c r="A905" s="6"/>
    </row>
    <row r="906" customFormat="false" ht="15" hidden="false" customHeight="true" outlineLevel="0" collapsed="false">
      <c r="A906" s="6"/>
    </row>
    <row r="907" customFormat="false" ht="15" hidden="false" customHeight="true" outlineLevel="0" collapsed="false">
      <c r="A907" s="6"/>
    </row>
    <row r="908" customFormat="false" ht="15" hidden="false" customHeight="true" outlineLevel="0" collapsed="false">
      <c r="A908" s="6"/>
    </row>
    <row r="909" customFormat="false" ht="15" hidden="false" customHeight="true" outlineLevel="0" collapsed="false">
      <c r="A909" s="6"/>
    </row>
    <row r="910" customFormat="false" ht="15" hidden="false" customHeight="true" outlineLevel="0" collapsed="false">
      <c r="A910" s="6"/>
    </row>
    <row r="911" customFormat="false" ht="15" hidden="false" customHeight="true" outlineLevel="0" collapsed="false">
      <c r="A911" s="6"/>
    </row>
    <row r="912" customFormat="false" ht="15" hidden="false" customHeight="true" outlineLevel="0" collapsed="false">
      <c r="A912" s="6"/>
    </row>
    <row r="913" customFormat="false" ht="15" hidden="false" customHeight="true" outlineLevel="0" collapsed="false">
      <c r="A913" s="6"/>
    </row>
    <row r="914" customFormat="false" ht="15" hidden="false" customHeight="true" outlineLevel="0" collapsed="false">
      <c r="A914" s="6"/>
    </row>
    <row r="915" customFormat="false" ht="15" hidden="false" customHeight="true" outlineLevel="0" collapsed="false">
      <c r="A915" s="6"/>
    </row>
    <row r="916" customFormat="false" ht="15" hidden="false" customHeight="true" outlineLevel="0" collapsed="false">
      <c r="A916" s="6"/>
    </row>
    <row r="917" customFormat="false" ht="15" hidden="false" customHeight="true" outlineLevel="0" collapsed="false">
      <c r="A917" s="6"/>
    </row>
    <row r="918" customFormat="false" ht="15" hidden="false" customHeight="true" outlineLevel="0" collapsed="false">
      <c r="A918" s="6"/>
    </row>
    <row r="919" customFormat="false" ht="15" hidden="false" customHeight="true" outlineLevel="0" collapsed="false">
      <c r="A919" s="6"/>
    </row>
    <row r="920" customFormat="false" ht="15" hidden="false" customHeight="true" outlineLevel="0" collapsed="false">
      <c r="A920" s="6"/>
    </row>
    <row r="921" customFormat="false" ht="15" hidden="false" customHeight="true" outlineLevel="0" collapsed="false">
      <c r="A921" s="6"/>
    </row>
    <row r="922" customFormat="false" ht="15" hidden="false" customHeight="true" outlineLevel="0" collapsed="false">
      <c r="A922" s="6"/>
    </row>
    <row r="923" customFormat="false" ht="15" hidden="false" customHeight="true" outlineLevel="0" collapsed="false">
      <c r="A923" s="6"/>
    </row>
    <row r="924" customFormat="false" ht="15" hidden="false" customHeight="true" outlineLevel="0" collapsed="false">
      <c r="A924" s="6"/>
    </row>
    <row r="925" customFormat="false" ht="15" hidden="false" customHeight="true" outlineLevel="0" collapsed="false">
      <c r="A925" s="6"/>
    </row>
    <row r="926" customFormat="false" ht="15" hidden="false" customHeight="true" outlineLevel="0" collapsed="false">
      <c r="A926" s="6"/>
    </row>
    <row r="927" customFormat="false" ht="15" hidden="false" customHeight="true" outlineLevel="0" collapsed="false">
      <c r="A927" s="6"/>
    </row>
    <row r="928" customFormat="false" ht="15" hidden="false" customHeight="true" outlineLevel="0" collapsed="false">
      <c r="A928" s="6"/>
    </row>
    <row r="929" customFormat="false" ht="15" hidden="false" customHeight="true" outlineLevel="0" collapsed="false">
      <c r="A929" s="6"/>
    </row>
    <row r="930" customFormat="false" ht="15" hidden="false" customHeight="true" outlineLevel="0" collapsed="false">
      <c r="A930" s="6"/>
    </row>
    <row r="931" customFormat="false" ht="15" hidden="false" customHeight="true" outlineLevel="0" collapsed="false">
      <c r="A931" s="6"/>
    </row>
    <row r="932" customFormat="false" ht="15" hidden="false" customHeight="true" outlineLevel="0" collapsed="false">
      <c r="A932" s="6"/>
    </row>
    <row r="933" customFormat="false" ht="15" hidden="false" customHeight="true" outlineLevel="0" collapsed="false">
      <c r="A933" s="6"/>
    </row>
    <row r="934" customFormat="false" ht="15" hidden="false" customHeight="true" outlineLevel="0" collapsed="false">
      <c r="A934" s="6"/>
    </row>
    <row r="935" customFormat="false" ht="15" hidden="false" customHeight="true" outlineLevel="0" collapsed="false">
      <c r="A935" s="6"/>
    </row>
    <row r="936" customFormat="false" ht="15" hidden="false" customHeight="true" outlineLevel="0" collapsed="false">
      <c r="A936" s="6"/>
    </row>
    <row r="937" customFormat="false" ht="15" hidden="false" customHeight="true" outlineLevel="0" collapsed="false">
      <c r="A937" s="6"/>
    </row>
    <row r="938" customFormat="false" ht="15" hidden="false" customHeight="true" outlineLevel="0" collapsed="false">
      <c r="A938" s="6"/>
    </row>
    <row r="939" customFormat="false" ht="15" hidden="false" customHeight="true" outlineLevel="0" collapsed="false">
      <c r="A939" s="6"/>
    </row>
    <row r="940" customFormat="false" ht="15" hidden="false" customHeight="true" outlineLevel="0" collapsed="false">
      <c r="A940" s="6"/>
    </row>
    <row r="941" customFormat="false" ht="15" hidden="false" customHeight="true" outlineLevel="0" collapsed="false">
      <c r="A941" s="6"/>
    </row>
    <row r="942" customFormat="false" ht="15" hidden="false" customHeight="true" outlineLevel="0" collapsed="false">
      <c r="A942" s="6"/>
    </row>
    <row r="943" customFormat="false" ht="15" hidden="false" customHeight="true" outlineLevel="0" collapsed="false">
      <c r="A943" s="6"/>
    </row>
    <row r="944" customFormat="false" ht="15" hidden="false" customHeight="true" outlineLevel="0" collapsed="false">
      <c r="A944" s="6"/>
    </row>
    <row r="945" customFormat="false" ht="15" hidden="false" customHeight="true" outlineLevel="0" collapsed="false">
      <c r="A945" s="6"/>
    </row>
    <row r="946" customFormat="false" ht="15" hidden="false" customHeight="true" outlineLevel="0" collapsed="false">
      <c r="A946" s="6"/>
    </row>
    <row r="947" customFormat="false" ht="15" hidden="false" customHeight="true" outlineLevel="0" collapsed="false">
      <c r="A947" s="6"/>
    </row>
    <row r="948" customFormat="false" ht="15" hidden="false" customHeight="true" outlineLevel="0" collapsed="false">
      <c r="A948" s="6"/>
    </row>
    <row r="949" customFormat="false" ht="15" hidden="false" customHeight="true" outlineLevel="0" collapsed="false">
      <c r="A949" s="6"/>
    </row>
    <row r="950" customFormat="false" ht="15" hidden="false" customHeight="true" outlineLevel="0" collapsed="false">
      <c r="A950" s="6"/>
    </row>
    <row r="951" customFormat="false" ht="15" hidden="false" customHeight="true" outlineLevel="0" collapsed="false">
      <c r="A951" s="6"/>
    </row>
    <row r="952" customFormat="false" ht="15" hidden="false" customHeight="true" outlineLevel="0" collapsed="false">
      <c r="A952" s="6"/>
    </row>
    <row r="953" customFormat="false" ht="15" hidden="false" customHeight="true" outlineLevel="0" collapsed="false">
      <c r="A953" s="6"/>
    </row>
    <row r="954" customFormat="false" ht="15" hidden="false" customHeight="true" outlineLevel="0" collapsed="false">
      <c r="A954" s="6"/>
    </row>
    <row r="955" customFormat="false" ht="15" hidden="false" customHeight="true" outlineLevel="0" collapsed="false">
      <c r="A955" s="6"/>
    </row>
    <row r="956" customFormat="false" ht="15" hidden="false" customHeight="true" outlineLevel="0" collapsed="false">
      <c r="A956" s="6"/>
    </row>
    <row r="957" customFormat="false" ht="15" hidden="false" customHeight="true" outlineLevel="0" collapsed="false">
      <c r="A957" s="6"/>
    </row>
    <row r="958" customFormat="false" ht="15" hidden="false" customHeight="true" outlineLevel="0" collapsed="false">
      <c r="A958" s="6"/>
    </row>
    <row r="959" customFormat="false" ht="15" hidden="false" customHeight="true" outlineLevel="0" collapsed="false">
      <c r="A959" s="6"/>
    </row>
    <row r="960" customFormat="false" ht="15" hidden="false" customHeight="true" outlineLevel="0" collapsed="false">
      <c r="A960" s="6"/>
    </row>
    <row r="961" customFormat="false" ht="15" hidden="false" customHeight="true" outlineLevel="0" collapsed="false">
      <c r="A961" s="6"/>
    </row>
    <row r="962" customFormat="false" ht="15" hidden="false" customHeight="true" outlineLevel="0" collapsed="false">
      <c r="A962" s="6"/>
    </row>
    <row r="963" customFormat="false" ht="15" hidden="false" customHeight="true" outlineLevel="0" collapsed="false">
      <c r="A963" s="6"/>
    </row>
    <row r="964" customFormat="false" ht="15" hidden="false" customHeight="true" outlineLevel="0" collapsed="false">
      <c r="A964" s="6"/>
    </row>
    <row r="965" customFormat="false" ht="15" hidden="false" customHeight="true" outlineLevel="0" collapsed="false">
      <c r="A965" s="6"/>
    </row>
    <row r="966" customFormat="false" ht="15" hidden="false" customHeight="true" outlineLevel="0" collapsed="false">
      <c r="A966" s="6"/>
    </row>
    <row r="967" customFormat="false" ht="15" hidden="false" customHeight="true" outlineLevel="0" collapsed="false">
      <c r="A967" s="6"/>
    </row>
    <row r="968" customFormat="false" ht="15" hidden="false" customHeight="true" outlineLevel="0" collapsed="false">
      <c r="A968" s="6"/>
    </row>
    <row r="969" customFormat="false" ht="15" hidden="false" customHeight="true" outlineLevel="0" collapsed="false">
      <c r="A969" s="6"/>
    </row>
    <row r="970" customFormat="false" ht="15" hidden="false" customHeight="true" outlineLevel="0" collapsed="false">
      <c r="A970" s="6"/>
    </row>
    <row r="971" customFormat="false" ht="15" hidden="false" customHeight="true" outlineLevel="0" collapsed="false">
      <c r="A971" s="6"/>
    </row>
    <row r="972" customFormat="false" ht="15" hidden="false" customHeight="true" outlineLevel="0" collapsed="false">
      <c r="A972" s="6"/>
    </row>
    <row r="973" customFormat="false" ht="15" hidden="false" customHeight="true" outlineLevel="0" collapsed="false">
      <c r="A973" s="6"/>
    </row>
    <row r="974" customFormat="false" ht="15" hidden="false" customHeight="true" outlineLevel="0" collapsed="false">
      <c r="A974" s="6"/>
    </row>
    <row r="975" customFormat="false" ht="15" hidden="false" customHeight="true" outlineLevel="0" collapsed="false">
      <c r="A975" s="6"/>
    </row>
    <row r="976" customFormat="false" ht="15" hidden="false" customHeight="true" outlineLevel="0" collapsed="false">
      <c r="A976" s="6"/>
    </row>
    <row r="977" customFormat="false" ht="15" hidden="false" customHeight="true" outlineLevel="0" collapsed="false">
      <c r="A977" s="6"/>
    </row>
    <row r="978" customFormat="false" ht="15" hidden="false" customHeight="true" outlineLevel="0" collapsed="false">
      <c r="A978" s="6"/>
    </row>
    <row r="979" customFormat="false" ht="15" hidden="false" customHeight="true" outlineLevel="0" collapsed="false">
      <c r="A979" s="6"/>
    </row>
    <row r="980" customFormat="false" ht="15" hidden="false" customHeight="true" outlineLevel="0" collapsed="false">
      <c r="A980" s="6"/>
    </row>
    <row r="981" customFormat="false" ht="15" hidden="false" customHeight="true" outlineLevel="0" collapsed="false">
      <c r="A981" s="6"/>
    </row>
    <row r="982" customFormat="false" ht="15" hidden="false" customHeight="true" outlineLevel="0" collapsed="false">
      <c r="A982" s="6"/>
    </row>
    <row r="983" customFormat="false" ht="15" hidden="false" customHeight="true" outlineLevel="0" collapsed="false">
      <c r="A983" s="6"/>
    </row>
    <row r="984" customFormat="false" ht="15" hidden="false" customHeight="true" outlineLevel="0" collapsed="false">
      <c r="A984" s="6"/>
    </row>
    <row r="985" customFormat="false" ht="15" hidden="false" customHeight="true" outlineLevel="0" collapsed="false">
      <c r="A985" s="6"/>
    </row>
    <row r="986" customFormat="false" ht="15" hidden="false" customHeight="true" outlineLevel="0" collapsed="false">
      <c r="A986" s="6"/>
    </row>
    <row r="987" customFormat="false" ht="15" hidden="false" customHeight="true" outlineLevel="0" collapsed="false">
      <c r="A987" s="6"/>
    </row>
    <row r="988" customFormat="false" ht="15" hidden="false" customHeight="true" outlineLevel="0" collapsed="false">
      <c r="A988" s="6"/>
    </row>
    <row r="989" customFormat="false" ht="15" hidden="false" customHeight="true" outlineLevel="0" collapsed="false">
      <c r="A989" s="6"/>
    </row>
    <row r="990" customFormat="false" ht="15" hidden="false" customHeight="true" outlineLevel="0" collapsed="false">
      <c r="A990" s="6"/>
    </row>
    <row r="991" customFormat="false" ht="15" hidden="false" customHeight="true" outlineLevel="0" collapsed="false">
      <c r="A991" s="6"/>
    </row>
    <row r="992" customFormat="false" ht="15" hidden="false" customHeight="true" outlineLevel="0" collapsed="false">
      <c r="A992" s="6"/>
    </row>
    <row r="993" customFormat="false" ht="15" hidden="false" customHeight="true" outlineLevel="0" collapsed="false">
      <c r="A993" s="6"/>
    </row>
    <row r="994" customFormat="false" ht="15" hidden="false" customHeight="true" outlineLevel="0" collapsed="false">
      <c r="A994" s="6"/>
    </row>
    <row r="995" customFormat="false" ht="15" hidden="false" customHeight="true" outlineLevel="0" collapsed="false">
      <c r="A995" s="6"/>
    </row>
    <row r="996" customFormat="false" ht="15" hidden="false" customHeight="true" outlineLevel="0" collapsed="false">
      <c r="A996" s="6"/>
    </row>
    <row r="997" customFormat="false" ht="15" hidden="false" customHeight="true" outlineLevel="0" collapsed="false">
      <c r="A997" s="6"/>
    </row>
    <row r="998" customFormat="false" ht="15" hidden="false" customHeight="true" outlineLevel="0" collapsed="false">
      <c r="A998" s="6"/>
    </row>
    <row r="999" customFormat="false" ht="15" hidden="false" customHeight="true" outlineLevel="0" collapsed="false">
      <c r="A999" s="6"/>
    </row>
    <row r="1000" customFormat="false" ht="15" hidden="false" customHeight="true" outlineLevel="0" collapsed="false">
      <c r="A1000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5.13671875" defaultRowHeight="15" zeroHeight="false" outlineLevelRow="0" outlineLevelCol="0"/>
  <cols>
    <col collapsed="false" customWidth="true" hidden="false" outlineLevel="0" max="26" min="1" style="1" width="7.56"/>
    <col collapsed="false" customWidth="false" hidden="false" outlineLevel="0" max="257" min="27" style="1" width="15.13"/>
  </cols>
  <sheetData>
    <row r="1" customFormat="false" ht="15" hidden="false" customHeight="true" outlineLevel="0" collapsed="false">
      <c r="B1" s="8"/>
      <c r="C1" s="8"/>
      <c r="D1" s="8"/>
      <c r="E1" s="8"/>
    </row>
    <row r="2" customFormat="false" ht="15" hidden="false" customHeight="true" outlineLevel="0" collapsed="false">
      <c r="A2" s="9" t="s">
        <v>32</v>
      </c>
      <c r="B2" s="10"/>
      <c r="C2" s="10"/>
      <c r="D2" s="10"/>
      <c r="E2" s="10"/>
      <c r="F2" s="10"/>
      <c r="G2" s="10"/>
      <c r="H2" s="10"/>
      <c r="I2" s="10" t="s">
        <v>33</v>
      </c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9" t="s">
        <v>34</v>
      </c>
      <c r="X2" s="9" t="s">
        <v>35</v>
      </c>
    </row>
    <row r="3" customFormat="false" ht="15" hidden="false" customHeight="true" outlineLevel="0" collapsed="false">
      <c r="A3" s="11"/>
      <c r="B3" s="11" t="s">
        <v>36</v>
      </c>
      <c r="C3" s="11" t="s">
        <v>37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I3" s="11" t="s">
        <v>43</v>
      </c>
      <c r="J3" s="11" t="s">
        <v>44</v>
      </c>
      <c r="K3" s="11" t="s">
        <v>45</v>
      </c>
      <c r="L3" s="11" t="s">
        <v>46</v>
      </c>
      <c r="M3" s="11" t="s">
        <v>47</v>
      </c>
      <c r="N3" s="11" t="s">
        <v>48</v>
      </c>
      <c r="O3" s="11" t="s">
        <v>49</v>
      </c>
      <c r="P3" s="11" t="s">
        <v>50</v>
      </c>
      <c r="Q3" s="11" t="s">
        <v>51</v>
      </c>
      <c r="R3" s="11" t="s">
        <v>52</v>
      </c>
      <c r="S3" s="11" t="s">
        <v>53</v>
      </c>
      <c r="T3" s="11" t="s">
        <v>54</v>
      </c>
      <c r="U3" s="11" t="s">
        <v>55</v>
      </c>
      <c r="V3" s="11" t="s">
        <v>56</v>
      </c>
      <c r="W3" s="8"/>
      <c r="X3" s="8"/>
      <c r="Y3" s="11"/>
      <c r="Z3" s="11"/>
    </row>
    <row r="4" customFormat="false" ht="15" hidden="false" customHeight="true" outlineLevel="0" collapsed="false">
      <c r="A4" s="6" t="s">
        <v>240</v>
      </c>
      <c r="B4" s="12" t="n">
        <v>1.7E-012</v>
      </c>
      <c r="C4" s="12" t="n">
        <v>6E-013</v>
      </c>
      <c r="D4" s="12" t="n">
        <v>2.2E-009</v>
      </c>
      <c r="E4" s="12" t="n">
        <v>1.5E-010</v>
      </c>
      <c r="F4" s="6" t="n">
        <v>0.0025</v>
      </c>
      <c r="G4" s="6" t="n">
        <v>0.0024</v>
      </c>
      <c r="H4" s="12" t="n">
        <v>4.8E-026</v>
      </c>
      <c r="I4" s="12" t="n">
        <v>7.7E-036</v>
      </c>
      <c r="J4" s="12" t="n">
        <v>1.3E-046</v>
      </c>
      <c r="K4" s="12" t="n">
        <v>7.1E-049</v>
      </c>
      <c r="L4" s="12" t="n">
        <v>1.5E-051</v>
      </c>
      <c r="M4" s="12" t="n">
        <v>8E-023</v>
      </c>
      <c r="N4" s="12" t="n">
        <v>9.7E-034</v>
      </c>
      <c r="O4" s="12" t="n">
        <v>2.8E-036</v>
      </c>
      <c r="P4" s="12" t="n">
        <v>2.9E-039</v>
      </c>
      <c r="Q4" s="12" t="n">
        <v>1.9E-020</v>
      </c>
      <c r="R4" s="12" t="n">
        <v>2.1E-023</v>
      </c>
      <c r="S4" s="12" t="n">
        <v>8.7E-027</v>
      </c>
      <c r="T4" s="12" t="n">
        <v>1.4E-013</v>
      </c>
      <c r="U4" s="12" t="n">
        <v>3.2E-017</v>
      </c>
      <c r="V4" s="12" t="n">
        <v>2.9E-007</v>
      </c>
      <c r="W4" s="13" t="n">
        <f aca="false">MIN(B4:V4)</f>
        <v>1.5E-051</v>
      </c>
      <c r="X4" s="6" t="n">
        <f aca="false">W4*21</f>
        <v>3.15E-050</v>
      </c>
    </row>
    <row r="5" customFormat="false" ht="15" hidden="false" customHeight="true" outlineLevel="0" collapsed="false">
      <c r="A5" s="6" t="s">
        <v>283</v>
      </c>
      <c r="B5" s="12" t="n">
        <v>2.5E-009</v>
      </c>
      <c r="C5" s="12" t="n">
        <v>8.1E-007</v>
      </c>
      <c r="D5" s="12" t="n">
        <v>4.3E-006</v>
      </c>
      <c r="E5" s="12" t="n">
        <v>5.4E-007</v>
      </c>
      <c r="F5" s="12" t="n">
        <v>2.9E-012</v>
      </c>
      <c r="G5" s="12" t="n">
        <v>1.8E-008</v>
      </c>
      <c r="H5" s="12" t="n">
        <v>1E-016</v>
      </c>
      <c r="I5" s="12" t="n">
        <v>2.2E-023</v>
      </c>
      <c r="J5" s="12" t="n">
        <v>1.1E-030</v>
      </c>
      <c r="K5" s="12" t="n">
        <v>1.2E-042</v>
      </c>
      <c r="L5" s="12" t="n">
        <v>4E-051</v>
      </c>
      <c r="M5" s="12" t="n">
        <v>1.4E-013</v>
      </c>
      <c r="N5" s="12" t="n">
        <v>5.1E-021</v>
      </c>
      <c r="O5" s="12" t="n">
        <v>4.2E-033</v>
      </c>
      <c r="P5" s="12" t="n">
        <v>1E-041</v>
      </c>
      <c r="Q5" s="12" t="n">
        <v>1.2E-013</v>
      </c>
      <c r="R5" s="12" t="n">
        <v>6.9E-026</v>
      </c>
      <c r="S5" s="12" t="n">
        <v>1.3E-034</v>
      </c>
      <c r="T5" s="12" t="n">
        <v>2.2E-019</v>
      </c>
      <c r="U5" s="12" t="n">
        <v>3.5E-028</v>
      </c>
      <c r="V5" s="12" t="n">
        <v>5.4E-021</v>
      </c>
      <c r="W5" s="13" t="n">
        <f aca="false">MIN(B5:V5)</f>
        <v>4E-051</v>
      </c>
      <c r="X5" s="6" t="n">
        <f aca="false">W5*21</f>
        <v>8.4E-050</v>
      </c>
    </row>
    <row r="6" customFormat="false" ht="15" hidden="false" customHeight="true" outlineLevel="0" collapsed="false">
      <c r="A6" s="6" t="s">
        <v>228</v>
      </c>
      <c r="B6" s="12" t="n">
        <v>4.2E-017</v>
      </c>
      <c r="C6" s="12" t="n">
        <v>2.6E-011</v>
      </c>
      <c r="D6" s="12" t="n">
        <v>6.1E-005</v>
      </c>
      <c r="E6" s="12" t="n">
        <v>8.6E-006</v>
      </c>
      <c r="F6" s="6" t="n">
        <v>0.2</v>
      </c>
      <c r="G6" s="6" t="n">
        <v>0.0013</v>
      </c>
      <c r="H6" s="12" t="n">
        <v>1.1E-028</v>
      </c>
      <c r="I6" s="12" t="n">
        <v>2.8E-033</v>
      </c>
      <c r="J6" s="12" t="n">
        <v>5.7E-039</v>
      </c>
      <c r="K6" s="12" t="n">
        <v>1.7E-039</v>
      </c>
      <c r="L6" s="12" t="n">
        <v>4.1E-043</v>
      </c>
      <c r="M6" s="12" t="n">
        <v>1.6E-016</v>
      </c>
      <c r="N6" s="12" t="n">
        <v>1.1E-022</v>
      </c>
      <c r="O6" s="12" t="n">
        <v>6.4E-024</v>
      </c>
      <c r="P6" s="12" t="n">
        <v>6.5E-028</v>
      </c>
      <c r="Q6" s="12" t="n">
        <v>2.4E-011</v>
      </c>
      <c r="R6" s="12" t="n">
        <v>4.8E-013</v>
      </c>
      <c r="S6" s="12" t="n">
        <v>3E-017</v>
      </c>
      <c r="T6" s="12" t="n">
        <v>1.8E-007</v>
      </c>
      <c r="U6" s="12" t="n">
        <v>1.1E-011</v>
      </c>
      <c r="V6" s="12" t="n">
        <v>1.3E-005</v>
      </c>
      <c r="W6" s="13" t="n">
        <f aca="false">MIN(B6:V6)</f>
        <v>4.1E-043</v>
      </c>
      <c r="X6" s="6" t="n">
        <f aca="false">W6*21</f>
        <v>8.61E-042</v>
      </c>
    </row>
    <row r="7" customFormat="false" ht="15" hidden="false" customHeight="true" outlineLevel="0" collapsed="false">
      <c r="A7" s="6" t="s">
        <v>284</v>
      </c>
      <c r="B7" s="12" t="n">
        <v>3.2E-011</v>
      </c>
      <c r="C7" s="12" t="n">
        <v>4.5E-011</v>
      </c>
      <c r="D7" s="12" t="n">
        <v>1.1E-008</v>
      </c>
      <c r="E7" s="12" t="n">
        <v>5.5E-007</v>
      </c>
      <c r="F7" s="6" t="n">
        <v>0.0011</v>
      </c>
      <c r="G7" s="6" t="n">
        <v>0.19</v>
      </c>
      <c r="H7" s="12" t="n">
        <v>7E-023</v>
      </c>
      <c r="I7" s="12" t="n">
        <v>4.9E-032</v>
      </c>
      <c r="J7" s="12" t="n">
        <v>4.1E-039</v>
      </c>
      <c r="K7" s="12" t="n">
        <v>1.9E-042</v>
      </c>
      <c r="L7" s="12" t="n">
        <v>6.5E-043</v>
      </c>
      <c r="M7" s="12" t="n">
        <v>2.6E-020</v>
      </c>
      <c r="N7" s="12" t="n">
        <v>1.5E-027</v>
      </c>
      <c r="O7" s="12" t="n">
        <v>3.8E-031</v>
      </c>
      <c r="P7" s="12" t="n">
        <v>6.1E-032</v>
      </c>
      <c r="Q7" s="12" t="n">
        <v>3.8E-016</v>
      </c>
      <c r="R7" s="12" t="n">
        <v>5.1E-020</v>
      </c>
      <c r="S7" s="12" t="n">
        <v>3E-021</v>
      </c>
      <c r="T7" s="12" t="n">
        <v>5.5E-011</v>
      </c>
      <c r="U7" s="12" t="n">
        <v>1.4E-012</v>
      </c>
      <c r="V7" s="12" t="n">
        <v>1.4E-005</v>
      </c>
      <c r="W7" s="13" t="n">
        <f aca="false">MIN(B7:V7)</f>
        <v>6.5E-043</v>
      </c>
      <c r="X7" s="6" t="n">
        <f aca="false">W7*21</f>
        <v>1.365E-041</v>
      </c>
    </row>
    <row r="8" customFormat="false" ht="15" hidden="false" customHeight="true" outlineLevel="0" collapsed="false">
      <c r="A8" s="6" t="s">
        <v>196</v>
      </c>
      <c r="B8" s="12" t="n">
        <v>1.9E-008</v>
      </c>
      <c r="C8" s="12" t="n">
        <v>6.5E-013</v>
      </c>
      <c r="D8" s="12" t="n">
        <v>1.2E-005</v>
      </c>
      <c r="E8" s="12" t="n">
        <v>8.8E-007</v>
      </c>
      <c r="F8" s="6" t="n">
        <v>0.00021</v>
      </c>
      <c r="G8" s="6" t="n">
        <v>0.0034</v>
      </c>
      <c r="H8" s="12" t="n">
        <v>8.7E-022</v>
      </c>
      <c r="I8" s="12" t="n">
        <v>1.1E-027</v>
      </c>
      <c r="J8" s="12" t="n">
        <v>1.1E-034</v>
      </c>
      <c r="K8" s="12" t="n">
        <v>3.6E-039</v>
      </c>
      <c r="L8" s="12" t="n">
        <v>2.9E-042</v>
      </c>
      <c r="M8" s="12" t="n">
        <v>1.2E-018</v>
      </c>
      <c r="N8" s="12" t="n">
        <v>9.4E-026</v>
      </c>
      <c r="O8" s="12" t="n">
        <v>2.5E-030</v>
      </c>
      <c r="P8" s="12" t="n">
        <v>1.5E-033</v>
      </c>
      <c r="Q8" s="12" t="n">
        <v>5.6E-013</v>
      </c>
      <c r="R8" s="12" t="n">
        <v>7E-018</v>
      </c>
      <c r="S8" s="12" t="n">
        <v>1.9E-021</v>
      </c>
      <c r="T8" s="12" t="n">
        <v>1.3E-011</v>
      </c>
      <c r="U8" s="12" t="n">
        <v>3.2E-015</v>
      </c>
      <c r="V8" s="12" t="n">
        <v>3.9E-008</v>
      </c>
      <c r="W8" s="13" t="n">
        <f aca="false">MIN(B8:V8)</f>
        <v>2.9E-042</v>
      </c>
      <c r="X8" s="6" t="n">
        <f aca="false">W8*21</f>
        <v>6.09E-041</v>
      </c>
    </row>
    <row r="9" customFormat="false" ht="15" hidden="false" customHeight="true" outlineLevel="0" collapsed="false">
      <c r="A9" s="6" t="s">
        <v>285</v>
      </c>
      <c r="B9" s="12" t="n">
        <v>1.6E-008</v>
      </c>
      <c r="C9" s="12" t="n">
        <v>5.9E-006</v>
      </c>
      <c r="D9" s="6" t="n">
        <v>0.00019</v>
      </c>
      <c r="E9" s="6" t="n">
        <v>0.00014</v>
      </c>
      <c r="F9" s="12" t="n">
        <v>4.9E-007</v>
      </c>
      <c r="G9" s="12" t="n">
        <v>8E-007</v>
      </c>
      <c r="H9" s="12" t="n">
        <v>4.4E-015</v>
      </c>
      <c r="I9" s="12" t="n">
        <v>4.3E-020</v>
      </c>
      <c r="J9" s="12" t="n">
        <v>4.8E-025</v>
      </c>
      <c r="K9" s="12" t="n">
        <v>2.5E-032</v>
      </c>
      <c r="L9" s="12" t="n">
        <v>2.4E-039</v>
      </c>
      <c r="M9" s="12" t="n">
        <v>4.1E-011</v>
      </c>
      <c r="N9" s="12" t="n">
        <v>3.1E-016</v>
      </c>
      <c r="O9" s="12" t="n">
        <v>1.3E-023</v>
      </c>
      <c r="P9" s="12" t="n">
        <v>1E-030</v>
      </c>
      <c r="Q9" s="12" t="n">
        <v>1.1E-009</v>
      </c>
      <c r="R9" s="12" t="n">
        <v>3.9E-017</v>
      </c>
      <c r="S9" s="12" t="n">
        <v>2.5E-024</v>
      </c>
      <c r="T9" s="12" t="n">
        <v>4.8E-012</v>
      </c>
      <c r="U9" s="12" t="n">
        <v>2.6E-019</v>
      </c>
      <c r="V9" s="12" t="n">
        <v>2.4E-014</v>
      </c>
      <c r="W9" s="13" t="n">
        <f aca="false">MIN(B9:V9)</f>
        <v>2.4E-039</v>
      </c>
      <c r="X9" s="6" t="n">
        <f aca="false">W9*21</f>
        <v>5.04E-038</v>
      </c>
    </row>
    <row r="10" customFormat="false" ht="15" hidden="false" customHeight="true" outlineLevel="0" collapsed="false">
      <c r="A10" s="6" t="s">
        <v>286</v>
      </c>
      <c r="B10" s="12" t="n">
        <v>1E-009</v>
      </c>
      <c r="C10" s="12" t="n">
        <v>1.1E-009</v>
      </c>
      <c r="D10" s="6" t="n">
        <v>0.084</v>
      </c>
      <c r="E10" s="6" t="n">
        <v>0.0011</v>
      </c>
      <c r="F10" s="12" t="n">
        <v>1.2E-005</v>
      </c>
      <c r="G10" s="12" t="n">
        <v>1.5E-007</v>
      </c>
      <c r="H10" s="12" t="n">
        <v>5.7E-020</v>
      </c>
      <c r="I10" s="12" t="n">
        <v>1.2E-021</v>
      </c>
      <c r="J10" s="12" t="n">
        <v>1.4E-025</v>
      </c>
      <c r="K10" s="12" t="n">
        <v>1.8E-031</v>
      </c>
      <c r="L10" s="12" t="n">
        <v>5.1E-039</v>
      </c>
      <c r="M10" s="12" t="n">
        <v>1.3E-011</v>
      </c>
      <c r="N10" s="12" t="n">
        <v>8.6E-016</v>
      </c>
      <c r="O10" s="12" t="n">
        <v>7.3E-022</v>
      </c>
      <c r="P10" s="12" t="n">
        <v>1.6E-029</v>
      </c>
      <c r="Q10" s="12" t="n">
        <v>3.3E-006</v>
      </c>
      <c r="R10" s="12" t="n">
        <v>2.7E-012</v>
      </c>
      <c r="S10" s="12" t="n">
        <v>5.3E-020</v>
      </c>
      <c r="T10" s="12" t="n">
        <v>7.8E-010</v>
      </c>
      <c r="U10" s="12" t="n">
        <v>9.8E-018</v>
      </c>
      <c r="V10" s="12" t="n">
        <v>1.1E-013</v>
      </c>
      <c r="W10" s="13" t="n">
        <f aca="false">MIN(B10:V10)</f>
        <v>5.1E-039</v>
      </c>
      <c r="X10" s="6" t="n">
        <f aca="false">W10*21</f>
        <v>1.071E-037</v>
      </c>
    </row>
    <row r="11" customFormat="false" ht="15" hidden="false" customHeight="true" outlineLevel="0" collapsed="false">
      <c r="A11" s="6" t="s">
        <v>287</v>
      </c>
      <c r="B11" s="12" t="n">
        <v>3.8E-009</v>
      </c>
      <c r="C11" s="12" t="n">
        <v>3.3E-007</v>
      </c>
      <c r="D11" s="6" t="n">
        <v>0.0049</v>
      </c>
      <c r="E11" s="12" t="n">
        <v>9E-005</v>
      </c>
      <c r="F11" s="12" t="n">
        <v>8E-005</v>
      </c>
      <c r="G11" s="12" t="n">
        <v>3.4E-008</v>
      </c>
      <c r="H11" s="12" t="n">
        <v>5.9E-017</v>
      </c>
      <c r="I11" s="12" t="n">
        <v>2.6E-020</v>
      </c>
      <c r="J11" s="12" t="n">
        <v>2E-025</v>
      </c>
      <c r="K11" s="12" t="n">
        <v>1.3E-030</v>
      </c>
      <c r="L11" s="12" t="n">
        <v>8.5E-039</v>
      </c>
      <c r="M11" s="12" t="n">
        <v>8.4E-011</v>
      </c>
      <c r="N11" s="12" t="n">
        <v>4.2E-016</v>
      </c>
      <c r="O11" s="12" t="n">
        <v>2E-021</v>
      </c>
      <c r="P11" s="12" t="n">
        <v>1.1E-029</v>
      </c>
      <c r="Q11" s="12" t="n">
        <v>1.9E-008</v>
      </c>
      <c r="R11" s="12" t="n">
        <v>7.3E-014</v>
      </c>
      <c r="S11" s="12" t="n">
        <v>3.4E-022</v>
      </c>
      <c r="T11" s="12" t="n">
        <v>3.9E-010</v>
      </c>
      <c r="U11" s="12" t="n">
        <v>1.3E-018</v>
      </c>
      <c r="V11" s="12" t="n">
        <v>2E-013</v>
      </c>
      <c r="W11" s="13" t="n">
        <f aca="false">MIN(B11:V11)</f>
        <v>8.5E-039</v>
      </c>
      <c r="X11" s="6" t="n">
        <f aca="false">W11*21</f>
        <v>1.785E-037</v>
      </c>
    </row>
    <row r="12" customFormat="false" ht="15" hidden="false" customHeight="true" outlineLevel="0" collapsed="false">
      <c r="A12" s="6" t="s">
        <v>288</v>
      </c>
      <c r="B12" s="12" t="n">
        <v>7.4E-013</v>
      </c>
      <c r="C12" s="6" t="n">
        <v>0.00025</v>
      </c>
      <c r="D12" s="12" t="n">
        <v>6.8E-008</v>
      </c>
      <c r="E12" s="6" t="n">
        <v>0.0029</v>
      </c>
      <c r="F12" s="12" t="n">
        <v>3E-005</v>
      </c>
      <c r="G12" s="6" t="n">
        <v>0.0037</v>
      </c>
      <c r="H12" s="12" t="n">
        <v>4E-017</v>
      </c>
      <c r="I12" s="12" t="n">
        <v>1.4E-025</v>
      </c>
      <c r="J12" s="12" t="n">
        <v>8.5E-029</v>
      </c>
      <c r="K12" s="12" t="n">
        <v>2.3E-034</v>
      </c>
      <c r="L12" s="12" t="n">
        <v>1.2E-037</v>
      </c>
      <c r="M12" s="12" t="n">
        <v>9.3E-013</v>
      </c>
      <c r="N12" s="12" t="n">
        <v>2.1E-016</v>
      </c>
      <c r="O12" s="12" t="n">
        <v>3.8E-022</v>
      </c>
      <c r="P12" s="12" t="n">
        <v>1E-025</v>
      </c>
      <c r="Q12" s="12" t="n">
        <v>1.9E-011</v>
      </c>
      <c r="R12" s="12" t="n">
        <v>3.1E-017</v>
      </c>
      <c r="S12" s="12" t="n">
        <v>8E-021</v>
      </c>
      <c r="T12" s="12" t="n">
        <v>5.6E-009</v>
      </c>
      <c r="U12" s="12" t="n">
        <v>1E-012</v>
      </c>
      <c r="V12" s="12" t="n">
        <v>6.8E-009</v>
      </c>
      <c r="W12" s="13" t="n">
        <f aca="false">MIN(B12:V12)</f>
        <v>1.2E-037</v>
      </c>
      <c r="X12" s="6" t="n">
        <f aca="false">W12*21</f>
        <v>2.52E-036</v>
      </c>
    </row>
    <row r="13" customFormat="false" ht="15" hidden="false" customHeight="true" outlineLevel="0" collapsed="false">
      <c r="A13" s="6" t="s">
        <v>289</v>
      </c>
      <c r="B13" s="12" t="n">
        <v>1.3E-010</v>
      </c>
      <c r="C13" s="12" t="n">
        <v>6.3E-007</v>
      </c>
      <c r="D13" s="12" t="n">
        <v>1.1E-007</v>
      </c>
      <c r="E13" s="6" t="n">
        <v>0.06</v>
      </c>
      <c r="F13" s="6" t="n">
        <v>0.0015</v>
      </c>
      <c r="G13" s="6" t="n">
        <v>0.0082</v>
      </c>
      <c r="H13" s="12" t="n">
        <v>5E-018</v>
      </c>
      <c r="I13" s="12" t="n">
        <v>2.8E-026</v>
      </c>
      <c r="J13" s="12" t="n">
        <v>1E-027</v>
      </c>
      <c r="K13" s="12" t="n">
        <v>1.6E-031</v>
      </c>
      <c r="L13" s="12" t="n">
        <v>1.6E-034</v>
      </c>
      <c r="M13" s="12" t="n">
        <v>2.9E-015</v>
      </c>
      <c r="N13" s="12" t="n">
        <v>4.3E-017</v>
      </c>
      <c r="O13" s="12" t="n">
        <v>3.9E-021</v>
      </c>
      <c r="P13" s="12" t="n">
        <v>2.3E-024</v>
      </c>
      <c r="Q13" s="12" t="n">
        <v>1.1E-009</v>
      </c>
      <c r="R13" s="12" t="n">
        <v>8.2E-014</v>
      </c>
      <c r="S13" s="12" t="n">
        <v>3.6E-017</v>
      </c>
      <c r="T13" s="12" t="n">
        <v>5E-006</v>
      </c>
      <c r="U13" s="12" t="n">
        <v>1.7E-009</v>
      </c>
      <c r="V13" s="12" t="n">
        <v>5.9E-007</v>
      </c>
      <c r="W13" s="13" t="n">
        <f aca="false">MIN(B13:V13)</f>
        <v>1.6E-034</v>
      </c>
      <c r="X13" s="6" t="n">
        <f aca="false">W13*21</f>
        <v>3.36E-033</v>
      </c>
    </row>
    <row r="14" customFormat="false" ht="15" hidden="false" customHeight="true" outlineLevel="0" collapsed="false">
      <c r="A14" s="6" t="s">
        <v>290</v>
      </c>
      <c r="B14" s="12" t="n">
        <v>1.4E-005</v>
      </c>
      <c r="C14" s="12" t="n">
        <v>1.5E-006</v>
      </c>
      <c r="D14" s="12" t="n">
        <v>4.1E-006</v>
      </c>
      <c r="E14" s="6" t="n">
        <v>0.0028</v>
      </c>
      <c r="F14" s="12" t="n">
        <v>2.5E-005</v>
      </c>
      <c r="G14" s="6" t="n">
        <v>0.00017</v>
      </c>
      <c r="H14" s="12" t="n">
        <v>8.1E-013</v>
      </c>
      <c r="I14" s="12" t="n">
        <v>1.3E-019</v>
      </c>
      <c r="J14" s="12" t="n">
        <v>3.8E-023</v>
      </c>
      <c r="K14" s="12" t="n">
        <v>6.4E-029</v>
      </c>
      <c r="L14" s="12" t="n">
        <v>8.2E-034</v>
      </c>
      <c r="M14" s="12" t="n">
        <v>2.3E-013</v>
      </c>
      <c r="N14" s="12" t="n">
        <v>6.2E-017</v>
      </c>
      <c r="O14" s="12" t="n">
        <v>8.7E-023</v>
      </c>
      <c r="P14" s="12" t="n">
        <v>9.9E-028</v>
      </c>
      <c r="Q14" s="12" t="n">
        <v>7.8E-010</v>
      </c>
      <c r="R14" s="12" t="n">
        <v>1E-015</v>
      </c>
      <c r="S14" s="12" t="n">
        <v>9.6E-021</v>
      </c>
      <c r="T14" s="12" t="n">
        <v>4.9E-009</v>
      </c>
      <c r="U14" s="12" t="n">
        <v>4.2E-014</v>
      </c>
      <c r="V14" s="12" t="n">
        <v>2.4E-010</v>
      </c>
      <c r="W14" s="13" t="n">
        <f aca="false">MIN(B14:V14)</f>
        <v>8.2E-034</v>
      </c>
      <c r="X14" s="6" t="n">
        <f aca="false">W14*21</f>
        <v>1.722E-032</v>
      </c>
    </row>
    <row r="15" customFormat="false" ht="15" hidden="false" customHeight="true" outlineLevel="0" collapsed="false">
      <c r="A15" s="6" t="s">
        <v>291</v>
      </c>
      <c r="B15" s="12" t="n">
        <v>9E-006</v>
      </c>
      <c r="C15" s="12" t="n">
        <v>3.6E-005</v>
      </c>
      <c r="D15" s="12" t="n">
        <v>8.8E-006</v>
      </c>
      <c r="E15" s="6" t="n">
        <v>0.00073</v>
      </c>
      <c r="F15" s="12" t="n">
        <v>4.7E-006</v>
      </c>
      <c r="G15" s="6" t="n">
        <v>0.00035</v>
      </c>
      <c r="H15" s="12" t="n">
        <v>1.2E-011</v>
      </c>
      <c r="I15" s="12" t="n">
        <v>4E-018</v>
      </c>
      <c r="J15" s="12" t="n">
        <v>2.2E-022</v>
      </c>
      <c r="K15" s="12" t="n">
        <v>7.7E-029</v>
      </c>
      <c r="L15" s="12" t="n">
        <v>2E-033</v>
      </c>
      <c r="M15" s="12" t="n">
        <v>1.2E-011</v>
      </c>
      <c r="N15" s="12" t="n">
        <v>5.4E-016</v>
      </c>
      <c r="O15" s="12" t="n">
        <v>1.6E-022</v>
      </c>
      <c r="P15" s="12" t="n">
        <v>3.7E-027</v>
      </c>
      <c r="Q15" s="12" t="n">
        <v>3.5E-010</v>
      </c>
      <c r="R15" s="12" t="n">
        <v>9.5E-017</v>
      </c>
      <c r="S15" s="12" t="n">
        <v>2E-021</v>
      </c>
      <c r="T15" s="12" t="n">
        <v>2.5E-010</v>
      </c>
      <c r="U15" s="12" t="n">
        <v>4.6E-015</v>
      </c>
      <c r="V15" s="12" t="n">
        <v>1E-010</v>
      </c>
      <c r="W15" s="13" t="n">
        <f aca="false">MIN(B15:V15)</f>
        <v>2E-033</v>
      </c>
      <c r="X15" s="6" t="n">
        <f aca="false">W15*21</f>
        <v>4.2E-032</v>
      </c>
    </row>
    <row r="16" customFormat="false" ht="15" hidden="false" customHeight="true" outlineLevel="0" collapsed="false">
      <c r="A16" s="6" t="s">
        <v>292</v>
      </c>
      <c r="B16" s="12" t="n">
        <v>1.5E-005</v>
      </c>
      <c r="C16" s="12" t="n">
        <v>1.8E-005</v>
      </c>
      <c r="D16" s="12" t="n">
        <v>1.5E-005</v>
      </c>
      <c r="E16" s="6" t="n">
        <v>0.0011</v>
      </c>
      <c r="F16" s="12" t="n">
        <v>8E-006</v>
      </c>
      <c r="G16" s="6" t="n">
        <v>0.00018</v>
      </c>
      <c r="H16" s="12" t="n">
        <v>1E-011</v>
      </c>
      <c r="I16" s="12" t="n">
        <v>5.7E-018</v>
      </c>
      <c r="J16" s="12" t="n">
        <v>4.9E-022</v>
      </c>
      <c r="K16" s="12" t="n">
        <v>2.8E-028</v>
      </c>
      <c r="L16" s="12" t="n">
        <v>3.8E-033</v>
      </c>
      <c r="M16" s="12" t="n">
        <v>1E-011</v>
      </c>
      <c r="N16" s="12" t="n">
        <v>7.4E-016</v>
      </c>
      <c r="O16" s="12" t="n">
        <v>3.6E-022</v>
      </c>
      <c r="P16" s="12" t="n">
        <v>4.3E-027</v>
      </c>
      <c r="Q16" s="12" t="n">
        <v>9.1E-010</v>
      </c>
      <c r="R16" s="12" t="n">
        <v>4.1E-016</v>
      </c>
      <c r="S16" s="12" t="n">
        <v>4.3E-021</v>
      </c>
      <c r="T16" s="12" t="n">
        <v>6.4E-010</v>
      </c>
      <c r="U16" s="12" t="n">
        <v>6.1E-015</v>
      </c>
      <c r="V16" s="12" t="n">
        <v>8.8E-011</v>
      </c>
      <c r="W16" s="13" t="n">
        <f aca="false">MIN(B16:V16)</f>
        <v>3.8E-033</v>
      </c>
      <c r="X16" s="6" t="n">
        <f aca="false">W16*21</f>
        <v>7.98E-032</v>
      </c>
    </row>
    <row r="17" customFormat="false" ht="15" hidden="false" customHeight="true" outlineLevel="0" collapsed="false">
      <c r="A17" s="6" t="s">
        <v>293</v>
      </c>
      <c r="B17" s="6" t="n">
        <v>0.054</v>
      </c>
      <c r="C17" s="6" t="n">
        <v>0.00056</v>
      </c>
      <c r="D17" s="6" t="n">
        <v>0.00056</v>
      </c>
      <c r="E17" s="12" t="n">
        <v>1.1E-008</v>
      </c>
      <c r="F17" s="12" t="n">
        <v>3E-005</v>
      </c>
      <c r="G17" s="12" t="n">
        <v>2.2E-007</v>
      </c>
      <c r="H17" s="12" t="n">
        <v>8.7E-007</v>
      </c>
      <c r="I17" s="12" t="n">
        <v>1.5E-011</v>
      </c>
      <c r="J17" s="12" t="n">
        <v>4E-020</v>
      </c>
      <c r="K17" s="12" t="n">
        <v>1.1E-025</v>
      </c>
      <c r="L17" s="12" t="n">
        <v>5.4E-033</v>
      </c>
      <c r="M17" s="12" t="n">
        <v>9E-009</v>
      </c>
      <c r="N17" s="12" t="n">
        <v>1.3E-017</v>
      </c>
      <c r="O17" s="12" t="n">
        <v>3E-023</v>
      </c>
      <c r="P17" s="12" t="n">
        <v>1E-030</v>
      </c>
      <c r="Q17" s="12" t="n">
        <v>4.4E-013</v>
      </c>
      <c r="R17" s="12" t="n">
        <v>8.5E-019</v>
      </c>
      <c r="S17" s="12" t="n">
        <v>2.1E-026</v>
      </c>
      <c r="T17" s="12" t="n">
        <v>2.7E-014</v>
      </c>
      <c r="U17" s="12" t="n">
        <v>5.2E-022</v>
      </c>
      <c r="V17" s="12" t="n">
        <v>4.2E-013</v>
      </c>
      <c r="W17" s="8" t="n">
        <f aca="false">MIN(B17:V17)</f>
        <v>5.4E-033</v>
      </c>
      <c r="X17" s="6" t="n">
        <f aca="false">W17*21</f>
        <v>1.134E-031</v>
      </c>
    </row>
    <row r="18" customFormat="false" ht="15" hidden="false" customHeight="true" outlineLevel="0" collapsed="false">
      <c r="A18" s="6" t="s">
        <v>294</v>
      </c>
      <c r="B18" s="6" t="n">
        <v>0.2</v>
      </c>
      <c r="C18" s="6" t="n">
        <v>0.00036</v>
      </c>
      <c r="D18" s="6" t="n">
        <v>0.0033</v>
      </c>
      <c r="E18" s="12" t="n">
        <v>1.7E-007</v>
      </c>
      <c r="F18" s="12" t="n">
        <v>1.5E-007</v>
      </c>
      <c r="G18" s="12" t="n">
        <v>2.2E-007</v>
      </c>
      <c r="H18" s="12" t="n">
        <v>2.4E-006</v>
      </c>
      <c r="I18" s="12" t="n">
        <v>2.1E-010</v>
      </c>
      <c r="J18" s="12" t="n">
        <v>6.1E-018</v>
      </c>
      <c r="K18" s="12" t="n">
        <v>1.6E-025</v>
      </c>
      <c r="L18" s="12" t="n">
        <v>7E-033</v>
      </c>
      <c r="M18" s="12" t="n">
        <v>3.5E-008</v>
      </c>
      <c r="N18" s="12" t="n">
        <v>5.8E-016</v>
      </c>
      <c r="O18" s="12" t="n">
        <v>9.7E-024</v>
      </c>
      <c r="P18" s="12" t="n">
        <v>3.1E-031</v>
      </c>
      <c r="Q18" s="12" t="n">
        <v>3.6E-011</v>
      </c>
      <c r="R18" s="12" t="n">
        <v>4.4E-019</v>
      </c>
      <c r="S18" s="12" t="n">
        <v>1E-026</v>
      </c>
      <c r="T18" s="12" t="n">
        <v>1.8E-015</v>
      </c>
      <c r="U18" s="12" t="n">
        <v>3.4E-023</v>
      </c>
      <c r="V18" s="12" t="n">
        <v>2.2E-015</v>
      </c>
      <c r="W18" s="8" t="n">
        <f aca="false">MIN(B18:V18)</f>
        <v>7E-033</v>
      </c>
      <c r="X18" s="6" t="n">
        <f aca="false">W18*21</f>
        <v>1.47E-031</v>
      </c>
    </row>
    <row r="19" customFormat="false" ht="15" hidden="false" customHeight="true" outlineLevel="0" collapsed="false">
      <c r="A19" s="6" t="s">
        <v>295</v>
      </c>
      <c r="B19" s="6" t="n">
        <v>0.0046</v>
      </c>
      <c r="C19" s="6" t="n">
        <v>0.00042</v>
      </c>
      <c r="D19" s="6" t="n">
        <v>0.00042</v>
      </c>
      <c r="E19" s="12" t="n">
        <v>7.1E-009</v>
      </c>
      <c r="F19" s="6" t="n">
        <v>0.00027</v>
      </c>
      <c r="G19" s="12" t="n">
        <v>2.2E-006</v>
      </c>
      <c r="H19" s="12" t="n">
        <v>5.5E-008</v>
      </c>
      <c r="I19" s="12" t="n">
        <v>7.3E-013</v>
      </c>
      <c r="J19" s="12" t="n">
        <v>1.2E-021</v>
      </c>
      <c r="K19" s="12" t="n">
        <v>2.8E-026</v>
      </c>
      <c r="L19" s="12" t="n">
        <v>9.8E-033</v>
      </c>
      <c r="M19" s="12" t="n">
        <v>5.2E-009</v>
      </c>
      <c r="N19" s="12" t="n">
        <v>5.1E-018</v>
      </c>
      <c r="O19" s="12" t="n">
        <v>9.7E-023</v>
      </c>
      <c r="P19" s="12" t="n">
        <v>2.7E-029</v>
      </c>
      <c r="Q19" s="12" t="n">
        <v>2.2E-013</v>
      </c>
      <c r="R19" s="12" t="n">
        <v>3.9E-018</v>
      </c>
      <c r="S19" s="12" t="n">
        <v>8E-025</v>
      </c>
      <c r="T19" s="12" t="n">
        <v>1.8E-013</v>
      </c>
      <c r="U19" s="12" t="n">
        <v>3E-020</v>
      </c>
      <c r="V19" s="12" t="n">
        <v>3.3E-011</v>
      </c>
      <c r="W19" s="8" t="n">
        <f aca="false">MIN(B19:V19)</f>
        <v>9.8E-033</v>
      </c>
      <c r="X19" s="6" t="n">
        <f aca="false">W19*21</f>
        <v>2.058E-031</v>
      </c>
    </row>
    <row r="20" customFormat="false" ht="15" hidden="false" customHeight="true" outlineLevel="0" collapsed="false">
      <c r="A20" s="6" t="s">
        <v>296</v>
      </c>
      <c r="B20" s="12" t="n">
        <v>4.4E-018</v>
      </c>
      <c r="C20" s="12" t="n">
        <v>4.3E-009</v>
      </c>
      <c r="D20" s="6" t="n">
        <v>0.0015</v>
      </c>
      <c r="E20" s="6" t="n">
        <v>1</v>
      </c>
      <c r="F20" s="6" t="n">
        <v>0.085</v>
      </c>
      <c r="G20" s="6" t="n">
        <v>1</v>
      </c>
      <c r="H20" s="12" t="n">
        <v>3.3E-027</v>
      </c>
      <c r="I20" s="12" t="n">
        <v>3.1E-030</v>
      </c>
      <c r="J20" s="12" t="n">
        <v>1.2E-029</v>
      </c>
      <c r="K20" s="12" t="n">
        <v>2.6E-031</v>
      </c>
      <c r="L20" s="12" t="n">
        <v>1.7E-029</v>
      </c>
      <c r="M20" s="12" t="n">
        <v>5.1E-013</v>
      </c>
      <c r="N20" s="12" t="n">
        <v>1.5E-013</v>
      </c>
      <c r="O20" s="12" t="n">
        <v>7.3E-016</v>
      </c>
      <c r="P20" s="12" t="n">
        <v>5.2E-015</v>
      </c>
      <c r="Q20" s="12" t="n">
        <v>9.7E-005</v>
      </c>
      <c r="R20" s="12" t="n">
        <v>2.7E-007</v>
      </c>
      <c r="S20" s="12" t="n">
        <v>5.1E-007</v>
      </c>
      <c r="T20" s="6" t="n">
        <v>0.0038</v>
      </c>
      <c r="U20" s="6" t="n">
        <v>0.0042</v>
      </c>
      <c r="V20" s="6" t="n">
        <v>0.13</v>
      </c>
      <c r="W20" s="13" t="n">
        <f aca="false">MIN(B20:V20)</f>
        <v>2.6E-031</v>
      </c>
      <c r="X20" s="6" t="n">
        <f aca="false">W20*21</f>
        <v>5.46E-030</v>
      </c>
    </row>
    <row r="21" customFormat="false" ht="15" hidden="false" customHeight="true" outlineLevel="0" collapsed="false">
      <c r="A21" s="6" t="s">
        <v>122</v>
      </c>
      <c r="B21" s="12" t="n">
        <v>1.7E-016</v>
      </c>
      <c r="C21" s="12" t="n">
        <v>5.1E-006</v>
      </c>
      <c r="D21" s="12" t="n">
        <v>3.4E-006</v>
      </c>
      <c r="E21" s="6" t="n">
        <v>0.00099</v>
      </c>
      <c r="F21" s="6" t="n">
        <v>0.083</v>
      </c>
      <c r="G21" s="6" t="n">
        <v>0.11</v>
      </c>
      <c r="H21" s="12" t="n">
        <v>2.5E-021</v>
      </c>
      <c r="I21" s="12" t="n">
        <v>6.2E-027</v>
      </c>
      <c r="J21" s="12" t="n">
        <v>1.1E-029</v>
      </c>
      <c r="K21" s="12" t="n">
        <v>2.1E-030</v>
      </c>
      <c r="L21" s="12" t="n">
        <v>3.5E-031</v>
      </c>
      <c r="M21" s="12" t="n">
        <v>3.9E-012</v>
      </c>
      <c r="N21" s="12" t="n">
        <v>1.4E-015</v>
      </c>
      <c r="O21" s="12" t="n">
        <v>5.2E-017</v>
      </c>
      <c r="P21" s="12" t="n">
        <v>2.1E-018</v>
      </c>
      <c r="Q21" s="12" t="n">
        <v>1.1E-009</v>
      </c>
      <c r="R21" s="12" t="n">
        <v>2.9E-011</v>
      </c>
      <c r="S21" s="12" t="n">
        <v>8E-013</v>
      </c>
      <c r="T21" s="12" t="n">
        <v>1.7E-005</v>
      </c>
      <c r="U21" s="12" t="n">
        <v>2.9E-007</v>
      </c>
      <c r="V21" s="6" t="n">
        <v>0.001</v>
      </c>
      <c r="W21" s="13" t="n">
        <f aca="false">MIN(B21:V21)</f>
        <v>3.5E-031</v>
      </c>
      <c r="X21" s="6" t="n">
        <f aca="false">W21*21</f>
        <v>7.35E-030</v>
      </c>
    </row>
    <row r="22" customFormat="false" ht="15" hidden="false" customHeight="true" outlineLevel="0" collapsed="false">
      <c r="A22" s="6" t="s">
        <v>104</v>
      </c>
      <c r="B22" s="12" t="n">
        <v>7E-014</v>
      </c>
      <c r="C22" s="12" t="n">
        <v>3E-006</v>
      </c>
      <c r="D22" s="12" t="n">
        <v>5.3E-006</v>
      </c>
      <c r="E22" s="6" t="n">
        <v>0.09</v>
      </c>
      <c r="F22" s="6" t="n">
        <v>0.0019</v>
      </c>
      <c r="G22" s="6" t="n">
        <v>0.0035</v>
      </c>
      <c r="H22" s="12" t="n">
        <v>2.2E-019</v>
      </c>
      <c r="I22" s="12" t="n">
        <v>6.9E-025</v>
      </c>
      <c r="J22" s="12" t="n">
        <v>5.8E-025</v>
      </c>
      <c r="K22" s="12" t="n">
        <v>4.2E-028</v>
      </c>
      <c r="L22" s="12" t="n">
        <v>6.4E-031</v>
      </c>
      <c r="M22" s="12" t="n">
        <v>3.6E-012</v>
      </c>
      <c r="N22" s="12" t="n">
        <v>3.5E-013</v>
      </c>
      <c r="O22" s="12" t="n">
        <v>1.3E-016</v>
      </c>
      <c r="P22" s="12" t="n">
        <v>9.9E-020</v>
      </c>
      <c r="Q22" s="12" t="n">
        <v>3.5E-007</v>
      </c>
      <c r="R22" s="12" t="n">
        <v>1.1E-010</v>
      </c>
      <c r="S22" s="12" t="n">
        <v>6.6E-014</v>
      </c>
      <c r="T22" s="12" t="n">
        <v>3.7E-005</v>
      </c>
      <c r="U22" s="12" t="n">
        <v>2.1E-008</v>
      </c>
      <c r="V22" s="12" t="n">
        <v>9.1E-007</v>
      </c>
      <c r="W22" s="13" t="n">
        <f aca="false">MIN(B22:V22)</f>
        <v>6.4E-031</v>
      </c>
      <c r="X22" s="6" t="n">
        <f aca="false">W22*21</f>
        <v>1.344E-029</v>
      </c>
    </row>
    <row r="23" customFormat="false" ht="15" hidden="false" customHeight="true" outlineLevel="0" collapsed="false">
      <c r="A23" s="6" t="s">
        <v>297</v>
      </c>
      <c r="B23" s="12" t="n">
        <v>9.1E-018</v>
      </c>
      <c r="C23" s="12" t="n">
        <v>1.3E-009</v>
      </c>
      <c r="D23" s="6" t="n">
        <v>0.00072</v>
      </c>
      <c r="E23" s="6" t="n">
        <v>1</v>
      </c>
      <c r="F23" s="6" t="n">
        <v>0.71</v>
      </c>
      <c r="G23" s="6" t="n">
        <v>1</v>
      </c>
      <c r="H23" s="12" t="n">
        <v>1.7E-027</v>
      </c>
      <c r="I23" s="12" t="n">
        <v>6.5E-031</v>
      </c>
      <c r="J23" s="12" t="n">
        <v>6.3E-029</v>
      </c>
      <c r="K23" s="12" t="n">
        <v>1.9E-029</v>
      </c>
      <c r="L23" s="12" t="n">
        <v>5.3E-028</v>
      </c>
      <c r="M23" s="12" t="n">
        <v>7.5E-014</v>
      </c>
      <c r="N23" s="12" t="n">
        <v>4.1E-013</v>
      </c>
      <c r="O23" s="12" t="n">
        <v>2.1E-014</v>
      </c>
      <c r="P23" s="12" t="n">
        <v>7.2E-014</v>
      </c>
      <c r="Q23" s="6" t="n">
        <v>0.00049</v>
      </c>
      <c r="R23" s="12" t="n">
        <v>1E-005</v>
      </c>
      <c r="S23" s="12" t="n">
        <v>9.6E-006</v>
      </c>
      <c r="T23" s="6" t="n">
        <v>0.17</v>
      </c>
      <c r="U23" s="6" t="n">
        <v>0.085</v>
      </c>
      <c r="V23" s="6" t="n">
        <v>0.52</v>
      </c>
      <c r="W23" s="13" t="n">
        <f aca="false">MIN(B23:V23)</f>
        <v>6.5E-031</v>
      </c>
      <c r="X23" s="6" t="n">
        <f aca="false">W23*21</f>
        <v>1.365E-029</v>
      </c>
    </row>
    <row r="24" customFormat="false" ht="15" hidden="false" customHeight="true" outlineLevel="0" collapsed="false">
      <c r="A24" s="6" t="s">
        <v>298</v>
      </c>
      <c r="B24" s="6" t="n">
        <v>0.023</v>
      </c>
      <c r="C24" s="6" t="n">
        <v>0.0032</v>
      </c>
      <c r="D24" s="6" t="n">
        <v>0.0031</v>
      </c>
      <c r="E24" s="12" t="n">
        <v>3.3E-006</v>
      </c>
      <c r="F24" s="12" t="n">
        <v>2.8E-007</v>
      </c>
      <c r="G24" s="12" t="n">
        <v>4.1E-006</v>
      </c>
      <c r="H24" s="12" t="n">
        <v>1.9E-006</v>
      </c>
      <c r="I24" s="12" t="n">
        <v>1.6E-010</v>
      </c>
      <c r="J24" s="12" t="n">
        <v>5.4E-017</v>
      </c>
      <c r="K24" s="12" t="n">
        <v>2.4E-024</v>
      </c>
      <c r="L24" s="12" t="n">
        <v>1.2E-030</v>
      </c>
      <c r="M24" s="12" t="n">
        <v>2.6E-007</v>
      </c>
      <c r="N24" s="12" t="n">
        <v>6.4E-014</v>
      </c>
      <c r="O24" s="12" t="n">
        <v>1.9E-021</v>
      </c>
      <c r="P24" s="12" t="n">
        <v>7.9E-028</v>
      </c>
      <c r="Q24" s="12" t="n">
        <v>5.2E-010</v>
      </c>
      <c r="R24" s="12" t="n">
        <v>1.1E-017</v>
      </c>
      <c r="S24" s="12" t="n">
        <v>3.6E-024</v>
      </c>
      <c r="T24" s="12" t="n">
        <v>6.1E-014</v>
      </c>
      <c r="U24" s="12" t="n">
        <v>1.8E-020</v>
      </c>
      <c r="V24" s="12" t="n">
        <v>7.1E-014</v>
      </c>
      <c r="W24" s="8" t="n">
        <f aca="false">MIN(B24:V24)</f>
        <v>1.2E-030</v>
      </c>
      <c r="X24" s="6" t="n">
        <f aca="false">W24*21</f>
        <v>2.52E-029</v>
      </c>
    </row>
    <row r="25" customFormat="false" ht="15" hidden="false" customHeight="true" outlineLevel="0" collapsed="false">
      <c r="A25" s="6" t="s">
        <v>299</v>
      </c>
      <c r="B25" s="12" t="n">
        <v>2.2E-006</v>
      </c>
      <c r="C25" s="12" t="n">
        <v>1E-008</v>
      </c>
      <c r="D25" s="12" t="n">
        <v>1.2E-005</v>
      </c>
      <c r="E25" s="6" t="n">
        <v>0.0043</v>
      </c>
      <c r="F25" s="6" t="n">
        <v>0.2</v>
      </c>
      <c r="G25" s="6" t="n">
        <v>0.0055</v>
      </c>
      <c r="H25" s="12" t="n">
        <v>1E-015</v>
      </c>
      <c r="I25" s="12" t="n">
        <v>5.7E-022</v>
      </c>
      <c r="J25" s="12" t="n">
        <v>3.3E-025</v>
      </c>
      <c r="K25" s="12" t="n">
        <v>1.2E-026</v>
      </c>
      <c r="L25" s="12" t="n">
        <v>5.2E-030</v>
      </c>
      <c r="M25" s="12" t="n">
        <v>5.9E-015</v>
      </c>
      <c r="N25" s="12" t="n">
        <v>2.9E-018</v>
      </c>
      <c r="O25" s="12" t="n">
        <v>7.8E-020</v>
      </c>
      <c r="P25" s="12" t="n">
        <v>2.7E-023</v>
      </c>
      <c r="Q25" s="12" t="n">
        <v>2.8E-009</v>
      </c>
      <c r="R25" s="12" t="n">
        <v>3.6E-011</v>
      </c>
      <c r="S25" s="12" t="n">
        <v>8.9E-015</v>
      </c>
      <c r="T25" s="12" t="n">
        <v>4.3E-005</v>
      </c>
      <c r="U25" s="12" t="n">
        <v>9.6E-009</v>
      </c>
      <c r="V25" s="12" t="n">
        <v>4.9E-005</v>
      </c>
      <c r="W25" s="13" t="n">
        <f aca="false">MIN(B25:V25)</f>
        <v>5.2E-030</v>
      </c>
      <c r="X25" s="6" t="n">
        <f aca="false">W25*21</f>
        <v>1.092E-028</v>
      </c>
    </row>
    <row r="26" customFormat="false" ht="15" hidden="false" customHeight="true" outlineLevel="0" collapsed="false">
      <c r="A26" s="6" t="s">
        <v>300</v>
      </c>
      <c r="B26" s="12" t="n">
        <v>3.4E-005</v>
      </c>
      <c r="C26" s="6" t="n">
        <v>0.12</v>
      </c>
      <c r="D26" s="6" t="n">
        <v>1</v>
      </c>
      <c r="E26" s="6" t="n">
        <v>1</v>
      </c>
      <c r="F26" s="12" t="n">
        <v>4E-013</v>
      </c>
      <c r="G26" s="12" t="n">
        <v>2E-009</v>
      </c>
      <c r="H26" s="12" t="n">
        <v>1.7E-007</v>
      </c>
      <c r="I26" s="12" t="n">
        <v>2.1E-008</v>
      </c>
      <c r="J26" s="12" t="n">
        <v>2E-009</v>
      </c>
      <c r="K26" s="12" t="n">
        <v>1.3E-020</v>
      </c>
      <c r="L26" s="12" t="n">
        <v>1.3E-029</v>
      </c>
      <c r="M26" s="6" t="n">
        <v>0.0082</v>
      </c>
      <c r="N26" s="6" t="n">
        <v>0.00047</v>
      </c>
      <c r="O26" s="12" t="n">
        <v>5.9E-015</v>
      </c>
      <c r="P26" s="12" t="n">
        <v>5.4E-024</v>
      </c>
      <c r="Q26" s="6" t="n">
        <v>0.15</v>
      </c>
      <c r="R26" s="12" t="n">
        <v>1.3E-012</v>
      </c>
      <c r="S26" s="12" t="n">
        <v>6.5E-022</v>
      </c>
      <c r="T26" s="12" t="n">
        <v>2.9E-012</v>
      </c>
      <c r="U26" s="12" t="n">
        <v>6.6E-022</v>
      </c>
      <c r="V26" s="12" t="n">
        <v>9E-023</v>
      </c>
      <c r="W26" s="13" t="n">
        <f aca="false">MIN(B26:V26)</f>
        <v>1.3E-029</v>
      </c>
      <c r="X26" s="6" t="n">
        <f aca="false">W26*21</f>
        <v>2.73E-028</v>
      </c>
    </row>
    <row r="27" customFormat="false" ht="15" hidden="false" customHeight="true" outlineLevel="0" collapsed="false">
      <c r="A27" s="6" t="s">
        <v>301</v>
      </c>
      <c r="B27" s="12" t="n">
        <v>4.6E-005</v>
      </c>
      <c r="C27" s="6" t="n">
        <v>0.14</v>
      </c>
      <c r="D27" s="6" t="n">
        <v>1</v>
      </c>
      <c r="E27" s="6" t="n">
        <v>1</v>
      </c>
      <c r="F27" s="12" t="n">
        <v>6.8E-013</v>
      </c>
      <c r="G27" s="12" t="n">
        <v>3E-009</v>
      </c>
      <c r="H27" s="12" t="n">
        <v>2.7E-007</v>
      </c>
      <c r="I27" s="12" t="n">
        <v>3.9E-008</v>
      </c>
      <c r="J27" s="12" t="n">
        <v>4.1E-009</v>
      </c>
      <c r="K27" s="12" t="n">
        <v>4.1E-020</v>
      </c>
      <c r="L27" s="12" t="n">
        <v>6.4E-029</v>
      </c>
      <c r="M27" s="6" t="n">
        <v>0.011</v>
      </c>
      <c r="N27" s="6" t="n">
        <v>0.00071</v>
      </c>
      <c r="O27" s="12" t="n">
        <v>1.5E-014</v>
      </c>
      <c r="P27" s="12" t="n">
        <v>2E-023</v>
      </c>
      <c r="Q27" s="6" t="n">
        <v>0.19</v>
      </c>
      <c r="R27" s="12" t="n">
        <v>2.7E-012</v>
      </c>
      <c r="S27" s="12" t="n">
        <v>2E-021</v>
      </c>
      <c r="T27" s="12" t="n">
        <v>5.5E-012</v>
      </c>
      <c r="U27" s="12" t="n">
        <v>1.9E-021</v>
      </c>
      <c r="V27" s="12" t="n">
        <v>2.3E-022</v>
      </c>
      <c r="W27" s="13" t="n">
        <f aca="false">MIN(B27:V27)</f>
        <v>6.4E-029</v>
      </c>
      <c r="X27" s="6" t="n">
        <f aca="false">W27*21</f>
        <v>1.344E-027</v>
      </c>
    </row>
    <row r="28" customFormat="false" ht="15" hidden="false" customHeight="true" outlineLevel="0" collapsed="false">
      <c r="A28" s="6" t="s">
        <v>302</v>
      </c>
      <c r="B28" s="12" t="n">
        <v>9.8E-005</v>
      </c>
      <c r="C28" s="6" t="n">
        <v>0.03</v>
      </c>
      <c r="D28" s="12" t="n">
        <v>2E-005</v>
      </c>
      <c r="E28" s="12" t="n">
        <v>7E-005</v>
      </c>
      <c r="F28" s="12" t="n">
        <v>5.7E-005</v>
      </c>
      <c r="G28" s="6" t="n">
        <v>0.0017</v>
      </c>
      <c r="H28" s="12" t="n">
        <v>1.1E-007</v>
      </c>
      <c r="I28" s="12" t="n">
        <v>9.3E-014</v>
      </c>
      <c r="J28" s="12" t="n">
        <v>4.1E-019</v>
      </c>
      <c r="K28" s="12" t="n">
        <v>1.6E-024</v>
      </c>
      <c r="L28" s="12" t="n">
        <v>1.9E-028</v>
      </c>
      <c r="M28" s="12" t="n">
        <v>2.7E-008</v>
      </c>
      <c r="N28" s="12" t="n">
        <v>1E-013</v>
      </c>
      <c r="O28" s="12" t="n">
        <v>3.3E-019</v>
      </c>
      <c r="P28" s="12" t="n">
        <v>3.5E-023</v>
      </c>
      <c r="Q28" s="12" t="n">
        <v>6.4E-011</v>
      </c>
      <c r="R28" s="12" t="n">
        <v>1.9E-016</v>
      </c>
      <c r="S28" s="12" t="n">
        <v>2E-020</v>
      </c>
      <c r="T28" s="12" t="n">
        <v>2.3E-010</v>
      </c>
      <c r="U28" s="12" t="n">
        <v>2.2E-014</v>
      </c>
      <c r="V28" s="12" t="n">
        <v>5.4E-009</v>
      </c>
      <c r="W28" s="13" t="n">
        <f aca="false">MIN(B28:V28)</f>
        <v>1.9E-028</v>
      </c>
      <c r="X28" s="6" t="n">
        <f aca="false">W28*21</f>
        <v>3.99E-027</v>
      </c>
    </row>
    <row r="29" customFormat="false" ht="15" hidden="false" customHeight="true" outlineLevel="0" collapsed="false">
      <c r="A29" s="6" t="s">
        <v>97</v>
      </c>
      <c r="B29" s="12" t="n">
        <v>2.6E-011</v>
      </c>
      <c r="C29" s="12" t="n">
        <v>8.3E-006</v>
      </c>
      <c r="D29" s="12" t="n">
        <v>3.7E-008</v>
      </c>
      <c r="E29" s="6" t="n">
        <v>0.61</v>
      </c>
      <c r="F29" s="6" t="n">
        <v>0.24</v>
      </c>
      <c r="G29" s="6" t="n">
        <v>0.38</v>
      </c>
      <c r="H29" s="12" t="n">
        <v>2.1E-017</v>
      </c>
      <c r="I29" s="12" t="n">
        <v>3.6E-026</v>
      </c>
      <c r="J29" s="12" t="n">
        <v>6.3E-026</v>
      </c>
      <c r="K29" s="12" t="n">
        <v>4.5E-027</v>
      </c>
      <c r="L29" s="12" t="n">
        <v>3.6E-028</v>
      </c>
      <c r="M29" s="12" t="n">
        <v>1.5E-014</v>
      </c>
      <c r="N29" s="12" t="n">
        <v>5.8E-015</v>
      </c>
      <c r="O29" s="12" t="n">
        <v>1.4E-016</v>
      </c>
      <c r="P29" s="12" t="n">
        <v>4.4E-018</v>
      </c>
      <c r="Q29" s="12" t="n">
        <v>1.4E-008</v>
      </c>
      <c r="R29" s="12" t="n">
        <v>2.2E-010</v>
      </c>
      <c r="S29" s="12" t="n">
        <v>4.7E-012</v>
      </c>
      <c r="T29" s="6" t="n">
        <v>0.0058</v>
      </c>
      <c r="U29" s="12" t="n">
        <v>7.3E-005</v>
      </c>
      <c r="V29" s="6" t="n">
        <v>0.0034</v>
      </c>
      <c r="W29" s="13" t="n">
        <f aca="false">MIN(B29:V29)</f>
        <v>3.6E-028</v>
      </c>
      <c r="X29" s="6" t="n">
        <f aca="false">W29*21</f>
        <v>7.56E-027</v>
      </c>
    </row>
    <row r="30" customFormat="false" ht="15" hidden="false" customHeight="true" outlineLevel="0" collapsed="false">
      <c r="A30" s="6" t="s">
        <v>303</v>
      </c>
      <c r="B30" s="12" t="n">
        <v>5.2E-005</v>
      </c>
      <c r="C30" s="6" t="n">
        <v>0.018</v>
      </c>
      <c r="D30" s="6" t="n">
        <v>1</v>
      </c>
      <c r="E30" s="6" t="n">
        <v>1</v>
      </c>
      <c r="F30" s="12" t="n">
        <v>2.8E-011</v>
      </c>
      <c r="G30" s="12" t="n">
        <v>6.4E-008</v>
      </c>
      <c r="H30" s="12" t="n">
        <v>3.3E-008</v>
      </c>
      <c r="I30" s="12" t="n">
        <v>3.4E-009</v>
      </c>
      <c r="J30" s="12" t="n">
        <v>1.3E-009</v>
      </c>
      <c r="K30" s="12" t="n">
        <v>1.6E-019</v>
      </c>
      <c r="L30" s="12" t="n">
        <v>2.8E-027</v>
      </c>
      <c r="M30" s="6" t="n">
        <v>0.0011</v>
      </c>
      <c r="N30" s="6" t="n">
        <v>0.00022</v>
      </c>
      <c r="O30" s="12" t="n">
        <v>5E-014</v>
      </c>
      <c r="P30" s="12" t="n">
        <v>8E-022</v>
      </c>
      <c r="Q30" s="6" t="n">
        <v>0.29</v>
      </c>
      <c r="R30" s="12" t="n">
        <v>8.4E-011</v>
      </c>
      <c r="S30" s="12" t="n">
        <v>9.4E-019</v>
      </c>
      <c r="T30" s="12" t="n">
        <v>4.8E-010</v>
      </c>
      <c r="U30" s="12" t="n">
        <v>2.8E-018</v>
      </c>
      <c r="V30" s="12" t="n">
        <v>1.7E-019</v>
      </c>
      <c r="W30" s="13" t="n">
        <f aca="false">MIN(B30:V30)</f>
        <v>2.8E-027</v>
      </c>
      <c r="X30" s="6" t="n">
        <f aca="false">W30*21</f>
        <v>5.88E-026</v>
      </c>
    </row>
    <row r="31" customFormat="false" ht="15" hidden="false" customHeight="true" outlineLevel="0" collapsed="false">
      <c r="A31" s="6" t="s">
        <v>304</v>
      </c>
      <c r="B31" s="12" t="n">
        <v>7.8E-007</v>
      </c>
      <c r="C31" s="6" t="n">
        <v>0.0031</v>
      </c>
      <c r="D31" s="12" t="n">
        <v>4.5E-006</v>
      </c>
      <c r="E31" s="6" t="n">
        <v>0.0089</v>
      </c>
      <c r="F31" s="6" t="n">
        <v>0.032</v>
      </c>
      <c r="G31" s="6" t="n">
        <v>0.0027</v>
      </c>
      <c r="H31" s="12" t="n">
        <v>1.3E-010</v>
      </c>
      <c r="I31" s="12" t="n">
        <v>2.3E-017</v>
      </c>
      <c r="J31" s="12" t="n">
        <v>1.7E-020</v>
      </c>
      <c r="K31" s="12" t="n">
        <v>4E-023</v>
      </c>
      <c r="L31" s="12" t="n">
        <v>6.9E-027</v>
      </c>
      <c r="M31" s="12" t="n">
        <v>6.2E-010</v>
      </c>
      <c r="N31" s="12" t="n">
        <v>3.1E-013</v>
      </c>
      <c r="O31" s="12" t="n">
        <v>5E-016</v>
      </c>
      <c r="P31" s="12" t="n">
        <v>7.1E-020</v>
      </c>
      <c r="Q31" s="12" t="n">
        <v>2.6E-009</v>
      </c>
      <c r="R31" s="12" t="n">
        <v>4.3E-012</v>
      </c>
      <c r="S31" s="12" t="n">
        <v>5.5E-016</v>
      </c>
      <c r="T31" s="12" t="n">
        <v>1.3E-005</v>
      </c>
      <c r="U31" s="12" t="n">
        <v>1.5E-009</v>
      </c>
      <c r="V31" s="12" t="n">
        <v>3.8E-006</v>
      </c>
      <c r="W31" s="13" t="n">
        <f aca="false">MIN(B31:V31)</f>
        <v>6.9E-027</v>
      </c>
      <c r="X31" s="6" t="n">
        <f aca="false">W31*21</f>
        <v>1.449E-025</v>
      </c>
    </row>
    <row r="32" customFormat="false" ht="15" hidden="false" customHeight="true" outlineLevel="0" collapsed="false">
      <c r="A32" s="6" t="s">
        <v>130</v>
      </c>
      <c r="B32" s="12" t="n">
        <v>1.2E-011</v>
      </c>
      <c r="C32" s="12" t="n">
        <v>1.3E-011</v>
      </c>
      <c r="D32" s="6" t="n">
        <v>0.00022</v>
      </c>
      <c r="E32" s="6" t="n">
        <v>1</v>
      </c>
      <c r="F32" s="6" t="n">
        <v>0.3</v>
      </c>
      <c r="G32" s="6" t="s">
        <v>59</v>
      </c>
      <c r="H32" s="12" t="n">
        <v>4.3E-023</v>
      </c>
      <c r="I32" s="12" t="n">
        <v>1.6E-026</v>
      </c>
      <c r="J32" s="12" t="n">
        <v>4.9E-024</v>
      </c>
      <c r="K32" s="12" t="n">
        <v>1.3E-024</v>
      </c>
      <c r="L32" s="12" t="n">
        <v>1.7E-021</v>
      </c>
      <c r="M32" s="12" t="n">
        <v>2.5E-015</v>
      </c>
      <c r="N32" s="12" t="n">
        <v>1.5E-013</v>
      </c>
      <c r="O32" s="12" t="n">
        <v>1.5E-014</v>
      </c>
      <c r="P32" s="12" t="n">
        <v>3.2E-012</v>
      </c>
      <c r="Q32" s="6" t="n">
        <v>0.00082</v>
      </c>
      <c r="R32" s="12" t="n">
        <v>2.8E-005</v>
      </c>
      <c r="S32" s="6" t="n">
        <v>0.0005</v>
      </c>
      <c r="T32" s="6" t="n">
        <v>0.19</v>
      </c>
      <c r="U32" s="6" t="n">
        <v>0.88</v>
      </c>
      <c r="V32" s="6" t="n">
        <v>1</v>
      </c>
      <c r="W32" s="13" t="n">
        <f aca="false">MIN(B32:V32)</f>
        <v>1.6E-026</v>
      </c>
      <c r="X32" s="6" t="n">
        <f aca="false">W32*21</f>
        <v>3.36E-025</v>
      </c>
    </row>
    <row r="33" customFormat="false" ht="15" hidden="false" customHeight="true" outlineLevel="0" collapsed="false">
      <c r="A33" s="6" t="s">
        <v>305</v>
      </c>
      <c r="B33" s="12" t="n">
        <v>8.5E-011</v>
      </c>
      <c r="C33" s="12" t="n">
        <v>5.7E-005</v>
      </c>
      <c r="D33" s="12" t="n">
        <v>1.3E-005</v>
      </c>
      <c r="E33" s="6" t="n">
        <v>1</v>
      </c>
      <c r="F33" s="6" t="n">
        <v>0.0011</v>
      </c>
      <c r="G33" s="6" t="n">
        <v>1</v>
      </c>
      <c r="H33" s="12" t="n">
        <v>5E-016</v>
      </c>
      <c r="I33" s="12" t="n">
        <v>3.2E-022</v>
      </c>
      <c r="J33" s="12" t="n">
        <v>1.5E-021</v>
      </c>
      <c r="K33" s="12" t="n">
        <v>1E-025</v>
      </c>
      <c r="L33" s="12" t="n">
        <v>1.1E-024</v>
      </c>
      <c r="M33" s="12" t="n">
        <v>2.7E-011</v>
      </c>
      <c r="N33" s="12" t="n">
        <v>2.4E-011</v>
      </c>
      <c r="O33" s="12" t="n">
        <v>1.2E-015</v>
      </c>
      <c r="P33" s="12" t="n">
        <v>3.5E-015</v>
      </c>
      <c r="Q33" s="12" t="n">
        <v>7.8E-006</v>
      </c>
      <c r="R33" s="12" t="n">
        <v>3.9E-010</v>
      </c>
      <c r="S33" s="12" t="n">
        <v>6.5E-010</v>
      </c>
      <c r="T33" s="6" t="n">
        <v>0.00029</v>
      </c>
      <c r="U33" s="6" t="n">
        <v>0.0002</v>
      </c>
      <c r="V33" s="6" t="n">
        <v>0.0021</v>
      </c>
      <c r="W33" s="13" t="n">
        <f aca="false">MIN(B33:V33)</f>
        <v>1E-025</v>
      </c>
      <c r="X33" s="6" t="n">
        <f aca="false">W33*21</f>
        <v>2.1E-024</v>
      </c>
    </row>
    <row r="34" customFormat="false" ht="15" hidden="false" customHeight="true" outlineLevel="0" collapsed="false">
      <c r="A34" s="6" t="s">
        <v>306</v>
      </c>
      <c r="B34" s="12" t="n">
        <v>2.4E-006</v>
      </c>
      <c r="C34" s="6" t="n">
        <v>0.19</v>
      </c>
      <c r="D34" s="6" t="n">
        <v>0.001</v>
      </c>
      <c r="E34" s="6" t="n">
        <v>1</v>
      </c>
      <c r="F34" s="12" t="n">
        <v>1.6E-007</v>
      </c>
      <c r="G34" s="6" t="n">
        <v>0.00088</v>
      </c>
      <c r="H34" s="12" t="n">
        <v>3.2E-008</v>
      </c>
      <c r="I34" s="12" t="n">
        <v>9.8E-013</v>
      </c>
      <c r="J34" s="12" t="n">
        <v>2.3E-013</v>
      </c>
      <c r="K34" s="12" t="n">
        <v>8.8E-021</v>
      </c>
      <c r="L34" s="12" t="n">
        <v>5.1E-025</v>
      </c>
      <c r="M34" s="12" t="n">
        <v>6.4E-006</v>
      </c>
      <c r="N34" s="12" t="n">
        <v>7.5E-007</v>
      </c>
      <c r="O34" s="12" t="n">
        <v>3.7E-014</v>
      </c>
      <c r="P34" s="12" t="n">
        <v>1.8E-018</v>
      </c>
      <c r="Q34" s="6" t="n">
        <v>0.00015</v>
      </c>
      <c r="R34" s="12" t="n">
        <v>4.8E-012</v>
      </c>
      <c r="S34" s="12" t="n">
        <v>2.1E-016</v>
      </c>
      <c r="T34" s="12" t="n">
        <v>1.4E-007</v>
      </c>
      <c r="U34" s="12" t="n">
        <v>5.6E-012</v>
      </c>
      <c r="V34" s="12" t="n">
        <v>1.1E-011</v>
      </c>
      <c r="W34" s="13" t="n">
        <f aca="false">MIN(B34:V34)</f>
        <v>5.1E-025</v>
      </c>
      <c r="X34" s="6" t="n">
        <f aca="false">W34*21</f>
        <v>1.071E-023</v>
      </c>
    </row>
    <row r="35" customFormat="false" ht="15" hidden="false" customHeight="true" outlineLevel="0" collapsed="false">
      <c r="A35" s="6" t="s">
        <v>307</v>
      </c>
      <c r="B35" s="12" t="n">
        <v>4.4E-007</v>
      </c>
      <c r="C35" s="6" t="n">
        <v>0.42</v>
      </c>
      <c r="D35" s="6" t="n">
        <v>0.022</v>
      </c>
      <c r="E35" s="6" t="n">
        <v>0.015</v>
      </c>
      <c r="F35" s="12" t="n">
        <v>2.6E-007</v>
      </c>
      <c r="G35" s="6" t="n">
        <v>0.019</v>
      </c>
      <c r="H35" s="12" t="n">
        <v>2.1E-008</v>
      </c>
      <c r="I35" s="12" t="n">
        <v>1.4E-011</v>
      </c>
      <c r="J35" s="12" t="n">
        <v>1.1E-014</v>
      </c>
      <c r="K35" s="12" t="n">
        <v>5.2E-022</v>
      </c>
      <c r="L35" s="12" t="n">
        <v>6.2E-025</v>
      </c>
      <c r="M35" s="6" t="n">
        <v>0.00024</v>
      </c>
      <c r="N35" s="12" t="n">
        <v>1.4E-007</v>
      </c>
      <c r="O35" s="12" t="n">
        <v>9.2E-015</v>
      </c>
      <c r="P35" s="12" t="n">
        <v>8.3E-018</v>
      </c>
      <c r="Q35" s="12" t="n">
        <v>1.1E-005</v>
      </c>
      <c r="R35" s="12" t="n">
        <v>4.2E-013</v>
      </c>
      <c r="S35" s="12" t="n">
        <v>4.1E-016</v>
      </c>
      <c r="T35" s="12" t="n">
        <v>4.6E-010</v>
      </c>
      <c r="U35" s="12" t="n">
        <v>5.1E-013</v>
      </c>
      <c r="V35" s="12" t="n">
        <v>5.4E-010</v>
      </c>
      <c r="W35" s="13" t="n">
        <f aca="false">MIN(B35:V35)</f>
        <v>6.2E-025</v>
      </c>
      <c r="X35" s="6" t="n">
        <f aca="false">W35*21</f>
        <v>1.302E-023</v>
      </c>
    </row>
    <row r="36" customFormat="false" ht="15" hidden="false" customHeight="true" outlineLevel="0" collapsed="false">
      <c r="A36" s="6" t="s">
        <v>308</v>
      </c>
      <c r="B36" s="12" t="n">
        <v>1.7E-020</v>
      </c>
      <c r="C36" s="6" t="n">
        <v>0.00019</v>
      </c>
      <c r="D36" s="6" t="s">
        <v>59</v>
      </c>
      <c r="E36" s="6" t="s">
        <v>59</v>
      </c>
      <c r="F36" s="6" t="n">
        <v>0.14</v>
      </c>
      <c r="G36" s="6" t="s">
        <v>59</v>
      </c>
      <c r="H36" s="12" t="n">
        <v>3.9E-024</v>
      </c>
      <c r="I36" s="12" t="n">
        <v>8.5E-024</v>
      </c>
      <c r="J36" s="12" t="n">
        <v>4.6E-023</v>
      </c>
      <c r="K36" s="12" t="n">
        <v>6.9E-025</v>
      </c>
      <c r="L36" s="12" t="n">
        <v>9.6E-025</v>
      </c>
      <c r="M36" s="12" t="n">
        <v>1.3E-005</v>
      </c>
      <c r="N36" s="12" t="n">
        <v>3.9E-006</v>
      </c>
      <c r="O36" s="12" t="n">
        <v>1.6E-008</v>
      </c>
      <c r="P36" s="12" t="n">
        <v>4E-009</v>
      </c>
      <c r="Q36" s="6" t="n">
        <v>0.23</v>
      </c>
      <c r="R36" s="6" t="n">
        <v>0.00096</v>
      </c>
      <c r="S36" s="6" t="n">
        <v>0.00016</v>
      </c>
      <c r="T36" s="6" t="n">
        <v>0.033</v>
      </c>
      <c r="U36" s="6" t="n">
        <v>0.0058</v>
      </c>
      <c r="V36" s="6" t="n">
        <v>0.036</v>
      </c>
      <c r="W36" s="13" t="n">
        <f aca="false">MIN(B36:V36)</f>
        <v>6.9E-025</v>
      </c>
      <c r="X36" s="6" t="n">
        <f aca="false">W36*21</f>
        <v>1.449E-023</v>
      </c>
    </row>
    <row r="37" customFormat="false" ht="15" hidden="false" customHeight="true" outlineLevel="0" collapsed="false">
      <c r="A37" s="6" t="s">
        <v>266</v>
      </c>
      <c r="B37" s="6" t="n">
        <v>0.0011</v>
      </c>
      <c r="C37" s="6" t="n">
        <v>0.16</v>
      </c>
      <c r="D37" s="6" t="n">
        <v>0.16</v>
      </c>
      <c r="E37" s="6" t="n">
        <v>1</v>
      </c>
      <c r="F37" s="12" t="n">
        <v>3.6E-011</v>
      </c>
      <c r="G37" s="12" t="n">
        <v>3.4E-006</v>
      </c>
      <c r="H37" s="12" t="n">
        <v>5.9E-006</v>
      </c>
      <c r="I37" s="12" t="n">
        <v>2.3E-008</v>
      </c>
      <c r="J37" s="12" t="n">
        <v>7.7E-009</v>
      </c>
      <c r="K37" s="12" t="n">
        <v>1.7E-018</v>
      </c>
      <c r="L37" s="12" t="n">
        <v>7.8E-025</v>
      </c>
      <c r="M37" s="6" t="n">
        <v>0.00058</v>
      </c>
      <c r="N37" s="6" t="n">
        <v>0.00013</v>
      </c>
      <c r="O37" s="12" t="n">
        <v>3.7E-014</v>
      </c>
      <c r="P37" s="12" t="n">
        <v>1.4E-020</v>
      </c>
      <c r="Q37" s="6" t="n">
        <v>0.03</v>
      </c>
      <c r="R37" s="12" t="n">
        <v>5.8E-012</v>
      </c>
      <c r="S37" s="12" t="n">
        <v>1.6E-018</v>
      </c>
      <c r="T37" s="12" t="n">
        <v>7.6E-010</v>
      </c>
      <c r="U37" s="12" t="n">
        <v>1.6E-016</v>
      </c>
      <c r="V37" s="12" t="n">
        <v>1.4E-017</v>
      </c>
      <c r="W37" s="8" t="n">
        <f aca="false">MIN(B37:V37)</f>
        <v>7.8E-025</v>
      </c>
      <c r="X37" s="6" t="n">
        <f aca="false">W37*21</f>
        <v>1.638E-023</v>
      </c>
    </row>
    <row r="38" customFormat="false" ht="15" hidden="false" customHeight="true" outlineLevel="0" collapsed="false">
      <c r="A38" s="6" t="s">
        <v>267</v>
      </c>
      <c r="B38" s="6" t="n">
        <v>0.0012</v>
      </c>
      <c r="C38" s="6" t="n">
        <v>0.16</v>
      </c>
      <c r="D38" s="6" t="n">
        <v>0.16</v>
      </c>
      <c r="E38" s="6" t="n">
        <v>1</v>
      </c>
      <c r="F38" s="12" t="n">
        <v>3.8E-011</v>
      </c>
      <c r="G38" s="12" t="n">
        <v>3.4E-006</v>
      </c>
      <c r="H38" s="12" t="n">
        <v>6.1E-006</v>
      </c>
      <c r="I38" s="12" t="n">
        <v>2.4E-008</v>
      </c>
      <c r="J38" s="12" t="n">
        <v>8.1E-009</v>
      </c>
      <c r="K38" s="12" t="n">
        <v>1.8E-018</v>
      </c>
      <c r="L38" s="12" t="n">
        <v>8.5E-025</v>
      </c>
      <c r="M38" s="6" t="n">
        <v>0.00059</v>
      </c>
      <c r="N38" s="6" t="n">
        <v>0.00013</v>
      </c>
      <c r="O38" s="12" t="n">
        <v>3.9E-014</v>
      </c>
      <c r="P38" s="12" t="n">
        <v>1.6E-020</v>
      </c>
      <c r="Q38" s="6" t="n">
        <v>0.031</v>
      </c>
      <c r="R38" s="12" t="n">
        <v>6.1E-012</v>
      </c>
      <c r="S38" s="12" t="n">
        <v>1.8E-018</v>
      </c>
      <c r="T38" s="12" t="n">
        <v>7.9E-010</v>
      </c>
      <c r="U38" s="12" t="n">
        <v>1.7E-016</v>
      </c>
      <c r="V38" s="12" t="n">
        <v>1.5E-017</v>
      </c>
      <c r="W38" s="8" t="n">
        <f aca="false">MIN(B38:V38)</f>
        <v>8.5E-025</v>
      </c>
      <c r="X38" s="6" t="n">
        <f aca="false">W38*21</f>
        <v>1.785E-023</v>
      </c>
    </row>
    <row r="39" customFormat="false" ht="15" hidden="false" customHeight="true" outlineLevel="0" collapsed="false">
      <c r="A39" s="6" t="s">
        <v>309</v>
      </c>
      <c r="B39" s="12" t="n">
        <v>1.1E-007</v>
      </c>
      <c r="C39" s="6" t="n">
        <v>0.0014</v>
      </c>
      <c r="D39" s="12" t="n">
        <v>8.3E-007</v>
      </c>
      <c r="E39" s="6" t="n">
        <v>0.023</v>
      </c>
      <c r="F39" s="6" t="n">
        <v>1</v>
      </c>
      <c r="G39" s="6" t="n">
        <v>0.12</v>
      </c>
      <c r="H39" s="12" t="n">
        <v>8.6E-012</v>
      </c>
      <c r="I39" s="12" t="n">
        <v>3.2E-019</v>
      </c>
      <c r="J39" s="12" t="n">
        <v>8.3E-022</v>
      </c>
      <c r="K39" s="12" t="n">
        <v>1.9E-022</v>
      </c>
      <c r="L39" s="12" t="n">
        <v>1.7E-024</v>
      </c>
      <c r="M39" s="12" t="n">
        <v>5.2E-011</v>
      </c>
      <c r="N39" s="12" t="n">
        <v>8.3E-014</v>
      </c>
      <c r="O39" s="12" t="n">
        <v>1E-014</v>
      </c>
      <c r="P39" s="12" t="n">
        <v>6E-017</v>
      </c>
      <c r="Q39" s="12" t="n">
        <v>1.6E-009</v>
      </c>
      <c r="R39" s="12" t="n">
        <v>2E-010</v>
      </c>
      <c r="S39" s="12" t="n">
        <v>1E-012</v>
      </c>
      <c r="T39" s="6" t="n">
        <v>0.0014</v>
      </c>
      <c r="U39" s="12" t="n">
        <v>5.3E-006</v>
      </c>
      <c r="V39" s="6" t="n">
        <v>0.0056</v>
      </c>
      <c r="W39" s="13" t="n">
        <f aca="false">MIN(B39:V39)</f>
        <v>1.7E-024</v>
      </c>
      <c r="X39" s="6" t="n">
        <f aca="false">W39*21</f>
        <v>3.57E-023</v>
      </c>
    </row>
    <row r="40" customFormat="false" ht="15" hidden="false" customHeight="true" outlineLevel="0" collapsed="false">
      <c r="A40" s="6" t="s">
        <v>310</v>
      </c>
      <c r="B40" s="12" t="n">
        <v>2.2E-005</v>
      </c>
      <c r="C40" s="6" t="n">
        <v>0.0014</v>
      </c>
      <c r="D40" s="12" t="n">
        <v>2.5E-007</v>
      </c>
      <c r="E40" s="6" t="n">
        <v>0.04</v>
      </c>
      <c r="F40" s="6" t="n">
        <v>0.21</v>
      </c>
      <c r="G40" s="6" t="n">
        <v>0.048</v>
      </c>
      <c r="H40" s="12" t="n">
        <v>1.1E-009</v>
      </c>
      <c r="I40" s="12" t="n">
        <v>1.5E-017</v>
      </c>
      <c r="J40" s="12" t="n">
        <v>5.6E-020</v>
      </c>
      <c r="K40" s="12" t="n">
        <v>9.8E-022</v>
      </c>
      <c r="L40" s="12" t="n">
        <v>3E-024</v>
      </c>
      <c r="M40" s="12" t="n">
        <v>1.7E-011</v>
      </c>
      <c r="N40" s="12" t="n">
        <v>5.2E-014</v>
      </c>
      <c r="O40" s="12" t="n">
        <v>6.8E-016</v>
      </c>
      <c r="P40" s="12" t="n">
        <v>1.7E-018</v>
      </c>
      <c r="Q40" s="12" t="n">
        <v>9.5E-010</v>
      </c>
      <c r="R40" s="12" t="n">
        <v>1.2E-011</v>
      </c>
      <c r="S40" s="12" t="n">
        <v>2.7E-014</v>
      </c>
      <c r="T40" s="6" t="n">
        <v>0.00032</v>
      </c>
      <c r="U40" s="12" t="n">
        <v>5.2E-007</v>
      </c>
      <c r="V40" s="6" t="n">
        <v>0.00036</v>
      </c>
      <c r="W40" s="13" t="n">
        <f aca="false">MIN(B40:V40)</f>
        <v>3E-024</v>
      </c>
      <c r="X40" s="6" t="n">
        <f aca="false">W40*21</f>
        <v>6.3E-023</v>
      </c>
    </row>
    <row r="41" customFormat="false" ht="15" hidden="false" customHeight="true" outlineLevel="0" collapsed="false">
      <c r="A41" s="6" t="s">
        <v>311</v>
      </c>
      <c r="B41" s="12" t="n">
        <v>6.1E-015</v>
      </c>
      <c r="C41" s="6" t="n">
        <v>0.00052</v>
      </c>
      <c r="D41" s="6" t="n">
        <v>0.00016</v>
      </c>
      <c r="E41" s="6" t="n">
        <v>0.39</v>
      </c>
      <c r="F41" s="6" t="n">
        <v>0.056</v>
      </c>
      <c r="G41" s="6" t="n">
        <v>0.011</v>
      </c>
      <c r="H41" s="12" t="n">
        <v>4.6E-017</v>
      </c>
      <c r="I41" s="12" t="n">
        <v>3.7E-021</v>
      </c>
      <c r="J41" s="12" t="n">
        <v>1.7E-020</v>
      </c>
      <c r="K41" s="12" t="n">
        <v>5.9E-022</v>
      </c>
      <c r="L41" s="12" t="n">
        <v>3E-024</v>
      </c>
      <c r="M41" s="12" t="n">
        <v>1.5E-008</v>
      </c>
      <c r="N41" s="12" t="n">
        <v>4.5E-009</v>
      </c>
      <c r="O41" s="12" t="n">
        <v>4.7E-011</v>
      </c>
      <c r="P41" s="12" t="n">
        <v>1.3E-013</v>
      </c>
      <c r="Q41" s="12" t="n">
        <v>3.7E-005</v>
      </c>
      <c r="R41" s="12" t="n">
        <v>3.2E-007</v>
      </c>
      <c r="S41" s="12" t="n">
        <v>9.3E-010</v>
      </c>
      <c r="T41" s="6" t="n">
        <v>0.0042</v>
      </c>
      <c r="U41" s="12" t="n">
        <v>1.2E-005</v>
      </c>
      <c r="V41" s="6" t="n">
        <v>0.00015</v>
      </c>
      <c r="W41" s="13" t="n">
        <f aca="false">MIN(B41:V41)</f>
        <v>3E-024</v>
      </c>
      <c r="X41" s="6" t="n">
        <f aca="false">W41*21</f>
        <v>6.3E-023</v>
      </c>
    </row>
    <row r="42" customFormat="false" ht="15" hidden="false" customHeight="true" outlineLevel="0" collapsed="false">
      <c r="A42" s="6" t="s">
        <v>312</v>
      </c>
      <c r="B42" s="12" t="n">
        <v>4.5E-014</v>
      </c>
      <c r="C42" s="6" t="n">
        <v>0.011</v>
      </c>
      <c r="D42" s="6" t="n">
        <v>0.011</v>
      </c>
      <c r="E42" s="6" t="s">
        <v>59</v>
      </c>
      <c r="F42" s="6" t="n">
        <v>0.00062</v>
      </c>
      <c r="G42" s="6" t="s">
        <v>59</v>
      </c>
      <c r="H42" s="12" t="n">
        <v>1.8E-016</v>
      </c>
      <c r="I42" s="12" t="n">
        <v>1.7E-019</v>
      </c>
      <c r="J42" s="12" t="n">
        <v>2.6E-018</v>
      </c>
      <c r="K42" s="12" t="n">
        <v>1.2E-022</v>
      </c>
      <c r="L42" s="12" t="n">
        <v>8E-024</v>
      </c>
      <c r="M42" s="12" t="n">
        <v>3.1E-006</v>
      </c>
      <c r="N42" s="12" t="n">
        <v>5.4E-006</v>
      </c>
      <c r="O42" s="12" t="n">
        <v>2E-010</v>
      </c>
      <c r="P42" s="12" t="n">
        <v>5.4E-012</v>
      </c>
      <c r="Q42" s="6" t="n">
        <v>0.015</v>
      </c>
      <c r="R42" s="12" t="n">
        <v>5.6E-007</v>
      </c>
      <c r="S42" s="12" t="n">
        <v>1.3E-008</v>
      </c>
      <c r="T42" s="6" t="n">
        <v>0.0017</v>
      </c>
      <c r="U42" s="12" t="n">
        <v>3.6E-005</v>
      </c>
      <c r="V42" s="12" t="n">
        <v>2.5E-005</v>
      </c>
      <c r="W42" s="13" t="n">
        <f aca="false">MIN(B42:V42)</f>
        <v>8E-024</v>
      </c>
      <c r="X42" s="6" t="n">
        <f aca="false">W42*21</f>
        <v>1.68E-022</v>
      </c>
    </row>
    <row r="43" customFormat="false" ht="15" hidden="false" customHeight="true" outlineLevel="0" collapsed="false">
      <c r="A43" s="6" t="s">
        <v>313</v>
      </c>
      <c r="B43" s="12" t="n">
        <v>4.5E-014</v>
      </c>
      <c r="C43" s="6" t="n">
        <v>0.011</v>
      </c>
      <c r="D43" s="6" t="n">
        <v>0.011</v>
      </c>
      <c r="E43" s="6" t="s">
        <v>59</v>
      </c>
      <c r="F43" s="6" t="n">
        <v>0.00062</v>
      </c>
      <c r="G43" s="6" t="s">
        <v>59</v>
      </c>
      <c r="H43" s="12" t="n">
        <v>1.8E-016</v>
      </c>
      <c r="I43" s="12" t="n">
        <v>1.7E-019</v>
      </c>
      <c r="J43" s="12" t="n">
        <v>2.6E-018</v>
      </c>
      <c r="K43" s="12" t="n">
        <v>1.2E-022</v>
      </c>
      <c r="L43" s="12" t="n">
        <v>8E-024</v>
      </c>
      <c r="M43" s="12" t="n">
        <v>3.1E-006</v>
      </c>
      <c r="N43" s="12" t="n">
        <v>5.4E-006</v>
      </c>
      <c r="O43" s="12" t="n">
        <v>2E-010</v>
      </c>
      <c r="P43" s="12" t="n">
        <v>5.4E-012</v>
      </c>
      <c r="Q43" s="6" t="n">
        <v>0.015</v>
      </c>
      <c r="R43" s="12" t="n">
        <v>5.6E-007</v>
      </c>
      <c r="S43" s="12" t="n">
        <v>1.3E-008</v>
      </c>
      <c r="T43" s="6" t="n">
        <v>0.0017</v>
      </c>
      <c r="U43" s="12" t="n">
        <v>3.6E-005</v>
      </c>
      <c r="V43" s="12" t="n">
        <v>2.5E-005</v>
      </c>
      <c r="W43" s="13" t="n">
        <f aca="false">MIN(B43:V43)</f>
        <v>8E-024</v>
      </c>
      <c r="X43" s="6" t="n">
        <f aca="false">W43*21</f>
        <v>1.68E-022</v>
      </c>
    </row>
    <row r="44" customFormat="false" ht="15" hidden="false" customHeight="true" outlineLevel="0" collapsed="false">
      <c r="A44" s="6" t="s">
        <v>314</v>
      </c>
      <c r="B44" s="6" t="n">
        <v>0.00072</v>
      </c>
      <c r="C44" s="6" t="n">
        <v>0.71</v>
      </c>
      <c r="D44" s="6" t="n">
        <v>1</v>
      </c>
      <c r="E44" s="6" t="n">
        <v>1</v>
      </c>
      <c r="F44" s="12" t="n">
        <v>7.6E-011</v>
      </c>
      <c r="G44" s="12" t="n">
        <v>1.4E-007</v>
      </c>
      <c r="H44" s="12" t="n">
        <v>2E-005</v>
      </c>
      <c r="I44" s="12" t="n">
        <v>7.3E-006</v>
      </c>
      <c r="J44" s="12" t="n">
        <v>4.8E-007</v>
      </c>
      <c r="K44" s="12" t="n">
        <v>3E-016</v>
      </c>
      <c r="L44" s="12" t="n">
        <v>1.3E-023</v>
      </c>
      <c r="M44" s="6" t="n">
        <v>0.15</v>
      </c>
      <c r="N44" s="6" t="n">
        <v>0.0075</v>
      </c>
      <c r="O44" s="12" t="n">
        <v>9.1E-012</v>
      </c>
      <c r="P44" s="12" t="n">
        <v>3.7E-019</v>
      </c>
      <c r="Q44" s="6" t="n">
        <v>0.48</v>
      </c>
      <c r="R44" s="12" t="n">
        <v>3.6E-010</v>
      </c>
      <c r="S44" s="12" t="n">
        <v>8.6E-018</v>
      </c>
      <c r="T44" s="12" t="n">
        <v>2.3E-010</v>
      </c>
      <c r="U44" s="12" t="n">
        <v>2.7E-018</v>
      </c>
      <c r="V44" s="12" t="n">
        <v>1E-018</v>
      </c>
      <c r="W44" s="8" t="n">
        <f aca="false">MIN(B44:V44)</f>
        <v>1.3E-023</v>
      </c>
      <c r="X44" s="6" t="n">
        <f aca="false">W44*21</f>
        <v>2.73E-022</v>
      </c>
    </row>
    <row r="45" customFormat="false" ht="15" hidden="false" customHeight="true" outlineLevel="0" collapsed="false">
      <c r="A45" s="6" t="s">
        <v>315</v>
      </c>
      <c r="B45" s="6" t="n">
        <v>0.00075</v>
      </c>
      <c r="C45" s="6" t="n">
        <v>0.73</v>
      </c>
      <c r="D45" s="6" t="n">
        <v>1</v>
      </c>
      <c r="E45" s="6" t="n">
        <v>1</v>
      </c>
      <c r="F45" s="12" t="n">
        <v>8.1E-011</v>
      </c>
      <c r="G45" s="12" t="n">
        <v>1.5E-007</v>
      </c>
      <c r="H45" s="12" t="n">
        <v>2.1E-005</v>
      </c>
      <c r="I45" s="12" t="n">
        <v>7.9E-006</v>
      </c>
      <c r="J45" s="12" t="n">
        <v>5.2E-007</v>
      </c>
      <c r="K45" s="12" t="n">
        <v>3.5E-016</v>
      </c>
      <c r="L45" s="12" t="n">
        <v>1.6E-023</v>
      </c>
      <c r="M45" s="6" t="n">
        <v>0.16</v>
      </c>
      <c r="N45" s="6" t="n">
        <v>0.008</v>
      </c>
      <c r="O45" s="12" t="n">
        <v>1E-011</v>
      </c>
      <c r="P45" s="12" t="n">
        <v>4.4E-019</v>
      </c>
      <c r="Q45" s="6" t="n">
        <v>0.49</v>
      </c>
      <c r="R45" s="12" t="n">
        <v>4E-010</v>
      </c>
      <c r="S45" s="12" t="n">
        <v>1E-017</v>
      </c>
      <c r="T45" s="12" t="n">
        <v>2.5E-010</v>
      </c>
      <c r="U45" s="12" t="n">
        <v>3.1E-018</v>
      </c>
      <c r="V45" s="12" t="n">
        <v>1.1E-018</v>
      </c>
      <c r="W45" s="8" t="n">
        <f aca="false">MIN(B45:V45)</f>
        <v>1.6E-023</v>
      </c>
      <c r="X45" s="6" t="n">
        <f aca="false">W45*21</f>
        <v>3.36E-022</v>
      </c>
    </row>
    <row r="46" customFormat="false" ht="15" hidden="false" customHeight="true" outlineLevel="0" collapsed="false">
      <c r="A46" s="6" t="s">
        <v>316</v>
      </c>
      <c r="B46" s="6" t="n">
        <v>0.00075</v>
      </c>
      <c r="C46" s="6" t="n">
        <v>0.73</v>
      </c>
      <c r="D46" s="6" t="n">
        <v>1</v>
      </c>
      <c r="E46" s="6" t="n">
        <v>1</v>
      </c>
      <c r="F46" s="12" t="n">
        <v>8.1E-011</v>
      </c>
      <c r="G46" s="12" t="n">
        <v>1.5E-007</v>
      </c>
      <c r="H46" s="12" t="n">
        <v>2.1E-005</v>
      </c>
      <c r="I46" s="12" t="n">
        <v>7.9E-006</v>
      </c>
      <c r="J46" s="12" t="n">
        <v>5.2E-007</v>
      </c>
      <c r="K46" s="12" t="n">
        <v>3.5E-016</v>
      </c>
      <c r="L46" s="12" t="n">
        <v>1.6E-023</v>
      </c>
      <c r="M46" s="6" t="n">
        <v>0.16</v>
      </c>
      <c r="N46" s="6" t="n">
        <v>0.008</v>
      </c>
      <c r="O46" s="12" t="n">
        <v>1E-011</v>
      </c>
      <c r="P46" s="12" t="n">
        <v>4.4E-019</v>
      </c>
      <c r="Q46" s="6" t="n">
        <v>0.49</v>
      </c>
      <c r="R46" s="12" t="n">
        <v>4E-010</v>
      </c>
      <c r="S46" s="12" t="n">
        <v>1E-017</v>
      </c>
      <c r="T46" s="12" t="n">
        <v>2.5E-010</v>
      </c>
      <c r="U46" s="12" t="n">
        <v>3.1E-018</v>
      </c>
      <c r="V46" s="12" t="n">
        <v>1.1E-018</v>
      </c>
      <c r="W46" s="8" t="n">
        <f aca="false">MIN(B46:V46)</f>
        <v>1.6E-023</v>
      </c>
      <c r="X46" s="6" t="n">
        <f aca="false">W46*21</f>
        <v>3.36E-022</v>
      </c>
    </row>
    <row r="47" customFormat="false" ht="15" hidden="false" customHeight="true" outlineLevel="0" collapsed="false">
      <c r="A47" s="6" t="s">
        <v>317</v>
      </c>
      <c r="B47" s="12" t="n">
        <v>3E-007</v>
      </c>
      <c r="C47" s="6" t="n">
        <v>1</v>
      </c>
      <c r="D47" s="6" t="n">
        <v>0.00042</v>
      </c>
      <c r="E47" s="6" t="n">
        <v>0.02</v>
      </c>
      <c r="F47" s="12" t="n">
        <v>2.6E-005</v>
      </c>
      <c r="G47" s="6" t="n">
        <v>0.17</v>
      </c>
      <c r="H47" s="12" t="n">
        <v>4.6E-008</v>
      </c>
      <c r="I47" s="12" t="n">
        <v>6E-013</v>
      </c>
      <c r="J47" s="12" t="n">
        <v>6.7E-016</v>
      </c>
      <c r="K47" s="12" t="n">
        <v>1.5E-021</v>
      </c>
      <c r="L47" s="12" t="n">
        <v>1.8E-023</v>
      </c>
      <c r="M47" s="12" t="n">
        <v>2.2E-005</v>
      </c>
      <c r="N47" s="12" t="n">
        <v>1.6E-008</v>
      </c>
      <c r="O47" s="12" t="n">
        <v>3.4E-014</v>
      </c>
      <c r="P47" s="12" t="n">
        <v>2.7E-016</v>
      </c>
      <c r="Q47" s="12" t="n">
        <v>3.3E-007</v>
      </c>
      <c r="R47" s="12" t="n">
        <v>4.9E-013</v>
      </c>
      <c r="S47" s="12" t="n">
        <v>4.7E-015</v>
      </c>
      <c r="T47" s="12" t="n">
        <v>3.3E-008</v>
      </c>
      <c r="U47" s="12" t="n">
        <v>2.8E-010</v>
      </c>
      <c r="V47" s="12" t="n">
        <v>3.1E-007</v>
      </c>
      <c r="W47" s="13" t="n">
        <f aca="false">MIN(B47:V47)</f>
        <v>1.8E-023</v>
      </c>
      <c r="X47" s="6" t="n">
        <f aca="false">W47*21</f>
        <v>3.78E-022</v>
      </c>
    </row>
    <row r="48" customFormat="false" ht="15" hidden="false" customHeight="true" outlineLevel="0" collapsed="false">
      <c r="A48" s="6" t="s">
        <v>318</v>
      </c>
      <c r="B48" s="12" t="n">
        <v>5.9E-010</v>
      </c>
      <c r="C48" s="6" t="n">
        <v>0.097</v>
      </c>
      <c r="D48" s="6" t="n">
        <v>0.0056</v>
      </c>
      <c r="E48" s="6" t="n">
        <v>0.017</v>
      </c>
      <c r="F48" s="6" t="n">
        <v>0.0035</v>
      </c>
      <c r="G48" s="6" t="n">
        <v>0.29</v>
      </c>
      <c r="H48" s="12" t="n">
        <v>1.5E-011</v>
      </c>
      <c r="I48" s="12" t="n">
        <v>3.4E-015</v>
      </c>
      <c r="J48" s="12" t="n">
        <v>4E-018</v>
      </c>
      <c r="K48" s="12" t="n">
        <v>7.7E-022</v>
      </c>
      <c r="L48" s="12" t="n">
        <v>1.8E-023</v>
      </c>
      <c r="M48" s="12" t="n">
        <v>1.5E-005</v>
      </c>
      <c r="N48" s="12" t="n">
        <v>1E-008</v>
      </c>
      <c r="O48" s="12" t="n">
        <v>1.5E-012</v>
      </c>
      <c r="P48" s="12" t="n">
        <v>1.9E-014</v>
      </c>
      <c r="Q48" s="12" t="n">
        <v>3.4E-006</v>
      </c>
      <c r="R48" s="12" t="n">
        <v>4.7E-010</v>
      </c>
      <c r="S48" s="12" t="n">
        <v>6.1E-012</v>
      </c>
      <c r="T48" s="12" t="n">
        <v>2.7E-006</v>
      </c>
      <c r="U48" s="12" t="n">
        <v>3.4E-008</v>
      </c>
      <c r="V48" s="12" t="n">
        <v>4.9E-005</v>
      </c>
      <c r="W48" s="13" t="n">
        <f aca="false">MIN(B48:V48)</f>
        <v>1.8E-023</v>
      </c>
      <c r="X48" s="6" t="n">
        <f aca="false">W48*21</f>
        <v>3.78E-022</v>
      </c>
    </row>
    <row r="49" customFormat="false" ht="15" hidden="false" customHeight="true" outlineLevel="0" collapsed="false">
      <c r="A49" s="6" t="s">
        <v>319</v>
      </c>
      <c r="B49" s="6" t="s">
        <v>59</v>
      </c>
      <c r="C49" s="6" t="n">
        <v>0.26</v>
      </c>
      <c r="D49" s="6" t="n">
        <v>0.0017</v>
      </c>
      <c r="E49" s="6" t="n">
        <v>0.042</v>
      </c>
      <c r="F49" s="12" t="n">
        <v>3.6E-008</v>
      </c>
      <c r="G49" s="12" t="n">
        <v>3E-010</v>
      </c>
      <c r="H49" s="6" t="n">
        <v>1</v>
      </c>
      <c r="I49" s="6" t="n">
        <v>0.0036</v>
      </c>
      <c r="J49" s="12" t="n">
        <v>2.9E-005</v>
      </c>
      <c r="K49" s="12" t="n">
        <v>8.3E-012</v>
      </c>
      <c r="L49" s="12" t="n">
        <v>3.5E-020</v>
      </c>
      <c r="M49" s="12" t="n">
        <v>7.8E-005</v>
      </c>
      <c r="N49" s="12" t="n">
        <v>6E-007</v>
      </c>
      <c r="O49" s="12" t="n">
        <v>3.7E-014</v>
      </c>
      <c r="P49" s="12" t="n">
        <v>4.4E-023</v>
      </c>
      <c r="Q49" s="12" t="n">
        <v>1.4E-005</v>
      </c>
      <c r="R49" s="12" t="n">
        <v>4E-013</v>
      </c>
      <c r="S49" s="12" t="n">
        <v>2.4E-022</v>
      </c>
      <c r="T49" s="12" t="n">
        <v>1.2E-009</v>
      </c>
      <c r="U49" s="12" t="n">
        <v>4E-019</v>
      </c>
      <c r="V49" s="12" t="n">
        <v>5.1E-018</v>
      </c>
      <c r="W49" s="8" t="n">
        <f aca="false">MIN(B49:V49)</f>
        <v>4.4E-023</v>
      </c>
      <c r="X49" s="6" t="n">
        <f aca="false">W49*21</f>
        <v>9.24E-022</v>
      </c>
    </row>
    <row r="50" customFormat="false" ht="15" hidden="false" customHeight="true" outlineLevel="0" collapsed="false">
      <c r="A50" s="6" t="s">
        <v>320</v>
      </c>
      <c r="B50" s="12" t="n">
        <v>1.7E-008</v>
      </c>
      <c r="C50" s="6" t="n">
        <v>0.0046</v>
      </c>
      <c r="D50" s="6" t="n">
        <v>0.038</v>
      </c>
      <c r="E50" s="6" t="n">
        <v>0.5</v>
      </c>
      <c r="F50" s="6" t="n">
        <v>0.0025</v>
      </c>
      <c r="G50" s="6" t="n">
        <v>0.012</v>
      </c>
      <c r="H50" s="12" t="n">
        <v>7.5E-012</v>
      </c>
      <c r="I50" s="12" t="n">
        <v>1.7E-014</v>
      </c>
      <c r="J50" s="12" t="n">
        <v>1.1E-015</v>
      </c>
      <c r="K50" s="12" t="n">
        <v>1.4E-019</v>
      </c>
      <c r="L50" s="12" t="n">
        <v>9E-023</v>
      </c>
      <c r="M50" s="12" t="n">
        <v>5.1E-006</v>
      </c>
      <c r="N50" s="12" t="n">
        <v>1.3E-007</v>
      </c>
      <c r="O50" s="12" t="n">
        <v>1.5E-011</v>
      </c>
      <c r="P50" s="12" t="n">
        <v>8E-015</v>
      </c>
      <c r="Q50" s="6" t="n">
        <v>0.00072</v>
      </c>
      <c r="R50" s="12" t="n">
        <v>8.8E-008</v>
      </c>
      <c r="S50" s="12" t="n">
        <v>4.5E-011</v>
      </c>
      <c r="T50" s="12" t="n">
        <v>8.1E-005</v>
      </c>
      <c r="U50" s="12" t="n">
        <v>4.1E-008</v>
      </c>
      <c r="V50" s="12" t="n">
        <v>1.4E-006</v>
      </c>
      <c r="W50" s="13" t="n">
        <f aca="false">MIN(B50:V50)</f>
        <v>9E-023</v>
      </c>
      <c r="X50" s="6" t="n">
        <f aca="false">W50*21</f>
        <v>1.89E-021</v>
      </c>
    </row>
    <row r="51" customFormat="false" ht="15" hidden="false" customHeight="true" outlineLevel="0" collapsed="false">
      <c r="A51" s="6" t="s">
        <v>187</v>
      </c>
      <c r="B51" s="12" t="n">
        <v>3.3E-016</v>
      </c>
      <c r="C51" s="12" t="n">
        <v>1.6E-006</v>
      </c>
      <c r="D51" s="6" t="n">
        <v>1</v>
      </c>
      <c r="E51" s="6" t="s">
        <v>59</v>
      </c>
      <c r="F51" s="6" t="s">
        <v>59</v>
      </c>
      <c r="G51" s="6" t="s">
        <v>59</v>
      </c>
      <c r="H51" s="12" t="n">
        <v>1.1E-022</v>
      </c>
      <c r="I51" s="12" t="n">
        <v>8.4E-022</v>
      </c>
      <c r="J51" s="12" t="n">
        <v>4.4E-020</v>
      </c>
      <c r="K51" s="12" t="n">
        <v>4.2E-019</v>
      </c>
      <c r="L51" s="12" t="n">
        <v>5.3E-017</v>
      </c>
      <c r="M51" s="12" t="n">
        <v>6.6E-007</v>
      </c>
      <c r="N51" s="12" t="n">
        <v>1.9E-006</v>
      </c>
      <c r="O51" s="12" t="n">
        <v>2E-006</v>
      </c>
      <c r="P51" s="12" t="n">
        <v>2.2E-005</v>
      </c>
      <c r="Q51" s="6" t="n">
        <v>1</v>
      </c>
      <c r="R51" s="6" t="n">
        <v>0.67</v>
      </c>
      <c r="S51" s="6" t="n">
        <v>1</v>
      </c>
      <c r="T51" s="6" t="n">
        <v>1</v>
      </c>
      <c r="U51" s="6" t="n">
        <v>1</v>
      </c>
      <c r="V51" s="6" t="n">
        <v>1</v>
      </c>
      <c r="W51" s="13" t="n">
        <f aca="false">MIN(B51:V51)</f>
        <v>1.1E-022</v>
      </c>
      <c r="X51" s="6" t="n">
        <f aca="false">W51*21</f>
        <v>2.31E-021</v>
      </c>
    </row>
    <row r="52" customFormat="false" ht="15" hidden="false" customHeight="true" outlineLevel="0" collapsed="false">
      <c r="A52" s="6" t="s">
        <v>321</v>
      </c>
      <c r="B52" s="12" t="n">
        <v>2.5E-008</v>
      </c>
      <c r="C52" s="6" t="n">
        <v>0.083</v>
      </c>
      <c r="D52" s="6" t="n">
        <v>0.0064</v>
      </c>
      <c r="E52" s="6" t="n">
        <v>0.0012</v>
      </c>
      <c r="F52" s="6" t="n">
        <v>0.015</v>
      </c>
      <c r="G52" s="6" t="n">
        <v>1</v>
      </c>
      <c r="H52" s="12" t="n">
        <v>3.1E-010</v>
      </c>
      <c r="I52" s="12" t="n">
        <v>7.1E-014</v>
      </c>
      <c r="J52" s="12" t="n">
        <v>4.8E-018</v>
      </c>
      <c r="K52" s="12" t="n">
        <v>4E-021</v>
      </c>
      <c r="L52" s="12" t="n">
        <v>8.1E-022</v>
      </c>
      <c r="M52" s="12" t="n">
        <v>1.5E-005</v>
      </c>
      <c r="N52" s="12" t="n">
        <v>8.7E-010</v>
      </c>
      <c r="O52" s="12" t="n">
        <v>5E-013</v>
      </c>
      <c r="P52" s="12" t="n">
        <v>5.3E-014</v>
      </c>
      <c r="Q52" s="12" t="n">
        <v>3E-007</v>
      </c>
      <c r="R52" s="12" t="n">
        <v>1.7E-010</v>
      </c>
      <c r="S52" s="12" t="n">
        <v>2E-011</v>
      </c>
      <c r="T52" s="12" t="n">
        <v>8.7E-007</v>
      </c>
      <c r="U52" s="12" t="n">
        <v>9.5E-008</v>
      </c>
      <c r="V52" s="6" t="n">
        <v>0.0013</v>
      </c>
      <c r="W52" s="13" t="n">
        <f aca="false">MIN(B52:V52)</f>
        <v>8.1E-022</v>
      </c>
      <c r="X52" s="6" t="n">
        <f aca="false">W52*21</f>
        <v>1.701E-020</v>
      </c>
    </row>
    <row r="53" customFormat="false" ht="15" hidden="false" customHeight="true" outlineLevel="0" collapsed="false">
      <c r="A53" s="6" t="s">
        <v>322</v>
      </c>
      <c r="B53" s="12" t="n">
        <v>4.6E-010</v>
      </c>
      <c r="C53" s="6" t="n">
        <v>0.21</v>
      </c>
      <c r="D53" s="6" t="n">
        <v>0.014</v>
      </c>
      <c r="E53" s="6" t="n">
        <v>0.039</v>
      </c>
      <c r="F53" s="6" t="n">
        <v>0.009</v>
      </c>
      <c r="G53" s="6" t="n">
        <v>0.57</v>
      </c>
      <c r="H53" s="12" t="n">
        <v>3.4E-011</v>
      </c>
      <c r="I53" s="12" t="n">
        <v>2.1E-014</v>
      </c>
      <c r="J53" s="12" t="n">
        <v>5.8E-017</v>
      </c>
      <c r="K53" s="12" t="n">
        <v>2.7E-020</v>
      </c>
      <c r="L53" s="12" t="n">
        <v>1.2E-021</v>
      </c>
      <c r="M53" s="12" t="n">
        <v>8.2E-005</v>
      </c>
      <c r="N53" s="12" t="n">
        <v>1.2E-007</v>
      </c>
      <c r="O53" s="12" t="n">
        <v>4.2E-011</v>
      </c>
      <c r="P53" s="12" t="n">
        <v>9.8E-013</v>
      </c>
      <c r="Q53" s="12" t="n">
        <v>2E-005</v>
      </c>
      <c r="R53" s="12" t="n">
        <v>6.7E-009</v>
      </c>
      <c r="S53" s="12" t="n">
        <v>1.6E-010</v>
      </c>
      <c r="T53" s="12" t="n">
        <v>1.6E-005</v>
      </c>
      <c r="U53" s="12" t="n">
        <v>3.7E-007</v>
      </c>
      <c r="V53" s="6" t="n">
        <v>0.00024</v>
      </c>
      <c r="W53" s="13" t="n">
        <f aca="false">MIN(B53:V53)</f>
        <v>1.2E-021</v>
      </c>
      <c r="X53" s="6" t="n">
        <f aca="false">W53*21</f>
        <v>2.52E-020</v>
      </c>
    </row>
    <row r="54" customFormat="false" ht="15" hidden="false" customHeight="true" outlineLevel="0" collapsed="false">
      <c r="A54" s="6" t="s">
        <v>323</v>
      </c>
      <c r="B54" s="12" t="n">
        <v>2.3E-011</v>
      </c>
      <c r="C54" s="12" t="n">
        <v>1.4E-007</v>
      </c>
      <c r="D54" s="6" t="s">
        <v>59</v>
      </c>
      <c r="E54" s="6" t="s">
        <v>59</v>
      </c>
      <c r="F54" s="6" t="n">
        <v>0.026</v>
      </c>
      <c r="G54" s="6" t="n">
        <v>0.25</v>
      </c>
      <c r="H54" s="12" t="n">
        <v>2.2E-019</v>
      </c>
      <c r="I54" s="12" t="n">
        <v>2.9E-018</v>
      </c>
      <c r="J54" s="12" t="n">
        <v>7.5E-017</v>
      </c>
      <c r="K54" s="12" t="n">
        <v>1.1E-019</v>
      </c>
      <c r="L54" s="12" t="n">
        <v>1.6E-021</v>
      </c>
      <c r="M54" s="12" t="n">
        <v>4.1E-007</v>
      </c>
      <c r="N54" s="12" t="n">
        <v>1.7E-006</v>
      </c>
      <c r="O54" s="12" t="n">
        <v>1.5E-009</v>
      </c>
      <c r="P54" s="12" t="n">
        <v>1.3E-011</v>
      </c>
      <c r="Q54" s="6" t="n">
        <v>1</v>
      </c>
      <c r="R54" s="6" t="n">
        <v>0.012</v>
      </c>
      <c r="S54" s="12" t="n">
        <v>9.1E-005</v>
      </c>
      <c r="T54" s="6" t="n">
        <v>0.061</v>
      </c>
      <c r="U54" s="6" t="n">
        <v>0.00043</v>
      </c>
      <c r="V54" s="6" t="n">
        <v>0.00022</v>
      </c>
      <c r="W54" s="13" t="n">
        <f aca="false">MIN(B54:V54)</f>
        <v>1.6E-021</v>
      </c>
      <c r="X54" s="6" t="n">
        <f aca="false">W54*21</f>
        <v>3.36E-020</v>
      </c>
    </row>
    <row r="55" customFormat="false" ht="15" hidden="false" customHeight="true" outlineLevel="0" collapsed="false">
      <c r="A55" s="6" t="s">
        <v>324</v>
      </c>
      <c r="B55" s="6" t="n">
        <v>0.0042</v>
      </c>
      <c r="C55" s="6" t="n">
        <v>0.0014</v>
      </c>
      <c r="D55" s="6" t="n">
        <v>0.0013</v>
      </c>
      <c r="E55" s="6" t="n">
        <v>0.011</v>
      </c>
      <c r="F55" s="6" t="n">
        <v>0.033</v>
      </c>
      <c r="G55" s="12" t="n">
        <v>2.5E-007</v>
      </c>
      <c r="H55" s="12" t="n">
        <v>1.2E-006</v>
      </c>
      <c r="I55" s="12" t="n">
        <v>2.4E-010</v>
      </c>
      <c r="J55" s="12" t="n">
        <v>6.4E-013</v>
      </c>
      <c r="K55" s="12" t="n">
        <v>4.5E-015</v>
      </c>
      <c r="L55" s="12" t="n">
        <v>1.7E-021</v>
      </c>
      <c r="M55" s="12" t="n">
        <v>3E-007</v>
      </c>
      <c r="N55" s="12" t="n">
        <v>7.9E-010</v>
      </c>
      <c r="O55" s="12" t="n">
        <v>4.9E-012</v>
      </c>
      <c r="P55" s="12" t="n">
        <v>1.7E-018</v>
      </c>
      <c r="Q55" s="12" t="n">
        <v>3E-006</v>
      </c>
      <c r="R55" s="12" t="n">
        <v>1.6E-008</v>
      </c>
      <c r="S55" s="12" t="n">
        <v>5.6E-015</v>
      </c>
      <c r="T55" s="12" t="n">
        <v>6.8E-005</v>
      </c>
      <c r="U55" s="12" t="n">
        <v>2.1E-011</v>
      </c>
      <c r="V55" s="12" t="n">
        <v>7E-009</v>
      </c>
      <c r="W55" s="8" t="n">
        <f aca="false">MIN(B55:V55)</f>
        <v>1.7E-021</v>
      </c>
      <c r="X55" s="6" t="n">
        <f aca="false">W55*21</f>
        <v>3.57E-020</v>
      </c>
    </row>
    <row r="56" customFormat="false" ht="15" hidden="false" customHeight="true" outlineLevel="0" collapsed="false">
      <c r="A56" s="6" t="s">
        <v>201</v>
      </c>
      <c r="B56" s="12" t="n">
        <v>7.6E-014</v>
      </c>
      <c r="C56" s="12" t="n">
        <v>7.2E-007</v>
      </c>
      <c r="D56" s="6" t="n">
        <v>1</v>
      </c>
      <c r="E56" s="6" t="n">
        <v>0.54</v>
      </c>
      <c r="F56" s="6" t="s">
        <v>59</v>
      </c>
      <c r="G56" s="6" t="s">
        <v>59</v>
      </c>
      <c r="H56" s="12" t="n">
        <v>6.1E-021</v>
      </c>
      <c r="I56" s="12" t="n">
        <v>3.2E-020</v>
      </c>
      <c r="J56" s="12" t="n">
        <v>4.6E-021</v>
      </c>
      <c r="K56" s="12" t="n">
        <v>2.2E-019</v>
      </c>
      <c r="L56" s="12" t="n">
        <v>4.2E-018</v>
      </c>
      <c r="M56" s="12" t="n">
        <v>3.5E-007</v>
      </c>
      <c r="N56" s="12" t="n">
        <v>9.9E-009</v>
      </c>
      <c r="O56" s="12" t="n">
        <v>5.4E-008</v>
      </c>
      <c r="P56" s="12" t="n">
        <v>1.8E-007</v>
      </c>
      <c r="Q56" s="6" t="n">
        <v>0.041</v>
      </c>
      <c r="R56" s="6" t="n">
        <v>0.058</v>
      </c>
      <c r="S56" s="6" t="n">
        <v>0.065</v>
      </c>
      <c r="T56" s="6" t="n">
        <v>1</v>
      </c>
      <c r="U56" s="6" t="n">
        <v>1</v>
      </c>
      <c r="V56" s="6" t="n">
        <v>1</v>
      </c>
      <c r="W56" s="13" t="n">
        <f aca="false">MIN(B56:V56)</f>
        <v>4.6E-021</v>
      </c>
      <c r="X56" s="6" t="n">
        <f aca="false">W56*21</f>
        <v>9.66E-020</v>
      </c>
    </row>
    <row r="57" customFormat="false" ht="15" hidden="false" customHeight="true" outlineLevel="0" collapsed="false">
      <c r="A57" s="6" t="s">
        <v>325</v>
      </c>
      <c r="B57" s="12" t="n">
        <v>4.7E-006</v>
      </c>
      <c r="C57" s="6" t="n">
        <v>1</v>
      </c>
      <c r="D57" s="6" t="n">
        <v>0.00091</v>
      </c>
      <c r="E57" s="6" t="n">
        <v>0.00064</v>
      </c>
      <c r="F57" s="6" t="n">
        <v>0.0029</v>
      </c>
      <c r="G57" s="6" t="n">
        <v>1</v>
      </c>
      <c r="H57" s="12" t="n">
        <v>6.1E-007</v>
      </c>
      <c r="I57" s="12" t="n">
        <v>1.7E-011</v>
      </c>
      <c r="J57" s="12" t="n">
        <v>5.8E-016</v>
      </c>
      <c r="K57" s="12" t="n">
        <v>8.6E-020</v>
      </c>
      <c r="L57" s="12" t="n">
        <v>6.9E-021</v>
      </c>
      <c r="M57" s="12" t="n">
        <v>4.9E-005</v>
      </c>
      <c r="N57" s="12" t="n">
        <v>1.6E-009</v>
      </c>
      <c r="O57" s="12" t="n">
        <v>2E-013</v>
      </c>
      <c r="P57" s="12" t="n">
        <v>1.1E-014</v>
      </c>
      <c r="Q57" s="12" t="n">
        <v>2.3E-008</v>
      </c>
      <c r="R57" s="12" t="n">
        <v>2.8E-012</v>
      </c>
      <c r="S57" s="12" t="n">
        <v>2.1E-013</v>
      </c>
      <c r="T57" s="12" t="n">
        <v>9.1E-008</v>
      </c>
      <c r="U57" s="12" t="n">
        <v>6E-009</v>
      </c>
      <c r="V57" s="6" t="n">
        <v>0.00016</v>
      </c>
      <c r="W57" s="13" t="n">
        <f aca="false">MIN(B57:V57)</f>
        <v>6.9E-021</v>
      </c>
      <c r="X57" s="6" t="n">
        <f aca="false">W57*21</f>
        <v>1.449E-019</v>
      </c>
    </row>
    <row r="58" customFormat="false" ht="15" hidden="false" customHeight="true" outlineLevel="0" collapsed="false">
      <c r="A58" s="6" t="s">
        <v>326</v>
      </c>
      <c r="B58" s="12" t="n">
        <v>5.1E-019</v>
      </c>
      <c r="C58" s="6" t="n">
        <v>1</v>
      </c>
      <c r="D58" s="6" t="n">
        <v>0.0047</v>
      </c>
      <c r="E58" s="6" t="n">
        <v>1</v>
      </c>
      <c r="F58" s="6" t="n">
        <v>1</v>
      </c>
      <c r="G58" s="6" t="n">
        <v>1</v>
      </c>
      <c r="H58" s="12" t="n">
        <v>2.8E-017</v>
      </c>
      <c r="I58" s="12" t="n">
        <v>1.3E-020</v>
      </c>
      <c r="J58" s="12" t="n">
        <v>3.9E-019</v>
      </c>
      <c r="K58" s="12" t="n">
        <v>2E-018</v>
      </c>
      <c r="L58" s="12" t="n">
        <v>1.7E-018</v>
      </c>
      <c r="M58" s="6" t="n">
        <v>0.00017</v>
      </c>
      <c r="N58" s="6" t="n">
        <v>0.00014</v>
      </c>
      <c r="O58" s="12" t="n">
        <v>6.3E-005</v>
      </c>
      <c r="P58" s="12" t="n">
        <v>1.1E-005</v>
      </c>
      <c r="Q58" s="6" t="n">
        <v>0.006</v>
      </c>
      <c r="R58" s="6" t="n">
        <v>0.0028</v>
      </c>
      <c r="S58" s="6" t="n">
        <v>0.00048</v>
      </c>
      <c r="T58" s="6" t="n">
        <v>1</v>
      </c>
      <c r="U58" s="6" t="n">
        <v>0.74</v>
      </c>
      <c r="V58" s="6" t="n">
        <v>1</v>
      </c>
      <c r="W58" s="13" t="n">
        <f aca="false">MIN(B58:V58)</f>
        <v>1.3E-020</v>
      </c>
      <c r="X58" s="6" t="n">
        <f aca="false">W58*21</f>
        <v>2.73E-019</v>
      </c>
    </row>
    <row r="59" customFormat="false" ht="15" hidden="false" customHeight="true" outlineLevel="0" collapsed="false">
      <c r="A59" s="6" t="s">
        <v>327</v>
      </c>
      <c r="B59" s="12" t="n">
        <v>6.9E-006</v>
      </c>
      <c r="C59" s="6" t="s">
        <v>59</v>
      </c>
      <c r="D59" s="6" t="n">
        <v>0.00092</v>
      </c>
      <c r="E59" s="6" t="n">
        <v>0.37</v>
      </c>
      <c r="F59" s="12" t="n">
        <v>4.3E-006</v>
      </c>
      <c r="G59" s="6" t="n">
        <v>0.44</v>
      </c>
      <c r="H59" s="12" t="n">
        <v>2E-006</v>
      </c>
      <c r="I59" s="12" t="n">
        <v>5.5E-011</v>
      </c>
      <c r="J59" s="12" t="n">
        <v>1E-012</v>
      </c>
      <c r="K59" s="12" t="n">
        <v>6E-019</v>
      </c>
      <c r="L59" s="12" t="n">
        <v>1.5E-020</v>
      </c>
      <c r="M59" s="6" t="n">
        <v>0.00013</v>
      </c>
      <c r="N59" s="12" t="n">
        <v>1.5E-006</v>
      </c>
      <c r="O59" s="12" t="n">
        <v>9.1E-013</v>
      </c>
      <c r="P59" s="12" t="n">
        <v>1.7E-014</v>
      </c>
      <c r="Q59" s="12" t="n">
        <v>1.5E-005</v>
      </c>
      <c r="R59" s="12" t="n">
        <v>5.2E-012</v>
      </c>
      <c r="S59" s="12" t="n">
        <v>1.2E-013</v>
      </c>
      <c r="T59" s="12" t="n">
        <v>1.7E-007</v>
      </c>
      <c r="U59" s="12" t="n">
        <v>3.4E-009</v>
      </c>
      <c r="V59" s="12" t="n">
        <v>1.9E-007</v>
      </c>
      <c r="W59" s="13" t="n">
        <f aca="false">MIN(B59:V59)</f>
        <v>1.5E-020</v>
      </c>
      <c r="X59" s="6" t="n">
        <f aca="false">W59*21</f>
        <v>3.15E-019</v>
      </c>
    </row>
    <row r="60" customFormat="false" ht="15" hidden="false" customHeight="true" outlineLevel="0" collapsed="false">
      <c r="A60" s="6" t="s">
        <v>119</v>
      </c>
      <c r="B60" s="12" t="n">
        <v>1.2E-008</v>
      </c>
      <c r="C60" s="12" t="n">
        <v>3.7E-005</v>
      </c>
      <c r="D60" s="6" t="n">
        <v>0.00017</v>
      </c>
      <c r="E60" s="6" t="n">
        <v>1</v>
      </c>
      <c r="F60" s="6" t="n">
        <v>1</v>
      </c>
      <c r="G60" s="6" t="n">
        <v>0.013</v>
      </c>
      <c r="H60" s="12" t="n">
        <v>2.5E-014</v>
      </c>
      <c r="I60" s="12" t="n">
        <v>1.8E-019</v>
      </c>
      <c r="J60" s="12" t="n">
        <v>3.1E-018</v>
      </c>
      <c r="K60" s="12" t="n">
        <v>3E-017</v>
      </c>
      <c r="L60" s="12" t="n">
        <v>1.6E-020</v>
      </c>
      <c r="M60" s="12" t="n">
        <v>1.9E-010</v>
      </c>
      <c r="N60" s="12" t="n">
        <v>5.5E-010</v>
      </c>
      <c r="O60" s="12" t="n">
        <v>1.1E-009</v>
      </c>
      <c r="P60" s="12" t="n">
        <v>5.6E-013</v>
      </c>
      <c r="Q60" s="6" t="n">
        <v>0.00017</v>
      </c>
      <c r="R60" s="6" t="n">
        <v>0.00012</v>
      </c>
      <c r="S60" s="12" t="n">
        <v>7.6E-008</v>
      </c>
      <c r="T60" s="6" t="n">
        <v>1</v>
      </c>
      <c r="U60" s="6" t="n">
        <v>0.0019</v>
      </c>
      <c r="V60" s="6" t="n">
        <v>0.014</v>
      </c>
      <c r="W60" s="13" t="n">
        <f aca="false">MIN(B60:V60)</f>
        <v>1.6E-020</v>
      </c>
      <c r="X60" s="6" t="n">
        <f aca="false">W60*21</f>
        <v>3.36E-019</v>
      </c>
    </row>
    <row r="61" customFormat="false" ht="15" hidden="false" customHeight="true" outlineLevel="0" collapsed="false">
      <c r="A61" s="6" t="s">
        <v>328</v>
      </c>
      <c r="B61" s="12" t="n">
        <v>4.2E-006</v>
      </c>
      <c r="C61" s="6" t="s">
        <v>59</v>
      </c>
      <c r="D61" s="6" t="n">
        <v>0.00062</v>
      </c>
      <c r="E61" s="6" t="s">
        <v>59</v>
      </c>
      <c r="F61" s="12" t="n">
        <v>2.6E-006</v>
      </c>
      <c r="G61" s="6" t="n">
        <v>0.35</v>
      </c>
      <c r="H61" s="12" t="n">
        <v>1E-006</v>
      </c>
      <c r="I61" s="12" t="n">
        <v>1.9E-011</v>
      </c>
      <c r="J61" s="12" t="n">
        <v>2.4E-012</v>
      </c>
      <c r="K61" s="12" t="n">
        <v>9.5E-019</v>
      </c>
      <c r="L61" s="12" t="n">
        <v>1.8E-020</v>
      </c>
      <c r="M61" s="12" t="n">
        <v>7.1E-005</v>
      </c>
      <c r="N61" s="12" t="n">
        <v>4.6E-006</v>
      </c>
      <c r="O61" s="12" t="n">
        <v>2.1E-012</v>
      </c>
      <c r="P61" s="12" t="n">
        <v>3E-014</v>
      </c>
      <c r="Q61" s="12" t="n">
        <v>6.3E-005</v>
      </c>
      <c r="R61" s="12" t="n">
        <v>1.6E-011</v>
      </c>
      <c r="S61" s="12" t="n">
        <v>2.7E-013</v>
      </c>
      <c r="T61" s="12" t="n">
        <v>7.6E-007</v>
      </c>
      <c r="U61" s="12" t="n">
        <v>1.1E-008</v>
      </c>
      <c r="V61" s="12" t="n">
        <v>9.1E-008</v>
      </c>
      <c r="W61" s="13" t="n">
        <f aca="false">MIN(B61:V61)</f>
        <v>1.8E-020</v>
      </c>
      <c r="X61" s="6" t="n">
        <f aca="false">W61*21</f>
        <v>3.78E-019</v>
      </c>
    </row>
    <row r="62" customFormat="false" ht="15" hidden="false" customHeight="true" outlineLevel="0" collapsed="false">
      <c r="A62" s="6" t="s">
        <v>329</v>
      </c>
      <c r="B62" s="12" t="n">
        <v>8.9E-009</v>
      </c>
      <c r="C62" s="6" t="n">
        <v>0.2</v>
      </c>
      <c r="D62" s="6" t="n">
        <v>0.012</v>
      </c>
      <c r="E62" s="6" t="n">
        <v>0.034</v>
      </c>
      <c r="F62" s="6" t="n">
        <v>0.0074</v>
      </c>
      <c r="G62" s="6" t="n">
        <v>1</v>
      </c>
      <c r="H62" s="12" t="n">
        <v>3.4E-010</v>
      </c>
      <c r="I62" s="12" t="n">
        <v>1.5E-013</v>
      </c>
      <c r="J62" s="12" t="n">
        <v>3.1E-016</v>
      </c>
      <c r="K62" s="12" t="n">
        <v>1.2E-019</v>
      </c>
      <c r="L62" s="12" t="n">
        <v>1.9E-020</v>
      </c>
      <c r="M62" s="12" t="n">
        <v>6.3E-005</v>
      </c>
      <c r="N62" s="12" t="n">
        <v>8E-008</v>
      </c>
      <c r="O62" s="12" t="n">
        <v>2.4E-011</v>
      </c>
      <c r="P62" s="12" t="n">
        <v>2E-012</v>
      </c>
      <c r="Q62" s="12" t="n">
        <v>1.4E-005</v>
      </c>
      <c r="R62" s="12" t="n">
        <v>3.9E-009</v>
      </c>
      <c r="S62" s="12" t="n">
        <v>3.5E-010</v>
      </c>
      <c r="T62" s="12" t="n">
        <v>1.1E-005</v>
      </c>
      <c r="U62" s="12" t="n">
        <v>9.6E-007</v>
      </c>
      <c r="V62" s="6" t="n">
        <v>0.00072</v>
      </c>
      <c r="W62" s="13" t="n">
        <f aca="false">MIN(B62:V62)</f>
        <v>1.9E-020</v>
      </c>
      <c r="X62" s="6" t="n">
        <f aca="false">W62*21</f>
        <v>3.99E-019</v>
      </c>
    </row>
    <row r="63" customFormat="false" ht="15" hidden="false" customHeight="true" outlineLevel="0" collapsed="false">
      <c r="A63" s="6" t="s">
        <v>330</v>
      </c>
      <c r="B63" s="6" t="s">
        <v>59</v>
      </c>
      <c r="C63" s="6" t="n">
        <v>0.12</v>
      </c>
      <c r="D63" s="6" t="n">
        <v>0.016</v>
      </c>
      <c r="E63" s="6" t="n">
        <v>0.00012</v>
      </c>
      <c r="F63" s="6" t="n">
        <v>0.01</v>
      </c>
      <c r="G63" s="12" t="n">
        <v>1.1E-006</v>
      </c>
      <c r="H63" s="6" t="n">
        <v>0.33</v>
      </c>
      <c r="I63" s="6" t="n">
        <v>0.00018</v>
      </c>
      <c r="J63" s="12" t="n">
        <v>2.3E-009</v>
      </c>
      <c r="K63" s="12" t="n">
        <v>1.1E-012</v>
      </c>
      <c r="L63" s="12" t="n">
        <v>3.2E-019</v>
      </c>
      <c r="M63" s="12" t="n">
        <v>4.5E-005</v>
      </c>
      <c r="N63" s="12" t="n">
        <v>3.1E-010</v>
      </c>
      <c r="O63" s="12" t="n">
        <v>1.3E-013</v>
      </c>
      <c r="P63" s="12" t="n">
        <v>2.1E-020</v>
      </c>
      <c r="Q63" s="12" t="n">
        <v>7.4E-008</v>
      </c>
      <c r="R63" s="12" t="n">
        <v>3E-011</v>
      </c>
      <c r="S63" s="12" t="n">
        <v>3.5E-018</v>
      </c>
      <c r="T63" s="12" t="n">
        <v>6.2E-008</v>
      </c>
      <c r="U63" s="12" t="n">
        <v>5.3E-015</v>
      </c>
      <c r="V63" s="12" t="n">
        <v>7.8E-010</v>
      </c>
      <c r="W63" s="8" t="n">
        <f aca="false">MIN(B63:V63)</f>
        <v>2.1E-020</v>
      </c>
      <c r="X63" s="6" t="n">
        <f aca="false">W63*21</f>
        <v>4.41E-019</v>
      </c>
    </row>
    <row r="64" customFormat="false" ht="15" hidden="false" customHeight="true" outlineLevel="0" collapsed="false">
      <c r="A64" s="6" t="s">
        <v>331</v>
      </c>
      <c r="B64" s="12" t="n">
        <v>4.8E-006</v>
      </c>
      <c r="C64" s="6" t="s">
        <v>59</v>
      </c>
      <c r="D64" s="6" t="n">
        <v>0.00068</v>
      </c>
      <c r="E64" s="6" t="s">
        <v>59</v>
      </c>
      <c r="F64" s="12" t="n">
        <v>3E-006</v>
      </c>
      <c r="G64" s="6" t="n">
        <v>0.37</v>
      </c>
      <c r="H64" s="12" t="n">
        <v>1.2E-006</v>
      </c>
      <c r="I64" s="12" t="n">
        <v>2.5E-011</v>
      </c>
      <c r="J64" s="12" t="n">
        <v>3.2E-012</v>
      </c>
      <c r="K64" s="12" t="n">
        <v>1.4E-018</v>
      </c>
      <c r="L64" s="12" t="n">
        <v>2.9E-020</v>
      </c>
      <c r="M64" s="12" t="n">
        <v>8.2E-005</v>
      </c>
      <c r="N64" s="12" t="n">
        <v>5.6E-006</v>
      </c>
      <c r="O64" s="12" t="n">
        <v>2.8E-012</v>
      </c>
      <c r="P64" s="12" t="n">
        <v>4.2E-014</v>
      </c>
      <c r="Q64" s="12" t="n">
        <v>7.3E-005</v>
      </c>
      <c r="R64" s="12" t="n">
        <v>2.1E-011</v>
      </c>
      <c r="S64" s="12" t="n">
        <v>3.7E-013</v>
      </c>
      <c r="T64" s="12" t="n">
        <v>9E-007</v>
      </c>
      <c r="U64" s="12" t="n">
        <v>1.3E-008</v>
      </c>
      <c r="V64" s="12" t="n">
        <v>1.1E-007</v>
      </c>
      <c r="W64" s="13" t="n">
        <f aca="false">MIN(B64:V64)</f>
        <v>2.9E-020</v>
      </c>
      <c r="X64" s="6" t="n">
        <f aca="false">W64*21</f>
        <v>6.09E-019</v>
      </c>
    </row>
    <row r="65" customFormat="false" ht="15" hidden="false" customHeight="true" outlineLevel="0" collapsed="false">
      <c r="A65" s="6" t="s">
        <v>332</v>
      </c>
      <c r="B65" s="6" t="s">
        <v>59</v>
      </c>
      <c r="C65" s="6" t="n">
        <v>0.0037</v>
      </c>
      <c r="D65" s="6" t="s">
        <v>59</v>
      </c>
      <c r="E65" s="12" t="n">
        <v>1E-005</v>
      </c>
      <c r="F65" s="6" t="n">
        <v>0.0024</v>
      </c>
      <c r="G65" s="12" t="n">
        <v>1.3E-005</v>
      </c>
      <c r="H65" s="6" t="n">
        <v>0.035</v>
      </c>
      <c r="I65" s="6" t="n">
        <v>0.0021</v>
      </c>
      <c r="J65" s="12" t="n">
        <v>4.9E-009</v>
      </c>
      <c r="K65" s="12" t="n">
        <v>6.8E-013</v>
      </c>
      <c r="L65" s="12" t="n">
        <v>1.5E-018</v>
      </c>
      <c r="M65" s="6" t="n">
        <v>0.00046</v>
      </c>
      <c r="N65" s="12" t="n">
        <v>4.3E-010</v>
      </c>
      <c r="O65" s="12" t="n">
        <v>4.8E-014</v>
      </c>
      <c r="P65" s="12" t="n">
        <v>6.9E-020</v>
      </c>
      <c r="Q65" s="12" t="n">
        <v>3.7E-006</v>
      </c>
      <c r="R65" s="12" t="n">
        <v>3.5E-010</v>
      </c>
      <c r="S65" s="12" t="n">
        <v>3.8E-016</v>
      </c>
      <c r="T65" s="12" t="n">
        <v>1.4E-009</v>
      </c>
      <c r="U65" s="12" t="n">
        <v>1.2E-015</v>
      </c>
      <c r="V65" s="12" t="n">
        <v>1.6E-009</v>
      </c>
      <c r="W65" s="8" t="n">
        <f aca="false">MIN(B65:V65)</f>
        <v>6.9E-020</v>
      </c>
      <c r="X65" s="6" t="n">
        <f aca="false">W65*21</f>
        <v>1.449E-018</v>
      </c>
    </row>
    <row r="66" customFormat="false" ht="15" hidden="false" customHeight="true" outlineLevel="0" collapsed="false">
      <c r="A66" s="6" t="s">
        <v>333</v>
      </c>
      <c r="B66" s="12" t="n">
        <v>3.5E-014</v>
      </c>
      <c r="C66" s="6" t="n">
        <v>0.00024</v>
      </c>
      <c r="D66" s="6" t="n">
        <v>0.073</v>
      </c>
      <c r="E66" s="6" t="n">
        <v>1</v>
      </c>
      <c r="F66" s="6" t="n">
        <v>1</v>
      </c>
      <c r="G66" s="6" t="n">
        <v>1</v>
      </c>
      <c r="H66" s="12" t="n">
        <v>3.3E-018</v>
      </c>
      <c r="I66" s="12" t="n">
        <v>7.6E-020</v>
      </c>
      <c r="J66" s="12" t="n">
        <v>3.9E-019</v>
      </c>
      <c r="K66" s="12" t="n">
        <v>8E-016</v>
      </c>
      <c r="L66" s="12" t="n">
        <v>1.1E-013</v>
      </c>
      <c r="M66" s="12" t="n">
        <v>6.9E-007</v>
      </c>
      <c r="N66" s="12" t="n">
        <v>2.9E-007</v>
      </c>
      <c r="O66" s="12" t="n">
        <v>2E-005</v>
      </c>
      <c r="P66" s="6" t="n">
        <v>0.00022</v>
      </c>
      <c r="Q66" s="6" t="n">
        <v>0.013</v>
      </c>
      <c r="R66" s="6" t="n">
        <v>0.22</v>
      </c>
      <c r="S66" s="6" t="n">
        <v>0.77</v>
      </c>
      <c r="T66" s="6" t="n">
        <v>1</v>
      </c>
      <c r="U66" s="6" t="n">
        <v>1</v>
      </c>
      <c r="V66" s="6" t="n">
        <v>1</v>
      </c>
      <c r="W66" s="13" t="n">
        <f aca="false">MIN(B66:V66)</f>
        <v>7.6E-020</v>
      </c>
      <c r="X66" s="6" t="n">
        <f aca="false">W66*21</f>
        <v>1.596E-018</v>
      </c>
    </row>
    <row r="67" customFormat="false" ht="15" hidden="false" customHeight="true" outlineLevel="0" collapsed="false">
      <c r="A67" s="6" t="s">
        <v>334</v>
      </c>
      <c r="B67" s="6" t="s">
        <v>59</v>
      </c>
      <c r="C67" s="6" t="n">
        <v>0.031</v>
      </c>
      <c r="D67" s="6" t="s">
        <v>59</v>
      </c>
      <c r="E67" s="6" t="n">
        <v>0.0001</v>
      </c>
      <c r="F67" s="6" t="n">
        <v>0.0016</v>
      </c>
      <c r="G67" s="12" t="n">
        <v>3.4E-007</v>
      </c>
      <c r="H67" s="6" t="n">
        <v>0.16</v>
      </c>
      <c r="I67" s="6" t="n">
        <v>0.0075</v>
      </c>
      <c r="J67" s="12" t="n">
        <v>1.1E-007</v>
      </c>
      <c r="K67" s="12" t="n">
        <v>1.2E-011</v>
      </c>
      <c r="L67" s="12" t="n">
        <v>1.7E-018</v>
      </c>
      <c r="M67" s="6" t="n">
        <v>0.0024</v>
      </c>
      <c r="N67" s="12" t="n">
        <v>1.7E-008</v>
      </c>
      <c r="O67" s="12" t="n">
        <v>1.2E-012</v>
      </c>
      <c r="P67" s="12" t="n">
        <v>9.9E-020</v>
      </c>
      <c r="Q67" s="12" t="n">
        <v>2E-005</v>
      </c>
      <c r="R67" s="12" t="n">
        <v>1.2E-009</v>
      </c>
      <c r="S67" s="12" t="n">
        <v>6.7E-017</v>
      </c>
      <c r="T67" s="12" t="n">
        <v>7.7E-009</v>
      </c>
      <c r="U67" s="12" t="n">
        <v>2.4E-016</v>
      </c>
      <c r="V67" s="12" t="n">
        <v>3.6E-011</v>
      </c>
      <c r="W67" s="8" t="n">
        <f aca="false">MIN(B67:V67)</f>
        <v>9.9E-020</v>
      </c>
      <c r="X67" s="6" t="n">
        <f aca="false">W67*21</f>
        <v>2.079E-018</v>
      </c>
    </row>
    <row r="68" customFormat="false" ht="15" hidden="false" customHeight="true" outlineLevel="0" collapsed="false">
      <c r="A68" s="6" t="s">
        <v>335</v>
      </c>
      <c r="B68" s="6" t="s">
        <v>59</v>
      </c>
      <c r="C68" s="6" t="n">
        <v>0.00033</v>
      </c>
      <c r="D68" s="6" t="s">
        <v>59</v>
      </c>
      <c r="E68" s="6" t="n">
        <v>0.0034</v>
      </c>
      <c r="F68" s="6" t="n">
        <v>0.00029</v>
      </c>
      <c r="G68" s="12" t="n">
        <v>3.7E-008</v>
      </c>
      <c r="H68" s="6" t="n">
        <v>0.027</v>
      </c>
      <c r="I68" s="6" t="n">
        <v>0.0012</v>
      </c>
      <c r="J68" s="12" t="n">
        <v>1E-006</v>
      </c>
      <c r="K68" s="12" t="n">
        <v>1.1E-010</v>
      </c>
      <c r="L68" s="12" t="n">
        <v>1.7E-017</v>
      </c>
      <c r="M68" s="12" t="n">
        <v>3.1E-005</v>
      </c>
      <c r="N68" s="12" t="n">
        <v>2.1E-008</v>
      </c>
      <c r="O68" s="12" t="n">
        <v>1.5E-012</v>
      </c>
      <c r="P68" s="12" t="n">
        <v>1E-019</v>
      </c>
      <c r="Q68" s="6" t="n">
        <v>0.0003</v>
      </c>
      <c r="R68" s="12" t="n">
        <v>1.8E-008</v>
      </c>
      <c r="S68" s="12" t="n">
        <v>1.1E-015</v>
      </c>
      <c r="T68" s="12" t="n">
        <v>1.9E-007</v>
      </c>
      <c r="U68" s="12" t="n">
        <v>5.6E-015</v>
      </c>
      <c r="V68" s="12" t="n">
        <v>4.7E-012</v>
      </c>
      <c r="W68" s="8" t="n">
        <f aca="false">MIN(B68:V68)</f>
        <v>1E-019</v>
      </c>
      <c r="X68" s="6" t="n">
        <f aca="false">W68*21</f>
        <v>2.1E-018</v>
      </c>
    </row>
    <row r="69" customFormat="false" ht="15" hidden="false" customHeight="true" outlineLevel="0" collapsed="false">
      <c r="A69" s="6" t="s">
        <v>336</v>
      </c>
      <c r="B69" s="6" t="s">
        <v>59</v>
      </c>
      <c r="C69" s="6" t="n">
        <v>0.00033</v>
      </c>
      <c r="D69" s="6" t="s">
        <v>59</v>
      </c>
      <c r="E69" s="6" t="n">
        <v>0.0034</v>
      </c>
      <c r="F69" s="6" t="n">
        <v>0.00029</v>
      </c>
      <c r="G69" s="12" t="n">
        <v>3.7E-008</v>
      </c>
      <c r="H69" s="6" t="n">
        <v>0.027</v>
      </c>
      <c r="I69" s="6" t="n">
        <v>0.0012</v>
      </c>
      <c r="J69" s="12" t="n">
        <v>1E-006</v>
      </c>
      <c r="K69" s="12" t="n">
        <v>1.1E-010</v>
      </c>
      <c r="L69" s="12" t="n">
        <v>1.7E-017</v>
      </c>
      <c r="M69" s="12" t="n">
        <v>3.1E-005</v>
      </c>
      <c r="N69" s="12" t="n">
        <v>2.1E-008</v>
      </c>
      <c r="O69" s="12" t="n">
        <v>1.5E-012</v>
      </c>
      <c r="P69" s="12" t="n">
        <v>1E-019</v>
      </c>
      <c r="Q69" s="6" t="n">
        <v>0.0003</v>
      </c>
      <c r="R69" s="12" t="n">
        <v>1.8E-008</v>
      </c>
      <c r="S69" s="12" t="n">
        <v>1.1E-015</v>
      </c>
      <c r="T69" s="12" t="n">
        <v>1.9E-007</v>
      </c>
      <c r="U69" s="12" t="n">
        <v>5.6E-015</v>
      </c>
      <c r="V69" s="12" t="n">
        <v>4.7E-012</v>
      </c>
      <c r="W69" s="8" t="n">
        <f aca="false">MIN(B69:V69)</f>
        <v>1E-019</v>
      </c>
      <c r="X69" s="6" t="n">
        <f aca="false">W69*21</f>
        <v>2.1E-018</v>
      </c>
    </row>
    <row r="70" customFormat="false" ht="15" hidden="false" customHeight="true" outlineLevel="0" collapsed="false">
      <c r="A70" s="6" t="s">
        <v>337</v>
      </c>
      <c r="B70" s="12" t="n">
        <v>3.9E-008</v>
      </c>
      <c r="C70" s="6" t="n">
        <v>0.0048</v>
      </c>
      <c r="D70" s="6" t="n">
        <v>1</v>
      </c>
      <c r="E70" s="6" t="n">
        <v>1</v>
      </c>
      <c r="F70" s="6" t="n">
        <v>0.009</v>
      </c>
      <c r="G70" s="6" t="n">
        <v>0.0042</v>
      </c>
      <c r="H70" s="12" t="n">
        <v>1.5E-011</v>
      </c>
      <c r="I70" s="12" t="n">
        <v>1.9E-012</v>
      </c>
      <c r="J70" s="12" t="n">
        <v>1.3E-012</v>
      </c>
      <c r="K70" s="12" t="n">
        <v>5.1E-016</v>
      </c>
      <c r="L70" s="12" t="n">
        <v>1.1E-019</v>
      </c>
      <c r="M70" s="6" t="n">
        <v>0.00018</v>
      </c>
      <c r="N70" s="12" t="n">
        <v>3.4E-005</v>
      </c>
      <c r="O70" s="12" t="n">
        <v>1.5E-008</v>
      </c>
      <c r="P70" s="12" t="n">
        <v>3.3E-012</v>
      </c>
      <c r="Q70" s="6" t="n">
        <v>0.12</v>
      </c>
      <c r="R70" s="12" t="n">
        <v>6.6E-005</v>
      </c>
      <c r="S70" s="12" t="n">
        <v>1.6E-008</v>
      </c>
      <c r="T70" s="6" t="n">
        <v>0.0027</v>
      </c>
      <c r="U70" s="12" t="n">
        <v>5.8E-007</v>
      </c>
      <c r="V70" s="12" t="n">
        <v>1.7E-006</v>
      </c>
      <c r="W70" s="13" t="n">
        <f aca="false">MIN(B70:V70)</f>
        <v>1.1E-019</v>
      </c>
      <c r="X70" s="6" t="n">
        <f aca="false">W70*21</f>
        <v>2.31E-018</v>
      </c>
    </row>
    <row r="71" customFormat="false" ht="15" hidden="false" customHeight="true" outlineLevel="0" collapsed="false">
      <c r="A71" s="6" t="s">
        <v>338</v>
      </c>
      <c r="B71" s="12" t="n">
        <v>1.3E-005</v>
      </c>
      <c r="C71" s="6" t="n">
        <v>0.065</v>
      </c>
      <c r="D71" s="6" t="n">
        <v>1</v>
      </c>
      <c r="E71" s="6" t="s">
        <v>59</v>
      </c>
      <c r="F71" s="12" t="n">
        <v>8.1E-006</v>
      </c>
      <c r="G71" s="6" t="n">
        <v>0.00011</v>
      </c>
      <c r="H71" s="12" t="n">
        <v>3.8E-008</v>
      </c>
      <c r="I71" s="12" t="n">
        <v>3.5E-009</v>
      </c>
      <c r="J71" s="12" t="n">
        <v>7.8E-009</v>
      </c>
      <c r="K71" s="12" t="n">
        <v>1.1E-014</v>
      </c>
      <c r="L71" s="12" t="n">
        <v>1.1E-019</v>
      </c>
      <c r="M71" s="6" t="n">
        <v>0.0033</v>
      </c>
      <c r="N71" s="6" t="n">
        <v>0.0029</v>
      </c>
      <c r="O71" s="12" t="n">
        <v>6.9E-009</v>
      </c>
      <c r="P71" s="12" t="n">
        <v>7.2E-014</v>
      </c>
      <c r="Q71" s="6" t="n">
        <v>1</v>
      </c>
      <c r="R71" s="12" t="n">
        <v>4E-006</v>
      </c>
      <c r="S71" s="12" t="n">
        <v>3.6E-011</v>
      </c>
      <c r="T71" s="12" t="n">
        <v>7.2E-005</v>
      </c>
      <c r="U71" s="12" t="n">
        <v>4.7E-010</v>
      </c>
      <c r="V71" s="12" t="n">
        <v>4.8E-011</v>
      </c>
      <c r="W71" s="13" t="n">
        <f aca="false">MIN(B71:V71)</f>
        <v>1.1E-019</v>
      </c>
      <c r="X71" s="6" t="n">
        <f aca="false">W71*21</f>
        <v>2.31E-018</v>
      </c>
    </row>
    <row r="72" customFormat="false" ht="15" hidden="false" customHeight="true" outlineLevel="0" collapsed="false">
      <c r="A72" s="6" t="s">
        <v>339</v>
      </c>
      <c r="B72" s="12" t="n">
        <v>1.3E-005</v>
      </c>
      <c r="C72" s="6" t="n">
        <v>0.065</v>
      </c>
      <c r="D72" s="6" t="n">
        <v>1</v>
      </c>
      <c r="E72" s="6" t="s">
        <v>59</v>
      </c>
      <c r="F72" s="12" t="n">
        <v>8.1E-006</v>
      </c>
      <c r="G72" s="6" t="n">
        <v>0.00011</v>
      </c>
      <c r="H72" s="12" t="n">
        <v>3.8E-008</v>
      </c>
      <c r="I72" s="12" t="n">
        <v>3.5E-009</v>
      </c>
      <c r="J72" s="12" t="n">
        <v>7.8E-009</v>
      </c>
      <c r="K72" s="12" t="n">
        <v>1.1E-014</v>
      </c>
      <c r="L72" s="12" t="n">
        <v>1.1E-019</v>
      </c>
      <c r="M72" s="6" t="n">
        <v>0.0033</v>
      </c>
      <c r="N72" s="6" t="n">
        <v>0.0029</v>
      </c>
      <c r="O72" s="12" t="n">
        <v>6.9E-009</v>
      </c>
      <c r="P72" s="12" t="n">
        <v>7.2E-014</v>
      </c>
      <c r="Q72" s="6" t="n">
        <v>1</v>
      </c>
      <c r="R72" s="12" t="n">
        <v>4E-006</v>
      </c>
      <c r="S72" s="12" t="n">
        <v>3.6E-011</v>
      </c>
      <c r="T72" s="12" t="n">
        <v>7.2E-005</v>
      </c>
      <c r="U72" s="12" t="n">
        <v>4.7E-010</v>
      </c>
      <c r="V72" s="12" t="n">
        <v>4.8E-011</v>
      </c>
      <c r="W72" s="13" t="n">
        <f aca="false">MIN(B72:V72)</f>
        <v>1.1E-019</v>
      </c>
      <c r="X72" s="6" t="n">
        <f aca="false">W72*21</f>
        <v>2.31E-018</v>
      </c>
    </row>
    <row r="73" customFormat="false" ht="15" hidden="false" customHeight="true" outlineLevel="0" collapsed="false">
      <c r="A73" s="6" t="s">
        <v>340</v>
      </c>
      <c r="B73" s="12" t="n">
        <v>1.4E-005</v>
      </c>
      <c r="C73" s="6" t="n">
        <v>0.067</v>
      </c>
      <c r="D73" s="6" t="n">
        <v>1</v>
      </c>
      <c r="E73" s="6" t="s">
        <v>59</v>
      </c>
      <c r="F73" s="12" t="n">
        <v>8.4E-006</v>
      </c>
      <c r="G73" s="6" t="n">
        <v>0.00011</v>
      </c>
      <c r="H73" s="12" t="n">
        <v>4E-008</v>
      </c>
      <c r="I73" s="12" t="n">
        <v>3.7E-009</v>
      </c>
      <c r="J73" s="12" t="n">
        <v>8.3E-009</v>
      </c>
      <c r="K73" s="12" t="n">
        <v>1.2E-014</v>
      </c>
      <c r="L73" s="12" t="n">
        <v>1.2E-019</v>
      </c>
      <c r="M73" s="6" t="n">
        <v>0.0034</v>
      </c>
      <c r="N73" s="6" t="n">
        <v>0.003</v>
      </c>
      <c r="O73" s="12" t="n">
        <v>7.4E-009</v>
      </c>
      <c r="P73" s="12" t="n">
        <v>7.9E-014</v>
      </c>
      <c r="Q73" s="6" t="n">
        <v>1</v>
      </c>
      <c r="R73" s="12" t="n">
        <v>4.2E-006</v>
      </c>
      <c r="S73" s="12" t="n">
        <v>3.9E-011</v>
      </c>
      <c r="T73" s="12" t="n">
        <v>7.5E-005</v>
      </c>
      <c r="U73" s="12" t="n">
        <v>5E-010</v>
      </c>
      <c r="V73" s="12" t="n">
        <v>5.1E-011</v>
      </c>
      <c r="W73" s="13" t="n">
        <f aca="false">MIN(B73:V73)</f>
        <v>1.2E-019</v>
      </c>
      <c r="X73" s="6" t="n">
        <f aca="false">W73*21</f>
        <v>2.52E-018</v>
      </c>
    </row>
    <row r="74" customFormat="false" ht="15" hidden="false" customHeight="true" outlineLevel="0" collapsed="false">
      <c r="A74" s="6" t="s">
        <v>341</v>
      </c>
      <c r="B74" s="12" t="n">
        <v>9.6E-006</v>
      </c>
      <c r="C74" s="6" t="n">
        <v>0.13</v>
      </c>
      <c r="D74" s="12" t="n">
        <v>1.1E-007</v>
      </c>
      <c r="E74" s="6" t="n">
        <v>0.42</v>
      </c>
      <c r="F74" s="6" t="n">
        <v>1</v>
      </c>
      <c r="G74" s="6" t="n">
        <v>0.1</v>
      </c>
      <c r="H74" s="12" t="n">
        <v>6.5E-008</v>
      </c>
      <c r="I74" s="12" t="n">
        <v>5.4E-016</v>
      </c>
      <c r="J74" s="12" t="n">
        <v>2.5E-017</v>
      </c>
      <c r="K74" s="12" t="n">
        <v>2.3E-017</v>
      </c>
      <c r="L74" s="12" t="n">
        <v>1.2E-019</v>
      </c>
      <c r="M74" s="12" t="n">
        <v>1.4E-009</v>
      </c>
      <c r="N74" s="12" t="n">
        <v>4.5E-011</v>
      </c>
      <c r="O74" s="12" t="n">
        <v>2.4E-011</v>
      </c>
      <c r="P74" s="12" t="n">
        <v>9.7E-014</v>
      </c>
      <c r="Q74" s="12" t="n">
        <v>8.6E-009</v>
      </c>
      <c r="R74" s="12" t="n">
        <v>6.4E-009</v>
      </c>
      <c r="S74" s="12" t="n">
        <v>2.5E-011</v>
      </c>
      <c r="T74" s="6" t="n">
        <v>0.095</v>
      </c>
      <c r="U74" s="6" t="n">
        <v>0.00034</v>
      </c>
      <c r="V74" s="6" t="n">
        <v>0.027</v>
      </c>
      <c r="W74" s="13" t="n">
        <f aca="false">MIN(B74:V74)</f>
        <v>1.2E-019</v>
      </c>
      <c r="X74" s="6" t="n">
        <f aca="false">W74*21</f>
        <v>2.52E-018</v>
      </c>
    </row>
    <row r="75" customFormat="false" ht="15" hidden="false" customHeight="true" outlineLevel="0" collapsed="false">
      <c r="A75" s="6" t="s">
        <v>93</v>
      </c>
      <c r="B75" s="12" t="n">
        <v>8.5E-010</v>
      </c>
      <c r="C75" s="6" t="n">
        <v>0.024</v>
      </c>
      <c r="D75" s="12" t="n">
        <v>1.4E-006</v>
      </c>
      <c r="E75" s="6" t="n">
        <v>0.074</v>
      </c>
      <c r="F75" s="6" t="n">
        <v>0.93</v>
      </c>
      <c r="G75" s="6" t="n">
        <v>1</v>
      </c>
      <c r="H75" s="12" t="n">
        <v>2E-011</v>
      </c>
      <c r="I75" s="12" t="n">
        <v>8.5E-018</v>
      </c>
      <c r="J75" s="12" t="n">
        <v>4.9E-019</v>
      </c>
      <c r="K75" s="12" t="n">
        <v>2.8E-019</v>
      </c>
      <c r="L75" s="12" t="n">
        <v>7E-018</v>
      </c>
      <c r="M75" s="12" t="n">
        <v>1.3E-008</v>
      </c>
      <c r="N75" s="12" t="n">
        <v>2.7E-010</v>
      </c>
      <c r="O75" s="12" t="n">
        <v>6.3E-011</v>
      </c>
      <c r="P75" s="12" t="n">
        <v>4.4E-010</v>
      </c>
      <c r="Q75" s="12" t="n">
        <v>6.2E-008</v>
      </c>
      <c r="R75" s="12" t="n">
        <v>1.6E-008</v>
      </c>
      <c r="S75" s="12" t="n">
        <v>1.1E-007</v>
      </c>
      <c r="T75" s="6" t="n">
        <v>0.0091</v>
      </c>
      <c r="U75" s="6" t="n">
        <v>0.016</v>
      </c>
      <c r="V75" s="6" t="n">
        <v>1</v>
      </c>
      <c r="W75" s="13" t="n">
        <f aca="false">MIN(B75:V75)</f>
        <v>2.8E-019</v>
      </c>
      <c r="X75" s="6" t="n">
        <f aca="false">W75*21</f>
        <v>5.88E-018</v>
      </c>
    </row>
    <row r="76" customFormat="false" ht="15" hidden="false" customHeight="true" outlineLevel="0" collapsed="false">
      <c r="A76" s="6" t="s">
        <v>85</v>
      </c>
      <c r="B76" s="12" t="n">
        <v>6.4E-009</v>
      </c>
      <c r="C76" s="6" t="n">
        <v>0.0031</v>
      </c>
      <c r="D76" s="12" t="n">
        <v>5.7E-006</v>
      </c>
      <c r="E76" s="6" t="n">
        <v>0.11</v>
      </c>
      <c r="F76" s="6" t="n">
        <v>0.42</v>
      </c>
      <c r="G76" s="6" t="n">
        <v>1</v>
      </c>
      <c r="H76" s="12" t="n">
        <v>9.8E-012</v>
      </c>
      <c r="I76" s="12" t="n">
        <v>1.6E-017</v>
      </c>
      <c r="J76" s="12" t="n">
        <v>1.6E-018</v>
      </c>
      <c r="K76" s="12" t="n">
        <v>3E-019</v>
      </c>
      <c r="L76" s="12" t="n">
        <v>2.3E-018</v>
      </c>
      <c r="M76" s="12" t="n">
        <v>4.6E-009</v>
      </c>
      <c r="N76" s="12" t="n">
        <v>1.8E-010</v>
      </c>
      <c r="O76" s="12" t="n">
        <v>1.7E-011</v>
      </c>
      <c r="P76" s="12" t="n">
        <v>4.7E-011</v>
      </c>
      <c r="Q76" s="12" t="n">
        <v>3.5E-007</v>
      </c>
      <c r="R76" s="12" t="n">
        <v>3E-008</v>
      </c>
      <c r="S76" s="12" t="n">
        <v>6.7E-008</v>
      </c>
      <c r="T76" s="6" t="n">
        <v>0.006</v>
      </c>
      <c r="U76" s="6" t="n">
        <v>0.0049</v>
      </c>
      <c r="V76" s="6" t="n">
        <v>0.26</v>
      </c>
      <c r="W76" s="13" t="n">
        <f aca="false">MIN(B76:V76)</f>
        <v>3E-019</v>
      </c>
      <c r="X76" s="6" t="n">
        <f aca="false">W76*21</f>
        <v>6.3E-018</v>
      </c>
    </row>
    <row r="77" customFormat="false" ht="15" hidden="false" customHeight="true" outlineLevel="0" collapsed="false">
      <c r="A77" s="6" t="s">
        <v>342</v>
      </c>
      <c r="B77" s="6" t="s">
        <v>59</v>
      </c>
      <c r="C77" s="12" t="n">
        <v>6.2E-006</v>
      </c>
      <c r="D77" s="6" t="s">
        <v>59</v>
      </c>
      <c r="E77" s="6" t="n">
        <v>0.01</v>
      </c>
      <c r="F77" s="6" t="n">
        <v>0.0011</v>
      </c>
      <c r="G77" s="12" t="n">
        <v>2.6E-007</v>
      </c>
      <c r="H77" s="6" t="n">
        <v>0.00024</v>
      </c>
      <c r="I77" s="12" t="n">
        <v>2.4E-005</v>
      </c>
      <c r="J77" s="12" t="n">
        <v>4.8E-008</v>
      </c>
      <c r="K77" s="12" t="n">
        <v>1.3E-011</v>
      </c>
      <c r="L77" s="12" t="n">
        <v>7.5E-018</v>
      </c>
      <c r="M77" s="12" t="n">
        <v>2.2E-006</v>
      </c>
      <c r="N77" s="12" t="n">
        <v>4.5E-009</v>
      </c>
      <c r="O77" s="12" t="n">
        <v>9.6E-013</v>
      </c>
      <c r="P77" s="12" t="n">
        <v>3E-019</v>
      </c>
      <c r="Q77" s="6" t="n">
        <v>0.0015</v>
      </c>
      <c r="R77" s="12" t="n">
        <v>3E-007</v>
      </c>
      <c r="S77" s="12" t="n">
        <v>1E-013</v>
      </c>
      <c r="T77" s="12" t="n">
        <v>1.9E-006</v>
      </c>
      <c r="U77" s="12" t="n">
        <v>3.3E-013</v>
      </c>
      <c r="V77" s="12" t="n">
        <v>1.1E-010</v>
      </c>
      <c r="W77" s="8" t="n">
        <f aca="false">MIN(B77:V77)</f>
        <v>3E-019</v>
      </c>
      <c r="X77" s="6" t="n">
        <f aca="false">W77*21</f>
        <v>6.3E-018</v>
      </c>
    </row>
    <row r="78" customFormat="false" ht="15" hidden="false" customHeight="true" outlineLevel="0" collapsed="false">
      <c r="A78" s="6" t="s">
        <v>343</v>
      </c>
      <c r="B78" s="12" t="n">
        <v>6.2E-014</v>
      </c>
      <c r="C78" s="6" t="n">
        <v>0.00042</v>
      </c>
      <c r="D78" s="6" t="n">
        <v>0.12</v>
      </c>
      <c r="E78" s="6" t="n">
        <v>1</v>
      </c>
      <c r="F78" s="6" t="n">
        <v>1</v>
      </c>
      <c r="G78" s="6" t="n">
        <v>1</v>
      </c>
      <c r="H78" s="12" t="n">
        <v>1E-017</v>
      </c>
      <c r="I78" s="12" t="n">
        <v>4.1E-019</v>
      </c>
      <c r="J78" s="12" t="n">
        <v>1.1E-017</v>
      </c>
      <c r="K78" s="12" t="n">
        <v>9.8E-015</v>
      </c>
      <c r="L78" s="12" t="n">
        <v>7.3E-013</v>
      </c>
      <c r="M78" s="12" t="n">
        <v>2E-006</v>
      </c>
      <c r="N78" s="12" t="n">
        <v>3.2E-006</v>
      </c>
      <c r="O78" s="6" t="n">
        <v>0.00011</v>
      </c>
      <c r="P78" s="6" t="n">
        <v>0.00073</v>
      </c>
      <c r="Q78" s="6" t="n">
        <v>0.073</v>
      </c>
      <c r="R78" s="6" t="n">
        <v>0.62</v>
      </c>
      <c r="S78" s="6" t="n">
        <v>1</v>
      </c>
      <c r="T78" s="6" t="n">
        <v>1</v>
      </c>
      <c r="U78" s="6" t="n">
        <v>1</v>
      </c>
      <c r="V78" s="6" t="n">
        <v>1</v>
      </c>
      <c r="W78" s="13" t="n">
        <f aca="false">MIN(B78:V78)</f>
        <v>4.1E-019</v>
      </c>
      <c r="X78" s="6" t="n">
        <f aca="false">W78*21</f>
        <v>8.61E-018</v>
      </c>
    </row>
    <row r="79" customFormat="false" ht="15" hidden="false" customHeight="true" outlineLevel="0" collapsed="false">
      <c r="A79" s="6" t="s">
        <v>344</v>
      </c>
      <c r="B79" s="12" t="n">
        <v>4.1E-008</v>
      </c>
      <c r="C79" s="6" t="n">
        <v>0.02</v>
      </c>
      <c r="D79" s="6" t="n">
        <v>0.0015</v>
      </c>
      <c r="E79" s="6" t="n">
        <v>1</v>
      </c>
      <c r="F79" s="6" t="n">
        <v>0.89</v>
      </c>
      <c r="G79" s="6" t="n">
        <v>0.018</v>
      </c>
      <c r="H79" s="12" t="n">
        <v>8.9E-011</v>
      </c>
      <c r="I79" s="12" t="n">
        <v>4.9E-015</v>
      </c>
      <c r="J79" s="12" t="n">
        <v>8.9E-015</v>
      </c>
      <c r="K79" s="12" t="n">
        <v>5.3E-016</v>
      </c>
      <c r="L79" s="12" t="n">
        <v>4.4E-019</v>
      </c>
      <c r="M79" s="12" t="n">
        <v>9.6E-007</v>
      </c>
      <c r="N79" s="12" t="n">
        <v>4.9E-007</v>
      </c>
      <c r="O79" s="12" t="n">
        <v>1.5E-008</v>
      </c>
      <c r="P79" s="12" t="n">
        <v>1.1E-011</v>
      </c>
      <c r="Q79" s="6" t="n">
        <v>0.00077</v>
      </c>
      <c r="R79" s="12" t="n">
        <v>2.2E-005</v>
      </c>
      <c r="S79" s="12" t="n">
        <v>1.6E-008</v>
      </c>
      <c r="T79" s="6" t="n">
        <v>0.17</v>
      </c>
      <c r="U79" s="6" t="n">
        <v>0.00017</v>
      </c>
      <c r="V79" s="6" t="n">
        <v>0.00072</v>
      </c>
      <c r="W79" s="13" t="n">
        <f aca="false">MIN(B79:V79)</f>
        <v>4.4E-019</v>
      </c>
      <c r="X79" s="6" t="n">
        <f aca="false">W79*21</f>
        <v>9.24E-018</v>
      </c>
    </row>
    <row r="80" customFormat="false" ht="15" hidden="false" customHeight="true" outlineLevel="0" collapsed="false">
      <c r="A80" s="6" t="s">
        <v>345</v>
      </c>
      <c r="B80" s="12" t="n">
        <v>1.9E-005</v>
      </c>
      <c r="C80" s="6" t="n">
        <v>0.082</v>
      </c>
      <c r="D80" s="6" t="n">
        <v>1</v>
      </c>
      <c r="E80" s="6" t="s">
        <v>59</v>
      </c>
      <c r="F80" s="12" t="n">
        <v>1.2E-005</v>
      </c>
      <c r="G80" s="6" t="n">
        <v>0.00015</v>
      </c>
      <c r="H80" s="12" t="n">
        <v>6.8E-008</v>
      </c>
      <c r="I80" s="12" t="n">
        <v>7.2E-009</v>
      </c>
      <c r="J80" s="12" t="n">
        <v>1.7E-008</v>
      </c>
      <c r="K80" s="12" t="n">
        <v>3.4E-014</v>
      </c>
      <c r="L80" s="12" t="n">
        <v>4.6E-019</v>
      </c>
      <c r="M80" s="6" t="n">
        <v>0.0047</v>
      </c>
      <c r="N80" s="6" t="n">
        <v>0.0045</v>
      </c>
      <c r="O80" s="12" t="n">
        <v>1.5E-008</v>
      </c>
      <c r="P80" s="12" t="n">
        <v>2.1E-013</v>
      </c>
      <c r="Q80" s="6" t="n">
        <v>1</v>
      </c>
      <c r="R80" s="12" t="n">
        <v>7.1E-006</v>
      </c>
      <c r="S80" s="12" t="n">
        <v>8.7E-011</v>
      </c>
      <c r="T80" s="6" t="n">
        <v>0.00011</v>
      </c>
      <c r="U80" s="12" t="n">
        <v>1E-009</v>
      </c>
      <c r="V80" s="12" t="n">
        <v>9.6E-011</v>
      </c>
      <c r="W80" s="13" t="n">
        <f aca="false">MIN(B80:V80)</f>
        <v>4.6E-019</v>
      </c>
      <c r="X80" s="6" t="n">
        <f aca="false">W80*21</f>
        <v>9.66E-018</v>
      </c>
    </row>
    <row r="81" customFormat="false" ht="15" hidden="false" customHeight="true" outlineLevel="0" collapsed="false">
      <c r="A81" s="6" t="s">
        <v>346</v>
      </c>
      <c r="B81" s="12" t="n">
        <v>3.3E-006</v>
      </c>
      <c r="C81" s="6" t="n">
        <v>0.033</v>
      </c>
      <c r="D81" s="6" t="n">
        <v>0.002</v>
      </c>
      <c r="E81" s="6" t="n">
        <v>0.82</v>
      </c>
      <c r="F81" s="6" t="n">
        <v>0.074</v>
      </c>
      <c r="G81" s="6" t="n">
        <v>0.1</v>
      </c>
      <c r="H81" s="12" t="n">
        <v>6.5E-009</v>
      </c>
      <c r="I81" s="12" t="n">
        <v>3.9E-013</v>
      </c>
      <c r="J81" s="12" t="n">
        <v>3.2E-014</v>
      </c>
      <c r="K81" s="12" t="n">
        <v>1.1E-016</v>
      </c>
      <c r="L81" s="12" t="n">
        <v>5.2E-019</v>
      </c>
      <c r="M81" s="12" t="n">
        <v>2E-006</v>
      </c>
      <c r="N81" s="12" t="n">
        <v>8.4E-008</v>
      </c>
      <c r="O81" s="12" t="n">
        <v>2.1E-010</v>
      </c>
      <c r="P81" s="12" t="n">
        <v>8.2E-013</v>
      </c>
      <c r="Q81" s="12" t="n">
        <v>8.7E-005</v>
      </c>
      <c r="R81" s="12" t="n">
        <v>2.2E-007</v>
      </c>
      <c r="S81" s="12" t="n">
        <v>7.7E-010</v>
      </c>
      <c r="T81" s="6" t="n">
        <v>0.0025</v>
      </c>
      <c r="U81" s="12" t="n">
        <v>8.6E-006</v>
      </c>
      <c r="V81" s="6" t="n">
        <v>0.00028</v>
      </c>
      <c r="W81" s="13" t="n">
        <f aca="false">MIN(B81:V81)</f>
        <v>5.2E-019</v>
      </c>
      <c r="X81" s="6" t="n">
        <f aca="false">W81*21</f>
        <v>1.092E-017</v>
      </c>
    </row>
    <row r="82" customFormat="false" ht="15" hidden="false" customHeight="true" outlineLevel="0" collapsed="false">
      <c r="A82" s="6" t="s">
        <v>347</v>
      </c>
      <c r="B82" s="12" t="n">
        <v>3.3E-006</v>
      </c>
      <c r="C82" s="6" t="n">
        <v>0.033</v>
      </c>
      <c r="D82" s="6" t="n">
        <v>0.002</v>
      </c>
      <c r="E82" s="6" t="n">
        <v>0.82</v>
      </c>
      <c r="F82" s="6" t="n">
        <v>0.074</v>
      </c>
      <c r="G82" s="6" t="n">
        <v>0.1</v>
      </c>
      <c r="H82" s="12" t="n">
        <v>6.5E-009</v>
      </c>
      <c r="I82" s="12" t="n">
        <v>3.9E-013</v>
      </c>
      <c r="J82" s="12" t="n">
        <v>3.2E-014</v>
      </c>
      <c r="K82" s="12" t="n">
        <v>1.1E-016</v>
      </c>
      <c r="L82" s="12" t="n">
        <v>5.2E-019</v>
      </c>
      <c r="M82" s="12" t="n">
        <v>2E-006</v>
      </c>
      <c r="N82" s="12" t="n">
        <v>8.4E-008</v>
      </c>
      <c r="O82" s="12" t="n">
        <v>2.1E-010</v>
      </c>
      <c r="P82" s="12" t="n">
        <v>8.2E-013</v>
      </c>
      <c r="Q82" s="12" t="n">
        <v>8.7E-005</v>
      </c>
      <c r="R82" s="12" t="n">
        <v>2.2E-007</v>
      </c>
      <c r="S82" s="12" t="n">
        <v>7.7E-010</v>
      </c>
      <c r="T82" s="6" t="n">
        <v>0.0025</v>
      </c>
      <c r="U82" s="12" t="n">
        <v>8.6E-006</v>
      </c>
      <c r="V82" s="6" t="n">
        <v>0.00028</v>
      </c>
      <c r="W82" s="13" t="n">
        <f aca="false">MIN(B82:V82)</f>
        <v>5.2E-019</v>
      </c>
      <c r="X82" s="6" t="n">
        <f aca="false">W82*21</f>
        <v>1.092E-017</v>
      </c>
    </row>
    <row r="83" customFormat="false" ht="15" hidden="false" customHeight="true" outlineLevel="0" collapsed="false">
      <c r="A83" s="6" t="s">
        <v>90</v>
      </c>
      <c r="B83" s="12" t="n">
        <v>5.7E-009</v>
      </c>
      <c r="C83" s="6" t="n">
        <v>0.023</v>
      </c>
      <c r="D83" s="12" t="n">
        <v>1.3E-006</v>
      </c>
      <c r="E83" s="6" t="n">
        <v>0.071</v>
      </c>
      <c r="F83" s="6" t="n">
        <v>0.9</v>
      </c>
      <c r="G83" s="6" t="n">
        <v>1</v>
      </c>
      <c r="H83" s="12" t="n">
        <v>9.2E-011</v>
      </c>
      <c r="I83" s="12" t="n">
        <v>3.7E-017</v>
      </c>
      <c r="J83" s="12" t="n">
        <v>1.8E-018</v>
      </c>
      <c r="K83" s="12" t="n">
        <v>9E-019</v>
      </c>
      <c r="L83" s="12" t="n">
        <v>1.9E-017</v>
      </c>
      <c r="M83" s="12" t="n">
        <v>1.1E-008</v>
      </c>
      <c r="N83" s="12" t="n">
        <v>2.3E-010</v>
      </c>
      <c r="O83" s="12" t="n">
        <v>5.2E-011</v>
      </c>
      <c r="P83" s="12" t="n">
        <v>3.6E-010</v>
      </c>
      <c r="Q83" s="12" t="n">
        <v>5.5E-008</v>
      </c>
      <c r="R83" s="12" t="n">
        <v>1.4E-008</v>
      </c>
      <c r="S83" s="12" t="n">
        <v>9.6E-008</v>
      </c>
      <c r="T83" s="6" t="n">
        <v>0.0084</v>
      </c>
      <c r="U83" s="6" t="n">
        <v>0.015</v>
      </c>
      <c r="V83" s="6" t="n">
        <v>1</v>
      </c>
      <c r="W83" s="13" t="n">
        <f aca="false">MIN(B83:V83)</f>
        <v>9E-019</v>
      </c>
      <c r="X83" s="6" t="n">
        <f aca="false">W83*21</f>
        <v>1.89E-017</v>
      </c>
    </row>
    <row r="84" customFormat="false" ht="15" hidden="false" customHeight="true" outlineLevel="0" collapsed="false">
      <c r="A84" s="6" t="s">
        <v>91</v>
      </c>
      <c r="B84" s="12" t="n">
        <v>5.7E-009</v>
      </c>
      <c r="C84" s="6" t="n">
        <v>0.023</v>
      </c>
      <c r="D84" s="12" t="n">
        <v>1.3E-006</v>
      </c>
      <c r="E84" s="6" t="n">
        <v>0.071</v>
      </c>
      <c r="F84" s="6" t="n">
        <v>0.9</v>
      </c>
      <c r="G84" s="6" t="n">
        <v>1</v>
      </c>
      <c r="H84" s="12" t="n">
        <v>9.2E-011</v>
      </c>
      <c r="I84" s="12" t="n">
        <v>3.7E-017</v>
      </c>
      <c r="J84" s="12" t="n">
        <v>1.8E-018</v>
      </c>
      <c r="K84" s="12" t="n">
        <v>9E-019</v>
      </c>
      <c r="L84" s="12" t="n">
        <v>1.9E-017</v>
      </c>
      <c r="M84" s="12" t="n">
        <v>1.1E-008</v>
      </c>
      <c r="N84" s="12" t="n">
        <v>2.3E-010</v>
      </c>
      <c r="O84" s="12" t="n">
        <v>5.2E-011</v>
      </c>
      <c r="P84" s="12" t="n">
        <v>3.6E-010</v>
      </c>
      <c r="Q84" s="12" t="n">
        <v>5.5E-008</v>
      </c>
      <c r="R84" s="12" t="n">
        <v>1.4E-008</v>
      </c>
      <c r="S84" s="12" t="n">
        <v>9.6E-008</v>
      </c>
      <c r="T84" s="6" t="n">
        <v>0.0084</v>
      </c>
      <c r="U84" s="6" t="n">
        <v>0.015</v>
      </c>
      <c r="V84" s="6" t="n">
        <v>1</v>
      </c>
      <c r="W84" s="13" t="n">
        <f aca="false">MIN(B84:V84)</f>
        <v>9E-019</v>
      </c>
      <c r="X84" s="6" t="n">
        <f aca="false">W84*21</f>
        <v>1.89E-017</v>
      </c>
    </row>
    <row r="85" customFormat="false" ht="15" hidden="false" customHeight="true" outlineLevel="0" collapsed="false">
      <c r="A85" s="6" t="s">
        <v>92</v>
      </c>
      <c r="B85" s="12" t="n">
        <v>6E-009</v>
      </c>
      <c r="C85" s="6" t="n">
        <v>0.023</v>
      </c>
      <c r="D85" s="12" t="n">
        <v>1.3E-006</v>
      </c>
      <c r="E85" s="6" t="n">
        <v>0.072</v>
      </c>
      <c r="F85" s="6" t="n">
        <v>0.91</v>
      </c>
      <c r="G85" s="6" t="n">
        <v>1</v>
      </c>
      <c r="H85" s="12" t="n">
        <v>9.8E-011</v>
      </c>
      <c r="I85" s="12" t="n">
        <v>4E-017</v>
      </c>
      <c r="J85" s="12" t="n">
        <v>2E-018</v>
      </c>
      <c r="K85" s="12" t="n">
        <v>1E-018</v>
      </c>
      <c r="L85" s="12" t="n">
        <v>2.2E-017</v>
      </c>
      <c r="M85" s="12" t="n">
        <v>1.2E-008</v>
      </c>
      <c r="N85" s="12" t="n">
        <v>2.5E-010</v>
      </c>
      <c r="O85" s="12" t="n">
        <v>5.6E-011</v>
      </c>
      <c r="P85" s="12" t="n">
        <v>3.9E-010</v>
      </c>
      <c r="Q85" s="12" t="n">
        <v>5.7E-008</v>
      </c>
      <c r="R85" s="12" t="n">
        <v>1.5E-008</v>
      </c>
      <c r="S85" s="12" t="n">
        <v>1E-007</v>
      </c>
      <c r="T85" s="6" t="n">
        <v>0.0087</v>
      </c>
      <c r="U85" s="6" t="n">
        <v>0.016</v>
      </c>
      <c r="V85" s="6" t="n">
        <v>1</v>
      </c>
      <c r="W85" s="13" t="n">
        <f aca="false">MIN(B85:V85)</f>
        <v>1E-018</v>
      </c>
      <c r="X85" s="6" t="n">
        <f aca="false">W85*21</f>
        <v>2.1E-017</v>
      </c>
    </row>
    <row r="86" customFormat="false" ht="15" hidden="false" customHeight="true" outlineLevel="0" collapsed="false">
      <c r="A86" s="6" t="s">
        <v>348</v>
      </c>
      <c r="B86" s="12" t="n">
        <v>4.4E-008</v>
      </c>
      <c r="C86" s="6" t="n">
        <v>0.0053</v>
      </c>
      <c r="D86" s="6" t="n">
        <v>0.88</v>
      </c>
      <c r="E86" s="6" t="n">
        <v>1</v>
      </c>
      <c r="F86" s="6" t="n">
        <v>0.05</v>
      </c>
      <c r="G86" s="6" t="n">
        <v>0.018</v>
      </c>
      <c r="H86" s="12" t="n">
        <v>1.8E-011</v>
      </c>
      <c r="I86" s="12" t="n">
        <v>1.5E-012</v>
      </c>
      <c r="J86" s="12" t="n">
        <v>1.1E-012</v>
      </c>
      <c r="K86" s="12" t="n">
        <v>2.3E-015</v>
      </c>
      <c r="L86" s="12" t="n">
        <v>1.9E-018</v>
      </c>
      <c r="M86" s="6" t="n">
        <v>0.00016</v>
      </c>
      <c r="N86" s="12" t="n">
        <v>3.3E-005</v>
      </c>
      <c r="O86" s="12" t="n">
        <v>5.8E-008</v>
      </c>
      <c r="P86" s="12" t="n">
        <v>4.6E-011</v>
      </c>
      <c r="Q86" s="6" t="n">
        <v>0.11</v>
      </c>
      <c r="R86" s="6" t="n">
        <v>0.00023</v>
      </c>
      <c r="S86" s="12" t="n">
        <v>1.9E-007</v>
      </c>
      <c r="T86" s="6" t="n">
        <v>0.012</v>
      </c>
      <c r="U86" s="12" t="n">
        <v>9.5E-006</v>
      </c>
      <c r="V86" s="12" t="n">
        <v>3.6E-005</v>
      </c>
      <c r="W86" s="13" t="n">
        <f aca="false">MIN(B86:V86)</f>
        <v>1.9E-018</v>
      </c>
      <c r="X86" s="6" t="n">
        <f aca="false">W86*21</f>
        <v>3.99E-017</v>
      </c>
    </row>
    <row r="87" customFormat="false" ht="15" hidden="false" customHeight="true" outlineLevel="0" collapsed="false">
      <c r="A87" s="6" t="s">
        <v>349</v>
      </c>
      <c r="B87" s="6" t="n">
        <v>0.00035</v>
      </c>
      <c r="C87" s="6" t="n">
        <v>0.051</v>
      </c>
      <c r="D87" s="6" t="n">
        <v>0.039</v>
      </c>
      <c r="E87" s="6" t="n">
        <v>0.044</v>
      </c>
      <c r="F87" s="6" t="n">
        <v>0.00094</v>
      </c>
      <c r="G87" s="6" t="n">
        <v>0.00016</v>
      </c>
      <c r="H87" s="12" t="n">
        <v>3.4E-006</v>
      </c>
      <c r="I87" s="12" t="n">
        <v>2.6E-008</v>
      </c>
      <c r="J87" s="12" t="n">
        <v>2.5E-010</v>
      </c>
      <c r="K87" s="12" t="n">
        <v>5.3E-014</v>
      </c>
      <c r="L87" s="12" t="n">
        <v>2.6E-018</v>
      </c>
      <c r="M87" s="6" t="n">
        <v>0.0003</v>
      </c>
      <c r="N87" s="12" t="n">
        <v>2.3E-006</v>
      </c>
      <c r="O87" s="12" t="n">
        <v>5.3E-010</v>
      </c>
      <c r="P87" s="12" t="n">
        <v>2.6E-014</v>
      </c>
      <c r="Q87" s="6" t="n">
        <v>0.00032</v>
      </c>
      <c r="R87" s="12" t="n">
        <v>6.3E-008</v>
      </c>
      <c r="S87" s="12" t="n">
        <v>2.5E-012</v>
      </c>
      <c r="T87" s="12" t="n">
        <v>8.8E-006</v>
      </c>
      <c r="U87" s="12" t="n">
        <v>2.9E-010</v>
      </c>
      <c r="V87" s="12" t="n">
        <v>2.2E-008</v>
      </c>
      <c r="W87" s="8" t="n">
        <f aca="false">MIN(B87:V87)</f>
        <v>2.6E-018</v>
      </c>
      <c r="X87" s="6" t="n">
        <f aca="false">W87*21</f>
        <v>5.46E-017</v>
      </c>
    </row>
    <row r="88" customFormat="false" ht="15" hidden="false" customHeight="true" outlineLevel="0" collapsed="false">
      <c r="A88" s="6" t="s">
        <v>124</v>
      </c>
      <c r="B88" s="12" t="n">
        <v>2.3E-005</v>
      </c>
      <c r="C88" s="6" t="n">
        <v>0.05</v>
      </c>
      <c r="D88" s="12" t="n">
        <v>4.8E-006</v>
      </c>
      <c r="E88" s="6" t="n">
        <v>0.24</v>
      </c>
      <c r="F88" s="6" t="n">
        <v>0.00078</v>
      </c>
      <c r="G88" s="6" t="n">
        <v>0.7</v>
      </c>
      <c r="H88" s="12" t="n">
        <v>3.2E-007</v>
      </c>
      <c r="I88" s="12" t="n">
        <v>5.5E-013</v>
      </c>
      <c r="J88" s="12" t="n">
        <v>7.3E-014</v>
      </c>
      <c r="K88" s="12" t="n">
        <v>1.2E-017</v>
      </c>
      <c r="L88" s="12" t="n">
        <v>3.3E-018</v>
      </c>
      <c r="M88" s="12" t="n">
        <v>1E-007</v>
      </c>
      <c r="N88" s="12" t="n">
        <v>8.5E-009</v>
      </c>
      <c r="O88" s="12" t="n">
        <v>1.3E-012</v>
      </c>
      <c r="P88" s="12" t="n">
        <v>2.6E-013</v>
      </c>
      <c r="Q88" s="12" t="n">
        <v>9.4E-007</v>
      </c>
      <c r="R88" s="12" t="n">
        <v>1.2E-010</v>
      </c>
      <c r="S88" s="12" t="n">
        <v>2.9E-011</v>
      </c>
      <c r="T88" s="12" t="n">
        <v>5E-005</v>
      </c>
      <c r="U88" s="12" t="n">
        <v>5.9E-006</v>
      </c>
      <c r="V88" s="6" t="n">
        <v>0.00014</v>
      </c>
      <c r="W88" s="13" t="n">
        <f aca="false">MIN(B88:V88)</f>
        <v>3.3E-018</v>
      </c>
      <c r="X88" s="6" t="n">
        <f aca="false">W88*21</f>
        <v>6.93E-017</v>
      </c>
    </row>
    <row r="89" customFormat="false" ht="15" hidden="false" customHeight="true" outlineLevel="0" collapsed="false">
      <c r="A89" s="6" t="s">
        <v>350</v>
      </c>
      <c r="B89" s="12" t="n">
        <v>1.5E-007</v>
      </c>
      <c r="C89" s="12" t="n">
        <v>2.8E-005</v>
      </c>
      <c r="D89" s="6" t="n">
        <v>0.0006</v>
      </c>
      <c r="E89" s="6" t="n">
        <v>1</v>
      </c>
      <c r="F89" s="6" t="n">
        <v>1</v>
      </c>
      <c r="G89" s="6" t="n">
        <v>1</v>
      </c>
      <c r="H89" s="12" t="n">
        <v>1.8E-013</v>
      </c>
      <c r="I89" s="12" t="n">
        <v>4.9E-018</v>
      </c>
      <c r="J89" s="12" t="n">
        <v>1.6E-015</v>
      </c>
      <c r="K89" s="12" t="n">
        <v>3.8E-016</v>
      </c>
      <c r="L89" s="12" t="n">
        <v>9.7E-016</v>
      </c>
      <c r="M89" s="12" t="n">
        <v>5.8E-010</v>
      </c>
      <c r="N89" s="12" t="n">
        <v>4.9E-008</v>
      </c>
      <c r="O89" s="12" t="n">
        <v>5.5E-009</v>
      </c>
      <c r="P89" s="12" t="n">
        <v>6.1E-009</v>
      </c>
      <c r="Q89" s="6" t="n">
        <v>0.013</v>
      </c>
      <c r="R89" s="6" t="n">
        <v>0.00093</v>
      </c>
      <c r="S89" s="6" t="n">
        <v>0.00051</v>
      </c>
      <c r="T89" s="6" t="n">
        <v>1</v>
      </c>
      <c r="U89" s="6" t="n">
        <v>1</v>
      </c>
      <c r="V89" s="6" t="n">
        <v>1</v>
      </c>
      <c r="W89" s="13" t="n">
        <f aca="false">MIN(B89:V89)</f>
        <v>4.9E-018</v>
      </c>
      <c r="X89" s="6" t="n">
        <f aca="false">W89*21</f>
        <v>1.029E-016</v>
      </c>
    </row>
    <row r="90" customFormat="false" ht="15" hidden="false" customHeight="true" outlineLevel="0" collapsed="false">
      <c r="A90" s="6" t="s">
        <v>351</v>
      </c>
      <c r="B90" s="12" t="n">
        <v>2.4E-005</v>
      </c>
      <c r="C90" s="6" t="n">
        <v>0.014</v>
      </c>
      <c r="D90" s="12" t="n">
        <v>2.3E-006</v>
      </c>
      <c r="E90" s="6" t="n">
        <v>1</v>
      </c>
      <c r="F90" s="6" t="n">
        <v>0.37</v>
      </c>
      <c r="G90" s="6" t="s">
        <v>59</v>
      </c>
      <c r="H90" s="12" t="n">
        <v>1.2E-008</v>
      </c>
      <c r="I90" s="12" t="n">
        <v>1.3E-015</v>
      </c>
      <c r="J90" s="12" t="n">
        <v>3.4E-016</v>
      </c>
      <c r="K90" s="12" t="n">
        <v>7.2E-018</v>
      </c>
      <c r="L90" s="12" t="n">
        <v>6E-018</v>
      </c>
      <c r="M90" s="12" t="n">
        <v>1.5E-009</v>
      </c>
      <c r="N90" s="12" t="n">
        <v>2.6E-010</v>
      </c>
      <c r="O90" s="12" t="n">
        <v>3.9E-012</v>
      </c>
      <c r="P90" s="12" t="n">
        <v>2.2E-012</v>
      </c>
      <c r="Q90" s="12" t="n">
        <v>6.1E-007</v>
      </c>
      <c r="R90" s="12" t="n">
        <v>8.9E-009</v>
      </c>
      <c r="S90" s="12" t="n">
        <v>4.5E-009</v>
      </c>
      <c r="T90" s="6" t="n">
        <v>0.022</v>
      </c>
      <c r="U90" s="6" t="n">
        <v>0.005</v>
      </c>
      <c r="V90" s="6" t="n">
        <v>0.11</v>
      </c>
      <c r="W90" s="13" t="n">
        <f aca="false">MIN(B90:V90)</f>
        <v>6E-018</v>
      </c>
      <c r="X90" s="6" t="n">
        <f aca="false">W90*21</f>
        <v>1.26E-016</v>
      </c>
    </row>
    <row r="91" customFormat="false" ht="15" hidden="false" customHeight="true" outlineLevel="0" collapsed="false">
      <c r="A91" s="6" t="s">
        <v>352</v>
      </c>
      <c r="B91" s="12" t="n">
        <v>9.6E-008</v>
      </c>
      <c r="C91" s="6" t="n">
        <v>0.27</v>
      </c>
      <c r="D91" s="6" t="n">
        <v>0.27</v>
      </c>
      <c r="E91" s="6" t="s">
        <v>59</v>
      </c>
      <c r="F91" s="6" t="n">
        <v>0.0021</v>
      </c>
      <c r="G91" s="6" t="n">
        <v>0.025</v>
      </c>
      <c r="H91" s="12" t="n">
        <v>2.4E-009</v>
      </c>
      <c r="I91" s="12" t="n">
        <v>2.4E-011</v>
      </c>
      <c r="J91" s="12" t="n">
        <v>1.2E-010</v>
      </c>
      <c r="K91" s="12" t="n">
        <v>1.3E-014</v>
      </c>
      <c r="L91" s="12" t="n">
        <v>1.6E-017</v>
      </c>
      <c r="M91" s="6" t="n">
        <v>0.0014</v>
      </c>
      <c r="N91" s="6" t="n">
        <v>0.0019</v>
      </c>
      <c r="O91" s="12" t="n">
        <v>2.6E-007</v>
      </c>
      <c r="P91" s="12" t="n">
        <v>2.7E-010</v>
      </c>
      <c r="Q91" s="6" t="n">
        <v>0.31</v>
      </c>
      <c r="R91" s="12" t="n">
        <v>4.3E-005</v>
      </c>
      <c r="S91" s="12" t="n">
        <v>4E-008</v>
      </c>
      <c r="T91" s="6" t="n">
        <v>0.0076</v>
      </c>
      <c r="U91" s="12" t="n">
        <v>6.8E-006</v>
      </c>
      <c r="V91" s="12" t="n">
        <v>2.1E-006</v>
      </c>
      <c r="W91" s="13" t="n">
        <f aca="false">MIN(B91:V91)</f>
        <v>1.6E-017</v>
      </c>
      <c r="X91" s="6" t="n">
        <f aca="false">W91*21</f>
        <v>3.36E-016</v>
      </c>
    </row>
    <row r="92" customFormat="false" ht="15" hidden="false" customHeight="true" outlineLevel="0" collapsed="false">
      <c r="A92" s="6" t="s">
        <v>353</v>
      </c>
      <c r="B92" s="6" t="n">
        <v>0.052</v>
      </c>
      <c r="C92" s="6" t="s">
        <v>59</v>
      </c>
      <c r="D92" s="6" t="n">
        <v>0.4</v>
      </c>
      <c r="E92" s="6" t="n">
        <v>0.034</v>
      </c>
      <c r="F92" s="12" t="n">
        <v>2.8E-005</v>
      </c>
      <c r="G92" s="6" t="n">
        <v>0.0044</v>
      </c>
      <c r="H92" s="6" t="n">
        <v>0.003</v>
      </c>
      <c r="I92" s="12" t="n">
        <v>2.2E-005</v>
      </c>
      <c r="J92" s="12" t="n">
        <v>2.8E-008</v>
      </c>
      <c r="K92" s="12" t="n">
        <v>1.1E-013</v>
      </c>
      <c r="L92" s="12" t="n">
        <v>2.7E-017</v>
      </c>
      <c r="M92" s="6" t="n">
        <v>0.019</v>
      </c>
      <c r="N92" s="12" t="n">
        <v>2.2E-005</v>
      </c>
      <c r="O92" s="12" t="n">
        <v>7.4E-011</v>
      </c>
      <c r="P92" s="12" t="n">
        <v>1.6E-014</v>
      </c>
      <c r="Q92" s="6" t="n">
        <v>0.00038</v>
      </c>
      <c r="R92" s="12" t="n">
        <v>8.1E-010</v>
      </c>
      <c r="S92" s="12" t="n">
        <v>1.6E-013</v>
      </c>
      <c r="T92" s="12" t="n">
        <v>5.9E-008</v>
      </c>
      <c r="U92" s="12" t="n">
        <v>1.1E-011</v>
      </c>
      <c r="V92" s="12" t="n">
        <v>6.5E-009</v>
      </c>
      <c r="W92" s="8" t="n">
        <f aca="false">MIN(B92:V92)</f>
        <v>2.7E-017</v>
      </c>
      <c r="X92" s="6" t="n">
        <f aca="false">W92*21</f>
        <v>5.67E-016</v>
      </c>
    </row>
    <row r="93" customFormat="false" ht="15" hidden="false" customHeight="true" outlineLevel="0" collapsed="false">
      <c r="A93" s="6" t="s">
        <v>354</v>
      </c>
      <c r="B93" s="6" t="n">
        <v>0.052</v>
      </c>
      <c r="C93" s="6" t="s">
        <v>59</v>
      </c>
      <c r="D93" s="6" t="n">
        <v>0.4</v>
      </c>
      <c r="E93" s="6" t="n">
        <v>0.034</v>
      </c>
      <c r="F93" s="12" t="n">
        <v>2.8E-005</v>
      </c>
      <c r="G93" s="6" t="n">
        <v>0.0044</v>
      </c>
      <c r="H93" s="6" t="n">
        <v>0.003</v>
      </c>
      <c r="I93" s="12" t="n">
        <v>2.2E-005</v>
      </c>
      <c r="J93" s="12" t="n">
        <v>2.8E-008</v>
      </c>
      <c r="K93" s="12" t="n">
        <v>1.1E-013</v>
      </c>
      <c r="L93" s="12" t="n">
        <v>2.7E-017</v>
      </c>
      <c r="M93" s="6" t="n">
        <v>0.019</v>
      </c>
      <c r="N93" s="12" t="n">
        <v>2.2E-005</v>
      </c>
      <c r="O93" s="12" t="n">
        <v>7.4E-011</v>
      </c>
      <c r="P93" s="12" t="n">
        <v>1.6E-014</v>
      </c>
      <c r="Q93" s="6" t="n">
        <v>0.00038</v>
      </c>
      <c r="R93" s="12" t="n">
        <v>8.1E-010</v>
      </c>
      <c r="S93" s="12" t="n">
        <v>1.6E-013</v>
      </c>
      <c r="T93" s="12" t="n">
        <v>5.9E-008</v>
      </c>
      <c r="U93" s="12" t="n">
        <v>1.1E-011</v>
      </c>
      <c r="V93" s="12" t="n">
        <v>6.5E-009</v>
      </c>
      <c r="W93" s="8" t="n">
        <f aca="false">MIN(B93:V93)</f>
        <v>2.7E-017</v>
      </c>
      <c r="X93" s="6" t="n">
        <f aca="false">W93*21</f>
        <v>5.67E-016</v>
      </c>
    </row>
    <row r="94" customFormat="false" ht="15" hidden="false" customHeight="true" outlineLevel="0" collapsed="false">
      <c r="A94" s="6" t="s">
        <v>355</v>
      </c>
      <c r="B94" s="6" t="n">
        <v>0.052</v>
      </c>
      <c r="C94" s="6" t="s">
        <v>59</v>
      </c>
      <c r="D94" s="6" t="n">
        <v>0.4</v>
      </c>
      <c r="E94" s="6" t="n">
        <v>0.034</v>
      </c>
      <c r="F94" s="12" t="n">
        <v>2.8E-005</v>
      </c>
      <c r="G94" s="6" t="n">
        <v>0.0044</v>
      </c>
      <c r="H94" s="6" t="n">
        <v>0.003</v>
      </c>
      <c r="I94" s="12" t="n">
        <v>2.2E-005</v>
      </c>
      <c r="J94" s="12" t="n">
        <v>2.8E-008</v>
      </c>
      <c r="K94" s="12" t="n">
        <v>1.1E-013</v>
      </c>
      <c r="L94" s="12" t="n">
        <v>2.7E-017</v>
      </c>
      <c r="M94" s="6" t="n">
        <v>0.019</v>
      </c>
      <c r="N94" s="12" t="n">
        <v>2.2E-005</v>
      </c>
      <c r="O94" s="12" t="n">
        <v>7.4E-011</v>
      </c>
      <c r="P94" s="12" t="n">
        <v>1.6E-014</v>
      </c>
      <c r="Q94" s="6" t="n">
        <v>0.00038</v>
      </c>
      <c r="R94" s="12" t="n">
        <v>8.1E-010</v>
      </c>
      <c r="S94" s="12" t="n">
        <v>1.6E-013</v>
      </c>
      <c r="T94" s="12" t="n">
        <v>5.9E-008</v>
      </c>
      <c r="U94" s="12" t="n">
        <v>1.1E-011</v>
      </c>
      <c r="V94" s="12" t="n">
        <v>6.5E-009</v>
      </c>
      <c r="W94" s="8" t="n">
        <f aca="false">MIN(B94:V94)</f>
        <v>2.7E-017</v>
      </c>
      <c r="X94" s="6" t="n">
        <f aca="false">W94*21</f>
        <v>5.67E-016</v>
      </c>
    </row>
    <row r="95" customFormat="false" ht="15" hidden="false" customHeight="true" outlineLevel="0" collapsed="false">
      <c r="A95" s="6" t="s">
        <v>356</v>
      </c>
      <c r="B95" s="12" t="n">
        <v>1.3E-006</v>
      </c>
      <c r="C95" s="6" t="n">
        <v>1</v>
      </c>
      <c r="D95" s="6" t="n">
        <v>0.0094</v>
      </c>
      <c r="E95" s="6" t="s">
        <v>59</v>
      </c>
      <c r="F95" s="12" t="n">
        <v>8.4E-005</v>
      </c>
      <c r="G95" s="6" t="n">
        <v>1</v>
      </c>
      <c r="H95" s="12" t="n">
        <v>3.1E-007</v>
      </c>
      <c r="I95" s="12" t="n">
        <v>7.8E-011</v>
      </c>
      <c r="J95" s="12" t="n">
        <v>4.2E-011</v>
      </c>
      <c r="K95" s="12" t="n">
        <v>3.1E-016</v>
      </c>
      <c r="L95" s="12" t="n">
        <v>2.8E-017</v>
      </c>
      <c r="M95" s="6" t="n">
        <v>0.0006</v>
      </c>
      <c r="N95" s="6" t="n">
        <v>0.00014</v>
      </c>
      <c r="O95" s="12" t="n">
        <v>1.3E-009</v>
      </c>
      <c r="P95" s="12" t="n">
        <v>7.9E-011</v>
      </c>
      <c r="Q95" s="6" t="n">
        <v>0.003</v>
      </c>
      <c r="R95" s="12" t="n">
        <v>2E-008</v>
      </c>
      <c r="S95" s="12" t="n">
        <v>1.3E-009</v>
      </c>
      <c r="T95" s="12" t="n">
        <v>7.5E-005</v>
      </c>
      <c r="U95" s="12" t="n">
        <v>4.5E-006</v>
      </c>
      <c r="V95" s="12" t="n">
        <v>1.3E-005</v>
      </c>
      <c r="W95" s="13" t="n">
        <f aca="false">MIN(B95:V95)</f>
        <v>2.8E-017</v>
      </c>
      <c r="X95" s="6" t="n">
        <f aca="false">W95*21</f>
        <v>5.88E-016</v>
      </c>
    </row>
    <row r="96" customFormat="false" ht="15" hidden="false" customHeight="true" outlineLevel="0" collapsed="false">
      <c r="A96" s="6" t="s">
        <v>357</v>
      </c>
      <c r="B96" s="6" t="n">
        <v>0.5</v>
      </c>
      <c r="C96" s="6" t="n">
        <v>0.016</v>
      </c>
      <c r="D96" s="6" t="n">
        <v>0.00027</v>
      </c>
      <c r="E96" s="6" t="n">
        <v>0.011</v>
      </c>
      <c r="F96" s="6" t="n">
        <v>0.1</v>
      </c>
      <c r="G96" s="6" t="n">
        <v>0.15</v>
      </c>
      <c r="H96" s="6" t="n">
        <v>0.00023</v>
      </c>
      <c r="I96" s="12" t="n">
        <v>2.8E-009</v>
      </c>
      <c r="J96" s="12" t="n">
        <v>1.4E-012</v>
      </c>
      <c r="K96" s="12" t="n">
        <v>6.1E-015</v>
      </c>
      <c r="L96" s="12" t="n">
        <v>3.9E-017</v>
      </c>
      <c r="M96" s="12" t="n">
        <v>1.5E-007</v>
      </c>
      <c r="N96" s="12" t="n">
        <v>7.5E-011</v>
      </c>
      <c r="O96" s="12" t="n">
        <v>3.5E-013</v>
      </c>
      <c r="P96" s="12" t="n">
        <v>2.3E-015</v>
      </c>
      <c r="Q96" s="12" t="n">
        <v>1.3E-007</v>
      </c>
      <c r="R96" s="12" t="n">
        <v>6.4E-010</v>
      </c>
      <c r="S96" s="12" t="n">
        <v>4.1E-012</v>
      </c>
      <c r="T96" s="12" t="n">
        <v>5.2E-005</v>
      </c>
      <c r="U96" s="12" t="n">
        <v>2.8E-007</v>
      </c>
      <c r="V96" s="6" t="n">
        <v>0.00057</v>
      </c>
      <c r="W96" s="8" t="n">
        <f aca="false">MIN(B96:V96)</f>
        <v>3.9E-017</v>
      </c>
      <c r="X96" s="6" t="n">
        <f aca="false">W96*21</f>
        <v>8.19E-016</v>
      </c>
    </row>
    <row r="97" customFormat="false" ht="15" hidden="false" customHeight="true" outlineLevel="0" collapsed="false">
      <c r="A97" s="6" t="s">
        <v>358</v>
      </c>
      <c r="B97" s="12" t="n">
        <v>1.5E-012</v>
      </c>
      <c r="C97" s="6" t="n">
        <v>0.0029</v>
      </c>
      <c r="D97" s="6" t="s">
        <v>59</v>
      </c>
      <c r="E97" s="6" t="s">
        <v>59</v>
      </c>
      <c r="F97" s="6" t="s">
        <v>59</v>
      </c>
      <c r="G97" s="6" t="s">
        <v>59</v>
      </c>
      <c r="H97" s="12" t="n">
        <v>7.7E-016</v>
      </c>
      <c r="I97" s="12" t="n">
        <v>8.5E-015</v>
      </c>
      <c r="J97" s="12" t="n">
        <v>2.5E-014</v>
      </c>
      <c r="K97" s="12" t="n">
        <v>3.3E-016</v>
      </c>
      <c r="L97" s="12" t="n">
        <v>4.7E-017</v>
      </c>
      <c r="M97" s="6" t="n">
        <v>0.0032</v>
      </c>
      <c r="N97" s="6" t="n">
        <v>0.0015</v>
      </c>
      <c r="O97" s="12" t="n">
        <v>1.1E-005</v>
      </c>
      <c r="P97" s="12" t="n">
        <v>7.2E-007</v>
      </c>
      <c r="Q97" s="6" t="s">
        <v>59</v>
      </c>
      <c r="R97" s="6" t="n">
        <v>0.056</v>
      </c>
      <c r="S97" s="6" t="n">
        <v>0.0032</v>
      </c>
      <c r="T97" s="6" t="n">
        <v>0.15</v>
      </c>
      <c r="U97" s="6" t="n">
        <v>0.0091</v>
      </c>
      <c r="V97" s="6" t="n">
        <v>0.022</v>
      </c>
      <c r="W97" s="13" t="n">
        <f aca="false">MIN(B97:V97)</f>
        <v>4.7E-017</v>
      </c>
      <c r="X97" s="6" t="n">
        <f aca="false">W97*21</f>
        <v>9.87E-016</v>
      </c>
    </row>
    <row r="98" customFormat="false" ht="15" hidden="false" customHeight="true" outlineLevel="0" collapsed="false">
      <c r="A98" s="6" t="s">
        <v>359</v>
      </c>
      <c r="B98" s="12" t="n">
        <v>5.7E-005</v>
      </c>
      <c r="C98" s="6" t="n">
        <v>0.075</v>
      </c>
      <c r="D98" s="12" t="n">
        <v>7.4E-006</v>
      </c>
      <c r="E98" s="6" t="n">
        <v>1</v>
      </c>
      <c r="F98" s="6" t="n">
        <v>0.23</v>
      </c>
      <c r="G98" s="6" t="n">
        <v>1</v>
      </c>
      <c r="H98" s="12" t="n">
        <v>1.7E-007</v>
      </c>
      <c r="I98" s="12" t="n">
        <v>5.9E-014</v>
      </c>
      <c r="J98" s="12" t="n">
        <v>3.1E-014</v>
      </c>
      <c r="K98" s="12" t="n">
        <v>3.4E-016</v>
      </c>
      <c r="L98" s="12" t="n">
        <v>9.8E-017</v>
      </c>
      <c r="M98" s="12" t="n">
        <v>2.9E-008</v>
      </c>
      <c r="N98" s="12" t="n">
        <v>1E-008</v>
      </c>
      <c r="O98" s="12" t="n">
        <v>8.2E-011</v>
      </c>
      <c r="P98" s="12" t="n">
        <v>1.7E-011</v>
      </c>
      <c r="Q98" s="12" t="n">
        <v>4.7E-006</v>
      </c>
      <c r="R98" s="12" t="n">
        <v>3.9E-008</v>
      </c>
      <c r="S98" s="12" t="n">
        <v>7.6E-009</v>
      </c>
      <c r="T98" s="6" t="n">
        <v>0.031</v>
      </c>
      <c r="U98" s="6" t="n">
        <v>0.0034</v>
      </c>
      <c r="V98" s="6" t="n">
        <v>0.034</v>
      </c>
      <c r="W98" s="13" t="n">
        <f aca="false">MIN(B98:V98)</f>
        <v>9.8E-017</v>
      </c>
      <c r="X98" s="6" t="n">
        <f aca="false">W98*21</f>
        <v>2.058E-015</v>
      </c>
    </row>
    <row r="99" customFormat="false" ht="15" hidden="false" customHeight="true" outlineLevel="0" collapsed="false">
      <c r="A99" s="6" t="s">
        <v>360</v>
      </c>
      <c r="B99" s="6" t="s">
        <v>59</v>
      </c>
      <c r="C99" s="6" t="n">
        <v>0.017</v>
      </c>
      <c r="D99" s="6" t="n">
        <v>0.11</v>
      </c>
      <c r="E99" s="6" t="n">
        <v>0.073</v>
      </c>
      <c r="F99" s="6" t="n">
        <v>0.0015</v>
      </c>
      <c r="G99" s="6" t="n">
        <v>0.00023</v>
      </c>
      <c r="H99" s="6" t="n">
        <v>0.65</v>
      </c>
      <c r="I99" s="6" t="n">
        <v>0.0018</v>
      </c>
      <c r="J99" s="12" t="n">
        <v>5.1E-006</v>
      </c>
      <c r="K99" s="12" t="n">
        <v>5.9E-010</v>
      </c>
      <c r="L99" s="12" t="n">
        <v>1.5E-014</v>
      </c>
      <c r="M99" s="12" t="n">
        <v>4.4E-005</v>
      </c>
      <c r="N99" s="12" t="n">
        <v>1.1E-007</v>
      </c>
      <c r="O99" s="12" t="n">
        <v>7.7E-012</v>
      </c>
      <c r="P99" s="12" t="n">
        <v>1.2E-016</v>
      </c>
      <c r="Q99" s="6" t="n">
        <v>0.00023</v>
      </c>
      <c r="R99" s="12" t="n">
        <v>1.5E-008</v>
      </c>
      <c r="S99" s="12" t="n">
        <v>2.1E-013</v>
      </c>
      <c r="T99" s="12" t="n">
        <v>5.1E-006</v>
      </c>
      <c r="U99" s="12" t="n">
        <v>6.1E-011</v>
      </c>
      <c r="V99" s="12" t="n">
        <v>1.6E-008</v>
      </c>
      <c r="W99" s="8" t="n">
        <f aca="false">MIN(B99:V99)</f>
        <v>1.2E-016</v>
      </c>
      <c r="X99" s="6" t="n">
        <f aca="false">W99*21</f>
        <v>2.52E-015</v>
      </c>
    </row>
    <row r="100" customFormat="false" ht="15" hidden="false" customHeight="true" outlineLevel="0" collapsed="false">
      <c r="A100" s="6" t="s">
        <v>361</v>
      </c>
      <c r="B100" s="6" t="s">
        <v>59</v>
      </c>
      <c r="C100" s="6" t="n">
        <v>0.17</v>
      </c>
      <c r="D100" s="6" t="n">
        <v>0.0058</v>
      </c>
      <c r="E100" s="6" t="n">
        <v>0.026</v>
      </c>
      <c r="F100" s="6" t="n">
        <v>0.00074</v>
      </c>
      <c r="G100" s="12" t="n">
        <v>1.2E-006</v>
      </c>
      <c r="H100" s="6" t="n">
        <v>1</v>
      </c>
      <c r="I100" s="6" t="n">
        <v>0.005</v>
      </c>
      <c r="J100" s="12" t="n">
        <v>2.6E-005</v>
      </c>
      <c r="K100" s="12" t="n">
        <v>7.8E-009</v>
      </c>
      <c r="L100" s="12" t="n">
        <v>2E-014</v>
      </c>
      <c r="M100" s="6" t="n">
        <v>0.00015</v>
      </c>
      <c r="N100" s="12" t="n">
        <v>6.8E-007</v>
      </c>
      <c r="O100" s="12" t="n">
        <v>1.1E-010</v>
      </c>
      <c r="P100" s="12" t="n">
        <v>1.4E-016</v>
      </c>
      <c r="Q100" s="12" t="n">
        <v>2.6E-005</v>
      </c>
      <c r="R100" s="12" t="n">
        <v>3.5E-009</v>
      </c>
      <c r="S100" s="12" t="n">
        <v>3.1E-015</v>
      </c>
      <c r="T100" s="12" t="n">
        <v>4E-006</v>
      </c>
      <c r="U100" s="12" t="n">
        <v>2.7E-012</v>
      </c>
      <c r="V100" s="12" t="n">
        <v>3.1E-010</v>
      </c>
      <c r="W100" s="8" t="n">
        <f aca="false">MIN(B100:V100)</f>
        <v>1.4E-016</v>
      </c>
      <c r="X100" s="6" t="n">
        <f aca="false">W100*21</f>
        <v>2.94E-015</v>
      </c>
    </row>
    <row r="101" customFormat="false" ht="15" hidden="false" customHeight="true" outlineLevel="0" collapsed="false">
      <c r="A101" s="6" t="s">
        <v>362</v>
      </c>
      <c r="B101" s="6" t="n">
        <v>0.035</v>
      </c>
      <c r="C101" s="6" t="n">
        <v>0.035</v>
      </c>
      <c r="D101" s="12" t="n">
        <v>5E-005</v>
      </c>
      <c r="E101" s="6" t="n">
        <v>0.93</v>
      </c>
      <c r="F101" s="6" t="s">
        <v>59</v>
      </c>
      <c r="G101" s="6" t="n">
        <v>0.0036</v>
      </c>
      <c r="H101" s="12" t="n">
        <v>2.8E-005</v>
      </c>
      <c r="I101" s="12" t="n">
        <v>6.1E-011</v>
      </c>
      <c r="J101" s="12" t="n">
        <v>3.2E-012</v>
      </c>
      <c r="K101" s="12" t="n">
        <v>7.9E-013</v>
      </c>
      <c r="L101" s="12" t="n">
        <v>1.6E-016</v>
      </c>
      <c r="M101" s="12" t="n">
        <v>6.2E-008</v>
      </c>
      <c r="N101" s="12" t="n">
        <v>3.4E-009</v>
      </c>
      <c r="O101" s="12" t="n">
        <v>7.6E-010</v>
      </c>
      <c r="P101" s="12" t="n">
        <v>1.4E-013</v>
      </c>
      <c r="Q101" s="12" t="n">
        <v>3.4E-006</v>
      </c>
      <c r="R101" s="12" t="n">
        <v>7.7E-007</v>
      </c>
      <c r="S101" s="12" t="n">
        <v>1.3E-010</v>
      </c>
      <c r="T101" s="6" t="n">
        <v>0.13</v>
      </c>
      <c r="U101" s="12" t="n">
        <v>2.8E-005</v>
      </c>
      <c r="V101" s="6" t="n">
        <v>0.00096</v>
      </c>
      <c r="W101" s="8" t="n">
        <f aca="false">MIN(B101:V101)</f>
        <v>1.6E-016</v>
      </c>
      <c r="X101" s="6" t="n">
        <f aca="false">W101*21</f>
        <v>3.36E-015</v>
      </c>
    </row>
    <row r="102" customFormat="false" ht="15" hidden="false" customHeight="true" outlineLevel="0" collapsed="false">
      <c r="A102" s="6" t="s">
        <v>363</v>
      </c>
      <c r="B102" s="6" t="n">
        <v>0.00021</v>
      </c>
      <c r="C102" s="6" t="n">
        <v>1</v>
      </c>
      <c r="D102" s="6" t="n">
        <v>0.0014</v>
      </c>
      <c r="E102" s="6" t="n">
        <v>1</v>
      </c>
      <c r="F102" s="6" t="n">
        <v>0.00013</v>
      </c>
      <c r="G102" s="6" t="n">
        <v>0.85</v>
      </c>
      <c r="H102" s="12" t="n">
        <v>5.7E-005</v>
      </c>
      <c r="I102" s="12" t="n">
        <v>2.5E-009</v>
      </c>
      <c r="J102" s="12" t="n">
        <v>3.9E-010</v>
      </c>
      <c r="K102" s="12" t="n">
        <v>4.4E-015</v>
      </c>
      <c r="L102" s="12" t="n">
        <v>1.7E-016</v>
      </c>
      <c r="M102" s="6" t="n">
        <v>0.00027</v>
      </c>
      <c r="N102" s="12" t="n">
        <v>2.7E-005</v>
      </c>
      <c r="O102" s="12" t="n">
        <v>3.4E-010</v>
      </c>
      <c r="P102" s="12" t="n">
        <v>1.1E-011</v>
      </c>
      <c r="Q102" s="6" t="n">
        <v>0.00024</v>
      </c>
      <c r="R102" s="12" t="n">
        <v>2E-009</v>
      </c>
      <c r="S102" s="12" t="n">
        <v>7.6E-011</v>
      </c>
      <c r="T102" s="12" t="n">
        <v>4.1E-005</v>
      </c>
      <c r="U102" s="12" t="n">
        <v>1.3E-006</v>
      </c>
      <c r="V102" s="12" t="n">
        <v>9.1E-006</v>
      </c>
      <c r="W102" s="8" t="n">
        <f aca="false">MIN(B102:V102)</f>
        <v>1.7E-016</v>
      </c>
      <c r="X102" s="6" t="n">
        <f aca="false">W102*21</f>
        <v>3.57E-015</v>
      </c>
    </row>
    <row r="103" customFormat="false" ht="15" hidden="false" customHeight="true" outlineLevel="0" collapsed="false">
      <c r="A103" s="6" t="s">
        <v>364</v>
      </c>
      <c r="B103" s="6" t="s">
        <v>59</v>
      </c>
      <c r="C103" s="6" t="n">
        <v>0.02</v>
      </c>
      <c r="D103" s="6" t="n">
        <v>0.13</v>
      </c>
      <c r="E103" s="6" t="n">
        <v>0.084</v>
      </c>
      <c r="F103" s="6" t="n">
        <v>0.0018</v>
      </c>
      <c r="G103" s="6" t="n">
        <v>0.00029</v>
      </c>
      <c r="H103" s="6" t="n">
        <v>0.75</v>
      </c>
      <c r="I103" s="6" t="n">
        <v>0.0024</v>
      </c>
      <c r="J103" s="12" t="n">
        <v>7.7E-006</v>
      </c>
      <c r="K103" s="12" t="n">
        <v>1.1E-009</v>
      </c>
      <c r="L103" s="12" t="n">
        <v>3.1E-014</v>
      </c>
      <c r="M103" s="12" t="n">
        <v>5.9E-005</v>
      </c>
      <c r="N103" s="12" t="n">
        <v>1.7E-007</v>
      </c>
      <c r="O103" s="12" t="n">
        <v>1.4E-011</v>
      </c>
      <c r="P103" s="12" t="n">
        <v>2.7E-016</v>
      </c>
      <c r="Q103" s="6" t="n">
        <v>0.0003</v>
      </c>
      <c r="R103" s="12" t="n">
        <v>2.3E-008</v>
      </c>
      <c r="S103" s="12" t="n">
        <v>3.9E-013</v>
      </c>
      <c r="T103" s="12" t="n">
        <v>7E-006</v>
      </c>
      <c r="U103" s="12" t="n">
        <v>1E-010</v>
      </c>
      <c r="V103" s="12" t="n">
        <v>2.3E-008</v>
      </c>
      <c r="W103" s="8" t="n">
        <f aca="false">MIN(B103:V103)</f>
        <v>2.7E-016</v>
      </c>
      <c r="X103" s="6" t="n">
        <f aca="false">W103*21</f>
        <v>5.67E-015</v>
      </c>
    </row>
    <row r="104" customFormat="false" ht="15" hidden="false" customHeight="true" outlineLevel="0" collapsed="false">
      <c r="A104" s="6" t="s">
        <v>365</v>
      </c>
      <c r="B104" s="6" t="n">
        <v>0.0088</v>
      </c>
      <c r="C104" s="6" t="n">
        <v>0.21</v>
      </c>
      <c r="D104" s="6" t="n">
        <v>0.0086</v>
      </c>
      <c r="E104" s="6" t="n">
        <v>0.052</v>
      </c>
      <c r="F104" s="6" t="n">
        <v>0.3</v>
      </c>
      <c r="G104" s="6" t="n">
        <v>0.024</v>
      </c>
      <c r="H104" s="12" t="n">
        <v>5.4E-005</v>
      </c>
      <c r="I104" s="12" t="n">
        <v>1.3E-008</v>
      </c>
      <c r="J104" s="12" t="n">
        <v>2.9E-011</v>
      </c>
      <c r="K104" s="12" t="n">
        <v>3.6E-013</v>
      </c>
      <c r="L104" s="12" t="n">
        <v>3.8E-016</v>
      </c>
      <c r="M104" s="12" t="n">
        <v>5.3E-005</v>
      </c>
      <c r="N104" s="12" t="n">
        <v>1.1E-007</v>
      </c>
      <c r="O104" s="12" t="n">
        <v>1.2E-009</v>
      </c>
      <c r="P104" s="12" t="n">
        <v>1.2E-012</v>
      </c>
      <c r="Q104" s="12" t="n">
        <v>1.7E-005</v>
      </c>
      <c r="R104" s="12" t="n">
        <v>2E-007</v>
      </c>
      <c r="S104" s="12" t="n">
        <v>1.9E-010</v>
      </c>
      <c r="T104" s="6" t="n">
        <v>0.00068</v>
      </c>
      <c r="U104" s="12" t="n">
        <v>6.5E-007</v>
      </c>
      <c r="V104" s="6" t="n">
        <v>0.00032</v>
      </c>
      <c r="W104" s="8" t="n">
        <f aca="false">MIN(B104:V104)</f>
        <v>3.8E-016</v>
      </c>
      <c r="X104" s="6" t="n">
        <f aca="false">W104*21</f>
        <v>7.98E-015</v>
      </c>
    </row>
    <row r="105" customFormat="false" ht="15" hidden="false" customHeight="true" outlineLevel="0" collapsed="false">
      <c r="A105" s="6" t="s">
        <v>366</v>
      </c>
      <c r="B105" s="6" t="s">
        <v>59</v>
      </c>
      <c r="C105" s="6" t="n">
        <v>0.045</v>
      </c>
      <c r="D105" s="6" t="n">
        <v>0.044</v>
      </c>
      <c r="E105" s="6" t="n">
        <v>0.03</v>
      </c>
      <c r="F105" s="6" t="n">
        <v>0.0045</v>
      </c>
      <c r="G105" s="6" t="n">
        <v>0.00082</v>
      </c>
      <c r="H105" s="6" t="n">
        <v>0.12</v>
      </c>
      <c r="I105" s="6" t="n">
        <v>0.00015</v>
      </c>
      <c r="J105" s="12" t="n">
        <v>1.8E-007</v>
      </c>
      <c r="K105" s="12" t="n">
        <v>4.4E-011</v>
      </c>
      <c r="L105" s="12" t="n">
        <v>2.7E-015</v>
      </c>
      <c r="M105" s="12" t="n">
        <v>4.6E-005</v>
      </c>
      <c r="N105" s="12" t="n">
        <v>4.9E-008</v>
      </c>
      <c r="O105" s="12" t="n">
        <v>9E-012</v>
      </c>
      <c r="P105" s="12" t="n">
        <v>4.3E-016</v>
      </c>
      <c r="Q105" s="12" t="n">
        <v>4.1E-005</v>
      </c>
      <c r="R105" s="12" t="n">
        <v>6.9E-009</v>
      </c>
      <c r="S105" s="12" t="n">
        <v>2.8E-013</v>
      </c>
      <c r="T105" s="12" t="n">
        <v>5.8E-006</v>
      </c>
      <c r="U105" s="12" t="n">
        <v>2.1E-010</v>
      </c>
      <c r="V105" s="12" t="n">
        <v>1.6E-007</v>
      </c>
      <c r="W105" s="8" t="n">
        <f aca="false">MIN(B105:V105)</f>
        <v>4.3E-016</v>
      </c>
      <c r="X105" s="6" t="n">
        <f aca="false">W105*21</f>
        <v>9.03E-015</v>
      </c>
    </row>
    <row r="106" customFormat="false" ht="15" hidden="false" customHeight="true" outlineLevel="0" collapsed="false">
      <c r="A106" s="6" t="s">
        <v>367</v>
      </c>
      <c r="B106" s="6" t="s">
        <v>59</v>
      </c>
      <c r="C106" s="6" t="n">
        <v>0.045</v>
      </c>
      <c r="D106" s="6" t="n">
        <v>0.045</v>
      </c>
      <c r="E106" s="6" t="n">
        <v>0.03</v>
      </c>
      <c r="F106" s="6" t="n">
        <v>0.0045</v>
      </c>
      <c r="G106" s="6" t="n">
        <v>0.00084</v>
      </c>
      <c r="H106" s="6" t="n">
        <v>0.13</v>
      </c>
      <c r="I106" s="6" t="n">
        <v>0.00015</v>
      </c>
      <c r="J106" s="12" t="n">
        <v>1.9E-007</v>
      </c>
      <c r="K106" s="12" t="n">
        <v>4.8E-011</v>
      </c>
      <c r="L106" s="12" t="n">
        <v>3E-015</v>
      </c>
      <c r="M106" s="12" t="n">
        <v>4.8E-005</v>
      </c>
      <c r="N106" s="12" t="n">
        <v>5.2E-008</v>
      </c>
      <c r="O106" s="12" t="n">
        <v>9.7E-012</v>
      </c>
      <c r="P106" s="12" t="n">
        <v>4.7E-016</v>
      </c>
      <c r="Q106" s="12" t="n">
        <v>4.2E-005</v>
      </c>
      <c r="R106" s="12" t="n">
        <v>7.3E-009</v>
      </c>
      <c r="S106" s="12" t="n">
        <v>3E-013</v>
      </c>
      <c r="T106" s="12" t="n">
        <v>6E-006</v>
      </c>
      <c r="U106" s="12" t="n">
        <v>2.3E-010</v>
      </c>
      <c r="V106" s="12" t="n">
        <v>1.6E-007</v>
      </c>
      <c r="W106" s="8" t="n">
        <f aca="false">MIN(B106:V106)</f>
        <v>4.7E-016</v>
      </c>
      <c r="X106" s="6" t="n">
        <f aca="false">W106*21</f>
        <v>9.87E-015</v>
      </c>
    </row>
    <row r="107" customFormat="false" ht="15" hidden="false" customHeight="true" outlineLevel="0" collapsed="false">
      <c r="A107" s="6" t="s">
        <v>368</v>
      </c>
      <c r="B107" s="6" t="s">
        <v>59</v>
      </c>
      <c r="C107" s="6" t="n">
        <v>0.022</v>
      </c>
      <c r="D107" s="6" t="n">
        <v>0.14</v>
      </c>
      <c r="E107" s="6" t="n">
        <v>0.093</v>
      </c>
      <c r="F107" s="6" t="n">
        <v>0.002</v>
      </c>
      <c r="G107" s="6" t="n">
        <v>0.00033</v>
      </c>
      <c r="H107" s="6" t="n">
        <v>0.052</v>
      </c>
      <c r="I107" s="6" t="n">
        <v>0.00015</v>
      </c>
      <c r="J107" s="12" t="n">
        <v>5.1E-007</v>
      </c>
      <c r="K107" s="12" t="n">
        <v>6.7E-011</v>
      </c>
      <c r="L107" s="12" t="n">
        <v>2E-015</v>
      </c>
      <c r="M107" s="12" t="n">
        <v>7.3E-005</v>
      </c>
      <c r="N107" s="12" t="n">
        <v>2.3E-007</v>
      </c>
      <c r="O107" s="12" t="n">
        <v>2.1E-011</v>
      </c>
      <c r="P107" s="12" t="n">
        <v>4.7E-016</v>
      </c>
      <c r="Q107" s="6" t="n">
        <v>0.00037</v>
      </c>
      <c r="R107" s="12" t="n">
        <v>3.2E-008</v>
      </c>
      <c r="S107" s="12" t="n">
        <v>6.1E-013</v>
      </c>
      <c r="T107" s="12" t="n">
        <v>8.8E-006</v>
      </c>
      <c r="U107" s="12" t="n">
        <v>1.5E-010</v>
      </c>
      <c r="V107" s="12" t="n">
        <v>3E-008</v>
      </c>
      <c r="W107" s="8" t="n">
        <f aca="false">MIN(B107:V107)</f>
        <v>4.7E-016</v>
      </c>
      <c r="X107" s="6" t="n">
        <f aca="false">W107*21</f>
        <v>9.87E-015</v>
      </c>
    </row>
    <row r="108" customFormat="false" ht="15" hidden="false" customHeight="true" outlineLevel="0" collapsed="false">
      <c r="A108" s="6" t="s">
        <v>369</v>
      </c>
      <c r="B108" s="6" t="n">
        <v>0.091</v>
      </c>
      <c r="C108" s="6" t="n">
        <v>0.088</v>
      </c>
      <c r="D108" s="12" t="n">
        <v>2E-006</v>
      </c>
      <c r="E108" s="6" t="n">
        <v>1</v>
      </c>
      <c r="F108" s="6" t="s">
        <v>59</v>
      </c>
      <c r="G108" s="6" t="n">
        <v>0.011</v>
      </c>
      <c r="H108" s="6" t="n">
        <v>0.00018</v>
      </c>
      <c r="I108" s="12" t="n">
        <v>3E-011</v>
      </c>
      <c r="J108" s="12" t="n">
        <v>3.5E-012</v>
      </c>
      <c r="K108" s="12" t="n">
        <v>1.6E-012</v>
      </c>
      <c r="L108" s="12" t="n">
        <v>8.1E-016</v>
      </c>
      <c r="M108" s="12" t="n">
        <v>1E-008</v>
      </c>
      <c r="N108" s="12" t="n">
        <v>1.5E-009</v>
      </c>
      <c r="O108" s="12" t="n">
        <v>6.5E-010</v>
      </c>
      <c r="P108" s="12" t="n">
        <v>3.1E-013</v>
      </c>
      <c r="Q108" s="12" t="n">
        <v>5.4E-007</v>
      </c>
      <c r="R108" s="12" t="n">
        <v>2.8E-007</v>
      </c>
      <c r="S108" s="12" t="n">
        <v>1.2E-010</v>
      </c>
      <c r="T108" s="6" t="n">
        <v>0.38</v>
      </c>
      <c r="U108" s="6" t="n">
        <v>0.00023</v>
      </c>
      <c r="V108" s="6" t="n">
        <v>0.0044</v>
      </c>
      <c r="W108" s="8" t="n">
        <f aca="false">MIN(B108:V108)</f>
        <v>8.1E-016</v>
      </c>
      <c r="X108" s="6" t="n">
        <f aca="false">W108*21</f>
        <v>1.701E-014</v>
      </c>
    </row>
    <row r="109" customFormat="false" ht="15" hidden="false" customHeight="true" outlineLevel="0" collapsed="false">
      <c r="A109" s="6" t="s">
        <v>370</v>
      </c>
      <c r="B109" s="12" t="n">
        <v>2E-010</v>
      </c>
      <c r="C109" s="6" t="n">
        <v>0.022</v>
      </c>
      <c r="D109" s="6" t="n">
        <v>0.021</v>
      </c>
      <c r="E109" s="6" t="s">
        <v>59</v>
      </c>
      <c r="F109" s="6" t="n">
        <v>1</v>
      </c>
      <c r="G109" s="6" t="n">
        <v>1</v>
      </c>
      <c r="H109" s="12" t="n">
        <v>8.6E-013</v>
      </c>
      <c r="I109" s="12" t="n">
        <v>1E-015</v>
      </c>
      <c r="J109" s="12" t="n">
        <v>4E-012</v>
      </c>
      <c r="K109" s="12" t="n">
        <v>2.1E-012</v>
      </c>
      <c r="L109" s="12" t="n">
        <v>1.1E-011</v>
      </c>
      <c r="M109" s="12" t="n">
        <v>1.2E-005</v>
      </c>
      <c r="N109" s="6" t="n">
        <v>0.0022</v>
      </c>
      <c r="O109" s="6" t="n">
        <v>0.00038</v>
      </c>
      <c r="P109" s="6" t="n">
        <v>0.00055</v>
      </c>
      <c r="Q109" s="6" t="n">
        <v>1</v>
      </c>
      <c r="R109" s="6" t="n">
        <v>0.26</v>
      </c>
      <c r="S109" s="6" t="n">
        <v>0.25</v>
      </c>
      <c r="T109" s="6" t="n">
        <v>1</v>
      </c>
      <c r="U109" s="6" t="n">
        <v>1</v>
      </c>
      <c r="V109" s="6" t="n">
        <v>1</v>
      </c>
      <c r="W109" s="13" t="n">
        <f aca="false">MIN(B109:V109)</f>
        <v>1E-015</v>
      </c>
      <c r="X109" s="6" t="n">
        <f aca="false">W109*21</f>
        <v>2.1E-014</v>
      </c>
    </row>
    <row r="110" customFormat="false" ht="15" hidden="false" customHeight="true" outlineLevel="0" collapsed="false">
      <c r="A110" s="6" t="s">
        <v>371</v>
      </c>
      <c r="B110" s="6" t="n">
        <v>0.00034</v>
      </c>
      <c r="C110" s="6" t="n">
        <v>1</v>
      </c>
      <c r="D110" s="6" t="n">
        <v>0.0022</v>
      </c>
      <c r="E110" s="6" t="n">
        <v>1</v>
      </c>
      <c r="F110" s="6" t="n">
        <v>0.00021</v>
      </c>
      <c r="G110" s="6" t="n">
        <v>1</v>
      </c>
      <c r="H110" s="6" t="n">
        <v>0.00011</v>
      </c>
      <c r="I110" s="12" t="n">
        <v>7.2E-009</v>
      </c>
      <c r="J110" s="12" t="n">
        <v>1.4E-009</v>
      </c>
      <c r="K110" s="12" t="n">
        <v>2.4E-014</v>
      </c>
      <c r="L110" s="12" t="n">
        <v>1.2E-015</v>
      </c>
      <c r="M110" s="6" t="n">
        <v>0.00051</v>
      </c>
      <c r="N110" s="12" t="n">
        <v>6.1E-005</v>
      </c>
      <c r="O110" s="12" t="n">
        <v>1.2E-009</v>
      </c>
      <c r="P110" s="12" t="n">
        <v>4.6E-011</v>
      </c>
      <c r="Q110" s="6" t="n">
        <v>0.00045</v>
      </c>
      <c r="R110" s="12" t="n">
        <v>5.9E-009</v>
      </c>
      <c r="S110" s="12" t="n">
        <v>2.7E-010</v>
      </c>
      <c r="T110" s="12" t="n">
        <v>8E-005</v>
      </c>
      <c r="U110" s="12" t="n">
        <v>3.1E-006</v>
      </c>
      <c r="V110" s="12" t="n">
        <v>1.8E-005</v>
      </c>
      <c r="W110" s="8" t="n">
        <f aca="false">MIN(B110:V110)</f>
        <v>1.2E-015</v>
      </c>
      <c r="X110" s="6" t="n">
        <f aca="false">W110*21</f>
        <v>2.52E-014</v>
      </c>
    </row>
    <row r="111" customFormat="false" ht="15" hidden="false" customHeight="true" outlineLevel="0" collapsed="false">
      <c r="A111" s="6" t="s">
        <v>372</v>
      </c>
      <c r="B111" s="6" t="n">
        <v>0.029</v>
      </c>
      <c r="C111" s="6" t="s">
        <v>59</v>
      </c>
      <c r="D111" s="6" t="n">
        <v>1</v>
      </c>
      <c r="E111" s="6" t="n">
        <v>0.13</v>
      </c>
      <c r="F111" s="6" t="n">
        <v>0.00024</v>
      </c>
      <c r="G111" s="6" t="n">
        <v>0.0029</v>
      </c>
      <c r="H111" s="6" t="n">
        <v>0.005</v>
      </c>
      <c r="I111" s="6" t="n">
        <v>0.00011</v>
      </c>
      <c r="J111" s="12" t="n">
        <v>4.8E-007</v>
      </c>
      <c r="K111" s="12" t="n">
        <v>1.2E-011</v>
      </c>
      <c r="L111" s="12" t="n">
        <v>2E-015</v>
      </c>
      <c r="M111" s="6" t="n">
        <v>0.13</v>
      </c>
      <c r="N111" s="6" t="n">
        <v>0.00057</v>
      </c>
      <c r="O111" s="12" t="n">
        <v>1.4E-008</v>
      </c>
      <c r="P111" s="12" t="n">
        <v>2.2E-012</v>
      </c>
      <c r="Q111" s="6" t="n">
        <v>0.0044</v>
      </c>
      <c r="R111" s="12" t="n">
        <v>7.2E-008</v>
      </c>
      <c r="S111" s="12" t="n">
        <v>9.2E-012</v>
      </c>
      <c r="T111" s="12" t="n">
        <v>1.9E-006</v>
      </c>
      <c r="U111" s="12" t="n">
        <v>2.2E-010</v>
      </c>
      <c r="V111" s="12" t="n">
        <v>3.2E-008</v>
      </c>
      <c r="W111" s="8" t="n">
        <f aca="false">MIN(B111:V111)</f>
        <v>2E-015</v>
      </c>
      <c r="X111" s="6" t="n">
        <f aca="false">W111*21</f>
        <v>4.2E-014</v>
      </c>
    </row>
    <row r="112" customFormat="false" ht="15" hidden="false" customHeight="true" outlineLevel="0" collapsed="false">
      <c r="A112" s="6" t="s">
        <v>373</v>
      </c>
      <c r="B112" s="6" t="s">
        <v>59</v>
      </c>
      <c r="C112" s="6" t="n">
        <v>0.06</v>
      </c>
      <c r="D112" s="6" t="n">
        <v>0.06</v>
      </c>
      <c r="E112" s="6" t="n">
        <v>0.04</v>
      </c>
      <c r="F112" s="6" t="n">
        <v>0.0063</v>
      </c>
      <c r="G112" s="6" t="n">
        <v>0.0012</v>
      </c>
      <c r="H112" s="6" t="n">
        <v>0.18</v>
      </c>
      <c r="I112" s="6" t="n">
        <v>0.00028</v>
      </c>
      <c r="J112" s="12" t="n">
        <v>4.6E-007</v>
      </c>
      <c r="K112" s="12" t="n">
        <v>1.5E-010</v>
      </c>
      <c r="L112" s="12" t="n">
        <v>1.3E-014</v>
      </c>
      <c r="M112" s="12" t="n">
        <v>8.3E-005</v>
      </c>
      <c r="N112" s="12" t="n">
        <v>1.2E-007</v>
      </c>
      <c r="O112" s="12" t="n">
        <v>3E-011</v>
      </c>
      <c r="P112" s="12" t="n">
        <v>2E-015</v>
      </c>
      <c r="Q112" s="12" t="n">
        <v>7.4E-005</v>
      </c>
      <c r="R112" s="12" t="n">
        <v>1.7E-008</v>
      </c>
      <c r="S112" s="12" t="n">
        <v>1E-012</v>
      </c>
      <c r="T112" s="12" t="n">
        <v>1.1E-005</v>
      </c>
      <c r="U112" s="12" t="n">
        <v>5.8E-010</v>
      </c>
      <c r="V112" s="12" t="n">
        <v>3.2E-007</v>
      </c>
      <c r="W112" s="8" t="n">
        <f aca="false">MIN(B112:V112)</f>
        <v>2E-015</v>
      </c>
      <c r="X112" s="6" t="n">
        <f aca="false">W112*21</f>
        <v>4.2E-014</v>
      </c>
    </row>
    <row r="113" customFormat="false" ht="15" hidden="false" customHeight="true" outlineLevel="0" collapsed="false">
      <c r="A113" s="6" t="s">
        <v>374</v>
      </c>
      <c r="B113" s="6" t="s">
        <v>59</v>
      </c>
      <c r="C113" s="6" t="n">
        <v>0.031</v>
      </c>
      <c r="D113" s="6" t="n">
        <v>0.18</v>
      </c>
      <c r="E113" s="6" t="n">
        <v>0.12</v>
      </c>
      <c r="F113" s="6" t="n">
        <v>0.0029</v>
      </c>
      <c r="G113" s="6" t="n">
        <v>0.00051</v>
      </c>
      <c r="H113" s="6" t="n">
        <v>0.078</v>
      </c>
      <c r="I113" s="6" t="n">
        <v>0.0003</v>
      </c>
      <c r="J113" s="12" t="n">
        <v>1.3E-006</v>
      </c>
      <c r="K113" s="12" t="n">
        <v>2.3E-010</v>
      </c>
      <c r="L113" s="12" t="n">
        <v>1E-014</v>
      </c>
      <c r="M113" s="6" t="n">
        <v>0.00013</v>
      </c>
      <c r="N113" s="12" t="n">
        <v>5.3E-007</v>
      </c>
      <c r="O113" s="12" t="n">
        <v>6.9E-011</v>
      </c>
      <c r="P113" s="12" t="n">
        <v>2.2E-015</v>
      </c>
      <c r="Q113" s="6" t="n">
        <v>0.00063</v>
      </c>
      <c r="R113" s="12" t="n">
        <v>7.7E-008</v>
      </c>
      <c r="S113" s="12" t="n">
        <v>2.2E-012</v>
      </c>
      <c r="T113" s="12" t="n">
        <v>1.7E-005</v>
      </c>
      <c r="U113" s="12" t="n">
        <v>4E-010</v>
      </c>
      <c r="V113" s="12" t="n">
        <v>6.5E-008</v>
      </c>
      <c r="W113" s="8" t="n">
        <f aca="false">MIN(B113:V113)</f>
        <v>2.2E-015</v>
      </c>
      <c r="X113" s="6" t="n">
        <f aca="false">W113*21</f>
        <v>4.62E-014</v>
      </c>
    </row>
    <row r="114" customFormat="false" ht="15" hidden="false" customHeight="true" outlineLevel="0" collapsed="false">
      <c r="A114" s="6" t="s">
        <v>151</v>
      </c>
      <c r="B114" s="12" t="n">
        <v>4.7E-006</v>
      </c>
      <c r="C114" s="6" t="n">
        <v>0.0032</v>
      </c>
      <c r="D114" s="6" t="n">
        <v>0.003</v>
      </c>
      <c r="E114" s="6" t="n">
        <v>0.43</v>
      </c>
      <c r="F114" s="6" t="n">
        <v>1</v>
      </c>
      <c r="G114" s="6" t="n">
        <v>1</v>
      </c>
      <c r="H114" s="12" t="n">
        <v>6.4E-010</v>
      </c>
      <c r="I114" s="12" t="n">
        <v>6.5E-014</v>
      </c>
      <c r="J114" s="12" t="n">
        <v>2.6E-015</v>
      </c>
      <c r="K114" s="12" t="n">
        <v>1.5E-013</v>
      </c>
      <c r="L114" s="12" t="n">
        <v>1.2E-013</v>
      </c>
      <c r="M114" s="12" t="n">
        <v>2.8E-007</v>
      </c>
      <c r="N114" s="12" t="n">
        <v>6.5E-009</v>
      </c>
      <c r="O114" s="12" t="n">
        <v>1.4E-007</v>
      </c>
      <c r="P114" s="12" t="n">
        <v>5.9E-008</v>
      </c>
      <c r="Q114" s="12" t="n">
        <v>5.9E-005</v>
      </c>
      <c r="R114" s="6" t="n">
        <v>0.00074</v>
      </c>
      <c r="S114" s="6" t="n">
        <v>0.00023</v>
      </c>
      <c r="T114" s="6" t="n">
        <v>1</v>
      </c>
      <c r="U114" s="6" t="n">
        <v>0.5</v>
      </c>
      <c r="V114" s="6" t="n">
        <v>1</v>
      </c>
      <c r="W114" s="13" t="n">
        <f aca="false">MIN(B114:V114)</f>
        <v>2.6E-015</v>
      </c>
      <c r="X114" s="6" t="n">
        <f aca="false">W114*21</f>
        <v>5.46E-014</v>
      </c>
    </row>
    <row r="115" customFormat="false" ht="15" hidden="false" customHeight="true" outlineLevel="0" collapsed="false">
      <c r="A115" s="6" t="s">
        <v>375</v>
      </c>
      <c r="B115" s="12" t="n">
        <v>1.2E-005</v>
      </c>
      <c r="C115" s="6" t="n">
        <v>1</v>
      </c>
      <c r="D115" s="6" t="n">
        <v>0.027</v>
      </c>
      <c r="E115" s="6" t="n">
        <v>1</v>
      </c>
      <c r="F115" s="6" t="n">
        <v>0.00043</v>
      </c>
      <c r="G115" s="6" t="n">
        <v>1</v>
      </c>
      <c r="H115" s="12" t="n">
        <v>3.3E-006</v>
      </c>
      <c r="I115" s="12" t="n">
        <v>2.2E-009</v>
      </c>
      <c r="J115" s="12" t="n">
        <v>1.1E-009</v>
      </c>
      <c r="K115" s="12" t="n">
        <v>3.4E-014</v>
      </c>
      <c r="L115" s="12" t="n">
        <v>3.7E-015</v>
      </c>
      <c r="M115" s="6" t="n">
        <v>0.0022</v>
      </c>
      <c r="N115" s="6" t="n">
        <v>0.00051</v>
      </c>
      <c r="O115" s="12" t="n">
        <v>2.1E-008</v>
      </c>
      <c r="P115" s="12" t="n">
        <v>1.6E-009</v>
      </c>
      <c r="Q115" s="6" t="n">
        <v>0.0085</v>
      </c>
      <c r="R115" s="12" t="n">
        <v>2.5E-007</v>
      </c>
      <c r="S115" s="12" t="n">
        <v>2.1E-008</v>
      </c>
      <c r="T115" s="6" t="n">
        <v>0.00035</v>
      </c>
      <c r="U115" s="12" t="n">
        <v>2.7E-005</v>
      </c>
      <c r="V115" s="12" t="n">
        <v>7.9E-005</v>
      </c>
      <c r="W115" s="13" t="n">
        <f aca="false">MIN(B115:V115)</f>
        <v>3.7E-015</v>
      </c>
      <c r="X115" s="6" t="n">
        <f aca="false">W115*21</f>
        <v>7.77E-014</v>
      </c>
    </row>
    <row r="116" customFormat="false" ht="15" hidden="false" customHeight="true" outlineLevel="0" collapsed="false">
      <c r="A116" s="6" t="s">
        <v>376</v>
      </c>
      <c r="B116" s="6" t="s">
        <v>59</v>
      </c>
      <c r="C116" s="6" t="n">
        <v>0.67</v>
      </c>
      <c r="D116" s="6" t="n">
        <v>0.0077</v>
      </c>
      <c r="E116" s="6" t="n">
        <v>0.13</v>
      </c>
      <c r="F116" s="6" t="n">
        <v>0.0012</v>
      </c>
      <c r="G116" s="12" t="n">
        <v>4.3E-007</v>
      </c>
      <c r="H116" s="6" t="n">
        <v>1</v>
      </c>
      <c r="I116" s="6" t="n">
        <v>0.035</v>
      </c>
      <c r="J116" s="6" t="n">
        <v>0.00076</v>
      </c>
      <c r="K116" s="12" t="n">
        <v>4.5E-007</v>
      </c>
      <c r="L116" s="12" t="n">
        <v>9.1E-013</v>
      </c>
      <c r="M116" s="6" t="n">
        <v>0.00085</v>
      </c>
      <c r="N116" s="12" t="n">
        <v>1.8E-005</v>
      </c>
      <c r="O116" s="12" t="n">
        <v>5.3E-009</v>
      </c>
      <c r="P116" s="12" t="n">
        <v>3.8E-015</v>
      </c>
      <c r="Q116" s="6" t="n">
        <v>0.00019</v>
      </c>
      <c r="R116" s="12" t="n">
        <v>4E-008</v>
      </c>
      <c r="S116" s="12" t="n">
        <v>1.9E-014</v>
      </c>
      <c r="T116" s="12" t="n">
        <v>3.5E-005</v>
      </c>
      <c r="U116" s="12" t="n">
        <v>1.3E-011</v>
      </c>
      <c r="V116" s="12" t="n">
        <v>2.1E-010</v>
      </c>
      <c r="W116" s="8" t="n">
        <f aca="false">MIN(B116:V116)</f>
        <v>3.8E-015</v>
      </c>
      <c r="X116" s="6" t="n">
        <f aca="false">W116*21</f>
        <v>7.98E-014</v>
      </c>
    </row>
    <row r="117" customFormat="false" ht="15" hidden="false" customHeight="true" outlineLevel="0" collapsed="false">
      <c r="A117" s="6" t="s">
        <v>377</v>
      </c>
      <c r="B117" s="6" t="n">
        <v>0.0015</v>
      </c>
      <c r="C117" s="6" t="n">
        <v>0.007</v>
      </c>
      <c r="D117" s="6" t="n">
        <v>1</v>
      </c>
      <c r="E117" s="6" t="n">
        <v>1</v>
      </c>
      <c r="F117" s="6" t="n">
        <v>0.83</v>
      </c>
      <c r="G117" s="6" t="n">
        <v>0.00028</v>
      </c>
      <c r="H117" s="12" t="n">
        <v>3.1E-007</v>
      </c>
      <c r="I117" s="12" t="n">
        <v>5.6E-008</v>
      </c>
      <c r="J117" s="12" t="n">
        <v>7.2E-009</v>
      </c>
      <c r="K117" s="12" t="n">
        <v>2E-010</v>
      </c>
      <c r="L117" s="12" t="n">
        <v>5.7E-015</v>
      </c>
      <c r="M117" s="6" t="n">
        <v>0.001</v>
      </c>
      <c r="N117" s="12" t="n">
        <v>9E-005</v>
      </c>
      <c r="O117" s="12" t="n">
        <v>2.1E-006</v>
      </c>
      <c r="P117" s="12" t="n">
        <v>6.9E-011</v>
      </c>
      <c r="Q117" s="6" t="n">
        <v>0.23</v>
      </c>
      <c r="R117" s="6" t="n">
        <v>0.0051</v>
      </c>
      <c r="S117" s="12" t="n">
        <v>2.3E-007</v>
      </c>
      <c r="T117" s="6" t="n">
        <v>0.071</v>
      </c>
      <c r="U117" s="12" t="n">
        <v>2.4E-006</v>
      </c>
      <c r="V117" s="12" t="n">
        <v>1.8E-005</v>
      </c>
      <c r="W117" s="8" t="n">
        <f aca="false">MIN(B117:V117)</f>
        <v>5.7E-015</v>
      </c>
      <c r="X117" s="6" t="n">
        <f aca="false">W117*21</f>
        <v>1.197E-013</v>
      </c>
    </row>
    <row r="118" customFormat="false" ht="15" hidden="false" customHeight="true" outlineLevel="0" collapsed="false">
      <c r="A118" s="6" t="s">
        <v>378</v>
      </c>
      <c r="B118" s="12" t="n">
        <v>2E-007</v>
      </c>
      <c r="C118" s="6" t="n">
        <v>0.092</v>
      </c>
      <c r="D118" s="6" t="n">
        <v>1</v>
      </c>
      <c r="E118" s="6" t="n">
        <v>1</v>
      </c>
      <c r="F118" s="6" t="n">
        <v>0.057</v>
      </c>
      <c r="G118" s="6" t="n">
        <v>0.02</v>
      </c>
      <c r="H118" s="12" t="n">
        <v>1.8E-009</v>
      </c>
      <c r="I118" s="12" t="n">
        <v>2E-009</v>
      </c>
      <c r="J118" s="12" t="n">
        <v>3.4E-009</v>
      </c>
      <c r="K118" s="12" t="n">
        <v>7.2E-012</v>
      </c>
      <c r="L118" s="12" t="n">
        <v>6.2E-015</v>
      </c>
      <c r="M118" s="6" t="n">
        <v>0.024</v>
      </c>
      <c r="N118" s="6" t="n">
        <v>0.011</v>
      </c>
      <c r="O118" s="12" t="n">
        <v>2.8E-005</v>
      </c>
      <c r="P118" s="12" t="n">
        <v>2.8E-008</v>
      </c>
      <c r="Q118" s="6" t="n">
        <v>1</v>
      </c>
      <c r="R118" s="6" t="n">
        <v>0.0092</v>
      </c>
      <c r="S118" s="12" t="n">
        <v>1E-005</v>
      </c>
      <c r="T118" s="6" t="n">
        <v>0.053</v>
      </c>
      <c r="U118" s="12" t="n">
        <v>4.8E-005</v>
      </c>
      <c r="V118" s="12" t="n">
        <v>4.4E-005</v>
      </c>
      <c r="W118" s="13" t="n">
        <f aca="false">MIN(B118:V118)</f>
        <v>6.2E-015</v>
      </c>
      <c r="X118" s="6" t="n">
        <f aca="false">W118*21</f>
        <v>1.302E-013</v>
      </c>
    </row>
    <row r="119" customFormat="false" ht="15" hidden="false" customHeight="true" outlineLevel="0" collapsed="false">
      <c r="A119" s="6" t="s">
        <v>379</v>
      </c>
      <c r="B119" s="6" t="n">
        <v>0.00031</v>
      </c>
      <c r="C119" s="12" t="n">
        <v>3.6E-006</v>
      </c>
      <c r="D119" s="6" t="n">
        <v>0.018</v>
      </c>
      <c r="E119" s="6" t="n">
        <v>1</v>
      </c>
      <c r="F119" s="6" t="s">
        <v>59</v>
      </c>
      <c r="G119" s="6" t="s">
        <v>59</v>
      </c>
      <c r="H119" s="12" t="n">
        <v>4E-011</v>
      </c>
      <c r="I119" s="12" t="n">
        <v>2.9E-014</v>
      </c>
      <c r="J119" s="12" t="n">
        <v>7.3E-015</v>
      </c>
      <c r="K119" s="12" t="n">
        <v>3.5E-014</v>
      </c>
      <c r="L119" s="12" t="n">
        <v>1.1E-013</v>
      </c>
      <c r="M119" s="12" t="n">
        <v>2.9E-009</v>
      </c>
      <c r="N119" s="12" t="n">
        <v>5.9E-010</v>
      </c>
      <c r="O119" s="12" t="n">
        <v>1.9E-009</v>
      </c>
      <c r="P119" s="12" t="n">
        <v>4E-009</v>
      </c>
      <c r="Q119" s="6" t="n">
        <v>0.0015</v>
      </c>
      <c r="R119" s="6" t="n">
        <v>0.0018</v>
      </c>
      <c r="S119" s="6" t="n">
        <v>0.0016</v>
      </c>
      <c r="T119" s="6" t="n">
        <v>1</v>
      </c>
      <c r="U119" s="6" t="n">
        <v>1</v>
      </c>
      <c r="V119" s="6" t="n">
        <v>1</v>
      </c>
      <c r="W119" s="8" t="n">
        <f aca="false">MIN(B119:V119)</f>
        <v>7.3E-015</v>
      </c>
      <c r="X119" s="6" t="n">
        <f aca="false">W119*21</f>
        <v>1.533E-013</v>
      </c>
    </row>
    <row r="120" customFormat="false" ht="15" hidden="false" customHeight="true" outlineLevel="0" collapsed="false">
      <c r="A120" s="6" t="s">
        <v>380</v>
      </c>
      <c r="B120" s="12" t="n">
        <v>1.6E-006</v>
      </c>
      <c r="C120" s="6" t="n">
        <v>0.0015</v>
      </c>
      <c r="D120" s="6" t="n">
        <v>0.13</v>
      </c>
      <c r="E120" s="6" t="n">
        <v>1</v>
      </c>
      <c r="F120" s="6" t="n">
        <v>1</v>
      </c>
      <c r="G120" s="6" t="n">
        <v>1</v>
      </c>
      <c r="H120" s="12" t="n">
        <v>1.2E-010</v>
      </c>
      <c r="I120" s="12" t="n">
        <v>8.7E-013</v>
      </c>
      <c r="J120" s="12" t="n">
        <v>1.5E-013</v>
      </c>
      <c r="K120" s="12" t="n">
        <v>3.5E-014</v>
      </c>
      <c r="L120" s="12" t="n">
        <v>8.7E-015</v>
      </c>
      <c r="M120" s="12" t="n">
        <v>6.7E-006</v>
      </c>
      <c r="N120" s="12" t="n">
        <v>5.3E-007</v>
      </c>
      <c r="O120" s="12" t="n">
        <v>6.2E-008</v>
      </c>
      <c r="P120" s="12" t="n">
        <v>9.1E-009</v>
      </c>
      <c r="Q120" s="6" t="n">
        <v>0.0063</v>
      </c>
      <c r="R120" s="6" t="n">
        <v>0.00055</v>
      </c>
      <c r="S120" s="12" t="n">
        <v>6E-005</v>
      </c>
      <c r="T120" s="6" t="n">
        <v>0.14</v>
      </c>
      <c r="U120" s="6" t="n">
        <v>0.014</v>
      </c>
      <c r="V120" s="6" t="n">
        <v>0.33</v>
      </c>
      <c r="W120" s="13" t="n">
        <f aca="false">MIN(B120:V120)</f>
        <v>8.7E-015</v>
      </c>
      <c r="X120" s="6" t="n">
        <f aca="false">W120*21</f>
        <v>1.827E-013</v>
      </c>
    </row>
    <row r="121" customFormat="false" ht="15" hidden="false" customHeight="true" outlineLevel="0" collapsed="false">
      <c r="A121" s="6" t="s">
        <v>381</v>
      </c>
      <c r="B121" s="12" t="n">
        <v>1.6E-006</v>
      </c>
      <c r="C121" s="6" t="n">
        <v>0.0015</v>
      </c>
      <c r="D121" s="6" t="n">
        <v>0.13</v>
      </c>
      <c r="E121" s="6" t="n">
        <v>1</v>
      </c>
      <c r="F121" s="6" t="n">
        <v>1</v>
      </c>
      <c r="G121" s="6" t="n">
        <v>1</v>
      </c>
      <c r="H121" s="12" t="n">
        <v>1.2E-010</v>
      </c>
      <c r="I121" s="12" t="n">
        <v>8.7E-013</v>
      </c>
      <c r="J121" s="12" t="n">
        <v>1.5E-013</v>
      </c>
      <c r="K121" s="12" t="n">
        <v>3.5E-014</v>
      </c>
      <c r="L121" s="12" t="n">
        <v>8.7E-015</v>
      </c>
      <c r="M121" s="12" t="n">
        <v>6.7E-006</v>
      </c>
      <c r="N121" s="12" t="n">
        <v>5.3E-007</v>
      </c>
      <c r="O121" s="12" t="n">
        <v>6.2E-008</v>
      </c>
      <c r="P121" s="12" t="n">
        <v>9.1E-009</v>
      </c>
      <c r="Q121" s="6" t="n">
        <v>0.0063</v>
      </c>
      <c r="R121" s="6" t="n">
        <v>0.00055</v>
      </c>
      <c r="S121" s="12" t="n">
        <v>6E-005</v>
      </c>
      <c r="T121" s="6" t="n">
        <v>0.14</v>
      </c>
      <c r="U121" s="6" t="n">
        <v>0.014</v>
      </c>
      <c r="V121" s="6" t="n">
        <v>0.33</v>
      </c>
      <c r="W121" s="13" t="n">
        <f aca="false">MIN(B121:V121)</f>
        <v>8.7E-015</v>
      </c>
      <c r="X121" s="6" t="n">
        <f aca="false">W121*21</f>
        <v>1.827E-013</v>
      </c>
    </row>
    <row r="122" customFormat="false" ht="15" hidden="false" customHeight="true" outlineLevel="0" collapsed="false">
      <c r="A122" s="6" t="s">
        <v>382</v>
      </c>
      <c r="B122" s="12" t="n">
        <v>1.6E-006</v>
      </c>
      <c r="C122" s="6" t="n">
        <v>0.0016</v>
      </c>
      <c r="D122" s="6" t="n">
        <v>0.13</v>
      </c>
      <c r="E122" s="6" t="n">
        <v>1</v>
      </c>
      <c r="F122" s="6" t="n">
        <v>1</v>
      </c>
      <c r="G122" s="6" t="n">
        <v>1</v>
      </c>
      <c r="H122" s="12" t="n">
        <v>1.2E-010</v>
      </c>
      <c r="I122" s="12" t="n">
        <v>9.1E-013</v>
      </c>
      <c r="J122" s="12" t="n">
        <v>1.6E-013</v>
      </c>
      <c r="K122" s="12" t="n">
        <v>3.7E-014</v>
      </c>
      <c r="L122" s="12" t="n">
        <v>9.3E-015</v>
      </c>
      <c r="M122" s="12" t="n">
        <v>6.9E-006</v>
      </c>
      <c r="N122" s="12" t="n">
        <v>5.5E-007</v>
      </c>
      <c r="O122" s="12" t="n">
        <v>6.5E-008</v>
      </c>
      <c r="P122" s="12" t="n">
        <v>9.5E-009</v>
      </c>
      <c r="Q122" s="6" t="n">
        <v>0.0064</v>
      </c>
      <c r="R122" s="6" t="n">
        <v>0.00056</v>
      </c>
      <c r="S122" s="12" t="n">
        <v>6.2E-005</v>
      </c>
      <c r="T122" s="6" t="n">
        <v>0.14</v>
      </c>
      <c r="U122" s="6" t="n">
        <v>0.015</v>
      </c>
      <c r="V122" s="6" t="n">
        <v>0.34</v>
      </c>
      <c r="W122" s="13" t="n">
        <f aca="false">MIN(B122:V122)</f>
        <v>9.3E-015</v>
      </c>
      <c r="X122" s="6" t="n">
        <f aca="false">W122*21</f>
        <v>1.953E-013</v>
      </c>
    </row>
    <row r="123" customFormat="false" ht="15" hidden="false" customHeight="true" outlineLevel="0" collapsed="false">
      <c r="A123" s="6" t="s">
        <v>383</v>
      </c>
      <c r="B123" s="6" t="n">
        <v>0.0008</v>
      </c>
      <c r="C123" s="6" t="n">
        <v>0.1</v>
      </c>
      <c r="D123" s="12" t="n">
        <v>3E-006</v>
      </c>
      <c r="E123" s="6" t="n">
        <v>1</v>
      </c>
      <c r="F123" s="6" t="n">
        <v>1</v>
      </c>
      <c r="G123" s="6" t="n">
        <v>1</v>
      </c>
      <c r="H123" s="12" t="n">
        <v>2.6E-006</v>
      </c>
      <c r="I123" s="12" t="n">
        <v>4.6E-013</v>
      </c>
      <c r="J123" s="12" t="n">
        <v>2E-013</v>
      </c>
      <c r="K123" s="12" t="n">
        <v>1.1E-014</v>
      </c>
      <c r="L123" s="12" t="n">
        <v>9.5E-015</v>
      </c>
      <c r="M123" s="12" t="n">
        <v>1.9E-008</v>
      </c>
      <c r="N123" s="12" t="n">
        <v>6.8E-009</v>
      </c>
      <c r="O123" s="12" t="n">
        <v>2.8E-010</v>
      </c>
      <c r="P123" s="12" t="n">
        <v>1.9E-010</v>
      </c>
      <c r="Q123" s="12" t="n">
        <v>2.3E-006</v>
      </c>
      <c r="R123" s="12" t="n">
        <v>1E-007</v>
      </c>
      <c r="S123" s="12" t="n">
        <v>6.6E-008</v>
      </c>
      <c r="T123" s="6" t="n">
        <v>0.11</v>
      </c>
      <c r="U123" s="6" t="n">
        <v>0.031</v>
      </c>
      <c r="V123" s="6" t="n">
        <v>0.36</v>
      </c>
      <c r="W123" s="8" t="n">
        <f aca="false">MIN(B123:V123)</f>
        <v>9.5E-015</v>
      </c>
      <c r="X123" s="6" t="n">
        <f aca="false">W123*21</f>
        <v>1.995E-013</v>
      </c>
    </row>
    <row r="124" customFormat="false" ht="15" hidden="false" customHeight="true" outlineLevel="0" collapsed="false">
      <c r="A124" s="6" t="s">
        <v>384</v>
      </c>
      <c r="B124" s="12" t="n">
        <v>8.2E-011</v>
      </c>
      <c r="C124" s="6" t="n">
        <v>0.038</v>
      </c>
      <c r="D124" s="6" t="n">
        <v>0.18</v>
      </c>
      <c r="E124" s="6" t="s">
        <v>59</v>
      </c>
      <c r="F124" s="6" t="n">
        <v>1</v>
      </c>
      <c r="G124" s="6" t="s">
        <v>59</v>
      </c>
      <c r="H124" s="12" t="n">
        <v>7.4E-013</v>
      </c>
      <c r="I124" s="12" t="n">
        <v>1E-014</v>
      </c>
      <c r="J124" s="12" t="n">
        <v>7.4E-012</v>
      </c>
      <c r="K124" s="12" t="n">
        <v>6.2E-013</v>
      </c>
      <c r="L124" s="12" t="n">
        <v>1.3E-011</v>
      </c>
      <c r="M124" s="6" t="n">
        <v>0.00016</v>
      </c>
      <c r="N124" s="6" t="n">
        <v>0.0063</v>
      </c>
      <c r="O124" s="6" t="n">
        <v>0.00027</v>
      </c>
      <c r="P124" s="6" t="n">
        <v>0.0011</v>
      </c>
      <c r="Q124" s="6" t="n">
        <v>1</v>
      </c>
      <c r="R124" s="6" t="n">
        <v>0.14</v>
      </c>
      <c r="S124" s="6" t="n">
        <v>0.34</v>
      </c>
      <c r="T124" s="6" t="n">
        <v>1</v>
      </c>
      <c r="U124" s="6" t="n">
        <v>1</v>
      </c>
      <c r="V124" s="6" t="n">
        <v>1</v>
      </c>
      <c r="W124" s="13" t="n">
        <f aca="false">MIN(B124:V124)</f>
        <v>1E-014</v>
      </c>
      <c r="X124" s="6" t="n">
        <f aca="false">W124*21</f>
        <v>2.1E-013</v>
      </c>
    </row>
    <row r="125" customFormat="false" ht="15" hidden="false" customHeight="true" outlineLevel="0" collapsed="false">
      <c r="A125" s="6" t="s">
        <v>385</v>
      </c>
      <c r="B125" s="12" t="n">
        <v>1.2E-014</v>
      </c>
      <c r="C125" s="6" t="s">
        <v>59</v>
      </c>
      <c r="D125" s="6" t="s">
        <v>59</v>
      </c>
      <c r="E125" s="6" t="s">
        <v>59</v>
      </c>
      <c r="F125" s="6" t="s">
        <v>59</v>
      </c>
      <c r="G125" s="6" t="s">
        <v>59</v>
      </c>
      <c r="H125" s="12" t="n">
        <v>1.1E-013</v>
      </c>
      <c r="I125" s="12" t="n">
        <v>5.2E-013</v>
      </c>
      <c r="J125" s="12" t="n">
        <v>4.3E-011</v>
      </c>
      <c r="K125" s="12" t="n">
        <v>2.4E-011</v>
      </c>
      <c r="L125" s="12" t="n">
        <v>6.9E-011</v>
      </c>
      <c r="M125" s="6" t="n">
        <v>0.82</v>
      </c>
      <c r="N125" s="6" t="n">
        <v>1</v>
      </c>
      <c r="O125" s="6" t="n">
        <v>0.46</v>
      </c>
      <c r="P125" s="6" t="n">
        <v>0.32</v>
      </c>
      <c r="Q125" s="6" t="s">
        <v>59</v>
      </c>
      <c r="R125" s="6" t="n">
        <v>1</v>
      </c>
      <c r="S125" s="6" t="n">
        <v>1</v>
      </c>
      <c r="T125" s="6" t="s">
        <v>59</v>
      </c>
      <c r="U125" s="6" t="n">
        <v>1</v>
      </c>
      <c r="V125" s="6" t="n">
        <v>1</v>
      </c>
      <c r="W125" s="13" t="n">
        <f aca="false">MIN(B125:V125)</f>
        <v>1.2E-014</v>
      </c>
      <c r="X125" s="6" t="n">
        <f aca="false">W125*21</f>
        <v>2.52E-013</v>
      </c>
    </row>
    <row r="126" customFormat="false" ht="15" hidden="false" customHeight="true" outlineLevel="0" collapsed="false">
      <c r="A126" s="6" t="s">
        <v>112</v>
      </c>
      <c r="B126" s="6" t="n">
        <v>0.071</v>
      </c>
      <c r="C126" s="12" t="n">
        <v>9E-007</v>
      </c>
      <c r="D126" s="6" t="n">
        <v>0.14</v>
      </c>
      <c r="E126" s="6" t="n">
        <v>1</v>
      </c>
      <c r="F126" s="6" t="n">
        <v>0.065</v>
      </c>
      <c r="G126" s="6" t="n">
        <v>0.78</v>
      </c>
      <c r="H126" s="12" t="n">
        <v>7.5E-009</v>
      </c>
      <c r="I126" s="12" t="n">
        <v>4.8E-011</v>
      </c>
      <c r="J126" s="12" t="n">
        <v>1.7E-010</v>
      </c>
      <c r="K126" s="12" t="n">
        <v>3.9E-013</v>
      </c>
      <c r="L126" s="12" t="n">
        <v>1.3E-014</v>
      </c>
      <c r="M126" s="12" t="n">
        <v>1.9E-008</v>
      </c>
      <c r="N126" s="12" t="n">
        <v>9.8E-008</v>
      </c>
      <c r="O126" s="12" t="n">
        <v>2.1E-010</v>
      </c>
      <c r="P126" s="12" t="n">
        <v>6.9E-012</v>
      </c>
      <c r="Q126" s="6" t="n">
        <v>0.072</v>
      </c>
      <c r="R126" s="6" t="n">
        <v>0.0002</v>
      </c>
      <c r="S126" s="12" t="n">
        <v>4.4E-006</v>
      </c>
      <c r="T126" s="6" t="n">
        <v>0.048</v>
      </c>
      <c r="U126" s="6" t="n">
        <v>0.0011</v>
      </c>
      <c r="V126" s="6" t="n">
        <v>0.0021</v>
      </c>
      <c r="W126" s="8" t="n">
        <f aca="false">MIN(B126:V126)</f>
        <v>1.3E-014</v>
      </c>
      <c r="X126" s="6" t="n">
        <f aca="false">W126*21</f>
        <v>2.73E-013</v>
      </c>
    </row>
    <row r="127" customFormat="false" ht="15" hidden="false" customHeight="true" outlineLevel="0" collapsed="false">
      <c r="A127" s="6" t="s">
        <v>386</v>
      </c>
      <c r="B127" s="12" t="n">
        <v>1.3E-007</v>
      </c>
      <c r="C127" s="12" t="n">
        <v>4.1E-005</v>
      </c>
      <c r="D127" s="6" t="s">
        <v>59</v>
      </c>
      <c r="E127" s="6" t="s">
        <v>59</v>
      </c>
      <c r="F127" s="6" t="s">
        <v>59</v>
      </c>
      <c r="G127" s="6" t="s">
        <v>59</v>
      </c>
      <c r="H127" s="12" t="n">
        <v>2.4E-013</v>
      </c>
      <c r="I127" s="12" t="n">
        <v>1.6E-014</v>
      </c>
      <c r="J127" s="12" t="n">
        <v>6.7E-012</v>
      </c>
      <c r="K127" s="12" t="n">
        <v>1.4E-013</v>
      </c>
      <c r="L127" s="12" t="n">
        <v>1.9E-013</v>
      </c>
      <c r="M127" s="12" t="n">
        <v>1.4E-006</v>
      </c>
      <c r="N127" s="6" t="n">
        <v>0.00014</v>
      </c>
      <c r="O127" s="12" t="n">
        <v>1.8E-006</v>
      </c>
      <c r="P127" s="12" t="n">
        <v>1.3E-006</v>
      </c>
      <c r="Q127" s="6" t="s">
        <v>59</v>
      </c>
      <c r="R127" s="6" t="n">
        <v>0.17</v>
      </c>
      <c r="S127" s="6" t="n">
        <v>0.07</v>
      </c>
      <c r="T127" s="6" t="s">
        <v>59</v>
      </c>
      <c r="U127" s="6" t="n">
        <v>1</v>
      </c>
      <c r="V127" s="6" t="n">
        <v>0.4</v>
      </c>
      <c r="W127" s="13" t="n">
        <f aca="false">MIN(B127:V127)</f>
        <v>1.6E-014</v>
      </c>
      <c r="X127" s="6" t="n">
        <f aca="false">W127*21</f>
        <v>3.36E-013</v>
      </c>
    </row>
    <row r="128" customFormat="false" ht="15" hidden="false" customHeight="true" outlineLevel="0" collapsed="false">
      <c r="A128" s="6" t="s">
        <v>387</v>
      </c>
      <c r="B128" s="12" t="n">
        <v>2E-006</v>
      </c>
      <c r="C128" s="6" t="n">
        <v>0.0018</v>
      </c>
      <c r="D128" s="6" t="n">
        <v>0.14</v>
      </c>
      <c r="E128" s="6" t="n">
        <v>1</v>
      </c>
      <c r="F128" s="6" t="n">
        <v>1</v>
      </c>
      <c r="G128" s="6" t="n">
        <v>1</v>
      </c>
      <c r="H128" s="12" t="n">
        <v>1.7E-010</v>
      </c>
      <c r="I128" s="12" t="n">
        <v>1.4E-012</v>
      </c>
      <c r="J128" s="12" t="n">
        <v>2.6E-013</v>
      </c>
      <c r="K128" s="12" t="n">
        <v>6.4E-014</v>
      </c>
      <c r="L128" s="12" t="n">
        <v>1.7E-014</v>
      </c>
      <c r="M128" s="12" t="n">
        <v>8.7E-006</v>
      </c>
      <c r="N128" s="12" t="n">
        <v>7.4E-007</v>
      </c>
      <c r="O128" s="12" t="n">
        <v>9.4E-008</v>
      </c>
      <c r="P128" s="12" t="n">
        <v>1.5E-008</v>
      </c>
      <c r="Q128" s="6" t="n">
        <v>0.0076</v>
      </c>
      <c r="R128" s="6" t="n">
        <v>0.00071</v>
      </c>
      <c r="S128" s="12" t="n">
        <v>8.3E-005</v>
      </c>
      <c r="T128" s="6" t="n">
        <v>0.16</v>
      </c>
      <c r="U128" s="6" t="n">
        <v>0.018</v>
      </c>
      <c r="V128" s="6" t="n">
        <v>0.39</v>
      </c>
      <c r="W128" s="13" t="n">
        <f aca="false">MIN(B128:V128)</f>
        <v>1.7E-014</v>
      </c>
      <c r="X128" s="6" t="n">
        <f aca="false">W128*21</f>
        <v>3.57E-013</v>
      </c>
    </row>
    <row r="129" customFormat="false" ht="15" hidden="false" customHeight="true" outlineLevel="0" collapsed="false">
      <c r="A129" s="6" t="s">
        <v>388</v>
      </c>
      <c r="B129" s="6" t="n">
        <v>0.03</v>
      </c>
      <c r="C129" s="6" t="n">
        <v>0.32</v>
      </c>
      <c r="D129" s="6" t="n">
        <v>0.0084</v>
      </c>
      <c r="E129" s="6" t="n">
        <v>0.079</v>
      </c>
      <c r="F129" s="6" t="n">
        <v>0.00041</v>
      </c>
      <c r="G129" s="6" t="n">
        <v>0.022</v>
      </c>
      <c r="H129" s="6" t="n">
        <v>0.0017</v>
      </c>
      <c r="I129" s="12" t="n">
        <v>2.1E-006</v>
      </c>
      <c r="J129" s="12" t="n">
        <v>3E-008</v>
      </c>
      <c r="K129" s="12" t="n">
        <v>4.2E-012</v>
      </c>
      <c r="L129" s="12" t="n">
        <v>2.4E-014</v>
      </c>
      <c r="M129" s="6" t="n">
        <v>0.00044</v>
      </c>
      <c r="N129" s="12" t="n">
        <v>6.4E-006</v>
      </c>
      <c r="O129" s="12" t="n">
        <v>7.7E-010</v>
      </c>
      <c r="P129" s="12" t="n">
        <v>4.3E-012</v>
      </c>
      <c r="Q129" s="6" t="n">
        <v>0.00013</v>
      </c>
      <c r="R129" s="12" t="n">
        <v>1.2E-008</v>
      </c>
      <c r="S129" s="12" t="n">
        <v>7.2E-011</v>
      </c>
      <c r="T129" s="12" t="n">
        <v>8.9E-006</v>
      </c>
      <c r="U129" s="12" t="n">
        <v>5E-008</v>
      </c>
      <c r="V129" s="12" t="n">
        <v>2.9E-006</v>
      </c>
      <c r="W129" s="8" t="n">
        <f aca="false">MIN(B129:V129)</f>
        <v>2.4E-014</v>
      </c>
      <c r="X129" s="6" t="n">
        <f aca="false">W129*21</f>
        <v>5.04E-013</v>
      </c>
    </row>
    <row r="130" customFormat="false" ht="15" hidden="false" customHeight="true" outlineLevel="0" collapsed="false">
      <c r="A130" s="6" t="s">
        <v>108</v>
      </c>
      <c r="B130" s="12" t="n">
        <v>6E-007</v>
      </c>
      <c r="C130" s="12" t="n">
        <v>1E-005</v>
      </c>
      <c r="D130" s="6" t="n">
        <v>0.43</v>
      </c>
      <c r="E130" s="6" t="n">
        <v>1</v>
      </c>
      <c r="F130" s="6" t="n">
        <v>1</v>
      </c>
      <c r="G130" s="6" t="n">
        <v>1</v>
      </c>
      <c r="H130" s="12" t="n">
        <v>2.2E-013</v>
      </c>
      <c r="I130" s="12" t="n">
        <v>2.7E-014</v>
      </c>
      <c r="J130" s="12" t="n">
        <v>3.7E-011</v>
      </c>
      <c r="K130" s="12" t="n">
        <v>2.3E-010</v>
      </c>
      <c r="L130" s="12" t="n">
        <v>4.6E-010</v>
      </c>
      <c r="M130" s="12" t="n">
        <v>5.1E-007</v>
      </c>
      <c r="N130" s="12" t="n">
        <v>6.6E-005</v>
      </c>
      <c r="O130" s="6" t="n">
        <v>0.0001</v>
      </c>
      <c r="P130" s="12" t="n">
        <v>8.3E-005</v>
      </c>
      <c r="Q130" s="6" t="n">
        <v>1</v>
      </c>
      <c r="R130" s="6" t="n">
        <v>1</v>
      </c>
      <c r="S130" s="6" t="n">
        <v>0.64</v>
      </c>
      <c r="T130" s="6" t="n">
        <v>1</v>
      </c>
      <c r="U130" s="6" t="n">
        <v>1</v>
      </c>
      <c r="V130" s="6" t="n">
        <v>1</v>
      </c>
      <c r="W130" s="13" t="n">
        <f aca="false">MIN(B130:V130)</f>
        <v>2.7E-014</v>
      </c>
      <c r="X130" s="6" t="n">
        <f aca="false">W130*21</f>
        <v>5.67E-013</v>
      </c>
    </row>
    <row r="131" customFormat="false" ht="15" hidden="false" customHeight="true" outlineLevel="0" collapsed="false">
      <c r="A131" s="6" t="s">
        <v>389</v>
      </c>
      <c r="B131" s="12" t="n">
        <v>1.8E-011</v>
      </c>
      <c r="C131" s="6" t="n">
        <v>0.02</v>
      </c>
      <c r="D131" s="6" t="n">
        <v>1</v>
      </c>
      <c r="E131" s="6" t="s">
        <v>59</v>
      </c>
      <c r="F131" s="6" t="n">
        <v>1</v>
      </c>
      <c r="G131" s="6" t="s">
        <v>59</v>
      </c>
      <c r="H131" s="12" t="n">
        <v>9E-014</v>
      </c>
      <c r="I131" s="12" t="n">
        <v>2.8E-014</v>
      </c>
      <c r="J131" s="12" t="n">
        <v>5.9E-011</v>
      </c>
      <c r="K131" s="12" t="n">
        <v>1.2E-011</v>
      </c>
      <c r="L131" s="12" t="n">
        <v>1.3E-010</v>
      </c>
      <c r="M131" s="6" t="n">
        <v>0.00097</v>
      </c>
      <c r="N131" s="6" t="n">
        <v>0.063</v>
      </c>
      <c r="O131" s="6" t="n">
        <v>0.0056</v>
      </c>
      <c r="P131" s="6" t="n">
        <v>0.013</v>
      </c>
      <c r="Q131" s="6" t="n">
        <v>1</v>
      </c>
      <c r="R131" s="6" t="n">
        <v>1</v>
      </c>
      <c r="S131" s="6" t="n">
        <v>1</v>
      </c>
      <c r="T131" s="6" t="n">
        <v>1</v>
      </c>
      <c r="U131" s="6" t="n">
        <v>1</v>
      </c>
      <c r="V131" s="6" t="n">
        <v>1</v>
      </c>
      <c r="W131" s="13" t="n">
        <f aca="false">MIN(B131:V131)</f>
        <v>2.8E-014</v>
      </c>
      <c r="X131" s="6" t="n">
        <f aca="false">W131*21</f>
        <v>5.88E-013</v>
      </c>
    </row>
    <row r="132" customFormat="false" ht="15" hidden="false" customHeight="true" outlineLevel="0" collapsed="false">
      <c r="A132" s="6" t="s">
        <v>390</v>
      </c>
      <c r="B132" s="12" t="n">
        <v>5E-006</v>
      </c>
      <c r="C132" s="6" t="n">
        <v>0.47</v>
      </c>
      <c r="D132" s="6" t="n">
        <v>0.0072</v>
      </c>
      <c r="E132" s="6" t="n">
        <v>0.32</v>
      </c>
      <c r="F132" s="6" t="s">
        <v>59</v>
      </c>
      <c r="G132" s="6" t="n">
        <v>0.37</v>
      </c>
      <c r="H132" s="12" t="n">
        <v>1.4E-007</v>
      </c>
      <c r="I132" s="12" t="n">
        <v>2.8E-011</v>
      </c>
      <c r="J132" s="12" t="n">
        <v>4.5E-013</v>
      </c>
      <c r="K132" s="12" t="n">
        <v>2.2E-012</v>
      </c>
      <c r="L132" s="12" t="n">
        <v>2.9E-014</v>
      </c>
      <c r="M132" s="12" t="n">
        <v>8.6E-005</v>
      </c>
      <c r="N132" s="12" t="n">
        <v>8.8E-007</v>
      </c>
      <c r="O132" s="12" t="n">
        <v>1.9E-006</v>
      </c>
      <c r="P132" s="12" t="n">
        <v>2.1E-008</v>
      </c>
      <c r="Q132" s="12" t="n">
        <v>7.7E-005</v>
      </c>
      <c r="R132" s="6" t="n">
        <v>0.00019</v>
      </c>
      <c r="S132" s="12" t="n">
        <v>1.9E-006</v>
      </c>
      <c r="T132" s="6" t="n">
        <v>0.55</v>
      </c>
      <c r="U132" s="6" t="n">
        <v>0.0059</v>
      </c>
      <c r="V132" s="6" t="n">
        <v>0.6</v>
      </c>
      <c r="W132" s="13" t="n">
        <f aca="false">MIN(B132:V132)</f>
        <v>2.9E-014</v>
      </c>
      <c r="X132" s="6" t="n">
        <f aca="false">W132*21</f>
        <v>6.09E-013</v>
      </c>
    </row>
    <row r="133" customFormat="false" ht="15" hidden="false" customHeight="true" outlineLevel="0" collapsed="false">
      <c r="A133" s="6" t="s">
        <v>171</v>
      </c>
      <c r="B133" s="12" t="n">
        <v>9.9E-007</v>
      </c>
      <c r="C133" s="6" t="n">
        <v>0.00026</v>
      </c>
      <c r="D133" s="6" t="n">
        <v>1</v>
      </c>
      <c r="E133" s="6" t="n">
        <v>1</v>
      </c>
      <c r="F133" s="6" t="n">
        <v>0.0076</v>
      </c>
      <c r="G133" s="6" t="n">
        <v>1</v>
      </c>
      <c r="H133" s="12" t="n">
        <v>5.1E-011</v>
      </c>
      <c r="I133" s="12" t="n">
        <v>6.7E-011</v>
      </c>
      <c r="J133" s="12" t="n">
        <v>4E-011</v>
      </c>
      <c r="K133" s="12" t="n">
        <v>5E-014</v>
      </c>
      <c r="L133" s="12" t="n">
        <v>8.2E-014</v>
      </c>
      <c r="M133" s="6" t="n">
        <v>0.00012</v>
      </c>
      <c r="N133" s="12" t="n">
        <v>2.9E-005</v>
      </c>
      <c r="O133" s="12" t="n">
        <v>3.8E-008</v>
      </c>
      <c r="P133" s="12" t="n">
        <v>3.2E-008</v>
      </c>
      <c r="Q133" s="6" t="n">
        <v>0.2</v>
      </c>
      <c r="R133" s="6" t="n">
        <v>0.00035</v>
      </c>
      <c r="S133" s="6" t="n">
        <v>0.00018</v>
      </c>
      <c r="T133" s="6" t="n">
        <v>0.002</v>
      </c>
      <c r="U133" s="6" t="n">
        <v>0.0013</v>
      </c>
      <c r="V133" s="6" t="n">
        <v>0.0075</v>
      </c>
      <c r="W133" s="13" t="n">
        <f aca="false">MIN(B133:V133)</f>
        <v>5E-014</v>
      </c>
      <c r="X133" s="6" t="n">
        <f aca="false">W133*21</f>
        <v>1.05E-012</v>
      </c>
    </row>
    <row r="134" customFormat="false" ht="15" hidden="false" customHeight="true" outlineLevel="0" collapsed="false">
      <c r="A134" s="6" t="s">
        <v>172</v>
      </c>
      <c r="B134" s="12" t="n">
        <v>1.1E-006</v>
      </c>
      <c r="C134" s="6" t="n">
        <v>0.00028</v>
      </c>
      <c r="D134" s="6" t="n">
        <v>1</v>
      </c>
      <c r="E134" s="6" t="n">
        <v>1</v>
      </c>
      <c r="F134" s="6" t="n">
        <v>0.0079</v>
      </c>
      <c r="G134" s="6" t="n">
        <v>1</v>
      </c>
      <c r="H134" s="12" t="n">
        <v>5.7E-011</v>
      </c>
      <c r="I134" s="12" t="n">
        <v>7.6E-011</v>
      </c>
      <c r="J134" s="12" t="n">
        <v>4.6E-011</v>
      </c>
      <c r="K134" s="12" t="n">
        <v>5.9E-014</v>
      </c>
      <c r="L134" s="12" t="n">
        <v>9.9E-014</v>
      </c>
      <c r="M134" s="6" t="n">
        <v>0.00013</v>
      </c>
      <c r="N134" s="12" t="n">
        <v>3.2E-005</v>
      </c>
      <c r="O134" s="12" t="n">
        <v>4.3E-008</v>
      </c>
      <c r="P134" s="12" t="n">
        <v>3.6E-008</v>
      </c>
      <c r="Q134" s="6" t="n">
        <v>0.21</v>
      </c>
      <c r="R134" s="6" t="n">
        <v>0.00038</v>
      </c>
      <c r="S134" s="6" t="n">
        <v>0.0002</v>
      </c>
      <c r="T134" s="6" t="n">
        <v>0.0022</v>
      </c>
      <c r="U134" s="6" t="n">
        <v>0.0014</v>
      </c>
      <c r="V134" s="6" t="n">
        <v>0.0079</v>
      </c>
      <c r="W134" s="13" t="n">
        <f aca="false">MIN(B134:V134)</f>
        <v>5.9E-014</v>
      </c>
      <c r="X134" s="6" t="n">
        <f aca="false">W134*21</f>
        <v>1.239E-012</v>
      </c>
    </row>
    <row r="135" customFormat="false" ht="15" hidden="false" customHeight="true" outlineLevel="0" collapsed="false">
      <c r="A135" s="6" t="s">
        <v>391</v>
      </c>
      <c r="B135" s="6" t="n">
        <v>0.24</v>
      </c>
      <c r="C135" s="6" t="n">
        <v>1</v>
      </c>
      <c r="D135" s="6" t="n">
        <v>0.24</v>
      </c>
      <c r="E135" s="6" t="n">
        <v>0.015</v>
      </c>
      <c r="F135" s="6" t="n">
        <v>0.15</v>
      </c>
      <c r="G135" s="6" t="n">
        <v>0.0014</v>
      </c>
      <c r="H135" s="6" t="n">
        <v>0.03</v>
      </c>
      <c r="I135" s="6" t="n">
        <v>0.00016</v>
      </c>
      <c r="J135" s="12" t="n">
        <v>1.2E-007</v>
      </c>
      <c r="K135" s="12" t="n">
        <v>6.4E-010</v>
      </c>
      <c r="L135" s="12" t="n">
        <v>6.9E-014</v>
      </c>
      <c r="M135" s="6" t="n">
        <v>0.03</v>
      </c>
      <c r="N135" s="12" t="n">
        <v>2.2E-005</v>
      </c>
      <c r="O135" s="12" t="n">
        <v>1.1E-007</v>
      </c>
      <c r="P135" s="12" t="n">
        <v>1E-011</v>
      </c>
      <c r="Q135" s="6" t="n">
        <v>0.00013</v>
      </c>
      <c r="R135" s="12" t="n">
        <v>6.4E-007</v>
      </c>
      <c r="S135" s="12" t="n">
        <v>4.9E-011</v>
      </c>
      <c r="T135" s="6" t="n">
        <v>0.0001</v>
      </c>
      <c r="U135" s="12" t="n">
        <v>7.2E-009</v>
      </c>
      <c r="V135" s="12" t="n">
        <v>1.1E-005</v>
      </c>
      <c r="W135" s="8" t="n">
        <f aca="false">MIN(B135:V135)</f>
        <v>6.9E-014</v>
      </c>
      <c r="X135" s="6" t="n">
        <f aca="false">W135*21</f>
        <v>1.449E-012</v>
      </c>
    </row>
    <row r="136" customFormat="false" ht="15" hidden="false" customHeight="true" outlineLevel="0" collapsed="false">
      <c r="A136" s="6" t="s">
        <v>392</v>
      </c>
      <c r="B136" s="6" t="n">
        <v>0.012</v>
      </c>
      <c r="C136" s="6" t="n">
        <v>1</v>
      </c>
      <c r="D136" s="6" t="n">
        <v>1</v>
      </c>
      <c r="E136" s="6" t="n">
        <v>1</v>
      </c>
      <c r="F136" s="12" t="n">
        <v>1.4E-005</v>
      </c>
      <c r="G136" s="6" t="n">
        <v>0.00055</v>
      </c>
      <c r="H136" s="6" t="n">
        <v>0.00073</v>
      </c>
      <c r="I136" s="6" t="n">
        <v>0.00077</v>
      </c>
      <c r="J136" s="6" t="n">
        <v>0.00021</v>
      </c>
      <c r="K136" s="12" t="n">
        <v>1.5E-009</v>
      </c>
      <c r="L136" s="12" t="n">
        <v>7.9E-014</v>
      </c>
      <c r="M136" s="6" t="n">
        <v>1</v>
      </c>
      <c r="N136" s="6" t="n">
        <v>0.22</v>
      </c>
      <c r="O136" s="12" t="n">
        <v>3E-006</v>
      </c>
      <c r="P136" s="12" t="n">
        <v>1.7E-010</v>
      </c>
      <c r="Q136" s="6" t="n">
        <v>1</v>
      </c>
      <c r="R136" s="12" t="n">
        <v>7.3E-005</v>
      </c>
      <c r="S136" s="12" t="n">
        <v>3.3E-009</v>
      </c>
      <c r="T136" s="12" t="n">
        <v>4.2E-005</v>
      </c>
      <c r="U136" s="12" t="n">
        <v>1.2E-009</v>
      </c>
      <c r="V136" s="12" t="n">
        <v>4.3E-010</v>
      </c>
      <c r="W136" s="8" t="n">
        <f aca="false">MIN(B136:V136)</f>
        <v>7.9E-014</v>
      </c>
      <c r="X136" s="6" t="n">
        <f aca="false">W136*21</f>
        <v>1.659E-012</v>
      </c>
    </row>
    <row r="137" customFormat="false" ht="15" hidden="false" customHeight="true" outlineLevel="0" collapsed="false">
      <c r="A137" s="6" t="s">
        <v>393</v>
      </c>
      <c r="B137" s="6" t="n">
        <v>0.0072</v>
      </c>
      <c r="C137" s="6" t="s">
        <v>59</v>
      </c>
      <c r="D137" s="6" t="n">
        <v>0.00054</v>
      </c>
      <c r="E137" s="6" t="s">
        <v>59</v>
      </c>
      <c r="F137" s="6" t="s">
        <v>59</v>
      </c>
      <c r="G137" s="6" t="n">
        <v>0.0057</v>
      </c>
      <c r="H137" s="6" t="n">
        <v>0.0012</v>
      </c>
      <c r="I137" s="12" t="n">
        <v>2.3E-008</v>
      </c>
      <c r="J137" s="12" t="n">
        <v>3.6E-009</v>
      </c>
      <c r="K137" s="12" t="n">
        <v>4.4E-010</v>
      </c>
      <c r="L137" s="12" t="n">
        <v>1.4E-013</v>
      </c>
      <c r="M137" s="6" t="n">
        <v>0.00013</v>
      </c>
      <c r="N137" s="12" t="n">
        <v>1.6E-005</v>
      </c>
      <c r="O137" s="12" t="n">
        <v>1.5E-006</v>
      </c>
      <c r="P137" s="12" t="n">
        <v>4.6E-010</v>
      </c>
      <c r="Q137" s="6" t="n">
        <v>0.00011</v>
      </c>
      <c r="R137" s="12" t="n">
        <v>1.3E-005</v>
      </c>
      <c r="S137" s="12" t="n">
        <v>3.3E-009</v>
      </c>
      <c r="T137" s="6" t="n">
        <v>0.34</v>
      </c>
      <c r="U137" s="6" t="n">
        <v>0.00011</v>
      </c>
      <c r="V137" s="6" t="n">
        <v>0.00097</v>
      </c>
      <c r="W137" s="8" t="n">
        <f aca="false">MIN(B137:V137)</f>
        <v>1.4E-013</v>
      </c>
      <c r="X137" s="6" t="n">
        <f aca="false">W137*21</f>
        <v>2.94E-012</v>
      </c>
    </row>
    <row r="138" customFormat="false" ht="15" hidden="false" customHeight="true" outlineLevel="0" collapsed="false">
      <c r="A138" s="6" t="s">
        <v>394</v>
      </c>
      <c r="B138" s="12" t="n">
        <v>3.7E-005</v>
      </c>
      <c r="C138" s="6" t="s">
        <v>59</v>
      </c>
      <c r="D138" s="6" t="n">
        <v>0.0071</v>
      </c>
      <c r="E138" s="6" t="n">
        <v>0.052</v>
      </c>
      <c r="F138" s="6" t="s">
        <v>59</v>
      </c>
      <c r="G138" s="6" t="s">
        <v>59</v>
      </c>
      <c r="H138" s="12" t="n">
        <v>1.2E-006</v>
      </c>
      <c r="I138" s="12" t="n">
        <v>2.3E-010</v>
      </c>
      <c r="J138" s="12" t="n">
        <v>5.4E-013</v>
      </c>
      <c r="K138" s="12" t="n">
        <v>7.2E-012</v>
      </c>
      <c r="L138" s="12" t="n">
        <v>1.4E-013</v>
      </c>
      <c r="M138" s="6" t="n">
        <v>0.00013</v>
      </c>
      <c r="N138" s="12" t="n">
        <v>2.2E-007</v>
      </c>
      <c r="O138" s="12" t="n">
        <v>1.5E-006</v>
      </c>
      <c r="P138" s="12" t="n">
        <v>2.4E-008</v>
      </c>
      <c r="Q138" s="12" t="n">
        <v>1.2E-005</v>
      </c>
      <c r="R138" s="6" t="n">
        <v>0.0001</v>
      </c>
      <c r="S138" s="12" t="n">
        <v>1.5E-006</v>
      </c>
      <c r="T138" s="6" t="n">
        <v>0.34</v>
      </c>
      <c r="U138" s="6" t="n">
        <v>0.0049</v>
      </c>
      <c r="V138" s="6" t="n">
        <v>1</v>
      </c>
      <c r="W138" s="13" t="n">
        <f aca="false">MIN(B138:V138)</f>
        <v>1.4E-013</v>
      </c>
      <c r="X138" s="6" t="n">
        <f aca="false">W138*21</f>
        <v>2.94E-012</v>
      </c>
    </row>
    <row r="139" customFormat="false" ht="15" hidden="false" customHeight="true" outlineLevel="0" collapsed="false">
      <c r="A139" s="6" t="s">
        <v>144</v>
      </c>
      <c r="B139" s="12" t="n">
        <v>3.5E-007</v>
      </c>
      <c r="C139" s="12" t="n">
        <v>2.9E-006</v>
      </c>
      <c r="D139" s="6" t="s">
        <v>59</v>
      </c>
      <c r="E139" s="6" t="s">
        <v>59</v>
      </c>
      <c r="F139" s="6" t="s">
        <v>59</v>
      </c>
      <c r="G139" s="6" t="s">
        <v>59</v>
      </c>
      <c r="H139" s="12" t="n">
        <v>1.9E-013</v>
      </c>
      <c r="I139" s="12" t="n">
        <v>3.6E-012</v>
      </c>
      <c r="J139" s="12" t="n">
        <v>3.6E-010</v>
      </c>
      <c r="K139" s="12" t="n">
        <v>5.4E-010</v>
      </c>
      <c r="L139" s="12" t="n">
        <v>2.8E-008</v>
      </c>
      <c r="M139" s="12" t="n">
        <v>1.9E-005</v>
      </c>
      <c r="N139" s="6" t="n">
        <v>0.00039</v>
      </c>
      <c r="O139" s="6" t="n">
        <v>0.00026</v>
      </c>
      <c r="P139" s="6" t="n">
        <v>0.0034</v>
      </c>
      <c r="Q139" s="6" t="n">
        <v>1</v>
      </c>
      <c r="R139" s="6" t="n">
        <v>1</v>
      </c>
      <c r="S139" s="6" t="n">
        <v>1</v>
      </c>
      <c r="T139" s="6" t="n">
        <v>1</v>
      </c>
      <c r="U139" s="6" t="n">
        <v>1</v>
      </c>
      <c r="V139" s="6" t="n">
        <v>1</v>
      </c>
      <c r="W139" s="13" t="n">
        <f aca="false">MIN(B139:V139)</f>
        <v>1.9E-013</v>
      </c>
      <c r="X139" s="6" t="n">
        <f aca="false">W139*21</f>
        <v>3.99E-012</v>
      </c>
    </row>
    <row r="140" customFormat="false" ht="15" hidden="false" customHeight="true" outlineLevel="0" collapsed="false">
      <c r="A140" s="6" t="s">
        <v>395</v>
      </c>
      <c r="B140" s="6" t="n">
        <v>0.19</v>
      </c>
      <c r="C140" s="6" t="s">
        <v>59</v>
      </c>
      <c r="D140" s="6" t="n">
        <v>0.19</v>
      </c>
      <c r="E140" s="6" t="s">
        <v>59</v>
      </c>
      <c r="F140" s="12" t="n">
        <v>9.5E-005</v>
      </c>
      <c r="G140" s="6" t="n">
        <v>0.0015</v>
      </c>
      <c r="H140" s="6" t="n">
        <v>0.035</v>
      </c>
      <c r="I140" s="6" t="n">
        <v>0.00013</v>
      </c>
      <c r="J140" s="6" t="n">
        <v>0.00012</v>
      </c>
      <c r="K140" s="12" t="n">
        <v>2E-009</v>
      </c>
      <c r="L140" s="12" t="n">
        <v>2.2E-013</v>
      </c>
      <c r="M140" s="6" t="n">
        <v>0.035</v>
      </c>
      <c r="N140" s="6" t="n">
        <v>0.026</v>
      </c>
      <c r="O140" s="12" t="n">
        <v>4.5E-007</v>
      </c>
      <c r="P140" s="12" t="n">
        <v>4.5E-011</v>
      </c>
      <c r="Q140" s="6" t="n">
        <v>0.19</v>
      </c>
      <c r="R140" s="12" t="n">
        <v>2.1E-006</v>
      </c>
      <c r="S140" s="12" t="n">
        <v>1.6E-010</v>
      </c>
      <c r="T140" s="6" t="n">
        <v>0.00051</v>
      </c>
      <c r="U140" s="12" t="n">
        <v>3.4E-008</v>
      </c>
      <c r="V140" s="12" t="n">
        <v>6.6E-009</v>
      </c>
      <c r="W140" s="8" t="n">
        <f aca="false">MIN(B140:V140)</f>
        <v>2.2E-013</v>
      </c>
      <c r="X140" s="6" t="n">
        <f aca="false">W140*21</f>
        <v>4.62E-012</v>
      </c>
    </row>
    <row r="141" customFormat="false" ht="15" hidden="false" customHeight="true" outlineLevel="0" collapsed="false">
      <c r="A141" s="6" t="s">
        <v>396</v>
      </c>
      <c r="B141" s="6" t="n">
        <v>0.19</v>
      </c>
      <c r="C141" s="6" t="s">
        <v>59</v>
      </c>
      <c r="D141" s="6" t="n">
        <v>0.19</v>
      </c>
      <c r="E141" s="6" t="s">
        <v>59</v>
      </c>
      <c r="F141" s="12" t="n">
        <v>9.5E-005</v>
      </c>
      <c r="G141" s="6" t="n">
        <v>0.0015</v>
      </c>
      <c r="H141" s="6" t="n">
        <v>0.035</v>
      </c>
      <c r="I141" s="6" t="n">
        <v>0.00013</v>
      </c>
      <c r="J141" s="6" t="n">
        <v>0.00012</v>
      </c>
      <c r="K141" s="12" t="n">
        <v>2E-009</v>
      </c>
      <c r="L141" s="12" t="n">
        <v>2.2E-013</v>
      </c>
      <c r="M141" s="6" t="n">
        <v>0.035</v>
      </c>
      <c r="N141" s="6" t="n">
        <v>0.026</v>
      </c>
      <c r="O141" s="12" t="n">
        <v>4.5E-007</v>
      </c>
      <c r="P141" s="12" t="n">
        <v>4.5E-011</v>
      </c>
      <c r="Q141" s="6" t="n">
        <v>0.19</v>
      </c>
      <c r="R141" s="12" t="n">
        <v>2.1E-006</v>
      </c>
      <c r="S141" s="12" t="n">
        <v>1.6E-010</v>
      </c>
      <c r="T141" s="6" t="n">
        <v>0.00051</v>
      </c>
      <c r="U141" s="12" t="n">
        <v>3.4E-008</v>
      </c>
      <c r="V141" s="12" t="n">
        <v>6.6E-009</v>
      </c>
      <c r="W141" s="8" t="n">
        <f aca="false">MIN(B141:V141)</f>
        <v>2.2E-013</v>
      </c>
      <c r="X141" s="6" t="n">
        <f aca="false">W141*21</f>
        <v>4.62E-012</v>
      </c>
    </row>
    <row r="142" customFormat="false" ht="15" hidden="false" customHeight="true" outlineLevel="0" collapsed="false">
      <c r="A142" s="6" t="s">
        <v>145</v>
      </c>
      <c r="B142" s="12" t="n">
        <v>3.8E-007</v>
      </c>
      <c r="C142" s="12" t="n">
        <v>3.1E-006</v>
      </c>
      <c r="D142" s="6" t="s">
        <v>59</v>
      </c>
      <c r="E142" s="6" t="s">
        <v>59</v>
      </c>
      <c r="F142" s="6" t="s">
        <v>59</v>
      </c>
      <c r="G142" s="6" t="s">
        <v>59</v>
      </c>
      <c r="H142" s="12" t="n">
        <v>2.2E-013</v>
      </c>
      <c r="I142" s="12" t="n">
        <v>4.2E-012</v>
      </c>
      <c r="J142" s="12" t="n">
        <v>4.2E-010</v>
      </c>
      <c r="K142" s="12" t="n">
        <v>6.4E-010</v>
      </c>
      <c r="L142" s="12" t="n">
        <v>3.3E-008</v>
      </c>
      <c r="M142" s="12" t="n">
        <v>2.1E-005</v>
      </c>
      <c r="N142" s="6" t="n">
        <v>0.00042</v>
      </c>
      <c r="O142" s="6" t="n">
        <v>0.00029</v>
      </c>
      <c r="P142" s="6" t="n">
        <v>0.0037</v>
      </c>
      <c r="Q142" s="6" t="n">
        <v>1</v>
      </c>
      <c r="R142" s="6" t="n">
        <v>1</v>
      </c>
      <c r="S142" s="6" t="n">
        <v>1</v>
      </c>
      <c r="T142" s="6" t="n">
        <v>1</v>
      </c>
      <c r="U142" s="6" t="n">
        <v>1</v>
      </c>
      <c r="V142" s="6" t="n">
        <v>1</v>
      </c>
      <c r="W142" s="13" t="n">
        <f aca="false">MIN(B142:V142)</f>
        <v>2.2E-013</v>
      </c>
      <c r="X142" s="6" t="n">
        <f aca="false">W142*21</f>
        <v>4.62E-012</v>
      </c>
    </row>
    <row r="143" customFormat="false" ht="15" hidden="false" customHeight="true" outlineLevel="0" collapsed="false">
      <c r="A143" s="6" t="s">
        <v>397</v>
      </c>
      <c r="B143" s="6" t="n">
        <v>0.19</v>
      </c>
      <c r="C143" s="6" t="s">
        <v>59</v>
      </c>
      <c r="D143" s="6" t="n">
        <v>0.19</v>
      </c>
      <c r="E143" s="6" t="s">
        <v>59</v>
      </c>
      <c r="F143" s="12" t="n">
        <v>9.5E-005</v>
      </c>
      <c r="G143" s="6" t="n">
        <v>0.0015</v>
      </c>
      <c r="H143" s="6" t="n">
        <v>0.035</v>
      </c>
      <c r="I143" s="6" t="n">
        <v>0.00013</v>
      </c>
      <c r="J143" s="6" t="n">
        <v>0.00012</v>
      </c>
      <c r="K143" s="12" t="n">
        <v>2E-009</v>
      </c>
      <c r="L143" s="12" t="n">
        <v>2.2E-013</v>
      </c>
      <c r="M143" s="6" t="n">
        <v>0.035</v>
      </c>
      <c r="N143" s="6" t="n">
        <v>0.026</v>
      </c>
      <c r="O143" s="12" t="n">
        <v>4.5E-007</v>
      </c>
      <c r="P143" s="12" t="n">
        <v>4.5E-011</v>
      </c>
      <c r="Q143" s="6" t="n">
        <v>0.19</v>
      </c>
      <c r="R143" s="12" t="n">
        <v>2.1E-006</v>
      </c>
      <c r="S143" s="12" t="n">
        <v>1.6E-010</v>
      </c>
      <c r="T143" s="6" t="n">
        <v>0.00051</v>
      </c>
      <c r="U143" s="12" t="n">
        <v>3.4E-008</v>
      </c>
      <c r="V143" s="12" t="n">
        <v>6.6E-009</v>
      </c>
      <c r="W143" s="8" t="n">
        <f aca="false">MIN(B143:V143)</f>
        <v>2.2E-013</v>
      </c>
      <c r="X143" s="6" t="n">
        <f aca="false">W143*21</f>
        <v>4.62E-012</v>
      </c>
    </row>
    <row r="144" customFormat="false" ht="15" hidden="false" customHeight="true" outlineLevel="0" collapsed="false">
      <c r="A144" s="6" t="s">
        <v>398</v>
      </c>
      <c r="B144" s="6" t="n">
        <v>0.0016</v>
      </c>
      <c r="C144" s="6" t="s">
        <v>59</v>
      </c>
      <c r="D144" s="6" t="n">
        <v>0.023</v>
      </c>
      <c r="E144" s="6" t="s">
        <v>59</v>
      </c>
      <c r="F144" s="6" t="s">
        <v>59</v>
      </c>
      <c r="G144" s="6" t="n">
        <v>0.018</v>
      </c>
      <c r="H144" s="6" t="n">
        <v>0.00014</v>
      </c>
      <c r="I144" s="12" t="n">
        <v>7.3E-008</v>
      </c>
      <c r="J144" s="12" t="n">
        <v>4.7E-009</v>
      </c>
      <c r="K144" s="12" t="n">
        <v>2.7E-010</v>
      </c>
      <c r="L144" s="12" t="n">
        <v>2.3E-013</v>
      </c>
      <c r="M144" s="6" t="n">
        <v>0.0014</v>
      </c>
      <c r="N144" s="12" t="n">
        <v>6.8E-005</v>
      </c>
      <c r="O144" s="12" t="n">
        <v>2.9E-006</v>
      </c>
      <c r="P144" s="12" t="n">
        <v>2.4E-009</v>
      </c>
      <c r="Q144" s="6" t="n">
        <v>0.0013</v>
      </c>
      <c r="R144" s="12" t="n">
        <v>5.8E-005</v>
      </c>
      <c r="S144" s="12" t="n">
        <v>4E-008</v>
      </c>
      <c r="T144" s="6" t="n">
        <v>0.086</v>
      </c>
      <c r="U144" s="12" t="n">
        <v>6E-005</v>
      </c>
      <c r="V144" s="6" t="n">
        <v>0.0012</v>
      </c>
      <c r="W144" s="8" t="n">
        <f aca="false">MIN(B144:V144)</f>
        <v>2.3E-013</v>
      </c>
      <c r="X144" s="6" t="n">
        <f aca="false">W144*21</f>
        <v>4.83E-012</v>
      </c>
    </row>
    <row r="145" customFormat="false" ht="15" hidden="false" customHeight="true" outlineLevel="0" collapsed="false">
      <c r="A145" s="6" t="s">
        <v>399</v>
      </c>
      <c r="B145" s="12" t="n">
        <v>2.6E-013</v>
      </c>
      <c r="C145" s="6" t="n">
        <v>1</v>
      </c>
      <c r="D145" s="6" t="n">
        <v>1</v>
      </c>
      <c r="E145" s="6" t="n">
        <v>1</v>
      </c>
      <c r="F145" s="6" t="n">
        <v>1</v>
      </c>
      <c r="G145" s="6" t="s">
        <v>59</v>
      </c>
      <c r="H145" s="12" t="n">
        <v>1.6E-012</v>
      </c>
      <c r="I145" s="12" t="n">
        <v>1.5E-011</v>
      </c>
      <c r="J145" s="12" t="n">
        <v>7.4E-012</v>
      </c>
      <c r="K145" s="12" t="n">
        <v>2E-012</v>
      </c>
      <c r="L145" s="12" t="n">
        <v>8.1E-012</v>
      </c>
      <c r="M145" s="6" t="n">
        <v>0.86</v>
      </c>
      <c r="N145" s="6" t="n">
        <v>0.094</v>
      </c>
      <c r="O145" s="6" t="n">
        <v>0.0095</v>
      </c>
      <c r="P145" s="6" t="n">
        <v>0.0086</v>
      </c>
      <c r="Q145" s="6" t="n">
        <v>1</v>
      </c>
      <c r="R145" s="6" t="n">
        <v>0.22</v>
      </c>
      <c r="S145" s="6" t="n">
        <v>0.18</v>
      </c>
      <c r="T145" s="6" t="n">
        <v>0.66</v>
      </c>
      <c r="U145" s="6" t="n">
        <v>0.63</v>
      </c>
      <c r="V145" s="6" t="n">
        <v>1</v>
      </c>
      <c r="W145" s="13" t="n">
        <f aca="false">MIN(B145:V145)</f>
        <v>2.6E-013</v>
      </c>
      <c r="X145" s="6" t="n">
        <f aca="false">W145*21</f>
        <v>5.46E-012</v>
      </c>
    </row>
    <row r="146" customFormat="false" ht="15" hidden="false" customHeight="true" outlineLevel="0" collapsed="false">
      <c r="A146" s="6" t="s">
        <v>400</v>
      </c>
      <c r="B146" s="6" t="n">
        <v>0.0017</v>
      </c>
      <c r="C146" s="6" t="s">
        <v>59</v>
      </c>
      <c r="D146" s="6" t="n">
        <v>0.024</v>
      </c>
      <c r="E146" s="6" t="s">
        <v>59</v>
      </c>
      <c r="F146" s="6" t="s">
        <v>59</v>
      </c>
      <c r="G146" s="6" t="n">
        <v>0.019</v>
      </c>
      <c r="H146" s="6" t="n">
        <v>0.00015</v>
      </c>
      <c r="I146" s="12" t="n">
        <v>8.1E-008</v>
      </c>
      <c r="J146" s="12" t="n">
        <v>5.4E-009</v>
      </c>
      <c r="K146" s="12" t="n">
        <v>3.1E-010</v>
      </c>
      <c r="L146" s="12" t="n">
        <v>2.8E-013</v>
      </c>
      <c r="M146" s="6" t="n">
        <v>0.0015</v>
      </c>
      <c r="N146" s="12" t="n">
        <v>7.4E-005</v>
      </c>
      <c r="O146" s="12" t="n">
        <v>3.3E-006</v>
      </c>
      <c r="P146" s="12" t="n">
        <v>2.7E-009</v>
      </c>
      <c r="Q146" s="6" t="n">
        <v>0.0014</v>
      </c>
      <c r="R146" s="12" t="n">
        <v>6.3E-005</v>
      </c>
      <c r="S146" s="12" t="n">
        <v>4.5E-008</v>
      </c>
      <c r="T146" s="6" t="n">
        <v>0.09</v>
      </c>
      <c r="U146" s="12" t="n">
        <v>6.6E-005</v>
      </c>
      <c r="V146" s="6" t="n">
        <v>0.0013</v>
      </c>
      <c r="W146" s="8" t="n">
        <f aca="false">MIN(B146:V146)</f>
        <v>2.8E-013</v>
      </c>
      <c r="X146" s="6" t="n">
        <f aca="false">W146*21</f>
        <v>5.88E-012</v>
      </c>
    </row>
    <row r="147" customFormat="false" ht="15" hidden="false" customHeight="true" outlineLevel="0" collapsed="false">
      <c r="A147" s="6" t="s">
        <v>401</v>
      </c>
      <c r="B147" s="6" t="n">
        <v>0.069</v>
      </c>
      <c r="C147" s="6" t="n">
        <v>0.3</v>
      </c>
      <c r="D147" s="6" t="n">
        <v>1</v>
      </c>
      <c r="E147" s="6" t="n">
        <v>0.77</v>
      </c>
      <c r="F147" s="6" t="n">
        <v>0.00029</v>
      </c>
      <c r="G147" s="6" t="n">
        <v>0.24</v>
      </c>
      <c r="H147" s="6" t="n">
        <v>0.00047</v>
      </c>
      <c r="I147" s="12" t="n">
        <v>4.3E-005</v>
      </c>
      <c r="J147" s="12" t="n">
        <v>1E-006</v>
      </c>
      <c r="K147" s="12" t="n">
        <v>3.3E-011</v>
      </c>
      <c r="L147" s="12" t="n">
        <v>2.8E-013</v>
      </c>
      <c r="M147" s="6" t="n">
        <v>0.026</v>
      </c>
      <c r="N147" s="6" t="n">
        <v>0.00055</v>
      </c>
      <c r="O147" s="12" t="n">
        <v>1.8E-008</v>
      </c>
      <c r="P147" s="12" t="n">
        <v>1.4E-010</v>
      </c>
      <c r="Q147" s="6" t="n">
        <v>0.077</v>
      </c>
      <c r="R147" s="12" t="n">
        <v>2.4E-006</v>
      </c>
      <c r="S147" s="12" t="n">
        <v>1.8E-008</v>
      </c>
      <c r="T147" s="12" t="n">
        <v>1.8E-005</v>
      </c>
      <c r="U147" s="12" t="n">
        <v>1.6E-007</v>
      </c>
      <c r="V147" s="12" t="n">
        <v>4.4E-006</v>
      </c>
      <c r="W147" s="8" t="n">
        <f aca="false">MIN(B147:V147)</f>
        <v>2.8E-013</v>
      </c>
      <c r="X147" s="6" t="n">
        <f aca="false">W147*21</f>
        <v>5.88E-012</v>
      </c>
    </row>
    <row r="148" customFormat="false" ht="15" hidden="false" customHeight="true" outlineLevel="0" collapsed="false">
      <c r="A148" s="6" t="s">
        <v>402</v>
      </c>
      <c r="B148" s="12" t="n">
        <v>1.3E-006</v>
      </c>
      <c r="C148" s="6" t="s">
        <v>59</v>
      </c>
      <c r="D148" s="6" t="s">
        <v>59</v>
      </c>
      <c r="E148" s="6" t="s">
        <v>59</v>
      </c>
      <c r="F148" s="6" t="s">
        <v>59</v>
      </c>
      <c r="G148" s="6" t="s">
        <v>59</v>
      </c>
      <c r="H148" s="12" t="n">
        <v>1.4E-009</v>
      </c>
      <c r="I148" s="12" t="n">
        <v>1.2E-012</v>
      </c>
      <c r="J148" s="12" t="n">
        <v>3.4E-013</v>
      </c>
      <c r="K148" s="12" t="n">
        <v>9.3E-013</v>
      </c>
      <c r="L148" s="12" t="n">
        <v>1.9E-012</v>
      </c>
      <c r="M148" s="12" t="n">
        <v>1.2E-005</v>
      </c>
      <c r="N148" s="12" t="n">
        <v>1.8E-006</v>
      </c>
      <c r="O148" s="12" t="n">
        <v>2.4E-006</v>
      </c>
      <c r="P148" s="12" t="n">
        <v>2.7E-006</v>
      </c>
      <c r="Q148" s="6" t="n">
        <v>0.0029</v>
      </c>
      <c r="R148" s="6" t="n">
        <v>0.0031</v>
      </c>
      <c r="S148" s="6" t="n">
        <v>0.0027</v>
      </c>
      <c r="T148" s="6" t="s">
        <v>59</v>
      </c>
      <c r="U148" s="6" t="s">
        <v>59</v>
      </c>
      <c r="V148" s="6" t="s">
        <v>59</v>
      </c>
      <c r="W148" s="13" t="n">
        <f aca="false">MIN(B148:V148)</f>
        <v>3.4E-013</v>
      </c>
      <c r="X148" s="6" t="n">
        <f aca="false">W148*21</f>
        <v>7.14E-012</v>
      </c>
    </row>
    <row r="149" customFormat="false" ht="15" hidden="false" customHeight="true" outlineLevel="0" collapsed="false">
      <c r="A149" s="6" t="s">
        <v>403</v>
      </c>
      <c r="B149" s="6" t="n">
        <v>0.009</v>
      </c>
      <c r="C149" s="6" t="s">
        <v>59</v>
      </c>
      <c r="D149" s="6" t="n">
        <v>0.0089</v>
      </c>
      <c r="E149" s="6" t="s">
        <v>59</v>
      </c>
      <c r="F149" s="6" t="s">
        <v>59</v>
      </c>
      <c r="G149" s="6" t="n">
        <v>0.075</v>
      </c>
      <c r="H149" s="6" t="n">
        <v>0.00019</v>
      </c>
      <c r="I149" s="12" t="n">
        <v>4.1E-008</v>
      </c>
      <c r="J149" s="12" t="n">
        <v>7E-009</v>
      </c>
      <c r="K149" s="12" t="n">
        <v>1.2E-010</v>
      </c>
      <c r="L149" s="12" t="n">
        <v>3.6E-013</v>
      </c>
      <c r="M149" s="6" t="n">
        <v>0.00018</v>
      </c>
      <c r="N149" s="12" t="n">
        <v>2.5E-005</v>
      </c>
      <c r="O149" s="12" t="n">
        <v>3.7E-007</v>
      </c>
      <c r="P149" s="12" t="n">
        <v>9.6E-010</v>
      </c>
      <c r="Q149" s="6" t="n">
        <v>0.0014</v>
      </c>
      <c r="R149" s="12" t="n">
        <v>2.1E-005</v>
      </c>
      <c r="S149" s="12" t="n">
        <v>5E-008</v>
      </c>
      <c r="T149" s="6" t="n">
        <v>0.068</v>
      </c>
      <c r="U149" s="6" t="n">
        <v>0.00016</v>
      </c>
      <c r="V149" s="6" t="n">
        <v>0.0013</v>
      </c>
      <c r="W149" s="8" t="n">
        <f aca="false">MIN(B149:V149)</f>
        <v>3.6E-013</v>
      </c>
      <c r="X149" s="6" t="n">
        <f aca="false">W149*21</f>
        <v>7.56E-012</v>
      </c>
    </row>
    <row r="150" customFormat="false" ht="15" hidden="false" customHeight="true" outlineLevel="0" collapsed="false">
      <c r="A150" s="6" t="s">
        <v>404</v>
      </c>
      <c r="B150" s="6" t="n">
        <v>0.009</v>
      </c>
      <c r="C150" s="6" t="s">
        <v>59</v>
      </c>
      <c r="D150" s="6" t="n">
        <v>0.0089</v>
      </c>
      <c r="E150" s="6" t="s">
        <v>59</v>
      </c>
      <c r="F150" s="6" t="s">
        <v>59</v>
      </c>
      <c r="G150" s="6" t="n">
        <v>0.075</v>
      </c>
      <c r="H150" s="6" t="n">
        <v>0.00019</v>
      </c>
      <c r="I150" s="12" t="n">
        <v>4.1E-008</v>
      </c>
      <c r="J150" s="12" t="n">
        <v>7E-009</v>
      </c>
      <c r="K150" s="12" t="n">
        <v>1.2E-010</v>
      </c>
      <c r="L150" s="12" t="n">
        <v>3.6E-013</v>
      </c>
      <c r="M150" s="6" t="n">
        <v>0.00018</v>
      </c>
      <c r="N150" s="12" t="n">
        <v>2.5E-005</v>
      </c>
      <c r="O150" s="12" t="n">
        <v>3.7E-007</v>
      </c>
      <c r="P150" s="12" t="n">
        <v>9.6E-010</v>
      </c>
      <c r="Q150" s="6" t="n">
        <v>0.0014</v>
      </c>
      <c r="R150" s="12" t="n">
        <v>2.1E-005</v>
      </c>
      <c r="S150" s="12" t="n">
        <v>5E-008</v>
      </c>
      <c r="T150" s="6" t="n">
        <v>0.068</v>
      </c>
      <c r="U150" s="6" t="n">
        <v>0.00016</v>
      </c>
      <c r="V150" s="6" t="n">
        <v>0.0013</v>
      </c>
      <c r="W150" s="8" t="n">
        <f aca="false">MIN(B150:V150)</f>
        <v>3.6E-013</v>
      </c>
      <c r="X150" s="6" t="n">
        <f aca="false">W150*21</f>
        <v>7.56E-012</v>
      </c>
    </row>
    <row r="151" customFormat="false" ht="15" hidden="false" customHeight="true" outlineLevel="0" collapsed="false">
      <c r="A151" s="6" t="s">
        <v>405</v>
      </c>
      <c r="B151" s="12" t="n">
        <v>6.1E-007</v>
      </c>
      <c r="C151" s="6" t="n">
        <v>0.00014</v>
      </c>
      <c r="D151" s="6" t="s">
        <v>59</v>
      </c>
      <c r="E151" s="6" t="s">
        <v>59</v>
      </c>
      <c r="F151" s="6" t="s">
        <v>59</v>
      </c>
      <c r="G151" s="6" t="s">
        <v>59</v>
      </c>
      <c r="H151" s="12" t="n">
        <v>3.3E-012</v>
      </c>
      <c r="I151" s="12" t="n">
        <v>3.7E-013</v>
      </c>
      <c r="J151" s="12" t="n">
        <v>1.4E-010</v>
      </c>
      <c r="K151" s="12" t="n">
        <v>4.6E-012</v>
      </c>
      <c r="L151" s="12" t="n">
        <v>7.9E-012</v>
      </c>
      <c r="M151" s="12" t="n">
        <v>8E-006</v>
      </c>
      <c r="N151" s="6" t="n">
        <v>0.00072</v>
      </c>
      <c r="O151" s="12" t="n">
        <v>1.6E-005</v>
      </c>
      <c r="P151" s="12" t="n">
        <v>1.4E-005</v>
      </c>
      <c r="Q151" s="6" t="s">
        <v>59</v>
      </c>
      <c r="R151" s="6" t="n">
        <v>0.48</v>
      </c>
      <c r="S151" s="6" t="n">
        <v>0.25</v>
      </c>
      <c r="T151" s="6" t="s">
        <v>59</v>
      </c>
      <c r="U151" s="6" t="n">
        <v>1</v>
      </c>
      <c r="V151" s="6" t="n">
        <v>0.89</v>
      </c>
      <c r="W151" s="13" t="n">
        <f aca="false">MIN(B151:V151)</f>
        <v>3.7E-013</v>
      </c>
      <c r="X151" s="6" t="n">
        <f aca="false">W151*21</f>
        <v>7.77E-012</v>
      </c>
    </row>
    <row r="152" customFormat="false" ht="15" hidden="false" customHeight="true" outlineLevel="0" collapsed="false">
      <c r="A152" s="6" t="s">
        <v>406</v>
      </c>
      <c r="B152" s="12" t="n">
        <v>6.1E-007</v>
      </c>
      <c r="C152" s="6" t="n">
        <v>0.00014</v>
      </c>
      <c r="D152" s="6" t="s">
        <v>59</v>
      </c>
      <c r="E152" s="6" t="s">
        <v>59</v>
      </c>
      <c r="F152" s="6" t="s">
        <v>59</v>
      </c>
      <c r="G152" s="6" t="s">
        <v>59</v>
      </c>
      <c r="H152" s="12" t="n">
        <v>3.3E-012</v>
      </c>
      <c r="I152" s="12" t="n">
        <v>3.7E-013</v>
      </c>
      <c r="J152" s="12" t="n">
        <v>1.4E-010</v>
      </c>
      <c r="K152" s="12" t="n">
        <v>4.6E-012</v>
      </c>
      <c r="L152" s="12" t="n">
        <v>7.9E-012</v>
      </c>
      <c r="M152" s="12" t="n">
        <v>8E-006</v>
      </c>
      <c r="N152" s="6" t="n">
        <v>0.00072</v>
      </c>
      <c r="O152" s="12" t="n">
        <v>1.6E-005</v>
      </c>
      <c r="P152" s="12" t="n">
        <v>1.4E-005</v>
      </c>
      <c r="Q152" s="6" t="s">
        <v>59</v>
      </c>
      <c r="R152" s="6" t="n">
        <v>0.48</v>
      </c>
      <c r="S152" s="6" t="n">
        <v>0.25</v>
      </c>
      <c r="T152" s="6" t="s">
        <v>59</v>
      </c>
      <c r="U152" s="6" t="n">
        <v>1</v>
      </c>
      <c r="V152" s="6" t="n">
        <v>0.89</v>
      </c>
      <c r="W152" s="13" t="n">
        <f aca="false">MIN(B152:V152)</f>
        <v>3.7E-013</v>
      </c>
      <c r="X152" s="6" t="n">
        <f aca="false">W152*21</f>
        <v>7.77E-012</v>
      </c>
    </row>
    <row r="153" customFormat="false" ht="15" hidden="false" customHeight="true" outlineLevel="0" collapsed="false">
      <c r="A153" s="6" t="s">
        <v>407</v>
      </c>
      <c r="B153" s="6" t="n">
        <v>0.0035</v>
      </c>
      <c r="C153" s="6" t="s">
        <v>59</v>
      </c>
      <c r="D153" s="6" t="n">
        <v>0.043</v>
      </c>
      <c r="E153" s="6" t="s">
        <v>59</v>
      </c>
      <c r="F153" s="6" t="s">
        <v>59</v>
      </c>
      <c r="G153" s="6" t="n">
        <v>0.0027</v>
      </c>
      <c r="H153" s="6" t="n">
        <v>0.00041</v>
      </c>
      <c r="I153" s="12" t="n">
        <v>3.8E-007</v>
      </c>
      <c r="J153" s="12" t="n">
        <v>3.4E-008</v>
      </c>
      <c r="K153" s="12" t="n">
        <v>2.6E-009</v>
      </c>
      <c r="L153" s="12" t="n">
        <v>4.6E-013</v>
      </c>
      <c r="M153" s="6" t="n">
        <v>0.0037</v>
      </c>
      <c r="N153" s="6" t="n">
        <v>0.00025</v>
      </c>
      <c r="O153" s="12" t="n">
        <v>1.5E-005</v>
      </c>
      <c r="P153" s="12" t="n">
        <v>2.6E-009</v>
      </c>
      <c r="Q153" s="6" t="n">
        <v>0.0033</v>
      </c>
      <c r="R153" s="6" t="n">
        <v>0.00021</v>
      </c>
      <c r="S153" s="12" t="n">
        <v>3.1E-008</v>
      </c>
      <c r="T153" s="6" t="n">
        <v>0.17</v>
      </c>
      <c r="U153" s="12" t="n">
        <v>2.7E-005</v>
      </c>
      <c r="V153" s="6" t="n">
        <v>0.00034</v>
      </c>
      <c r="W153" s="8" t="n">
        <f aca="false">MIN(B153:V153)</f>
        <v>4.6E-013</v>
      </c>
      <c r="X153" s="6" t="n">
        <f aca="false">W153*21</f>
        <v>9.66E-012</v>
      </c>
    </row>
    <row r="154" customFormat="false" ht="15" hidden="false" customHeight="true" outlineLevel="0" collapsed="false">
      <c r="A154" s="6" t="s">
        <v>408</v>
      </c>
      <c r="B154" s="6" t="n">
        <v>0.0064</v>
      </c>
      <c r="C154" s="6" t="s">
        <v>59</v>
      </c>
      <c r="D154" s="6" t="n">
        <v>0.0063</v>
      </c>
      <c r="E154" s="6" t="s">
        <v>59</v>
      </c>
      <c r="F154" s="6" t="s">
        <v>59</v>
      </c>
      <c r="G154" s="6" t="n">
        <v>0.057</v>
      </c>
      <c r="H154" s="6" t="n">
        <v>0.00011</v>
      </c>
      <c r="I154" s="12" t="n">
        <v>1.7E-008</v>
      </c>
      <c r="J154" s="12" t="n">
        <v>2.6E-009</v>
      </c>
      <c r="K154" s="12" t="n">
        <v>3E-010</v>
      </c>
      <c r="L154" s="12" t="n">
        <v>6.7E-013</v>
      </c>
      <c r="M154" s="6" t="n">
        <v>0.00011</v>
      </c>
      <c r="N154" s="12" t="n">
        <v>1.3E-005</v>
      </c>
      <c r="O154" s="12" t="n">
        <v>1.1E-006</v>
      </c>
      <c r="P154" s="12" t="n">
        <v>2.3E-009</v>
      </c>
      <c r="Q154" s="6" t="n">
        <v>0.00087</v>
      </c>
      <c r="R154" s="12" t="n">
        <v>8.2E-005</v>
      </c>
      <c r="S154" s="12" t="n">
        <v>1.5E-007</v>
      </c>
      <c r="T154" s="6" t="n">
        <v>0.31</v>
      </c>
      <c r="U154" s="6" t="n">
        <v>0.00062</v>
      </c>
      <c r="V154" s="6" t="n">
        <v>0.0068</v>
      </c>
      <c r="W154" s="8" t="n">
        <f aca="false">MIN(B154:V154)</f>
        <v>6.7E-013</v>
      </c>
      <c r="X154" s="6" t="n">
        <f aca="false">W154*21</f>
        <v>1.407E-011</v>
      </c>
    </row>
    <row r="155" customFormat="false" ht="15" hidden="false" customHeight="true" outlineLevel="0" collapsed="false">
      <c r="A155" s="6" t="s">
        <v>409</v>
      </c>
      <c r="B155" s="6" t="n">
        <v>0.22</v>
      </c>
      <c r="C155" s="6" t="n">
        <v>1</v>
      </c>
      <c r="D155" s="6" t="n">
        <v>0.0021</v>
      </c>
      <c r="E155" s="6" t="n">
        <v>0.061</v>
      </c>
      <c r="F155" s="6" t="n">
        <v>0.00044</v>
      </c>
      <c r="G155" s="6" t="n">
        <v>0.058</v>
      </c>
      <c r="H155" s="6" t="n">
        <v>0.049</v>
      </c>
      <c r="I155" s="12" t="n">
        <v>2.7E-005</v>
      </c>
      <c r="J155" s="12" t="n">
        <v>3E-007</v>
      </c>
      <c r="K155" s="12" t="n">
        <v>5.2E-011</v>
      </c>
      <c r="L155" s="12" t="n">
        <v>7.1E-013</v>
      </c>
      <c r="M155" s="6" t="n">
        <v>0.00085</v>
      </c>
      <c r="N155" s="12" t="n">
        <v>9.6E-006</v>
      </c>
      <c r="O155" s="12" t="n">
        <v>1.3E-009</v>
      </c>
      <c r="P155" s="12" t="n">
        <v>1.8E-011</v>
      </c>
      <c r="Q155" s="12" t="n">
        <v>2.9E-005</v>
      </c>
      <c r="R155" s="12" t="n">
        <v>2.6E-009</v>
      </c>
      <c r="S155" s="12" t="n">
        <v>4.7E-011</v>
      </c>
      <c r="T155" s="12" t="n">
        <v>7.4E-006</v>
      </c>
      <c r="U155" s="12" t="n">
        <v>1.1E-007</v>
      </c>
      <c r="V155" s="12" t="n">
        <v>9.2E-006</v>
      </c>
      <c r="W155" s="8" t="n">
        <f aca="false">MIN(B155:V155)</f>
        <v>7.1E-013</v>
      </c>
      <c r="X155" s="6" t="n">
        <f aca="false">W155*21</f>
        <v>1.491E-011</v>
      </c>
    </row>
    <row r="156" customFormat="false" ht="15" hidden="false" customHeight="true" outlineLevel="0" collapsed="false">
      <c r="A156" s="6" t="s">
        <v>410</v>
      </c>
      <c r="B156" s="12" t="n">
        <v>1.1E-012</v>
      </c>
      <c r="C156" s="6" t="n">
        <v>1</v>
      </c>
      <c r="D156" s="6" t="n">
        <v>1</v>
      </c>
      <c r="E156" s="6" t="s">
        <v>59</v>
      </c>
      <c r="F156" s="6" t="n">
        <v>1</v>
      </c>
      <c r="G156" s="6" t="s">
        <v>59</v>
      </c>
      <c r="H156" s="12" t="n">
        <v>7.9E-012</v>
      </c>
      <c r="I156" s="12" t="n">
        <v>1.9E-011</v>
      </c>
      <c r="J156" s="12" t="n">
        <v>8.3E-009</v>
      </c>
      <c r="K156" s="12" t="n">
        <v>5.8E-010</v>
      </c>
      <c r="L156" s="12" t="n">
        <v>2.7E-009</v>
      </c>
      <c r="M156" s="6" t="n">
        <v>0.6</v>
      </c>
      <c r="N156" s="6" t="n">
        <v>1</v>
      </c>
      <c r="O156" s="6" t="n">
        <v>0.32</v>
      </c>
      <c r="P156" s="6" t="n">
        <v>0.35</v>
      </c>
      <c r="Q156" s="6" t="n">
        <v>1</v>
      </c>
      <c r="R156" s="6" t="n">
        <v>1</v>
      </c>
      <c r="S156" s="6" t="n">
        <v>1</v>
      </c>
      <c r="T156" s="6" t="n">
        <v>1</v>
      </c>
      <c r="U156" s="6" t="n">
        <v>1</v>
      </c>
      <c r="V156" s="6" t="n">
        <v>1</v>
      </c>
      <c r="W156" s="13" t="n">
        <f aca="false">MIN(B156:V156)</f>
        <v>1.1E-012</v>
      </c>
      <c r="X156" s="6" t="n">
        <f aca="false">W156*21</f>
        <v>2.31E-011</v>
      </c>
    </row>
    <row r="157" customFormat="false" ht="15" hidden="false" customHeight="true" outlineLevel="0" collapsed="false">
      <c r="A157" s="6" t="s">
        <v>411</v>
      </c>
      <c r="B157" s="12" t="n">
        <v>1.2E-012</v>
      </c>
      <c r="C157" s="6" t="n">
        <v>1</v>
      </c>
      <c r="D157" s="6" t="n">
        <v>1</v>
      </c>
      <c r="E157" s="6" t="n">
        <v>1</v>
      </c>
      <c r="F157" s="6" t="n">
        <v>1</v>
      </c>
      <c r="G157" s="6" t="s">
        <v>59</v>
      </c>
      <c r="H157" s="12" t="n">
        <v>3.4E-012</v>
      </c>
      <c r="I157" s="12" t="n">
        <v>2.1E-011</v>
      </c>
      <c r="J157" s="12" t="n">
        <v>3.6E-011</v>
      </c>
      <c r="K157" s="12" t="n">
        <v>6.9E-012</v>
      </c>
      <c r="L157" s="12" t="n">
        <v>2E-011</v>
      </c>
      <c r="M157" s="6" t="n">
        <v>0.57</v>
      </c>
      <c r="N157" s="6" t="n">
        <v>0.15</v>
      </c>
      <c r="O157" s="6" t="n">
        <v>0.013</v>
      </c>
      <c r="P157" s="6" t="n">
        <v>0.0097</v>
      </c>
      <c r="Q157" s="6" t="n">
        <v>1</v>
      </c>
      <c r="R157" s="6" t="n">
        <v>0.36</v>
      </c>
      <c r="S157" s="6" t="n">
        <v>0.25</v>
      </c>
      <c r="T157" s="6" t="n">
        <v>1</v>
      </c>
      <c r="U157" s="6" t="n">
        <v>1</v>
      </c>
      <c r="V157" s="6" t="n">
        <v>1</v>
      </c>
      <c r="W157" s="13" t="n">
        <f aca="false">MIN(B157:V157)</f>
        <v>1.2E-012</v>
      </c>
      <c r="X157" s="6" t="n">
        <f aca="false">W157*21</f>
        <v>2.52E-011</v>
      </c>
    </row>
    <row r="158" customFormat="false" ht="15" hidden="false" customHeight="true" outlineLevel="0" collapsed="false">
      <c r="A158" s="6" t="s">
        <v>412</v>
      </c>
      <c r="B158" s="6" t="n">
        <v>0.00016</v>
      </c>
      <c r="C158" s="6" t="s">
        <v>59</v>
      </c>
      <c r="D158" s="6" t="n">
        <v>0.033</v>
      </c>
      <c r="E158" s="6" t="s">
        <v>59</v>
      </c>
      <c r="F158" s="6" t="s">
        <v>59</v>
      </c>
      <c r="G158" s="6" t="s">
        <v>59</v>
      </c>
      <c r="H158" s="12" t="n">
        <v>2E-006</v>
      </c>
      <c r="I158" s="12" t="n">
        <v>1.6E-009</v>
      </c>
      <c r="J158" s="12" t="n">
        <v>1.7E-011</v>
      </c>
      <c r="K158" s="12" t="n">
        <v>1.2E-010</v>
      </c>
      <c r="L158" s="12" t="n">
        <v>1.2E-012</v>
      </c>
      <c r="M158" s="6" t="n">
        <v>0.00026</v>
      </c>
      <c r="N158" s="12" t="n">
        <v>1.9E-006</v>
      </c>
      <c r="O158" s="12" t="n">
        <v>7.4E-006</v>
      </c>
      <c r="P158" s="12" t="n">
        <v>6.2E-008</v>
      </c>
      <c r="Q158" s="6" t="n">
        <v>0.00023</v>
      </c>
      <c r="R158" s="6" t="n">
        <v>0.00096</v>
      </c>
      <c r="S158" s="12" t="n">
        <v>7.4E-006</v>
      </c>
      <c r="T158" s="6" t="n">
        <v>0.86</v>
      </c>
      <c r="U158" s="6" t="n">
        <v>0.0071</v>
      </c>
      <c r="V158" s="6" t="n">
        <v>0.93</v>
      </c>
      <c r="W158" s="8" t="n">
        <f aca="false">MIN(B158:V158)</f>
        <v>1.2E-012</v>
      </c>
      <c r="X158" s="6" t="n">
        <f aca="false">W158*21</f>
        <v>2.52E-011</v>
      </c>
    </row>
    <row r="159" customFormat="false" ht="15" hidden="false" customHeight="true" outlineLevel="0" collapsed="false">
      <c r="A159" s="6" t="s">
        <v>413</v>
      </c>
      <c r="B159" s="12" t="n">
        <v>1.2E-012</v>
      </c>
      <c r="C159" s="6" t="n">
        <v>1</v>
      </c>
      <c r="D159" s="6" t="n">
        <v>1</v>
      </c>
      <c r="E159" s="6" t="s">
        <v>59</v>
      </c>
      <c r="F159" s="6" t="n">
        <v>1</v>
      </c>
      <c r="G159" s="6" t="s">
        <v>59</v>
      </c>
      <c r="H159" s="12" t="n">
        <v>8.6E-012</v>
      </c>
      <c r="I159" s="12" t="n">
        <v>2.1E-011</v>
      </c>
      <c r="J159" s="12" t="n">
        <v>9.2E-009</v>
      </c>
      <c r="K159" s="12" t="n">
        <v>6.6E-010</v>
      </c>
      <c r="L159" s="12" t="n">
        <v>3.1E-009</v>
      </c>
      <c r="M159" s="6" t="n">
        <v>0.62</v>
      </c>
      <c r="N159" s="6" t="n">
        <v>1</v>
      </c>
      <c r="O159" s="6" t="n">
        <v>0.34</v>
      </c>
      <c r="P159" s="6" t="n">
        <v>0.36</v>
      </c>
      <c r="Q159" s="6" t="n">
        <v>1</v>
      </c>
      <c r="R159" s="6" t="n">
        <v>1</v>
      </c>
      <c r="S159" s="6" t="n">
        <v>1</v>
      </c>
      <c r="T159" s="6" t="n">
        <v>1</v>
      </c>
      <c r="U159" s="6" t="n">
        <v>1</v>
      </c>
      <c r="V159" s="6" t="n">
        <v>1</v>
      </c>
      <c r="W159" s="13" t="n">
        <f aca="false">MIN(B159:V159)</f>
        <v>1.2E-012</v>
      </c>
      <c r="X159" s="6" t="n">
        <f aca="false">W159*21</f>
        <v>2.52E-011</v>
      </c>
    </row>
    <row r="160" customFormat="false" ht="15" hidden="false" customHeight="true" outlineLevel="0" collapsed="false">
      <c r="A160" s="6" t="s">
        <v>414</v>
      </c>
      <c r="B160" s="6" t="n">
        <v>0.066</v>
      </c>
      <c r="C160" s="6" t="s">
        <v>59</v>
      </c>
      <c r="D160" s="6" t="n">
        <v>0.49</v>
      </c>
      <c r="E160" s="6" t="s">
        <v>59</v>
      </c>
      <c r="F160" s="6" t="n">
        <v>0.00047</v>
      </c>
      <c r="G160" s="6" t="n">
        <v>0.0006</v>
      </c>
      <c r="H160" s="6" t="n">
        <v>0.028</v>
      </c>
      <c r="I160" s="6" t="n">
        <v>0.00024</v>
      </c>
      <c r="J160" s="6" t="n">
        <v>0.00034</v>
      </c>
      <c r="K160" s="12" t="n">
        <v>2.2E-008</v>
      </c>
      <c r="L160" s="12" t="n">
        <v>1.3E-012</v>
      </c>
      <c r="M160" s="6" t="n">
        <v>0.15</v>
      </c>
      <c r="N160" s="6" t="n">
        <v>0.15</v>
      </c>
      <c r="O160" s="12" t="n">
        <v>1.2E-005</v>
      </c>
      <c r="P160" s="12" t="n">
        <v>6.6E-010</v>
      </c>
      <c r="Q160" s="6" t="n">
        <v>0.65</v>
      </c>
      <c r="R160" s="12" t="n">
        <v>3.3E-005</v>
      </c>
      <c r="S160" s="12" t="n">
        <v>1.3E-009</v>
      </c>
      <c r="T160" s="6" t="n">
        <v>0.0034</v>
      </c>
      <c r="U160" s="12" t="n">
        <v>1.2E-007</v>
      </c>
      <c r="V160" s="12" t="n">
        <v>1.3E-008</v>
      </c>
      <c r="W160" s="8" t="n">
        <f aca="false">MIN(B160:V160)</f>
        <v>1.3E-012</v>
      </c>
      <c r="X160" s="6" t="n">
        <f aca="false">W160*21</f>
        <v>2.73E-011</v>
      </c>
    </row>
    <row r="161" customFormat="false" ht="15" hidden="false" customHeight="true" outlineLevel="0" collapsed="false">
      <c r="A161" s="6" t="s">
        <v>415</v>
      </c>
      <c r="B161" s="12" t="n">
        <v>1.4E-012</v>
      </c>
      <c r="C161" s="6" t="n">
        <v>1</v>
      </c>
      <c r="D161" s="6" t="n">
        <v>1</v>
      </c>
      <c r="E161" s="6" t="s">
        <v>59</v>
      </c>
      <c r="F161" s="6" t="n">
        <v>1</v>
      </c>
      <c r="G161" s="6" t="s">
        <v>59</v>
      </c>
      <c r="H161" s="12" t="n">
        <v>1E-011</v>
      </c>
      <c r="I161" s="12" t="n">
        <v>2.6E-011</v>
      </c>
      <c r="J161" s="12" t="n">
        <v>1.1E-008</v>
      </c>
      <c r="K161" s="12" t="n">
        <v>8.3E-010</v>
      </c>
      <c r="L161" s="12" t="n">
        <v>4E-009</v>
      </c>
      <c r="M161" s="6" t="n">
        <v>0.67</v>
      </c>
      <c r="N161" s="6" t="n">
        <v>1</v>
      </c>
      <c r="O161" s="6" t="n">
        <v>0.37</v>
      </c>
      <c r="P161" s="6" t="n">
        <v>0.4</v>
      </c>
      <c r="Q161" s="6" t="n">
        <v>1</v>
      </c>
      <c r="R161" s="6" t="n">
        <v>1</v>
      </c>
      <c r="S161" s="6" t="n">
        <v>1</v>
      </c>
      <c r="T161" s="6" t="n">
        <v>1</v>
      </c>
      <c r="U161" s="6" t="n">
        <v>1</v>
      </c>
      <c r="V161" s="6" t="n">
        <v>1</v>
      </c>
      <c r="W161" s="13" t="n">
        <f aca="false">MIN(B161:V161)</f>
        <v>1.4E-012</v>
      </c>
      <c r="X161" s="6" t="n">
        <f aca="false">W161*21</f>
        <v>2.94E-011</v>
      </c>
    </row>
    <row r="162" customFormat="false" ht="15" hidden="false" customHeight="true" outlineLevel="0" collapsed="false">
      <c r="A162" s="6" t="s">
        <v>416</v>
      </c>
      <c r="B162" s="12" t="n">
        <v>2.1E-012</v>
      </c>
      <c r="C162" s="6" t="n">
        <v>1</v>
      </c>
      <c r="D162" s="6" t="n">
        <v>1</v>
      </c>
      <c r="E162" s="6" t="s">
        <v>59</v>
      </c>
      <c r="F162" s="6" t="n">
        <v>1</v>
      </c>
      <c r="G162" s="6" t="s">
        <v>59</v>
      </c>
      <c r="H162" s="12" t="n">
        <v>1.7E-011</v>
      </c>
      <c r="I162" s="12" t="n">
        <v>4.6E-011</v>
      </c>
      <c r="J162" s="12" t="n">
        <v>1.9E-008</v>
      </c>
      <c r="K162" s="12" t="n">
        <v>1.6E-009</v>
      </c>
      <c r="L162" s="12" t="n">
        <v>7.6E-009</v>
      </c>
      <c r="M162" s="6" t="n">
        <v>0.79</v>
      </c>
      <c r="N162" s="6" t="n">
        <v>1</v>
      </c>
      <c r="O162" s="6" t="n">
        <v>0.48</v>
      </c>
      <c r="P162" s="6" t="n">
        <v>0.53</v>
      </c>
      <c r="Q162" s="6" t="n">
        <v>1</v>
      </c>
      <c r="R162" s="6" t="n">
        <v>1</v>
      </c>
      <c r="S162" s="6" t="n">
        <v>1</v>
      </c>
      <c r="T162" s="6" t="n">
        <v>1</v>
      </c>
      <c r="U162" s="6" t="n">
        <v>1</v>
      </c>
      <c r="V162" s="6" t="n">
        <v>1</v>
      </c>
      <c r="W162" s="13" t="n">
        <f aca="false">MIN(B162:V162)</f>
        <v>2.1E-012</v>
      </c>
      <c r="X162" s="6" t="n">
        <f aca="false">W162*21</f>
        <v>4.41E-011</v>
      </c>
    </row>
    <row r="163" customFormat="false" ht="15" hidden="false" customHeight="true" outlineLevel="0" collapsed="false">
      <c r="A163" s="6" t="s">
        <v>417</v>
      </c>
      <c r="B163" s="6" t="s">
        <v>59</v>
      </c>
      <c r="C163" s="6" t="s">
        <v>59</v>
      </c>
      <c r="D163" s="6" t="s">
        <v>59</v>
      </c>
      <c r="E163" s="6" t="s">
        <v>59</v>
      </c>
      <c r="F163" s="12" t="n">
        <v>6.7E-007</v>
      </c>
      <c r="G163" s="6" t="s">
        <v>59</v>
      </c>
      <c r="H163" s="6" t="s">
        <v>59</v>
      </c>
      <c r="I163" s="6" t="s">
        <v>59</v>
      </c>
      <c r="J163" s="6" t="n">
        <v>0.052</v>
      </c>
      <c r="K163" s="12" t="n">
        <v>1.8E-007</v>
      </c>
      <c r="L163" s="12" t="n">
        <v>7.6E-010</v>
      </c>
      <c r="M163" s="6" t="s">
        <v>59</v>
      </c>
      <c r="N163" s="6" t="n">
        <v>0.011</v>
      </c>
      <c r="O163" s="12" t="n">
        <v>1.3E-008</v>
      </c>
      <c r="P163" s="12" t="n">
        <v>5.7E-011</v>
      </c>
      <c r="Q163" s="6" t="n">
        <v>0.0012</v>
      </c>
      <c r="R163" s="12" t="n">
        <v>4.8E-010</v>
      </c>
      <c r="S163" s="12" t="n">
        <v>2.5E-012</v>
      </c>
      <c r="T163" s="12" t="n">
        <v>1.1E-007</v>
      </c>
      <c r="U163" s="12" t="n">
        <v>5.2E-010</v>
      </c>
      <c r="V163" s="12" t="n">
        <v>5E-009</v>
      </c>
      <c r="W163" s="8" t="n">
        <f aca="false">MIN(B163:V163)</f>
        <v>2.5E-012</v>
      </c>
      <c r="X163" s="6" t="n">
        <f aca="false">W163*21</f>
        <v>5.25E-011</v>
      </c>
    </row>
    <row r="164" customFormat="false" ht="15" hidden="false" customHeight="true" outlineLevel="0" collapsed="false">
      <c r="A164" s="6" t="s">
        <v>418</v>
      </c>
      <c r="B164" s="6" t="s">
        <v>59</v>
      </c>
      <c r="C164" s="6" t="s">
        <v>59</v>
      </c>
      <c r="D164" s="6" t="s">
        <v>59</v>
      </c>
      <c r="E164" s="6" t="s">
        <v>59</v>
      </c>
      <c r="F164" s="12" t="n">
        <v>6.7E-007</v>
      </c>
      <c r="G164" s="6" t="s">
        <v>59</v>
      </c>
      <c r="H164" s="6" t="s">
        <v>59</v>
      </c>
      <c r="I164" s="6" t="s">
        <v>59</v>
      </c>
      <c r="J164" s="6" t="n">
        <v>0.052</v>
      </c>
      <c r="K164" s="12" t="n">
        <v>1.8E-007</v>
      </c>
      <c r="L164" s="12" t="n">
        <v>7.6E-010</v>
      </c>
      <c r="M164" s="6" t="s">
        <v>59</v>
      </c>
      <c r="N164" s="6" t="n">
        <v>0.011</v>
      </c>
      <c r="O164" s="12" t="n">
        <v>1.3E-008</v>
      </c>
      <c r="P164" s="12" t="n">
        <v>5.7E-011</v>
      </c>
      <c r="Q164" s="6" t="n">
        <v>0.0012</v>
      </c>
      <c r="R164" s="12" t="n">
        <v>4.8E-010</v>
      </c>
      <c r="S164" s="12" t="n">
        <v>2.5E-012</v>
      </c>
      <c r="T164" s="12" t="n">
        <v>1.1E-007</v>
      </c>
      <c r="U164" s="12" t="n">
        <v>5.2E-010</v>
      </c>
      <c r="V164" s="12" t="n">
        <v>5E-009</v>
      </c>
      <c r="W164" s="8" t="n">
        <f aca="false">MIN(B164:V164)</f>
        <v>2.5E-012</v>
      </c>
      <c r="X164" s="6" t="n">
        <f aca="false">W164*21</f>
        <v>5.25E-011</v>
      </c>
    </row>
    <row r="165" customFormat="false" ht="15" hidden="false" customHeight="true" outlineLevel="0" collapsed="false">
      <c r="A165" s="6" t="s">
        <v>419</v>
      </c>
      <c r="B165" s="12" t="n">
        <v>2.8E-010</v>
      </c>
      <c r="C165" s="6" t="s">
        <v>59</v>
      </c>
      <c r="D165" s="6" t="n">
        <v>1</v>
      </c>
      <c r="E165" s="6" t="n">
        <v>1</v>
      </c>
      <c r="F165" s="6" t="n">
        <v>0.001</v>
      </c>
      <c r="G165" s="6" t="n">
        <v>0.54</v>
      </c>
      <c r="H165" s="12" t="n">
        <v>4.2E-007</v>
      </c>
      <c r="I165" s="12" t="n">
        <v>6.3E-007</v>
      </c>
      <c r="J165" s="12" t="n">
        <v>1.6E-006</v>
      </c>
      <c r="K165" s="12" t="n">
        <v>1.4E-010</v>
      </c>
      <c r="L165" s="12" t="n">
        <v>2.6E-012</v>
      </c>
      <c r="M165" s="6" t="n">
        <v>1</v>
      </c>
      <c r="N165" s="6" t="n">
        <v>1</v>
      </c>
      <c r="O165" s="6" t="n">
        <v>0.009</v>
      </c>
      <c r="P165" s="6" t="n">
        <v>0.00016</v>
      </c>
      <c r="Q165" s="6" t="n">
        <v>1</v>
      </c>
      <c r="R165" s="6" t="n">
        <v>0.0032</v>
      </c>
      <c r="S165" s="12" t="n">
        <v>4.9E-005</v>
      </c>
      <c r="T165" s="6" t="n">
        <v>0.0067</v>
      </c>
      <c r="U165" s="6" t="n">
        <v>0.0001</v>
      </c>
      <c r="V165" s="12" t="n">
        <v>3.3E-005</v>
      </c>
      <c r="W165" s="13" t="n">
        <f aca="false">MIN(B165:V165)</f>
        <v>2.6E-012</v>
      </c>
      <c r="X165" s="6" t="n">
        <f aca="false">W165*21</f>
        <v>5.46E-011</v>
      </c>
    </row>
    <row r="166" customFormat="false" ht="15" hidden="false" customHeight="true" outlineLevel="0" collapsed="false">
      <c r="A166" s="6" t="s">
        <v>231</v>
      </c>
      <c r="B166" s="6" t="n">
        <v>0.091</v>
      </c>
      <c r="C166" s="6" t="n">
        <v>0.00048</v>
      </c>
      <c r="D166" s="6" t="n">
        <v>0.012</v>
      </c>
      <c r="E166" s="6" t="n">
        <v>1</v>
      </c>
      <c r="F166" s="6" t="n">
        <v>0.33</v>
      </c>
      <c r="G166" s="6" t="n">
        <v>1</v>
      </c>
      <c r="H166" s="12" t="n">
        <v>1.6E-006</v>
      </c>
      <c r="I166" s="12" t="n">
        <v>5.5E-010</v>
      </c>
      <c r="J166" s="12" t="n">
        <v>2E-010</v>
      </c>
      <c r="K166" s="12" t="n">
        <v>2.7E-012</v>
      </c>
      <c r="L166" s="12" t="n">
        <v>3.5E-012</v>
      </c>
      <c r="M166" s="12" t="n">
        <v>1.9E-007</v>
      </c>
      <c r="N166" s="12" t="n">
        <v>8.5E-008</v>
      </c>
      <c r="O166" s="12" t="n">
        <v>1E-009</v>
      </c>
      <c r="P166" s="12" t="n">
        <v>1.3E-009</v>
      </c>
      <c r="Q166" s="6" t="n">
        <v>0.0028</v>
      </c>
      <c r="R166" s="12" t="n">
        <v>2.9E-005</v>
      </c>
      <c r="S166" s="12" t="n">
        <v>2.1E-005</v>
      </c>
      <c r="T166" s="6" t="n">
        <v>0.052</v>
      </c>
      <c r="U166" s="6" t="n">
        <v>0.026</v>
      </c>
      <c r="V166" s="6" t="n">
        <v>0.25</v>
      </c>
      <c r="W166" s="8" t="n">
        <f aca="false">MIN(B166:V166)</f>
        <v>2.7E-012</v>
      </c>
      <c r="X166" s="6" t="n">
        <f aca="false">W166*21</f>
        <v>5.67E-011</v>
      </c>
    </row>
    <row r="167" customFormat="false" ht="15" hidden="false" customHeight="true" outlineLevel="0" collapsed="false">
      <c r="A167" s="6" t="s">
        <v>420</v>
      </c>
      <c r="B167" s="6" t="n">
        <v>0.072</v>
      </c>
      <c r="C167" s="6" t="n">
        <v>0.77</v>
      </c>
      <c r="D167" s="6" t="n">
        <v>0.074</v>
      </c>
      <c r="E167" s="6" t="n">
        <v>0.19</v>
      </c>
      <c r="F167" s="6" t="n">
        <v>0.00018</v>
      </c>
      <c r="G167" s="6" t="n">
        <v>0.052</v>
      </c>
      <c r="H167" s="6" t="n">
        <v>0.0089</v>
      </c>
      <c r="I167" s="12" t="n">
        <v>7.8E-005</v>
      </c>
      <c r="J167" s="12" t="n">
        <v>2.4E-006</v>
      </c>
      <c r="K167" s="12" t="n">
        <v>2.3E-010</v>
      </c>
      <c r="L167" s="12" t="n">
        <v>2.7E-012</v>
      </c>
      <c r="M167" s="6" t="n">
        <v>0.0075</v>
      </c>
      <c r="N167" s="6" t="n">
        <v>0.00023</v>
      </c>
      <c r="O167" s="12" t="n">
        <v>1.9E-008</v>
      </c>
      <c r="P167" s="12" t="n">
        <v>2.3E-010</v>
      </c>
      <c r="Q167" s="6" t="n">
        <v>0.0022</v>
      </c>
      <c r="R167" s="12" t="n">
        <v>1.3E-007</v>
      </c>
      <c r="S167" s="12" t="n">
        <v>1.7E-009</v>
      </c>
      <c r="T167" s="12" t="n">
        <v>1.2E-005</v>
      </c>
      <c r="U167" s="12" t="n">
        <v>1.5E-007</v>
      </c>
      <c r="V167" s="12" t="n">
        <v>3.5E-006</v>
      </c>
      <c r="W167" s="8" t="n">
        <f aca="false">MIN(B167:V167)</f>
        <v>2.7E-012</v>
      </c>
      <c r="X167" s="6" t="n">
        <f aca="false">W167*21</f>
        <v>5.67E-011</v>
      </c>
    </row>
    <row r="168" customFormat="false" ht="15" hidden="false" customHeight="true" outlineLevel="0" collapsed="false">
      <c r="A168" s="6" t="s">
        <v>421</v>
      </c>
      <c r="B168" s="12" t="n">
        <v>1.1E-006</v>
      </c>
      <c r="C168" s="6" t="s">
        <v>59</v>
      </c>
      <c r="D168" s="6" t="s">
        <v>59</v>
      </c>
      <c r="E168" s="6" t="s">
        <v>59</v>
      </c>
      <c r="F168" s="6" t="s">
        <v>59</v>
      </c>
      <c r="G168" s="6" t="s">
        <v>59</v>
      </c>
      <c r="H168" s="12" t="n">
        <v>1.1E-009</v>
      </c>
      <c r="I168" s="12" t="n">
        <v>1.8E-011</v>
      </c>
      <c r="J168" s="12" t="n">
        <v>4.3E-012</v>
      </c>
      <c r="K168" s="12" t="n">
        <v>9.8E-012</v>
      </c>
      <c r="L168" s="12" t="n">
        <v>1.7E-011</v>
      </c>
      <c r="M168" s="6" t="n">
        <v>0.00019</v>
      </c>
      <c r="N168" s="12" t="n">
        <v>2.2E-005</v>
      </c>
      <c r="O168" s="12" t="n">
        <v>2.3E-005</v>
      </c>
      <c r="P168" s="12" t="n">
        <v>2.2E-005</v>
      </c>
      <c r="Q168" s="6" t="n">
        <v>0.035</v>
      </c>
      <c r="R168" s="6" t="n">
        <v>0.029</v>
      </c>
      <c r="S168" s="6" t="n">
        <v>0.021</v>
      </c>
      <c r="T168" s="6" t="s">
        <v>59</v>
      </c>
      <c r="U168" s="6" t="s">
        <v>59</v>
      </c>
      <c r="V168" s="6" t="s">
        <v>59</v>
      </c>
      <c r="W168" s="13" t="n">
        <f aca="false">MIN(B168:V168)</f>
        <v>4.3E-012</v>
      </c>
      <c r="X168" s="6" t="n">
        <f aca="false">W168*21</f>
        <v>9.03E-011</v>
      </c>
    </row>
    <row r="169" customFormat="false" ht="15" hidden="false" customHeight="true" outlineLevel="0" collapsed="false">
      <c r="A169" s="6" t="s">
        <v>422</v>
      </c>
      <c r="B169" s="6" t="s">
        <v>59</v>
      </c>
      <c r="C169" s="6" t="s">
        <v>59</v>
      </c>
      <c r="D169" s="6" t="s">
        <v>59</v>
      </c>
      <c r="E169" s="6" t="s">
        <v>59</v>
      </c>
      <c r="F169" s="12" t="n">
        <v>3.4E-006</v>
      </c>
      <c r="G169" s="12" t="n">
        <v>3.7E-005</v>
      </c>
      <c r="H169" s="6" t="s">
        <v>59</v>
      </c>
      <c r="I169" s="6" t="s">
        <v>59</v>
      </c>
      <c r="J169" s="6" t="s">
        <v>59</v>
      </c>
      <c r="K169" s="6" t="n">
        <v>0.18</v>
      </c>
      <c r="L169" s="12" t="n">
        <v>4.3E-005</v>
      </c>
      <c r="M169" s="6" t="s">
        <v>59</v>
      </c>
      <c r="N169" s="6" t="s">
        <v>59</v>
      </c>
      <c r="O169" s="6" t="n">
        <v>0.017</v>
      </c>
      <c r="P169" s="12" t="n">
        <v>1.3E-006</v>
      </c>
      <c r="Q169" s="6" t="s">
        <v>59</v>
      </c>
      <c r="R169" s="6" t="n">
        <v>0.0026</v>
      </c>
      <c r="S169" s="12" t="n">
        <v>6.9E-008</v>
      </c>
      <c r="T169" s="6" t="n">
        <v>0.00014</v>
      </c>
      <c r="U169" s="12" t="n">
        <v>1.3E-009</v>
      </c>
      <c r="V169" s="12" t="n">
        <v>2.1E-011</v>
      </c>
      <c r="W169" s="8" t="n">
        <f aca="false">MIN(B169:V169)</f>
        <v>2.1E-011</v>
      </c>
      <c r="X169" s="6" t="n">
        <f aca="false">W169*21</f>
        <v>4.41E-010</v>
      </c>
    </row>
    <row r="170" customFormat="false" ht="15" hidden="false" customHeight="true" outlineLevel="0" collapsed="false">
      <c r="A170" s="6" t="s">
        <v>423</v>
      </c>
      <c r="B170" s="6" t="n">
        <v>0.0016</v>
      </c>
      <c r="C170" s="6" t="n">
        <v>0.82</v>
      </c>
      <c r="D170" s="6" t="n">
        <v>0.2</v>
      </c>
      <c r="E170" s="6" t="s">
        <v>59</v>
      </c>
      <c r="F170" s="6" t="n">
        <v>0.54</v>
      </c>
      <c r="G170" s="6" t="n">
        <v>0.036</v>
      </c>
      <c r="H170" s="12" t="n">
        <v>4.7E-005</v>
      </c>
      <c r="I170" s="12" t="n">
        <v>2.1E-007</v>
      </c>
      <c r="J170" s="12" t="n">
        <v>9.8E-007</v>
      </c>
      <c r="K170" s="12" t="n">
        <v>1.6E-008</v>
      </c>
      <c r="L170" s="12" t="n">
        <v>2.4E-011</v>
      </c>
      <c r="M170" s="6" t="n">
        <v>0.0036</v>
      </c>
      <c r="N170" s="6" t="n">
        <v>0.0082</v>
      </c>
      <c r="O170" s="6" t="n">
        <v>0.00012</v>
      </c>
      <c r="P170" s="12" t="n">
        <v>2.1E-007</v>
      </c>
      <c r="Q170" s="6" t="n">
        <v>0.45</v>
      </c>
      <c r="R170" s="6" t="n">
        <v>0.0068</v>
      </c>
      <c r="S170" s="12" t="n">
        <v>1.1E-005</v>
      </c>
      <c r="T170" s="6" t="n">
        <v>1</v>
      </c>
      <c r="U170" s="6" t="n">
        <v>0.0023</v>
      </c>
      <c r="V170" s="6" t="n">
        <v>0.00074</v>
      </c>
      <c r="W170" s="8" t="n">
        <f aca="false">MIN(B170:V170)</f>
        <v>2.4E-011</v>
      </c>
      <c r="X170" s="6" t="n">
        <f aca="false">W170*21</f>
        <v>5.04E-010</v>
      </c>
    </row>
    <row r="171" customFormat="false" ht="15" hidden="false" customHeight="true" outlineLevel="0" collapsed="false">
      <c r="A171" s="6" t="s">
        <v>424</v>
      </c>
      <c r="B171" s="6" t="n">
        <v>1</v>
      </c>
      <c r="C171" s="6" t="n">
        <v>0.36</v>
      </c>
      <c r="D171" s="6" t="n">
        <v>0.00015</v>
      </c>
      <c r="E171" s="6" t="n">
        <v>0.0019</v>
      </c>
      <c r="F171" s="6" t="n">
        <v>1</v>
      </c>
      <c r="G171" s="6" t="n">
        <v>1</v>
      </c>
      <c r="H171" s="6" t="n">
        <v>0.022</v>
      </c>
      <c r="I171" s="12" t="n">
        <v>2.9E-007</v>
      </c>
      <c r="J171" s="12" t="n">
        <v>3E-011</v>
      </c>
      <c r="K171" s="12" t="n">
        <v>1.4E-009</v>
      </c>
      <c r="L171" s="12" t="n">
        <v>1.8E-009</v>
      </c>
      <c r="M171" s="12" t="n">
        <v>2.9E-006</v>
      </c>
      <c r="N171" s="12" t="n">
        <v>2.4E-010</v>
      </c>
      <c r="O171" s="12" t="n">
        <v>2E-008</v>
      </c>
      <c r="P171" s="12" t="n">
        <v>3.1E-008</v>
      </c>
      <c r="Q171" s="12" t="n">
        <v>1.3E-008</v>
      </c>
      <c r="R171" s="12" t="n">
        <v>2.1E-006</v>
      </c>
      <c r="S171" s="12" t="n">
        <v>3.3E-006</v>
      </c>
      <c r="T171" s="6" t="n">
        <v>0.1</v>
      </c>
      <c r="U171" s="6" t="n">
        <v>0.071</v>
      </c>
      <c r="V171" s="6" t="n">
        <v>1</v>
      </c>
      <c r="W171" s="8" t="n">
        <f aca="false">MIN(B171:V171)</f>
        <v>3E-011</v>
      </c>
      <c r="X171" s="6" t="n">
        <f aca="false">W171*21</f>
        <v>6.3E-010</v>
      </c>
    </row>
    <row r="172" customFormat="false" ht="15" hidden="false" customHeight="true" outlineLevel="0" collapsed="false">
      <c r="A172" s="6" t="s">
        <v>425</v>
      </c>
      <c r="B172" s="6" t="s">
        <v>59</v>
      </c>
      <c r="C172" s="6" t="s">
        <v>59</v>
      </c>
      <c r="D172" s="6" t="s">
        <v>59</v>
      </c>
      <c r="E172" s="6" t="s">
        <v>59</v>
      </c>
      <c r="F172" s="12" t="n">
        <v>5.6E-006</v>
      </c>
      <c r="G172" s="12" t="n">
        <v>5.8E-005</v>
      </c>
      <c r="H172" s="6" t="s">
        <v>59</v>
      </c>
      <c r="I172" s="6" t="s">
        <v>59</v>
      </c>
      <c r="J172" s="6" t="s">
        <v>59</v>
      </c>
      <c r="K172" s="6" t="n">
        <v>0.29</v>
      </c>
      <c r="L172" s="6" t="n">
        <v>0.0001</v>
      </c>
      <c r="M172" s="6" t="s">
        <v>59</v>
      </c>
      <c r="N172" s="6" t="s">
        <v>59</v>
      </c>
      <c r="O172" s="6" t="n">
        <v>0.029</v>
      </c>
      <c r="P172" s="12" t="n">
        <v>3.3E-006</v>
      </c>
      <c r="Q172" s="6" t="s">
        <v>59</v>
      </c>
      <c r="R172" s="6" t="n">
        <v>0.0044</v>
      </c>
      <c r="S172" s="12" t="n">
        <v>1.8E-007</v>
      </c>
      <c r="T172" s="6" t="n">
        <v>0.00024</v>
      </c>
      <c r="U172" s="12" t="n">
        <v>3.4E-009</v>
      </c>
      <c r="V172" s="12" t="n">
        <v>5.2E-011</v>
      </c>
      <c r="W172" s="8" t="n">
        <f aca="false">MIN(B172:V172)</f>
        <v>5.2E-011</v>
      </c>
      <c r="X172" s="6" t="n">
        <f aca="false">W172*21</f>
        <v>1.092E-009</v>
      </c>
    </row>
    <row r="173" customFormat="false" ht="15" hidden="false" customHeight="true" outlineLevel="0" collapsed="false">
      <c r="A173" s="6" t="s">
        <v>426</v>
      </c>
      <c r="B173" s="6" t="s">
        <v>59</v>
      </c>
      <c r="C173" s="6" t="n">
        <v>0.14</v>
      </c>
      <c r="D173" s="12" t="n">
        <v>1.7E-006</v>
      </c>
      <c r="E173" s="6" t="s">
        <v>59</v>
      </c>
      <c r="F173" s="6" t="s">
        <v>59</v>
      </c>
      <c r="G173" s="6" t="s">
        <v>59</v>
      </c>
      <c r="H173" s="6" t="n">
        <v>0.016</v>
      </c>
      <c r="I173" s="12" t="n">
        <v>4E-009</v>
      </c>
      <c r="J173" s="12" t="n">
        <v>7E-010</v>
      </c>
      <c r="K173" s="12" t="n">
        <v>8.7E-011</v>
      </c>
      <c r="L173" s="12" t="n">
        <v>6.1E-011</v>
      </c>
      <c r="M173" s="12" t="n">
        <v>1.5E-008</v>
      </c>
      <c r="N173" s="12" t="n">
        <v>4.2E-009</v>
      </c>
      <c r="O173" s="12" t="n">
        <v>6.2E-010</v>
      </c>
      <c r="P173" s="12" t="n">
        <v>5.3E-010</v>
      </c>
      <c r="Q173" s="12" t="n">
        <v>9.7E-007</v>
      </c>
      <c r="R173" s="12" t="n">
        <v>1.7E-007</v>
      </c>
      <c r="S173" s="12" t="n">
        <v>1.4E-007</v>
      </c>
      <c r="T173" s="6" t="n">
        <v>0.31</v>
      </c>
      <c r="U173" s="6" t="n">
        <v>0.11</v>
      </c>
      <c r="V173" s="6" t="n">
        <v>1</v>
      </c>
      <c r="W173" s="8" t="n">
        <f aca="false">MIN(B173:V173)</f>
        <v>6.1E-011</v>
      </c>
      <c r="X173" s="6" t="n">
        <f aca="false">W173*21</f>
        <v>1.281E-009</v>
      </c>
    </row>
    <row r="174" customFormat="false" ht="15" hidden="false" customHeight="true" outlineLevel="0" collapsed="false">
      <c r="A174" s="6" t="s">
        <v>427</v>
      </c>
      <c r="B174" s="6" t="s">
        <v>59</v>
      </c>
      <c r="C174" s="6" t="s">
        <v>59</v>
      </c>
      <c r="D174" s="6" t="s">
        <v>59</v>
      </c>
      <c r="E174" s="6" t="s">
        <v>59</v>
      </c>
      <c r="F174" s="12" t="n">
        <v>5.2E-006</v>
      </c>
      <c r="G174" s="6" t="n">
        <v>0.00022</v>
      </c>
      <c r="H174" s="6" t="s">
        <v>59</v>
      </c>
      <c r="I174" s="6" t="s">
        <v>59</v>
      </c>
      <c r="J174" s="6" t="s">
        <v>59</v>
      </c>
      <c r="K174" s="6" t="n">
        <v>0.02</v>
      </c>
      <c r="L174" s="12" t="n">
        <v>1.3E-006</v>
      </c>
      <c r="M174" s="6" t="s">
        <v>59</v>
      </c>
      <c r="N174" s="6" t="s">
        <v>59</v>
      </c>
      <c r="O174" s="6" t="n">
        <v>0.0042</v>
      </c>
      <c r="P174" s="12" t="n">
        <v>1.5E-007</v>
      </c>
      <c r="Q174" s="6" t="s">
        <v>59</v>
      </c>
      <c r="R174" s="6" t="n">
        <v>0.00053</v>
      </c>
      <c r="S174" s="12" t="n">
        <v>1.1E-008</v>
      </c>
      <c r="T174" s="6" t="n">
        <v>0.00053</v>
      </c>
      <c r="U174" s="12" t="n">
        <v>6.8E-009</v>
      </c>
      <c r="V174" s="12" t="n">
        <v>6.9E-011</v>
      </c>
      <c r="W174" s="8" t="n">
        <f aca="false">MIN(B174:V174)</f>
        <v>6.9E-011</v>
      </c>
      <c r="X174" s="6" t="n">
        <f aca="false">W174*21</f>
        <v>1.449E-009</v>
      </c>
    </row>
    <row r="175" customFormat="false" ht="15" hidden="false" customHeight="true" outlineLevel="0" collapsed="false">
      <c r="A175" s="6" t="s">
        <v>428</v>
      </c>
      <c r="B175" s="12" t="n">
        <v>9.9E-009</v>
      </c>
      <c r="C175" s="6" t="n">
        <v>0.1</v>
      </c>
      <c r="D175" s="6" t="s">
        <v>59</v>
      </c>
      <c r="E175" s="6" t="s">
        <v>59</v>
      </c>
      <c r="F175" s="6" t="s">
        <v>59</v>
      </c>
      <c r="G175" s="6" t="s">
        <v>59</v>
      </c>
      <c r="H175" s="12" t="n">
        <v>9.8E-011</v>
      </c>
      <c r="I175" s="12" t="n">
        <v>5.3E-010</v>
      </c>
      <c r="J175" s="12" t="n">
        <v>8.6E-009</v>
      </c>
      <c r="K175" s="12" t="n">
        <v>5.6E-008</v>
      </c>
      <c r="L175" s="12" t="n">
        <v>2.5E-007</v>
      </c>
      <c r="M175" s="6" t="n">
        <v>0.095</v>
      </c>
      <c r="N175" s="6" t="n">
        <v>0.26</v>
      </c>
      <c r="O175" s="6" t="n">
        <v>0.41</v>
      </c>
      <c r="P175" s="6" t="n">
        <v>0.61</v>
      </c>
      <c r="Q175" s="6" t="s">
        <v>59</v>
      </c>
      <c r="R175" s="6" t="s">
        <v>59</v>
      </c>
      <c r="S175" s="6" t="n">
        <v>1</v>
      </c>
      <c r="T175" s="6" t="s">
        <v>59</v>
      </c>
      <c r="U175" s="6" t="s">
        <v>59</v>
      </c>
      <c r="V175" s="6" t="s">
        <v>59</v>
      </c>
      <c r="W175" s="13" t="n">
        <f aca="false">MIN(B175:V175)</f>
        <v>9.8E-011</v>
      </c>
      <c r="X175" s="6" t="n">
        <f aca="false">W175*21</f>
        <v>2.058E-009</v>
      </c>
    </row>
    <row r="176" customFormat="false" ht="15" hidden="false" customHeight="true" outlineLevel="0" collapsed="false">
      <c r="A176" s="6" t="s">
        <v>128</v>
      </c>
      <c r="B176" s="12" t="n">
        <v>1.2E-010</v>
      </c>
      <c r="C176" s="6" t="n">
        <v>0.27</v>
      </c>
      <c r="D176" s="6" t="n">
        <v>0.18</v>
      </c>
      <c r="E176" s="6" t="n">
        <v>1</v>
      </c>
      <c r="F176" s="6" t="n">
        <v>1</v>
      </c>
      <c r="G176" s="6" t="n">
        <v>1</v>
      </c>
      <c r="H176" s="12" t="n">
        <v>7.7E-010</v>
      </c>
      <c r="I176" s="12" t="n">
        <v>1E-010</v>
      </c>
      <c r="J176" s="12" t="n">
        <v>1.4E-008</v>
      </c>
      <c r="K176" s="12" t="n">
        <v>4.4E-007</v>
      </c>
      <c r="L176" s="6" t="n">
        <v>0.00076</v>
      </c>
      <c r="M176" s="6" t="n">
        <v>0.0064</v>
      </c>
      <c r="N176" s="6" t="n">
        <v>0.032</v>
      </c>
      <c r="O176" s="6" t="n">
        <v>0.11</v>
      </c>
      <c r="P176" s="6" t="n">
        <v>1</v>
      </c>
      <c r="Q176" s="6" t="n">
        <v>0.8</v>
      </c>
      <c r="R176" s="6" t="n">
        <v>1</v>
      </c>
      <c r="S176" s="6" t="n">
        <v>1</v>
      </c>
      <c r="T176" s="6" t="n">
        <v>1</v>
      </c>
      <c r="U176" s="6" t="n">
        <v>1</v>
      </c>
      <c r="V176" s="6" t="n">
        <v>1</v>
      </c>
      <c r="W176" s="13" t="n">
        <f aca="false">MIN(B176:V176)</f>
        <v>1E-010</v>
      </c>
      <c r="X176" s="6" t="n">
        <f aca="false">W176*21</f>
        <v>2.1E-009</v>
      </c>
    </row>
    <row r="177" customFormat="false" ht="15" hidden="false" customHeight="true" outlineLevel="0" collapsed="false">
      <c r="A177" s="6" t="s">
        <v>429</v>
      </c>
      <c r="B177" s="6" t="s">
        <v>59</v>
      </c>
      <c r="C177" s="6" t="s">
        <v>59</v>
      </c>
      <c r="D177" s="6" t="s">
        <v>59</v>
      </c>
      <c r="E177" s="6" t="s">
        <v>59</v>
      </c>
      <c r="F177" s="12" t="n">
        <v>8.3E-006</v>
      </c>
      <c r="G177" s="12" t="n">
        <v>8.2E-005</v>
      </c>
      <c r="H177" s="6" t="s">
        <v>59</v>
      </c>
      <c r="I177" s="6" t="s">
        <v>59</v>
      </c>
      <c r="J177" s="6" t="s">
        <v>59</v>
      </c>
      <c r="K177" s="6" t="n">
        <v>0.41</v>
      </c>
      <c r="L177" s="6" t="n">
        <v>0.0002</v>
      </c>
      <c r="M177" s="6" t="s">
        <v>59</v>
      </c>
      <c r="N177" s="6" t="s">
        <v>59</v>
      </c>
      <c r="O177" s="6" t="n">
        <v>0.043</v>
      </c>
      <c r="P177" s="12" t="n">
        <v>6.7E-006</v>
      </c>
      <c r="Q177" s="6" t="s">
        <v>59</v>
      </c>
      <c r="R177" s="6" t="n">
        <v>0.0067</v>
      </c>
      <c r="S177" s="12" t="n">
        <v>3.7E-007</v>
      </c>
      <c r="T177" s="6" t="n">
        <v>0.00036</v>
      </c>
      <c r="U177" s="12" t="n">
        <v>7.2E-009</v>
      </c>
      <c r="V177" s="12" t="n">
        <v>1.1E-010</v>
      </c>
      <c r="W177" s="8" t="n">
        <f aca="false">MIN(B177:V177)</f>
        <v>1.1E-010</v>
      </c>
      <c r="X177" s="6" t="n">
        <f aca="false">W177*21</f>
        <v>2.31E-009</v>
      </c>
    </row>
    <row r="178" customFormat="false" ht="15" hidden="false" customHeight="true" outlineLevel="0" collapsed="false">
      <c r="A178" s="6" t="s">
        <v>113</v>
      </c>
      <c r="B178" s="12" t="n">
        <v>8.4E-010</v>
      </c>
      <c r="C178" s="6" t="n">
        <v>0.045</v>
      </c>
      <c r="D178" s="6" t="n">
        <v>0.86</v>
      </c>
      <c r="E178" s="6" t="n">
        <v>1</v>
      </c>
      <c r="F178" s="6" t="n">
        <v>1</v>
      </c>
      <c r="G178" s="6" t="n">
        <v>1</v>
      </c>
      <c r="H178" s="12" t="n">
        <v>1.4E-010</v>
      </c>
      <c r="I178" s="12" t="n">
        <v>2.6E-010</v>
      </c>
      <c r="J178" s="12" t="n">
        <v>3E-007</v>
      </c>
      <c r="K178" s="12" t="n">
        <v>2.4E-006</v>
      </c>
      <c r="L178" s="6" t="n">
        <v>0.0014</v>
      </c>
      <c r="M178" s="6" t="n">
        <v>0.0068</v>
      </c>
      <c r="N178" s="6" t="n">
        <v>0.16</v>
      </c>
      <c r="O178" s="6" t="n">
        <v>0.24</v>
      </c>
      <c r="P178" s="6" t="n">
        <v>1</v>
      </c>
      <c r="Q178" s="6" t="n">
        <v>1</v>
      </c>
      <c r="R178" s="6" t="n">
        <v>1</v>
      </c>
      <c r="S178" s="6" t="n">
        <v>1</v>
      </c>
      <c r="T178" s="6" t="n">
        <v>1</v>
      </c>
      <c r="U178" s="6" t="n">
        <v>1</v>
      </c>
      <c r="V178" s="6" t="n">
        <v>1</v>
      </c>
      <c r="W178" s="13" t="n">
        <f aca="false">MIN(B178:V178)</f>
        <v>1.4E-010</v>
      </c>
      <c r="X178" s="6" t="n">
        <f aca="false">W178*21</f>
        <v>2.94E-009</v>
      </c>
    </row>
    <row r="179" customFormat="false" ht="15" hidden="false" customHeight="true" outlineLevel="0" collapsed="false">
      <c r="A179" s="6" t="s">
        <v>430</v>
      </c>
      <c r="B179" s="6" t="s">
        <v>59</v>
      </c>
      <c r="C179" s="6" t="s">
        <v>59</v>
      </c>
      <c r="D179" s="6" t="s">
        <v>59</v>
      </c>
      <c r="E179" s="6" t="s">
        <v>59</v>
      </c>
      <c r="F179" s="12" t="n">
        <v>3.1E-005</v>
      </c>
      <c r="G179" s="12" t="n">
        <v>3.5E-005</v>
      </c>
      <c r="H179" s="6" t="s">
        <v>59</v>
      </c>
      <c r="I179" s="6" t="s">
        <v>59</v>
      </c>
      <c r="J179" s="6" t="s">
        <v>59</v>
      </c>
      <c r="K179" s="6" t="n">
        <v>0.42</v>
      </c>
      <c r="L179" s="6" t="n">
        <v>0.00013</v>
      </c>
      <c r="M179" s="6" t="s">
        <v>59</v>
      </c>
      <c r="N179" s="6" t="s">
        <v>59</v>
      </c>
      <c r="O179" s="6" t="n">
        <v>0.05</v>
      </c>
      <c r="P179" s="12" t="n">
        <v>4.6E-006</v>
      </c>
      <c r="Q179" s="6" t="s">
        <v>59</v>
      </c>
      <c r="R179" s="6" t="n">
        <v>0.0094</v>
      </c>
      <c r="S179" s="12" t="n">
        <v>3E-007</v>
      </c>
      <c r="T179" s="6" t="n">
        <v>0.0007</v>
      </c>
      <c r="U179" s="12" t="n">
        <v>7.1E-009</v>
      </c>
      <c r="V179" s="12" t="n">
        <v>1.6E-010</v>
      </c>
      <c r="W179" s="8" t="n">
        <f aca="false">MIN(B179:V179)</f>
        <v>1.6E-010</v>
      </c>
      <c r="X179" s="6" t="n">
        <f aca="false">W179*21</f>
        <v>3.36E-009</v>
      </c>
    </row>
    <row r="180" customFormat="false" ht="15" hidden="false" customHeight="true" outlineLevel="0" collapsed="false">
      <c r="A180" s="6" t="s">
        <v>109</v>
      </c>
      <c r="B180" s="6" t="n">
        <v>0.031</v>
      </c>
      <c r="C180" s="12" t="n">
        <v>9.8E-005</v>
      </c>
      <c r="D180" s="6" t="n">
        <v>0.064</v>
      </c>
      <c r="E180" s="6" t="n">
        <v>1</v>
      </c>
      <c r="F180" s="6" t="n">
        <v>1</v>
      </c>
      <c r="G180" s="6" t="n">
        <v>1</v>
      </c>
      <c r="H180" s="12" t="n">
        <v>1.3E-007</v>
      </c>
      <c r="I180" s="12" t="n">
        <v>2.6E-010</v>
      </c>
      <c r="J180" s="12" t="n">
        <v>4.8E-008</v>
      </c>
      <c r="K180" s="12" t="n">
        <v>2.2E-007</v>
      </c>
      <c r="L180" s="12" t="n">
        <v>6.6E-007</v>
      </c>
      <c r="M180" s="12" t="n">
        <v>3E-007</v>
      </c>
      <c r="N180" s="12" t="n">
        <v>5E-005</v>
      </c>
      <c r="O180" s="6" t="n">
        <v>0.00015</v>
      </c>
      <c r="P180" s="6" t="n">
        <v>0.0003</v>
      </c>
      <c r="Q180" s="6" t="n">
        <v>0.94</v>
      </c>
      <c r="R180" s="6" t="n">
        <v>0.91</v>
      </c>
      <c r="S180" s="6" t="n">
        <v>0.8</v>
      </c>
      <c r="T180" s="6" t="n">
        <v>1</v>
      </c>
      <c r="U180" s="6" t="n">
        <v>1</v>
      </c>
      <c r="V180" s="6" t="n">
        <v>1</v>
      </c>
      <c r="W180" s="8" t="n">
        <f aca="false">MIN(B180:V180)</f>
        <v>2.6E-010</v>
      </c>
      <c r="X180" s="6" t="n">
        <f aca="false">W180*21</f>
        <v>5.46E-009</v>
      </c>
    </row>
    <row r="181" customFormat="false" ht="15" hidden="false" customHeight="true" outlineLevel="0" collapsed="false">
      <c r="A181" s="6" t="s">
        <v>431</v>
      </c>
      <c r="B181" s="6" t="n">
        <v>0.54</v>
      </c>
      <c r="C181" s="6" t="n">
        <v>0.19</v>
      </c>
      <c r="D181" s="6" t="n">
        <v>0.00039</v>
      </c>
      <c r="E181" s="6" t="n">
        <v>0.13</v>
      </c>
      <c r="F181" s="6" t="n">
        <v>1</v>
      </c>
      <c r="G181" s="6" t="n">
        <v>1</v>
      </c>
      <c r="H181" s="6" t="n">
        <v>0.0024</v>
      </c>
      <c r="I181" s="12" t="n">
        <v>5E-008</v>
      </c>
      <c r="J181" s="12" t="n">
        <v>2.7E-010</v>
      </c>
      <c r="K181" s="12" t="n">
        <v>3.6E-009</v>
      </c>
      <c r="L181" s="12" t="n">
        <v>1.2E-008</v>
      </c>
      <c r="M181" s="12" t="n">
        <v>3.2E-006</v>
      </c>
      <c r="N181" s="12" t="n">
        <v>1.8E-008</v>
      </c>
      <c r="O181" s="12" t="n">
        <v>2.8E-007</v>
      </c>
      <c r="P181" s="12" t="n">
        <v>9.2E-007</v>
      </c>
      <c r="Q181" s="12" t="n">
        <v>2.8E-006</v>
      </c>
      <c r="R181" s="12" t="n">
        <v>5.6E-005</v>
      </c>
      <c r="S181" s="6" t="n">
        <v>0.00016</v>
      </c>
      <c r="T181" s="6" t="n">
        <v>0.79</v>
      </c>
      <c r="U181" s="6" t="n">
        <v>0.9</v>
      </c>
      <c r="V181" s="6" t="n">
        <v>1</v>
      </c>
      <c r="W181" s="8" t="n">
        <f aca="false">MIN(B181:V181)</f>
        <v>2.7E-010</v>
      </c>
      <c r="X181" s="6" t="n">
        <f aca="false">W181*21</f>
        <v>5.67E-009</v>
      </c>
    </row>
    <row r="182" customFormat="false" ht="15" hidden="false" customHeight="true" outlineLevel="0" collapsed="false">
      <c r="A182" s="6" t="s">
        <v>432</v>
      </c>
      <c r="B182" s="12" t="n">
        <v>5.8E-010</v>
      </c>
      <c r="C182" s="6" t="s">
        <v>59</v>
      </c>
      <c r="D182" s="6" t="s">
        <v>59</v>
      </c>
      <c r="E182" s="6" t="s">
        <v>59</v>
      </c>
      <c r="F182" s="6" t="s">
        <v>59</v>
      </c>
      <c r="G182" s="6" t="s">
        <v>59</v>
      </c>
      <c r="H182" s="12" t="n">
        <v>1.6E-009</v>
      </c>
      <c r="I182" s="12" t="n">
        <v>5.4E-010</v>
      </c>
      <c r="J182" s="12" t="n">
        <v>4.4E-009</v>
      </c>
      <c r="K182" s="12" t="n">
        <v>5E-010</v>
      </c>
      <c r="L182" s="12" t="n">
        <v>3.2E-010</v>
      </c>
      <c r="M182" s="6" t="n">
        <v>0.4</v>
      </c>
      <c r="N182" s="6" t="n">
        <v>0.48</v>
      </c>
      <c r="O182" s="6" t="n">
        <v>0.033</v>
      </c>
      <c r="P182" s="6" t="n">
        <v>0.01</v>
      </c>
      <c r="Q182" s="6" t="n">
        <v>1</v>
      </c>
      <c r="R182" s="6" t="n">
        <v>0.41</v>
      </c>
      <c r="S182" s="6" t="n">
        <v>0.12</v>
      </c>
      <c r="T182" s="6" t="n">
        <v>1</v>
      </c>
      <c r="U182" s="6" t="n">
        <v>1</v>
      </c>
      <c r="V182" s="6" t="n">
        <v>1</v>
      </c>
      <c r="W182" s="13" t="n">
        <f aca="false">MIN(B182:V182)</f>
        <v>3.2E-010</v>
      </c>
      <c r="X182" s="6" t="n">
        <f aca="false">W182*21</f>
        <v>6.72E-009</v>
      </c>
    </row>
    <row r="183" customFormat="false" ht="15" hidden="false" customHeight="true" outlineLevel="0" collapsed="false">
      <c r="A183" s="6" t="s">
        <v>433</v>
      </c>
      <c r="B183" s="6" t="n">
        <v>0.2</v>
      </c>
      <c r="C183" s="6" t="n">
        <v>1</v>
      </c>
      <c r="D183" s="6" t="n">
        <v>0.21</v>
      </c>
      <c r="E183" s="6" t="n">
        <v>0.46</v>
      </c>
      <c r="F183" s="6" t="n">
        <v>0.00019</v>
      </c>
      <c r="G183" s="6" t="n">
        <v>0.14</v>
      </c>
      <c r="H183" s="6" t="n">
        <v>0.049</v>
      </c>
      <c r="I183" s="6" t="n">
        <v>0.0011</v>
      </c>
      <c r="J183" s="12" t="n">
        <v>7.6E-005</v>
      </c>
      <c r="K183" s="12" t="n">
        <v>1.1E-008</v>
      </c>
      <c r="L183" s="12" t="n">
        <v>3.2E-010</v>
      </c>
      <c r="M183" s="6" t="n">
        <v>0.042</v>
      </c>
      <c r="N183" s="6" t="n">
        <v>0.0028</v>
      </c>
      <c r="O183" s="12" t="n">
        <v>3.6E-007</v>
      </c>
      <c r="P183" s="12" t="n">
        <v>1.1E-008</v>
      </c>
      <c r="Q183" s="6" t="n">
        <v>0.014</v>
      </c>
      <c r="R183" s="12" t="n">
        <v>1.1E-006</v>
      </c>
      <c r="S183" s="12" t="n">
        <v>4E-008</v>
      </c>
      <c r="T183" s="12" t="n">
        <v>3.7E-005</v>
      </c>
      <c r="U183" s="12" t="n">
        <v>1.3E-006</v>
      </c>
      <c r="V183" s="12" t="n">
        <v>1.2E-005</v>
      </c>
      <c r="W183" s="8" t="n">
        <f aca="false">MIN(B183:V183)</f>
        <v>3.2E-010</v>
      </c>
      <c r="X183" s="6" t="n">
        <f aca="false">W183*21</f>
        <v>6.72E-009</v>
      </c>
    </row>
    <row r="184" customFormat="false" ht="15" hidden="false" customHeight="true" outlineLevel="0" collapsed="false">
      <c r="A184" s="6" t="s">
        <v>434</v>
      </c>
      <c r="B184" s="6" t="s">
        <v>59</v>
      </c>
      <c r="C184" s="6" t="n">
        <v>0.43</v>
      </c>
      <c r="D184" s="6" t="n">
        <v>0.057</v>
      </c>
      <c r="E184" s="6" t="s">
        <v>59</v>
      </c>
      <c r="F184" s="12" t="n">
        <v>3.4E-005</v>
      </c>
      <c r="G184" s="6" t="s">
        <v>59</v>
      </c>
      <c r="H184" s="6" t="n">
        <v>0.023</v>
      </c>
      <c r="I184" s="12" t="n">
        <v>3E-005</v>
      </c>
      <c r="J184" s="12" t="n">
        <v>4.9E-005</v>
      </c>
      <c r="K184" s="12" t="n">
        <v>3.9E-010</v>
      </c>
      <c r="L184" s="12" t="n">
        <v>2.4E-008</v>
      </c>
      <c r="M184" s="6" t="n">
        <v>0.00053</v>
      </c>
      <c r="N184" s="6" t="n">
        <v>0.001</v>
      </c>
      <c r="O184" s="12" t="n">
        <v>5.8E-009</v>
      </c>
      <c r="P184" s="12" t="n">
        <v>4.5E-007</v>
      </c>
      <c r="Q184" s="6" t="n">
        <v>0.11</v>
      </c>
      <c r="R184" s="12" t="n">
        <v>5.5E-007</v>
      </c>
      <c r="S184" s="12" t="n">
        <v>4.5E-005</v>
      </c>
      <c r="T184" s="6" t="n">
        <v>0.0004</v>
      </c>
      <c r="U184" s="6" t="n">
        <v>0.024</v>
      </c>
      <c r="V184" s="6" t="n">
        <v>0.019</v>
      </c>
      <c r="W184" s="8" t="n">
        <f aca="false">MIN(B184:V184)</f>
        <v>3.9E-010</v>
      </c>
      <c r="X184" s="6" t="n">
        <f aca="false">W184*21</f>
        <v>8.19E-009</v>
      </c>
    </row>
    <row r="185" customFormat="false" ht="15" hidden="false" customHeight="true" outlineLevel="0" collapsed="false">
      <c r="A185" s="6" t="s">
        <v>435</v>
      </c>
      <c r="B185" s="6" t="s">
        <v>59</v>
      </c>
      <c r="C185" s="6" t="s">
        <v>59</v>
      </c>
      <c r="D185" s="12" t="n">
        <v>3.4E-006</v>
      </c>
      <c r="E185" s="6" t="s">
        <v>59</v>
      </c>
      <c r="F185" s="6" t="s">
        <v>59</v>
      </c>
      <c r="G185" s="6" t="s">
        <v>59</v>
      </c>
      <c r="H185" s="6" t="n">
        <v>0.01</v>
      </c>
      <c r="I185" s="12" t="n">
        <v>3.5E-009</v>
      </c>
      <c r="J185" s="12" t="n">
        <v>2.4E-009</v>
      </c>
      <c r="K185" s="12" t="n">
        <v>1.1E-009</v>
      </c>
      <c r="L185" s="12" t="n">
        <v>4.6E-010</v>
      </c>
      <c r="M185" s="12" t="n">
        <v>4.1E-008</v>
      </c>
      <c r="N185" s="12" t="n">
        <v>4.2E-008</v>
      </c>
      <c r="O185" s="12" t="n">
        <v>2.1E-008</v>
      </c>
      <c r="P185" s="12" t="n">
        <v>9.6E-009</v>
      </c>
      <c r="Q185" s="12" t="n">
        <v>6.9E-006</v>
      </c>
      <c r="R185" s="12" t="n">
        <v>3.9E-006</v>
      </c>
      <c r="S185" s="12" t="n">
        <v>1.7E-006</v>
      </c>
      <c r="T185" s="6" t="s">
        <v>59</v>
      </c>
      <c r="U185" s="6" t="n">
        <v>0.74</v>
      </c>
      <c r="V185" s="6" t="s">
        <v>59</v>
      </c>
      <c r="W185" s="8" t="n">
        <f aca="false">MIN(B185:V185)</f>
        <v>4.6E-010</v>
      </c>
      <c r="X185" s="6" t="n">
        <f aca="false">W185*21</f>
        <v>9.66E-009</v>
      </c>
    </row>
    <row r="186" customFormat="false" ht="15" hidden="false" customHeight="true" outlineLevel="0" collapsed="false">
      <c r="A186" s="6" t="s">
        <v>436</v>
      </c>
      <c r="B186" s="6" t="n">
        <v>0.001</v>
      </c>
      <c r="C186" s="6" t="n">
        <v>0.38</v>
      </c>
      <c r="D186" s="6" t="n">
        <v>0.098</v>
      </c>
      <c r="E186" s="6" t="s">
        <v>59</v>
      </c>
      <c r="F186" s="6" t="n">
        <v>0.015</v>
      </c>
      <c r="G186" s="6" t="n">
        <v>1</v>
      </c>
      <c r="H186" s="12" t="n">
        <v>1.4E-005</v>
      </c>
      <c r="I186" s="12" t="n">
        <v>3.4E-008</v>
      </c>
      <c r="J186" s="12" t="n">
        <v>6.9E-007</v>
      </c>
      <c r="K186" s="12" t="n">
        <v>4.9E-010</v>
      </c>
      <c r="L186" s="12" t="n">
        <v>1.7E-009</v>
      </c>
      <c r="M186" s="6" t="n">
        <v>0.00087</v>
      </c>
      <c r="N186" s="6" t="n">
        <v>0.0075</v>
      </c>
      <c r="O186" s="12" t="n">
        <v>6.2E-006</v>
      </c>
      <c r="P186" s="12" t="n">
        <v>1.4E-005</v>
      </c>
      <c r="Q186" s="6" t="n">
        <v>0.73</v>
      </c>
      <c r="R186" s="6" t="n">
        <v>0.00069</v>
      </c>
      <c r="S186" s="6" t="n">
        <v>0.0013</v>
      </c>
      <c r="T186" s="6" t="n">
        <v>0.23</v>
      </c>
      <c r="U186" s="6" t="n">
        <v>0.31</v>
      </c>
      <c r="V186" s="6" t="n">
        <v>0.087</v>
      </c>
      <c r="W186" s="8" t="n">
        <f aca="false">MIN(B186:V186)</f>
        <v>4.9E-010</v>
      </c>
      <c r="X186" s="6" t="n">
        <f aca="false">W186*21</f>
        <v>1.029E-008</v>
      </c>
    </row>
    <row r="187" customFormat="false" ht="15" hidden="false" customHeight="true" outlineLevel="0" collapsed="false">
      <c r="A187" s="6" t="s">
        <v>437</v>
      </c>
      <c r="B187" s="6" t="s">
        <v>59</v>
      </c>
      <c r="C187" s="6" t="s">
        <v>59</v>
      </c>
      <c r="D187" s="6" t="s">
        <v>59</v>
      </c>
      <c r="E187" s="6" t="s">
        <v>59</v>
      </c>
      <c r="F187" s="12" t="n">
        <v>8.4E-006</v>
      </c>
      <c r="G187" s="6" t="s">
        <v>59</v>
      </c>
      <c r="H187" s="6" t="s">
        <v>59</v>
      </c>
      <c r="I187" s="6" t="s">
        <v>59</v>
      </c>
      <c r="J187" s="6" t="s">
        <v>59</v>
      </c>
      <c r="K187" s="6" t="n">
        <v>0.03</v>
      </c>
      <c r="L187" s="12" t="n">
        <v>9.1E-006</v>
      </c>
      <c r="M187" s="6" t="s">
        <v>59</v>
      </c>
      <c r="N187" s="6" t="s">
        <v>59</v>
      </c>
      <c r="O187" s="6" t="n">
        <v>0.0097</v>
      </c>
      <c r="P187" s="12" t="n">
        <v>1.7E-006</v>
      </c>
      <c r="Q187" s="6" t="s">
        <v>59</v>
      </c>
      <c r="R187" s="6" t="n">
        <v>0.0023</v>
      </c>
      <c r="S187" s="12" t="n">
        <v>2.5E-007</v>
      </c>
      <c r="T187" s="6" t="n">
        <v>0.00031</v>
      </c>
      <c r="U187" s="12" t="n">
        <v>2E-008</v>
      </c>
      <c r="V187" s="12" t="n">
        <v>5E-010</v>
      </c>
      <c r="W187" s="8" t="n">
        <f aca="false">MIN(B187:V187)</f>
        <v>5E-010</v>
      </c>
      <c r="X187" s="6" t="n">
        <f aca="false">W187*21</f>
        <v>1.05E-008</v>
      </c>
    </row>
    <row r="188" customFormat="false" ht="15" hidden="false" customHeight="true" outlineLevel="0" collapsed="false">
      <c r="A188" s="6" t="s">
        <v>438</v>
      </c>
      <c r="B188" s="6" t="s">
        <v>59</v>
      </c>
      <c r="C188" s="6" t="n">
        <v>0.46</v>
      </c>
      <c r="D188" s="6" t="n">
        <v>0.062</v>
      </c>
      <c r="E188" s="6" t="s">
        <v>59</v>
      </c>
      <c r="F188" s="12" t="n">
        <v>3.8E-005</v>
      </c>
      <c r="G188" s="6" t="s">
        <v>59</v>
      </c>
      <c r="H188" s="6" t="n">
        <v>0.026</v>
      </c>
      <c r="I188" s="12" t="n">
        <v>3.5E-005</v>
      </c>
      <c r="J188" s="12" t="n">
        <v>6E-005</v>
      </c>
      <c r="K188" s="12" t="n">
        <v>5.2E-010</v>
      </c>
      <c r="L188" s="12" t="n">
        <v>3.1E-008</v>
      </c>
      <c r="M188" s="6" t="n">
        <v>0.00061</v>
      </c>
      <c r="N188" s="6" t="n">
        <v>0.0012</v>
      </c>
      <c r="O188" s="12" t="n">
        <v>7.5E-009</v>
      </c>
      <c r="P188" s="12" t="n">
        <v>5.7E-007</v>
      </c>
      <c r="Q188" s="6" t="n">
        <v>0.12</v>
      </c>
      <c r="R188" s="12" t="n">
        <v>6.8E-007</v>
      </c>
      <c r="S188" s="12" t="n">
        <v>5.4E-005</v>
      </c>
      <c r="T188" s="6" t="n">
        <v>0.00046</v>
      </c>
      <c r="U188" s="6" t="n">
        <v>0.028</v>
      </c>
      <c r="V188" s="6" t="n">
        <v>0.021</v>
      </c>
      <c r="W188" s="8" t="n">
        <f aca="false">MIN(B188:V188)</f>
        <v>5.2E-010</v>
      </c>
      <c r="X188" s="6" t="n">
        <f aca="false">W188*21</f>
        <v>1.092E-008</v>
      </c>
    </row>
    <row r="189" customFormat="false" ht="15" hidden="false" customHeight="true" outlineLevel="0" collapsed="false">
      <c r="A189" s="6" t="s">
        <v>439</v>
      </c>
      <c r="B189" s="6" t="s">
        <v>59</v>
      </c>
      <c r="C189" s="6" t="s">
        <v>59</v>
      </c>
      <c r="D189" s="6" t="s">
        <v>59</v>
      </c>
      <c r="E189" s="6" t="s">
        <v>59</v>
      </c>
      <c r="F189" s="12" t="n">
        <v>1.9E-005</v>
      </c>
      <c r="G189" s="6" t="n">
        <v>0.00018</v>
      </c>
      <c r="H189" s="6" t="s">
        <v>59</v>
      </c>
      <c r="I189" s="6" t="s">
        <v>59</v>
      </c>
      <c r="J189" s="6" t="n">
        <v>1</v>
      </c>
      <c r="K189" s="6" t="n">
        <v>0.39</v>
      </c>
      <c r="L189" s="6" t="n">
        <v>0.0003</v>
      </c>
      <c r="M189" s="6" t="s">
        <v>59</v>
      </c>
      <c r="N189" s="6" t="n">
        <v>1</v>
      </c>
      <c r="O189" s="6" t="n">
        <v>0.037</v>
      </c>
      <c r="P189" s="12" t="n">
        <v>9.3E-006</v>
      </c>
      <c r="Q189" s="6" t="s">
        <v>59</v>
      </c>
      <c r="R189" s="6" t="n">
        <v>0.0047</v>
      </c>
      <c r="S189" s="12" t="n">
        <v>4.4E-007</v>
      </c>
      <c r="T189" s="6" t="n">
        <v>0.00018</v>
      </c>
      <c r="U189" s="12" t="n">
        <v>6.8E-009</v>
      </c>
      <c r="V189" s="12" t="n">
        <v>5.3E-010</v>
      </c>
      <c r="W189" s="8" t="n">
        <f aca="false">MIN(B189:V189)</f>
        <v>5.3E-010</v>
      </c>
      <c r="X189" s="6" t="n">
        <f aca="false">W189*21</f>
        <v>1.113E-008</v>
      </c>
    </row>
    <row r="190" customFormat="false" ht="15" hidden="false" customHeight="true" outlineLevel="0" collapsed="false">
      <c r="A190" s="6" t="s">
        <v>210</v>
      </c>
      <c r="B190" s="12" t="n">
        <v>9.2E-006</v>
      </c>
      <c r="C190" s="6" t="n">
        <v>0.0016</v>
      </c>
      <c r="D190" s="6" t="s">
        <v>59</v>
      </c>
      <c r="E190" s="6" t="s">
        <v>59</v>
      </c>
      <c r="F190" s="6" t="s">
        <v>59</v>
      </c>
      <c r="G190" s="6" t="s">
        <v>59</v>
      </c>
      <c r="H190" s="12" t="n">
        <v>5.3E-010</v>
      </c>
      <c r="I190" s="12" t="n">
        <v>3.3E-009</v>
      </c>
      <c r="J190" s="12" t="n">
        <v>3.9E-007</v>
      </c>
      <c r="K190" s="12" t="n">
        <v>1.2E-005</v>
      </c>
      <c r="L190" s="6" t="n">
        <v>0.00019</v>
      </c>
      <c r="M190" s="6" t="n">
        <v>0.0044</v>
      </c>
      <c r="N190" s="6" t="n">
        <v>0.12</v>
      </c>
      <c r="O190" s="6" t="n">
        <v>0.91</v>
      </c>
      <c r="P190" s="6" t="n">
        <v>1</v>
      </c>
      <c r="Q190" s="6" t="s">
        <v>59</v>
      </c>
      <c r="R190" s="6" t="s">
        <v>59</v>
      </c>
      <c r="S190" s="6" t="s">
        <v>59</v>
      </c>
      <c r="T190" s="6" t="s">
        <v>59</v>
      </c>
      <c r="U190" s="6" t="s">
        <v>59</v>
      </c>
      <c r="V190" s="6" t="s">
        <v>59</v>
      </c>
      <c r="W190" s="13" t="n">
        <f aca="false">MIN(B190:V190)</f>
        <v>5.3E-010</v>
      </c>
      <c r="X190" s="6" t="n">
        <f aca="false">W190*21</f>
        <v>1.113E-008</v>
      </c>
    </row>
    <row r="191" customFormat="false" ht="15" hidden="false" customHeight="true" outlineLevel="0" collapsed="false">
      <c r="A191" s="6" t="s">
        <v>440</v>
      </c>
      <c r="B191" s="6" t="n">
        <v>0.0098</v>
      </c>
      <c r="C191" s="12" t="n">
        <v>4E-007</v>
      </c>
      <c r="D191" s="6" t="s">
        <v>59</v>
      </c>
      <c r="E191" s="6" t="n">
        <v>0.83</v>
      </c>
      <c r="F191" s="6" t="s">
        <v>59</v>
      </c>
      <c r="G191" s="6" t="s">
        <v>59</v>
      </c>
      <c r="H191" s="12" t="n">
        <v>1E-009</v>
      </c>
      <c r="I191" s="12" t="n">
        <v>2.5E-009</v>
      </c>
      <c r="J191" s="12" t="n">
        <v>5.7E-010</v>
      </c>
      <c r="K191" s="12" t="n">
        <v>1.8E-009</v>
      </c>
      <c r="L191" s="12" t="n">
        <v>3.9E-009</v>
      </c>
      <c r="M191" s="12" t="n">
        <v>1.8E-006</v>
      </c>
      <c r="N191" s="12" t="n">
        <v>3.6E-007</v>
      </c>
      <c r="O191" s="12" t="n">
        <v>1E-006</v>
      </c>
      <c r="P191" s="12" t="n">
        <v>1.7E-006</v>
      </c>
      <c r="Q191" s="6" t="n">
        <v>0.27</v>
      </c>
      <c r="R191" s="6" t="n">
        <v>0.22</v>
      </c>
      <c r="S191" s="6" t="n">
        <v>0.16</v>
      </c>
      <c r="T191" s="6" t="n">
        <v>0.93</v>
      </c>
      <c r="U191" s="6" t="n">
        <v>0.65</v>
      </c>
      <c r="V191" s="6" t="n">
        <v>1</v>
      </c>
      <c r="W191" s="8" t="n">
        <f aca="false">MIN(B191:V191)</f>
        <v>5.7E-010</v>
      </c>
      <c r="X191" s="6" t="n">
        <f aca="false">W191*21</f>
        <v>1.197E-008</v>
      </c>
    </row>
    <row r="192" customFormat="false" ht="15" hidden="false" customHeight="true" outlineLevel="0" collapsed="false">
      <c r="A192" s="6" t="s">
        <v>441</v>
      </c>
      <c r="B192" s="6" t="n">
        <v>0.056</v>
      </c>
      <c r="C192" s="6" t="n">
        <v>0.026</v>
      </c>
      <c r="D192" s="6" t="n">
        <v>0.024</v>
      </c>
      <c r="E192" s="6" t="n">
        <v>0.22</v>
      </c>
      <c r="F192" s="6" t="n">
        <v>1</v>
      </c>
      <c r="G192" s="6" t="n">
        <v>0.1</v>
      </c>
      <c r="H192" s="6" t="n">
        <v>0.00025</v>
      </c>
      <c r="I192" s="12" t="n">
        <v>8.3E-007</v>
      </c>
      <c r="J192" s="12" t="n">
        <v>3.9E-008</v>
      </c>
      <c r="K192" s="12" t="n">
        <v>3E-008</v>
      </c>
      <c r="L192" s="12" t="n">
        <v>6.5E-010</v>
      </c>
      <c r="M192" s="12" t="n">
        <v>9.1E-005</v>
      </c>
      <c r="N192" s="12" t="n">
        <v>4.4E-006</v>
      </c>
      <c r="O192" s="12" t="n">
        <v>3.1E-006</v>
      </c>
      <c r="P192" s="12" t="n">
        <v>6.6E-008</v>
      </c>
      <c r="Q192" s="6" t="n">
        <v>0.001</v>
      </c>
      <c r="R192" s="6" t="n">
        <v>0.0006</v>
      </c>
      <c r="S192" s="12" t="n">
        <v>1.4E-005</v>
      </c>
      <c r="T192" s="6" t="n">
        <v>0.12</v>
      </c>
      <c r="U192" s="6" t="n">
        <v>0.0028</v>
      </c>
      <c r="V192" s="6" t="n">
        <v>0.08</v>
      </c>
      <c r="W192" s="8" t="n">
        <f aca="false">MIN(B192:V192)</f>
        <v>6.5E-010</v>
      </c>
      <c r="X192" s="6" t="n">
        <f aca="false">W192*21</f>
        <v>1.365E-008</v>
      </c>
    </row>
    <row r="193" customFormat="false" ht="15" hidden="false" customHeight="true" outlineLevel="0" collapsed="false">
      <c r="A193" s="6" t="s">
        <v>442</v>
      </c>
      <c r="B193" s="6" t="n">
        <v>0.056</v>
      </c>
      <c r="C193" s="6" t="n">
        <v>0.026</v>
      </c>
      <c r="D193" s="6" t="n">
        <v>0.024</v>
      </c>
      <c r="E193" s="6" t="n">
        <v>0.22</v>
      </c>
      <c r="F193" s="6" t="n">
        <v>1</v>
      </c>
      <c r="G193" s="6" t="n">
        <v>0.1</v>
      </c>
      <c r="H193" s="6" t="n">
        <v>0.00026</v>
      </c>
      <c r="I193" s="12" t="n">
        <v>8.4E-007</v>
      </c>
      <c r="J193" s="12" t="n">
        <v>3.9E-008</v>
      </c>
      <c r="K193" s="12" t="n">
        <v>3E-008</v>
      </c>
      <c r="L193" s="12" t="n">
        <v>6.7E-010</v>
      </c>
      <c r="M193" s="12" t="n">
        <v>9.2E-005</v>
      </c>
      <c r="N193" s="12" t="n">
        <v>4.5E-006</v>
      </c>
      <c r="O193" s="12" t="n">
        <v>3.1E-006</v>
      </c>
      <c r="P193" s="12" t="n">
        <v>6.8E-008</v>
      </c>
      <c r="Q193" s="6" t="n">
        <v>0.0011</v>
      </c>
      <c r="R193" s="6" t="n">
        <v>0.0006</v>
      </c>
      <c r="S193" s="12" t="n">
        <v>1.4E-005</v>
      </c>
      <c r="T193" s="6" t="n">
        <v>0.12</v>
      </c>
      <c r="U193" s="6" t="n">
        <v>0.0028</v>
      </c>
      <c r="V193" s="6" t="n">
        <v>0.08</v>
      </c>
      <c r="W193" s="8" t="n">
        <f aca="false">MIN(B193:V193)</f>
        <v>6.7E-010</v>
      </c>
      <c r="X193" s="6" t="n">
        <f aca="false">W193*21</f>
        <v>1.407E-008</v>
      </c>
    </row>
    <row r="194" customFormat="false" ht="15" hidden="false" customHeight="true" outlineLevel="0" collapsed="false">
      <c r="A194" s="6" t="s">
        <v>443</v>
      </c>
      <c r="B194" s="6" t="s">
        <v>59</v>
      </c>
      <c r="C194" s="6" t="s">
        <v>59</v>
      </c>
      <c r="D194" s="12" t="n">
        <v>5.7E-007</v>
      </c>
      <c r="E194" s="6" t="s">
        <v>59</v>
      </c>
      <c r="F194" s="6" t="s">
        <v>59</v>
      </c>
      <c r="G194" s="6" t="s">
        <v>59</v>
      </c>
      <c r="H194" s="6" t="n">
        <v>0.2</v>
      </c>
      <c r="I194" s="12" t="n">
        <v>3.5E-008</v>
      </c>
      <c r="J194" s="12" t="n">
        <v>2.2E-008</v>
      </c>
      <c r="K194" s="12" t="n">
        <v>1.6E-009</v>
      </c>
      <c r="L194" s="12" t="n">
        <v>7E-010</v>
      </c>
      <c r="M194" s="12" t="n">
        <v>2.7E-007</v>
      </c>
      <c r="N194" s="12" t="n">
        <v>2.6E-007</v>
      </c>
      <c r="O194" s="12" t="n">
        <v>2E-008</v>
      </c>
      <c r="P194" s="12" t="n">
        <v>9.7E-009</v>
      </c>
      <c r="Q194" s="12" t="n">
        <v>2.1E-006</v>
      </c>
      <c r="R194" s="12" t="n">
        <v>2.1E-007</v>
      </c>
      <c r="S194" s="12" t="n">
        <v>1.2E-007</v>
      </c>
      <c r="T194" s="6" t="n">
        <v>0.73</v>
      </c>
      <c r="U194" s="6" t="n">
        <v>0.19</v>
      </c>
      <c r="V194" s="6" t="n">
        <v>0.79</v>
      </c>
      <c r="W194" s="8" t="n">
        <f aca="false">MIN(B194:V194)</f>
        <v>7E-010</v>
      </c>
      <c r="X194" s="6" t="n">
        <f aca="false">W194*21</f>
        <v>1.47E-008</v>
      </c>
    </row>
    <row r="195" customFormat="false" ht="15" hidden="false" customHeight="true" outlineLevel="0" collapsed="false">
      <c r="A195" s="6" t="s">
        <v>222</v>
      </c>
      <c r="B195" s="12" t="n">
        <v>1.7E-005</v>
      </c>
      <c r="C195" s="6" t="n">
        <v>0.0026</v>
      </c>
      <c r="D195" s="6" t="s">
        <v>59</v>
      </c>
      <c r="E195" s="6" t="s">
        <v>59</v>
      </c>
      <c r="F195" s="6" t="s">
        <v>59</v>
      </c>
      <c r="G195" s="6" t="s">
        <v>59</v>
      </c>
      <c r="H195" s="12" t="n">
        <v>1.5E-009</v>
      </c>
      <c r="I195" s="12" t="n">
        <v>1.2E-009</v>
      </c>
      <c r="J195" s="12" t="n">
        <v>2.6E-008</v>
      </c>
      <c r="K195" s="12" t="n">
        <v>1.2E-006</v>
      </c>
      <c r="L195" s="12" t="n">
        <v>2.7E-005</v>
      </c>
      <c r="M195" s="6" t="n">
        <v>0.0011</v>
      </c>
      <c r="N195" s="6" t="n">
        <v>0.0079</v>
      </c>
      <c r="O195" s="6" t="n">
        <v>0.1</v>
      </c>
      <c r="P195" s="6" t="n">
        <v>0.74</v>
      </c>
      <c r="Q195" s="6" t="s">
        <v>59</v>
      </c>
      <c r="R195" s="6" t="s">
        <v>59</v>
      </c>
      <c r="S195" s="6" t="s">
        <v>59</v>
      </c>
      <c r="T195" s="6" t="s">
        <v>59</v>
      </c>
      <c r="U195" s="6" t="s">
        <v>59</v>
      </c>
      <c r="V195" s="6" t="s">
        <v>59</v>
      </c>
      <c r="W195" s="13" t="n">
        <f aca="false">MIN(B195:V195)</f>
        <v>1.2E-009</v>
      </c>
      <c r="X195" s="6" t="n">
        <f aca="false">W195*21</f>
        <v>2.52E-008</v>
      </c>
    </row>
    <row r="196" customFormat="false" ht="15" hidden="false" customHeight="true" outlineLevel="0" collapsed="false">
      <c r="A196" s="6" t="s">
        <v>444</v>
      </c>
      <c r="B196" s="6" t="n">
        <v>0.0027</v>
      </c>
      <c r="C196" s="6" t="s">
        <v>59</v>
      </c>
      <c r="D196" s="6" t="n">
        <v>0.027</v>
      </c>
      <c r="E196" s="6" t="s">
        <v>59</v>
      </c>
      <c r="F196" s="6" t="s">
        <v>59</v>
      </c>
      <c r="G196" s="6" t="s">
        <v>59</v>
      </c>
      <c r="H196" s="6" t="n">
        <v>0.00014</v>
      </c>
      <c r="I196" s="12" t="n">
        <v>8.6E-008</v>
      </c>
      <c r="J196" s="12" t="n">
        <v>3.6E-009</v>
      </c>
      <c r="K196" s="12" t="n">
        <v>3.6E-008</v>
      </c>
      <c r="L196" s="12" t="n">
        <v>1.3E-009</v>
      </c>
      <c r="M196" s="6" t="n">
        <v>0.0011</v>
      </c>
      <c r="N196" s="12" t="n">
        <v>3.6E-005</v>
      </c>
      <c r="O196" s="6" t="n">
        <v>0.00021</v>
      </c>
      <c r="P196" s="12" t="n">
        <v>6.8E-006</v>
      </c>
      <c r="Q196" s="6" t="n">
        <v>0.00097</v>
      </c>
      <c r="R196" s="6" t="n">
        <v>0.0068</v>
      </c>
      <c r="S196" s="6" t="n">
        <v>0.00021</v>
      </c>
      <c r="T196" s="6" t="n">
        <v>1</v>
      </c>
      <c r="U196" s="6" t="n">
        <v>0.17</v>
      </c>
      <c r="V196" s="6" t="n">
        <v>1</v>
      </c>
      <c r="W196" s="8" t="n">
        <f aca="false">MIN(B196:V196)</f>
        <v>1.3E-009</v>
      </c>
      <c r="X196" s="6" t="n">
        <f aca="false">W196*21</f>
        <v>2.73E-008</v>
      </c>
    </row>
    <row r="197" customFormat="false" ht="15" hidden="false" customHeight="true" outlineLevel="0" collapsed="false">
      <c r="A197" s="6" t="s">
        <v>445</v>
      </c>
      <c r="B197" s="6" t="s">
        <v>59</v>
      </c>
      <c r="C197" s="6" t="s">
        <v>59</v>
      </c>
      <c r="D197" s="6" t="s">
        <v>59</v>
      </c>
      <c r="E197" s="6" t="s">
        <v>59</v>
      </c>
      <c r="F197" s="12" t="n">
        <v>8E-007</v>
      </c>
      <c r="G197" s="6" t="s">
        <v>59</v>
      </c>
      <c r="H197" s="6" t="s">
        <v>59</v>
      </c>
      <c r="I197" s="6" t="s">
        <v>59</v>
      </c>
      <c r="J197" s="6" t="s">
        <v>59</v>
      </c>
      <c r="K197" s="6" t="n">
        <v>0.0078</v>
      </c>
      <c r="L197" s="12" t="n">
        <v>2.1E-005</v>
      </c>
      <c r="M197" s="6" t="s">
        <v>59</v>
      </c>
      <c r="N197" s="6" t="s">
        <v>59</v>
      </c>
      <c r="O197" s="6" t="n">
        <v>0.0015</v>
      </c>
      <c r="P197" s="12" t="n">
        <v>2.7E-006</v>
      </c>
      <c r="Q197" s="6" t="s">
        <v>59</v>
      </c>
      <c r="R197" s="6" t="n">
        <v>0.00017</v>
      </c>
      <c r="S197" s="12" t="n">
        <v>2.2E-007</v>
      </c>
      <c r="T197" s="6" t="n">
        <v>0.00011</v>
      </c>
      <c r="U197" s="12" t="n">
        <v>1.2E-007</v>
      </c>
      <c r="V197" s="12" t="n">
        <v>1.5E-009</v>
      </c>
      <c r="W197" s="8" t="n">
        <f aca="false">MIN(B197:V197)</f>
        <v>1.5E-009</v>
      </c>
      <c r="X197" s="6" t="n">
        <f aca="false">W197*21</f>
        <v>3.15E-008</v>
      </c>
    </row>
    <row r="198" customFormat="false" ht="15" hidden="false" customHeight="true" outlineLevel="0" collapsed="false">
      <c r="A198" s="6" t="s">
        <v>272</v>
      </c>
      <c r="B198" s="6" t="n">
        <v>1</v>
      </c>
      <c r="C198" s="6" t="n">
        <v>1</v>
      </c>
      <c r="D198" s="6" t="n">
        <v>1</v>
      </c>
      <c r="E198" s="6" t="n">
        <v>1</v>
      </c>
      <c r="F198" s="12" t="n">
        <v>1.2E-005</v>
      </c>
      <c r="G198" s="6" t="n">
        <v>0.002</v>
      </c>
      <c r="H198" s="6" t="n">
        <v>1</v>
      </c>
      <c r="I198" s="6" t="n">
        <v>0.92</v>
      </c>
      <c r="J198" s="6" t="n">
        <v>0.54</v>
      </c>
      <c r="K198" s="12" t="n">
        <v>2.4E-005</v>
      </c>
      <c r="L198" s="12" t="n">
        <v>6.2E-009</v>
      </c>
      <c r="M198" s="6" t="n">
        <v>1</v>
      </c>
      <c r="N198" s="6" t="n">
        <v>1</v>
      </c>
      <c r="O198" s="6" t="n">
        <v>0.00087</v>
      </c>
      <c r="P198" s="12" t="n">
        <v>2.2E-007</v>
      </c>
      <c r="Q198" s="6" t="n">
        <v>1</v>
      </c>
      <c r="R198" s="6" t="n">
        <v>0.0007</v>
      </c>
      <c r="S198" s="12" t="n">
        <v>1.1E-007</v>
      </c>
      <c r="T198" s="6" t="n">
        <v>0.00029</v>
      </c>
      <c r="U198" s="12" t="n">
        <v>2.8E-008</v>
      </c>
      <c r="V198" s="12" t="n">
        <v>1.5E-009</v>
      </c>
      <c r="W198" s="8" t="n">
        <f aca="false">MIN(B198:V198)</f>
        <v>1.5E-009</v>
      </c>
      <c r="X198" s="6" t="n">
        <f aca="false">W198*21</f>
        <v>3.15E-008</v>
      </c>
    </row>
    <row r="199" customFormat="false" ht="15" hidden="false" customHeight="true" outlineLevel="0" collapsed="false">
      <c r="A199" s="6" t="s">
        <v>446</v>
      </c>
      <c r="B199" s="6" t="s">
        <v>59</v>
      </c>
      <c r="C199" s="6" t="s">
        <v>59</v>
      </c>
      <c r="D199" s="6" t="s">
        <v>59</v>
      </c>
      <c r="E199" s="6" t="s">
        <v>59</v>
      </c>
      <c r="F199" s="12" t="n">
        <v>1.4E-005</v>
      </c>
      <c r="G199" s="6" t="s">
        <v>59</v>
      </c>
      <c r="H199" s="6" t="s">
        <v>59</v>
      </c>
      <c r="I199" s="6" t="s">
        <v>59</v>
      </c>
      <c r="J199" s="6" t="s">
        <v>59</v>
      </c>
      <c r="K199" s="6" t="n">
        <v>0.011</v>
      </c>
      <c r="L199" s="12" t="n">
        <v>4E-006</v>
      </c>
      <c r="M199" s="6" t="s">
        <v>59</v>
      </c>
      <c r="N199" s="6" t="s">
        <v>59</v>
      </c>
      <c r="O199" s="6" t="n">
        <v>0.0025</v>
      </c>
      <c r="P199" s="12" t="n">
        <v>6.1E-007</v>
      </c>
      <c r="Q199" s="6" t="s">
        <v>59</v>
      </c>
      <c r="R199" s="6" t="n">
        <v>0.00037</v>
      </c>
      <c r="S199" s="12" t="n">
        <v>6.4E-008</v>
      </c>
      <c r="T199" s="6" t="n">
        <v>0.0006</v>
      </c>
      <c r="U199" s="12" t="n">
        <v>6.9E-008</v>
      </c>
      <c r="V199" s="12" t="n">
        <v>1.6E-009</v>
      </c>
      <c r="W199" s="8" t="n">
        <f aca="false">MIN(B199:V199)</f>
        <v>1.6E-009</v>
      </c>
      <c r="X199" s="6" t="n">
        <f aca="false">W199*21</f>
        <v>3.36E-008</v>
      </c>
    </row>
    <row r="200" customFormat="false" ht="15" hidden="false" customHeight="true" outlineLevel="0" collapsed="false">
      <c r="A200" s="6" t="s">
        <v>447</v>
      </c>
      <c r="B200" s="12" t="n">
        <v>2.4E-008</v>
      </c>
      <c r="C200" s="6" t="n">
        <v>0.35</v>
      </c>
      <c r="D200" s="6" t="n">
        <v>1</v>
      </c>
      <c r="E200" s="6" t="n">
        <v>1</v>
      </c>
      <c r="F200" s="6" t="n">
        <v>1</v>
      </c>
      <c r="G200" s="6" t="s">
        <v>59</v>
      </c>
      <c r="H200" s="12" t="n">
        <v>1.8E-009</v>
      </c>
      <c r="I200" s="12" t="n">
        <v>1.9E-008</v>
      </c>
      <c r="J200" s="12" t="n">
        <v>1.3E-006</v>
      </c>
      <c r="K200" s="12" t="n">
        <v>7.8E-006</v>
      </c>
      <c r="L200" s="6" t="n">
        <v>0.00016</v>
      </c>
      <c r="M200" s="6" t="n">
        <v>0.37</v>
      </c>
      <c r="N200" s="6" t="n">
        <v>1</v>
      </c>
      <c r="O200" s="6" t="n">
        <v>1</v>
      </c>
      <c r="P200" s="6" t="n">
        <v>1</v>
      </c>
      <c r="Q200" s="6" t="n">
        <v>1</v>
      </c>
      <c r="R200" s="6" t="n">
        <v>1</v>
      </c>
      <c r="S200" s="6" t="n">
        <v>1</v>
      </c>
      <c r="T200" s="6" t="n">
        <v>1</v>
      </c>
      <c r="U200" s="6" t="n">
        <v>1</v>
      </c>
      <c r="V200" s="6" t="n">
        <v>1</v>
      </c>
      <c r="W200" s="13" t="n">
        <f aca="false">MIN(B200:V200)</f>
        <v>1.8E-009</v>
      </c>
      <c r="X200" s="6" t="n">
        <f aca="false">W200*21</f>
        <v>3.78E-008</v>
      </c>
    </row>
    <row r="201" customFormat="false" ht="15" hidden="false" customHeight="true" outlineLevel="0" collapsed="false">
      <c r="A201" s="6" t="s">
        <v>448</v>
      </c>
      <c r="B201" s="6" t="n">
        <v>1</v>
      </c>
      <c r="C201" s="6" t="n">
        <v>0.66</v>
      </c>
      <c r="D201" s="6" t="n">
        <v>0.00054</v>
      </c>
      <c r="E201" s="6" t="n">
        <v>0.018</v>
      </c>
      <c r="F201" s="6" t="n">
        <v>1</v>
      </c>
      <c r="G201" s="6" t="n">
        <v>1</v>
      </c>
      <c r="H201" s="6" t="n">
        <v>0.058</v>
      </c>
      <c r="I201" s="12" t="n">
        <v>2.4E-006</v>
      </c>
      <c r="J201" s="12" t="n">
        <v>1.9E-009</v>
      </c>
      <c r="K201" s="12" t="n">
        <v>1.4E-007</v>
      </c>
      <c r="L201" s="12" t="n">
        <v>3.7E-007</v>
      </c>
      <c r="M201" s="12" t="n">
        <v>1.7E-005</v>
      </c>
      <c r="N201" s="12" t="n">
        <v>1.2E-008</v>
      </c>
      <c r="O201" s="12" t="n">
        <v>1.5E-006</v>
      </c>
      <c r="P201" s="12" t="n">
        <v>4.7E-006</v>
      </c>
      <c r="Q201" s="12" t="n">
        <v>4.2E-007</v>
      </c>
      <c r="R201" s="12" t="n">
        <v>9.8E-005</v>
      </c>
      <c r="S201" s="6" t="n">
        <v>0.00029</v>
      </c>
      <c r="T201" s="6" t="n">
        <v>1</v>
      </c>
      <c r="U201" s="6" t="n">
        <v>1</v>
      </c>
      <c r="V201" s="6" t="n">
        <v>1</v>
      </c>
      <c r="W201" s="8" t="n">
        <f aca="false">MIN(B201:V201)</f>
        <v>1.9E-009</v>
      </c>
      <c r="X201" s="6" t="n">
        <f aca="false">W201*21</f>
        <v>3.99E-008</v>
      </c>
    </row>
    <row r="202" customFormat="false" ht="15" hidden="false" customHeight="true" outlineLevel="0" collapsed="false">
      <c r="A202" s="6" t="s">
        <v>449</v>
      </c>
      <c r="B202" s="6" t="n">
        <v>0.02</v>
      </c>
      <c r="C202" s="6" t="s">
        <v>59</v>
      </c>
      <c r="D202" s="6" t="n">
        <v>0.18</v>
      </c>
      <c r="E202" s="6" t="s">
        <v>59</v>
      </c>
      <c r="F202" s="6" t="s">
        <v>59</v>
      </c>
      <c r="G202" s="6" t="n">
        <v>0.14</v>
      </c>
      <c r="H202" s="6" t="n">
        <v>0.0049</v>
      </c>
      <c r="I202" s="12" t="n">
        <v>1.7E-005</v>
      </c>
      <c r="J202" s="12" t="n">
        <v>3E-006</v>
      </c>
      <c r="K202" s="12" t="n">
        <v>4.6E-007</v>
      </c>
      <c r="L202" s="12" t="n">
        <v>2.2E-009</v>
      </c>
      <c r="M202" s="6" t="n">
        <v>0.033</v>
      </c>
      <c r="N202" s="6" t="n">
        <v>0.0046</v>
      </c>
      <c r="O202" s="6" t="n">
        <v>0.00055</v>
      </c>
      <c r="P202" s="12" t="n">
        <v>2.7E-006</v>
      </c>
      <c r="Q202" s="6" t="n">
        <v>0.029</v>
      </c>
      <c r="R202" s="6" t="n">
        <v>0.0039</v>
      </c>
      <c r="S202" s="12" t="n">
        <v>1.7E-005</v>
      </c>
      <c r="T202" s="6" t="n">
        <v>0.85</v>
      </c>
      <c r="U202" s="6" t="n">
        <v>0.004</v>
      </c>
      <c r="V202" s="6" t="n">
        <v>0.028</v>
      </c>
      <c r="W202" s="8" t="n">
        <f aca="false">MIN(B202:V202)</f>
        <v>2.2E-009</v>
      </c>
      <c r="X202" s="6" t="n">
        <f aca="false">W202*21</f>
        <v>4.62E-008</v>
      </c>
    </row>
    <row r="203" customFormat="false" ht="15" hidden="false" customHeight="true" outlineLevel="0" collapsed="false">
      <c r="A203" s="6" t="s">
        <v>450</v>
      </c>
      <c r="B203" s="6" t="n">
        <v>1</v>
      </c>
      <c r="C203" s="6" t="n">
        <v>0.6</v>
      </c>
      <c r="D203" s="6" t="n">
        <v>0.029</v>
      </c>
      <c r="E203" s="6" t="n">
        <v>1</v>
      </c>
      <c r="F203" s="6" t="n">
        <v>1</v>
      </c>
      <c r="G203" s="6" t="n">
        <v>0.11</v>
      </c>
      <c r="H203" s="6" t="n">
        <v>0.099</v>
      </c>
      <c r="I203" s="12" t="n">
        <v>8.5E-005</v>
      </c>
      <c r="J203" s="12" t="n">
        <v>3.9E-006</v>
      </c>
      <c r="K203" s="12" t="n">
        <v>5.7E-007</v>
      </c>
      <c r="L203" s="12" t="n">
        <v>2.4E-009</v>
      </c>
      <c r="M203" s="6" t="n">
        <v>0.00044</v>
      </c>
      <c r="N203" s="12" t="n">
        <v>2.3E-005</v>
      </c>
      <c r="O203" s="12" t="n">
        <v>3.5E-006</v>
      </c>
      <c r="P203" s="12" t="n">
        <v>1.4E-008</v>
      </c>
      <c r="Q203" s="6" t="n">
        <v>0.0016</v>
      </c>
      <c r="R203" s="6" t="n">
        <v>0.00026</v>
      </c>
      <c r="S203" s="12" t="n">
        <v>9.8E-007</v>
      </c>
      <c r="T203" s="6" t="n">
        <v>0.24</v>
      </c>
      <c r="U203" s="6" t="n">
        <v>0.001</v>
      </c>
      <c r="V203" s="6" t="n">
        <v>0.023</v>
      </c>
      <c r="W203" s="8" t="n">
        <f aca="false">MIN(B203:V203)</f>
        <v>2.4E-009</v>
      </c>
      <c r="X203" s="6" t="n">
        <f aca="false">W203*21</f>
        <v>5.04E-008</v>
      </c>
    </row>
    <row r="204" customFormat="false" ht="15" hidden="false" customHeight="true" outlineLevel="0" collapsed="false">
      <c r="A204" s="6" t="s">
        <v>451</v>
      </c>
      <c r="B204" s="6" t="n">
        <v>0.0023</v>
      </c>
      <c r="C204" s="6" t="s">
        <v>59</v>
      </c>
      <c r="D204" s="6" t="n">
        <v>0.024</v>
      </c>
      <c r="E204" s="6" t="s">
        <v>59</v>
      </c>
      <c r="F204" s="6" t="s">
        <v>59</v>
      </c>
      <c r="G204" s="6" t="s">
        <v>59</v>
      </c>
      <c r="H204" s="6" t="n">
        <v>0.00011</v>
      </c>
      <c r="I204" s="12" t="n">
        <v>6.2E-008</v>
      </c>
      <c r="J204" s="12" t="n">
        <v>2.5E-009</v>
      </c>
      <c r="K204" s="12" t="n">
        <v>2.4E-008</v>
      </c>
      <c r="L204" s="12" t="n">
        <v>4.9E-009</v>
      </c>
      <c r="M204" s="6" t="n">
        <v>0.0009</v>
      </c>
      <c r="N204" s="12" t="n">
        <v>2.7E-005</v>
      </c>
      <c r="O204" s="6" t="n">
        <v>0.00016</v>
      </c>
      <c r="P204" s="12" t="n">
        <v>2.6E-005</v>
      </c>
      <c r="Q204" s="6" t="n">
        <v>0.0008</v>
      </c>
      <c r="R204" s="6" t="n">
        <v>0.0056</v>
      </c>
      <c r="S204" s="6" t="n">
        <v>0.00086</v>
      </c>
      <c r="T204" s="6" t="n">
        <v>1</v>
      </c>
      <c r="U204" s="6" t="n">
        <v>0.65</v>
      </c>
      <c r="V204" s="6" t="s">
        <v>59</v>
      </c>
      <c r="W204" s="8" t="n">
        <f aca="false">MIN(B204:V204)</f>
        <v>2.5E-009</v>
      </c>
      <c r="X204" s="6" t="n">
        <f aca="false">W204*21</f>
        <v>5.25E-008</v>
      </c>
    </row>
    <row r="205" customFormat="false" ht="15" hidden="false" customHeight="true" outlineLevel="0" collapsed="false">
      <c r="A205" s="6" t="s">
        <v>226</v>
      </c>
      <c r="B205" s="12" t="n">
        <v>2.5E-005</v>
      </c>
      <c r="C205" s="6" t="n">
        <v>0.0035</v>
      </c>
      <c r="D205" s="6" t="s">
        <v>59</v>
      </c>
      <c r="E205" s="6" t="s">
        <v>59</v>
      </c>
      <c r="F205" s="6" t="s">
        <v>59</v>
      </c>
      <c r="G205" s="6" t="s">
        <v>59</v>
      </c>
      <c r="H205" s="12" t="n">
        <v>3E-009</v>
      </c>
      <c r="I205" s="12" t="n">
        <v>2.6E-009</v>
      </c>
      <c r="J205" s="12" t="n">
        <v>5.7E-008</v>
      </c>
      <c r="K205" s="12" t="n">
        <v>2.6E-006</v>
      </c>
      <c r="L205" s="12" t="n">
        <v>5.5E-005</v>
      </c>
      <c r="M205" s="6" t="n">
        <v>0.0016</v>
      </c>
      <c r="N205" s="6" t="n">
        <v>0.012</v>
      </c>
      <c r="O205" s="6" t="n">
        <v>0.15</v>
      </c>
      <c r="P205" s="6" t="n">
        <v>1</v>
      </c>
      <c r="Q205" s="6" t="s">
        <v>59</v>
      </c>
      <c r="R205" s="6" t="s">
        <v>59</v>
      </c>
      <c r="S205" s="6" t="s">
        <v>59</v>
      </c>
      <c r="T205" s="6" t="s">
        <v>59</v>
      </c>
      <c r="U205" s="6" t="s">
        <v>59</v>
      </c>
      <c r="V205" s="6" t="s">
        <v>59</v>
      </c>
      <c r="W205" s="13" t="n">
        <f aca="false">MIN(B205:V205)</f>
        <v>2.6E-009</v>
      </c>
      <c r="X205" s="6" t="n">
        <f aca="false">W205*21</f>
        <v>5.46E-008</v>
      </c>
    </row>
    <row r="206" customFormat="false" ht="15" hidden="false" customHeight="true" outlineLevel="0" collapsed="false">
      <c r="A206" s="6" t="s">
        <v>452</v>
      </c>
      <c r="B206" s="6" t="s">
        <v>59</v>
      </c>
      <c r="C206" s="6" t="s">
        <v>59</v>
      </c>
      <c r="D206" s="12" t="n">
        <v>7.5E-005</v>
      </c>
      <c r="E206" s="6" t="s">
        <v>59</v>
      </c>
      <c r="F206" s="6" t="s">
        <v>59</v>
      </c>
      <c r="G206" s="6" t="s">
        <v>59</v>
      </c>
      <c r="H206" s="6" t="n">
        <v>0.13</v>
      </c>
      <c r="I206" s="12" t="n">
        <v>7.8E-007</v>
      </c>
      <c r="J206" s="12" t="n">
        <v>1.8E-008</v>
      </c>
      <c r="K206" s="12" t="n">
        <v>2.6E-009</v>
      </c>
      <c r="L206" s="12" t="n">
        <v>2.6E-009</v>
      </c>
      <c r="M206" s="12" t="n">
        <v>3.5E-006</v>
      </c>
      <c r="N206" s="12" t="n">
        <v>9.4E-008</v>
      </c>
      <c r="O206" s="12" t="n">
        <v>1.6E-008</v>
      </c>
      <c r="P206" s="12" t="n">
        <v>1.9E-008</v>
      </c>
      <c r="Q206" s="12" t="n">
        <v>3.1E-006</v>
      </c>
      <c r="R206" s="12" t="n">
        <v>6.6E-007</v>
      </c>
      <c r="S206" s="12" t="n">
        <v>8.4E-007</v>
      </c>
      <c r="T206" s="6" t="n">
        <v>0.096</v>
      </c>
      <c r="U206" s="6" t="n">
        <v>0.061</v>
      </c>
      <c r="V206" s="6" t="n">
        <v>1</v>
      </c>
      <c r="W206" s="8" t="n">
        <f aca="false">MIN(B206:V206)</f>
        <v>2.6E-009</v>
      </c>
      <c r="X206" s="6" t="n">
        <f aca="false">W206*21</f>
        <v>5.46E-008</v>
      </c>
    </row>
    <row r="207" customFormat="false" ht="15" hidden="false" customHeight="true" outlineLevel="0" collapsed="false">
      <c r="A207" s="6" t="s">
        <v>453</v>
      </c>
      <c r="B207" s="6" t="s">
        <v>59</v>
      </c>
      <c r="C207" s="6" t="s">
        <v>59</v>
      </c>
      <c r="D207" s="6" t="s">
        <v>59</v>
      </c>
      <c r="E207" s="6" t="s">
        <v>59</v>
      </c>
      <c r="F207" s="12" t="n">
        <v>4.7E-005</v>
      </c>
      <c r="G207" s="6" t="n">
        <v>0.00039</v>
      </c>
      <c r="H207" s="6" t="s">
        <v>59</v>
      </c>
      <c r="I207" s="6" t="s">
        <v>59</v>
      </c>
      <c r="J207" s="6" t="n">
        <v>1</v>
      </c>
      <c r="K207" s="6" t="n">
        <v>0.4</v>
      </c>
      <c r="L207" s="6" t="n">
        <v>0.00049</v>
      </c>
      <c r="M207" s="6" t="s">
        <v>59</v>
      </c>
      <c r="N207" s="6" t="n">
        <v>1</v>
      </c>
      <c r="O207" s="6" t="n">
        <v>0.035</v>
      </c>
      <c r="P207" s="12" t="n">
        <v>1.5E-005</v>
      </c>
      <c r="Q207" s="6" t="n">
        <v>1</v>
      </c>
      <c r="R207" s="6" t="n">
        <v>0.0037</v>
      </c>
      <c r="S207" s="12" t="n">
        <v>6E-007</v>
      </c>
      <c r="T207" s="6" t="n">
        <v>0.0001</v>
      </c>
      <c r="U207" s="12" t="n">
        <v>7.4E-009</v>
      </c>
      <c r="V207" s="12" t="n">
        <v>2.7E-009</v>
      </c>
      <c r="W207" s="8" t="n">
        <f aca="false">MIN(B207:V207)</f>
        <v>2.7E-009</v>
      </c>
      <c r="X207" s="6" t="n">
        <f aca="false">W207*21</f>
        <v>5.67E-008</v>
      </c>
    </row>
    <row r="208" customFormat="false" ht="15" hidden="false" customHeight="true" outlineLevel="0" collapsed="false">
      <c r="A208" s="6" t="s">
        <v>454</v>
      </c>
      <c r="B208" s="6" t="s">
        <v>59</v>
      </c>
      <c r="C208" s="6" t="s">
        <v>59</v>
      </c>
      <c r="D208" s="6" t="s">
        <v>59</v>
      </c>
      <c r="E208" s="6" t="s">
        <v>59</v>
      </c>
      <c r="F208" s="12" t="n">
        <v>4.7E-005</v>
      </c>
      <c r="G208" s="6" t="n">
        <v>0.00039</v>
      </c>
      <c r="H208" s="6" t="s">
        <v>59</v>
      </c>
      <c r="I208" s="6" t="s">
        <v>59</v>
      </c>
      <c r="J208" s="6" t="n">
        <v>1</v>
      </c>
      <c r="K208" s="6" t="n">
        <v>0.4</v>
      </c>
      <c r="L208" s="6" t="n">
        <v>0.00049</v>
      </c>
      <c r="M208" s="6" t="s">
        <v>59</v>
      </c>
      <c r="N208" s="6" t="n">
        <v>1</v>
      </c>
      <c r="O208" s="6" t="n">
        <v>0.035</v>
      </c>
      <c r="P208" s="12" t="n">
        <v>1.5E-005</v>
      </c>
      <c r="Q208" s="6" t="n">
        <v>1</v>
      </c>
      <c r="R208" s="6" t="n">
        <v>0.0037</v>
      </c>
      <c r="S208" s="12" t="n">
        <v>6E-007</v>
      </c>
      <c r="T208" s="6" t="n">
        <v>0.0001</v>
      </c>
      <c r="U208" s="12" t="n">
        <v>7.4E-009</v>
      </c>
      <c r="V208" s="12" t="n">
        <v>2.7E-009</v>
      </c>
      <c r="W208" s="8" t="n">
        <f aca="false">MIN(B208:V208)</f>
        <v>2.7E-009</v>
      </c>
      <c r="X208" s="6" t="n">
        <f aca="false">W208*21</f>
        <v>5.67E-008</v>
      </c>
    </row>
    <row r="209" customFormat="false" ht="15" hidden="false" customHeight="true" outlineLevel="0" collapsed="false">
      <c r="A209" s="6" t="s">
        <v>455</v>
      </c>
      <c r="B209" s="12" t="n">
        <v>6.9E-008</v>
      </c>
      <c r="C209" s="6" t="n">
        <v>0.25</v>
      </c>
      <c r="D209" s="6" t="n">
        <v>1</v>
      </c>
      <c r="E209" s="6" t="n">
        <v>1</v>
      </c>
      <c r="F209" s="6" t="n">
        <v>1</v>
      </c>
      <c r="G209" s="6" t="s">
        <v>59</v>
      </c>
      <c r="H209" s="12" t="n">
        <v>2.8E-009</v>
      </c>
      <c r="I209" s="12" t="n">
        <v>6.9E-008</v>
      </c>
      <c r="J209" s="12" t="n">
        <v>3E-006</v>
      </c>
      <c r="K209" s="12" t="n">
        <v>1.4E-005</v>
      </c>
      <c r="L209" s="6" t="n">
        <v>0.00022</v>
      </c>
      <c r="M209" s="6" t="n">
        <v>0.56</v>
      </c>
      <c r="N209" s="6" t="n">
        <v>1</v>
      </c>
      <c r="O209" s="6" t="n">
        <v>1</v>
      </c>
      <c r="P209" s="6" t="n">
        <v>1</v>
      </c>
      <c r="Q209" s="6" t="n">
        <v>1</v>
      </c>
      <c r="R209" s="6" t="n">
        <v>1</v>
      </c>
      <c r="S209" s="6" t="n">
        <v>1</v>
      </c>
      <c r="T209" s="6" t="n">
        <v>1</v>
      </c>
      <c r="U209" s="6" t="n">
        <v>1</v>
      </c>
      <c r="V209" s="6" t="n">
        <v>1</v>
      </c>
      <c r="W209" s="13" t="n">
        <f aca="false">MIN(B209:V209)</f>
        <v>2.8E-009</v>
      </c>
      <c r="X209" s="6" t="n">
        <f aca="false">W209*21</f>
        <v>5.88E-008</v>
      </c>
    </row>
    <row r="210" customFormat="false" ht="15" hidden="false" customHeight="true" outlineLevel="0" collapsed="false">
      <c r="A210" s="6" t="s">
        <v>456</v>
      </c>
      <c r="B210" s="12" t="n">
        <v>8.6E-006</v>
      </c>
      <c r="C210" s="6" t="n">
        <v>0.025</v>
      </c>
      <c r="D210" s="6" t="n">
        <v>1</v>
      </c>
      <c r="E210" s="6" t="s">
        <v>59</v>
      </c>
      <c r="F210" s="6" t="n">
        <v>1</v>
      </c>
      <c r="G210" s="6" t="n">
        <v>0.29</v>
      </c>
      <c r="H210" s="12" t="n">
        <v>1.1E-008</v>
      </c>
      <c r="I210" s="12" t="n">
        <v>3.8E-008</v>
      </c>
      <c r="J210" s="12" t="n">
        <v>1.6E-006</v>
      </c>
      <c r="K210" s="12" t="n">
        <v>3E-007</v>
      </c>
      <c r="L210" s="12" t="n">
        <v>2.8E-009</v>
      </c>
      <c r="M210" s="6" t="n">
        <v>0.027</v>
      </c>
      <c r="N210" s="6" t="n">
        <v>0.2</v>
      </c>
      <c r="O210" s="6" t="n">
        <v>0.026</v>
      </c>
      <c r="P210" s="6" t="n">
        <v>0.0003</v>
      </c>
      <c r="Q210" s="6" t="n">
        <v>1</v>
      </c>
      <c r="R210" s="6" t="n">
        <v>1</v>
      </c>
      <c r="S210" s="6" t="n">
        <v>0.13</v>
      </c>
      <c r="T210" s="6" t="n">
        <v>1</v>
      </c>
      <c r="U210" s="6" t="n">
        <v>0.41</v>
      </c>
      <c r="V210" s="6" t="n">
        <v>0.066</v>
      </c>
      <c r="W210" s="13" t="n">
        <f aca="false">MIN(B210:V210)</f>
        <v>2.8E-009</v>
      </c>
      <c r="X210" s="6" t="n">
        <f aca="false">W210*21</f>
        <v>5.88E-008</v>
      </c>
    </row>
    <row r="211" customFormat="false" ht="15" hidden="false" customHeight="true" outlineLevel="0" collapsed="false">
      <c r="A211" s="6" t="s">
        <v>457</v>
      </c>
      <c r="B211" s="6" t="s">
        <v>59</v>
      </c>
      <c r="C211" s="6" t="s">
        <v>59</v>
      </c>
      <c r="D211" s="6" t="s">
        <v>59</v>
      </c>
      <c r="E211" s="6" t="s">
        <v>59</v>
      </c>
      <c r="F211" s="12" t="n">
        <v>5E-005</v>
      </c>
      <c r="G211" s="6" t="n">
        <v>0.00041</v>
      </c>
      <c r="H211" s="6" t="s">
        <v>59</v>
      </c>
      <c r="I211" s="6" t="s">
        <v>59</v>
      </c>
      <c r="J211" s="6" t="n">
        <v>1</v>
      </c>
      <c r="K211" s="6" t="n">
        <v>0.43</v>
      </c>
      <c r="L211" s="6" t="n">
        <v>0.00055</v>
      </c>
      <c r="M211" s="6" t="s">
        <v>59</v>
      </c>
      <c r="N211" s="6" t="n">
        <v>1</v>
      </c>
      <c r="O211" s="6" t="n">
        <v>0.038</v>
      </c>
      <c r="P211" s="12" t="n">
        <v>1.7E-005</v>
      </c>
      <c r="Q211" s="6" t="n">
        <v>1</v>
      </c>
      <c r="R211" s="6" t="n">
        <v>0.004</v>
      </c>
      <c r="S211" s="12" t="n">
        <v>6.9E-007</v>
      </c>
      <c r="T211" s="6" t="n">
        <v>0.00011</v>
      </c>
      <c r="U211" s="12" t="n">
        <v>8.5E-009</v>
      </c>
      <c r="V211" s="12" t="n">
        <v>3E-009</v>
      </c>
      <c r="W211" s="8" t="n">
        <f aca="false">MIN(B211:V211)</f>
        <v>3E-009</v>
      </c>
      <c r="X211" s="6" t="n">
        <f aca="false">W211*21</f>
        <v>6.3E-008</v>
      </c>
    </row>
    <row r="212" customFormat="false" ht="15" hidden="false" customHeight="true" outlineLevel="0" collapsed="false">
      <c r="A212" s="6" t="s">
        <v>458</v>
      </c>
      <c r="B212" s="6" t="n">
        <v>0.63</v>
      </c>
      <c r="C212" s="6" t="n">
        <v>0.027</v>
      </c>
      <c r="D212" s="6" t="n">
        <v>0.061</v>
      </c>
      <c r="E212" s="6" t="n">
        <v>0.11</v>
      </c>
      <c r="F212" s="6" t="n">
        <v>1</v>
      </c>
      <c r="G212" s="6" t="n">
        <v>0.11</v>
      </c>
      <c r="H212" s="6" t="n">
        <v>0.0033</v>
      </c>
      <c r="I212" s="12" t="n">
        <v>2.6E-005</v>
      </c>
      <c r="J212" s="12" t="n">
        <v>5.3E-007</v>
      </c>
      <c r="K212" s="12" t="n">
        <v>1.9E-007</v>
      </c>
      <c r="L212" s="12" t="n">
        <v>4.3E-009</v>
      </c>
      <c r="M212" s="6" t="n">
        <v>0.00024</v>
      </c>
      <c r="N212" s="12" t="n">
        <v>5.3E-006</v>
      </c>
      <c r="O212" s="12" t="n">
        <v>2E-006</v>
      </c>
      <c r="P212" s="12" t="n">
        <v>4.6E-008</v>
      </c>
      <c r="Q212" s="6" t="n">
        <v>0.0012</v>
      </c>
      <c r="R212" s="6" t="n">
        <v>0.00038</v>
      </c>
      <c r="S212" s="12" t="n">
        <v>9.4E-006</v>
      </c>
      <c r="T212" s="6" t="n">
        <v>0.041</v>
      </c>
      <c r="U212" s="6" t="n">
        <v>0.00096</v>
      </c>
      <c r="V212" s="6" t="n">
        <v>0.05</v>
      </c>
      <c r="W212" s="8" t="n">
        <f aca="false">MIN(B212:V212)</f>
        <v>4.3E-009</v>
      </c>
      <c r="X212" s="6" t="n">
        <f aca="false">W212*21</f>
        <v>9.03E-008</v>
      </c>
    </row>
    <row r="213" customFormat="false" ht="15" hidden="false" customHeight="true" outlineLevel="0" collapsed="false">
      <c r="A213" s="6" t="s">
        <v>459</v>
      </c>
      <c r="B213" s="12" t="n">
        <v>1.8E-006</v>
      </c>
      <c r="C213" s="6" t="n">
        <v>1</v>
      </c>
      <c r="D213" s="6" t="n">
        <v>1</v>
      </c>
      <c r="E213" s="6" t="n">
        <v>1</v>
      </c>
      <c r="F213" s="6" t="n">
        <v>1</v>
      </c>
      <c r="G213" s="6" t="n">
        <v>1</v>
      </c>
      <c r="H213" s="12" t="n">
        <v>3E-007</v>
      </c>
      <c r="I213" s="12" t="n">
        <v>5.5E-008</v>
      </c>
      <c r="J213" s="12" t="n">
        <v>6.9E-009</v>
      </c>
      <c r="K213" s="12" t="n">
        <v>6.1E-009</v>
      </c>
      <c r="L213" s="12" t="n">
        <v>4.8E-009</v>
      </c>
      <c r="M213" s="6" t="n">
        <v>0.094</v>
      </c>
      <c r="N213" s="6" t="n">
        <v>0.0062</v>
      </c>
      <c r="O213" s="6" t="n">
        <v>0.0024</v>
      </c>
      <c r="P213" s="6" t="n">
        <v>0.001</v>
      </c>
      <c r="Q213" s="6" t="n">
        <v>0.23</v>
      </c>
      <c r="R213" s="6" t="n">
        <v>0.085</v>
      </c>
      <c r="S213" s="6" t="n">
        <v>0.034</v>
      </c>
      <c r="T213" s="6" t="n">
        <v>1</v>
      </c>
      <c r="U213" s="6" t="n">
        <v>0.49</v>
      </c>
      <c r="V213" s="6" t="n">
        <v>1</v>
      </c>
      <c r="W213" s="13" t="n">
        <f aca="false">MIN(B213:V213)</f>
        <v>4.8E-009</v>
      </c>
      <c r="X213" s="6" t="n">
        <f aca="false">W213*21</f>
        <v>1.008E-007</v>
      </c>
    </row>
    <row r="214" customFormat="false" ht="15" hidden="false" customHeight="true" outlineLevel="0" collapsed="false">
      <c r="A214" s="6" t="s">
        <v>127</v>
      </c>
      <c r="B214" s="6" t="n">
        <v>0.0079</v>
      </c>
      <c r="C214" s="6" t="n">
        <v>0.00072</v>
      </c>
      <c r="D214" s="6" t="n">
        <v>0.63</v>
      </c>
      <c r="E214" s="6" t="n">
        <v>1</v>
      </c>
      <c r="F214" s="6" t="n">
        <v>1</v>
      </c>
      <c r="G214" s="6" t="n">
        <v>1</v>
      </c>
      <c r="H214" s="12" t="n">
        <v>1.8E-007</v>
      </c>
      <c r="I214" s="12" t="n">
        <v>5.1E-009</v>
      </c>
      <c r="J214" s="12" t="n">
        <v>3.2E-008</v>
      </c>
      <c r="K214" s="12" t="n">
        <v>4.9E-008</v>
      </c>
      <c r="L214" s="12" t="n">
        <v>5E-008</v>
      </c>
      <c r="M214" s="12" t="n">
        <v>2.3E-005</v>
      </c>
      <c r="N214" s="12" t="n">
        <v>9.4E-005</v>
      </c>
      <c r="O214" s="12" t="n">
        <v>9E-005</v>
      </c>
      <c r="P214" s="12" t="n">
        <v>6.4E-005</v>
      </c>
      <c r="Q214" s="6" t="n">
        <v>0.65</v>
      </c>
      <c r="R214" s="6" t="n">
        <v>0.31</v>
      </c>
      <c r="S214" s="6" t="n">
        <v>0.14</v>
      </c>
      <c r="T214" s="6" t="n">
        <v>1</v>
      </c>
      <c r="U214" s="6" t="n">
        <v>1</v>
      </c>
      <c r="V214" s="6" t="n">
        <v>1</v>
      </c>
      <c r="W214" s="8" t="n">
        <f aca="false">MIN(B214:V214)</f>
        <v>5.1E-009</v>
      </c>
      <c r="X214" s="6" t="n">
        <f aca="false">W214*21</f>
        <v>1.071E-007</v>
      </c>
    </row>
    <row r="215" customFormat="false" ht="15" hidden="false" customHeight="true" outlineLevel="0" collapsed="false">
      <c r="A215" s="6" t="s">
        <v>460</v>
      </c>
      <c r="B215" s="12" t="n">
        <v>8.6E-007</v>
      </c>
      <c r="C215" s="6" t="n">
        <v>0.57</v>
      </c>
      <c r="D215" s="6" t="n">
        <v>1</v>
      </c>
      <c r="E215" s="6" t="s">
        <v>59</v>
      </c>
      <c r="F215" s="6" t="n">
        <v>1</v>
      </c>
      <c r="G215" s="6" t="n">
        <v>1</v>
      </c>
      <c r="H215" s="12" t="n">
        <v>5.5E-008</v>
      </c>
      <c r="I215" s="12" t="n">
        <v>9.6E-008</v>
      </c>
      <c r="J215" s="12" t="n">
        <v>9.5E-007</v>
      </c>
      <c r="K215" s="12" t="n">
        <v>1.2E-007</v>
      </c>
      <c r="L215" s="12" t="n">
        <v>5.5E-009</v>
      </c>
      <c r="M215" s="6" t="n">
        <v>0.24</v>
      </c>
      <c r="N215" s="6" t="n">
        <v>0.46</v>
      </c>
      <c r="O215" s="6" t="n">
        <v>0.042</v>
      </c>
      <c r="P215" s="6" t="n">
        <v>0.0018</v>
      </c>
      <c r="Q215" s="6" t="n">
        <v>1</v>
      </c>
      <c r="R215" s="6" t="n">
        <v>1</v>
      </c>
      <c r="S215" s="6" t="n">
        <v>0.1</v>
      </c>
      <c r="T215" s="6" t="n">
        <v>1</v>
      </c>
      <c r="U215" s="6" t="n">
        <v>0.41</v>
      </c>
      <c r="V215" s="6" t="n">
        <v>0.2</v>
      </c>
      <c r="W215" s="13" t="n">
        <f aca="false">MIN(B215:V215)</f>
        <v>5.5E-009</v>
      </c>
      <c r="X215" s="6" t="n">
        <f aca="false">W215*21</f>
        <v>1.155E-007</v>
      </c>
    </row>
    <row r="216" customFormat="false" ht="15" hidden="false" customHeight="true" outlineLevel="0" collapsed="false">
      <c r="A216" s="6" t="s">
        <v>461</v>
      </c>
      <c r="B216" s="12" t="n">
        <v>2.5E-007</v>
      </c>
      <c r="C216" s="6" t="n">
        <v>0.8</v>
      </c>
      <c r="D216" s="6" t="n">
        <v>1</v>
      </c>
      <c r="E216" s="6" t="s">
        <v>59</v>
      </c>
      <c r="F216" s="6" t="n">
        <v>1</v>
      </c>
      <c r="G216" s="6" t="n">
        <v>1</v>
      </c>
      <c r="H216" s="12" t="n">
        <v>3.1E-008</v>
      </c>
      <c r="I216" s="12" t="n">
        <v>8E-008</v>
      </c>
      <c r="J216" s="12" t="n">
        <v>1E-006</v>
      </c>
      <c r="K216" s="12" t="n">
        <v>1.7E-007</v>
      </c>
      <c r="L216" s="12" t="n">
        <v>9.9E-009</v>
      </c>
      <c r="M216" s="6" t="n">
        <v>0.39</v>
      </c>
      <c r="N216" s="6" t="n">
        <v>0.82</v>
      </c>
      <c r="O216" s="6" t="n">
        <v>0.091</v>
      </c>
      <c r="P216" s="6" t="n">
        <v>0.0051</v>
      </c>
      <c r="Q216" s="6" t="n">
        <v>1</v>
      </c>
      <c r="R216" s="6" t="n">
        <v>1</v>
      </c>
      <c r="S216" s="6" t="n">
        <v>0.21</v>
      </c>
      <c r="T216" s="6" t="n">
        <v>1</v>
      </c>
      <c r="U216" s="6" t="n">
        <v>0.72</v>
      </c>
      <c r="V216" s="6" t="n">
        <v>0.33</v>
      </c>
      <c r="W216" s="13" t="n">
        <f aca="false">MIN(B216:V216)</f>
        <v>9.9E-009</v>
      </c>
      <c r="X216" s="6" t="n">
        <f aca="false">W216*21</f>
        <v>2.079E-007</v>
      </c>
    </row>
    <row r="217" customFormat="false" ht="15" hidden="false" customHeight="true" outlineLevel="0" collapsed="false">
      <c r="A217" s="6" t="s">
        <v>462</v>
      </c>
      <c r="B217" s="12" t="n">
        <v>2.5E-007</v>
      </c>
      <c r="C217" s="6" t="n">
        <v>0.8</v>
      </c>
      <c r="D217" s="6" t="n">
        <v>1</v>
      </c>
      <c r="E217" s="6" t="s">
        <v>59</v>
      </c>
      <c r="F217" s="6" t="n">
        <v>1</v>
      </c>
      <c r="G217" s="6" t="n">
        <v>1</v>
      </c>
      <c r="H217" s="12" t="n">
        <v>3.1E-008</v>
      </c>
      <c r="I217" s="12" t="n">
        <v>8E-008</v>
      </c>
      <c r="J217" s="12" t="n">
        <v>1E-006</v>
      </c>
      <c r="K217" s="12" t="n">
        <v>1.7E-007</v>
      </c>
      <c r="L217" s="12" t="n">
        <v>9.9E-009</v>
      </c>
      <c r="M217" s="6" t="n">
        <v>0.39</v>
      </c>
      <c r="N217" s="6" t="n">
        <v>0.82</v>
      </c>
      <c r="O217" s="6" t="n">
        <v>0.091</v>
      </c>
      <c r="P217" s="6" t="n">
        <v>0.0051</v>
      </c>
      <c r="Q217" s="6" t="n">
        <v>1</v>
      </c>
      <c r="R217" s="6" t="n">
        <v>1</v>
      </c>
      <c r="S217" s="6" t="n">
        <v>0.21</v>
      </c>
      <c r="T217" s="6" t="n">
        <v>1</v>
      </c>
      <c r="U217" s="6" t="n">
        <v>0.72</v>
      </c>
      <c r="V217" s="6" t="n">
        <v>0.33</v>
      </c>
      <c r="W217" s="13" t="n">
        <f aca="false">MIN(B217:V217)</f>
        <v>9.9E-009</v>
      </c>
      <c r="X217" s="6" t="n">
        <f aca="false">W217*21</f>
        <v>2.079E-007</v>
      </c>
    </row>
    <row r="218" customFormat="false" ht="15" hidden="false" customHeight="true" outlineLevel="0" collapsed="false">
      <c r="A218" s="6" t="s">
        <v>463</v>
      </c>
      <c r="B218" s="6" t="s">
        <v>59</v>
      </c>
      <c r="C218" s="6" t="s">
        <v>59</v>
      </c>
      <c r="D218" s="12" t="n">
        <v>1.3E-005</v>
      </c>
      <c r="E218" s="6" t="s">
        <v>59</v>
      </c>
      <c r="F218" s="6" t="s">
        <v>59</v>
      </c>
      <c r="G218" s="6" t="s">
        <v>59</v>
      </c>
      <c r="H218" s="6" t="n">
        <v>0.031</v>
      </c>
      <c r="I218" s="12" t="n">
        <v>3.8E-008</v>
      </c>
      <c r="J218" s="12" t="n">
        <v>3.4E-008</v>
      </c>
      <c r="K218" s="12" t="n">
        <v>2E-008</v>
      </c>
      <c r="L218" s="12" t="n">
        <v>1E-008</v>
      </c>
      <c r="M218" s="12" t="n">
        <v>2.9E-007</v>
      </c>
      <c r="N218" s="12" t="n">
        <v>3.9E-007</v>
      </c>
      <c r="O218" s="12" t="n">
        <v>2.5E-007</v>
      </c>
      <c r="P218" s="12" t="n">
        <v>1.5E-007</v>
      </c>
      <c r="Q218" s="12" t="n">
        <v>3.5E-005</v>
      </c>
      <c r="R218" s="12" t="n">
        <v>2.6E-005</v>
      </c>
      <c r="S218" s="12" t="n">
        <v>1.5E-005</v>
      </c>
      <c r="T218" s="6" t="s">
        <v>59</v>
      </c>
      <c r="U218" s="6" t="n">
        <v>1</v>
      </c>
      <c r="V218" s="6" t="s">
        <v>59</v>
      </c>
      <c r="W218" s="8" t="n">
        <f aca="false">MIN(B218:V218)</f>
        <v>1E-008</v>
      </c>
      <c r="X218" s="6" t="n">
        <f aca="false">W218*21</f>
        <v>2.1E-007</v>
      </c>
    </row>
    <row r="219" customFormat="false" ht="15" hidden="false" customHeight="true" outlineLevel="0" collapsed="false">
      <c r="A219" s="6" t="s">
        <v>464</v>
      </c>
      <c r="B219" s="12" t="n">
        <v>5E-007</v>
      </c>
      <c r="C219" s="6" t="n">
        <v>0.18</v>
      </c>
      <c r="D219" s="6" t="n">
        <v>0.37</v>
      </c>
      <c r="E219" s="6" t="n">
        <v>1</v>
      </c>
      <c r="F219" s="6" t="n">
        <v>1</v>
      </c>
      <c r="G219" s="6" t="n">
        <v>1</v>
      </c>
      <c r="H219" s="12" t="n">
        <v>1.1E-007</v>
      </c>
      <c r="I219" s="12" t="n">
        <v>1.1E-008</v>
      </c>
      <c r="J219" s="12" t="n">
        <v>9.9E-006</v>
      </c>
      <c r="K219" s="6" t="n">
        <v>0.00023</v>
      </c>
      <c r="L219" s="6" t="n">
        <v>0.00033</v>
      </c>
      <c r="M219" s="6" t="n">
        <v>0.0086</v>
      </c>
      <c r="N219" s="6" t="n">
        <v>0.44</v>
      </c>
      <c r="O219" s="6" t="n">
        <v>1</v>
      </c>
      <c r="P219" s="6" t="n">
        <v>1</v>
      </c>
      <c r="Q219" s="6" t="n">
        <v>1</v>
      </c>
      <c r="R219" s="6" t="n">
        <v>1</v>
      </c>
      <c r="S219" s="6" t="n">
        <v>1</v>
      </c>
      <c r="T219" s="6" t="n">
        <v>1</v>
      </c>
      <c r="U219" s="6" t="n">
        <v>1</v>
      </c>
      <c r="V219" s="6" t="n">
        <v>1</v>
      </c>
      <c r="W219" s="13" t="n">
        <f aca="false">MIN(B219:V219)</f>
        <v>1.1E-008</v>
      </c>
      <c r="X219" s="6" t="n">
        <f aca="false">W219*21</f>
        <v>2.31E-007</v>
      </c>
    </row>
    <row r="220" customFormat="false" ht="15" hidden="false" customHeight="true" outlineLevel="0" collapsed="false">
      <c r="A220" s="6" t="s">
        <v>465</v>
      </c>
      <c r="B220" s="6" t="n">
        <v>0.2</v>
      </c>
      <c r="C220" s="6" t="n">
        <v>0.00036</v>
      </c>
      <c r="D220" s="6" t="n">
        <v>0.2</v>
      </c>
      <c r="E220" s="6" t="s">
        <v>59</v>
      </c>
      <c r="F220" s="6" t="s">
        <v>59</v>
      </c>
      <c r="G220" s="6" t="s">
        <v>59</v>
      </c>
      <c r="H220" s="12" t="n">
        <v>2.4E-006</v>
      </c>
      <c r="I220" s="12" t="n">
        <v>1.1E-008</v>
      </c>
      <c r="J220" s="12" t="n">
        <v>1.3E-008</v>
      </c>
      <c r="K220" s="12" t="n">
        <v>1.2E-006</v>
      </c>
      <c r="L220" s="12" t="n">
        <v>2.4E-006</v>
      </c>
      <c r="M220" s="12" t="n">
        <v>2.3E-006</v>
      </c>
      <c r="N220" s="12" t="n">
        <v>3.1E-006</v>
      </c>
      <c r="O220" s="6" t="n">
        <v>0.00023</v>
      </c>
      <c r="P220" s="6" t="n">
        <v>0.00041</v>
      </c>
      <c r="Q220" s="6" t="n">
        <v>0.11</v>
      </c>
      <c r="R220" s="6" t="n">
        <v>1</v>
      </c>
      <c r="S220" s="6" t="n">
        <v>1</v>
      </c>
      <c r="T220" s="6" t="s">
        <v>59</v>
      </c>
      <c r="U220" s="6" t="n">
        <v>1</v>
      </c>
      <c r="V220" s="6" t="s">
        <v>59</v>
      </c>
      <c r="W220" s="8" t="n">
        <f aca="false">MIN(B220:V220)</f>
        <v>1.1E-008</v>
      </c>
      <c r="X220" s="6" t="n">
        <f aca="false">W220*21</f>
        <v>2.31E-007</v>
      </c>
    </row>
    <row r="221" customFormat="false" ht="15" hidden="false" customHeight="true" outlineLevel="0" collapsed="false">
      <c r="A221" s="6" t="s">
        <v>466</v>
      </c>
      <c r="B221" s="6" t="n">
        <v>0.002</v>
      </c>
      <c r="C221" s="6" t="s">
        <v>59</v>
      </c>
      <c r="D221" s="6" t="n">
        <v>0.017</v>
      </c>
      <c r="E221" s="6" t="s">
        <v>59</v>
      </c>
      <c r="F221" s="6" t="s">
        <v>59</v>
      </c>
      <c r="G221" s="6" t="s">
        <v>59</v>
      </c>
      <c r="H221" s="6" t="n">
        <v>0.0024</v>
      </c>
      <c r="I221" s="12" t="n">
        <v>1E-006</v>
      </c>
      <c r="J221" s="12" t="n">
        <v>1.2E-007</v>
      </c>
      <c r="K221" s="12" t="n">
        <v>1.1E-008</v>
      </c>
      <c r="L221" s="12" t="n">
        <v>2.7E-008</v>
      </c>
      <c r="M221" s="6" t="n">
        <v>0.014</v>
      </c>
      <c r="N221" s="6" t="n">
        <v>0.0011</v>
      </c>
      <c r="O221" s="12" t="n">
        <v>8.2E-005</v>
      </c>
      <c r="P221" s="6" t="n">
        <v>0.00014</v>
      </c>
      <c r="Q221" s="6" t="n">
        <v>0.0021</v>
      </c>
      <c r="R221" s="6" t="n">
        <v>0.00018</v>
      </c>
      <c r="S221" s="6" t="n">
        <v>0.00038</v>
      </c>
      <c r="T221" s="6" t="n">
        <v>0.28</v>
      </c>
      <c r="U221" s="6" t="n">
        <v>0.37</v>
      </c>
      <c r="V221" s="6" t="n">
        <v>1</v>
      </c>
      <c r="W221" s="8" t="n">
        <f aca="false">MIN(B221:V221)</f>
        <v>1.1E-008</v>
      </c>
      <c r="X221" s="6" t="n">
        <f aca="false">W221*21</f>
        <v>2.31E-007</v>
      </c>
    </row>
    <row r="222" customFormat="false" ht="15" hidden="false" customHeight="true" outlineLevel="0" collapsed="false">
      <c r="A222" s="6" t="s">
        <v>203</v>
      </c>
      <c r="B222" s="6" t="n">
        <v>0.31</v>
      </c>
      <c r="C222" s="6" t="n">
        <v>1</v>
      </c>
      <c r="D222" s="6" t="n">
        <v>1</v>
      </c>
      <c r="E222" s="6" t="n">
        <v>1</v>
      </c>
      <c r="F222" s="6" t="n">
        <v>0.0024</v>
      </c>
      <c r="G222" s="6" t="n">
        <v>0.69</v>
      </c>
      <c r="H222" s="6" t="n">
        <v>0.17</v>
      </c>
      <c r="I222" s="6" t="n">
        <v>0.025</v>
      </c>
      <c r="J222" s="6" t="n">
        <v>0.002</v>
      </c>
      <c r="K222" s="12" t="n">
        <v>7.2E-007</v>
      </c>
      <c r="L222" s="12" t="n">
        <v>1.5E-008</v>
      </c>
      <c r="M222" s="6" t="n">
        <v>1</v>
      </c>
      <c r="N222" s="6" t="n">
        <v>0.2</v>
      </c>
      <c r="O222" s="12" t="n">
        <v>8.8E-005</v>
      </c>
      <c r="P222" s="12" t="n">
        <v>1.8E-006</v>
      </c>
      <c r="Q222" s="6" t="n">
        <v>0.63</v>
      </c>
      <c r="R222" s="6" t="n">
        <v>0.00018</v>
      </c>
      <c r="S222" s="12" t="n">
        <v>3.7E-006</v>
      </c>
      <c r="T222" s="6" t="n">
        <v>0.00064</v>
      </c>
      <c r="U222" s="12" t="n">
        <v>1.5E-005</v>
      </c>
      <c r="V222" s="6" t="n">
        <v>0.0001</v>
      </c>
      <c r="W222" s="8" t="n">
        <f aca="false">MIN(B222:V222)</f>
        <v>1.5E-008</v>
      </c>
      <c r="X222" s="6" t="n">
        <f aca="false">W222*21</f>
        <v>3.15E-007</v>
      </c>
    </row>
    <row r="223" customFormat="false" ht="15" hidden="false" customHeight="true" outlineLevel="0" collapsed="false">
      <c r="A223" s="6" t="s">
        <v>467</v>
      </c>
      <c r="B223" s="6" t="n">
        <v>0.0013</v>
      </c>
      <c r="C223" s="6" t="n">
        <v>0.0069</v>
      </c>
      <c r="D223" s="6" t="n">
        <v>1</v>
      </c>
      <c r="E223" s="6" t="n">
        <v>1</v>
      </c>
      <c r="F223" s="6" t="n">
        <v>1</v>
      </c>
      <c r="G223" s="6" t="n">
        <v>1</v>
      </c>
      <c r="H223" s="12" t="n">
        <v>2.6E-007</v>
      </c>
      <c r="I223" s="12" t="n">
        <v>3.6E-007</v>
      </c>
      <c r="J223" s="12" t="n">
        <v>2.5E-007</v>
      </c>
      <c r="K223" s="12" t="n">
        <v>3.2E-008</v>
      </c>
      <c r="L223" s="12" t="n">
        <v>1.5E-008</v>
      </c>
      <c r="M223" s="6" t="n">
        <v>0.0065</v>
      </c>
      <c r="N223" s="6" t="n">
        <v>0.0026</v>
      </c>
      <c r="O223" s="6" t="n">
        <v>0.00026</v>
      </c>
      <c r="P223" s="12" t="n">
        <v>8.7E-005</v>
      </c>
      <c r="Q223" s="6" t="n">
        <v>1</v>
      </c>
      <c r="R223" s="6" t="n">
        <v>0.37</v>
      </c>
      <c r="S223" s="6" t="n">
        <v>0.097</v>
      </c>
      <c r="T223" s="6" t="n">
        <v>1</v>
      </c>
      <c r="U223" s="6" t="n">
        <v>0.39</v>
      </c>
      <c r="V223" s="6" t="n">
        <v>1</v>
      </c>
      <c r="W223" s="8" t="n">
        <f aca="false">MIN(B223:V223)</f>
        <v>1.5E-008</v>
      </c>
      <c r="X223" s="6" t="n">
        <f aca="false">W223*21</f>
        <v>3.15E-007</v>
      </c>
    </row>
    <row r="224" customFormat="false" ht="15" hidden="false" customHeight="true" outlineLevel="0" collapsed="false">
      <c r="A224" s="6" t="s">
        <v>204</v>
      </c>
      <c r="B224" s="6" t="n">
        <v>0.31</v>
      </c>
      <c r="C224" s="6" t="n">
        <v>1</v>
      </c>
      <c r="D224" s="6" t="n">
        <v>1</v>
      </c>
      <c r="E224" s="6" t="n">
        <v>1</v>
      </c>
      <c r="F224" s="6" t="n">
        <v>0.0024</v>
      </c>
      <c r="G224" s="6" t="n">
        <v>0.69</v>
      </c>
      <c r="H224" s="6" t="n">
        <v>0.17</v>
      </c>
      <c r="I224" s="6" t="n">
        <v>0.025</v>
      </c>
      <c r="J224" s="6" t="n">
        <v>0.002</v>
      </c>
      <c r="K224" s="12" t="n">
        <v>7.2E-007</v>
      </c>
      <c r="L224" s="12" t="n">
        <v>1.5E-008</v>
      </c>
      <c r="M224" s="6" t="n">
        <v>1</v>
      </c>
      <c r="N224" s="6" t="n">
        <v>0.2</v>
      </c>
      <c r="O224" s="12" t="n">
        <v>8.8E-005</v>
      </c>
      <c r="P224" s="12" t="n">
        <v>1.8E-006</v>
      </c>
      <c r="Q224" s="6" t="n">
        <v>0.63</v>
      </c>
      <c r="R224" s="6" t="n">
        <v>0.00018</v>
      </c>
      <c r="S224" s="12" t="n">
        <v>3.7E-006</v>
      </c>
      <c r="T224" s="6" t="n">
        <v>0.00064</v>
      </c>
      <c r="U224" s="12" t="n">
        <v>1.5E-005</v>
      </c>
      <c r="V224" s="6" t="n">
        <v>0.0001</v>
      </c>
      <c r="W224" s="8" t="n">
        <f aca="false">MIN(B224:V224)</f>
        <v>1.5E-008</v>
      </c>
      <c r="X224" s="6" t="n">
        <f aca="false">W224*21</f>
        <v>3.15E-007</v>
      </c>
    </row>
    <row r="225" customFormat="false" ht="15" hidden="false" customHeight="true" outlineLevel="0" collapsed="false">
      <c r="A225" s="6" t="s">
        <v>468</v>
      </c>
      <c r="B225" s="12" t="n">
        <v>1.4E-006</v>
      </c>
      <c r="C225" s="6" t="n">
        <v>0.72</v>
      </c>
      <c r="D225" s="6" t="n">
        <v>1</v>
      </c>
      <c r="E225" s="6" t="s">
        <v>59</v>
      </c>
      <c r="F225" s="6" t="n">
        <v>1</v>
      </c>
      <c r="G225" s="6" t="n">
        <v>1</v>
      </c>
      <c r="H225" s="12" t="n">
        <v>1.1E-007</v>
      </c>
      <c r="I225" s="12" t="n">
        <v>2.1E-007</v>
      </c>
      <c r="J225" s="12" t="n">
        <v>2.2E-006</v>
      </c>
      <c r="K225" s="12" t="n">
        <v>3.1E-007</v>
      </c>
      <c r="L225" s="12" t="n">
        <v>1.7E-008</v>
      </c>
      <c r="M225" s="6" t="n">
        <v>0.33</v>
      </c>
      <c r="N225" s="6" t="n">
        <v>0.67</v>
      </c>
      <c r="O225" s="6" t="n">
        <v>0.07</v>
      </c>
      <c r="P225" s="6" t="n">
        <v>0.0036</v>
      </c>
      <c r="Q225" s="6" t="n">
        <v>1</v>
      </c>
      <c r="R225" s="6" t="n">
        <v>1</v>
      </c>
      <c r="S225" s="6" t="n">
        <v>0.17</v>
      </c>
      <c r="T225" s="6" t="n">
        <v>1</v>
      </c>
      <c r="U225" s="6" t="n">
        <v>0.59</v>
      </c>
      <c r="V225" s="6" t="n">
        <v>0.28</v>
      </c>
      <c r="W225" s="13" t="n">
        <f aca="false">MIN(B225:V225)</f>
        <v>1.7E-008</v>
      </c>
      <c r="X225" s="6" t="n">
        <f aca="false">W225*21</f>
        <v>3.57E-007</v>
      </c>
    </row>
    <row r="226" customFormat="false" ht="15" hidden="false" customHeight="true" outlineLevel="0" collapsed="false">
      <c r="A226" s="6" t="s">
        <v>469</v>
      </c>
      <c r="B226" s="6" t="n">
        <v>0.028</v>
      </c>
      <c r="C226" s="6" t="n">
        <v>1</v>
      </c>
      <c r="D226" s="6" t="n">
        <v>1</v>
      </c>
      <c r="E226" s="6" t="s">
        <v>59</v>
      </c>
      <c r="F226" s="6" t="n">
        <v>0.017</v>
      </c>
      <c r="G226" s="6" t="n">
        <v>0.023</v>
      </c>
      <c r="H226" s="6" t="n">
        <v>0.0052</v>
      </c>
      <c r="I226" s="6" t="n">
        <v>0.0059</v>
      </c>
      <c r="J226" s="6" t="n">
        <v>0.013</v>
      </c>
      <c r="K226" s="12" t="n">
        <v>1.8E-005</v>
      </c>
      <c r="L226" s="12" t="n">
        <v>2.5E-008</v>
      </c>
      <c r="M226" s="6" t="n">
        <v>1</v>
      </c>
      <c r="N226" s="6" t="n">
        <v>1</v>
      </c>
      <c r="O226" s="6" t="n">
        <v>0.011</v>
      </c>
      <c r="P226" s="12" t="n">
        <v>1.9E-005</v>
      </c>
      <c r="Q226" s="6" t="n">
        <v>1</v>
      </c>
      <c r="R226" s="6" t="n">
        <v>0.12</v>
      </c>
      <c r="S226" s="6" t="n">
        <v>0.00018</v>
      </c>
      <c r="T226" s="6" t="n">
        <v>0.14</v>
      </c>
      <c r="U226" s="6" t="n">
        <v>0.00016</v>
      </c>
      <c r="V226" s="12" t="n">
        <v>1.6E-005</v>
      </c>
      <c r="W226" s="8" t="n">
        <f aca="false">MIN(B226:V226)</f>
        <v>2.5E-008</v>
      </c>
      <c r="X226" s="6" t="n">
        <f aca="false">W226*21</f>
        <v>5.25E-007</v>
      </c>
    </row>
    <row r="227" customFormat="false" ht="15" hidden="false" customHeight="true" outlineLevel="0" collapsed="false">
      <c r="A227" s="6" t="s">
        <v>470</v>
      </c>
      <c r="B227" s="6" t="s">
        <v>59</v>
      </c>
      <c r="C227" s="6" t="n">
        <v>0.13</v>
      </c>
      <c r="D227" s="6" t="n">
        <v>0.017</v>
      </c>
      <c r="E227" s="6" t="s">
        <v>59</v>
      </c>
      <c r="F227" s="6" t="s">
        <v>59</v>
      </c>
      <c r="G227" s="6" t="s">
        <v>59</v>
      </c>
      <c r="H227" s="6" t="n">
        <v>0.014</v>
      </c>
      <c r="I227" s="12" t="n">
        <v>6.4E-006</v>
      </c>
      <c r="J227" s="12" t="n">
        <v>6.6E-007</v>
      </c>
      <c r="K227" s="12" t="n">
        <v>5.8E-008</v>
      </c>
      <c r="L227" s="12" t="n">
        <v>2.7E-008</v>
      </c>
      <c r="M227" s="12" t="n">
        <v>5.3E-005</v>
      </c>
      <c r="N227" s="12" t="n">
        <v>6.5E-006</v>
      </c>
      <c r="O227" s="12" t="n">
        <v>5.9E-007</v>
      </c>
      <c r="P227" s="12" t="n">
        <v>3.1E-007</v>
      </c>
      <c r="Q227" s="6" t="n">
        <v>0.0021</v>
      </c>
      <c r="R227" s="6" t="n">
        <v>0.00018</v>
      </c>
      <c r="S227" s="12" t="n">
        <v>8.2E-005</v>
      </c>
      <c r="T227" s="6" t="n">
        <v>0.28</v>
      </c>
      <c r="U227" s="6" t="n">
        <v>0.096</v>
      </c>
      <c r="V227" s="6" t="n">
        <v>1</v>
      </c>
      <c r="W227" s="8" t="n">
        <f aca="false">MIN(B227:V227)</f>
        <v>2.7E-008</v>
      </c>
      <c r="X227" s="6" t="n">
        <f aca="false">W227*21</f>
        <v>5.67E-007</v>
      </c>
    </row>
    <row r="228" customFormat="false" ht="15" hidden="false" customHeight="true" outlineLevel="0" collapsed="false">
      <c r="A228" s="6" t="s">
        <v>471</v>
      </c>
      <c r="B228" s="6" t="n">
        <v>0.0047</v>
      </c>
      <c r="C228" s="6" t="n">
        <v>0.0013</v>
      </c>
      <c r="D228" s="6" t="n">
        <v>1</v>
      </c>
      <c r="E228" s="6" t="n">
        <v>1</v>
      </c>
      <c r="F228" s="6" t="n">
        <v>1</v>
      </c>
      <c r="G228" s="6" t="n">
        <v>1</v>
      </c>
      <c r="H228" s="12" t="n">
        <v>1.8E-007</v>
      </c>
      <c r="I228" s="12" t="n">
        <v>3.6E-008</v>
      </c>
      <c r="J228" s="12" t="n">
        <v>3.9E-008</v>
      </c>
      <c r="K228" s="12" t="n">
        <v>8.8E-007</v>
      </c>
      <c r="L228" s="12" t="n">
        <v>7.2E-008</v>
      </c>
      <c r="M228" s="6" t="n">
        <v>0.00026</v>
      </c>
      <c r="N228" s="6" t="n">
        <v>0.00019</v>
      </c>
      <c r="O228" s="6" t="n">
        <v>0.002</v>
      </c>
      <c r="P228" s="6" t="n">
        <v>0.00015</v>
      </c>
      <c r="Q228" s="6" t="n">
        <v>1</v>
      </c>
      <c r="R228" s="6" t="n">
        <v>1</v>
      </c>
      <c r="S228" s="6" t="n">
        <v>0.3</v>
      </c>
      <c r="T228" s="6" t="n">
        <v>1</v>
      </c>
      <c r="U228" s="6" t="n">
        <v>1</v>
      </c>
      <c r="V228" s="6" t="n">
        <v>1</v>
      </c>
      <c r="W228" s="8" t="n">
        <f aca="false">MIN(B228:V228)</f>
        <v>3.6E-008</v>
      </c>
      <c r="X228" s="6" t="n">
        <f aca="false">W228*21</f>
        <v>7.56E-007</v>
      </c>
    </row>
    <row r="229" customFormat="false" ht="15" hidden="false" customHeight="true" outlineLevel="0" collapsed="false">
      <c r="A229" s="6" t="s">
        <v>472</v>
      </c>
      <c r="B229" s="6" t="s">
        <v>59</v>
      </c>
      <c r="C229" s="6" t="s">
        <v>59</v>
      </c>
      <c r="D229" s="6" t="n">
        <v>0.023</v>
      </c>
      <c r="E229" s="6" t="s">
        <v>59</v>
      </c>
      <c r="F229" s="6" t="s">
        <v>59</v>
      </c>
      <c r="G229" s="6" t="s">
        <v>59</v>
      </c>
      <c r="H229" s="6" t="n">
        <v>0.014</v>
      </c>
      <c r="I229" s="12" t="n">
        <v>7.5E-006</v>
      </c>
      <c r="J229" s="12" t="n">
        <v>4.4E-008</v>
      </c>
      <c r="K229" s="12" t="n">
        <v>1.1E-006</v>
      </c>
      <c r="L229" s="12" t="n">
        <v>3.7E-007</v>
      </c>
      <c r="M229" s="6" t="n">
        <v>0.0014</v>
      </c>
      <c r="N229" s="12" t="n">
        <v>7.5E-006</v>
      </c>
      <c r="O229" s="6" t="n">
        <v>0.00017</v>
      </c>
      <c r="P229" s="12" t="n">
        <v>5.2E-005</v>
      </c>
      <c r="Q229" s="6" t="n">
        <v>0.00012</v>
      </c>
      <c r="R229" s="6" t="n">
        <v>0.0038</v>
      </c>
      <c r="S229" s="6" t="n">
        <v>0.0011</v>
      </c>
      <c r="T229" s="6" t="s">
        <v>59</v>
      </c>
      <c r="U229" s="6" t="n">
        <v>0.93</v>
      </c>
      <c r="V229" s="6" t="s">
        <v>59</v>
      </c>
      <c r="W229" s="8" t="n">
        <f aca="false">MIN(B229:V229)</f>
        <v>4.4E-008</v>
      </c>
      <c r="X229" s="6" t="n">
        <f aca="false">W229*21</f>
        <v>9.24E-007</v>
      </c>
    </row>
    <row r="230" customFormat="false" ht="15" hidden="false" customHeight="true" outlineLevel="0" collapsed="false">
      <c r="A230" s="6" t="s">
        <v>473</v>
      </c>
      <c r="B230" s="6" t="s">
        <v>59</v>
      </c>
      <c r="C230" s="6" t="s">
        <v>59</v>
      </c>
      <c r="D230" s="6" t="s">
        <v>59</v>
      </c>
      <c r="E230" s="6" t="s">
        <v>59</v>
      </c>
      <c r="F230" s="12" t="n">
        <v>3.4E-005</v>
      </c>
      <c r="G230" s="6" t="s">
        <v>59</v>
      </c>
      <c r="H230" s="6" t="s">
        <v>59</v>
      </c>
      <c r="I230" s="6" t="n">
        <v>0.42</v>
      </c>
      <c r="J230" s="6" t="n">
        <v>0.12</v>
      </c>
      <c r="K230" s="12" t="n">
        <v>9.6E-006</v>
      </c>
      <c r="L230" s="12" t="n">
        <v>1E-007</v>
      </c>
      <c r="M230" s="6" t="s">
        <v>59</v>
      </c>
      <c r="N230" s="6" t="n">
        <v>0.38</v>
      </c>
      <c r="O230" s="12" t="n">
        <v>2.1E-005</v>
      </c>
      <c r="P230" s="12" t="n">
        <v>2.1E-007</v>
      </c>
      <c r="Q230" s="6" t="n">
        <v>0.23</v>
      </c>
      <c r="R230" s="12" t="n">
        <v>4.9E-006</v>
      </c>
      <c r="S230" s="12" t="n">
        <v>5.3E-008</v>
      </c>
      <c r="T230" s="12" t="n">
        <v>6E-005</v>
      </c>
      <c r="U230" s="12" t="n">
        <v>6.2E-007</v>
      </c>
      <c r="V230" s="12" t="n">
        <v>6.1E-007</v>
      </c>
      <c r="W230" s="8" t="n">
        <f aca="false">MIN(B230:V230)</f>
        <v>5.3E-008</v>
      </c>
      <c r="X230" s="6" t="n">
        <f aca="false">W230*21</f>
        <v>1.113E-006</v>
      </c>
    </row>
    <row r="231" customFormat="false" ht="15" hidden="false" customHeight="true" outlineLevel="0" collapsed="false">
      <c r="A231" s="6" t="s">
        <v>474</v>
      </c>
      <c r="B231" s="6" t="s">
        <v>59</v>
      </c>
      <c r="C231" s="6" t="n">
        <v>1</v>
      </c>
      <c r="D231" s="6" t="n">
        <v>0.023</v>
      </c>
      <c r="E231" s="6" t="n">
        <v>1</v>
      </c>
      <c r="F231" s="6" t="n">
        <v>0.00057</v>
      </c>
      <c r="G231" s="6" t="n">
        <v>0.11</v>
      </c>
      <c r="H231" s="6" t="n">
        <v>1</v>
      </c>
      <c r="I231" s="6" t="n">
        <v>1</v>
      </c>
      <c r="J231" s="6" t="n">
        <v>0.43</v>
      </c>
      <c r="K231" s="6" t="n">
        <v>0.00064</v>
      </c>
      <c r="L231" s="12" t="n">
        <v>1.2E-005</v>
      </c>
      <c r="M231" s="6" t="n">
        <v>0.048</v>
      </c>
      <c r="N231" s="6" t="n">
        <v>0.02</v>
      </c>
      <c r="O231" s="12" t="n">
        <v>8E-006</v>
      </c>
      <c r="P231" s="12" t="n">
        <v>1.1E-007</v>
      </c>
      <c r="Q231" s="6" t="n">
        <v>0.02</v>
      </c>
      <c r="R231" s="12" t="n">
        <v>3.9E-006</v>
      </c>
      <c r="S231" s="12" t="n">
        <v>5.4E-008</v>
      </c>
      <c r="T231" s="6" t="n">
        <v>0.0011</v>
      </c>
      <c r="U231" s="12" t="n">
        <v>1.4E-005</v>
      </c>
      <c r="V231" s="12" t="n">
        <v>1.1E-005</v>
      </c>
      <c r="W231" s="8" t="n">
        <f aca="false">MIN(B231:V231)</f>
        <v>5.4E-008</v>
      </c>
      <c r="X231" s="6" t="n">
        <f aca="false">W231*21</f>
        <v>1.134E-006</v>
      </c>
    </row>
    <row r="232" customFormat="false" ht="15" hidden="false" customHeight="true" outlineLevel="0" collapsed="false">
      <c r="A232" s="6" t="s">
        <v>475</v>
      </c>
      <c r="B232" s="6" t="s">
        <v>59</v>
      </c>
      <c r="C232" s="6" t="s">
        <v>59</v>
      </c>
      <c r="D232" s="6" t="s">
        <v>59</v>
      </c>
      <c r="E232" s="6" t="s">
        <v>59</v>
      </c>
      <c r="F232" s="12" t="n">
        <v>3.5E-005</v>
      </c>
      <c r="G232" s="6" t="s">
        <v>59</v>
      </c>
      <c r="H232" s="6" t="s">
        <v>59</v>
      </c>
      <c r="I232" s="6" t="n">
        <v>0.43</v>
      </c>
      <c r="J232" s="6" t="n">
        <v>0.12</v>
      </c>
      <c r="K232" s="12" t="n">
        <v>1.1E-005</v>
      </c>
      <c r="L232" s="12" t="n">
        <v>1.2E-007</v>
      </c>
      <c r="M232" s="6" t="s">
        <v>59</v>
      </c>
      <c r="N232" s="6" t="n">
        <v>0.4</v>
      </c>
      <c r="O232" s="12" t="n">
        <v>2.3E-005</v>
      </c>
      <c r="P232" s="12" t="n">
        <v>2.4E-007</v>
      </c>
      <c r="Q232" s="6" t="n">
        <v>0.24</v>
      </c>
      <c r="R232" s="12" t="n">
        <v>5.3E-006</v>
      </c>
      <c r="S232" s="12" t="n">
        <v>5.9E-008</v>
      </c>
      <c r="T232" s="12" t="n">
        <v>6.4E-005</v>
      </c>
      <c r="U232" s="12" t="n">
        <v>6.8E-007</v>
      </c>
      <c r="V232" s="12" t="n">
        <v>6.6E-007</v>
      </c>
      <c r="W232" s="8" t="n">
        <f aca="false">MIN(B232:V232)</f>
        <v>5.9E-008</v>
      </c>
      <c r="X232" s="6" t="n">
        <f aca="false">W232*21</f>
        <v>1.239E-006</v>
      </c>
    </row>
    <row r="233" customFormat="false" ht="15" hidden="false" customHeight="true" outlineLevel="0" collapsed="false">
      <c r="A233" s="6" t="s">
        <v>476</v>
      </c>
      <c r="B233" s="6" t="s">
        <v>59</v>
      </c>
      <c r="C233" s="6" t="s">
        <v>59</v>
      </c>
      <c r="D233" s="6" t="s">
        <v>59</v>
      </c>
      <c r="E233" s="6" t="s">
        <v>59</v>
      </c>
      <c r="F233" s="12" t="n">
        <v>3.5E-005</v>
      </c>
      <c r="G233" s="6" t="s">
        <v>59</v>
      </c>
      <c r="H233" s="6" t="s">
        <v>59</v>
      </c>
      <c r="I233" s="6" t="n">
        <v>0.43</v>
      </c>
      <c r="J233" s="6" t="n">
        <v>0.12</v>
      </c>
      <c r="K233" s="12" t="n">
        <v>1.1E-005</v>
      </c>
      <c r="L233" s="12" t="n">
        <v>1.2E-007</v>
      </c>
      <c r="M233" s="6" t="s">
        <v>59</v>
      </c>
      <c r="N233" s="6" t="n">
        <v>0.4</v>
      </c>
      <c r="O233" s="12" t="n">
        <v>2.3E-005</v>
      </c>
      <c r="P233" s="12" t="n">
        <v>2.4E-007</v>
      </c>
      <c r="Q233" s="6" t="n">
        <v>0.24</v>
      </c>
      <c r="R233" s="12" t="n">
        <v>5.3E-006</v>
      </c>
      <c r="S233" s="12" t="n">
        <v>5.9E-008</v>
      </c>
      <c r="T233" s="12" t="n">
        <v>6.4E-005</v>
      </c>
      <c r="U233" s="12" t="n">
        <v>6.8E-007</v>
      </c>
      <c r="V233" s="12" t="n">
        <v>6.6E-007</v>
      </c>
      <c r="W233" s="8" t="n">
        <f aca="false">MIN(B233:V233)</f>
        <v>5.9E-008</v>
      </c>
      <c r="X233" s="6" t="n">
        <f aca="false">W233*21</f>
        <v>1.239E-006</v>
      </c>
    </row>
    <row r="234" customFormat="false" ht="15" hidden="false" customHeight="true" outlineLevel="0" collapsed="false">
      <c r="A234" s="6" t="s">
        <v>477</v>
      </c>
      <c r="B234" s="6" t="s">
        <v>59</v>
      </c>
      <c r="C234" s="6" t="n">
        <v>0.074</v>
      </c>
      <c r="D234" s="6" t="n">
        <v>0.075</v>
      </c>
      <c r="E234" s="6" t="s">
        <v>59</v>
      </c>
      <c r="F234" s="6" t="s">
        <v>59</v>
      </c>
      <c r="G234" s="6" t="s">
        <v>59</v>
      </c>
      <c r="H234" s="6" t="n">
        <v>0.034</v>
      </c>
      <c r="I234" s="12" t="n">
        <v>5.5E-005</v>
      </c>
      <c r="J234" s="12" t="n">
        <v>3.5E-006</v>
      </c>
      <c r="K234" s="12" t="n">
        <v>2E-007</v>
      </c>
      <c r="L234" s="12" t="n">
        <v>6.5E-008</v>
      </c>
      <c r="M234" s="6" t="n">
        <v>0.00012</v>
      </c>
      <c r="N234" s="12" t="n">
        <v>9.1E-006</v>
      </c>
      <c r="O234" s="12" t="n">
        <v>5.5E-007</v>
      </c>
      <c r="P234" s="12" t="n">
        <v>2.1E-007</v>
      </c>
      <c r="Q234" s="6" t="n">
        <v>0.0049</v>
      </c>
      <c r="R234" s="6" t="n">
        <v>0.00027</v>
      </c>
      <c r="S234" s="12" t="n">
        <v>8.9E-005</v>
      </c>
      <c r="T234" s="6" t="n">
        <v>0.14</v>
      </c>
      <c r="U234" s="6" t="n">
        <v>0.038</v>
      </c>
      <c r="V234" s="6" t="n">
        <v>0.72</v>
      </c>
      <c r="W234" s="8" t="n">
        <f aca="false">MIN(B234:V234)</f>
        <v>6.5E-008</v>
      </c>
      <c r="X234" s="6" t="n">
        <f aca="false">W234*21</f>
        <v>1.365E-006</v>
      </c>
    </row>
    <row r="235" customFormat="false" ht="15" hidden="false" customHeight="true" outlineLevel="0" collapsed="false">
      <c r="A235" s="6" t="s">
        <v>478</v>
      </c>
      <c r="B235" s="6" t="n">
        <v>0.00041</v>
      </c>
      <c r="C235" s="6" t="n">
        <v>1</v>
      </c>
      <c r="D235" s="6" t="n">
        <v>1</v>
      </c>
      <c r="E235" s="6" t="s">
        <v>59</v>
      </c>
      <c r="F235" s="6" t="n">
        <v>0.34</v>
      </c>
      <c r="G235" s="6" t="n">
        <v>0.41</v>
      </c>
      <c r="H235" s="6" t="n">
        <v>0.00024</v>
      </c>
      <c r="I235" s="12" t="n">
        <v>5.2E-005</v>
      </c>
      <c r="J235" s="6" t="n">
        <v>0.00049</v>
      </c>
      <c r="K235" s="12" t="n">
        <v>5.2E-006</v>
      </c>
      <c r="L235" s="12" t="n">
        <v>6.6E-008</v>
      </c>
      <c r="M235" s="6" t="n">
        <v>1</v>
      </c>
      <c r="N235" s="6" t="n">
        <v>1</v>
      </c>
      <c r="O235" s="6" t="n">
        <v>0.048</v>
      </c>
      <c r="P235" s="6" t="n">
        <v>0.00071</v>
      </c>
      <c r="Q235" s="6" t="n">
        <v>1</v>
      </c>
      <c r="R235" s="6" t="n">
        <v>0.36</v>
      </c>
      <c r="S235" s="6" t="n">
        <v>0.0051</v>
      </c>
      <c r="T235" s="6" t="n">
        <v>1</v>
      </c>
      <c r="U235" s="6" t="n">
        <v>0.038</v>
      </c>
      <c r="V235" s="6" t="n">
        <v>0.0044</v>
      </c>
      <c r="W235" s="8" t="n">
        <f aca="false">MIN(B235:V235)</f>
        <v>6.6E-008</v>
      </c>
      <c r="X235" s="6" t="n">
        <f aca="false">W235*21</f>
        <v>1.386E-006</v>
      </c>
    </row>
    <row r="236" customFormat="false" ht="15" hidden="false" customHeight="true" outlineLevel="0" collapsed="false">
      <c r="A236" s="6" t="s">
        <v>479</v>
      </c>
      <c r="B236" s="6" t="n">
        <v>1</v>
      </c>
      <c r="C236" s="6" t="n">
        <v>1</v>
      </c>
      <c r="D236" s="6" t="n">
        <v>0.84</v>
      </c>
      <c r="E236" s="6" t="n">
        <v>1</v>
      </c>
      <c r="F236" s="6" t="n">
        <v>0.55</v>
      </c>
      <c r="G236" s="6" t="n">
        <v>0.046</v>
      </c>
      <c r="H236" s="6" t="n">
        <v>1</v>
      </c>
      <c r="I236" s="6" t="n">
        <v>0.055</v>
      </c>
      <c r="J236" s="6" t="n">
        <v>0.0028</v>
      </c>
      <c r="K236" s="12" t="n">
        <v>4.8E-005</v>
      </c>
      <c r="L236" s="12" t="n">
        <v>1.2E-007</v>
      </c>
      <c r="M236" s="6" t="n">
        <v>0.047</v>
      </c>
      <c r="N236" s="6" t="n">
        <v>0.0024</v>
      </c>
      <c r="O236" s="12" t="n">
        <v>3.6E-005</v>
      </c>
      <c r="P236" s="12" t="n">
        <v>7.2E-008</v>
      </c>
      <c r="Q236" s="6" t="n">
        <v>0.042</v>
      </c>
      <c r="R236" s="6" t="n">
        <v>0.00063</v>
      </c>
      <c r="S236" s="12" t="n">
        <v>1.1E-006</v>
      </c>
      <c r="T236" s="6" t="n">
        <v>0.035</v>
      </c>
      <c r="U236" s="12" t="n">
        <v>6.4E-005</v>
      </c>
      <c r="V236" s="6" t="n">
        <v>0.00096</v>
      </c>
      <c r="W236" s="8" t="n">
        <f aca="false">MIN(B236:V236)</f>
        <v>7.2E-008</v>
      </c>
      <c r="X236" s="6" t="n">
        <f aca="false">W236*21</f>
        <v>1.512E-006</v>
      </c>
    </row>
    <row r="237" customFormat="false" ht="15" hidden="false" customHeight="true" outlineLevel="0" collapsed="false">
      <c r="A237" s="6" t="s">
        <v>480</v>
      </c>
      <c r="B237" s="6" t="s">
        <v>59</v>
      </c>
      <c r="C237" s="6" t="s">
        <v>59</v>
      </c>
      <c r="D237" s="6" t="s">
        <v>59</v>
      </c>
      <c r="E237" s="6" t="n">
        <v>1</v>
      </c>
      <c r="F237" s="6" t="n">
        <v>0.0003</v>
      </c>
      <c r="G237" s="6" t="n">
        <v>0.002</v>
      </c>
      <c r="H237" s="6" t="n">
        <v>1</v>
      </c>
      <c r="I237" s="6" t="n">
        <v>1</v>
      </c>
      <c r="J237" s="6" t="n">
        <v>1</v>
      </c>
      <c r="K237" s="6" t="n">
        <v>0.057</v>
      </c>
      <c r="L237" s="6" t="n">
        <v>0.00012</v>
      </c>
      <c r="M237" s="6" t="s">
        <v>59</v>
      </c>
      <c r="N237" s="6" t="n">
        <v>1</v>
      </c>
      <c r="O237" s="6" t="n">
        <v>0.018</v>
      </c>
      <c r="P237" s="12" t="n">
        <v>2E-005</v>
      </c>
      <c r="Q237" s="6" t="n">
        <v>1</v>
      </c>
      <c r="R237" s="6" t="n">
        <v>0.011</v>
      </c>
      <c r="S237" s="12" t="n">
        <v>7.1E-006</v>
      </c>
      <c r="T237" s="6" t="n">
        <v>0.00025</v>
      </c>
      <c r="U237" s="12" t="n">
        <v>7.8E-008</v>
      </c>
      <c r="V237" s="12" t="n">
        <v>8.3E-008</v>
      </c>
      <c r="W237" s="8" t="n">
        <f aca="false">MIN(B237:V237)</f>
        <v>7.8E-008</v>
      </c>
      <c r="X237" s="6" t="n">
        <f aca="false">W237*21</f>
        <v>1.638E-006</v>
      </c>
    </row>
    <row r="238" customFormat="false" ht="15" hidden="false" customHeight="true" outlineLevel="0" collapsed="false">
      <c r="A238" s="6" t="s">
        <v>481</v>
      </c>
      <c r="B238" s="6" t="s">
        <v>59</v>
      </c>
      <c r="C238" s="6" t="s">
        <v>59</v>
      </c>
      <c r="D238" s="6" t="s">
        <v>59</v>
      </c>
      <c r="E238" s="6" t="s">
        <v>59</v>
      </c>
      <c r="F238" s="6" t="s">
        <v>59</v>
      </c>
      <c r="G238" s="6" t="s">
        <v>59</v>
      </c>
      <c r="H238" s="6" t="n">
        <v>0.002</v>
      </c>
      <c r="I238" s="12" t="n">
        <v>3.6E-006</v>
      </c>
      <c r="J238" s="12" t="n">
        <v>8.4E-008</v>
      </c>
      <c r="K238" s="12" t="n">
        <v>1.5E-006</v>
      </c>
      <c r="L238" s="12" t="n">
        <v>2.8E-007</v>
      </c>
      <c r="M238" s="6" t="n">
        <v>0.002</v>
      </c>
      <c r="N238" s="12" t="n">
        <v>4E-005</v>
      </c>
      <c r="O238" s="6" t="n">
        <v>0.00056</v>
      </c>
      <c r="P238" s="12" t="n">
        <v>9.4E-005</v>
      </c>
      <c r="Q238" s="6" t="n">
        <v>0.0018</v>
      </c>
      <c r="R238" s="6" t="n">
        <v>0.027</v>
      </c>
      <c r="S238" s="6" t="n">
        <v>0.0042</v>
      </c>
      <c r="T238" s="6" t="s">
        <v>59</v>
      </c>
      <c r="U238" s="6" t="n">
        <v>1</v>
      </c>
      <c r="V238" s="6" t="s">
        <v>59</v>
      </c>
      <c r="W238" s="8" t="n">
        <f aca="false">MIN(B238:V238)</f>
        <v>8.4E-008</v>
      </c>
      <c r="X238" s="6" t="n">
        <f aca="false">W238*21</f>
        <v>1.764E-006</v>
      </c>
    </row>
    <row r="239" customFormat="false" ht="15" hidden="false" customHeight="true" outlineLevel="0" collapsed="false">
      <c r="A239" s="6" t="s">
        <v>482</v>
      </c>
      <c r="B239" s="6" t="s">
        <v>59</v>
      </c>
      <c r="C239" s="6" t="s">
        <v>59</v>
      </c>
      <c r="D239" s="6" t="s">
        <v>59</v>
      </c>
      <c r="E239" s="6" t="s">
        <v>59</v>
      </c>
      <c r="F239" s="6" t="s">
        <v>59</v>
      </c>
      <c r="G239" s="6" t="s">
        <v>59</v>
      </c>
      <c r="H239" s="6" t="n">
        <v>0.002</v>
      </c>
      <c r="I239" s="12" t="n">
        <v>3.6E-006</v>
      </c>
      <c r="J239" s="12" t="n">
        <v>8.4E-008</v>
      </c>
      <c r="K239" s="12" t="n">
        <v>1.5E-006</v>
      </c>
      <c r="L239" s="12" t="n">
        <v>2.8E-007</v>
      </c>
      <c r="M239" s="6" t="n">
        <v>0.002</v>
      </c>
      <c r="N239" s="12" t="n">
        <v>4E-005</v>
      </c>
      <c r="O239" s="6" t="n">
        <v>0.00056</v>
      </c>
      <c r="P239" s="12" t="n">
        <v>9.4E-005</v>
      </c>
      <c r="Q239" s="6" t="n">
        <v>0.0018</v>
      </c>
      <c r="R239" s="6" t="n">
        <v>0.027</v>
      </c>
      <c r="S239" s="6" t="n">
        <v>0.0042</v>
      </c>
      <c r="T239" s="6" t="s">
        <v>59</v>
      </c>
      <c r="U239" s="6" t="n">
        <v>1</v>
      </c>
      <c r="V239" s="6" t="s">
        <v>59</v>
      </c>
      <c r="W239" s="8" t="n">
        <f aca="false">MIN(B239:V239)</f>
        <v>8.4E-008</v>
      </c>
      <c r="X239" s="6" t="n">
        <f aca="false">W239*21</f>
        <v>1.764E-006</v>
      </c>
    </row>
    <row r="240" customFormat="false" ht="15" hidden="false" customHeight="true" outlineLevel="0" collapsed="false">
      <c r="A240" s="6" t="s">
        <v>251</v>
      </c>
      <c r="B240" s="6" t="n">
        <v>0.44</v>
      </c>
      <c r="C240" s="6" t="n">
        <v>1</v>
      </c>
      <c r="D240" s="6" t="n">
        <v>1</v>
      </c>
      <c r="E240" s="6" t="n">
        <v>1</v>
      </c>
      <c r="F240" s="6" t="n">
        <v>0.00013</v>
      </c>
      <c r="G240" s="6" t="n">
        <v>0.012</v>
      </c>
      <c r="H240" s="6" t="n">
        <v>0.45</v>
      </c>
      <c r="I240" s="6" t="n">
        <v>0.98</v>
      </c>
      <c r="J240" s="6" t="n">
        <v>1</v>
      </c>
      <c r="K240" s="6" t="n">
        <v>0.00036</v>
      </c>
      <c r="L240" s="12" t="n">
        <v>4.1E-007</v>
      </c>
      <c r="M240" s="6" t="n">
        <v>1</v>
      </c>
      <c r="N240" s="6" t="n">
        <v>1</v>
      </c>
      <c r="O240" s="6" t="n">
        <v>0.027</v>
      </c>
      <c r="P240" s="12" t="n">
        <v>3.6E-005</v>
      </c>
      <c r="Q240" s="6" t="n">
        <v>1</v>
      </c>
      <c r="R240" s="6" t="n">
        <v>0.044</v>
      </c>
      <c r="S240" s="12" t="n">
        <v>4.2E-005</v>
      </c>
      <c r="T240" s="6" t="n">
        <v>0.0087</v>
      </c>
      <c r="U240" s="12" t="n">
        <v>4.8E-006</v>
      </c>
      <c r="V240" s="12" t="n">
        <v>8.7E-008</v>
      </c>
      <c r="W240" s="8" t="n">
        <f aca="false">MIN(B240:V240)</f>
        <v>8.7E-008</v>
      </c>
      <c r="X240" s="6" t="n">
        <f aca="false">W240*21</f>
        <v>1.827E-006</v>
      </c>
    </row>
    <row r="241" customFormat="false" ht="15" hidden="false" customHeight="true" outlineLevel="0" collapsed="false">
      <c r="A241" s="6" t="s">
        <v>483</v>
      </c>
      <c r="B241" s="6" t="n">
        <v>0.14</v>
      </c>
      <c r="C241" s="6" t="n">
        <v>0.0027</v>
      </c>
      <c r="D241" s="6" t="s">
        <v>59</v>
      </c>
      <c r="E241" s="6" t="n">
        <v>0.11</v>
      </c>
      <c r="F241" s="6" t="s">
        <v>59</v>
      </c>
      <c r="G241" s="6" t="s">
        <v>59</v>
      </c>
      <c r="H241" s="12" t="n">
        <v>6.7E-005</v>
      </c>
      <c r="I241" s="12" t="n">
        <v>6.6E-006</v>
      </c>
      <c r="J241" s="12" t="n">
        <v>1.1E-007</v>
      </c>
      <c r="K241" s="12" t="n">
        <v>1.3E-006</v>
      </c>
      <c r="L241" s="12" t="n">
        <v>8.4E-006</v>
      </c>
      <c r="M241" s="6" t="n">
        <v>0.00036</v>
      </c>
      <c r="N241" s="12" t="n">
        <v>6.2E-006</v>
      </c>
      <c r="O241" s="12" t="n">
        <v>6.8E-005</v>
      </c>
      <c r="P241" s="6" t="n">
        <v>0.0004</v>
      </c>
      <c r="Q241" s="6" t="n">
        <v>0.011</v>
      </c>
      <c r="R241" s="6" t="n">
        <v>0.063</v>
      </c>
      <c r="S241" s="6" t="n">
        <v>0.22</v>
      </c>
      <c r="T241" s="6" t="n">
        <v>0.86</v>
      </c>
      <c r="U241" s="6" t="n">
        <v>1</v>
      </c>
      <c r="V241" s="6" t="s">
        <v>59</v>
      </c>
      <c r="W241" s="8" t="n">
        <f aca="false">MIN(B241:V241)</f>
        <v>1.1E-007</v>
      </c>
      <c r="X241" s="6" t="n">
        <f aca="false">W241*21</f>
        <v>2.31E-006</v>
      </c>
    </row>
    <row r="242" customFormat="false" ht="15" hidden="false" customHeight="true" outlineLevel="0" collapsed="false">
      <c r="A242" s="6" t="s">
        <v>484</v>
      </c>
      <c r="B242" s="6" t="s">
        <v>59</v>
      </c>
      <c r="C242" s="6" t="s">
        <v>59</v>
      </c>
      <c r="D242" s="6" t="s">
        <v>59</v>
      </c>
      <c r="E242" s="6" t="s">
        <v>59</v>
      </c>
      <c r="F242" s="6" t="s">
        <v>59</v>
      </c>
      <c r="G242" s="6" t="s">
        <v>59</v>
      </c>
      <c r="H242" s="6" t="n">
        <v>0.0024</v>
      </c>
      <c r="I242" s="12" t="n">
        <v>4.6E-006</v>
      </c>
      <c r="J242" s="12" t="n">
        <v>1.1E-007</v>
      </c>
      <c r="K242" s="12" t="n">
        <v>2E-006</v>
      </c>
      <c r="L242" s="12" t="n">
        <v>3.9E-007</v>
      </c>
      <c r="M242" s="6" t="n">
        <v>0.0023</v>
      </c>
      <c r="N242" s="12" t="n">
        <v>5E-005</v>
      </c>
      <c r="O242" s="6" t="n">
        <v>0.00069</v>
      </c>
      <c r="P242" s="6" t="n">
        <v>0.00012</v>
      </c>
      <c r="Q242" s="6" t="n">
        <v>0.0021</v>
      </c>
      <c r="R242" s="6" t="n">
        <v>0.031</v>
      </c>
      <c r="S242" s="6" t="n">
        <v>0.0051</v>
      </c>
      <c r="T242" s="6" t="s">
        <v>59</v>
      </c>
      <c r="U242" s="6" t="n">
        <v>1</v>
      </c>
      <c r="V242" s="6" t="s">
        <v>59</v>
      </c>
      <c r="W242" s="8" t="n">
        <f aca="false">MIN(B242:V242)</f>
        <v>1.1E-007</v>
      </c>
      <c r="X242" s="6" t="n">
        <f aca="false">W242*21</f>
        <v>2.31E-006</v>
      </c>
    </row>
    <row r="243" customFormat="false" ht="15" hidden="false" customHeight="true" outlineLevel="0" collapsed="false">
      <c r="A243" s="6" t="s">
        <v>485</v>
      </c>
      <c r="B243" s="6" t="n">
        <v>1</v>
      </c>
      <c r="C243" s="6" t="n">
        <v>1</v>
      </c>
      <c r="D243" s="6" t="n">
        <v>0.0018</v>
      </c>
      <c r="E243" s="6" t="n">
        <v>0.045</v>
      </c>
      <c r="F243" s="6" t="n">
        <v>1</v>
      </c>
      <c r="G243" s="6" t="n">
        <v>1</v>
      </c>
      <c r="H243" s="6" t="n">
        <v>0.43</v>
      </c>
      <c r="I243" s="12" t="n">
        <v>6.3E-005</v>
      </c>
      <c r="J243" s="12" t="n">
        <v>1.2E-007</v>
      </c>
      <c r="K243" s="12" t="n">
        <v>7.1E-006</v>
      </c>
      <c r="L243" s="12" t="n">
        <v>2.1E-005</v>
      </c>
      <c r="M243" s="6" t="n">
        <v>0.00031</v>
      </c>
      <c r="N243" s="12" t="n">
        <v>5.1E-007</v>
      </c>
      <c r="O243" s="12" t="n">
        <v>5E-005</v>
      </c>
      <c r="P243" s="6" t="n">
        <v>0.00017</v>
      </c>
      <c r="Q243" s="12" t="n">
        <v>3.3E-006</v>
      </c>
      <c r="R243" s="6" t="n">
        <v>0.00074</v>
      </c>
      <c r="S243" s="6" t="n">
        <v>0.0026</v>
      </c>
      <c r="T243" s="6" t="n">
        <v>1</v>
      </c>
      <c r="U243" s="6" t="n">
        <v>1</v>
      </c>
      <c r="V243" s="6" t="n">
        <v>1</v>
      </c>
      <c r="W243" s="8" t="n">
        <f aca="false">MIN(B243:V243)</f>
        <v>1.2E-007</v>
      </c>
      <c r="X243" s="6" t="n">
        <f aca="false">W243*21</f>
        <v>2.52E-006</v>
      </c>
    </row>
    <row r="244" customFormat="false" ht="15" hidden="false" customHeight="true" outlineLevel="0" collapsed="false">
      <c r="A244" s="6" t="s">
        <v>486</v>
      </c>
      <c r="B244" s="6" t="n">
        <v>0.037</v>
      </c>
      <c r="C244" s="6" t="n">
        <v>0.2</v>
      </c>
      <c r="D244" s="6" t="s">
        <v>59</v>
      </c>
      <c r="E244" s="6" t="s">
        <v>59</v>
      </c>
      <c r="F244" s="6" t="n">
        <v>0.038</v>
      </c>
      <c r="G244" s="6" t="s">
        <v>59</v>
      </c>
      <c r="H244" s="6" t="n">
        <v>0.00075</v>
      </c>
      <c r="I244" s="6" t="n">
        <v>0.00042</v>
      </c>
      <c r="J244" s="12" t="n">
        <v>4.7E-005</v>
      </c>
      <c r="K244" s="12" t="n">
        <v>2.6E-007</v>
      </c>
      <c r="L244" s="12" t="n">
        <v>1.3E-007</v>
      </c>
      <c r="M244" s="6" t="n">
        <v>0.082</v>
      </c>
      <c r="N244" s="6" t="n">
        <v>0.0077</v>
      </c>
      <c r="O244" s="12" t="n">
        <v>4.6E-005</v>
      </c>
      <c r="P244" s="12" t="n">
        <v>2E-005</v>
      </c>
      <c r="Q244" s="6" t="n">
        <v>0.34</v>
      </c>
      <c r="R244" s="6" t="n">
        <v>0.002</v>
      </c>
      <c r="S244" s="6" t="n">
        <v>0.00079</v>
      </c>
      <c r="T244" s="6" t="n">
        <v>0.0045</v>
      </c>
      <c r="U244" s="6" t="n">
        <v>0.0022</v>
      </c>
      <c r="V244" s="6" t="n">
        <v>0.022</v>
      </c>
      <c r="W244" s="8" t="n">
        <f aca="false">MIN(B244:V244)</f>
        <v>1.3E-007</v>
      </c>
      <c r="X244" s="6" t="n">
        <f aca="false">W244*21</f>
        <v>2.73E-006</v>
      </c>
    </row>
    <row r="245" customFormat="false" ht="15" hidden="false" customHeight="true" outlineLevel="0" collapsed="false">
      <c r="A245" s="6" t="s">
        <v>273</v>
      </c>
      <c r="B245" s="6" t="n">
        <v>0.00079</v>
      </c>
      <c r="C245" s="6" t="n">
        <v>0.0066</v>
      </c>
      <c r="D245" s="6" t="s">
        <v>59</v>
      </c>
      <c r="E245" s="6" t="s">
        <v>59</v>
      </c>
      <c r="F245" s="6" t="s">
        <v>59</v>
      </c>
      <c r="G245" s="6" t="s">
        <v>59</v>
      </c>
      <c r="H245" s="12" t="n">
        <v>1.4E-007</v>
      </c>
      <c r="I245" s="12" t="n">
        <v>3.7E-007</v>
      </c>
      <c r="J245" s="12" t="n">
        <v>4.5E-007</v>
      </c>
      <c r="K245" s="12" t="n">
        <v>6.6E-006</v>
      </c>
      <c r="L245" s="12" t="n">
        <v>5.7E-005</v>
      </c>
      <c r="M245" s="6" t="n">
        <v>0.011</v>
      </c>
      <c r="N245" s="6" t="n">
        <v>0.0073</v>
      </c>
      <c r="O245" s="6" t="n">
        <v>0.046</v>
      </c>
      <c r="P245" s="6" t="n">
        <v>0.19</v>
      </c>
      <c r="Q245" s="6" t="n">
        <v>1</v>
      </c>
      <c r="R245" s="6" t="n">
        <v>1</v>
      </c>
      <c r="S245" s="6" t="n">
        <v>1</v>
      </c>
      <c r="T245" s="6" t="s">
        <v>59</v>
      </c>
      <c r="U245" s="6" t="n">
        <v>1</v>
      </c>
      <c r="V245" s="6" t="s">
        <v>59</v>
      </c>
      <c r="W245" s="8" t="n">
        <f aca="false">MIN(B245:V245)</f>
        <v>1.4E-007</v>
      </c>
      <c r="X245" s="6" t="n">
        <f aca="false">W245*21</f>
        <v>2.94E-006</v>
      </c>
    </row>
    <row r="246" customFormat="false" ht="15" hidden="false" customHeight="true" outlineLevel="0" collapsed="false">
      <c r="A246" s="6" t="s">
        <v>487</v>
      </c>
      <c r="B246" s="6" t="s">
        <v>59</v>
      </c>
      <c r="C246" s="6" t="n">
        <v>1</v>
      </c>
      <c r="D246" s="6" t="n">
        <v>1</v>
      </c>
      <c r="E246" s="6" t="n">
        <v>1</v>
      </c>
      <c r="F246" s="6" t="n">
        <v>0.00015</v>
      </c>
      <c r="G246" s="6" t="s">
        <v>59</v>
      </c>
      <c r="H246" s="6" t="n">
        <v>1</v>
      </c>
      <c r="I246" s="6" t="n">
        <v>0.76</v>
      </c>
      <c r="J246" s="6" t="n">
        <v>0.026</v>
      </c>
      <c r="K246" s="12" t="n">
        <v>1.6E-006</v>
      </c>
      <c r="L246" s="12" t="n">
        <v>2.6E-006</v>
      </c>
      <c r="M246" s="6" t="n">
        <v>0.21</v>
      </c>
      <c r="N246" s="6" t="n">
        <v>0.0064</v>
      </c>
      <c r="O246" s="12" t="n">
        <v>1.5E-007</v>
      </c>
      <c r="P246" s="12" t="n">
        <v>4.3E-007</v>
      </c>
      <c r="Q246" s="6" t="n">
        <v>0.19</v>
      </c>
      <c r="R246" s="12" t="n">
        <v>3.8E-006</v>
      </c>
      <c r="S246" s="12" t="n">
        <v>1.2E-005</v>
      </c>
      <c r="T246" s="12" t="n">
        <v>1.5E-005</v>
      </c>
      <c r="U246" s="12" t="n">
        <v>8.6E-005</v>
      </c>
      <c r="V246" s="6" t="n">
        <v>0.0024</v>
      </c>
      <c r="W246" s="8" t="n">
        <f aca="false">MIN(B246:V246)</f>
        <v>1.5E-007</v>
      </c>
      <c r="X246" s="6" t="n">
        <f aca="false">W246*21</f>
        <v>3.15E-006</v>
      </c>
    </row>
    <row r="247" customFormat="false" ht="15" hidden="false" customHeight="true" outlineLevel="0" collapsed="false">
      <c r="A247" s="6" t="s">
        <v>488</v>
      </c>
      <c r="B247" s="6" t="s">
        <v>59</v>
      </c>
      <c r="C247" s="6" t="s">
        <v>59</v>
      </c>
      <c r="D247" s="6" t="n">
        <v>0.018</v>
      </c>
      <c r="E247" s="6" t="s">
        <v>59</v>
      </c>
      <c r="F247" s="6" t="s">
        <v>59</v>
      </c>
      <c r="G247" s="6" t="s">
        <v>59</v>
      </c>
      <c r="H247" s="6" t="n">
        <v>0.0096</v>
      </c>
      <c r="I247" s="12" t="n">
        <v>4.2E-006</v>
      </c>
      <c r="J247" s="12" t="n">
        <v>1.9E-007</v>
      </c>
      <c r="K247" s="12" t="n">
        <v>3.9E-006</v>
      </c>
      <c r="L247" s="12" t="n">
        <v>1.1E-006</v>
      </c>
      <c r="M247" s="6" t="n">
        <v>0.00096</v>
      </c>
      <c r="N247" s="12" t="n">
        <v>4E-005</v>
      </c>
      <c r="O247" s="6" t="n">
        <v>0.00069</v>
      </c>
      <c r="P247" s="6" t="n">
        <v>0.00018</v>
      </c>
      <c r="Q247" s="6" t="n">
        <v>0.00085</v>
      </c>
      <c r="R247" s="6" t="n">
        <v>0.018</v>
      </c>
      <c r="S247" s="6" t="n">
        <v>0.0045</v>
      </c>
      <c r="T247" s="6" t="s">
        <v>59</v>
      </c>
      <c r="U247" s="6" t="n">
        <v>1</v>
      </c>
      <c r="V247" s="6" t="s">
        <v>59</v>
      </c>
      <c r="W247" s="8" t="n">
        <f aca="false">MIN(B247:V247)</f>
        <v>1.9E-007</v>
      </c>
      <c r="X247" s="6" t="n">
        <f aca="false">W247*21</f>
        <v>3.99E-006</v>
      </c>
    </row>
    <row r="248" customFormat="false" ht="15" hidden="false" customHeight="true" outlineLevel="0" collapsed="false">
      <c r="A248" s="6" t="s">
        <v>489</v>
      </c>
      <c r="B248" s="6" t="s">
        <v>59</v>
      </c>
      <c r="C248" s="6" t="s">
        <v>59</v>
      </c>
      <c r="D248" s="6" t="n">
        <v>0.018</v>
      </c>
      <c r="E248" s="6" t="s">
        <v>59</v>
      </c>
      <c r="F248" s="6" t="s">
        <v>59</v>
      </c>
      <c r="G248" s="6" t="s">
        <v>59</v>
      </c>
      <c r="H248" s="6" t="n">
        <v>0.0096</v>
      </c>
      <c r="I248" s="12" t="n">
        <v>4.2E-006</v>
      </c>
      <c r="J248" s="12" t="n">
        <v>1.9E-007</v>
      </c>
      <c r="K248" s="12" t="n">
        <v>3.9E-006</v>
      </c>
      <c r="L248" s="12" t="n">
        <v>1.1E-006</v>
      </c>
      <c r="M248" s="6" t="n">
        <v>0.00096</v>
      </c>
      <c r="N248" s="12" t="n">
        <v>4E-005</v>
      </c>
      <c r="O248" s="6" t="n">
        <v>0.00069</v>
      </c>
      <c r="P248" s="6" t="n">
        <v>0.00018</v>
      </c>
      <c r="Q248" s="6" t="n">
        <v>0.00085</v>
      </c>
      <c r="R248" s="6" t="n">
        <v>0.018</v>
      </c>
      <c r="S248" s="6" t="n">
        <v>0.0045</v>
      </c>
      <c r="T248" s="6" t="s">
        <v>59</v>
      </c>
      <c r="U248" s="6" t="n">
        <v>1</v>
      </c>
      <c r="V248" s="6" t="s">
        <v>59</v>
      </c>
      <c r="W248" s="8" t="n">
        <f aca="false">MIN(B248:V248)</f>
        <v>1.9E-007</v>
      </c>
      <c r="X248" s="6" t="n">
        <f aca="false">W248*21</f>
        <v>3.99E-006</v>
      </c>
    </row>
    <row r="249" customFormat="false" ht="15" hidden="false" customHeight="true" outlineLevel="0" collapsed="false">
      <c r="A249" s="6" t="s">
        <v>490</v>
      </c>
      <c r="B249" s="6" t="s">
        <v>59</v>
      </c>
      <c r="C249" s="6" t="n">
        <v>1</v>
      </c>
      <c r="D249" s="6" t="n">
        <v>1</v>
      </c>
      <c r="E249" s="6" t="n">
        <v>1</v>
      </c>
      <c r="F249" s="6" t="n">
        <v>0.00018</v>
      </c>
      <c r="G249" s="6" t="s">
        <v>59</v>
      </c>
      <c r="H249" s="6" t="n">
        <v>1</v>
      </c>
      <c r="I249" s="6" t="n">
        <v>0.89</v>
      </c>
      <c r="J249" s="6" t="n">
        <v>0.033</v>
      </c>
      <c r="K249" s="12" t="n">
        <v>2.4E-006</v>
      </c>
      <c r="L249" s="12" t="n">
        <v>4.1E-006</v>
      </c>
      <c r="M249" s="6" t="n">
        <v>0.25</v>
      </c>
      <c r="N249" s="6" t="n">
        <v>0.008</v>
      </c>
      <c r="O249" s="12" t="n">
        <v>2.3E-007</v>
      </c>
      <c r="P249" s="12" t="n">
        <v>6.6E-007</v>
      </c>
      <c r="Q249" s="6" t="n">
        <v>0.22</v>
      </c>
      <c r="R249" s="12" t="n">
        <v>5.2E-006</v>
      </c>
      <c r="S249" s="12" t="n">
        <v>1.7E-005</v>
      </c>
      <c r="T249" s="12" t="n">
        <v>2E-005</v>
      </c>
      <c r="U249" s="6" t="n">
        <v>0.00011</v>
      </c>
      <c r="V249" s="6" t="n">
        <v>0.003</v>
      </c>
      <c r="W249" s="8" t="n">
        <f aca="false">MIN(B249:V249)</f>
        <v>2.3E-007</v>
      </c>
      <c r="X249" s="6" t="n">
        <f aca="false">W249*21</f>
        <v>4.83E-006</v>
      </c>
    </row>
    <row r="250" customFormat="false" ht="15" hidden="false" customHeight="true" outlineLevel="0" collapsed="false">
      <c r="A250" s="6" t="s">
        <v>491</v>
      </c>
      <c r="B250" s="6" t="s">
        <v>59</v>
      </c>
      <c r="C250" s="6" t="s">
        <v>59</v>
      </c>
      <c r="D250" s="6" t="s">
        <v>59</v>
      </c>
      <c r="E250" s="6" t="s">
        <v>59</v>
      </c>
      <c r="F250" s="6" t="s">
        <v>59</v>
      </c>
      <c r="G250" s="6" t="s">
        <v>59</v>
      </c>
      <c r="H250" s="6" t="n">
        <v>0.0037</v>
      </c>
      <c r="I250" s="12" t="n">
        <v>8.9E-006</v>
      </c>
      <c r="J250" s="12" t="n">
        <v>2.6E-007</v>
      </c>
      <c r="K250" s="12" t="n">
        <v>4.5E-006</v>
      </c>
      <c r="L250" s="12" t="n">
        <v>9.6E-007</v>
      </c>
      <c r="M250" s="6" t="n">
        <v>0.0036</v>
      </c>
      <c r="N250" s="12" t="n">
        <v>9.1E-005</v>
      </c>
      <c r="O250" s="6" t="n">
        <v>0.0012</v>
      </c>
      <c r="P250" s="6" t="n">
        <v>0.00024</v>
      </c>
      <c r="Q250" s="6" t="n">
        <v>0.0032</v>
      </c>
      <c r="R250" s="6" t="n">
        <v>0.048</v>
      </c>
      <c r="S250" s="6" t="n">
        <v>0.0086</v>
      </c>
      <c r="T250" s="6" t="s">
        <v>59</v>
      </c>
      <c r="U250" s="6" t="n">
        <v>1</v>
      </c>
      <c r="V250" s="6" t="s">
        <v>59</v>
      </c>
      <c r="W250" s="8" t="n">
        <f aca="false">MIN(B250:V250)</f>
        <v>2.6E-007</v>
      </c>
      <c r="X250" s="6" t="n">
        <f aca="false">W250*21</f>
        <v>5.46E-006</v>
      </c>
    </row>
    <row r="251" customFormat="false" ht="15" hidden="false" customHeight="true" outlineLevel="0" collapsed="false">
      <c r="A251" s="6" t="s">
        <v>492</v>
      </c>
      <c r="B251" s="6" t="n">
        <v>0.015</v>
      </c>
      <c r="C251" s="6" t="s">
        <v>59</v>
      </c>
      <c r="D251" s="6" t="n">
        <v>0.015</v>
      </c>
      <c r="E251" s="6" t="s">
        <v>59</v>
      </c>
      <c r="F251" s="6" t="s">
        <v>59</v>
      </c>
      <c r="G251" s="6" t="s">
        <v>59</v>
      </c>
      <c r="H251" s="6" t="n">
        <v>0.00074</v>
      </c>
      <c r="I251" s="12" t="n">
        <v>2.6E-007</v>
      </c>
      <c r="J251" s="12" t="n">
        <v>1E-006</v>
      </c>
      <c r="K251" s="12" t="n">
        <v>2.4E-006</v>
      </c>
      <c r="L251" s="12" t="n">
        <v>4.4E-006</v>
      </c>
      <c r="M251" s="6" t="n">
        <v>0.00073</v>
      </c>
      <c r="N251" s="6" t="n">
        <v>0.0021</v>
      </c>
      <c r="O251" s="6" t="n">
        <v>0.0033</v>
      </c>
      <c r="P251" s="6" t="n">
        <v>0.0045</v>
      </c>
      <c r="Q251" s="6" t="n">
        <v>0.06</v>
      </c>
      <c r="R251" s="6" t="n">
        <v>0.095</v>
      </c>
      <c r="S251" s="6" t="n">
        <v>0.12</v>
      </c>
      <c r="T251" s="6" t="s">
        <v>59</v>
      </c>
      <c r="U251" s="6" t="s">
        <v>59</v>
      </c>
      <c r="V251" s="6" t="s">
        <v>59</v>
      </c>
      <c r="W251" s="8" t="n">
        <f aca="false">MIN(B251:V251)</f>
        <v>2.6E-007</v>
      </c>
      <c r="X251" s="6" t="n">
        <f aca="false">W251*21</f>
        <v>5.46E-006</v>
      </c>
    </row>
    <row r="252" customFormat="false" ht="15" hidden="false" customHeight="true" outlineLevel="0" collapsed="false">
      <c r="A252" s="6" t="s">
        <v>493</v>
      </c>
      <c r="B252" s="6" t="s">
        <v>59</v>
      </c>
      <c r="C252" s="6" t="s">
        <v>59</v>
      </c>
      <c r="D252" s="6" t="s">
        <v>59</v>
      </c>
      <c r="E252" s="6" t="n">
        <v>1</v>
      </c>
      <c r="F252" s="6" t="n">
        <v>0.0016</v>
      </c>
      <c r="G252" s="6" t="n">
        <v>0.014</v>
      </c>
      <c r="H252" s="6" t="s">
        <v>59</v>
      </c>
      <c r="I252" s="6" t="s">
        <v>59</v>
      </c>
      <c r="J252" s="6" t="n">
        <v>1</v>
      </c>
      <c r="K252" s="6" t="n">
        <v>1</v>
      </c>
      <c r="L252" s="6" t="n">
        <v>0.0056</v>
      </c>
      <c r="M252" s="6" t="s">
        <v>59</v>
      </c>
      <c r="N252" s="6" t="n">
        <v>1</v>
      </c>
      <c r="O252" s="6" t="n">
        <v>0.34</v>
      </c>
      <c r="P252" s="6" t="n">
        <v>0.00058</v>
      </c>
      <c r="Q252" s="6" t="n">
        <v>1</v>
      </c>
      <c r="R252" s="6" t="n">
        <v>0.0092</v>
      </c>
      <c r="S252" s="12" t="n">
        <v>6.9E-006</v>
      </c>
      <c r="T252" s="6" t="n">
        <v>0.00075</v>
      </c>
      <c r="U252" s="12" t="n">
        <v>3.9E-007</v>
      </c>
      <c r="V252" s="12" t="n">
        <v>9.6E-007</v>
      </c>
      <c r="W252" s="8" t="n">
        <f aca="false">MIN(B252:V252)</f>
        <v>3.9E-007</v>
      </c>
      <c r="X252" s="6" t="n">
        <f aca="false">W252*21</f>
        <v>8.19E-006</v>
      </c>
    </row>
    <row r="253" customFormat="false" ht="15" hidden="false" customHeight="true" outlineLevel="0" collapsed="false">
      <c r="A253" s="6" t="s">
        <v>235</v>
      </c>
      <c r="B253" s="6" t="n">
        <v>0.00068</v>
      </c>
      <c r="C253" s="6" t="n">
        <v>0.029</v>
      </c>
      <c r="D253" s="6" t="n">
        <v>1</v>
      </c>
      <c r="E253" s="6" t="n">
        <v>1</v>
      </c>
      <c r="F253" s="6" t="n">
        <v>0.0088</v>
      </c>
      <c r="G253" s="6" t="n">
        <v>0.73</v>
      </c>
      <c r="H253" s="12" t="n">
        <v>3E-006</v>
      </c>
      <c r="I253" s="6" t="n">
        <v>0.00018</v>
      </c>
      <c r="J253" s="6" t="n">
        <v>0.0022</v>
      </c>
      <c r="K253" s="12" t="n">
        <v>6.3E-006</v>
      </c>
      <c r="L253" s="12" t="n">
        <v>5.2E-007</v>
      </c>
      <c r="M253" s="6" t="n">
        <v>0.41</v>
      </c>
      <c r="N253" s="6" t="n">
        <v>1</v>
      </c>
      <c r="O253" s="6" t="n">
        <v>0.0093</v>
      </c>
      <c r="P253" s="6" t="n">
        <v>0.00071</v>
      </c>
      <c r="Q253" s="6" t="n">
        <v>1</v>
      </c>
      <c r="R253" s="6" t="n">
        <v>0.85</v>
      </c>
      <c r="S253" s="6" t="n">
        <v>0.072</v>
      </c>
      <c r="T253" s="6" t="n">
        <v>0.22</v>
      </c>
      <c r="U253" s="6" t="n">
        <v>0.016</v>
      </c>
      <c r="V253" s="6" t="n">
        <v>0.001</v>
      </c>
      <c r="W253" s="8" t="n">
        <f aca="false">MIN(B253:V253)</f>
        <v>5.2E-007</v>
      </c>
      <c r="X253" s="6" t="n">
        <f aca="false">W253*21</f>
        <v>1.092E-005</v>
      </c>
    </row>
    <row r="254" customFormat="false" ht="15" hidden="false" customHeight="true" outlineLevel="0" collapsed="false">
      <c r="A254" s="6" t="s">
        <v>494</v>
      </c>
      <c r="B254" s="12" t="n">
        <v>6.1E-006</v>
      </c>
      <c r="C254" s="6" t="s">
        <v>59</v>
      </c>
      <c r="D254" s="6" t="s">
        <v>59</v>
      </c>
      <c r="E254" s="6" t="s">
        <v>59</v>
      </c>
      <c r="F254" s="6" t="s">
        <v>59</v>
      </c>
      <c r="G254" s="6" t="s">
        <v>59</v>
      </c>
      <c r="H254" s="6" t="n">
        <v>0.00017</v>
      </c>
      <c r="I254" s="12" t="n">
        <v>9.9E-006</v>
      </c>
      <c r="J254" s="12" t="n">
        <v>4.4E-006</v>
      </c>
      <c r="K254" s="12" t="n">
        <v>1.1E-005</v>
      </c>
      <c r="L254" s="12" t="n">
        <v>5.5E-007</v>
      </c>
      <c r="M254" s="6" t="s">
        <v>59</v>
      </c>
      <c r="N254" s="6" t="n">
        <v>1</v>
      </c>
      <c r="O254" s="6" t="n">
        <v>1</v>
      </c>
      <c r="P254" s="6" t="n">
        <v>0.065</v>
      </c>
      <c r="Q254" s="6" t="n">
        <v>0.79</v>
      </c>
      <c r="R254" s="6" t="n">
        <v>1</v>
      </c>
      <c r="S254" s="6" t="n">
        <v>0.051</v>
      </c>
      <c r="T254" s="6" t="s">
        <v>59</v>
      </c>
      <c r="U254" s="6" t="n">
        <v>1</v>
      </c>
      <c r="V254" s="6" t="s">
        <v>59</v>
      </c>
      <c r="W254" s="13" t="n">
        <f aca="false">MIN(B254:V254)</f>
        <v>5.5E-007</v>
      </c>
      <c r="X254" s="6" t="n">
        <f aca="false">W254*21</f>
        <v>1.155E-005</v>
      </c>
    </row>
    <row r="255" customFormat="false" ht="15" hidden="false" customHeight="true" outlineLevel="0" collapsed="false">
      <c r="A255" s="6" t="s">
        <v>495</v>
      </c>
      <c r="B255" s="12" t="n">
        <v>3.5E-006</v>
      </c>
      <c r="C255" s="6" t="s">
        <v>59</v>
      </c>
      <c r="D255" s="6" t="s">
        <v>59</v>
      </c>
      <c r="E255" s="6" t="s">
        <v>59</v>
      </c>
      <c r="F255" s="6" t="s">
        <v>59</v>
      </c>
      <c r="G255" s="6" t="s">
        <v>59</v>
      </c>
      <c r="H255" s="12" t="n">
        <v>5.9E-007</v>
      </c>
      <c r="I255" s="12" t="n">
        <v>4.6E-006</v>
      </c>
      <c r="J255" s="12" t="n">
        <v>1.5E-005</v>
      </c>
      <c r="K255" s="6" t="n">
        <v>0.0002</v>
      </c>
      <c r="L255" s="6" t="n">
        <v>0.0016</v>
      </c>
      <c r="M255" s="6" t="s">
        <v>59</v>
      </c>
      <c r="N255" s="6" t="n">
        <v>1</v>
      </c>
      <c r="O255" s="6" t="n">
        <v>1</v>
      </c>
      <c r="P255" s="6" t="n">
        <v>1</v>
      </c>
      <c r="Q255" s="6" t="s">
        <v>59</v>
      </c>
      <c r="R255" s="6" t="s">
        <v>59</v>
      </c>
      <c r="S255" s="6" t="s">
        <v>59</v>
      </c>
      <c r="T255" s="6" t="s">
        <v>59</v>
      </c>
      <c r="U255" s="6" t="s">
        <v>59</v>
      </c>
      <c r="V255" s="6" t="s">
        <v>59</v>
      </c>
      <c r="W255" s="13" t="n">
        <f aca="false">MIN(B255:V255)</f>
        <v>5.9E-007</v>
      </c>
      <c r="X255" s="6" t="n">
        <f aca="false">W255*21</f>
        <v>1.239E-005</v>
      </c>
    </row>
    <row r="256" customFormat="false" ht="15" hidden="false" customHeight="true" outlineLevel="0" collapsed="false">
      <c r="A256" s="6" t="s">
        <v>496</v>
      </c>
      <c r="B256" s="12" t="n">
        <v>2.3E-005</v>
      </c>
      <c r="C256" s="6" t="s">
        <v>59</v>
      </c>
      <c r="D256" s="6" t="s">
        <v>59</v>
      </c>
      <c r="E256" s="6" t="s">
        <v>59</v>
      </c>
      <c r="F256" s="6" t="s">
        <v>59</v>
      </c>
      <c r="G256" s="6" t="s">
        <v>59</v>
      </c>
      <c r="H256" s="12" t="n">
        <v>6.2E-007</v>
      </c>
      <c r="I256" s="12" t="n">
        <v>7.6E-006</v>
      </c>
      <c r="J256" s="12" t="n">
        <v>3.6E-005</v>
      </c>
      <c r="K256" s="12" t="n">
        <v>1.6E-005</v>
      </c>
      <c r="L256" s="12" t="n">
        <v>7.1E-006</v>
      </c>
      <c r="M256" s="6" t="n">
        <v>1</v>
      </c>
      <c r="N256" s="6" t="n">
        <v>1</v>
      </c>
      <c r="O256" s="6" t="n">
        <v>0.79</v>
      </c>
      <c r="P256" s="6" t="n">
        <v>0.25</v>
      </c>
      <c r="Q256" s="6" t="s">
        <v>59</v>
      </c>
      <c r="R256" s="6" t="s">
        <v>59</v>
      </c>
      <c r="S256" s="6" t="n">
        <v>1</v>
      </c>
      <c r="T256" s="6" t="s">
        <v>59</v>
      </c>
      <c r="U256" s="6" t="n">
        <v>1</v>
      </c>
      <c r="V256" s="6" t="s">
        <v>59</v>
      </c>
      <c r="W256" s="13" t="n">
        <f aca="false">MIN(B256:V256)</f>
        <v>6.2E-007</v>
      </c>
      <c r="X256" s="6" t="n">
        <f aca="false">W256*21</f>
        <v>1.302E-005</v>
      </c>
    </row>
    <row r="257" customFormat="false" ht="15" hidden="false" customHeight="true" outlineLevel="0" collapsed="false">
      <c r="A257" s="6" t="s">
        <v>497</v>
      </c>
      <c r="B257" s="6" t="n">
        <v>0.21</v>
      </c>
      <c r="C257" s="6" t="n">
        <v>0.92</v>
      </c>
      <c r="D257" s="6" t="n">
        <v>0.0036</v>
      </c>
      <c r="E257" s="6" t="n">
        <v>1</v>
      </c>
      <c r="F257" s="6" t="n">
        <v>1</v>
      </c>
      <c r="G257" s="6" t="n">
        <v>0.83</v>
      </c>
      <c r="H257" s="6" t="n">
        <v>0.0048</v>
      </c>
      <c r="I257" s="12" t="n">
        <v>7.2E-007</v>
      </c>
      <c r="J257" s="12" t="n">
        <v>6.2E-005</v>
      </c>
      <c r="K257" s="6" t="n">
        <v>0.00049</v>
      </c>
      <c r="L257" s="12" t="n">
        <v>1.3E-005</v>
      </c>
      <c r="M257" s="6" t="n">
        <v>0.00014</v>
      </c>
      <c r="N257" s="6" t="n">
        <v>0.01</v>
      </c>
      <c r="O257" s="6" t="n">
        <v>0.051</v>
      </c>
      <c r="P257" s="6" t="n">
        <v>0.0015</v>
      </c>
      <c r="Q257" s="6" t="n">
        <v>0.43</v>
      </c>
      <c r="R257" s="6" t="n">
        <v>1</v>
      </c>
      <c r="S257" s="6" t="n">
        <v>0.055</v>
      </c>
      <c r="T257" s="6" t="n">
        <v>1</v>
      </c>
      <c r="U257" s="6" t="n">
        <v>1</v>
      </c>
      <c r="V257" s="6" t="n">
        <v>1</v>
      </c>
      <c r="W257" s="8" t="n">
        <f aca="false">MIN(B257:V257)</f>
        <v>7.2E-007</v>
      </c>
      <c r="X257" s="6" t="n">
        <f aca="false">W257*21</f>
        <v>1.512E-005</v>
      </c>
    </row>
    <row r="258" customFormat="false" ht="15" hidden="false" customHeight="true" outlineLevel="0" collapsed="false">
      <c r="A258" s="6" t="s">
        <v>498</v>
      </c>
      <c r="B258" s="6" t="n">
        <v>0.017</v>
      </c>
      <c r="C258" s="6" t="n">
        <v>1</v>
      </c>
      <c r="D258" s="6" t="n">
        <v>1</v>
      </c>
      <c r="E258" s="6" t="n">
        <v>1</v>
      </c>
      <c r="F258" s="6" t="n">
        <v>0.0047</v>
      </c>
      <c r="G258" s="6" t="n">
        <v>0.062</v>
      </c>
      <c r="H258" s="6" t="n">
        <v>0.018</v>
      </c>
      <c r="I258" s="6" t="n">
        <v>0.011</v>
      </c>
      <c r="J258" s="6" t="n">
        <v>0.026</v>
      </c>
      <c r="K258" s="12" t="n">
        <v>6.8E-005</v>
      </c>
      <c r="L258" s="12" t="n">
        <v>7.4E-007</v>
      </c>
      <c r="M258" s="6" t="n">
        <v>1</v>
      </c>
      <c r="N258" s="6" t="n">
        <v>1</v>
      </c>
      <c r="O258" s="6" t="n">
        <v>0.012</v>
      </c>
      <c r="P258" s="6" t="n">
        <v>0.00015</v>
      </c>
      <c r="Q258" s="6" t="n">
        <v>1</v>
      </c>
      <c r="R258" s="6" t="n">
        <v>0.026</v>
      </c>
      <c r="S258" s="6" t="n">
        <v>0.00026</v>
      </c>
      <c r="T258" s="6" t="n">
        <v>0.05</v>
      </c>
      <c r="U258" s="6" t="n">
        <v>0.00041</v>
      </c>
      <c r="V258" s="12" t="n">
        <v>3.8E-005</v>
      </c>
      <c r="W258" s="8" t="n">
        <f aca="false">MIN(B258:V258)</f>
        <v>7.4E-007</v>
      </c>
      <c r="X258" s="6" t="n">
        <f aca="false">W258*21</f>
        <v>1.554E-005</v>
      </c>
    </row>
    <row r="259" customFormat="false" ht="15" hidden="false" customHeight="true" outlineLevel="0" collapsed="false">
      <c r="A259" s="6" t="s">
        <v>499</v>
      </c>
      <c r="B259" s="6" t="n">
        <v>0.025</v>
      </c>
      <c r="C259" s="6" t="n">
        <v>0.11</v>
      </c>
      <c r="D259" s="6" t="n">
        <v>1</v>
      </c>
      <c r="E259" s="6" t="n">
        <v>1</v>
      </c>
      <c r="F259" s="6" t="n">
        <v>0.36</v>
      </c>
      <c r="G259" s="6" t="n">
        <v>1</v>
      </c>
      <c r="H259" s="6" t="n">
        <v>0.00043</v>
      </c>
      <c r="I259" s="12" t="n">
        <v>7.6E-005</v>
      </c>
      <c r="J259" s="12" t="n">
        <v>4E-005</v>
      </c>
      <c r="K259" s="12" t="n">
        <v>1.9E-006</v>
      </c>
      <c r="L259" s="12" t="n">
        <v>8.7E-007</v>
      </c>
      <c r="M259" s="6" t="n">
        <v>0.018</v>
      </c>
      <c r="N259" s="6" t="n">
        <v>0.0083</v>
      </c>
      <c r="O259" s="6" t="n">
        <v>0.00035</v>
      </c>
      <c r="P259" s="6" t="n">
        <v>0.00014</v>
      </c>
      <c r="Q259" s="6" t="n">
        <v>0.48</v>
      </c>
      <c r="R259" s="6" t="n">
        <v>0.02</v>
      </c>
      <c r="S259" s="6" t="n">
        <v>0.0082</v>
      </c>
      <c r="T259" s="6" t="n">
        <v>0.16</v>
      </c>
      <c r="U259" s="6" t="n">
        <v>0.061</v>
      </c>
      <c r="V259" s="6" t="n">
        <v>0.18</v>
      </c>
      <c r="W259" s="8" t="n">
        <f aca="false">MIN(B259:V259)</f>
        <v>8.7E-007</v>
      </c>
      <c r="X259" s="6" t="n">
        <f aca="false">W259*21</f>
        <v>1.827E-005</v>
      </c>
    </row>
    <row r="260" customFormat="false" ht="15" hidden="false" customHeight="true" outlineLevel="0" collapsed="false">
      <c r="A260" s="6" t="s">
        <v>500</v>
      </c>
      <c r="B260" s="6" t="n">
        <v>0.0093</v>
      </c>
      <c r="C260" s="6" t="s">
        <v>59</v>
      </c>
      <c r="D260" s="6" t="s">
        <v>59</v>
      </c>
      <c r="E260" s="6" t="s">
        <v>59</v>
      </c>
      <c r="F260" s="6" t="s">
        <v>59</v>
      </c>
      <c r="G260" s="6" t="s">
        <v>59</v>
      </c>
      <c r="H260" s="6" t="n">
        <v>0.00035</v>
      </c>
      <c r="I260" s="12" t="n">
        <v>9.1E-007</v>
      </c>
      <c r="J260" s="12" t="n">
        <v>2.4E-005</v>
      </c>
      <c r="K260" s="12" t="n">
        <v>3.8E-005</v>
      </c>
      <c r="L260" s="12" t="n">
        <v>5.2E-005</v>
      </c>
      <c r="M260" s="6" t="n">
        <v>0.0039</v>
      </c>
      <c r="N260" s="6" t="n">
        <v>0.058</v>
      </c>
      <c r="O260" s="6" t="n">
        <v>0.06</v>
      </c>
      <c r="P260" s="6" t="n">
        <v>0.059</v>
      </c>
      <c r="Q260" s="6" t="s">
        <v>59</v>
      </c>
      <c r="R260" s="6" t="n">
        <v>1</v>
      </c>
      <c r="S260" s="6" t="n">
        <v>1</v>
      </c>
      <c r="T260" s="6" t="s">
        <v>59</v>
      </c>
      <c r="U260" s="6" t="s">
        <v>59</v>
      </c>
      <c r="V260" s="6" t="s">
        <v>59</v>
      </c>
      <c r="W260" s="8" t="n">
        <f aca="false">MIN(B260:V260)</f>
        <v>9.1E-007</v>
      </c>
      <c r="X260" s="6" t="n">
        <f aca="false">W260*21</f>
        <v>1.911E-005</v>
      </c>
    </row>
    <row r="261" customFormat="false" ht="15" hidden="false" customHeight="true" outlineLevel="0" collapsed="false">
      <c r="A261" s="6" t="s">
        <v>501</v>
      </c>
      <c r="B261" s="6" t="n">
        <v>0.00035</v>
      </c>
      <c r="C261" s="6" t="n">
        <v>0.091</v>
      </c>
      <c r="D261" s="6" t="s">
        <v>59</v>
      </c>
      <c r="E261" s="6" t="s">
        <v>59</v>
      </c>
      <c r="F261" s="6" t="s">
        <v>59</v>
      </c>
      <c r="G261" s="6" t="s">
        <v>59</v>
      </c>
      <c r="H261" s="12" t="n">
        <v>1.1E-006</v>
      </c>
      <c r="I261" s="12" t="n">
        <v>8.6E-006</v>
      </c>
      <c r="J261" s="6" t="n">
        <v>0.0001</v>
      </c>
      <c r="K261" s="6" t="n">
        <v>0.00015</v>
      </c>
      <c r="L261" s="6" t="n">
        <v>0.0018</v>
      </c>
      <c r="M261" s="6" t="n">
        <v>0.29</v>
      </c>
      <c r="N261" s="6" t="n">
        <v>1</v>
      </c>
      <c r="O261" s="6" t="n">
        <v>0.82</v>
      </c>
      <c r="P261" s="6" t="n">
        <v>1</v>
      </c>
      <c r="Q261" s="6" t="n">
        <v>1</v>
      </c>
      <c r="R261" s="6" t="n">
        <v>1</v>
      </c>
      <c r="S261" s="6" t="n">
        <v>1</v>
      </c>
      <c r="T261" s="6" t="n">
        <v>1</v>
      </c>
      <c r="U261" s="6" t="n">
        <v>1</v>
      </c>
      <c r="V261" s="6" t="s">
        <v>59</v>
      </c>
      <c r="W261" s="8" t="n">
        <f aca="false">MIN(B261:V261)</f>
        <v>1.1E-006</v>
      </c>
      <c r="X261" s="6" t="n">
        <f aca="false">W261*21</f>
        <v>2.31E-005</v>
      </c>
    </row>
    <row r="262" customFormat="false" ht="15" hidden="false" customHeight="true" outlineLevel="0" collapsed="false">
      <c r="A262" s="6" t="s">
        <v>502</v>
      </c>
      <c r="B262" s="6" t="n">
        <v>0.012</v>
      </c>
      <c r="C262" s="6" t="n">
        <v>1</v>
      </c>
      <c r="D262" s="6" t="n">
        <v>1</v>
      </c>
      <c r="E262" s="6" t="n">
        <v>1</v>
      </c>
      <c r="F262" s="6" t="n">
        <v>0.0033</v>
      </c>
      <c r="G262" s="6" t="n">
        <v>0.046</v>
      </c>
      <c r="H262" s="6" t="n">
        <v>0.03</v>
      </c>
      <c r="I262" s="6" t="n">
        <v>0.032</v>
      </c>
      <c r="J262" s="6" t="n">
        <v>0.057</v>
      </c>
      <c r="K262" s="6" t="n">
        <v>0.00014</v>
      </c>
      <c r="L262" s="12" t="n">
        <v>1.2E-006</v>
      </c>
      <c r="M262" s="6" t="n">
        <v>1</v>
      </c>
      <c r="N262" s="6" t="n">
        <v>1</v>
      </c>
      <c r="O262" s="6" t="n">
        <v>0.028</v>
      </c>
      <c r="P262" s="6" t="n">
        <v>0.0003</v>
      </c>
      <c r="Q262" s="6" t="n">
        <v>1</v>
      </c>
      <c r="R262" s="6" t="n">
        <v>0.033</v>
      </c>
      <c r="S262" s="6" t="n">
        <v>0.00028</v>
      </c>
      <c r="T262" s="6" t="n">
        <v>0.033</v>
      </c>
      <c r="U262" s="6" t="n">
        <v>0.0002</v>
      </c>
      <c r="V262" s="12" t="n">
        <v>2E-005</v>
      </c>
      <c r="W262" s="8" t="n">
        <f aca="false">MIN(B262:V262)</f>
        <v>1.2E-006</v>
      </c>
      <c r="X262" s="6" t="n">
        <f aca="false">W262*21</f>
        <v>2.52E-005</v>
      </c>
    </row>
    <row r="263" customFormat="false" ht="15" hidden="false" customHeight="true" outlineLevel="0" collapsed="false">
      <c r="A263" s="6" t="s">
        <v>503</v>
      </c>
      <c r="B263" s="6" t="n">
        <v>0.00077</v>
      </c>
      <c r="C263" s="6" t="n">
        <v>1</v>
      </c>
      <c r="D263" s="6" t="n">
        <v>1</v>
      </c>
      <c r="E263" s="6" t="s">
        <v>59</v>
      </c>
      <c r="F263" s="6" t="n">
        <v>1</v>
      </c>
      <c r="G263" s="6" t="n">
        <v>0.26</v>
      </c>
      <c r="H263" s="12" t="n">
        <v>3.8E-005</v>
      </c>
      <c r="I263" s="12" t="n">
        <v>4.8E-005</v>
      </c>
      <c r="J263" s="6" t="n">
        <v>0.0023</v>
      </c>
      <c r="K263" s="6" t="n">
        <v>0.00014</v>
      </c>
      <c r="L263" s="12" t="n">
        <v>1.3E-006</v>
      </c>
      <c r="M263" s="6" t="n">
        <v>0.64</v>
      </c>
      <c r="N263" s="6" t="n">
        <v>1</v>
      </c>
      <c r="O263" s="6" t="n">
        <v>0.43</v>
      </c>
      <c r="P263" s="6" t="n">
        <v>0.0059</v>
      </c>
      <c r="Q263" s="6" t="n">
        <v>1</v>
      </c>
      <c r="R263" s="6" t="n">
        <v>1</v>
      </c>
      <c r="S263" s="6" t="n">
        <v>0.19</v>
      </c>
      <c r="T263" s="6" t="n">
        <v>1</v>
      </c>
      <c r="U263" s="6" t="n">
        <v>0.54</v>
      </c>
      <c r="V263" s="6" t="n">
        <v>0.021</v>
      </c>
      <c r="W263" s="8" t="n">
        <f aca="false">MIN(B263:V263)</f>
        <v>1.3E-006</v>
      </c>
      <c r="X263" s="6" t="n">
        <f aca="false">W263*21</f>
        <v>2.73E-005</v>
      </c>
    </row>
    <row r="264" customFormat="false" ht="15" hidden="false" customHeight="true" outlineLevel="0" collapsed="false">
      <c r="A264" s="6" t="s">
        <v>77</v>
      </c>
      <c r="B264" s="12" t="n">
        <v>4.1E-006</v>
      </c>
      <c r="C264" s="6" t="n">
        <v>0.44</v>
      </c>
      <c r="D264" s="6" t="n">
        <v>1</v>
      </c>
      <c r="E264" s="6" t="n">
        <v>1</v>
      </c>
      <c r="F264" s="6" t="n">
        <v>1</v>
      </c>
      <c r="G264" s="6" t="n">
        <v>1</v>
      </c>
      <c r="H264" s="12" t="n">
        <v>1.4E-006</v>
      </c>
      <c r="I264" s="6" t="n">
        <v>0.00014</v>
      </c>
      <c r="J264" s="6" t="n">
        <v>0.01</v>
      </c>
      <c r="K264" s="6" t="n">
        <v>0.0041</v>
      </c>
      <c r="L264" s="6" t="n">
        <v>0.0072</v>
      </c>
      <c r="M264" s="6" t="n">
        <v>1</v>
      </c>
      <c r="N264" s="6" t="n">
        <v>1</v>
      </c>
      <c r="O264" s="6" t="n">
        <v>1</v>
      </c>
      <c r="P264" s="6" t="n">
        <v>1</v>
      </c>
      <c r="Q264" s="6" t="n">
        <v>1</v>
      </c>
      <c r="R264" s="6" t="n">
        <v>1</v>
      </c>
      <c r="S264" s="6" t="n">
        <v>1</v>
      </c>
      <c r="T264" s="6" t="n">
        <v>1</v>
      </c>
      <c r="U264" s="6" t="n">
        <v>1</v>
      </c>
      <c r="V264" s="6" t="n">
        <v>1</v>
      </c>
      <c r="W264" s="13" t="n">
        <f aca="false">MIN(B264:V264)</f>
        <v>1.4E-006</v>
      </c>
      <c r="X264" s="6" t="n">
        <f aca="false">W264*21</f>
        <v>2.94E-005</v>
      </c>
    </row>
    <row r="265" customFormat="false" ht="15" hidden="false" customHeight="true" outlineLevel="0" collapsed="false">
      <c r="A265" s="6" t="s">
        <v>504</v>
      </c>
      <c r="B265" s="6" t="n">
        <v>0.14</v>
      </c>
      <c r="C265" s="6" t="n">
        <v>0.4</v>
      </c>
      <c r="D265" s="6" t="n">
        <v>0.14</v>
      </c>
      <c r="E265" s="6" t="n">
        <v>1</v>
      </c>
      <c r="F265" s="6" t="n">
        <v>1</v>
      </c>
      <c r="G265" s="6" t="n">
        <v>0.87</v>
      </c>
      <c r="H265" s="6" t="n">
        <v>0.0013</v>
      </c>
      <c r="I265" s="12" t="n">
        <v>4.1E-006</v>
      </c>
      <c r="J265" s="12" t="n">
        <v>4.2E-006</v>
      </c>
      <c r="K265" s="12" t="n">
        <v>5.8E-005</v>
      </c>
      <c r="L265" s="12" t="n">
        <v>1.5E-006</v>
      </c>
      <c r="M265" s="6" t="n">
        <v>0.0013</v>
      </c>
      <c r="N265" s="6" t="n">
        <v>0.0011</v>
      </c>
      <c r="O265" s="6" t="n">
        <v>0.01</v>
      </c>
      <c r="P265" s="6" t="n">
        <v>0.00028</v>
      </c>
      <c r="Q265" s="6" t="n">
        <v>0.11</v>
      </c>
      <c r="R265" s="6" t="n">
        <v>0.72</v>
      </c>
      <c r="S265" s="6" t="n">
        <v>0.021</v>
      </c>
      <c r="T265" s="6" t="n">
        <v>1</v>
      </c>
      <c r="U265" s="6" t="n">
        <v>1</v>
      </c>
      <c r="V265" s="6" t="n">
        <v>1</v>
      </c>
      <c r="W265" s="8" t="n">
        <f aca="false">MIN(B265:V265)</f>
        <v>1.5E-006</v>
      </c>
      <c r="X265" s="6" t="n">
        <f aca="false">W265*21</f>
        <v>3.15E-005</v>
      </c>
    </row>
    <row r="266" customFormat="false" ht="15" hidden="false" customHeight="true" outlineLevel="0" collapsed="false">
      <c r="A266" s="6" t="s">
        <v>78</v>
      </c>
      <c r="B266" s="12" t="n">
        <v>4.3E-006</v>
      </c>
      <c r="C266" s="6" t="n">
        <v>0.45</v>
      </c>
      <c r="D266" s="6" t="n">
        <v>1</v>
      </c>
      <c r="E266" s="6" t="n">
        <v>1</v>
      </c>
      <c r="F266" s="6" t="n">
        <v>1</v>
      </c>
      <c r="G266" s="6" t="n">
        <v>1</v>
      </c>
      <c r="H266" s="12" t="n">
        <v>1.5E-006</v>
      </c>
      <c r="I266" s="6" t="n">
        <v>0.00015</v>
      </c>
      <c r="J266" s="6" t="n">
        <v>0.011</v>
      </c>
      <c r="K266" s="6" t="n">
        <v>0.0044</v>
      </c>
      <c r="L266" s="6" t="n">
        <v>0.0077</v>
      </c>
      <c r="M266" s="6" t="n">
        <v>1</v>
      </c>
      <c r="N266" s="6" t="n">
        <v>1</v>
      </c>
      <c r="O266" s="6" t="n">
        <v>1</v>
      </c>
      <c r="P266" s="6" t="n">
        <v>1</v>
      </c>
      <c r="Q266" s="6" t="n">
        <v>1</v>
      </c>
      <c r="R266" s="6" t="n">
        <v>1</v>
      </c>
      <c r="S266" s="6" t="n">
        <v>1</v>
      </c>
      <c r="T266" s="6" t="n">
        <v>1</v>
      </c>
      <c r="U266" s="6" t="n">
        <v>1</v>
      </c>
      <c r="V266" s="6" t="n">
        <v>1</v>
      </c>
      <c r="W266" s="13" t="n">
        <f aca="false">MIN(B266:V266)</f>
        <v>1.5E-006</v>
      </c>
      <c r="X266" s="6" t="n">
        <f aca="false">W266*21</f>
        <v>3.15E-005</v>
      </c>
    </row>
    <row r="267" customFormat="false" ht="15" hidden="false" customHeight="true" outlineLevel="0" collapsed="false">
      <c r="A267" s="6" t="s">
        <v>133</v>
      </c>
      <c r="B267" s="6" t="n">
        <v>0.0014</v>
      </c>
      <c r="C267" s="6" t="n">
        <v>0.012</v>
      </c>
      <c r="D267" s="6" t="n">
        <v>1</v>
      </c>
      <c r="E267" s="6" t="n">
        <v>1</v>
      </c>
      <c r="F267" s="6" t="n">
        <v>1</v>
      </c>
      <c r="G267" s="6" t="n">
        <v>1</v>
      </c>
      <c r="H267" s="12" t="n">
        <v>1.8E-006</v>
      </c>
      <c r="I267" s="12" t="n">
        <v>4.8E-005</v>
      </c>
      <c r="J267" s="6" t="n">
        <v>0.0053</v>
      </c>
      <c r="K267" s="6" t="n">
        <v>0.17</v>
      </c>
      <c r="L267" s="6" t="n">
        <v>1</v>
      </c>
      <c r="M267" s="6" t="n">
        <v>0.068</v>
      </c>
      <c r="N267" s="6" t="n">
        <v>1</v>
      </c>
      <c r="O267" s="6" t="n">
        <v>1</v>
      </c>
      <c r="P267" s="6" t="n">
        <v>1</v>
      </c>
      <c r="Q267" s="6" t="n">
        <v>1</v>
      </c>
      <c r="R267" s="6" t="n">
        <v>1</v>
      </c>
      <c r="S267" s="6" t="n">
        <v>1</v>
      </c>
      <c r="T267" s="6" t="n">
        <v>1</v>
      </c>
      <c r="U267" s="6" t="n">
        <v>1</v>
      </c>
      <c r="V267" s="6" t="n">
        <v>1</v>
      </c>
      <c r="W267" s="8" t="n">
        <f aca="false">MIN(B267:V267)</f>
        <v>1.8E-006</v>
      </c>
      <c r="X267" s="6" t="n">
        <f aca="false">W267*21</f>
        <v>3.78E-005</v>
      </c>
    </row>
    <row r="268" customFormat="false" ht="15" hidden="false" customHeight="true" outlineLevel="0" collapsed="false">
      <c r="A268" s="6" t="s">
        <v>134</v>
      </c>
      <c r="B268" s="6" t="n">
        <v>0.0014</v>
      </c>
      <c r="C268" s="6" t="n">
        <v>0.012</v>
      </c>
      <c r="D268" s="6" t="n">
        <v>1</v>
      </c>
      <c r="E268" s="6" t="n">
        <v>1</v>
      </c>
      <c r="F268" s="6" t="n">
        <v>1</v>
      </c>
      <c r="G268" s="6" t="n">
        <v>1</v>
      </c>
      <c r="H268" s="12" t="n">
        <v>1.8E-006</v>
      </c>
      <c r="I268" s="12" t="n">
        <v>4.8E-005</v>
      </c>
      <c r="J268" s="6" t="n">
        <v>0.0053</v>
      </c>
      <c r="K268" s="6" t="n">
        <v>0.17</v>
      </c>
      <c r="L268" s="6" t="n">
        <v>1</v>
      </c>
      <c r="M268" s="6" t="n">
        <v>0.068</v>
      </c>
      <c r="N268" s="6" t="n">
        <v>1</v>
      </c>
      <c r="O268" s="6" t="n">
        <v>1</v>
      </c>
      <c r="P268" s="6" t="n">
        <v>1</v>
      </c>
      <c r="Q268" s="6" t="n">
        <v>1</v>
      </c>
      <c r="R268" s="6" t="n">
        <v>1</v>
      </c>
      <c r="S268" s="6" t="n">
        <v>1</v>
      </c>
      <c r="T268" s="6" t="n">
        <v>1</v>
      </c>
      <c r="U268" s="6" t="n">
        <v>1</v>
      </c>
      <c r="V268" s="6" t="n">
        <v>1</v>
      </c>
      <c r="W268" s="8" t="n">
        <f aca="false">MIN(B268:V268)</f>
        <v>1.8E-006</v>
      </c>
      <c r="X268" s="6" t="n">
        <f aca="false">W268*21</f>
        <v>3.78E-005</v>
      </c>
    </row>
    <row r="269" customFormat="false" ht="15" hidden="false" customHeight="true" outlineLevel="0" collapsed="false">
      <c r="A269" s="6" t="s">
        <v>505</v>
      </c>
      <c r="B269" s="12" t="n">
        <v>2.9E-006</v>
      </c>
      <c r="C269" s="6" t="s">
        <v>59</v>
      </c>
      <c r="D269" s="6" t="s">
        <v>59</v>
      </c>
      <c r="E269" s="6" t="s">
        <v>59</v>
      </c>
      <c r="F269" s="6" t="s">
        <v>59</v>
      </c>
      <c r="G269" s="6" t="s">
        <v>59</v>
      </c>
      <c r="H269" s="12" t="n">
        <v>1.8E-006</v>
      </c>
      <c r="I269" s="12" t="n">
        <v>2.3E-005</v>
      </c>
      <c r="J269" s="6" t="n">
        <v>0.00011</v>
      </c>
      <c r="K269" s="6" t="n">
        <v>0.0016</v>
      </c>
      <c r="L269" s="6" t="n">
        <v>0.013</v>
      </c>
      <c r="M269" s="6" t="s">
        <v>59</v>
      </c>
      <c r="N269" s="6" t="n">
        <v>1</v>
      </c>
      <c r="O269" s="6" t="n">
        <v>1</v>
      </c>
      <c r="P269" s="6" t="n">
        <v>1</v>
      </c>
      <c r="Q269" s="6" t="s">
        <v>59</v>
      </c>
      <c r="R269" s="6" t="s">
        <v>59</v>
      </c>
      <c r="S269" s="6" t="s">
        <v>59</v>
      </c>
      <c r="T269" s="6" t="s">
        <v>59</v>
      </c>
      <c r="U269" s="6" t="s">
        <v>59</v>
      </c>
      <c r="V269" s="6" t="s">
        <v>59</v>
      </c>
      <c r="W269" s="13" t="n">
        <f aca="false">MIN(B269:V269)</f>
        <v>1.8E-006</v>
      </c>
      <c r="X269" s="6" t="n">
        <f aca="false">W269*21</f>
        <v>3.78E-005</v>
      </c>
    </row>
    <row r="270" customFormat="false" ht="15" hidden="false" customHeight="true" outlineLevel="0" collapsed="false">
      <c r="A270" s="6" t="s">
        <v>506</v>
      </c>
      <c r="B270" s="6" t="n">
        <v>0.0086</v>
      </c>
      <c r="C270" s="6" t="n">
        <v>0.29</v>
      </c>
      <c r="D270" s="6" t="n">
        <v>1</v>
      </c>
      <c r="E270" s="6" t="s">
        <v>59</v>
      </c>
      <c r="F270" s="6" t="s">
        <v>59</v>
      </c>
      <c r="G270" s="6" t="s">
        <v>59</v>
      </c>
      <c r="H270" s="12" t="n">
        <v>6.5E-005</v>
      </c>
      <c r="I270" s="12" t="n">
        <v>2.1E-006</v>
      </c>
      <c r="J270" s="6" t="n">
        <v>0.00036</v>
      </c>
      <c r="K270" s="6" t="n">
        <v>0.004</v>
      </c>
      <c r="L270" s="6" t="n">
        <v>0.0099</v>
      </c>
      <c r="M270" s="6" t="n">
        <v>0.0084</v>
      </c>
      <c r="N270" s="6" t="n">
        <v>0.52</v>
      </c>
      <c r="O270" s="6" t="n">
        <v>1</v>
      </c>
      <c r="P270" s="6" t="n">
        <v>1</v>
      </c>
      <c r="Q270" s="6" t="n">
        <v>1</v>
      </c>
      <c r="R270" s="6" t="n">
        <v>1</v>
      </c>
      <c r="S270" s="6" t="n">
        <v>1</v>
      </c>
      <c r="T270" s="6" t="s">
        <v>59</v>
      </c>
      <c r="U270" s="6" t="s">
        <v>59</v>
      </c>
      <c r="V270" s="6" t="s">
        <v>59</v>
      </c>
      <c r="W270" s="8" t="n">
        <f aca="false">MIN(B270:V270)</f>
        <v>2.1E-006</v>
      </c>
      <c r="X270" s="6" t="n">
        <f aca="false">W270*21</f>
        <v>4.41E-005</v>
      </c>
    </row>
    <row r="271" customFormat="false" ht="15" hidden="false" customHeight="true" outlineLevel="0" collapsed="false">
      <c r="A271" s="6" t="s">
        <v>507</v>
      </c>
      <c r="B271" s="6" t="s">
        <v>59</v>
      </c>
      <c r="C271" s="6" t="s">
        <v>59</v>
      </c>
      <c r="D271" s="6" t="s">
        <v>59</v>
      </c>
      <c r="E271" s="6" t="s">
        <v>59</v>
      </c>
      <c r="F271" s="6" t="n">
        <v>0.0014</v>
      </c>
      <c r="G271" s="6" t="n">
        <v>0.084</v>
      </c>
      <c r="H271" s="6" t="s">
        <v>59</v>
      </c>
      <c r="I271" s="6" t="s">
        <v>59</v>
      </c>
      <c r="J271" s="6" t="n">
        <v>1</v>
      </c>
      <c r="K271" s="6" t="n">
        <v>0.69</v>
      </c>
      <c r="L271" s="6" t="n">
        <v>0.0053</v>
      </c>
      <c r="M271" s="6" t="s">
        <v>59</v>
      </c>
      <c r="N271" s="6" t="n">
        <v>1</v>
      </c>
      <c r="O271" s="6" t="n">
        <v>0.17</v>
      </c>
      <c r="P271" s="6" t="n">
        <v>0.00087</v>
      </c>
      <c r="Q271" s="6" t="n">
        <v>1</v>
      </c>
      <c r="R271" s="6" t="n">
        <v>0.0059</v>
      </c>
      <c r="S271" s="12" t="n">
        <v>1.8E-005</v>
      </c>
      <c r="T271" s="6" t="n">
        <v>0.001</v>
      </c>
      <c r="U271" s="12" t="n">
        <v>2.7E-006</v>
      </c>
      <c r="V271" s="12" t="n">
        <v>5.1E-006</v>
      </c>
      <c r="W271" s="8" t="n">
        <f aca="false">MIN(B271:V271)</f>
        <v>2.7E-006</v>
      </c>
      <c r="X271" s="6" t="n">
        <f aca="false">W271*21</f>
        <v>5.67E-005</v>
      </c>
    </row>
    <row r="272" customFormat="false" ht="15" hidden="false" customHeight="true" outlineLevel="0" collapsed="false">
      <c r="A272" s="6" t="s">
        <v>508</v>
      </c>
      <c r="B272" s="6" t="n">
        <v>0.00028</v>
      </c>
      <c r="C272" s="6" t="n">
        <v>0.62</v>
      </c>
      <c r="D272" s="6" t="s">
        <v>59</v>
      </c>
      <c r="E272" s="6" t="s">
        <v>59</v>
      </c>
      <c r="F272" s="6" t="s">
        <v>59</v>
      </c>
      <c r="G272" s="6" t="n">
        <v>0.5</v>
      </c>
      <c r="H272" s="12" t="n">
        <v>7E-006</v>
      </c>
      <c r="I272" s="6" t="n">
        <v>0.00041</v>
      </c>
      <c r="J272" s="6" t="n">
        <v>0.00039</v>
      </c>
      <c r="K272" s="6" t="n">
        <v>0.00027</v>
      </c>
      <c r="L272" s="12" t="n">
        <v>4.2E-006</v>
      </c>
      <c r="M272" s="6" t="n">
        <v>1</v>
      </c>
      <c r="N272" s="6" t="n">
        <v>1</v>
      </c>
      <c r="O272" s="6" t="n">
        <v>1</v>
      </c>
      <c r="P272" s="6" t="n">
        <v>0.034</v>
      </c>
      <c r="Q272" s="6" t="s">
        <v>59</v>
      </c>
      <c r="R272" s="6" t="n">
        <v>1</v>
      </c>
      <c r="S272" s="6" t="n">
        <v>1</v>
      </c>
      <c r="T272" s="6" t="n">
        <v>1</v>
      </c>
      <c r="U272" s="6" t="n">
        <v>0.34</v>
      </c>
      <c r="V272" s="6" t="n">
        <v>0.53</v>
      </c>
      <c r="W272" s="8" t="n">
        <f aca="false">MIN(B272:V272)</f>
        <v>4.2E-006</v>
      </c>
      <c r="X272" s="6" t="n">
        <f aca="false">W272*21</f>
        <v>8.82E-005</v>
      </c>
    </row>
    <row r="273" customFormat="false" ht="15" hidden="false" customHeight="true" outlineLevel="0" collapsed="false">
      <c r="A273" s="6" t="s">
        <v>509</v>
      </c>
      <c r="B273" s="6" t="s">
        <v>59</v>
      </c>
      <c r="C273" s="6" t="n">
        <v>1</v>
      </c>
      <c r="D273" s="6" t="n">
        <v>0.34</v>
      </c>
      <c r="E273" s="6" t="n">
        <v>1</v>
      </c>
      <c r="F273" s="6" t="n">
        <v>0.00059</v>
      </c>
      <c r="G273" s="6" t="n">
        <v>1</v>
      </c>
      <c r="H273" s="6" t="n">
        <v>1</v>
      </c>
      <c r="I273" s="6" t="n">
        <v>1</v>
      </c>
      <c r="J273" s="6" t="n">
        <v>1</v>
      </c>
      <c r="K273" s="6" t="n">
        <v>0.0025</v>
      </c>
      <c r="L273" s="6" t="n">
        <v>0.00071</v>
      </c>
      <c r="M273" s="6" t="n">
        <v>0.29</v>
      </c>
      <c r="N273" s="6" t="n">
        <v>0.033</v>
      </c>
      <c r="O273" s="12" t="n">
        <v>1.4E-005</v>
      </c>
      <c r="P273" s="12" t="n">
        <v>5.3E-006</v>
      </c>
      <c r="Q273" s="6" t="n">
        <v>0.048</v>
      </c>
      <c r="R273" s="12" t="n">
        <v>1E-005</v>
      </c>
      <c r="S273" s="12" t="n">
        <v>5.1E-006</v>
      </c>
      <c r="T273" s="6" t="n">
        <v>0.0002</v>
      </c>
      <c r="U273" s="6" t="n">
        <v>0.00011</v>
      </c>
      <c r="V273" s="6" t="n">
        <v>0.0007</v>
      </c>
      <c r="W273" s="8" t="n">
        <f aca="false">MIN(B273:V273)</f>
        <v>5.1E-006</v>
      </c>
      <c r="X273" s="6" t="n">
        <f aca="false">W273*21</f>
        <v>0.0001071</v>
      </c>
    </row>
    <row r="274" customFormat="false" ht="15" hidden="false" customHeight="true" outlineLevel="0" collapsed="false">
      <c r="A274" s="6" t="s">
        <v>510</v>
      </c>
      <c r="B274" s="6" t="n">
        <v>0.00013</v>
      </c>
      <c r="C274" s="6" t="s">
        <v>59</v>
      </c>
      <c r="D274" s="6" t="s">
        <v>59</v>
      </c>
      <c r="E274" s="6" t="s">
        <v>59</v>
      </c>
      <c r="F274" s="6" t="s">
        <v>59</v>
      </c>
      <c r="G274" s="6" t="s">
        <v>59</v>
      </c>
      <c r="H274" s="6" t="n">
        <v>0.002</v>
      </c>
      <c r="I274" s="6" t="n">
        <v>0.0001</v>
      </c>
      <c r="J274" s="12" t="n">
        <v>5.5E-006</v>
      </c>
      <c r="K274" s="12" t="n">
        <v>1.3E-005</v>
      </c>
      <c r="L274" s="12" t="n">
        <v>2.7E-005</v>
      </c>
      <c r="M274" s="6" t="s">
        <v>59</v>
      </c>
      <c r="N274" s="6" t="n">
        <v>0.25</v>
      </c>
      <c r="O274" s="6" t="n">
        <v>0.29</v>
      </c>
      <c r="P274" s="6" t="n">
        <v>0.33</v>
      </c>
      <c r="Q274" s="6" t="n">
        <v>0.12</v>
      </c>
      <c r="R274" s="6" t="n">
        <v>0.21</v>
      </c>
      <c r="S274" s="6" t="n">
        <v>0.29</v>
      </c>
      <c r="T274" s="6" t="s">
        <v>59</v>
      </c>
      <c r="U274" s="6" t="n">
        <v>1</v>
      </c>
      <c r="V274" s="6" t="s">
        <v>59</v>
      </c>
      <c r="W274" s="8" t="n">
        <f aca="false">MIN(B274:V274)</f>
        <v>5.5E-006</v>
      </c>
      <c r="X274" s="6" t="n">
        <f aca="false">W274*21</f>
        <v>0.0001155</v>
      </c>
    </row>
    <row r="275" customFormat="false" ht="15" hidden="false" customHeight="true" outlineLevel="0" collapsed="false">
      <c r="A275" s="6" t="s">
        <v>511</v>
      </c>
      <c r="B275" s="6" t="n">
        <v>0.00013</v>
      </c>
      <c r="C275" s="6" t="s">
        <v>59</v>
      </c>
      <c r="D275" s="6" t="s">
        <v>59</v>
      </c>
      <c r="E275" s="6" t="s">
        <v>59</v>
      </c>
      <c r="F275" s="6" t="s">
        <v>59</v>
      </c>
      <c r="G275" s="6" t="s">
        <v>59</v>
      </c>
      <c r="H275" s="6" t="n">
        <v>0.002</v>
      </c>
      <c r="I275" s="6" t="n">
        <v>0.0001</v>
      </c>
      <c r="J275" s="12" t="n">
        <v>5.5E-006</v>
      </c>
      <c r="K275" s="12" t="n">
        <v>1.3E-005</v>
      </c>
      <c r="L275" s="12" t="n">
        <v>2.7E-005</v>
      </c>
      <c r="M275" s="6" t="s">
        <v>59</v>
      </c>
      <c r="N275" s="6" t="n">
        <v>0.25</v>
      </c>
      <c r="O275" s="6" t="n">
        <v>0.29</v>
      </c>
      <c r="P275" s="6" t="n">
        <v>0.33</v>
      </c>
      <c r="Q275" s="6" t="n">
        <v>0.12</v>
      </c>
      <c r="R275" s="6" t="n">
        <v>0.21</v>
      </c>
      <c r="S275" s="6" t="n">
        <v>0.29</v>
      </c>
      <c r="T275" s="6" t="s">
        <v>59</v>
      </c>
      <c r="U275" s="6" t="n">
        <v>1</v>
      </c>
      <c r="V275" s="6" t="s">
        <v>59</v>
      </c>
      <c r="W275" s="8" t="n">
        <f aca="false">MIN(B275:V275)</f>
        <v>5.5E-006</v>
      </c>
      <c r="X275" s="6" t="n">
        <f aca="false">W275*21</f>
        <v>0.0001155</v>
      </c>
    </row>
    <row r="276" customFormat="false" ht="15" hidden="false" customHeight="true" outlineLevel="0" collapsed="false">
      <c r="A276" s="6" t="s">
        <v>512</v>
      </c>
      <c r="B276" s="6" t="n">
        <v>0.00013</v>
      </c>
      <c r="C276" s="6" t="s">
        <v>59</v>
      </c>
      <c r="D276" s="6" t="s">
        <v>59</v>
      </c>
      <c r="E276" s="6" t="s">
        <v>59</v>
      </c>
      <c r="F276" s="6" t="s">
        <v>59</v>
      </c>
      <c r="G276" s="6" t="s">
        <v>59</v>
      </c>
      <c r="H276" s="6" t="n">
        <v>0.002</v>
      </c>
      <c r="I276" s="6" t="n">
        <v>0.0001</v>
      </c>
      <c r="J276" s="12" t="n">
        <v>5.5E-006</v>
      </c>
      <c r="K276" s="12" t="n">
        <v>1.3E-005</v>
      </c>
      <c r="L276" s="12" t="n">
        <v>2.7E-005</v>
      </c>
      <c r="M276" s="6" t="s">
        <v>59</v>
      </c>
      <c r="N276" s="6" t="n">
        <v>0.25</v>
      </c>
      <c r="O276" s="6" t="n">
        <v>0.29</v>
      </c>
      <c r="P276" s="6" t="n">
        <v>0.33</v>
      </c>
      <c r="Q276" s="6" t="n">
        <v>0.12</v>
      </c>
      <c r="R276" s="6" t="n">
        <v>0.21</v>
      </c>
      <c r="S276" s="6" t="n">
        <v>0.29</v>
      </c>
      <c r="T276" s="6" t="s">
        <v>59</v>
      </c>
      <c r="U276" s="6" t="n">
        <v>1</v>
      </c>
      <c r="V276" s="6" t="s">
        <v>59</v>
      </c>
      <c r="W276" s="8" t="n">
        <f aca="false">MIN(B276:V276)</f>
        <v>5.5E-006</v>
      </c>
      <c r="X276" s="6" t="n">
        <f aca="false">W276*21</f>
        <v>0.0001155</v>
      </c>
    </row>
    <row r="277" customFormat="false" ht="15" hidden="false" customHeight="true" outlineLevel="0" collapsed="false">
      <c r="A277" s="6" t="s">
        <v>513</v>
      </c>
      <c r="B277" s="6" t="n">
        <v>0.00013</v>
      </c>
      <c r="C277" s="6" t="s">
        <v>59</v>
      </c>
      <c r="D277" s="6" t="s">
        <v>59</v>
      </c>
      <c r="E277" s="6" t="s">
        <v>59</v>
      </c>
      <c r="F277" s="6" t="s">
        <v>59</v>
      </c>
      <c r="G277" s="6" t="s">
        <v>59</v>
      </c>
      <c r="H277" s="6" t="n">
        <v>0.002</v>
      </c>
      <c r="I277" s="6" t="n">
        <v>0.0001</v>
      </c>
      <c r="J277" s="12" t="n">
        <v>5.5E-006</v>
      </c>
      <c r="K277" s="12" t="n">
        <v>1.3E-005</v>
      </c>
      <c r="L277" s="12" t="n">
        <v>2.7E-005</v>
      </c>
      <c r="M277" s="6" t="s">
        <v>59</v>
      </c>
      <c r="N277" s="6" t="n">
        <v>0.25</v>
      </c>
      <c r="O277" s="6" t="n">
        <v>0.29</v>
      </c>
      <c r="P277" s="6" t="n">
        <v>0.33</v>
      </c>
      <c r="Q277" s="6" t="n">
        <v>0.12</v>
      </c>
      <c r="R277" s="6" t="n">
        <v>0.21</v>
      </c>
      <c r="S277" s="6" t="n">
        <v>0.29</v>
      </c>
      <c r="T277" s="6" t="s">
        <v>59</v>
      </c>
      <c r="U277" s="6" t="n">
        <v>1</v>
      </c>
      <c r="V277" s="6" t="s">
        <v>59</v>
      </c>
      <c r="W277" s="8" t="n">
        <f aca="false">MIN(B277:V277)</f>
        <v>5.5E-006</v>
      </c>
      <c r="X277" s="6" t="n">
        <f aca="false">W277*21</f>
        <v>0.0001155</v>
      </c>
    </row>
    <row r="278" customFormat="false" ht="15" hidden="false" customHeight="true" outlineLevel="0" collapsed="false">
      <c r="A278" s="6" t="s">
        <v>514</v>
      </c>
      <c r="B278" s="6" t="n">
        <v>0.00013</v>
      </c>
      <c r="C278" s="6" t="s">
        <v>59</v>
      </c>
      <c r="D278" s="6" t="s">
        <v>59</v>
      </c>
      <c r="E278" s="6" t="s">
        <v>59</v>
      </c>
      <c r="F278" s="6" t="s">
        <v>59</v>
      </c>
      <c r="G278" s="6" t="s">
        <v>59</v>
      </c>
      <c r="H278" s="6" t="n">
        <v>0.002</v>
      </c>
      <c r="I278" s="6" t="n">
        <v>0.0001</v>
      </c>
      <c r="J278" s="12" t="n">
        <v>5.5E-006</v>
      </c>
      <c r="K278" s="12" t="n">
        <v>1.3E-005</v>
      </c>
      <c r="L278" s="12" t="n">
        <v>2.7E-005</v>
      </c>
      <c r="M278" s="6" t="s">
        <v>59</v>
      </c>
      <c r="N278" s="6" t="n">
        <v>0.25</v>
      </c>
      <c r="O278" s="6" t="n">
        <v>0.29</v>
      </c>
      <c r="P278" s="6" t="n">
        <v>0.33</v>
      </c>
      <c r="Q278" s="6" t="n">
        <v>0.12</v>
      </c>
      <c r="R278" s="6" t="n">
        <v>0.21</v>
      </c>
      <c r="S278" s="6" t="n">
        <v>0.29</v>
      </c>
      <c r="T278" s="6" t="s">
        <v>59</v>
      </c>
      <c r="U278" s="6" t="n">
        <v>1</v>
      </c>
      <c r="V278" s="6" t="s">
        <v>59</v>
      </c>
      <c r="W278" s="8" t="n">
        <f aca="false">MIN(B278:V278)</f>
        <v>5.5E-006</v>
      </c>
      <c r="X278" s="6" t="n">
        <f aca="false">W278*21</f>
        <v>0.0001155</v>
      </c>
    </row>
    <row r="279" customFormat="false" ht="15" hidden="false" customHeight="true" outlineLevel="0" collapsed="false">
      <c r="A279" s="6" t="s">
        <v>515</v>
      </c>
      <c r="B279" s="6" t="n">
        <v>0.00013</v>
      </c>
      <c r="C279" s="6" t="s">
        <v>59</v>
      </c>
      <c r="D279" s="6" t="s">
        <v>59</v>
      </c>
      <c r="E279" s="6" t="s">
        <v>59</v>
      </c>
      <c r="F279" s="6" t="s">
        <v>59</v>
      </c>
      <c r="G279" s="6" t="s">
        <v>59</v>
      </c>
      <c r="H279" s="6" t="n">
        <v>0.002</v>
      </c>
      <c r="I279" s="6" t="n">
        <v>0.0001</v>
      </c>
      <c r="J279" s="12" t="n">
        <v>5.5E-006</v>
      </c>
      <c r="K279" s="12" t="n">
        <v>1.3E-005</v>
      </c>
      <c r="L279" s="12" t="n">
        <v>2.7E-005</v>
      </c>
      <c r="M279" s="6" t="s">
        <v>59</v>
      </c>
      <c r="N279" s="6" t="n">
        <v>0.25</v>
      </c>
      <c r="O279" s="6" t="n">
        <v>0.29</v>
      </c>
      <c r="P279" s="6" t="n">
        <v>0.33</v>
      </c>
      <c r="Q279" s="6" t="n">
        <v>0.12</v>
      </c>
      <c r="R279" s="6" t="n">
        <v>0.21</v>
      </c>
      <c r="S279" s="6" t="n">
        <v>0.29</v>
      </c>
      <c r="T279" s="6" t="s">
        <v>59</v>
      </c>
      <c r="U279" s="6" t="n">
        <v>1</v>
      </c>
      <c r="V279" s="6" t="s">
        <v>59</v>
      </c>
      <c r="W279" s="8" t="n">
        <f aca="false">MIN(B279:V279)</f>
        <v>5.5E-006</v>
      </c>
      <c r="X279" s="6" t="n">
        <f aca="false">W279*21</f>
        <v>0.0001155</v>
      </c>
    </row>
    <row r="280" customFormat="false" ht="15" hidden="false" customHeight="true" outlineLevel="0" collapsed="false">
      <c r="A280" s="6" t="s">
        <v>516</v>
      </c>
      <c r="B280" s="6" t="n">
        <v>1</v>
      </c>
      <c r="C280" s="6" t="n">
        <v>0.17</v>
      </c>
      <c r="D280" s="6" t="n">
        <v>0.81</v>
      </c>
      <c r="E280" s="6" t="n">
        <v>1</v>
      </c>
      <c r="F280" s="6" t="n">
        <v>1</v>
      </c>
      <c r="G280" s="6" t="n">
        <v>0.02</v>
      </c>
      <c r="H280" s="6" t="n">
        <v>0.09</v>
      </c>
      <c r="I280" s="6" t="n">
        <v>0.0074</v>
      </c>
      <c r="J280" s="6" t="n">
        <v>0.0013</v>
      </c>
      <c r="K280" s="6" t="n">
        <v>0.00074</v>
      </c>
      <c r="L280" s="12" t="n">
        <v>5.8E-006</v>
      </c>
      <c r="M280" s="6" t="n">
        <v>0.018</v>
      </c>
      <c r="N280" s="6" t="n">
        <v>0.0036</v>
      </c>
      <c r="O280" s="6" t="n">
        <v>0.0021</v>
      </c>
      <c r="P280" s="12" t="n">
        <v>1.5E-005</v>
      </c>
      <c r="Q280" s="6" t="n">
        <v>0.14</v>
      </c>
      <c r="R280" s="6" t="n">
        <v>0.072</v>
      </c>
      <c r="S280" s="6" t="n">
        <v>0.00062</v>
      </c>
      <c r="T280" s="6" t="n">
        <v>0.79</v>
      </c>
      <c r="U280" s="6" t="n">
        <v>0.0066</v>
      </c>
      <c r="V280" s="6" t="n">
        <v>0.037</v>
      </c>
      <c r="W280" s="8" t="n">
        <f aca="false">MIN(B280:V280)</f>
        <v>5.8E-006</v>
      </c>
      <c r="X280" s="6" t="n">
        <f aca="false">W280*21</f>
        <v>0.0001218</v>
      </c>
    </row>
    <row r="281" customFormat="false" ht="15" hidden="false" customHeight="true" outlineLevel="0" collapsed="false">
      <c r="A281" s="6" t="s">
        <v>517</v>
      </c>
      <c r="B281" s="6" t="n">
        <v>0.13</v>
      </c>
      <c r="C281" s="6" t="s">
        <v>59</v>
      </c>
      <c r="D281" s="6" t="n">
        <v>0.85</v>
      </c>
      <c r="E281" s="6" t="s">
        <v>59</v>
      </c>
      <c r="F281" s="6" t="n">
        <v>0.57</v>
      </c>
      <c r="G281" s="6" t="s">
        <v>59</v>
      </c>
      <c r="H281" s="6" t="n">
        <v>0.013</v>
      </c>
      <c r="I281" s="6" t="n">
        <v>0.00019</v>
      </c>
      <c r="J281" s="6" t="n">
        <v>0.00038</v>
      </c>
      <c r="K281" s="12" t="n">
        <v>5.9E-006</v>
      </c>
      <c r="L281" s="12" t="n">
        <v>9.3E-006</v>
      </c>
      <c r="M281" s="6" t="n">
        <v>0.07</v>
      </c>
      <c r="N281" s="6" t="n">
        <v>0.1</v>
      </c>
      <c r="O281" s="6" t="n">
        <v>0.0015</v>
      </c>
      <c r="P281" s="6" t="n">
        <v>0.002</v>
      </c>
      <c r="Q281" s="6" t="n">
        <v>1</v>
      </c>
      <c r="R281" s="6" t="n">
        <v>0.02</v>
      </c>
      <c r="S281" s="6" t="n">
        <v>0.026</v>
      </c>
      <c r="T281" s="6" t="n">
        <v>1</v>
      </c>
      <c r="U281" s="6" t="n">
        <v>1</v>
      </c>
      <c r="V281" s="6" t="n">
        <v>1</v>
      </c>
      <c r="W281" s="8" t="n">
        <f aca="false">MIN(B281:V281)</f>
        <v>5.9E-006</v>
      </c>
      <c r="X281" s="6" t="n">
        <f aca="false">W281*21</f>
        <v>0.0001239</v>
      </c>
    </row>
    <row r="282" customFormat="false" ht="15" hidden="false" customHeight="true" outlineLevel="0" collapsed="false">
      <c r="A282" s="6" t="s">
        <v>518</v>
      </c>
      <c r="B282" s="6" t="s">
        <v>59</v>
      </c>
      <c r="C282" s="6" t="s">
        <v>59</v>
      </c>
      <c r="D282" s="6" t="s">
        <v>59</v>
      </c>
      <c r="E282" s="6" t="s">
        <v>59</v>
      </c>
      <c r="F282" s="6" t="s">
        <v>59</v>
      </c>
      <c r="G282" s="6" t="s">
        <v>59</v>
      </c>
      <c r="H282" s="6" t="s">
        <v>59</v>
      </c>
      <c r="I282" s="6" t="s">
        <v>59</v>
      </c>
      <c r="J282" s="6" t="s">
        <v>59</v>
      </c>
      <c r="K282" s="6" t="s">
        <v>59</v>
      </c>
      <c r="L282" s="6" t="n">
        <v>0.00062</v>
      </c>
      <c r="M282" s="6" t="s">
        <v>59</v>
      </c>
      <c r="N282" s="6" t="s">
        <v>59</v>
      </c>
      <c r="O282" s="6" t="s">
        <v>59</v>
      </c>
      <c r="P282" s="6" t="n">
        <v>0.00018</v>
      </c>
      <c r="Q282" s="6" t="s">
        <v>59</v>
      </c>
      <c r="R282" s="6" t="s">
        <v>59</v>
      </c>
      <c r="S282" s="12" t="n">
        <v>4.4E-005</v>
      </c>
      <c r="T282" s="6" t="s">
        <v>59</v>
      </c>
      <c r="U282" s="12" t="n">
        <v>6.6E-006</v>
      </c>
      <c r="V282" s="12" t="n">
        <v>2E-005</v>
      </c>
      <c r="W282" s="8" t="n">
        <f aca="false">MIN(B282:V282)</f>
        <v>6.6E-006</v>
      </c>
      <c r="X282" s="6" t="n">
        <f aca="false">W282*21</f>
        <v>0.0001386</v>
      </c>
    </row>
    <row r="283" customFormat="false" ht="15" hidden="false" customHeight="true" outlineLevel="0" collapsed="false">
      <c r="A283" s="6" t="s">
        <v>519</v>
      </c>
      <c r="B283" s="6" t="n">
        <v>0.00061</v>
      </c>
      <c r="C283" s="6" t="n">
        <v>0.95</v>
      </c>
      <c r="D283" s="6" t="s">
        <v>59</v>
      </c>
      <c r="E283" s="6" t="s">
        <v>59</v>
      </c>
      <c r="F283" s="6" t="s">
        <v>59</v>
      </c>
      <c r="G283" s="6" t="n">
        <v>0.76</v>
      </c>
      <c r="H283" s="12" t="n">
        <v>2.3E-005</v>
      </c>
      <c r="I283" s="6" t="n">
        <v>0.0003</v>
      </c>
      <c r="J283" s="6" t="n">
        <v>0.00038</v>
      </c>
      <c r="K283" s="6" t="n">
        <v>0.00033</v>
      </c>
      <c r="L283" s="12" t="n">
        <v>7.2E-006</v>
      </c>
      <c r="M283" s="6" t="n">
        <v>1</v>
      </c>
      <c r="N283" s="6" t="n">
        <v>1</v>
      </c>
      <c r="O283" s="6" t="n">
        <v>1</v>
      </c>
      <c r="P283" s="6" t="n">
        <v>0.035</v>
      </c>
      <c r="Q283" s="6" t="n">
        <v>1</v>
      </c>
      <c r="R283" s="6" t="n">
        <v>1</v>
      </c>
      <c r="S283" s="6" t="n">
        <v>1</v>
      </c>
      <c r="T283" s="6" t="n">
        <v>1</v>
      </c>
      <c r="U283" s="6" t="n">
        <v>0.7</v>
      </c>
      <c r="V283" s="6" t="n">
        <v>0.95</v>
      </c>
      <c r="W283" s="8" t="n">
        <f aca="false">MIN(B283:V283)</f>
        <v>7.2E-006</v>
      </c>
      <c r="X283" s="6" t="n">
        <f aca="false">W283*21</f>
        <v>0.0001512</v>
      </c>
    </row>
    <row r="284" customFormat="false" ht="15" hidden="false" customHeight="true" outlineLevel="0" collapsed="false">
      <c r="A284" s="6" t="s">
        <v>520</v>
      </c>
      <c r="B284" s="6" t="n">
        <v>1</v>
      </c>
      <c r="C284" s="6" t="n">
        <v>1</v>
      </c>
      <c r="D284" s="6" t="n">
        <v>0.02</v>
      </c>
      <c r="E284" s="6" t="n">
        <v>0.68</v>
      </c>
      <c r="F284" s="6" t="s">
        <v>59</v>
      </c>
      <c r="G284" s="6" t="s">
        <v>59</v>
      </c>
      <c r="H284" s="6" t="n">
        <v>0.47</v>
      </c>
      <c r="I284" s="6" t="n">
        <v>0.00039</v>
      </c>
      <c r="J284" s="12" t="n">
        <v>8.1E-006</v>
      </c>
      <c r="K284" s="12" t="n">
        <v>6.7E-005</v>
      </c>
      <c r="L284" s="6" t="n">
        <v>0.00035</v>
      </c>
      <c r="M284" s="6" t="n">
        <v>0.002</v>
      </c>
      <c r="N284" s="12" t="n">
        <v>4.2E-005</v>
      </c>
      <c r="O284" s="6" t="n">
        <v>0.00045</v>
      </c>
      <c r="P284" s="6" t="n">
        <v>0.0026</v>
      </c>
      <c r="Q284" s="6" t="n">
        <v>0.00051</v>
      </c>
      <c r="R284" s="6" t="n">
        <v>0.0075</v>
      </c>
      <c r="S284" s="6" t="n">
        <v>0.042</v>
      </c>
      <c r="T284" s="6" t="n">
        <v>1</v>
      </c>
      <c r="U284" s="6" t="n">
        <v>1</v>
      </c>
      <c r="V284" s="6" t="n">
        <v>1</v>
      </c>
      <c r="W284" s="8" t="n">
        <f aca="false">MIN(B284:V284)</f>
        <v>8.1E-006</v>
      </c>
      <c r="X284" s="6" t="n">
        <f aca="false">W284*21</f>
        <v>0.0001701</v>
      </c>
    </row>
    <row r="285" customFormat="false" ht="15" hidden="false" customHeight="true" outlineLevel="0" collapsed="false">
      <c r="A285" s="6" t="s">
        <v>521</v>
      </c>
      <c r="B285" s="6" t="s">
        <v>59</v>
      </c>
      <c r="C285" s="6" t="n">
        <v>0.15</v>
      </c>
      <c r="D285" s="6" t="n">
        <v>0.15</v>
      </c>
      <c r="E285" s="6" t="s">
        <v>59</v>
      </c>
      <c r="F285" s="6" t="s">
        <v>59</v>
      </c>
      <c r="G285" s="6" t="s">
        <v>59</v>
      </c>
      <c r="H285" s="6" t="n">
        <v>0.027</v>
      </c>
      <c r="I285" s="12" t="n">
        <v>8E-005</v>
      </c>
      <c r="J285" s="12" t="n">
        <v>7.1E-005</v>
      </c>
      <c r="K285" s="12" t="n">
        <v>8.7E-006</v>
      </c>
      <c r="L285" s="12" t="n">
        <v>3E-005</v>
      </c>
      <c r="M285" s="6" t="n">
        <v>0.00047</v>
      </c>
      <c r="N285" s="6" t="n">
        <v>0.00054</v>
      </c>
      <c r="O285" s="12" t="n">
        <v>6.5E-005</v>
      </c>
      <c r="P285" s="6" t="n">
        <v>0.00025</v>
      </c>
      <c r="Q285" s="6" t="n">
        <v>0.15</v>
      </c>
      <c r="R285" s="6" t="n">
        <v>0.016</v>
      </c>
      <c r="S285" s="6" t="n">
        <v>0.046</v>
      </c>
      <c r="T285" s="6" t="n">
        <v>1</v>
      </c>
      <c r="U285" s="6" t="n">
        <v>1</v>
      </c>
      <c r="V285" s="6" t="s">
        <v>59</v>
      </c>
      <c r="W285" s="8" t="n">
        <f aca="false">MIN(B285:V285)</f>
        <v>8.7E-006</v>
      </c>
      <c r="X285" s="6" t="n">
        <f aca="false">W285*21</f>
        <v>0.0001827</v>
      </c>
    </row>
    <row r="286" customFormat="false" ht="15" hidden="false" customHeight="true" outlineLevel="0" collapsed="false">
      <c r="A286" s="6" t="s">
        <v>522</v>
      </c>
      <c r="B286" s="6" t="n">
        <v>0.054</v>
      </c>
      <c r="C286" s="6" t="s">
        <v>59</v>
      </c>
      <c r="D286" s="6" t="n">
        <v>0.42</v>
      </c>
      <c r="E286" s="6" t="s">
        <v>59</v>
      </c>
      <c r="F286" s="6" t="n">
        <v>0.035</v>
      </c>
      <c r="G286" s="6" t="s">
        <v>59</v>
      </c>
      <c r="H286" s="6" t="n">
        <v>1</v>
      </c>
      <c r="I286" s="6" t="n">
        <v>0.024</v>
      </c>
      <c r="J286" s="6" t="n">
        <v>0.0048</v>
      </c>
      <c r="K286" s="12" t="n">
        <v>9.1E-006</v>
      </c>
      <c r="L286" s="12" t="n">
        <v>9.8E-006</v>
      </c>
      <c r="M286" s="6" t="n">
        <v>1</v>
      </c>
      <c r="N286" s="6" t="n">
        <v>1</v>
      </c>
      <c r="O286" s="6" t="n">
        <v>0.0044</v>
      </c>
      <c r="P286" s="6" t="n">
        <v>0.0038</v>
      </c>
      <c r="Q286" s="6" t="n">
        <v>0.1</v>
      </c>
      <c r="R286" s="6" t="n">
        <v>0.00013</v>
      </c>
      <c r="S286" s="6" t="n">
        <v>0.00019</v>
      </c>
      <c r="T286" s="6" t="n">
        <v>0.016</v>
      </c>
      <c r="U286" s="6" t="n">
        <v>0.022</v>
      </c>
      <c r="V286" s="6" t="n">
        <v>0.098</v>
      </c>
      <c r="W286" s="8" t="n">
        <f aca="false">MIN(B286:V286)</f>
        <v>9.1E-006</v>
      </c>
      <c r="X286" s="6" t="n">
        <f aca="false">W286*21</f>
        <v>0.0001911</v>
      </c>
    </row>
    <row r="287" customFormat="false" ht="15" hidden="false" customHeight="true" outlineLevel="0" collapsed="false">
      <c r="A287" s="6" t="s">
        <v>523</v>
      </c>
      <c r="B287" s="6" t="n">
        <v>0.094</v>
      </c>
      <c r="C287" s="6" t="s">
        <v>59</v>
      </c>
      <c r="D287" s="6" t="s">
        <v>59</v>
      </c>
      <c r="E287" s="6" t="s">
        <v>59</v>
      </c>
      <c r="F287" s="6" t="n">
        <v>0.062</v>
      </c>
      <c r="G287" s="6" t="s">
        <v>59</v>
      </c>
      <c r="H287" s="6" t="n">
        <v>0.086</v>
      </c>
      <c r="I287" s="6" t="n">
        <v>0.0012</v>
      </c>
      <c r="J287" s="6" t="n">
        <v>0.0037</v>
      </c>
      <c r="K287" s="12" t="n">
        <v>1E-005</v>
      </c>
      <c r="L287" s="12" t="n">
        <v>2.9E-005</v>
      </c>
      <c r="M287" s="6" t="n">
        <v>0.53</v>
      </c>
      <c r="N287" s="6" t="n">
        <v>1</v>
      </c>
      <c r="O287" s="6" t="n">
        <v>0.0034</v>
      </c>
      <c r="P287" s="6" t="n">
        <v>0.0075</v>
      </c>
      <c r="Q287" s="6" t="n">
        <v>1</v>
      </c>
      <c r="R287" s="6" t="n">
        <v>0.0063</v>
      </c>
      <c r="S287" s="6" t="n">
        <v>0.017</v>
      </c>
      <c r="T287" s="6" t="n">
        <v>0.41</v>
      </c>
      <c r="U287" s="6" t="n">
        <v>0.94</v>
      </c>
      <c r="V287" s="6" t="n">
        <v>0.44</v>
      </c>
      <c r="W287" s="8" t="n">
        <f aca="false">MIN(B287:V287)</f>
        <v>1E-005</v>
      </c>
      <c r="X287" s="6" t="n">
        <f aca="false">W287*21</f>
        <v>0.00021</v>
      </c>
    </row>
    <row r="288" customFormat="false" ht="15" hidden="false" customHeight="true" outlineLevel="0" collapsed="false">
      <c r="A288" s="6" t="s">
        <v>524</v>
      </c>
      <c r="B288" s="6" t="n">
        <v>0.094</v>
      </c>
      <c r="C288" s="6" t="s">
        <v>59</v>
      </c>
      <c r="D288" s="6" t="s">
        <v>59</v>
      </c>
      <c r="E288" s="6" t="s">
        <v>59</v>
      </c>
      <c r="F288" s="6" t="n">
        <v>0.062</v>
      </c>
      <c r="G288" s="6" t="s">
        <v>59</v>
      </c>
      <c r="H288" s="6" t="n">
        <v>0.086</v>
      </c>
      <c r="I288" s="6" t="n">
        <v>0.0012</v>
      </c>
      <c r="J288" s="6" t="n">
        <v>0.0037</v>
      </c>
      <c r="K288" s="12" t="n">
        <v>1E-005</v>
      </c>
      <c r="L288" s="12" t="n">
        <v>2.9E-005</v>
      </c>
      <c r="M288" s="6" t="n">
        <v>0.53</v>
      </c>
      <c r="N288" s="6" t="n">
        <v>1</v>
      </c>
      <c r="O288" s="6" t="n">
        <v>0.0034</v>
      </c>
      <c r="P288" s="6" t="n">
        <v>0.0075</v>
      </c>
      <c r="Q288" s="6" t="n">
        <v>1</v>
      </c>
      <c r="R288" s="6" t="n">
        <v>0.0063</v>
      </c>
      <c r="S288" s="6" t="n">
        <v>0.017</v>
      </c>
      <c r="T288" s="6" t="n">
        <v>0.41</v>
      </c>
      <c r="U288" s="6" t="n">
        <v>0.94</v>
      </c>
      <c r="V288" s="6" t="n">
        <v>0.44</v>
      </c>
      <c r="W288" s="8" t="n">
        <f aca="false">MIN(B288:V288)</f>
        <v>1E-005</v>
      </c>
      <c r="X288" s="6" t="n">
        <f aca="false">W288*21</f>
        <v>0.00021</v>
      </c>
    </row>
    <row r="289" customFormat="false" ht="15" hidden="false" customHeight="true" outlineLevel="0" collapsed="false">
      <c r="A289" s="6" t="s">
        <v>57</v>
      </c>
      <c r="B289" s="6" t="n">
        <v>0.0094</v>
      </c>
      <c r="C289" s="6" t="n">
        <v>0.0092</v>
      </c>
      <c r="D289" s="6" t="n">
        <v>1</v>
      </c>
      <c r="E289" s="6" t="n">
        <v>1</v>
      </c>
      <c r="F289" s="6" t="s">
        <v>59</v>
      </c>
      <c r="G289" s="6" t="n">
        <v>1</v>
      </c>
      <c r="H289" s="12" t="n">
        <v>1.1E-005</v>
      </c>
      <c r="I289" s="12" t="n">
        <v>1.8E-005</v>
      </c>
      <c r="J289" s="6" t="n">
        <v>0.0002</v>
      </c>
      <c r="K289" s="6" t="n">
        <v>0.006</v>
      </c>
      <c r="L289" s="6" t="n">
        <v>0.042</v>
      </c>
      <c r="M289" s="6" t="n">
        <v>0.011</v>
      </c>
      <c r="N289" s="6" t="n">
        <v>0.058</v>
      </c>
      <c r="O289" s="6" t="n">
        <v>0.7</v>
      </c>
      <c r="P289" s="6" t="n">
        <v>1</v>
      </c>
      <c r="Q289" s="6" t="n">
        <v>1</v>
      </c>
      <c r="R289" s="6" t="n">
        <v>1</v>
      </c>
      <c r="S289" s="6" t="n">
        <v>1</v>
      </c>
      <c r="T289" s="6" t="n">
        <v>1</v>
      </c>
      <c r="U289" s="6" t="n">
        <v>1</v>
      </c>
      <c r="V289" s="6" t="n">
        <v>1</v>
      </c>
      <c r="W289" s="8" t="n">
        <f aca="false">MIN(B289:V289)</f>
        <v>1.1E-005</v>
      </c>
      <c r="X289" s="6" t="n">
        <f aca="false">W289*21</f>
        <v>0.000231</v>
      </c>
    </row>
    <row r="290" customFormat="false" ht="15" hidden="false" customHeight="true" outlineLevel="0" collapsed="false">
      <c r="A290" s="6" t="s">
        <v>525</v>
      </c>
      <c r="B290" s="6" t="n">
        <v>0.0011</v>
      </c>
      <c r="C290" s="6" t="n">
        <v>1</v>
      </c>
      <c r="D290" s="6" t="n">
        <v>1</v>
      </c>
      <c r="E290" s="6" t="n">
        <v>1</v>
      </c>
      <c r="F290" s="6" t="n">
        <v>1</v>
      </c>
      <c r="G290" s="6" t="n">
        <v>1</v>
      </c>
      <c r="H290" s="6" t="n">
        <v>0.00012</v>
      </c>
      <c r="I290" s="6" t="n">
        <v>0.00011</v>
      </c>
      <c r="J290" s="12" t="n">
        <v>6.3E-005</v>
      </c>
      <c r="K290" s="12" t="n">
        <v>2.7E-005</v>
      </c>
      <c r="L290" s="12" t="n">
        <v>1.2E-005</v>
      </c>
      <c r="M290" s="6" t="n">
        <v>1</v>
      </c>
      <c r="N290" s="6" t="n">
        <v>0.36</v>
      </c>
      <c r="O290" s="6" t="n">
        <v>0.11</v>
      </c>
      <c r="P290" s="6" t="n">
        <v>0.036</v>
      </c>
      <c r="Q290" s="6" t="n">
        <v>1</v>
      </c>
      <c r="R290" s="6" t="n">
        <v>1</v>
      </c>
      <c r="S290" s="6" t="n">
        <v>0.64</v>
      </c>
      <c r="T290" s="6" t="n">
        <v>1</v>
      </c>
      <c r="U290" s="6" t="n">
        <v>1</v>
      </c>
      <c r="V290" s="6" t="n">
        <v>1</v>
      </c>
      <c r="W290" s="8" t="n">
        <f aca="false">MIN(B290:V290)</f>
        <v>1.2E-005</v>
      </c>
      <c r="X290" s="6" t="n">
        <f aca="false">W290*21</f>
        <v>0.000252</v>
      </c>
    </row>
    <row r="291" customFormat="false" ht="15" hidden="false" customHeight="true" outlineLevel="0" collapsed="false">
      <c r="A291" s="6" t="s">
        <v>526</v>
      </c>
      <c r="B291" s="12" t="n">
        <v>4E-005</v>
      </c>
      <c r="C291" s="6" t="s">
        <v>59</v>
      </c>
      <c r="D291" s="6" t="s">
        <v>59</v>
      </c>
      <c r="E291" s="6" t="s">
        <v>59</v>
      </c>
      <c r="F291" s="6" t="s">
        <v>59</v>
      </c>
      <c r="G291" s="6" t="s">
        <v>59</v>
      </c>
      <c r="H291" s="12" t="n">
        <v>1.3E-005</v>
      </c>
      <c r="I291" s="6" t="n">
        <v>0.00032</v>
      </c>
      <c r="J291" s="6" t="n">
        <v>0.0029</v>
      </c>
      <c r="K291" s="6" t="n">
        <v>0.015</v>
      </c>
      <c r="L291" s="6" t="n">
        <v>0.058</v>
      </c>
      <c r="M291" s="6" t="s">
        <v>59</v>
      </c>
      <c r="N291" s="6" t="s">
        <v>59</v>
      </c>
      <c r="O291" s="6" t="s">
        <v>59</v>
      </c>
      <c r="P291" s="6" t="s">
        <v>59</v>
      </c>
      <c r="Q291" s="6" t="s">
        <v>59</v>
      </c>
      <c r="R291" s="6" t="s">
        <v>59</v>
      </c>
      <c r="S291" s="6" t="s">
        <v>59</v>
      </c>
      <c r="T291" s="6" t="s">
        <v>59</v>
      </c>
      <c r="U291" s="6" t="s">
        <v>59</v>
      </c>
      <c r="V291" s="6" t="s">
        <v>59</v>
      </c>
      <c r="W291" s="13" t="n">
        <f aca="false">MIN(B291:V291)</f>
        <v>1.3E-005</v>
      </c>
      <c r="X291" s="6" t="n">
        <f aca="false">W291*21</f>
        <v>0.000273</v>
      </c>
    </row>
    <row r="292" customFormat="false" ht="15" hidden="false" customHeight="true" outlineLevel="0" collapsed="false">
      <c r="A292" s="6" t="s">
        <v>527</v>
      </c>
      <c r="B292" s="6" t="s">
        <v>59</v>
      </c>
      <c r="C292" s="6" t="s">
        <v>59</v>
      </c>
      <c r="D292" s="6" t="s">
        <v>59</v>
      </c>
      <c r="E292" s="6" t="s">
        <v>59</v>
      </c>
      <c r="F292" s="6" t="n">
        <v>0.013</v>
      </c>
      <c r="G292" s="6" t="s">
        <v>59</v>
      </c>
      <c r="H292" s="6" t="s">
        <v>59</v>
      </c>
      <c r="I292" s="6" t="s">
        <v>59</v>
      </c>
      <c r="J292" s="6" t="n">
        <v>1</v>
      </c>
      <c r="K292" s="6" t="n">
        <v>0.04</v>
      </c>
      <c r="L292" s="6" t="n">
        <v>0.00033</v>
      </c>
      <c r="M292" s="6" t="s">
        <v>59</v>
      </c>
      <c r="N292" s="6" t="n">
        <v>1</v>
      </c>
      <c r="O292" s="6" t="n">
        <v>0.0053</v>
      </c>
      <c r="P292" s="12" t="n">
        <v>3.4E-005</v>
      </c>
      <c r="Q292" s="6" t="s">
        <v>59</v>
      </c>
      <c r="R292" s="6" t="n">
        <v>0.0028</v>
      </c>
      <c r="S292" s="12" t="n">
        <v>1.5E-005</v>
      </c>
      <c r="T292" s="6" t="n">
        <v>0.071</v>
      </c>
      <c r="U292" s="6" t="n">
        <v>0.00037</v>
      </c>
      <c r="V292" s="12" t="n">
        <v>8.4E-005</v>
      </c>
      <c r="W292" s="8" t="n">
        <f aca="false">MIN(B292:V292)</f>
        <v>1.5E-005</v>
      </c>
      <c r="X292" s="6" t="n">
        <f aca="false">W292*21</f>
        <v>0.000315</v>
      </c>
    </row>
    <row r="293" customFormat="false" ht="15" hidden="false" customHeight="true" outlineLevel="0" collapsed="false">
      <c r="A293" s="6" t="s">
        <v>528</v>
      </c>
      <c r="B293" s="6" t="s">
        <v>59</v>
      </c>
      <c r="C293" s="6" t="s">
        <v>59</v>
      </c>
      <c r="D293" s="6" t="n">
        <v>0.13</v>
      </c>
      <c r="E293" s="6" t="n">
        <v>0.56</v>
      </c>
      <c r="F293" s="6" t="s">
        <v>59</v>
      </c>
      <c r="G293" s="6" t="s">
        <v>59</v>
      </c>
      <c r="H293" s="6" t="n">
        <v>0.35</v>
      </c>
      <c r="I293" s="6" t="n">
        <v>0.001</v>
      </c>
      <c r="J293" s="12" t="n">
        <v>1.6E-005</v>
      </c>
      <c r="K293" s="6" t="n">
        <v>0.00049</v>
      </c>
      <c r="L293" s="6" t="n">
        <v>0.00015</v>
      </c>
      <c r="M293" s="6" t="n">
        <v>0.013</v>
      </c>
      <c r="N293" s="6" t="n">
        <v>0.0002</v>
      </c>
      <c r="O293" s="6" t="n">
        <v>0.0065</v>
      </c>
      <c r="P293" s="6" t="n">
        <v>0.002</v>
      </c>
      <c r="Q293" s="6" t="n">
        <v>0.0019</v>
      </c>
      <c r="R293" s="6" t="n">
        <v>0.087</v>
      </c>
      <c r="S293" s="6" t="n">
        <v>0.026</v>
      </c>
      <c r="T293" s="6" t="n">
        <v>1</v>
      </c>
      <c r="U293" s="6" t="n">
        <v>1</v>
      </c>
      <c r="V293" s="6" t="s">
        <v>59</v>
      </c>
      <c r="W293" s="8" t="n">
        <f aca="false">MIN(B293:V293)</f>
        <v>1.6E-005</v>
      </c>
      <c r="X293" s="6" t="n">
        <f aca="false">W293*21</f>
        <v>0.000336</v>
      </c>
    </row>
    <row r="294" customFormat="false" ht="15" hidden="false" customHeight="true" outlineLevel="0" collapsed="false">
      <c r="A294" s="6" t="s">
        <v>168</v>
      </c>
      <c r="B294" s="12" t="n">
        <v>1.6E-005</v>
      </c>
      <c r="C294" s="6" t="n">
        <v>1</v>
      </c>
      <c r="D294" s="6" t="n">
        <v>1</v>
      </c>
      <c r="E294" s="6" t="n">
        <v>1</v>
      </c>
      <c r="F294" s="6" t="n">
        <v>1</v>
      </c>
      <c r="G294" s="6" t="n">
        <v>1</v>
      </c>
      <c r="H294" s="12" t="n">
        <v>7.9E-005</v>
      </c>
      <c r="I294" s="6" t="n">
        <v>0.0035</v>
      </c>
      <c r="J294" s="6" t="n">
        <v>0.2</v>
      </c>
      <c r="K294" s="6" t="n">
        <v>0.59</v>
      </c>
      <c r="L294" s="6" t="n">
        <v>1</v>
      </c>
      <c r="M294" s="6" t="n">
        <v>1</v>
      </c>
      <c r="N294" s="6" t="n">
        <v>1</v>
      </c>
      <c r="O294" s="6" t="n">
        <v>1</v>
      </c>
      <c r="P294" s="6" t="n">
        <v>1</v>
      </c>
      <c r="Q294" s="6" t="n">
        <v>1</v>
      </c>
      <c r="R294" s="6" t="n">
        <v>1</v>
      </c>
      <c r="S294" s="6" t="n">
        <v>1</v>
      </c>
      <c r="T294" s="6" t="n">
        <v>1</v>
      </c>
      <c r="U294" s="6" t="n">
        <v>1</v>
      </c>
      <c r="V294" s="6" t="n">
        <v>1</v>
      </c>
      <c r="W294" s="13" t="n">
        <f aca="false">MIN(B294:V294)</f>
        <v>1.6E-005</v>
      </c>
      <c r="X294" s="6" t="n">
        <f aca="false">W294*21</f>
        <v>0.000336</v>
      </c>
    </row>
    <row r="295" customFormat="false" ht="15" hidden="false" customHeight="true" outlineLevel="0" collapsed="false">
      <c r="A295" s="6" t="s">
        <v>529</v>
      </c>
      <c r="B295" s="6" t="s">
        <v>59</v>
      </c>
      <c r="C295" s="6" t="n">
        <v>0.18</v>
      </c>
      <c r="D295" s="6" t="n">
        <v>0.19</v>
      </c>
      <c r="E295" s="6" t="s">
        <v>59</v>
      </c>
      <c r="F295" s="6" t="s">
        <v>59</v>
      </c>
      <c r="G295" s="6" t="s">
        <v>59</v>
      </c>
      <c r="H295" s="6" t="n">
        <v>0.035</v>
      </c>
      <c r="I295" s="6" t="n">
        <v>0.00013</v>
      </c>
      <c r="J295" s="6" t="n">
        <v>0.00012</v>
      </c>
      <c r="K295" s="12" t="n">
        <v>1.6E-005</v>
      </c>
      <c r="L295" s="12" t="n">
        <v>5.4E-005</v>
      </c>
      <c r="M295" s="6" t="n">
        <v>0.00067</v>
      </c>
      <c r="N295" s="6" t="n">
        <v>0.00081</v>
      </c>
      <c r="O295" s="6" t="n">
        <v>0.00011</v>
      </c>
      <c r="P295" s="6" t="n">
        <v>0.00041</v>
      </c>
      <c r="Q295" s="6" t="n">
        <v>0.19</v>
      </c>
      <c r="R295" s="6" t="n">
        <v>0.023</v>
      </c>
      <c r="S295" s="6" t="n">
        <v>0.065</v>
      </c>
      <c r="T295" s="6" t="n">
        <v>1</v>
      </c>
      <c r="U295" s="6" t="n">
        <v>1</v>
      </c>
      <c r="V295" s="6" t="s">
        <v>59</v>
      </c>
      <c r="W295" s="8" t="n">
        <f aca="false">MIN(B295:V295)</f>
        <v>1.6E-005</v>
      </c>
      <c r="X295" s="6" t="n">
        <f aca="false">W295*21</f>
        <v>0.000336</v>
      </c>
    </row>
    <row r="296" customFormat="false" ht="15" hidden="false" customHeight="true" outlineLevel="0" collapsed="false">
      <c r="A296" s="6" t="s">
        <v>530</v>
      </c>
      <c r="B296" s="6" t="s">
        <v>59</v>
      </c>
      <c r="C296" s="6" t="s">
        <v>59</v>
      </c>
      <c r="D296" s="6" t="s">
        <v>59</v>
      </c>
      <c r="E296" s="6" t="s">
        <v>59</v>
      </c>
      <c r="F296" s="6" t="s">
        <v>59</v>
      </c>
      <c r="G296" s="6" t="s">
        <v>59</v>
      </c>
      <c r="H296" s="6" t="n">
        <v>0.0011</v>
      </c>
      <c r="I296" s="12" t="n">
        <v>1.8E-005</v>
      </c>
      <c r="J296" s="6" t="n">
        <v>0.00028</v>
      </c>
      <c r="K296" s="6" t="n">
        <v>0.00029</v>
      </c>
      <c r="L296" s="6" t="n">
        <v>0.00028</v>
      </c>
      <c r="M296" s="6" t="n">
        <v>0.013</v>
      </c>
      <c r="N296" s="6" t="n">
        <v>0.14</v>
      </c>
      <c r="O296" s="6" t="n">
        <v>0.11</v>
      </c>
      <c r="P296" s="6" t="n">
        <v>0.085</v>
      </c>
      <c r="Q296" s="6" t="s">
        <v>59</v>
      </c>
      <c r="R296" s="6" t="s">
        <v>59</v>
      </c>
      <c r="S296" s="6" t="n">
        <v>1</v>
      </c>
      <c r="T296" s="6" t="s">
        <v>59</v>
      </c>
      <c r="U296" s="6" t="s">
        <v>59</v>
      </c>
      <c r="V296" s="6" t="s">
        <v>59</v>
      </c>
      <c r="W296" s="8" t="n">
        <f aca="false">MIN(B296:V296)</f>
        <v>1.8E-005</v>
      </c>
      <c r="X296" s="6" t="n">
        <f aca="false">W296*21</f>
        <v>0.000378</v>
      </c>
    </row>
    <row r="297" customFormat="false" ht="15" hidden="false" customHeight="true" outlineLevel="0" collapsed="false">
      <c r="A297" s="6" t="s">
        <v>531</v>
      </c>
      <c r="B297" s="6" t="s">
        <v>59</v>
      </c>
      <c r="C297" s="6" t="s">
        <v>59</v>
      </c>
      <c r="D297" s="6" t="s">
        <v>59</v>
      </c>
      <c r="E297" s="6" t="s">
        <v>59</v>
      </c>
      <c r="F297" s="6" t="n">
        <v>0.0027</v>
      </c>
      <c r="G297" s="6" t="s">
        <v>59</v>
      </c>
      <c r="H297" s="6" t="n">
        <v>0.0093</v>
      </c>
      <c r="I297" s="6" t="n">
        <v>0.087</v>
      </c>
      <c r="J297" s="6" t="n">
        <v>0.018</v>
      </c>
      <c r="K297" s="12" t="n">
        <v>1.9E-005</v>
      </c>
      <c r="L297" s="12" t="n">
        <v>2.7E-005</v>
      </c>
      <c r="M297" s="6" t="s">
        <v>59</v>
      </c>
      <c r="N297" s="6" t="s">
        <v>59</v>
      </c>
      <c r="O297" s="6" t="n">
        <v>0.0032</v>
      </c>
      <c r="P297" s="6" t="n">
        <v>0.0036</v>
      </c>
      <c r="Q297" s="6" t="s">
        <v>59</v>
      </c>
      <c r="R297" s="6" t="n">
        <v>0.016</v>
      </c>
      <c r="S297" s="6" t="n">
        <v>0.018</v>
      </c>
      <c r="T297" s="6" t="n">
        <v>0.0012</v>
      </c>
      <c r="U297" s="6" t="n">
        <v>0.0025</v>
      </c>
      <c r="V297" s="6" t="n">
        <v>0.011</v>
      </c>
      <c r="W297" s="8" t="n">
        <f aca="false">MIN(B297:V297)</f>
        <v>1.9E-005</v>
      </c>
      <c r="X297" s="6" t="n">
        <f aca="false">W297*21</f>
        <v>0.000399</v>
      </c>
    </row>
    <row r="298" customFormat="false" ht="15" hidden="false" customHeight="true" outlineLevel="0" collapsed="false">
      <c r="A298" s="6" t="s">
        <v>532</v>
      </c>
      <c r="B298" s="6" t="s">
        <v>59</v>
      </c>
      <c r="C298" s="6" t="s">
        <v>59</v>
      </c>
      <c r="D298" s="6" t="s">
        <v>59</v>
      </c>
      <c r="E298" s="6" t="s">
        <v>59</v>
      </c>
      <c r="F298" s="6" t="s">
        <v>59</v>
      </c>
      <c r="G298" s="6" t="s">
        <v>59</v>
      </c>
      <c r="H298" s="6" t="n">
        <v>0.0015</v>
      </c>
      <c r="I298" s="12" t="n">
        <v>2.6E-005</v>
      </c>
      <c r="J298" s="6" t="n">
        <v>0.0004</v>
      </c>
      <c r="K298" s="6" t="n">
        <v>0.00042</v>
      </c>
      <c r="L298" s="6" t="n">
        <v>0.00042</v>
      </c>
      <c r="M298" s="6" t="n">
        <v>0.017</v>
      </c>
      <c r="N298" s="6" t="n">
        <v>0.18</v>
      </c>
      <c r="O298" s="6" t="n">
        <v>0.14</v>
      </c>
      <c r="P298" s="6" t="n">
        <v>0.11</v>
      </c>
      <c r="Q298" s="6" t="s">
        <v>59</v>
      </c>
      <c r="R298" s="6" t="s">
        <v>59</v>
      </c>
      <c r="S298" s="6" t="n">
        <v>1</v>
      </c>
      <c r="T298" s="6" t="s">
        <v>59</v>
      </c>
      <c r="U298" s="6" t="s">
        <v>59</v>
      </c>
      <c r="V298" s="6" t="s">
        <v>59</v>
      </c>
      <c r="W298" s="8" t="n">
        <f aca="false">MIN(B298:V298)</f>
        <v>2.6E-005</v>
      </c>
      <c r="X298" s="6" t="n">
        <f aca="false">W298*21</f>
        <v>0.000546</v>
      </c>
    </row>
    <row r="299" customFormat="false" ht="15" hidden="false" customHeight="true" outlineLevel="0" collapsed="false">
      <c r="A299" s="6" t="s">
        <v>533</v>
      </c>
      <c r="B299" s="6" t="n">
        <v>1</v>
      </c>
      <c r="C299" s="6" t="n">
        <v>0.55</v>
      </c>
      <c r="D299" s="6" t="n">
        <v>0.048</v>
      </c>
      <c r="E299" s="6" t="n">
        <v>1</v>
      </c>
      <c r="F299" s="6" t="n">
        <v>1</v>
      </c>
      <c r="G299" s="6" t="n">
        <v>1</v>
      </c>
      <c r="H299" s="6" t="n">
        <v>0.052</v>
      </c>
      <c r="I299" s="12" t="n">
        <v>7E-005</v>
      </c>
      <c r="J299" s="12" t="n">
        <v>4.8E-005</v>
      </c>
      <c r="K299" s="6" t="n">
        <v>0.00013</v>
      </c>
      <c r="L299" s="12" t="n">
        <v>2.6E-005</v>
      </c>
      <c r="M299" s="6" t="n">
        <v>0.00067</v>
      </c>
      <c r="N299" s="6" t="n">
        <v>0.00058</v>
      </c>
      <c r="O299" s="6" t="n">
        <v>0.0017</v>
      </c>
      <c r="P299" s="6" t="n">
        <v>0.00033</v>
      </c>
      <c r="Q299" s="6" t="n">
        <v>0.045</v>
      </c>
      <c r="R299" s="6" t="n">
        <v>0.11</v>
      </c>
      <c r="S299" s="6" t="n">
        <v>0.021</v>
      </c>
      <c r="T299" s="6" t="n">
        <v>1</v>
      </c>
      <c r="U299" s="6" t="n">
        <v>1</v>
      </c>
      <c r="V299" s="6" t="n">
        <v>1</v>
      </c>
      <c r="W299" s="8" t="n">
        <f aca="false">MIN(B299:V299)</f>
        <v>2.6E-005</v>
      </c>
      <c r="X299" s="6" t="n">
        <f aca="false">W299*21</f>
        <v>0.000546</v>
      </c>
    </row>
    <row r="300" customFormat="false" ht="15" hidden="false" customHeight="true" outlineLevel="0" collapsed="false">
      <c r="A300" s="6" t="s">
        <v>534</v>
      </c>
      <c r="B300" s="6" t="s">
        <v>59</v>
      </c>
      <c r="C300" s="6" t="n">
        <v>0.11</v>
      </c>
      <c r="D300" s="6" t="s">
        <v>59</v>
      </c>
      <c r="E300" s="6" t="s">
        <v>59</v>
      </c>
      <c r="F300" s="6" t="s">
        <v>59</v>
      </c>
      <c r="G300" s="6" t="n">
        <v>0.61</v>
      </c>
      <c r="H300" s="6" t="n">
        <v>0.062</v>
      </c>
      <c r="I300" s="6" t="n">
        <v>0.019</v>
      </c>
      <c r="J300" s="6" t="n">
        <v>0.023</v>
      </c>
      <c r="K300" s="6" t="n">
        <v>0.0015</v>
      </c>
      <c r="L300" s="12" t="n">
        <v>2.7E-005</v>
      </c>
      <c r="M300" s="6" t="n">
        <v>0.061</v>
      </c>
      <c r="N300" s="6" t="n">
        <v>0.085</v>
      </c>
      <c r="O300" s="6" t="n">
        <v>0.0052</v>
      </c>
      <c r="P300" s="12" t="n">
        <v>8.9E-005</v>
      </c>
      <c r="Q300" s="6" t="n">
        <v>1</v>
      </c>
      <c r="R300" s="6" t="n">
        <v>1</v>
      </c>
      <c r="S300" s="6" t="n">
        <v>0.021</v>
      </c>
      <c r="T300" s="6" t="n">
        <v>1</v>
      </c>
      <c r="U300" s="6" t="n">
        <v>0.075</v>
      </c>
      <c r="V300" s="6" t="n">
        <v>0.051</v>
      </c>
      <c r="W300" s="8" t="n">
        <f aca="false">MIN(B300:V300)</f>
        <v>2.7E-005</v>
      </c>
      <c r="X300" s="6" t="n">
        <f aca="false">W300*21</f>
        <v>0.000567</v>
      </c>
    </row>
    <row r="301" customFormat="false" ht="15" hidden="false" customHeight="true" outlineLevel="0" collapsed="false">
      <c r="A301" s="6" t="s">
        <v>535</v>
      </c>
      <c r="B301" s="12" t="n">
        <v>3.6E-005</v>
      </c>
      <c r="C301" s="6" t="s">
        <v>59</v>
      </c>
      <c r="D301" s="6" t="s">
        <v>59</v>
      </c>
      <c r="E301" s="6" t="s">
        <v>59</v>
      </c>
      <c r="F301" s="6" t="s">
        <v>59</v>
      </c>
      <c r="G301" s="6" t="s">
        <v>59</v>
      </c>
      <c r="H301" s="6" t="n">
        <v>0.00014</v>
      </c>
      <c r="I301" s="12" t="n">
        <v>2.7E-005</v>
      </c>
      <c r="J301" s="6" t="n">
        <v>0.00073</v>
      </c>
      <c r="K301" s="6" t="n">
        <v>0.0078</v>
      </c>
      <c r="L301" s="6" t="n">
        <v>0.047</v>
      </c>
      <c r="M301" s="6" t="n">
        <v>0.78</v>
      </c>
      <c r="N301" s="6" t="n">
        <v>1</v>
      </c>
      <c r="O301" s="6" t="n">
        <v>1</v>
      </c>
      <c r="P301" s="6" t="n">
        <v>1</v>
      </c>
      <c r="Q301" s="6" t="s">
        <v>59</v>
      </c>
      <c r="R301" s="6" t="s">
        <v>59</v>
      </c>
      <c r="S301" s="6" t="s">
        <v>59</v>
      </c>
      <c r="T301" s="6" t="s">
        <v>59</v>
      </c>
      <c r="U301" s="6" t="s">
        <v>59</v>
      </c>
      <c r="V301" s="6" t="s">
        <v>59</v>
      </c>
      <c r="W301" s="13" t="n">
        <f aca="false">MIN(B301:V301)</f>
        <v>2.7E-005</v>
      </c>
      <c r="X301" s="6" t="n">
        <f aca="false">W301*21</f>
        <v>0.000567</v>
      </c>
    </row>
    <row r="302" customFormat="false" ht="15" hidden="false" customHeight="true" outlineLevel="0" collapsed="false">
      <c r="A302" s="6" t="s">
        <v>536</v>
      </c>
      <c r="B302" s="6" t="s">
        <v>59</v>
      </c>
      <c r="C302" s="6" t="n">
        <v>0.25</v>
      </c>
      <c r="D302" s="6" t="s">
        <v>59</v>
      </c>
      <c r="E302" s="6" t="s">
        <v>59</v>
      </c>
      <c r="F302" s="6" t="s">
        <v>59</v>
      </c>
      <c r="G302" s="6" t="n">
        <v>1</v>
      </c>
      <c r="H302" s="6" t="n">
        <v>0.04</v>
      </c>
      <c r="I302" s="6" t="n">
        <v>0.02</v>
      </c>
      <c r="J302" s="6" t="n">
        <v>0.0086</v>
      </c>
      <c r="K302" s="6" t="n">
        <v>0.00088</v>
      </c>
      <c r="L302" s="12" t="n">
        <v>2.7E-005</v>
      </c>
      <c r="M302" s="6" t="n">
        <v>0.19</v>
      </c>
      <c r="N302" s="6" t="n">
        <v>0.082</v>
      </c>
      <c r="O302" s="6" t="n">
        <v>0.0078</v>
      </c>
      <c r="P302" s="6" t="n">
        <v>0.00023</v>
      </c>
      <c r="Q302" s="6" t="n">
        <v>1</v>
      </c>
      <c r="R302" s="6" t="n">
        <v>0.92</v>
      </c>
      <c r="S302" s="6" t="n">
        <v>0.029</v>
      </c>
      <c r="T302" s="6" t="n">
        <v>1</v>
      </c>
      <c r="U302" s="6" t="n">
        <v>0.072</v>
      </c>
      <c r="V302" s="6" t="n">
        <v>0.16</v>
      </c>
      <c r="W302" s="8" t="n">
        <f aca="false">MIN(B302:V302)</f>
        <v>2.7E-005</v>
      </c>
      <c r="X302" s="6" t="n">
        <f aca="false">W302*21</f>
        <v>0.000567</v>
      </c>
    </row>
    <row r="303" customFormat="false" ht="15" hidden="false" customHeight="true" outlineLevel="0" collapsed="false">
      <c r="A303" s="6" t="s">
        <v>537</v>
      </c>
      <c r="B303" s="12" t="n">
        <v>3.6E-005</v>
      </c>
      <c r="C303" s="6" t="s">
        <v>59</v>
      </c>
      <c r="D303" s="6" t="s">
        <v>59</v>
      </c>
      <c r="E303" s="6" t="s">
        <v>59</v>
      </c>
      <c r="F303" s="6" t="s">
        <v>59</v>
      </c>
      <c r="G303" s="6" t="s">
        <v>59</v>
      </c>
      <c r="H303" s="6" t="n">
        <v>0.00014</v>
      </c>
      <c r="I303" s="12" t="n">
        <v>2.7E-005</v>
      </c>
      <c r="J303" s="6" t="n">
        <v>0.00073</v>
      </c>
      <c r="K303" s="6" t="n">
        <v>0.0078</v>
      </c>
      <c r="L303" s="6" t="n">
        <v>0.047</v>
      </c>
      <c r="M303" s="6" t="n">
        <v>0.78</v>
      </c>
      <c r="N303" s="6" t="n">
        <v>1</v>
      </c>
      <c r="O303" s="6" t="n">
        <v>1</v>
      </c>
      <c r="P303" s="6" t="n">
        <v>1</v>
      </c>
      <c r="Q303" s="6" t="s">
        <v>59</v>
      </c>
      <c r="R303" s="6" t="s">
        <v>59</v>
      </c>
      <c r="S303" s="6" t="s">
        <v>59</v>
      </c>
      <c r="T303" s="6" t="s">
        <v>59</v>
      </c>
      <c r="U303" s="6" t="s">
        <v>59</v>
      </c>
      <c r="V303" s="6" t="s">
        <v>59</v>
      </c>
      <c r="W303" s="13" t="n">
        <f aca="false">MIN(B303:V303)</f>
        <v>2.7E-005</v>
      </c>
      <c r="X303" s="6" t="n">
        <f aca="false">W303*21</f>
        <v>0.000567</v>
      </c>
    </row>
    <row r="304" customFormat="false" ht="15" hidden="false" customHeight="true" outlineLevel="0" collapsed="false">
      <c r="A304" s="6" t="s">
        <v>538</v>
      </c>
      <c r="B304" s="6" t="n">
        <v>1</v>
      </c>
      <c r="C304" s="6" t="n">
        <v>1</v>
      </c>
      <c r="D304" s="6" t="n">
        <v>0.035</v>
      </c>
      <c r="E304" s="6" t="n">
        <v>1</v>
      </c>
      <c r="F304" s="6" t="s">
        <v>59</v>
      </c>
      <c r="G304" s="6" t="s">
        <v>59</v>
      </c>
      <c r="H304" s="6" t="n">
        <v>0.85</v>
      </c>
      <c r="I304" s="6" t="n">
        <v>0.0012</v>
      </c>
      <c r="J304" s="12" t="n">
        <v>3.5E-005</v>
      </c>
      <c r="K304" s="6" t="n">
        <v>0.00029</v>
      </c>
      <c r="L304" s="6" t="n">
        <v>0.0016</v>
      </c>
      <c r="M304" s="6" t="n">
        <v>0.0047</v>
      </c>
      <c r="N304" s="6" t="n">
        <v>0.00014</v>
      </c>
      <c r="O304" s="6" t="n">
        <v>0.0015</v>
      </c>
      <c r="P304" s="6" t="n">
        <v>0.0091</v>
      </c>
      <c r="Q304" s="6" t="n">
        <v>0.0013</v>
      </c>
      <c r="R304" s="6" t="n">
        <v>0.019</v>
      </c>
      <c r="S304" s="6" t="n">
        <v>0.11</v>
      </c>
      <c r="T304" s="6" t="n">
        <v>1</v>
      </c>
      <c r="U304" s="6" t="n">
        <v>1</v>
      </c>
      <c r="V304" s="6" t="n">
        <v>1</v>
      </c>
      <c r="W304" s="8" t="n">
        <f aca="false">MIN(B304:V304)</f>
        <v>3.5E-005</v>
      </c>
      <c r="X304" s="6" t="n">
        <f aca="false">W304*21</f>
        <v>0.000735</v>
      </c>
    </row>
    <row r="305" customFormat="false" ht="15" hidden="false" customHeight="true" outlineLevel="0" collapsed="false">
      <c r="A305" s="6" t="s">
        <v>539</v>
      </c>
      <c r="B305" s="6" t="n">
        <v>1</v>
      </c>
      <c r="C305" s="6" t="n">
        <v>1</v>
      </c>
      <c r="D305" s="6" t="n">
        <v>0.035</v>
      </c>
      <c r="E305" s="6" t="n">
        <v>1</v>
      </c>
      <c r="F305" s="6" t="s">
        <v>59</v>
      </c>
      <c r="G305" s="6" t="s">
        <v>59</v>
      </c>
      <c r="H305" s="6" t="n">
        <v>0.85</v>
      </c>
      <c r="I305" s="6" t="n">
        <v>0.0012</v>
      </c>
      <c r="J305" s="12" t="n">
        <v>3.5E-005</v>
      </c>
      <c r="K305" s="6" t="n">
        <v>0.00029</v>
      </c>
      <c r="L305" s="6" t="n">
        <v>0.0016</v>
      </c>
      <c r="M305" s="6" t="n">
        <v>0.0047</v>
      </c>
      <c r="N305" s="6" t="n">
        <v>0.00014</v>
      </c>
      <c r="O305" s="6" t="n">
        <v>0.0015</v>
      </c>
      <c r="P305" s="6" t="n">
        <v>0.0091</v>
      </c>
      <c r="Q305" s="6" t="n">
        <v>0.0013</v>
      </c>
      <c r="R305" s="6" t="n">
        <v>0.019</v>
      </c>
      <c r="S305" s="6" t="n">
        <v>0.11</v>
      </c>
      <c r="T305" s="6" t="n">
        <v>1</v>
      </c>
      <c r="U305" s="6" t="n">
        <v>1</v>
      </c>
      <c r="V305" s="6" t="n">
        <v>1</v>
      </c>
      <c r="W305" s="8" t="n">
        <f aca="false">MIN(B305:V305)</f>
        <v>3.5E-005</v>
      </c>
      <c r="X305" s="6" t="n">
        <f aca="false">W305*21</f>
        <v>0.000735</v>
      </c>
    </row>
    <row r="306" customFormat="false" ht="15" hidden="false" customHeight="true" outlineLevel="0" collapsed="false">
      <c r="A306" s="6" t="s">
        <v>540</v>
      </c>
      <c r="B306" s="6" t="s">
        <v>59</v>
      </c>
      <c r="C306" s="6" t="n">
        <v>1</v>
      </c>
      <c r="D306" s="6" t="n">
        <v>0.48</v>
      </c>
      <c r="E306" s="6" t="s">
        <v>59</v>
      </c>
      <c r="F306" s="6" t="n">
        <v>0.43</v>
      </c>
      <c r="G306" s="6" t="n">
        <v>0.017</v>
      </c>
      <c r="H306" s="6" t="n">
        <v>1</v>
      </c>
      <c r="I306" s="6" t="n">
        <v>0.14</v>
      </c>
      <c r="J306" s="6" t="n">
        <v>0.15</v>
      </c>
      <c r="K306" s="6" t="n">
        <v>0.0088</v>
      </c>
      <c r="L306" s="12" t="n">
        <v>6.1E-005</v>
      </c>
      <c r="M306" s="6" t="n">
        <v>0.085</v>
      </c>
      <c r="N306" s="6" t="n">
        <v>0.13</v>
      </c>
      <c r="O306" s="6" t="n">
        <v>0.0064</v>
      </c>
      <c r="P306" s="12" t="n">
        <v>3.6E-005</v>
      </c>
      <c r="Q306" s="6" t="n">
        <v>0.77</v>
      </c>
      <c r="R306" s="6" t="n">
        <v>0.037</v>
      </c>
      <c r="S306" s="6" t="n">
        <v>0.00021</v>
      </c>
      <c r="T306" s="6" t="n">
        <v>0.71</v>
      </c>
      <c r="U306" s="6" t="n">
        <v>0.004</v>
      </c>
      <c r="V306" s="6" t="n">
        <v>0.0015</v>
      </c>
      <c r="W306" s="8" t="n">
        <f aca="false">MIN(B306:V306)</f>
        <v>3.6E-005</v>
      </c>
      <c r="X306" s="6" t="n">
        <f aca="false">W306*21</f>
        <v>0.000756</v>
      </c>
    </row>
    <row r="307" customFormat="false" ht="15" hidden="false" customHeight="true" outlineLevel="0" collapsed="false">
      <c r="A307" s="6" t="s">
        <v>541</v>
      </c>
      <c r="B307" s="6" t="s">
        <v>59</v>
      </c>
      <c r="C307" s="6" t="s">
        <v>59</v>
      </c>
      <c r="D307" s="6" t="n">
        <v>0.0016</v>
      </c>
      <c r="E307" s="6" t="s">
        <v>59</v>
      </c>
      <c r="F307" s="6" t="s">
        <v>59</v>
      </c>
      <c r="G307" s="6" t="s">
        <v>59</v>
      </c>
      <c r="H307" s="6" t="n">
        <v>1</v>
      </c>
      <c r="I307" s="6" t="n">
        <v>0.00064</v>
      </c>
      <c r="J307" s="12" t="n">
        <v>8.9E-005</v>
      </c>
      <c r="K307" s="6" t="n">
        <v>0.0014</v>
      </c>
      <c r="L307" s="12" t="n">
        <v>3.9E-005</v>
      </c>
      <c r="M307" s="6" t="n">
        <v>0.00055</v>
      </c>
      <c r="N307" s="12" t="n">
        <v>9.8E-005</v>
      </c>
      <c r="O307" s="6" t="n">
        <v>0.0024</v>
      </c>
      <c r="P307" s="12" t="n">
        <v>6.1E-005</v>
      </c>
      <c r="Q307" s="6" t="n">
        <v>0.00049</v>
      </c>
      <c r="R307" s="6" t="n">
        <v>0.019</v>
      </c>
      <c r="S307" s="6" t="n">
        <v>0.00045</v>
      </c>
      <c r="T307" s="6" t="s">
        <v>59</v>
      </c>
      <c r="U307" s="6" t="n">
        <v>1</v>
      </c>
      <c r="V307" s="6" t="s">
        <v>59</v>
      </c>
      <c r="W307" s="8" t="n">
        <f aca="false">MIN(B307:V307)</f>
        <v>3.9E-005</v>
      </c>
      <c r="X307" s="6" t="n">
        <f aca="false">W307*21</f>
        <v>0.000819</v>
      </c>
    </row>
    <row r="308" customFormat="false" ht="15" hidden="false" customHeight="true" outlineLevel="0" collapsed="false">
      <c r="A308" s="6" t="s">
        <v>542</v>
      </c>
      <c r="B308" s="6" t="n">
        <v>0.12</v>
      </c>
      <c r="C308" s="6" t="n">
        <v>1</v>
      </c>
      <c r="D308" s="6" t="n">
        <v>0.69</v>
      </c>
      <c r="E308" s="6" t="n">
        <v>1</v>
      </c>
      <c r="F308" s="6" t="n">
        <v>0.12</v>
      </c>
      <c r="G308" s="6" t="n">
        <v>1</v>
      </c>
      <c r="H308" s="6" t="n">
        <v>0.23</v>
      </c>
      <c r="I308" s="6" t="n">
        <v>0.021</v>
      </c>
      <c r="J308" s="6" t="n">
        <v>0.016</v>
      </c>
      <c r="K308" s="6" t="n">
        <v>0.00035</v>
      </c>
      <c r="L308" s="12" t="n">
        <v>4.1E-005</v>
      </c>
      <c r="M308" s="6" t="n">
        <v>0.91</v>
      </c>
      <c r="N308" s="6" t="n">
        <v>0.52</v>
      </c>
      <c r="O308" s="6" t="n">
        <v>0.015</v>
      </c>
      <c r="P308" s="6" t="n">
        <v>0.0017</v>
      </c>
      <c r="Q308" s="6" t="n">
        <v>0.62</v>
      </c>
      <c r="R308" s="6" t="n">
        <v>0.012</v>
      </c>
      <c r="S308" s="6" t="n">
        <v>0.0013</v>
      </c>
      <c r="T308" s="6" t="n">
        <v>0.14</v>
      </c>
      <c r="U308" s="6" t="n">
        <v>0.015</v>
      </c>
      <c r="V308" s="6" t="n">
        <v>0.015</v>
      </c>
      <c r="W308" s="8" t="n">
        <f aca="false">MIN(B308:V308)</f>
        <v>4.1E-005</v>
      </c>
      <c r="X308" s="6" t="n">
        <f aca="false">W308*21</f>
        <v>0.000861</v>
      </c>
    </row>
    <row r="309" customFormat="false" ht="15" hidden="false" customHeight="true" outlineLevel="0" collapsed="false">
      <c r="A309" s="6" t="s">
        <v>543</v>
      </c>
      <c r="B309" s="6" t="n">
        <v>0.02</v>
      </c>
      <c r="C309" s="6" t="n">
        <v>0.42</v>
      </c>
      <c r="D309" s="6" t="n">
        <v>1</v>
      </c>
      <c r="E309" s="6" t="n">
        <v>1</v>
      </c>
      <c r="F309" s="6" t="s">
        <v>59</v>
      </c>
      <c r="G309" s="6" t="s">
        <v>59</v>
      </c>
      <c r="H309" s="6" t="n">
        <v>0.0014</v>
      </c>
      <c r="I309" s="6" t="n">
        <v>0.00025</v>
      </c>
      <c r="J309" s="12" t="n">
        <v>4.2E-005</v>
      </c>
      <c r="K309" s="12" t="n">
        <v>7.6E-005</v>
      </c>
      <c r="L309" s="6" t="n">
        <v>0.00011</v>
      </c>
      <c r="M309" s="6" t="n">
        <v>0.069</v>
      </c>
      <c r="N309" s="6" t="n">
        <v>0.01</v>
      </c>
      <c r="O309" s="6" t="n">
        <v>0.013</v>
      </c>
      <c r="P309" s="6" t="n">
        <v>0.015</v>
      </c>
      <c r="Q309" s="6" t="n">
        <v>0.22</v>
      </c>
      <c r="R309" s="6" t="n">
        <v>0.24</v>
      </c>
      <c r="S309" s="6" t="n">
        <v>0.26</v>
      </c>
      <c r="T309" s="6" t="n">
        <v>1</v>
      </c>
      <c r="U309" s="6" t="n">
        <v>1</v>
      </c>
      <c r="V309" s="6" t="n">
        <v>1</v>
      </c>
      <c r="W309" s="8" t="n">
        <f aca="false">MIN(B309:V309)</f>
        <v>4.2E-005</v>
      </c>
      <c r="X309" s="6" t="n">
        <f aca="false">W309*21</f>
        <v>0.000882</v>
      </c>
    </row>
    <row r="310" customFormat="false" ht="15" hidden="false" customHeight="true" outlineLevel="0" collapsed="false">
      <c r="A310" s="6" t="s">
        <v>129</v>
      </c>
      <c r="B310" s="6" t="n">
        <v>0.66</v>
      </c>
      <c r="C310" s="6" t="n">
        <v>0.0099</v>
      </c>
      <c r="D310" s="6" t="n">
        <v>1</v>
      </c>
      <c r="E310" s="6" t="n">
        <v>1</v>
      </c>
      <c r="F310" s="6" t="n">
        <v>1</v>
      </c>
      <c r="G310" s="6" t="n">
        <v>1</v>
      </c>
      <c r="H310" s="6" t="n">
        <v>0.00022</v>
      </c>
      <c r="I310" s="12" t="n">
        <v>4.5E-005</v>
      </c>
      <c r="J310" s="6" t="n">
        <v>0.00021</v>
      </c>
      <c r="K310" s="6" t="n">
        <v>0.00014</v>
      </c>
      <c r="L310" s="6" t="n">
        <v>0.00029</v>
      </c>
      <c r="M310" s="6" t="n">
        <v>0.0032</v>
      </c>
      <c r="N310" s="6" t="n">
        <v>0.014</v>
      </c>
      <c r="O310" s="6" t="n">
        <v>0.0078</v>
      </c>
      <c r="P310" s="6" t="n">
        <v>0.013</v>
      </c>
      <c r="Q310" s="6" t="n">
        <v>1</v>
      </c>
      <c r="R310" s="6" t="n">
        <v>1</v>
      </c>
      <c r="S310" s="6" t="n">
        <v>1</v>
      </c>
      <c r="T310" s="6" t="n">
        <v>1</v>
      </c>
      <c r="U310" s="6" t="n">
        <v>1</v>
      </c>
      <c r="V310" s="6" t="n">
        <v>1</v>
      </c>
      <c r="W310" s="8" t="n">
        <f aca="false">MIN(B310:V310)</f>
        <v>4.5E-005</v>
      </c>
      <c r="X310" s="6" t="n">
        <f aca="false">W310*21</f>
        <v>0.0009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.56"/>
    <col collapsed="false" customWidth="true" hidden="false" outlineLevel="0" max="2" min="2" style="1" width="22.7"/>
    <col collapsed="false" customWidth="true" hidden="false" outlineLevel="0" max="23" min="3" style="1" width="7.56"/>
    <col collapsed="false" customWidth="true" hidden="false" outlineLevel="0" max="24" min="24" style="1" width="10.41"/>
    <col collapsed="false" customWidth="true" hidden="false" outlineLevel="0" max="26" min="25" style="1" width="7.56"/>
    <col collapsed="false" customWidth="true" hidden="false" outlineLevel="0" max="27" min="27" style="1" width="10.41"/>
    <col collapsed="false" customWidth="false" hidden="false" outlineLevel="0" max="257" min="28" style="1" width="15.13"/>
  </cols>
  <sheetData>
    <row r="1" customFormat="false" ht="15" hidden="false" customHeight="true" outlineLevel="0" collapsed="false">
      <c r="B1" s="6"/>
      <c r="C1" s="15"/>
      <c r="D1" s="6" t="s">
        <v>544</v>
      </c>
      <c r="X1" s="6"/>
      <c r="AA1" s="6"/>
    </row>
    <row r="2" customFormat="false" ht="15" hidden="false" customHeight="true" outlineLevel="0" collapsed="false">
      <c r="B2" s="9" t="s">
        <v>32</v>
      </c>
      <c r="C2" s="10"/>
      <c r="D2" s="10"/>
      <c r="E2" s="10"/>
      <c r="F2" s="10"/>
      <c r="G2" s="10"/>
      <c r="H2" s="10"/>
      <c r="I2" s="10"/>
      <c r="J2" s="10" t="s">
        <v>33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9" t="s">
        <v>545</v>
      </c>
      <c r="X2" s="9" t="s">
        <v>546</v>
      </c>
      <c r="Y2" s="9" t="s">
        <v>547</v>
      </c>
      <c r="Z2" s="8" t="s">
        <v>548</v>
      </c>
      <c r="AA2" s="6"/>
    </row>
    <row r="3" customFormat="false" ht="15" hidden="false" customHeight="true" outlineLevel="0" collapsed="false">
      <c r="B3" s="11"/>
      <c r="C3" s="11" t="s">
        <v>36</v>
      </c>
      <c r="D3" s="11" t="s">
        <v>37</v>
      </c>
      <c r="E3" s="11" t="s">
        <v>38</v>
      </c>
      <c r="F3" s="11" t="s">
        <v>39</v>
      </c>
      <c r="G3" s="11" t="s">
        <v>40</v>
      </c>
      <c r="H3" s="11" t="s">
        <v>41</v>
      </c>
      <c r="I3" s="11" t="s">
        <v>42</v>
      </c>
      <c r="J3" s="11" t="s">
        <v>43</v>
      </c>
      <c r="K3" s="11" t="s">
        <v>44</v>
      </c>
      <c r="L3" s="11" t="s">
        <v>45</v>
      </c>
      <c r="M3" s="11" t="s">
        <v>47</v>
      </c>
      <c r="N3" s="11" t="s">
        <v>48</v>
      </c>
      <c r="O3" s="11" t="s">
        <v>49</v>
      </c>
      <c r="P3" s="11" t="s">
        <v>50</v>
      </c>
      <c r="Q3" s="11" t="s">
        <v>51</v>
      </c>
      <c r="R3" s="11" t="s">
        <v>52</v>
      </c>
      <c r="S3" s="11" t="s">
        <v>53</v>
      </c>
      <c r="T3" s="11" t="s">
        <v>54</v>
      </c>
      <c r="U3" s="11" t="s">
        <v>55</v>
      </c>
      <c r="V3" s="11" t="s">
        <v>56</v>
      </c>
      <c r="W3" s="8"/>
      <c r="X3" s="8"/>
      <c r="Y3" s="8"/>
      <c r="Z3" s="8"/>
      <c r="AA3" s="6"/>
    </row>
    <row r="4" customFormat="false" ht="15" hidden="false" customHeight="true" outlineLevel="0" collapsed="false">
      <c r="A4" s="6" t="s">
        <v>549</v>
      </c>
      <c r="B4" s="15" t="s">
        <v>57</v>
      </c>
      <c r="C4" s="16" t="n">
        <v>2.73123497226079E-037</v>
      </c>
      <c r="D4" s="15" t="n">
        <v>0.00199327200426442</v>
      </c>
      <c r="E4" s="15" t="n">
        <v>0.999938065502501</v>
      </c>
      <c r="F4" s="15" t="n">
        <v>0.997531223383842</v>
      </c>
      <c r="G4" s="15" t="n">
        <v>0.9999999969631</v>
      </c>
      <c r="H4" s="15" t="n">
        <v>0.999999999995655</v>
      </c>
      <c r="I4" s="16" t="n">
        <v>2.24407681406133E-039</v>
      </c>
      <c r="J4" s="16" t="n">
        <v>4.5085468209657E-025</v>
      </c>
      <c r="K4" s="16" t="n">
        <v>5.38024860520122E-021</v>
      </c>
      <c r="L4" s="16" t="n">
        <v>4.26519757741703E-011</v>
      </c>
      <c r="M4" s="15" t="n">
        <v>0.661081751222433</v>
      </c>
      <c r="N4" s="15" t="n">
        <v>0.989991646294978</v>
      </c>
      <c r="O4" s="15" t="n">
        <v>0.999999999885074</v>
      </c>
      <c r="P4" s="15" t="n">
        <v>1</v>
      </c>
      <c r="Q4" s="15" t="n">
        <v>0.999999809999204</v>
      </c>
      <c r="R4" s="15" t="n">
        <v>1</v>
      </c>
      <c r="S4" s="15" t="n">
        <v>1</v>
      </c>
      <c r="T4" s="15" t="n">
        <v>0.99999999995329</v>
      </c>
      <c r="U4" s="15" t="n">
        <v>1</v>
      </c>
      <c r="V4" s="15" t="n">
        <v>1</v>
      </c>
      <c r="W4" s="16" t="n">
        <f aca="false">MIN(C4:V4)</f>
        <v>2.24407681406133E-039</v>
      </c>
      <c r="X4" s="17" t="n">
        <f aca="false">W4*20*230</f>
        <v>1.03227533446821E-035</v>
      </c>
      <c r="Y4" s="18" t="str">
        <f aca="false">INDEX($C$3:$V$3,0,MATCH(W4,C4:V4,))</f>
        <v>1-2</v>
      </c>
      <c r="Z4" s="6" t="s">
        <v>550</v>
      </c>
      <c r="AA4" s="6"/>
    </row>
    <row r="5" customFormat="false" ht="15" hidden="false" customHeight="true" outlineLevel="0" collapsed="false">
      <c r="A5" s="6" t="s">
        <v>551</v>
      </c>
      <c r="B5" s="15" t="s">
        <v>72</v>
      </c>
      <c r="C5" s="16" t="n">
        <v>9.60891100437659E-036</v>
      </c>
      <c r="D5" s="15" t="n">
        <v>0.0208305877192929</v>
      </c>
      <c r="E5" s="15" t="s">
        <v>59</v>
      </c>
      <c r="F5" s="15" t="n">
        <v>0.999188891045916</v>
      </c>
      <c r="G5" s="15" t="s">
        <v>59</v>
      </c>
      <c r="H5" s="15" t="s">
        <v>59</v>
      </c>
      <c r="I5" s="16" t="n">
        <v>1.6835619112262E-038</v>
      </c>
      <c r="J5" s="16" t="n">
        <v>4.64803976535023E-022</v>
      </c>
      <c r="K5" s="16" t="n">
        <v>3.29544880957514E-018</v>
      </c>
      <c r="L5" s="16" t="n">
        <v>1.31358843561259E-008</v>
      </c>
      <c r="M5" s="15" t="n">
        <v>0.969591058150105</v>
      </c>
      <c r="N5" s="15" t="n">
        <v>0.999937486862267</v>
      </c>
      <c r="O5" s="15" t="n">
        <v>0.999999999999972</v>
      </c>
      <c r="P5" s="15" t="n">
        <v>1</v>
      </c>
      <c r="Q5" s="15" t="n">
        <v>0.999999999905063</v>
      </c>
      <c r="R5" s="15" t="n">
        <v>1</v>
      </c>
      <c r="S5" s="15" t="n">
        <v>1</v>
      </c>
      <c r="T5" s="15" t="n">
        <v>0.99999999998594</v>
      </c>
      <c r="U5" s="15" t="n">
        <v>1</v>
      </c>
      <c r="V5" s="15" t="s">
        <v>59</v>
      </c>
      <c r="W5" s="16" t="n">
        <f aca="false">MIN(C5:V5)</f>
        <v>1.6835619112262E-038</v>
      </c>
      <c r="X5" s="17" t="n">
        <f aca="false">W5*20*230</f>
        <v>7.74438479164052E-035</v>
      </c>
      <c r="Y5" s="18" t="str">
        <f aca="false">INDEX($C$3:$V$3,0,MATCH(W5,C5:V5,))</f>
        <v>1-2</v>
      </c>
      <c r="Z5" s="6" t="s">
        <v>550</v>
      </c>
      <c r="AA5" s="6"/>
    </row>
    <row r="6" customFormat="false" ht="15" hidden="false" customHeight="true" outlineLevel="0" collapsed="false">
      <c r="A6" s="6" t="s">
        <v>549</v>
      </c>
      <c r="B6" s="15" t="s">
        <v>62</v>
      </c>
      <c r="C6" s="16" t="n">
        <v>1.31909314797021E-028</v>
      </c>
      <c r="D6" s="15" t="n">
        <v>0.0768396219830167</v>
      </c>
      <c r="E6" s="15" t="s">
        <v>59</v>
      </c>
      <c r="F6" s="15" t="n">
        <v>0.998615504289487</v>
      </c>
      <c r="G6" s="15" t="s">
        <v>59</v>
      </c>
      <c r="H6" s="15" t="s">
        <v>59</v>
      </c>
      <c r="I6" s="16" t="n">
        <v>1.21822406068952E-030</v>
      </c>
      <c r="J6" s="16" t="n">
        <v>4.46544971677778E-017</v>
      </c>
      <c r="K6" s="16" t="n">
        <v>1.02183160670065E-013</v>
      </c>
      <c r="L6" s="16" t="n">
        <v>5.05823032252517E-006</v>
      </c>
      <c r="M6" s="15" t="n">
        <v>0.98565185211352</v>
      </c>
      <c r="N6" s="15" t="n">
        <v>0.999963477777263</v>
      </c>
      <c r="O6" s="15" t="n">
        <v>0.999999999999671</v>
      </c>
      <c r="P6" s="15" t="n">
        <v>1</v>
      </c>
      <c r="Q6" s="15" t="n">
        <v>0.999999999550311</v>
      </c>
      <c r="R6" s="15" t="n">
        <v>1</v>
      </c>
      <c r="S6" s="15" t="n">
        <v>1</v>
      </c>
      <c r="T6" s="15" t="n">
        <v>0.999999999550311</v>
      </c>
      <c r="U6" s="15" t="n">
        <v>1</v>
      </c>
      <c r="V6" s="15" t="s">
        <v>59</v>
      </c>
      <c r="W6" s="16" t="n">
        <f aca="false">MIN(C6:V6)</f>
        <v>1.21822406068952E-030</v>
      </c>
      <c r="X6" s="17" t="n">
        <f aca="false">W6*20*230</f>
        <v>5.60383067917179E-027</v>
      </c>
      <c r="Y6" s="18" t="str">
        <f aca="false">INDEX($C$3:$V$3,0,MATCH(W6,C6:V6,))</f>
        <v>1-2</v>
      </c>
      <c r="Z6" s="6" t="s">
        <v>550</v>
      </c>
      <c r="AA6" s="6"/>
    </row>
    <row r="7" customFormat="false" ht="15" hidden="false" customHeight="true" outlineLevel="0" collapsed="false">
      <c r="A7" s="6" t="s">
        <v>549</v>
      </c>
      <c r="B7" s="15" t="s">
        <v>58</v>
      </c>
      <c r="C7" s="16" t="n">
        <v>3.48428547505298E-029</v>
      </c>
      <c r="D7" s="15" t="n">
        <v>0.0729742010733741</v>
      </c>
      <c r="E7" s="15" t="s">
        <v>59</v>
      </c>
      <c r="F7" s="15" t="n">
        <v>0.998804583583743</v>
      </c>
      <c r="G7" s="15" t="s">
        <v>59</v>
      </c>
      <c r="H7" s="15" t="s">
        <v>59</v>
      </c>
      <c r="I7" s="16" t="n">
        <v>2.29012334345517E-030</v>
      </c>
      <c r="J7" s="16" t="n">
        <v>4.66537789011294E-019</v>
      </c>
      <c r="K7" s="16" t="n">
        <v>1.10774097721361E-015</v>
      </c>
      <c r="L7" s="16" t="n">
        <v>7.26618969191014E-007</v>
      </c>
      <c r="M7" s="15" t="n">
        <v>0.949821384810819</v>
      </c>
      <c r="N7" s="15" t="n">
        <v>0.999777748504214</v>
      </c>
      <c r="O7" s="15" t="n">
        <v>0.999999999998374</v>
      </c>
      <c r="P7" s="15" t="n">
        <v>1</v>
      </c>
      <c r="Q7" s="15" t="n">
        <v>0.999999974113899</v>
      </c>
      <c r="R7" s="15" t="n">
        <v>1</v>
      </c>
      <c r="S7" s="15" t="n">
        <v>1</v>
      </c>
      <c r="T7" s="15" t="n">
        <v>0.999999999923406</v>
      </c>
      <c r="U7" s="15" t="n">
        <v>1</v>
      </c>
      <c r="V7" s="15" t="s">
        <v>59</v>
      </c>
      <c r="W7" s="16" t="n">
        <f aca="false">MIN(C7:V7)</f>
        <v>2.29012334345517E-030</v>
      </c>
      <c r="X7" s="17" t="n">
        <f aca="false">W7*20*230</f>
        <v>1.05345673798938E-026</v>
      </c>
      <c r="Y7" s="18" t="str">
        <f aca="false">INDEX($C$3:$V$3,0,MATCH(W7,C7:V7,))</f>
        <v>1-2</v>
      </c>
      <c r="Z7" s="6" t="s">
        <v>550</v>
      </c>
      <c r="AA7" s="6"/>
    </row>
    <row r="8" customFormat="false" ht="15" hidden="false" customHeight="true" outlineLevel="0" collapsed="false">
      <c r="A8" s="6" t="s">
        <v>549</v>
      </c>
      <c r="B8" s="15" t="s">
        <v>63</v>
      </c>
      <c r="C8" s="16" t="n">
        <v>5.94130740913891E-029</v>
      </c>
      <c r="D8" s="15" t="n">
        <v>0.0945320219117566</v>
      </c>
      <c r="E8" s="15" t="s">
        <v>59</v>
      </c>
      <c r="F8" s="15" t="n">
        <v>0.996315953644785</v>
      </c>
      <c r="G8" s="15" t="s">
        <v>59</v>
      </c>
      <c r="H8" s="15" t="s">
        <v>59</v>
      </c>
      <c r="I8" s="16" t="n">
        <v>2.98057749898645E-030</v>
      </c>
      <c r="J8" s="16" t="n">
        <v>1.38567914620318E-016</v>
      </c>
      <c r="K8" s="16" t="n">
        <v>4.16661276335855E-014</v>
      </c>
      <c r="L8" s="16" t="n">
        <v>3.44381150830109E-006</v>
      </c>
      <c r="M8" s="15" t="n">
        <v>0.990337005495924</v>
      </c>
      <c r="N8" s="15" t="n">
        <v>0.999955391231889</v>
      </c>
      <c r="O8" s="15" t="n">
        <v>0.999999999999669</v>
      </c>
      <c r="P8" s="15" t="n">
        <v>1</v>
      </c>
      <c r="Q8" s="15" t="n">
        <v>0.999999998202205</v>
      </c>
      <c r="R8" s="15" t="n">
        <v>1</v>
      </c>
      <c r="S8" s="15" t="n">
        <v>1</v>
      </c>
      <c r="T8" s="15" t="n">
        <v>0.999999998202205</v>
      </c>
      <c r="U8" s="15" t="n">
        <v>1</v>
      </c>
      <c r="V8" s="15" t="s">
        <v>59</v>
      </c>
      <c r="W8" s="16" t="n">
        <f aca="false">MIN(C8:V8)</f>
        <v>2.98057749898645E-030</v>
      </c>
      <c r="X8" s="17" t="n">
        <f aca="false">W8*20*230</f>
        <v>1.37106564953377E-026</v>
      </c>
      <c r="Y8" s="18" t="str">
        <f aca="false">INDEX($C$3:$V$3,0,MATCH(W8,C8:V8,))</f>
        <v>1-2</v>
      </c>
      <c r="Z8" s="6" t="s">
        <v>550</v>
      </c>
      <c r="AA8" s="6"/>
    </row>
    <row r="9" customFormat="false" ht="15" hidden="false" customHeight="true" outlineLevel="0" collapsed="false">
      <c r="A9" s="6" t="s">
        <v>549</v>
      </c>
      <c r="B9" s="15" t="s">
        <v>64</v>
      </c>
      <c r="C9" s="16" t="n">
        <v>2.25968520919108E-028</v>
      </c>
      <c r="D9" s="15" t="n">
        <v>0.0890037693341082</v>
      </c>
      <c r="E9" s="15" t="s">
        <v>59</v>
      </c>
      <c r="F9" s="15" t="n">
        <v>0.997003012982364</v>
      </c>
      <c r="G9" s="15" t="s">
        <v>59</v>
      </c>
      <c r="H9" s="15" t="s">
        <v>59</v>
      </c>
      <c r="I9" s="16" t="n">
        <v>7.59150429265877E-029</v>
      </c>
      <c r="J9" s="16" t="n">
        <v>1.42358550993399E-018</v>
      </c>
      <c r="K9" s="16" t="n">
        <v>4.42958530966082E-016</v>
      </c>
      <c r="L9" s="16" t="n">
        <v>4.90265433150264E-007</v>
      </c>
      <c r="M9" s="15" t="n">
        <v>0.938635762828852</v>
      </c>
      <c r="N9" s="15" t="n">
        <v>0.999414767487649</v>
      </c>
      <c r="O9" s="15" t="n">
        <v>0.999999999992358</v>
      </c>
      <c r="P9" s="15" t="n">
        <v>1</v>
      </c>
      <c r="Q9" s="15" t="n">
        <v>0.999999680877649</v>
      </c>
      <c r="R9" s="15" t="n">
        <v>1</v>
      </c>
      <c r="S9" s="15" t="n">
        <v>1</v>
      </c>
      <c r="T9" s="15" t="n">
        <v>0.999999999710754</v>
      </c>
      <c r="U9" s="15" t="n">
        <v>1</v>
      </c>
      <c r="V9" s="15" t="s">
        <v>59</v>
      </c>
      <c r="W9" s="16" t="n">
        <f aca="false">MIN(C9:V9)</f>
        <v>7.59150429265877E-029</v>
      </c>
      <c r="X9" s="17" t="n">
        <f aca="false">W9*20*230</f>
        <v>3.49209197462303E-025</v>
      </c>
      <c r="Y9" s="18" t="str">
        <f aca="false">INDEX($C$3:$V$3,0,MATCH(W9,C9:V9,))</f>
        <v>1-2</v>
      </c>
      <c r="Z9" s="6" t="s">
        <v>550</v>
      </c>
      <c r="AA9" s="6"/>
    </row>
    <row r="10" customFormat="false" ht="15" hidden="false" customHeight="true" outlineLevel="0" collapsed="false">
      <c r="A10" s="6" t="s">
        <v>552</v>
      </c>
      <c r="B10" s="15" t="s">
        <v>65</v>
      </c>
      <c r="C10" s="16" t="n">
        <v>4.48576422581121E-028</v>
      </c>
      <c r="D10" s="15" t="n">
        <v>0.114679570582187</v>
      </c>
      <c r="E10" s="15" t="s">
        <v>59</v>
      </c>
      <c r="F10" s="15" t="n">
        <v>0.997203803105372</v>
      </c>
      <c r="G10" s="15" t="s">
        <v>59</v>
      </c>
      <c r="H10" s="15" t="s">
        <v>59</v>
      </c>
      <c r="I10" s="16" t="n">
        <v>1.4864631888735E-028</v>
      </c>
      <c r="J10" s="16" t="n">
        <v>3.39400091324126E-017</v>
      </c>
      <c r="K10" s="16" t="n">
        <v>1.69234853284872E-014</v>
      </c>
      <c r="L10" s="16" t="n">
        <v>2.34036466288242E-006</v>
      </c>
      <c r="M10" s="15" t="n">
        <v>0.97498390742501</v>
      </c>
      <c r="N10" s="15" t="n">
        <v>0.999858464536255</v>
      </c>
      <c r="O10" s="15" t="n">
        <v>0.999999999998135</v>
      </c>
      <c r="P10" s="15" t="n">
        <v>1</v>
      </c>
      <c r="Q10" s="15" t="n">
        <v>0.999999960606888</v>
      </c>
      <c r="R10" s="15" t="n">
        <v>1</v>
      </c>
      <c r="S10" s="15" t="n">
        <v>1</v>
      </c>
      <c r="T10" s="15" t="n">
        <v>0.99999999917571</v>
      </c>
      <c r="U10" s="15" t="n">
        <v>1</v>
      </c>
      <c r="V10" s="15" t="s">
        <v>59</v>
      </c>
      <c r="W10" s="16" t="n">
        <f aca="false">MIN(C10:V10)</f>
        <v>1.4864631888735E-028</v>
      </c>
      <c r="X10" s="17" t="n">
        <f aca="false">W10*20*230</f>
        <v>6.8377306688181E-025</v>
      </c>
      <c r="Y10" s="18" t="str">
        <f aca="false">INDEX($C$3:$V$3,0,MATCH(W10,C10:V10,))</f>
        <v>1-2</v>
      </c>
      <c r="Z10" s="6" t="s">
        <v>550</v>
      </c>
      <c r="AA10" s="6"/>
    </row>
    <row r="11" customFormat="false" ht="15" hidden="false" customHeight="true" outlineLevel="0" collapsed="false">
      <c r="A11" s="6" t="s">
        <v>552</v>
      </c>
      <c r="B11" s="15" t="s">
        <v>69</v>
      </c>
      <c r="C11" s="16" t="n">
        <v>1.94174447842789E-028</v>
      </c>
      <c r="D11" s="15" t="n">
        <v>0.137299882118901</v>
      </c>
      <c r="E11" s="15" t="s">
        <v>59</v>
      </c>
      <c r="F11" s="15" t="n">
        <v>0.997885771036529</v>
      </c>
      <c r="G11" s="15" t="s">
        <v>59</v>
      </c>
      <c r="H11" s="15" t="s">
        <v>59</v>
      </c>
      <c r="I11" s="16" t="n">
        <v>2.77053421671964E-028</v>
      </c>
      <c r="J11" s="16" t="n">
        <v>9.75352187375035E-017</v>
      </c>
      <c r="K11" s="16" t="n">
        <v>1.71603806948748E-013</v>
      </c>
      <c r="L11" s="16" t="n">
        <v>1.58851994577904E-005</v>
      </c>
      <c r="M11" s="15" t="n">
        <v>0.982566523574792</v>
      </c>
      <c r="N11" s="15" t="n">
        <v>0.999935472901189</v>
      </c>
      <c r="O11" s="15" t="n">
        <v>0.999999999999677</v>
      </c>
      <c r="P11" s="15" t="n">
        <v>1</v>
      </c>
      <c r="Q11" s="15" t="n">
        <v>0.999999980966428</v>
      </c>
      <c r="R11" s="15" t="n">
        <v>1</v>
      </c>
      <c r="S11" s="15" t="n">
        <v>1</v>
      </c>
      <c r="T11" s="15" t="n">
        <v>0.99999999962439</v>
      </c>
      <c r="U11" s="15" t="n">
        <v>1</v>
      </c>
      <c r="V11" s="15" t="s">
        <v>59</v>
      </c>
      <c r="W11" s="16" t="n">
        <f aca="false">MIN(C11:V11)</f>
        <v>1.94174447842789E-028</v>
      </c>
      <c r="X11" s="17" t="n">
        <f aca="false">W11*20*230</f>
        <v>8.93202460076829E-025</v>
      </c>
      <c r="Y11" s="18" t="str">
        <f aca="false">INDEX($C$3:$V$3,0,MATCH(W11,C11:V11,))</f>
        <v>1</v>
      </c>
      <c r="Z11" s="6" t="s">
        <v>550</v>
      </c>
      <c r="AA11" s="6"/>
    </row>
    <row r="12" customFormat="false" ht="15" hidden="false" customHeight="true" outlineLevel="0" collapsed="false">
      <c r="A12" s="6" t="s">
        <v>549</v>
      </c>
      <c r="B12" s="15" t="s">
        <v>67</v>
      </c>
      <c r="C12" s="16" t="n">
        <v>3.00160686805744E-027</v>
      </c>
      <c r="D12" s="15" t="n">
        <v>0.0946190004893385</v>
      </c>
      <c r="E12" s="15" t="n">
        <v>0.999916454835732</v>
      </c>
      <c r="F12" s="15" t="n">
        <v>0.998679685876996</v>
      </c>
      <c r="G12" s="15" t="s">
        <v>59</v>
      </c>
      <c r="H12" s="15" t="s">
        <v>59</v>
      </c>
      <c r="I12" s="16" t="n">
        <v>3.84423984864154E-027</v>
      </c>
      <c r="J12" s="16" t="n">
        <v>2.52440080938839E-017</v>
      </c>
      <c r="K12" s="16" t="n">
        <v>2.23266177568127E-013</v>
      </c>
      <c r="L12" s="16" t="n">
        <v>1.72893959104104E-006</v>
      </c>
      <c r="M12" s="15" t="n">
        <v>0.932899988587536</v>
      </c>
      <c r="N12" s="15" t="n">
        <v>0.999630059564542</v>
      </c>
      <c r="O12" s="15" t="n">
        <v>0.999999999973283</v>
      </c>
      <c r="P12" s="15" t="n">
        <v>1</v>
      </c>
      <c r="Q12" s="15" t="n">
        <v>0.99999980947711</v>
      </c>
      <c r="R12" s="15" t="n">
        <v>0.999999999999998</v>
      </c>
      <c r="S12" s="15" t="n">
        <v>1</v>
      </c>
      <c r="T12" s="15" t="n">
        <v>0.999999998611593</v>
      </c>
      <c r="U12" s="15" t="n">
        <v>1</v>
      </c>
      <c r="V12" s="15" t="s">
        <v>59</v>
      </c>
      <c r="W12" s="16" t="n">
        <f aca="false">MIN(C12:V12)</f>
        <v>3.00160686805744E-027</v>
      </c>
      <c r="X12" s="17" t="n">
        <f aca="false">W12*20*230</f>
        <v>1.38073915930642E-023</v>
      </c>
      <c r="Y12" s="18" t="str">
        <f aca="false">INDEX($C$3:$V$3,0,MATCH(W12,C12:V12,))</f>
        <v>1</v>
      </c>
      <c r="Z12" s="6" t="s">
        <v>550</v>
      </c>
      <c r="AA12" s="6"/>
    </row>
    <row r="13" customFormat="false" ht="15" hidden="false" customHeight="true" outlineLevel="0" collapsed="false">
      <c r="A13" s="6" t="s">
        <v>549</v>
      </c>
      <c r="B13" s="15" t="s">
        <v>79</v>
      </c>
      <c r="C13" s="16" t="n">
        <v>6.80569156362006E-022</v>
      </c>
      <c r="D13" s="15" t="n">
        <v>0.00182347186137475</v>
      </c>
      <c r="E13" s="15" t="n">
        <v>0.992422027414766</v>
      </c>
      <c r="F13" s="15" t="n">
        <v>0.984653951065999</v>
      </c>
      <c r="G13" s="15" t="n">
        <v>0.99999980742083</v>
      </c>
      <c r="H13" s="15" t="s">
        <v>59</v>
      </c>
      <c r="I13" s="16" t="n">
        <v>4.3320017727528E-026</v>
      </c>
      <c r="J13" s="16" t="n">
        <v>8.9770576550581E-019</v>
      </c>
      <c r="K13" s="16" t="n">
        <v>1.09889131415158E-016</v>
      </c>
      <c r="L13" s="16" t="n">
        <v>3.29565977628504E-009</v>
      </c>
      <c r="M13" s="15" t="n">
        <v>0.262135522182074</v>
      </c>
      <c r="N13" s="15" t="n">
        <v>0.807942404744792</v>
      </c>
      <c r="O13" s="15" t="n">
        <v>0.99999184912373</v>
      </c>
      <c r="P13" s="15" t="n">
        <v>1</v>
      </c>
      <c r="Q13" s="15" t="n">
        <v>0.999762971440351</v>
      </c>
      <c r="R13" s="15" t="n">
        <v>0.999999999978092</v>
      </c>
      <c r="S13" s="15" t="n">
        <v>1</v>
      </c>
      <c r="T13" s="15" t="n">
        <v>0.999999965587983</v>
      </c>
      <c r="U13" s="15" t="n">
        <v>1</v>
      </c>
      <c r="V13" s="15" t="n">
        <v>1</v>
      </c>
      <c r="W13" s="16" t="n">
        <f aca="false">MIN(C13:V13)</f>
        <v>4.3320017727528E-026</v>
      </c>
      <c r="X13" s="17" t="n">
        <f aca="false">W13*20*230</f>
        <v>1.99272081546629E-022</v>
      </c>
      <c r="Y13" s="18" t="str">
        <f aca="false">INDEX($C$3:$V$3,0,MATCH(W13,C13:V13,))</f>
        <v>1-2</v>
      </c>
      <c r="Z13" s="6" t="s">
        <v>550</v>
      </c>
      <c r="AA13" s="6"/>
    </row>
    <row r="14" customFormat="false" ht="15" hidden="false" customHeight="true" outlineLevel="0" collapsed="false">
      <c r="A14" s="6" t="s">
        <v>549</v>
      </c>
      <c r="B14" s="15" t="s">
        <v>113</v>
      </c>
      <c r="C14" s="16" t="n">
        <v>6.81795886385518E-025</v>
      </c>
      <c r="D14" s="15" t="n">
        <v>0.00480555994514149</v>
      </c>
      <c r="E14" s="15" t="n">
        <v>0.979174227877962</v>
      </c>
      <c r="F14" s="15" t="n">
        <v>0.950171933353249</v>
      </c>
      <c r="G14" s="15" t="n">
        <v>0.999999316988613</v>
      </c>
      <c r="H14" s="15" t="n">
        <v>0.999999530477829</v>
      </c>
      <c r="I14" s="16" t="n">
        <v>2.54423954179209E-024</v>
      </c>
      <c r="J14" s="16" t="n">
        <v>2.95931266168749E-016</v>
      </c>
      <c r="K14" s="16" t="n">
        <v>5.87089272775416E-014</v>
      </c>
      <c r="L14" s="16" t="n">
        <v>1.29836265666548E-006</v>
      </c>
      <c r="M14" s="15" t="n">
        <v>0.298871094201208</v>
      </c>
      <c r="N14" s="15" t="n">
        <v>0.743313224666169</v>
      </c>
      <c r="O14" s="15" t="n">
        <v>0.999992788303431</v>
      </c>
      <c r="P14" s="15" t="n">
        <v>1</v>
      </c>
      <c r="Q14" s="15" t="n">
        <v>0.9976887369979</v>
      </c>
      <c r="R14" s="15" t="n">
        <v>0.999999999559179</v>
      </c>
      <c r="S14" s="15" t="n">
        <v>1</v>
      </c>
      <c r="T14" s="15" t="n">
        <v>0.999999709080434</v>
      </c>
      <c r="U14" s="15" t="n">
        <v>1</v>
      </c>
      <c r="V14" s="15" t="n">
        <v>0.999999999999983</v>
      </c>
      <c r="W14" s="16" t="n">
        <f aca="false">MIN(C14:V14)</f>
        <v>6.81795886385518E-025</v>
      </c>
      <c r="X14" s="17" t="n">
        <f aca="false">W14*20*230</f>
        <v>3.13626107737338E-021</v>
      </c>
      <c r="Y14" s="18" t="str">
        <f aca="false">INDEX($C$3:$V$3,0,MATCH(W14,C14:V14,))</f>
        <v>1</v>
      </c>
      <c r="Z14" s="6" t="s">
        <v>550</v>
      </c>
      <c r="AA14" s="6"/>
    </row>
    <row r="15" customFormat="false" ht="15" hidden="false" customHeight="true" outlineLevel="0" collapsed="false">
      <c r="A15" s="6" t="s">
        <v>549</v>
      </c>
      <c r="B15" s="15" t="s">
        <v>77</v>
      </c>
      <c r="C15" s="16" t="n">
        <v>4.21527149354498E-018</v>
      </c>
      <c r="D15" s="15" t="n">
        <v>0.000267684054113142</v>
      </c>
      <c r="E15" s="15" t="n">
        <v>0.694439583706763</v>
      </c>
      <c r="F15" s="15" t="n">
        <v>0.917074676221451</v>
      </c>
      <c r="G15" s="15" t="n">
        <v>0.999957661718543</v>
      </c>
      <c r="H15" s="15" t="s">
        <v>59</v>
      </c>
      <c r="I15" s="16" t="n">
        <v>2.40287819221747E-023</v>
      </c>
      <c r="J15" s="16" t="n">
        <v>3.7201469383686E-021</v>
      </c>
      <c r="K15" s="16" t="n">
        <v>2.89276441714259E-021</v>
      </c>
      <c r="L15" s="16" t="n">
        <v>2.35513492357157E-019</v>
      </c>
      <c r="M15" s="15" t="n">
        <v>0.00674431663661638</v>
      </c>
      <c r="N15" s="15" t="n">
        <v>0.0805036174043575</v>
      </c>
      <c r="O15" s="15" t="n">
        <v>0.915122721052374</v>
      </c>
      <c r="P15" s="15" t="n">
        <v>1</v>
      </c>
      <c r="Q15" s="15" t="n">
        <v>0.921415200423993</v>
      </c>
      <c r="R15" s="15" t="n">
        <v>0.999973620978849</v>
      </c>
      <c r="S15" s="15" t="n">
        <v>1</v>
      </c>
      <c r="T15" s="15" t="n">
        <v>0.999972912338119</v>
      </c>
      <c r="U15" s="15" t="n">
        <v>1</v>
      </c>
      <c r="V15" s="15" t="n">
        <v>1</v>
      </c>
      <c r="W15" s="16" t="n">
        <f aca="false">MIN(C15:V15)</f>
        <v>2.40287819221747E-023</v>
      </c>
      <c r="X15" s="17" t="n">
        <f aca="false">W15*20*230</f>
        <v>1.10532396842004E-019</v>
      </c>
      <c r="Y15" s="18" t="str">
        <f aca="false">INDEX($C$3:$V$3,0,MATCH(W15,C15:V15,))</f>
        <v>1-2</v>
      </c>
      <c r="Z15" s="6" t="s">
        <v>550</v>
      </c>
      <c r="AA15" s="6"/>
    </row>
    <row r="16" customFormat="false" ht="15" hidden="false" customHeight="true" outlineLevel="0" collapsed="false">
      <c r="A16" s="6" t="s">
        <v>549</v>
      </c>
      <c r="B16" s="15" t="s">
        <v>78</v>
      </c>
      <c r="C16" s="16" t="n">
        <v>6.02574912873487E-018</v>
      </c>
      <c r="D16" s="15" t="n">
        <v>0.000307942704843875</v>
      </c>
      <c r="E16" s="15" t="n">
        <v>0.706710577232677</v>
      </c>
      <c r="F16" s="15" t="n">
        <v>0.884802920948929</v>
      </c>
      <c r="G16" s="15" t="n">
        <v>0.999963088588782</v>
      </c>
      <c r="H16" s="15" t="s">
        <v>59</v>
      </c>
      <c r="I16" s="16" t="n">
        <v>4.74479959297296E-023</v>
      </c>
      <c r="J16" s="16" t="n">
        <v>9.57283637401398E-021</v>
      </c>
      <c r="K16" s="16" t="n">
        <v>1.83047070795827E-021</v>
      </c>
      <c r="L16" s="16" t="n">
        <v>1.82397515696799E-019</v>
      </c>
      <c r="M16" s="15" t="n">
        <v>0.00793609661380499</v>
      </c>
      <c r="N16" s="15" t="n">
        <v>0.0694752064288666</v>
      </c>
      <c r="O16" s="15" t="n">
        <v>0.905748492076393</v>
      </c>
      <c r="P16" s="15" t="n">
        <v>1</v>
      </c>
      <c r="Q16" s="15" t="n">
        <v>0.902875276384162</v>
      </c>
      <c r="R16" s="15" t="n">
        <v>0.999961945566519</v>
      </c>
      <c r="S16" s="15" t="n">
        <v>1</v>
      </c>
      <c r="T16" s="15" t="n">
        <v>0.999954154438526</v>
      </c>
      <c r="U16" s="15" t="n">
        <v>1</v>
      </c>
      <c r="V16" s="15" t="n">
        <v>1</v>
      </c>
      <c r="W16" s="16" t="n">
        <f aca="false">MIN(C16:V16)</f>
        <v>4.74479959297296E-023</v>
      </c>
      <c r="X16" s="17" t="n">
        <f aca="false">W16*20*230</f>
        <v>2.18260781276756E-019</v>
      </c>
      <c r="Y16" s="18" t="str">
        <f aca="false">INDEX($C$3:$V$3,0,MATCH(W16,C16:V16,))</f>
        <v>1-2</v>
      </c>
      <c r="Z16" s="6" t="s">
        <v>550</v>
      </c>
      <c r="AA16" s="6"/>
    </row>
    <row r="17" customFormat="false" ht="15" hidden="false" customHeight="true" outlineLevel="0" collapsed="false">
      <c r="A17" s="6" t="s">
        <v>549</v>
      </c>
      <c r="B17" s="15" t="s">
        <v>104</v>
      </c>
      <c r="C17" s="16" t="n">
        <v>6.64400139049651E-021</v>
      </c>
      <c r="D17" s="15" t="n">
        <v>0.1175017597332</v>
      </c>
      <c r="E17" s="15" t="n">
        <v>0.978948087231498</v>
      </c>
      <c r="F17" s="15" t="n">
        <v>0.996051012218235</v>
      </c>
      <c r="G17" s="15" t="n">
        <v>0.966098489407611</v>
      </c>
      <c r="H17" s="15" t="n">
        <v>0.999999826676444</v>
      </c>
      <c r="I17" s="16" t="n">
        <v>1.30516215429867E-017</v>
      </c>
      <c r="J17" s="16" t="n">
        <v>1.30729907868563E-011</v>
      </c>
      <c r="K17" s="16" t="n">
        <v>1.404244310212E-007</v>
      </c>
      <c r="L17" s="16" t="n">
        <v>5.50044416723872E-007</v>
      </c>
      <c r="M17" s="15" t="n">
        <v>0.714437610686435</v>
      </c>
      <c r="N17" s="15" t="n">
        <v>0.991915457210072</v>
      </c>
      <c r="O17" s="15" t="n">
        <v>0.999945394908765</v>
      </c>
      <c r="P17" s="15" t="n">
        <v>1</v>
      </c>
      <c r="Q17" s="15" t="n">
        <v>0.999846919001016</v>
      </c>
      <c r="R17" s="15" t="n">
        <v>0.999998345063298</v>
      </c>
      <c r="S17" s="15" t="n">
        <v>1</v>
      </c>
      <c r="T17" s="15" t="n">
        <v>0.999717455651908</v>
      </c>
      <c r="U17" s="15" t="n">
        <v>0.999999999995407</v>
      </c>
      <c r="V17" s="15" t="n">
        <v>0.999999942433535</v>
      </c>
      <c r="W17" s="16" t="n">
        <f aca="false">MIN(C17:V17)</f>
        <v>6.64400139049651E-021</v>
      </c>
      <c r="X17" s="17" t="n">
        <f aca="false">W17*20*230</f>
        <v>3.05624063962839E-017</v>
      </c>
      <c r="Y17" s="18" t="str">
        <f aca="false">INDEX($C$3:$V$3,0,MATCH(W17,C17:V17,))</f>
        <v>1</v>
      </c>
      <c r="Z17" s="6" t="s">
        <v>550</v>
      </c>
      <c r="AA17" s="6"/>
    </row>
    <row r="18" customFormat="false" ht="15" hidden="false" customHeight="true" outlineLevel="0" collapsed="false">
      <c r="A18" s="6" t="s">
        <v>549</v>
      </c>
      <c r="B18" s="15" t="s">
        <v>128</v>
      </c>
      <c r="C18" s="16" t="n">
        <v>7.64918861213904E-020</v>
      </c>
      <c r="D18" s="15" t="n">
        <v>0.00237235066191178</v>
      </c>
      <c r="E18" s="15" t="n">
        <v>0.99698958928187</v>
      </c>
      <c r="F18" s="15" t="n">
        <v>0.919691990160548</v>
      </c>
      <c r="G18" s="15" t="n">
        <v>0.999558556402865</v>
      </c>
      <c r="H18" s="15" t="n">
        <v>0.999997653582054</v>
      </c>
      <c r="I18" s="16" t="n">
        <v>8.62184408815171E-021</v>
      </c>
      <c r="J18" s="16" t="n">
        <v>1.35925888943576E-011</v>
      </c>
      <c r="K18" s="16" t="n">
        <v>8.6536280945006E-010</v>
      </c>
      <c r="L18" s="16" t="n">
        <v>5.84550144281455E-006</v>
      </c>
      <c r="M18" s="15" t="n">
        <v>0.44923908074957</v>
      </c>
      <c r="N18" s="15" t="n">
        <v>0.803156320528818</v>
      </c>
      <c r="O18" s="15" t="n">
        <v>0.999724331576112</v>
      </c>
      <c r="P18" s="15" t="n">
        <v>1</v>
      </c>
      <c r="Q18" s="15" t="n">
        <v>0.999320685617911</v>
      </c>
      <c r="R18" s="15" t="n">
        <v>0.999999972160003</v>
      </c>
      <c r="S18" s="15" t="n">
        <v>1</v>
      </c>
      <c r="T18" s="15" t="n">
        <v>0.999873324755602</v>
      </c>
      <c r="U18" s="15" t="n">
        <v>0.999999999994974</v>
      </c>
      <c r="V18" s="15" t="n">
        <v>0.999999999668344</v>
      </c>
      <c r="W18" s="16" t="n">
        <f aca="false">MIN(C18:V18)</f>
        <v>8.62184408815171E-021</v>
      </c>
      <c r="X18" s="17" t="n">
        <f aca="false">W18*20*230</f>
        <v>3.96604828054979E-017</v>
      </c>
      <c r="Y18" s="18" t="str">
        <f aca="false">INDEX($C$3:$V$3,0,MATCH(W18,C18:V18,))</f>
        <v>1-2</v>
      </c>
      <c r="Z18" s="6" t="s">
        <v>550</v>
      </c>
      <c r="AA18" s="6"/>
    </row>
    <row r="19" customFormat="false" ht="15" hidden="false" customHeight="true" outlineLevel="0" collapsed="false">
      <c r="A19" s="6" t="s">
        <v>549</v>
      </c>
      <c r="B19" s="15" t="s">
        <v>61</v>
      </c>
      <c r="C19" s="16" t="n">
        <v>1.20758758446921E-017</v>
      </c>
      <c r="D19" s="15" t="n">
        <v>0.00503541002605088</v>
      </c>
      <c r="E19" s="15" t="n">
        <v>0.969465092638954</v>
      </c>
      <c r="F19" s="15" t="n">
        <v>0.87025462141664</v>
      </c>
      <c r="G19" s="15" t="n">
        <v>0.999901299648232</v>
      </c>
      <c r="H19" s="15" t="s">
        <v>59</v>
      </c>
      <c r="I19" s="16" t="n">
        <v>1.57320968655938E-020</v>
      </c>
      <c r="J19" s="16" t="n">
        <v>3.26925888706997E-015</v>
      </c>
      <c r="K19" s="16" t="n">
        <v>1.24163062813944E-015</v>
      </c>
      <c r="L19" s="16" t="n">
        <v>1.52671712516787E-012</v>
      </c>
      <c r="M19" s="15" t="n">
        <v>0.228889048812066</v>
      </c>
      <c r="N19" s="15" t="n">
        <v>0.520402920030987</v>
      </c>
      <c r="O19" s="15" t="n">
        <v>0.996270774677144</v>
      </c>
      <c r="P19" s="15" t="n">
        <v>1</v>
      </c>
      <c r="Q19" s="15" t="n">
        <v>0.988385491364264</v>
      </c>
      <c r="R19" s="15" t="n">
        <v>0.999998314004676</v>
      </c>
      <c r="S19" s="15" t="n">
        <v>1</v>
      </c>
      <c r="T19" s="15" t="n">
        <v>0.999862607226338</v>
      </c>
      <c r="U19" s="15" t="n">
        <v>0.999999999999999</v>
      </c>
      <c r="V19" s="15" t="n">
        <v>1</v>
      </c>
      <c r="W19" s="16" t="n">
        <f aca="false">MIN(C19:V19)</f>
        <v>1.57320968655938E-020</v>
      </c>
      <c r="X19" s="17" t="n">
        <f aca="false">W19*20*230</f>
        <v>7.23676455817315E-017</v>
      </c>
      <c r="Y19" s="18" t="str">
        <f aca="false">INDEX($C$3:$V$3,0,MATCH(W19,C19:V19,))</f>
        <v>1-2</v>
      </c>
      <c r="Z19" s="6" t="s">
        <v>550</v>
      </c>
      <c r="AA19" s="6"/>
    </row>
    <row r="20" customFormat="false" ht="15" hidden="false" customHeight="true" outlineLevel="0" collapsed="false">
      <c r="A20" s="6" t="s">
        <v>549</v>
      </c>
      <c r="B20" s="15" t="s">
        <v>60</v>
      </c>
      <c r="C20" s="16" t="n">
        <v>1.20758758446921E-017</v>
      </c>
      <c r="D20" s="15" t="n">
        <v>0.00503541002605088</v>
      </c>
      <c r="E20" s="15" t="n">
        <v>0.969465092638954</v>
      </c>
      <c r="F20" s="15" t="n">
        <v>0.87025462141664</v>
      </c>
      <c r="G20" s="15" t="n">
        <v>0.999901299648232</v>
      </c>
      <c r="H20" s="15" t="s">
        <v>59</v>
      </c>
      <c r="I20" s="16" t="n">
        <v>1.57320968655938E-020</v>
      </c>
      <c r="J20" s="16" t="n">
        <v>3.26925888706997E-015</v>
      </c>
      <c r="K20" s="16" t="n">
        <v>1.24163062813944E-015</v>
      </c>
      <c r="L20" s="16" t="n">
        <v>1.52671712516787E-012</v>
      </c>
      <c r="M20" s="15" t="n">
        <v>0.228889048812066</v>
      </c>
      <c r="N20" s="15" t="n">
        <v>0.520402920030987</v>
      </c>
      <c r="O20" s="15" t="n">
        <v>0.996270774677144</v>
      </c>
      <c r="P20" s="15" t="n">
        <v>1</v>
      </c>
      <c r="Q20" s="15" t="n">
        <v>0.988385491364264</v>
      </c>
      <c r="R20" s="15" t="n">
        <v>0.999998314004676</v>
      </c>
      <c r="S20" s="15" t="n">
        <v>1</v>
      </c>
      <c r="T20" s="15" t="n">
        <v>0.999862607226338</v>
      </c>
      <c r="U20" s="15" t="n">
        <v>0.999999999999999</v>
      </c>
      <c r="V20" s="15" t="n">
        <v>1</v>
      </c>
      <c r="W20" s="16" t="n">
        <f aca="false">MIN(C20:V20)</f>
        <v>1.57320968655938E-020</v>
      </c>
      <c r="X20" s="17" t="n">
        <f aca="false">W20*20*230</f>
        <v>7.23676455817315E-017</v>
      </c>
      <c r="Y20" s="18" t="str">
        <f aca="false">INDEX($C$3:$V$3,0,MATCH(W20,C20:V20,))</f>
        <v>1-2</v>
      </c>
      <c r="Z20" s="6" t="s">
        <v>550</v>
      </c>
      <c r="AA20" s="6"/>
    </row>
    <row r="21" customFormat="false" ht="15" hidden="false" customHeight="true" outlineLevel="0" collapsed="false">
      <c r="A21" s="6" t="s">
        <v>549</v>
      </c>
      <c r="B21" s="15" t="s">
        <v>86</v>
      </c>
      <c r="C21" s="16" t="n">
        <v>7.99396140465983E-020</v>
      </c>
      <c r="D21" s="15" t="n">
        <v>0.727051153021396</v>
      </c>
      <c r="E21" s="15" t="s">
        <v>59</v>
      </c>
      <c r="F21" s="15" t="s">
        <v>59</v>
      </c>
      <c r="G21" s="15" t="s">
        <v>59</v>
      </c>
      <c r="H21" s="15" t="s">
        <v>59</v>
      </c>
      <c r="I21" s="16" t="n">
        <v>1.41606304200337E-016</v>
      </c>
      <c r="J21" s="16" t="n">
        <v>1.2063179398055E-009</v>
      </c>
      <c r="K21" s="16" t="n">
        <v>2.20742029260425E-008</v>
      </c>
      <c r="L21" s="15" t="n">
        <v>0.000360178274892464</v>
      </c>
      <c r="M21" s="15" t="n">
        <v>0.998844970591761</v>
      </c>
      <c r="N21" s="15" t="n">
        <v>0.999976325484339</v>
      </c>
      <c r="O21" s="15" t="n">
        <v>0.999999999888315</v>
      </c>
      <c r="P21" s="15" t="n">
        <v>1</v>
      </c>
      <c r="Q21" s="15" t="s">
        <v>59</v>
      </c>
      <c r="R21" s="15" t="s">
        <v>59</v>
      </c>
      <c r="S21" s="15" t="s">
        <v>59</v>
      </c>
      <c r="T21" s="15" t="s">
        <v>59</v>
      </c>
      <c r="U21" s="15" t="s">
        <v>59</v>
      </c>
      <c r="V21" s="15" t="s">
        <v>59</v>
      </c>
      <c r="W21" s="16" t="n">
        <f aca="false">MIN(C21:V21)</f>
        <v>7.99396140465983E-020</v>
      </c>
      <c r="X21" s="17" t="n">
        <f aca="false">W21*20*230</f>
        <v>3.67722224614352E-016</v>
      </c>
      <c r="Y21" s="18" t="str">
        <f aca="false">INDEX($C$3:$V$3,0,MATCH(W21,C21:V21,))</f>
        <v>1</v>
      </c>
      <c r="Z21" s="6" t="s">
        <v>550</v>
      </c>
      <c r="AA21" s="6"/>
    </row>
    <row r="22" customFormat="false" ht="15" hidden="false" customHeight="true" outlineLevel="0" collapsed="false">
      <c r="A22" s="6" t="s">
        <v>549</v>
      </c>
      <c r="B22" s="15" t="s">
        <v>83</v>
      </c>
      <c r="C22" s="16" t="n">
        <v>1.18507342719412E-019</v>
      </c>
      <c r="D22" s="15" t="n">
        <v>0.679431314816238</v>
      </c>
      <c r="E22" s="15" t="s">
        <v>59</v>
      </c>
      <c r="F22" s="15" t="s">
        <v>59</v>
      </c>
      <c r="G22" s="15" t="s">
        <v>59</v>
      </c>
      <c r="H22" s="15" t="s">
        <v>59</v>
      </c>
      <c r="I22" s="16" t="n">
        <v>4.52186876117895E-017</v>
      </c>
      <c r="J22" s="16" t="n">
        <v>3.20979958183388E-010</v>
      </c>
      <c r="K22" s="16" t="n">
        <v>5.2543636918053E-008</v>
      </c>
      <c r="L22" s="15" t="n">
        <v>0.000531231581052195</v>
      </c>
      <c r="M22" s="15" t="n">
        <v>0.997889716433543</v>
      </c>
      <c r="N22" s="15" t="n">
        <v>0.999985418699209</v>
      </c>
      <c r="O22" s="15" t="n">
        <v>0.999999999918343</v>
      </c>
      <c r="P22" s="15" t="n">
        <v>1</v>
      </c>
      <c r="Q22" s="15" t="s">
        <v>59</v>
      </c>
      <c r="R22" s="15" t="s">
        <v>59</v>
      </c>
      <c r="S22" s="15" t="s">
        <v>59</v>
      </c>
      <c r="T22" s="15" t="s">
        <v>59</v>
      </c>
      <c r="U22" s="15" t="s">
        <v>59</v>
      </c>
      <c r="V22" s="15" t="s">
        <v>59</v>
      </c>
      <c r="W22" s="16" t="n">
        <f aca="false">MIN(C22:V22)</f>
        <v>1.18507342719412E-019</v>
      </c>
      <c r="X22" s="17" t="n">
        <f aca="false">W22*20*230</f>
        <v>5.45133776509295E-016</v>
      </c>
      <c r="Y22" s="18" t="str">
        <f aca="false">INDEX($C$3:$V$3,0,MATCH(W22,C22:V22,))</f>
        <v>1</v>
      </c>
      <c r="Z22" s="6" t="s">
        <v>550</v>
      </c>
      <c r="AA22" s="6"/>
    </row>
    <row r="23" customFormat="false" ht="15" hidden="false" customHeight="true" outlineLevel="0" collapsed="false">
      <c r="A23" s="6" t="s">
        <v>551</v>
      </c>
      <c r="B23" s="15" t="s">
        <v>100</v>
      </c>
      <c r="C23" s="16" t="n">
        <v>1.22863714335664E-017</v>
      </c>
      <c r="D23" s="15" t="n">
        <v>0.033526395461459</v>
      </c>
      <c r="E23" s="15" t="n">
        <v>0.982905675042464</v>
      </c>
      <c r="F23" s="15" t="n">
        <v>0.501723124179439</v>
      </c>
      <c r="G23" s="15" t="n">
        <v>0.999981709865461</v>
      </c>
      <c r="H23" s="15" t="n">
        <v>0.999999990143349</v>
      </c>
      <c r="I23" s="16" t="n">
        <v>2.38366764944181E-017</v>
      </c>
      <c r="J23" s="16" t="n">
        <v>2.05527095934852E-011</v>
      </c>
      <c r="K23" s="16" t="n">
        <v>1.43284632738743E-013</v>
      </c>
      <c r="L23" s="16" t="n">
        <v>3.95319936249707E-008</v>
      </c>
      <c r="M23" s="15" t="n">
        <v>0.53945283592445</v>
      </c>
      <c r="N23" s="15" t="n">
        <v>0.511688723251498</v>
      </c>
      <c r="O23" s="15" t="n">
        <v>0.998812799152948</v>
      </c>
      <c r="P23" s="15" t="n">
        <v>1</v>
      </c>
      <c r="Q23" s="15" t="n">
        <v>0.942979408964031</v>
      </c>
      <c r="R23" s="15" t="n">
        <v>0.999993455162582</v>
      </c>
      <c r="S23" s="15" t="n">
        <v>1</v>
      </c>
      <c r="T23" s="15" t="n">
        <v>0.998974063493907</v>
      </c>
      <c r="U23" s="15" t="n">
        <v>0.999999999993004</v>
      </c>
      <c r="V23" s="15" t="n">
        <v>0.999999999999963</v>
      </c>
      <c r="W23" s="16" t="n">
        <f aca="false">MIN(C23:V23)</f>
        <v>1.22863714335664E-017</v>
      </c>
      <c r="X23" s="17" t="n">
        <f aca="false">W23*20*230</f>
        <v>5.65173085944054E-014</v>
      </c>
      <c r="Y23" s="18" t="str">
        <f aca="false">INDEX($C$3:$V$3,0,MATCH(W23,C23:V23,))</f>
        <v>1</v>
      </c>
      <c r="Z23" s="6" t="s">
        <v>550</v>
      </c>
      <c r="AA23" s="6"/>
    </row>
    <row r="24" customFormat="false" ht="15" hidden="false" customHeight="true" outlineLevel="0" collapsed="false">
      <c r="A24" s="6" t="s">
        <v>551</v>
      </c>
      <c r="B24" s="15" t="s">
        <v>106</v>
      </c>
      <c r="C24" s="16" t="n">
        <v>5.84065229416793E-017</v>
      </c>
      <c r="D24" s="15" t="n">
        <v>0.0187514419768279</v>
      </c>
      <c r="E24" s="15" t="n">
        <v>0.978300785890561</v>
      </c>
      <c r="F24" s="15" t="n">
        <v>0.555897511664988</v>
      </c>
      <c r="G24" s="15" t="n">
        <v>0.999987671783533</v>
      </c>
      <c r="H24" s="15" t="n">
        <v>0.999999973498588</v>
      </c>
      <c r="I24" s="16" t="n">
        <v>1.87573862108997E-017</v>
      </c>
      <c r="J24" s="16" t="n">
        <v>1.18812773542204E-011</v>
      </c>
      <c r="K24" s="16" t="n">
        <v>1.991284941878E-013</v>
      </c>
      <c r="L24" s="16" t="n">
        <v>9.79758753824699E-008</v>
      </c>
      <c r="M24" s="15" t="n">
        <v>0.4314503069318</v>
      </c>
      <c r="N24" s="15" t="n">
        <v>0.450118923391389</v>
      </c>
      <c r="O24" s="15" t="n">
        <v>0.998423863985815</v>
      </c>
      <c r="P24" s="15" t="n">
        <v>1</v>
      </c>
      <c r="Q24" s="15" t="n">
        <v>0.946943771384485</v>
      </c>
      <c r="R24" s="15" t="n">
        <v>0.999995950837137</v>
      </c>
      <c r="S24" s="15" t="n">
        <v>1</v>
      </c>
      <c r="T24" s="15" t="n">
        <v>0.999455919801522</v>
      </c>
      <c r="U24" s="15" t="n">
        <v>0.999999999995954</v>
      </c>
      <c r="V24" s="15" t="n">
        <v>0.999999999999947</v>
      </c>
      <c r="W24" s="16" t="n">
        <f aca="false">MIN(C24:V24)</f>
        <v>1.87573862108997E-017</v>
      </c>
      <c r="X24" s="17" t="n">
        <f aca="false">W24*20*230</f>
        <v>8.62839765701386E-014</v>
      </c>
      <c r="Y24" s="18" t="str">
        <f aca="false">INDEX($C$3:$V$3,0,MATCH(W24,C24:V24,))</f>
        <v>1-2</v>
      </c>
      <c r="Z24" s="6" t="s">
        <v>550</v>
      </c>
      <c r="AA24" s="6"/>
    </row>
    <row r="25" customFormat="false" ht="15" hidden="false" customHeight="true" outlineLevel="0" collapsed="false">
      <c r="A25" s="6" t="s">
        <v>549</v>
      </c>
      <c r="B25" s="15" t="s">
        <v>90</v>
      </c>
      <c r="C25" s="16" t="n">
        <v>5.496223281183E-016</v>
      </c>
      <c r="D25" s="15" t="n">
        <v>0.523651397055668</v>
      </c>
      <c r="E25" s="15" t="n">
        <v>0.999349515323205</v>
      </c>
      <c r="F25" s="15" t="n">
        <v>0.985761910529933</v>
      </c>
      <c r="G25" s="15" t="n">
        <v>0.994166915812207</v>
      </c>
      <c r="H25" s="15" t="n">
        <v>0.99469579742313</v>
      </c>
      <c r="I25" s="16" t="n">
        <v>1.68074125860461E-012</v>
      </c>
      <c r="J25" s="16" t="n">
        <v>9.89254352602949E-007</v>
      </c>
      <c r="K25" s="15" t="n">
        <v>0.000170467063182936</v>
      </c>
      <c r="L25" s="15" t="n">
        <v>0.0130611328704186</v>
      </c>
      <c r="M25" s="15" t="n">
        <v>0.990107529297509</v>
      </c>
      <c r="N25" s="15" t="n">
        <v>0.999855504614872</v>
      </c>
      <c r="O25" s="15" t="n">
        <v>0.999999968446515</v>
      </c>
      <c r="P25" s="15" t="n">
        <v>1</v>
      </c>
      <c r="Q25" s="15" t="n">
        <v>0.999975650883828</v>
      </c>
      <c r="R25" s="15" t="n">
        <v>0.999999967177996</v>
      </c>
      <c r="S25" s="15" t="n">
        <v>0.999999999999652</v>
      </c>
      <c r="T25" s="15" t="n">
        <v>0.999810782658105</v>
      </c>
      <c r="U25" s="15" t="n">
        <v>0.999999680648526</v>
      </c>
      <c r="V25" s="15" t="n">
        <v>0.999936962306005</v>
      </c>
      <c r="W25" s="16" t="n">
        <f aca="false">MIN(C25:V25)</f>
        <v>5.496223281183E-016</v>
      </c>
      <c r="X25" s="17" t="n">
        <f aca="false">W25*20*230</f>
        <v>2.52826270934418E-012</v>
      </c>
      <c r="Y25" s="18" t="str">
        <f aca="false">INDEX($C$3:$V$3,0,MATCH(W25,C25:V25,))</f>
        <v>1</v>
      </c>
      <c r="Z25" s="6" t="s">
        <v>550</v>
      </c>
      <c r="AA25" s="6"/>
    </row>
    <row r="26" customFormat="false" ht="15" hidden="false" customHeight="true" outlineLevel="0" collapsed="false">
      <c r="A26" s="6" t="s">
        <v>549</v>
      </c>
      <c r="B26" s="15" t="s">
        <v>92</v>
      </c>
      <c r="C26" s="16" t="n">
        <v>5.496223281183E-016</v>
      </c>
      <c r="D26" s="15" t="n">
        <v>0.523651397055668</v>
      </c>
      <c r="E26" s="15" t="n">
        <v>0.999349515323205</v>
      </c>
      <c r="F26" s="15" t="n">
        <v>0.985761910529933</v>
      </c>
      <c r="G26" s="15" t="n">
        <v>0.994166915812207</v>
      </c>
      <c r="H26" s="15" t="n">
        <v>0.99469579742313</v>
      </c>
      <c r="I26" s="16" t="n">
        <v>1.68074125860461E-012</v>
      </c>
      <c r="J26" s="16" t="n">
        <v>9.89254352602949E-007</v>
      </c>
      <c r="K26" s="15" t="n">
        <v>0.000170467063182936</v>
      </c>
      <c r="L26" s="15" t="n">
        <v>0.0130611328704186</v>
      </c>
      <c r="M26" s="15" t="n">
        <v>0.990107529297509</v>
      </c>
      <c r="N26" s="15" t="n">
        <v>0.999855504614872</v>
      </c>
      <c r="O26" s="15" t="n">
        <v>0.999999968446515</v>
      </c>
      <c r="P26" s="15" t="n">
        <v>1</v>
      </c>
      <c r="Q26" s="15" t="n">
        <v>0.999975650883828</v>
      </c>
      <c r="R26" s="15" t="n">
        <v>0.999999967177996</v>
      </c>
      <c r="S26" s="15" t="n">
        <v>0.999999999999652</v>
      </c>
      <c r="T26" s="15" t="n">
        <v>0.999810782658105</v>
      </c>
      <c r="U26" s="15" t="n">
        <v>0.999999680648526</v>
      </c>
      <c r="V26" s="15" t="n">
        <v>0.999936962306005</v>
      </c>
      <c r="W26" s="16" t="n">
        <f aca="false">MIN(C26:V26)</f>
        <v>5.496223281183E-016</v>
      </c>
      <c r="X26" s="17" t="n">
        <f aca="false">W26*20*230</f>
        <v>2.52826270934418E-012</v>
      </c>
      <c r="Y26" s="18" t="str">
        <f aca="false">INDEX($C$3:$V$3,0,MATCH(W26,C26:V26,))</f>
        <v>1</v>
      </c>
      <c r="Z26" s="6" t="s">
        <v>550</v>
      </c>
      <c r="AA26" s="6"/>
    </row>
    <row r="27" customFormat="false" ht="15" hidden="false" customHeight="true" outlineLevel="0" collapsed="false">
      <c r="A27" s="6" t="s">
        <v>549</v>
      </c>
      <c r="B27" s="15" t="s">
        <v>91</v>
      </c>
      <c r="C27" s="16" t="n">
        <v>5.496223281183E-016</v>
      </c>
      <c r="D27" s="15" t="n">
        <v>0.523651397055668</v>
      </c>
      <c r="E27" s="15" t="n">
        <v>0.999349515323205</v>
      </c>
      <c r="F27" s="15" t="n">
        <v>0.985761910529933</v>
      </c>
      <c r="G27" s="15" t="n">
        <v>0.994166915812207</v>
      </c>
      <c r="H27" s="15" t="n">
        <v>0.99469579742313</v>
      </c>
      <c r="I27" s="16" t="n">
        <v>1.68074125860461E-012</v>
      </c>
      <c r="J27" s="16" t="n">
        <v>9.89254352602949E-007</v>
      </c>
      <c r="K27" s="15" t="n">
        <v>0.000170467063182936</v>
      </c>
      <c r="L27" s="15" t="n">
        <v>0.0130611328704186</v>
      </c>
      <c r="M27" s="15" t="n">
        <v>0.990107529297509</v>
      </c>
      <c r="N27" s="15" t="n">
        <v>0.999855504614872</v>
      </c>
      <c r="O27" s="15" t="n">
        <v>0.999999968446515</v>
      </c>
      <c r="P27" s="15" t="n">
        <v>1</v>
      </c>
      <c r="Q27" s="15" t="n">
        <v>0.999975650883828</v>
      </c>
      <c r="R27" s="15" t="n">
        <v>0.999999967177996</v>
      </c>
      <c r="S27" s="15" t="n">
        <v>0.999999999999652</v>
      </c>
      <c r="T27" s="15" t="n">
        <v>0.999810782658105</v>
      </c>
      <c r="U27" s="15" t="n">
        <v>0.999999680648526</v>
      </c>
      <c r="V27" s="15" t="n">
        <v>0.999936962306005</v>
      </c>
      <c r="W27" s="16" t="n">
        <f aca="false">MIN(C27:V27)</f>
        <v>5.496223281183E-016</v>
      </c>
      <c r="X27" s="17" t="n">
        <f aca="false">W27*20*230</f>
        <v>2.52826270934418E-012</v>
      </c>
      <c r="Y27" s="18" t="str">
        <f aca="false">INDEX($C$3:$V$3,0,MATCH(W27,C27:V27,))</f>
        <v>1</v>
      </c>
      <c r="Z27" s="6" t="s">
        <v>550</v>
      </c>
      <c r="AA27" s="6"/>
    </row>
    <row r="28" customFormat="false" ht="15" hidden="false" customHeight="true" outlineLevel="0" collapsed="false">
      <c r="A28" s="6" t="s">
        <v>549</v>
      </c>
      <c r="B28" s="15" t="s">
        <v>93</v>
      </c>
      <c r="C28" s="16" t="n">
        <v>5.496223281183E-016</v>
      </c>
      <c r="D28" s="15" t="n">
        <v>0.523651397055668</v>
      </c>
      <c r="E28" s="15" t="n">
        <v>0.999349515323205</v>
      </c>
      <c r="F28" s="15" t="n">
        <v>0.985761910529933</v>
      </c>
      <c r="G28" s="15" t="n">
        <v>0.994166915812207</v>
      </c>
      <c r="H28" s="15" t="n">
        <v>0.99469579742313</v>
      </c>
      <c r="I28" s="16" t="n">
        <v>1.68074125860461E-012</v>
      </c>
      <c r="J28" s="16" t="n">
        <v>9.89254352602949E-007</v>
      </c>
      <c r="K28" s="15" t="n">
        <v>0.000170467063182936</v>
      </c>
      <c r="L28" s="15" t="n">
        <v>0.0130611328704186</v>
      </c>
      <c r="M28" s="15" t="n">
        <v>0.990107529297509</v>
      </c>
      <c r="N28" s="15" t="n">
        <v>0.999855504614872</v>
      </c>
      <c r="O28" s="15" t="n">
        <v>0.999999968446515</v>
      </c>
      <c r="P28" s="15" t="n">
        <v>1</v>
      </c>
      <c r="Q28" s="15" t="n">
        <v>0.999975650883828</v>
      </c>
      <c r="R28" s="15" t="n">
        <v>0.999999967177996</v>
      </c>
      <c r="S28" s="15" t="n">
        <v>0.999999999999652</v>
      </c>
      <c r="T28" s="15" t="n">
        <v>0.999810782658105</v>
      </c>
      <c r="U28" s="15" t="n">
        <v>0.999999680648526</v>
      </c>
      <c r="V28" s="15" t="n">
        <v>0.999936962306005</v>
      </c>
      <c r="W28" s="16" t="n">
        <f aca="false">MIN(C28:V28)</f>
        <v>5.496223281183E-016</v>
      </c>
      <c r="X28" s="17" t="n">
        <f aca="false">W28*20*230</f>
        <v>2.52826270934418E-012</v>
      </c>
      <c r="Y28" s="18" t="str">
        <f aca="false">INDEX($C$3:$V$3,0,MATCH(W28,C28:V28,))</f>
        <v>1</v>
      </c>
      <c r="Z28" s="6" t="s">
        <v>550</v>
      </c>
      <c r="AA28" s="6"/>
    </row>
    <row r="29" customFormat="false" ht="15" hidden="false" customHeight="true" outlineLevel="0" collapsed="false">
      <c r="A29" s="6" t="s">
        <v>551</v>
      </c>
      <c r="B29" s="15" t="s">
        <v>132</v>
      </c>
      <c r="C29" s="16" t="n">
        <v>8.35199831794893E-015</v>
      </c>
      <c r="D29" s="15" t="n">
        <v>0.0632340287333699</v>
      </c>
      <c r="E29" s="15" t="n">
        <v>0.999897840136253</v>
      </c>
      <c r="F29" s="15" t="n">
        <v>0.55827348389145</v>
      </c>
      <c r="G29" s="15" t="n">
        <v>0.999411769707644</v>
      </c>
      <c r="H29" s="15" t="n">
        <v>0.99979387595311</v>
      </c>
      <c r="I29" s="16" t="n">
        <v>2.39589100552829E-014</v>
      </c>
      <c r="J29" s="16" t="n">
        <v>1.43673497187104E-006</v>
      </c>
      <c r="K29" s="16" t="n">
        <v>2.40048461260688E-007</v>
      </c>
      <c r="L29" s="15" t="n">
        <v>0.000485041172591482</v>
      </c>
      <c r="M29" s="15" t="n">
        <v>0.934564972012065</v>
      </c>
      <c r="N29" s="15" t="n">
        <v>0.927306946936461</v>
      </c>
      <c r="O29" s="15" t="n">
        <v>0.999948240055498</v>
      </c>
      <c r="P29" s="15" t="n">
        <v>0.999999999999998</v>
      </c>
      <c r="Q29" s="15" t="n">
        <v>0.998021239072443</v>
      </c>
      <c r="R29" s="15" t="n">
        <v>0.999999638892356</v>
      </c>
      <c r="S29" s="15" t="n">
        <v>0.999999999999993</v>
      </c>
      <c r="T29" s="15" t="n">
        <v>0.994403763693894</v>
      </c>
      <c r="U29" s="15" t="n">
        <v>0.999999350255586</v>
      </c>
      <c r="V29" s="15" t="n">
        <v>0.999999907177485</v>
      </c>
      <c r="W29" s="16" t="n">
        <f aca="false">MIN(C29:V29)</f>
        <v>8.35199831794893E-015</v>
      </c>
      <c r="X29" s="17" t="n">
        <f aca="false">W29*20*230</f>
        <v>3.84191922625651E-011</v>
      </c>
      <c r="Y29" s="18" t="str">
        <f aca="false">INDEX($C$3:$V$3,0,MATCH(W29,C29:V29,))</f>
        <v>1</v>
      </c>
      <c r="Z29" s="6" t="s">
        <v>550</v>
      </c>
      <c r="AA29" s="6"/>
    </row>
    <row r="30" customFormat="false" ht="15" hidden="false" customHeight="true" outlineLevel="0" collapsed="false">
      <c r="A30" s="6" t="s">
        <v>549</v>
      </c>
      <c r="B30" s="15" t="s">
        <v>85</v>
      </c>
      <c r="C30" s="16" t="n">
        <v>1.37887006610106E-014</v>
      </c>
      <c r="D30" s="15" t="n">
        <v>0.178673888180874</v>
      </c>
      <c r="E30" s="15" t="n">
        <v>0.999919736817782</v>
      </c>
      <c r="F30" s="15" t="n">
        <v>0.968012222422079</v>
      </c>
      <c r="G30" s="15" t="n">
        <v>0.99307722872368</v>
      </c>
      <c r="H30" s="15" t="n">
        <v>0.997535394941375</v>
      </c>
      <c r="I30" s="16" t="n">
        <v>1.53809310876246E-013</v>
      </c>
      <c r="J30" s="16" t="n">
        <v>1.33025491498753E-006</v>
      </c>
      <c r="K30" s="16" t="n">
        <v>8.6035422789909E-005</v>
      </c>
      <c r="L30" s="15" t="n">
        <v>0.00625618503955382</v>
      </c>
      <c r="M30" s="15" t="n">
        <v>0.971055280737535</v>
      </c>
      <c r="N30" s="15" t="n">
        <v>0.998698865012283</v>
      </c>
      <c r="O30" s="15" t="n">
        <v>0.999999161171484</v>
      </c>
      <c r="P30" s="15" t="n">
        <v>0.999999999999998</v>
      </c>
      <c r="Q30" s="15" t="n">
        <v>0.999986871488205</v>
      </c>
      <c r="R30" s="15" t="n">
        <v>0.999999982089602</v>
      </c>
      <c r="S30" s="15" t="n">
        <v>0.999999999999968</v>
      </c>
      <c r="T30" s="15" t="n">
        <v>0.999441806847893</v>
      </c>
      <c r="U30" s="15" t="n">
        <v>0.99999953327776</v>
      </c>
      <c r="V30" s="15" t="n">
        <v>0.999967483767808</v>
      </c>
      <c r="W30" s="16" t="n">
        <f aca="false">MIN(C30:V30)</f>
        <v>1.37887006610106E-014</v>
      </c>
      <c r="X30" s="17" t="n">
        <f aca="false">W30*20*230</f>
        <v>6.34280230406488E-011</v>
      </c>
      <c r="Y30" s="18" t="str">
        <f aca="false">INDEX($C$3:$V$3,0,MATCH(W30,C30:V30,))</f>
        <v>1</v>
      </c>
      <c r="Z30" s="6" t="s">
        <v>550</v>
      </c>
      <c r="AA30" s="6"/>
    </row>
    <row r="31" customFormat="false" ht="15" hidden="false" customHeight="true" outlineLevel="0" collapsed="false">
      <c r="A31" s="6" t="s">
        <v>551</v>
      </c>
      <c r="B31" s="15" t="s">
        <v>131</v>
      </c>
      <c r="C31" s="16" t="n">
        <v>1.54374642250006E-014</v>
      </c>
      <c r="D31" s="15" t="n">
        <v>0.100924230721912</v>
      </c>
      <c r="E31" s="15" t="n">
        <v>0.999959616400289</v>
      </c>
      <c r="F31" s="15" t="n">
        <v>0.405238283172244</v>
      </c>
      <c r="G31" s="15" t="n">
        <v>0.999744888388884</v>
      </c>
      <c r="H31" s="15" t="n">
        <v>0.998939852575544</v>
      </c>
      <c r="I31" s="16" t="n">
        <v>1.95165120186434E-013</v>
      </c>
      <c r="J31" s="16" t="n">
        <v>1.11779618176284E-005</v>
      </c>
      <c r="K31" s="16" t="n">
        <v>5.78191271686056E-007</v>
      </c>
      <c r="L31" s="15" t="n">
        <v>0.00220900721133619</v>
      </c>
      <c r="M31" s="15" t="n">
        <v>0.970556838256096</v>
      </c>
      <c r="N31" s="15" t="n">
        <v>0.935707216800948</v>
      </c>
      <c r="O31" s="15" t="n">
        <v>0.999980940513522</v>
      </c>
      <c r="P31" s="15" t="n">
        <v>0.999999999999997</v>
      </c>
      <c r="Q31" s="15" t="n">
        <v>0.996911234863895</v>
      </c>
      <c r="R31" s="15" t="n">
        <v>0.999999692728833</v>
      </c>
      <c r="S31" s="15" t="n">
        <v>0.999999999999942</v>
      </c>
      <c r="T31" s="15" t="n">
        <v>0.991746669175981</v>
      </c>
      <c r="U31" s="15" t="n">
        <v>0.999994541930376</v>
      </c>
      <c r="V31" s="15" t="n">
        <v>0.999999766347304</v>
      </c>
      <c r="W31" s="16" t="n">
        <f aca="false">MIN(C31:V31)</f>
        <v>1.54374642250006E-014</v>
      </c>
      <c r="X31" s="17" t="n">
        <f aca="false">W31*20*230</f>
        <v>7.10123354350028E-011</v>
      </c>
      <c r="Y31" s="18" t="str">
        <f aca="false">INDEX($C$3:$V$3,0,MATCH(W31,C31:V31,))</f>
        <v>1</v>
      </c>
      <c r="Z31" s="6" t="s">
        <v>550</v>
      </c>
      <c r="AA31" s="6"/>
    </row>
    <row r="32" customFormat="false" ht="15" hidden="false" customHeight="true" outlineLevel="0" collapsed="false">
      <c r="A32" s="6" t="s">
        <v>549</v>
      </c>
      <c r="B32" s="15" t="s">
        <v>130</v>
      </c>
      <c r="C32" s="16" t="n">
        <v>1.73096340613715E-014</v>
      </c>
      <c r="D32" s="15" t="n">
        <v>0.854127280503755</v>
      </c>
      <c r="E32" s="15" t="n">
        <v>0.925516616076461</v>
      </c>
      <c r="F32" s="15" t="n">
        <v>0.967668887620935</v>
      </c>
      <c r="G32" s="15" t="n">
        <v>0.98843355340639</v>
      </c>
      <c r="H32" s="15" t="s">
        <v>59</v>
      </c>
      <c r="I32" s="16" t="n">
        <v>7.24393169106155E-010</v>
      </c>
      <c r="J32" s="16" t="n">
        <v>1.32421270843482E-007</v>
      </c>
      <c r="K32" s="16" t="n">
        <v>5.21111675130092E-006</v>
      </c>
      <c r="L32" s="16" t="n">
        <v>8.50747544020914E-005</v>
      </c>
      <c r="M32" s="15" t="n">
        <v>0.966718577035995</v>
      </c>
      <c r="N32" s="15" t="n">
        <v>0.998096078573318</v>
      </c>
      <c r="O32" s="15" t="n">
        <v>0.999995067687007</v>
      </c>
      <c r="P32" s="15" t="n">
        <v>0.999999999999998</v>
      </c>
      <c r="Q32" s="15" t="n">
        <v>0.992590511835241</v>
      </c>
      <c r="R32" s="15" t="n">
        <v>0.999897472012029</v>
      </c>
      <c r="S32" s="15" t="n">
        <v>0.999999999870107</v>
      </c>
      <c r="T32" s="15" t="n">
        <v>0.998888711278173</v>
      </c>
      <c r="U32" s="15" t="n">
        <v>0.99999997333256</v>
      </c>
      <c r="V32" s="15" t="n">
        <v>0.999999060052055</v>
      </c>
      <c r="W32" s="16" t="n">
        <f aca="false">MIN(C32:V32)</f>
        <v>1.73096340613715E-014</v>
      </c>
      <c r="X32" s="17" t="n">
        <f aca="false">W32*20*230</f>
        <v>7.96243166823089E-011</v>
      </c>
      <c r="Y32" s="18" t="str">
        <f aca="false">INDEX($C$3:$V$3,0,MATCH(W32,C32:V32,))</f>
        <v>1</v>
      </c>
      <c r="Z32" s="6" t="s">
        <v>550</v>
      </c>
      <c r="AA32" s="6"/>
    </row>
    <row r="33" customFormat="false" ht="15" hidden="false" customHeight="true" outlineLevel="0" collapsed="false">
      <c r="A33" s="6" t="s">
        <v>551</v>
      </c>
      <c r="B33" s="15" t="s">
        <v>121</v>
      </c>
      <c r="C33" s="16" t="n">
        <v>1.97962682694005E-014</v>
      </c>
      <c r="D33" s="15" t="n">
        <v>0.247381876214756</v>
      </c>
      <c r="E33" s="15" t="n">
        <v>0.947361346471525</v>
      </c>
      <c r="F33" s="15" t="n">
        <v>0.474211273008795</v>
      </c>
      <c r="G33" s="15" t="n">
        <v>0.998303032111482</v>
      </c>
      <c r="H33" s="15" t="n">
        <v>0.999999794584762</v>
      </c>
      <c r="I33" s="16" t="n">
        <v>7.68994511186852E-012</v>
      </c>
      <c r="J33" s="16" t="n">
        <v>4.26522490634313E-008</v>
      </c>
      <c r="K33" s="16" t="n">
        <v>1.32916018938007E-009</v>
      </c>
      <c r="L33" s="16" t="n">
        <v>7.02909514092693E-007</v>
      </c>
      <c r="M33" s="15" t="n">
        <v>0.741285143595119</v>
      </c>
      <c r="N33" s="15" t="n">
        <v>0.689014268510675</v>
      </c>
      <c r="O33" s="15" t="n">
        <v>0.996203611835038</v>
      </c>
      <c r="P33" s="15" t="n">
        <v>0.999999999999996</v>
      </c>
      <c r="Q33" s="15" t="n">
        <v>0.873355996996049</v>
      </c>
      <c r="R33" s="15" t="n">
        <v>0.999107856341206</v>
      </c>
      <c r="S33" s="15" t="n">
        <v>0.999999999997492</v>
      </c>
      <c r="T33" s="15" t="n">
        <v>0.983795800644187</v>
      </c>
      <c r="U33" s="15" t="n">
        <v>0.999999982312508</v>
      </c>
      <c r="V33" s="15" t="n">
        <v>0.999999999555158</v>
      </c>
      <c r="W33" s="16" t="n">
        <f aca="false">MIN(C33:V33)</f>
        <v>1.97962682694005E-014</v>
      </c>
      <c r="X33" s="17" t="n">
        <f aca="false">W33*20*230</f>
        <v>9.10628340392423E-011</v>
      </c>
      <c r="Y33" s="18" t="str">
        <f aca="false">INDEX($C$3:$V$3,0,MATCH(W33,C33:V33,))</f>
        <v>1</v>
      </c>
      <c r="Z33" s="6" t="s">
        <v>550</v>
      </c>
      <c r="AA33" s="6"/>
    </row>
    <row r="34" customFormat="false" ht="15" hidden="false" customHeight="true" outlineLevel="0" collapsed="false">
      <c r="A34" s="6" t="s">
        <v>549</v>
      </c>
      <c r="B34" s="15" t="s">
        <v>124</v>
      </c>
      <c r="C34" s="16" t="n">
        <v>2.47206617695933E-013</v>
      </c>
      <c r="D34" s="15" t="n">
        <v>0.0521531374161779</v>
      </c>
      <c r="E34" s="15" t="n">
        <v>0.99890117808585</v>
      </c>
      <c r="F34" s="15" t="n">
        <v>0.997208888681261</v>
      </c>
      <c r="G34" s="15" t="n">
        <v>0.95125747239774</v>
      </c>
      <c r="H34" s="15" t="n">
        <v>0.999660631558333</v>
      </c>
      <c r="I34" s="16" t="n">
        <v>5.32157783961009E-014</v>
      </c>
      <c r="J34" s="16" t="n">
        <v>9.28403208237765E-008</v>
      </c>
      <c r="K34" s="15" t="n">
        <v>0.000159686149932292</v>
      </c>
      <c r="L34" s="15" t="n">
        <v>0.000962047838984564</v>
      </c>
      <c r="M34" s="15" t="n">
        <v>0.807914853083384</v>
      </c>
      <c r="N34" s="15" t="n">
        <v>0.996455379180323</v>
      </c>
      <c r="O34" s="15" t="n">
        <v>0.999960539604091</v>
      </c>
      <c r="P34" s="15" t="n">
        <v>0.999999999999951</v>
      </c>
      <c r="Q34" s="15" t="n">
        <v>0.999995406700552</v>
      </c>
      <c r="R34" s="15" t="n">
        <v>0.999999889396043</v>
      </c>
      <c r="S34" s="15" t="n">
        <v>0.999999999999988</v>
      </c>
      <c r="T34" s="15" t="n">
        <v>0.99959906352268</v>
      </c>
      <c r="U34" s="15" t="n">
        <v>0.999999968070987</v>
      </c>
      <c r="V34" s="15" t="n">
        <v>0.999931659462537</v>
      </c>
      <c r="W34" s="16" t="n">
        <f aca="false">MIN(C34:V34)</f>
        <v>5.32157783961009E-014</v>
      </c>
      <c r="X34" s="17" t="n">
        <f aca="false">W34*20*230</f>
        <v>2.44792580622064E-010</v>
      </c>
      <c r="Y34" s="18" t="str">
        <f aca="false">INDEX($C$3:$V$3,0,MATCH(W34,C34:V34,))</f>
        <v>1-2</v>
      </c>
      <c r="Z34" s="6" t="s">
        <v>550</v>
      </c>
      <c r="AA34" s="6"/>
    </row>
    <row r="35" customFormat="false" ht="15" hidden="false" customHeight="true" outlineLevel="0" collapsed="false">
      <c r="A35" s="6" t="s">
        <v>549</v>
      </c>
      <c r="B35" s="15" t="s">
        <v>122</v>
      </c>
      <c r="C35" s="16" t="n">
        <v>2.0431734469699E-013</v>
      </c>
      <c r="D35" s="15" t="n">
        <v>0.295968269975025</v>
      </c>
      <c r="E35" s="15" t="n">
        <v>0.991089755017309</v>
      </c>
      <c r="F35" s="15" t="n">
        <v>0.98368501689948</v>
      </c>
      <c r="G35" s="15" t="n">
        <v>0.889409647444716</v>
      </c>
      <c r="H35" s="15" t="n">
        <v>0.999627656612876</v>
      </c>
      <c r="I35" s="16" t="n">
        <v>5.88300125783382E-011</v>
      </c>
      <c r="J35" s="16" t="n">
        <v>2.45617782647564E-006</v>
      </c>
      <c r="K35" s="15" t="n">
        <v>0.00045950529644063</v>
      </c>
      <c r="L35" s="15" t="n">
        <v>0.000869720036861248</v>
      </c>
      <c r="M35" s="15" t="n">
        <v>0.907259377526605</v>
      </c>
      <c r="N35" s="15" t="n">
        <v>0.996763588259142</v>
      </c>
      <c r="O35" s="15" t="n">
        <v>0.999895977360938</v>
      </c>
      <c r="P35" s="15" t="n">
        <v>0.999999999999954</v>
      </c>
      <c r="Q35" s="15" t="n">
        <v>0.999720787590234</v>
      </c>
      <c r="R35" s="15" t="n">
        <v>0.999972425953256</v>
      </c>
      <c r="S35" s="15" t="n">
        <v>0.999999999980797</v>
      </c>
      <c r="T35" s="15" t="n">
        <v>0.994718571829226</v>
      </c>
      <c r="U35" s="15" t="n">
        <v>0.999998896021853</v>
      </c>
      <c r="V35" s="15" t="n">
        <v>0.999762069606342</v>
      </c>
      <c r="W35" s="16" t="n">
        <f aca="false">MIN(C35:V35)</f>
        <v>2.0431734469699E-013</v>
      </c>
      <c r="X35" s="17" t="n">
        <f aca="false">W35*20*230</f>
        <v>9.39859785606154E-010</v>
      </c>
      <c r="Y35" s="18" t="str">
        <f aca="false">INDEX($C$3:$V$3,0,MATCH(W35,C35:V35,))</f>
        <v>1</v>
      </c>
      <c r="Z35" s="6" t="s">
        <v>550</v>
      </c>
      <c r="AA35" s="6"/>
    </row>
    <row r="36" customFormat="false" ht="15" hidden="false" customHeight="true" outlineLevel="0" collapsed="false">
      <c r="A36" s="6" t="s">
        <v>549</v>
      </c>
      <c r="B36" s="15" t="s">
        <v>95</v>
      </c>
      <c r="C36" s="16" t="n">
        <v>3.67493326708767E-009</v>
      </c>
      <c r="D36" s="15" t="n">
        <v>0.0147861736267624</v>
      </c>
      <c r="E36" s="15" t="s">
        <v>59</v>
      </c>
      <c r="F36" s="15" t="s">
        <v>59</v>
      </c>
      <c r="G36" s="15" t="s">
        <v>59</v>
      </c>
      <c r="H36" s="15" t="s">
        <v>59</v>
      </c>
      <c r="I36" s="16" t="n">
        <v>2.52136521362426E-013</v>
      </c>
      <c r="J36" s="16" t="n">
        <v>1.68338760880732E-007</v>
      </c>
      <c r="K36" s="16" t="n">
        <v>2.6786891221775E-006</v>
      </c>
      <c r="L36" s="15" t="n">
        <v>0.00712453622044402</v>
      </c>
      <c r="M36" s="15" t="n">
        <v>0.649662487768468</v>
      </c>
      <c r="N36" s="15" t="n">
        <v>0.93111130270749</v>
      </c>
      <c r="O36" s="15" t="n">
        <v>0.999878912571222</v>
      </c>
      <c r="P36" s="15" t="n">
        <v>0.999999999567623</v>
      </c>
      <c r="Q36" s="15" t="s">
        <v>59</v>
      </c>
      <c r="R36" s="15" t="s">
        <v>59</v>
      </c>
      <c r="S36" s="15" t="s">
        <v>59</v>
      </c>
      <c r="T36" s="15" t="s">
        <v>59</v>
      </c>
      <c r="U36" s="15" t="s">
        <v>59</v>
      </c>
      <c r="V36" s="15" t="s">
        <v>59</v>
      </c>
      <c r="W36" s="16" t="n">
        <f aca="false">MIN(C36:V36)</f>
        <v>2.52136521362426E-013</v>
      </c>
      <c r="X36" s="17" t="n">
        <f aca="false">W36*20*230</f>
        <v>1.15982799826716E-009</v>
      </c>
      <c r="Y36" s="18" t="str">
        <f aca="false">INDEX($C$3:$V$3,0,MATCH(W36,C36:V36,))</f>
        <v>1-2</v>
      </c>
      <c r="Z36" s="6" t="s">
        <v>550</v>
      </c>
      <c r="AA36" s="6"/>
    </row>
    <row r="37" customFormat="false" ht="15" hidden="false" customHeight="true" outlineLevel="0" collapsed="false">
      <c r="A37" s="6" t="s">
        <v>549</v>
      </c>
      <c r="B37" s="15" t="s">
        <v>101</v>
      </c>
      <c r="C37" s="16" t="n">
        <v>3.67493326708767E-009</v>
      </c>
      <c r="D37" s="15" t="n">
        <v>0.0147861736267624</v>
      </c>
      <c r="E37" s="15" t="s">
        <v>59</v>
      </c>
      <c r="F37" s="15" t="s">
        <v>59</v>
      </c>
      <c r="G37" s="15" t="s">
        <v>59</v>
      </c>
      <c r="H37" s="15" t="s">
        <v>59</v>
      </c>
      <c r="I37" s="16" t="n">
        <v>2.52136521362426E-013</v>
      </c>
      <c r="J37" s="16" t="n">
        <v>1.68338760880732E-007</v>
      </c>
      <c r="K37" s="16" t="n">
        <v>2.6786891221775E-006</v>
      </c>
      <c r="L37" s="15" t="n">
        <v>0.00712453622044402</v>
      </c>
      <c r="M37" s="15" t="n">
        <v>0.649662487768468</v>
      </c>
      <c r="N37" s="15" t="n">
        <v>0.93111130270749</v>
      </c>
      <c r="O37" s="15" t="n">
        <v>0.999878912571222</v>
      </c>
      <c r="P37" s="15" t="n">
        <v>0.999999999567623</v>
      </c>
      <c r="Q37" s="15" t="s">
        <v>59</v>
      </c>
      <c r="R37" s="15" t="s">
        <v>59</v>
      </c>
      <c r="S37" s="15" t="s">
        <v>59</v>
      </c>
      <c r="T37" s="15" t="s">
        <v>59</v>
      </c>
      <c r="U37" s="15" t="s">
        <v>59</v>
      </c>
      <c r="V37" s="15" t="s">
        <v>59</v>
      </c>
      <c r="W37" s="16" t="n">
        <f aca="false">MIN(C37:V37)</f>
        <v>2.52136521362426E-013</v>
      </c>
      <c r="X37" s="17" t="n">
        <f aca="false">W37*20*230</f>
        <v>1.15982799826716E-009</v>
      </c>
      <c r="Y37" s="18" t="str">
        <f aca="false">INDEX($C$3:$V$3,0,MATCH(W37,C37:V37,))</f>
        <v>1-2</v>
      </c>
      <c r="Z37" s="6" t="s">
        <v>550</v>
      </c>
      <c r="AA37" s="6"/>
    </row>
    <row r="38" customFormat="false" ht="15" hidden="false" customHeight="true" outlineLevel="0" collapsed="false">
      <c r="A38" s="6" t="s">
        <v>551</v>
      </c>
      <c r="B38" s="15" t="s">
        <v>107</v>
      </c>
      <c r="C38" s="16" t="n">
        <v>3.07651843617662E-010</v>
      </c>
      <c r="D38" s="15" t="n">
        <v>0.194705713277229</v>
      </c>
      <c r="E38" s="15" t="n">
        <v>0.748851466984825</v>
      </c>
      <c r="F38" s="15" t="n">
        <v>0.0345233187556149</v>
      </c>
      <c r="G38" s="15" t="n">
        <v>0.995311733511891</v>
      </c>
      <c r="H38" s="15" t="n">
        <v>0.999999999793641</v>
      </c>
      <c r="I38" s="16" t="n">
        <v>9.95032281262017E-009</v>
      </c>
      <c r="J38" s="16" t="n">
        <v>5.86794634014586E-007</v>
      </c>
      <c r="K38" s="16" t="n">
        <v>9.44002871921109E-012</v>
      </c>
      <c r="L38" s="16" t="n">
        <v>7.46385990270249E-010</v>
      </c>
      <c r="M38" s="15" t="n">
        <v>0.410846997556672</v>
      </c>
      <c r="N38" s="15" t="n">
        <v>0.0507683027999871</v>
      </c>
      <c r="O38" s="15" t="n">
        <v>0.591220077640501</v>
      </c>
      <c r="P38" s="15" t="n">
        <v>0.999999999914997</v>
      </c>
      <c r="Q38" s="15" t="n">
        <v>0.163094484966786</v>
      </c>
      <c r="R38" s="15" t="n">
        <v>0.823707351068363</v>
      </c>
      <c r="S38" s="15" t="n">
        <v>0.999999995937848</v>
      </c>
      <c r="T38" s="15" t="n">
        <v>0.702405058636811</v>
      </c>
      <c r="U38" s="15" t="n">
        <v>0.999999718870737</v>
      </c>
      <c r="V38" s="15" t="n">
        <v>0.999999999996787</v>
      </c>
      <c r="W38" s="16" t="n">
        <f aca="false">MIN(C38:V38)</f>
        <v>9.44002871921109E-012</v>
      </c>
      <c r="X38" s="17" t="n">
        <f aca="false">W38*20*230</f>
        <v>4.3424132108371E-008</v>
      </c>
      <c r="Y38" s="18" t="str">
        <f aca="false">INDEX($C$3:$V$3,0,MATCH(W38,C38:V38,))</f>
        <v>1-4</v>
      </c>
      <c r="Z38" s="6" t="s">
        <v>550</v>
      </c>
      <c r="AA38" s="6"/>
    </row>
    <row r="39" customFormat="false" ht="15" hidden="false" customHeight="true" outlineLevel="0" collapsed="false">
      <c r="A39" s="6" t="s">
        <v>551</v>
      </c>
      <c r="B39" s="15" t="s">
        <v>129</v>
      </c>
      <c r="C39" s="16" t="n">
        <v>1.12465125378557E-011</v>
      </c>
      <c r="D39" s="15" t="n">
        <v>0.160093733739747</v>
      </c>
      <c r="E39" s="15" t="n">
        <v>0.999042821765169</v>
      </c>
      <c r="F39" s="15" t="n">
        <v>0.338493625651305</v>
      </c>
      <c r="G39" s="15" t="n">
        <v>0.825925489126414</v>
      </c>
      <c r="H39" s="15" t="n">
        <v>0.999999192509969</v>
      </c>
      <c r="I39" s="16" t="n">
        <v>3.84546142369363E-010</v>
      </c>
      <c r="J39" s="15" t="n">
        <v>0.000157578053091923</v>
      </c>
      <c r="K39" s="16" t="n">
        <v>1.06551337549009E-005</v>
      </c>
      <c r="L39" s="16" t="n">
        <v>2.20171574881942E-006</v>
      </c>
      <c r="M39" s="15" t="n">
        <v>0.940850439971122</v>
      </c>
      <c r="N39" s="15" t="n">
        <v>0.861998944468496</v>
      </c>
      <c r="O39" s="15" t="n">
        <v>0.96531930451125</v>
      </c>
      <c r="P39" s="15" t="n">
        <v>0.999999999997126</v>
      </c>
      <c r="Q39" s="15" t="n">
        <v>0.978452897294988</v>
      </c>
      <c r="R39" s="15" t="n">
        <v>0.994296250412676</v>
      </c>
      <c r="S39" s="15" t="n">
        <v>0.99999999985532</v>
      </c>
      <c r="T39" s="15" t="n">
        <v>0.63190834899478</v>
      </c>
      <c r="U39" s="15" t="n">
        <v>0.999910544115488</v>
      </c>
      <c r="V39" s="15" t="n">
        <v>0.999994744695156</v>
      </c>
      <c r="W39" s="16" t="n">
        <f aca="false">MIN(C39:V39)</f>
        <v>1.12465125378557E-011</v>
      </c>
      <c r="X39" s="17" t="n">
        <f aca="false">W39*20*230</f>
        <v>5.17339576741362E-008</v>
      </c>
      <c r="Y39" s="18" t="str">
        <f aca="false">INDEX($C$3:$V$3,0,MATCH(W39,C39:V39,))</f>
        <v>1</v>
      </c>
      <c r="Z39" s="6" t="s">
        <v>550</v>
      </c>
      <c r="AA39" s="6"/>
    </row>
    <row r="40" customFormat="false" ht="15" hidden="false" customHeight="true" outlineLevel="0" collapsed="false">
      <c r="A40" s="6" t="s">
        <v>549</v>
      </c>
      <c r="B40" s="15" t="s">
        <v>153</v>
      </c>
      <c r="C40" s="16" t="n">
        <v>3.56111206702152E-005</v>
      </c>
      <c r="D40" s="15" t="n">
        <v>0.165839767032629</v>
      </c>
      <c r="E40" s="15" t="n">
        <v>0.000285572918760123</v>
      </c>
      <c r="F40" s="15" t="n">
        <v>0.455673129231227</v>
      </c>
      <c r="G40" s="15" t="n">
        <v>0.999310817843505</v>
      </c>
      <c r="H40" s="15" t="n">
        <v>0.999999952231382</v>
      </c>
      <c r="I40" s="16" t="n">
        <v>4.4405147648731E-005</v>
      </c>
      <c r="J40" s="16" t="n">
        <v>2.52966385464896E-010</v>
      </c>
      <c r="K40" s="16" t="n">
        <v>1.83767448815429E-011</v>
      </c>
      <c r="L40" s="16" t="n">
        <v>1.40239179178058E-007</v>
      </c>
      <c r="M40" s="15" t="n">
        <v>0.000212880187905219</v>
      </c>
      <c r="N40" s="15" t="n">
        <v>0.000287743209727367</v>
      </c>
      <c r="O40" s="15" t="n">
        <v>0.127872305426759</v>
      </c>
      <c r="P40" s="15" t="n">
        <v>0.999987369194802</v>
      </c>
      <c r="Q40" s="15" t="n">
        <v>0.00234041794444766</v>
      </c>
      <c r="R40" s="15" t="n">
        <v>0.393004816692846</v>
      </c>
      <c r="S40" s="15" t="n">
        <v>0.999978903608757</v>
      </c>
      <c r="T40" s="15" t="n">
        <v>0.991656043189757</v>
      </c>
      <c r="U40" s="15" t="n">
        <v>0.999999999911146</v>
      </c>
      <c r="V40" s="15" t="n">
        <v>0.999999999994018</v>
      </c>
      <c r="W40" s="16" t="n">
        <f aca="false">MIN(C40:V40)</f>
        <v>1.83767448815429E-011</v>
      </c>
      <c r="X40" s="17" t="n">
        <f aca="false">W40*20*230</f>
        <v>8.45330264550973E-008</v>
      </c>
      <c r="Y40" s="18" t="str">
        <f aca="false">INDEX($C$3:$V$3,0,MATCH(W40,C40:V40,))</f>
        <v>1-4</v>
      </c>
      <c r="Z40" s="6" t="s">
        <v>550</v>
      </c>
      <c r="AA40" s="6"/>
    </row>
    <row r="41" customFormat="false" ht="15" hidden="false" customHeight="true" outlineLevel="0" collapsed="false">
      <c r="A41" s="6" t="s">
        <v>549</v>
      </c>
      <c r="B41" s="15" t="s">
        <v>156</v>
      </c>
      <c r="C41" s="16" t="n">
        <v>3.10150575757833E-005</v>
      </c>
      <c r="D41" s="15" t="n">
        <v>0.157342753299005</v>
      </c>
      <c r="E41" s="15" t="n">
        <v>0.000252610234507059</v>
      </c>
      <c r="F41" s="15" t="n">
        <v>0.526160065824216</v>
      </c>
      <c r="G41" s="15" t="n">
        <v>0.999216265878084</v>
      </c>
      <c r="H41" s="15" t="n">
        <v>0.999999940938517</v>
      </c>
      <c r="I41" s="16" t="n">
        <v>3.56592071921046E-005</v>
      </c>
      <c r="J41" s="16" t="n">
        <v>1.59436828785785E-010</v>
      </c>
      <c r="K41" s="16" t="n">
        <v>2.80282365015021E-011</v>
      </c>
      <c r="L41" s="16" t="n">
        <v>1.7200436450145E-007</v>
      </c>
      <c r="M41" s="15" t="n">
        <v>0.000174239194844705</v>
      </c>
      <c r="N41" s="15" t="n">
        <v>0.00039191709652483</v>
      </c>
      <c r="O41" s="15" t="n">
        <v>0.140208637043482</v>
      </c>
      <c r="P41" s="15" t="n">
        <v>0.99998907310112</v>
      </c>
      <c r="Q41" s="15" t="n">
        <v>0.00337550526865051</v>
      </c>
      <c r="R41" s="15" t="n">
        <v>0.423884886304747</v>
      </c>
      <c r="S41" s="15" t="n">
        <v>0.999983196693227</v>
      </c>
      <c r="T41" s="15" t="n">
        <v>0.99380125675808</v>
      </c>
      <c r="U41" s="15" t="n">
        <v>0.99999999994458</v>
      </c>
      <c r="V41" s="15" t="n">
        <v>0.999999999990771</v>
      </c>
      <c r="W41" s="16" t="n">
        <f aca="false">MIN(C41:V41)</f>
        <v>2.80282365015021E-011</v>
      </c>
      <c r="X41" s="17" t="n">
        <f aca="false">W41*20*230</f>
        <v>1.2892988790691E-007</v>
      </c>
      <c r="Y41" s="18" t="str">
        <f aca="false">INDEX($C$3:$V$3,0,MATCH(W41,C41:V41,))</f>
        <v>1-4</v>
      </c>
      <c r="Z41" s="6" t="s">
        <v>550</v>
      </c>
      <c r="AA41" s="6"/>
    </row>
    <row r="42" customFormat="false" ht="15" hidden="false" customHeight="true" outlineLevel="0" collapsed="false">
      <c r="A42" s="6" t="s">
        <v>549</v>
      </c>
      <c r="B42" s="15" t="s">
        <v>135</v>
      </c>
      <c r="C42" s="16" t="n">
        <v>1.88094555811286E-007</v>
      </c>
      <c r="D42" s="15" t="n">
        <v>0.0315290194924615</v>
      </c>
      <c r="E42" s="15" t="n">
        <v>0.0168731453506831</v>
      </c>
      <c r="F42" s="15" t="n">
        <v>0.737239740651199</v>
      </c>
      <c r="G42" s="15" t="n">
        <v>0.993750886847892</v>
      </c>
      <c r="H42" s="15" t="n">
        <v>0.999999985363135</v>
      </c>
      <c r="I42" s="16" t="n">
        <v>3.88277617172845E-008</v>
      </c>
      <c r="J42" s="16" t="n">
        <v>2.91949294600491E-011</v>
      </c>
      <c r="K42" s="16" t="n">
        <v>1.71105023588341E-010</v>
      </c>
      <c r="L42" s="16" t="n">
        <v>4.9392632441446E-008</v>
      </c>
      <c r="M42" s="15" t="n">
        <v>0.000615679433198225</v>
      </c>
      <c r="N42" s="15" t="n">
        <v>0.0046230265157392</v>
      </c>
      <c r="O42" s="15" t="n">
        <v>0.206552546753397</v>
      </c>
      <c r="P42" s="15" t="n">
        <v>0.999999969664942</v>
      </c>
      <c r="Q42" s="15" t="n">
        <v>0.109097124963693</v>
      </c>
      <c r="R42" s="15" t="n">
        <v>0.748452411871914</v>
      </c>
      <c r="S42" s="15" t="n">
        <v>0.999999988736804</v>
      </c>
      <c r="T42" s="15" t="n">
        <v>0.991919903825228</v>
      </c>
      <c r="U42" s="15" t="n">
        <v>0.999999999992037</v>
      </c>
      <c r="V42" s="15" t="n">
        <v>0.999999999949027</v>
      </c>
      <c r="W42" s="16" t="n">
        <f aca="false">MIN(C42:V42)</f>
        <v>2.91949294600491E-011</v>
      </c>
      <c r="X42" s="17" t="n">
        <f aca="false">W42*20*230</f>
        <v>1.34296675516226E-007</v>
      </c>
      <c r="Y42" s="18" t="str">
        <f aca="false">INDEX($C$3:$V$3,0,MATCH(W42,C42:V42,))</f>
        <v>1-3</v>
      </c>
      <c r="Z42" s="6" t="s">
        <v>550</v>
      </c>
      <c r="AA42" s="6"/>
    </row>
    <row r="43" customFormat="false" ht="15" hidden="false" customHeight="true" outlineLevel="0" collapsed="false">
      <c r="A43" s="6" t="s">
        <v>551</v>
      </c>
      <c r="B43" s="15" t="s">
        <v>127</v>
      </c>
      <c r="C43" s="16" t="n">
        <v>5.22453375060419E-011</v>
      </c>
      <c r="D43" s="15" t="n">
        <v>0.282529219838521</v>
      </c>
      <c r="E43" s="15" t="n">
        <v>0.999081786433545</v>
      </c>
      <c r="F43" s="15" t="n">
        <v>0.168761214807577</v>
      </c>
      <c r="G43" s="15" t="n">
        <v>0.876809795574872</v>
      </c>
      <c r="H43" s="15" t="n">
        <v>0.999994328655996</v>
      </c>
      <c r="I43" s="16" t="n">
        <v>9.2619570376572E-009</v>
      </c>
      <c r="J43" s="15" t="n">
        <v>0.00102089509593292</v>
      </c>
      <c r="K43" s="16" t="n">
        <v>1.84865815174783E-005</v>
      </c>
      <c r="L43" s="16" t="n">
        <v>1.40209404798538E-005</v>
      </c>
      <c r="M43" s="15" t="n">
        <v>0.9719270505726</v>
      </c>
      <c r="N43" s="15" t="n">
        <v>0.84394819357071</v>
      </c>
      <c r="O43" s="15" t="n">
        <v>0.971733736235834</v>
      </c>
      <c r="P43" s="15" t="n">
        <v>0.999999999986103</v>
      </c>
      <c r="Q43" s="15" t="n">
        <v>0.945676568317631</v>
      </c>
      <c r="R43" s="15" t="n">
        <v>0.989325014394395</v>
      </c>
      <c r="S43" s="15" t="n">
        <v>0.999999996220467</v>
      </c>
      <c r="T43" s="15" t="n">
        <v>0.532096090156214</v>
      </c>
      <c r="U43" s="15" t="n">
        <v>0.999376392603054</v>
      </c>
      <c r="V43" s="15" t="n">
        <v>0.999990660180184</v>
      </c>
      <c r="W43" s="16" t="n">
        <f aca="false">MIN(C43:V43)</f>
        <v>5.22453375060419E-011</v>
      </c>
      <c r="X43" s="17" t="n">
        <f aca="false">W43*20*230</f>
        <v>2.40328552527793E-007</v>
      </c>
      <c r="Y43" s="18" t="str">
        <f aca="false">INDEX($C$3:$V$3,0,MATCH(W43,C43:V43,))</f>
        <v>1</v>
      </c>
      <c r="Z43" s="6" t="s">
        <v>550</v>
      </c>
      <c r="AA43" s="6"/>
    </row>
    <row r="44" customFormat="false" ht="15" hidden="false" customHeight="true" outlineLevel="0" collapsed="false">
      <c r="A44" s="6" t="s">
        <v>549</v>
      </c>
      <c r="B44" s="15" t="s">
        <v>137</v>
      </c>
      <c r="C44" s="16" t="n">
        <v>2.69674642779942E-007</v>
      </c>
      <c r="D44" s="15" t="n">
        <v>0.0373875934610908</v>
      </c>
      <c r="E44" s="15" t="n">
        <v>0.020338725154009</v>
      </c>
      <c r="F44" s="15" t="n">
        <v>0.683538609489646</v>
      </c>
      <c r="G44" s="15" t="n">
        <v>0.990770948976087</v>
      </c>
      <c r="H44" s="15" t="n">
        <v>0.999999991546429</v>
      </c>
      <c r="I44" s="16" t="n">
        <v>7.18295321325853E-008</v>
      </c>
      <c r="J44" s="16" t="n">
        <v>8.134377683487E-011</v>
      </c>
      <c r="K44" s="16" t="n">
        <v>2.09618154254257E-010</v>
      </c>
      <c r="L44" s="16" t="n">
        <v>2.91941828659595E-008</v>
      </c>
      <c r="M44" s="15" t="n">
        <v>0.000924879604301081</v>
      </c>
      <c r="N44" s="15" t="n">
        <v>0.00443659513397153</v>
      </c>
      <c r="O44" s="15" t="n">
        <v>0.170879301890816</v>
      </c>
      <c r="P44" s="15" t="n">
        <v>0.999999955758033</v>
      </c>
      <c r="Q44" s="15" t="n">
        <v>0.0961212207047272</v>
      </c>
      <c r="R44" s="15" t="n">
        <v>0.688006392631949</v>
      </c>
      <c r="S44" s="15" t="n">
        <v>0.999999978740804</v>
      </c>
      <c r="T44" s="15" t="n">
        <v>0.984802643795818</v>
      </c>
      <c r="U44" s="15" t="n">
        <v>0.999999999977264</v>
      </c>
      <c r="V44" s="15" t="n">
        <v>0.999999999937564</v>
      </c>
      <c r="W44" s="16" t="n">
        <f aca="false">MIN(C44:V44)</f>
        <v>8.134377683487E-011</v>
      </c>
      <c r="X44" s="17" t="n">
        <f aca="false">W44*20*230</f>
        <v>3.74181373440402E-007</v>
      </c>
      <c r="Y44" s="18" t="str">
        <f aca="false">INDEX($C$3:$V$3,0,MATCH(W44,C44:V44,))</f>
        <v>1-3</v>
      </c>
      <c r="Z44" s="6" t="s">
        <v>550</v>
      </c>
      <c r="AA44" s="6"/>
    </row>
    <row r="45" customFormat="false" ht="15" hidden="false" customHeight="true" outlineLevel="0" collapsed="false">
      <c r="A45" s="6" t="s">
        <v>551</v>
      </c>
      <c r="B45" s="15" t="s">
        <v>105</v>
      </c>
      <c r="C45" s="16" t="n">
        <v>9.93343389578434E-010</v>
      </c>
      <c r="D45" s="15" t="n">
        <v>0.203252771482055</v>
      </c>
      <c r="E45" s="15" t="n">
        <v>0.813955034456556</v>
      </c>
      <c r="F45" s="15" t="n">
        <v>0.0366894823408984</v>
      </c>
      <c r="G45" s="15" t="n">
        <v>0.995592077050155</v>
      </c>
      <c r="H45" s="15" t="n">
        <v>0.999999990972618</v>
      </c>
      <c r="I45" s="16" t="n">
        <v>2.96547546701736E-008</v>
      </c>
      <c r="J45" s="16" t="n">
        <v>3.41025752125547E-006</v>
      </c>
      <c r="K45" s="16" t="n">
        <v>1.71412557262778E-010</v>
      </c>
      <c r="L45" s="16" t="n">
        <v>2.79026294431056E-008</v>
      </c>
      <c r="M45" s="15" t="n">
        <v>0.489519131694137</v>
      </c>
      <c r="N45" s="15" t="n">
        <v>0.0767365022916179</v>
      </c>
      <c r="O45" s="15" t="n">
        <v>0.682740731417929</v>
      </c>
      <c r="P45" s="15" t="n">
        <v>0.99999999972088</v>
      </c>
      <c r="Q45" s="15" t="n">
        <v>0.216879760184242</v>
      </c>
      <c r="R45" s="15" t="n">
        <v>0.872554374548565</v>
      </c>
      <c r="S45" s="15" t="n">
        <v>0.999999987596504</v>
      </c>
      <c r="T45" s="15" t="n">
        <v>0.718610372152088</v>
      </c>
      <c r="U45" s="15" t="n">
        <v>0.999998280548794</v>
      </c>
      <c r="V45" s="15" t="n">
        <v>0.999999999936931</v>
      </c>
      <c r="W45" s="16" t="n">
        <f aca="false">MIN(C45:V45)</f>
        <v>1.71412557262778E-010</v>
      </c>
      <c r="X45" s="17" t="n">
        <f aca="false">W45*20*230</f>
        <v>7.88497763408779E-007</v>
      </c>
      <c r="Y45" s="18" t="str">
        <f aca="false">INDEX($C$3:$V$3,0,MATCH(W45,C45:V45,))</f>
        <v>1-4</v>
      </c>
      <c r="Z45" s="6" t="s">
        <v>550</v>
      </c>
      <c r="AA45" s="6"/>
    </row>
    <row r="46" customFormat="false" ht="15" hidden="false" customHeight="true" outlineLevel="0" collapsed="false">
      <c r="A46" s="6" t="s">
        <v>551</v>
      </c>
      <c r="B46" s="15" t="s">
        <v>109</v>
      </c>
      <c r="C46" s="16" t="n">
        <v>4.09102003683445E-010</v>
      </c>
      <c r="D46" s="15" t="n">
        <v>0.226441698267831</v>
      </c>
      <c r="E46" s="15" t="n">
        <v>0.662428344615204</v>
      </c>
      <c r="F46" s="15" t="n">
        <v>0.171867755141154</v>
      </c>
      <c r="G46" s="15" t="n">
        <v>0.961828087444312</v>
      </c>
      <c r="H46" s="15" t="n">
        <v>0.999999998395887</v>
      </c>
      <c r="I46" s="16" t="n">
        <v>3.37001072019654E-008</v>
      </c>
      <c r="J46" s="16" t="n">
        <v>8.01361178414584E-007</v>
      </c>
      <c r="K46" s="16" t="n">
        <v>2.06711701971085E-009</v>
      </c>
      <c r="L46" s="16" t="n">
        <v>5.12092226809599E-009</v>
      </c>
      <c r="M46" s="15" t="n">
        <v>0.366367804376701</v>
      </c>
      <c r="N46" s="15" t="n">
        <v>0.135447993195053</v>
      </c>
      <c r="O46" s="15" t="n">
        <v>0.563038818481363</v>
      </c>
      <c r="P46" s="15" t="n">
        <v>0.999999999899454</v>
      </c>
      <c r="Q46" s="15" t="n">
        <v>0.310095202734425</v>
      </c>
      <c r="R46" s="15" t="n">
        <v>0.783498234915326</v>
      </c>
      <c r="S46" s="15" t="n">
        <v>0.999999986291097</v>
      </c>
      <c r="T46" s="15" t="n">
        <v>0.719525277916098</v>
      </c>
      <c r="U46" s="15" t="n">
        <v>0.999999617788117</v>
      </c>
      <c r="V46" s="15" t="n">
        <v>0.999999999191736</v>
      </c>
      <c r="W46" s="16" t="n">
        <f aca="false">MIN(C46:V46)</f>
        <v>4.09102003683445E-010</v>
      </c>
      <c r="X46" s="17" t="n">
        <f aca="false">W46*20*230</f>
        <v>1.88186921694385E-006</v>
      </c>
      <c r="Y46" s="18" t="str">
        <f aca="false">INDEX($C$3:$V$3,0,MATCH(W46,C46:V46,))</f>
        <v>1</v>
      </c>
      <c r="Z46" s="6" t="s">
        <v>550</v>
      </c>
      <c r="AA46" s="6"/>
    </row>
    <row r="47" customFormat="false" ht="15" hidden="false" customHeight="true" outlineLevel="0" collapsed="false">
      <c r="A47" s="6" t="s">
        <v>549</v>
      </c>
      <c r="B47" s="15" t="s">
        <v>134</v>
      </c>
      <c r="C47" s="16" t="n">
        <v>3.90764471873498E-005</v>
      </c>
      <c r="D47" s="15" t="n">
        <v>0.00422247614250756</v>
      </c>
      <c r="E47" s="15" t="n">
        <v>0.0302492587519793</v>
      </c>
      <c r="F47" s="15" t="n">
        <v>0.914617919414717</v>
      </c>
      <c r="G47" s="15" t="n">
        <v>0.914617919414717</v>
      </c>
      <c r="H47" s="15" t="n">
        <v>0.999999919898737</v>
      </c>
      <c r="I47" s="16" t="n">
        <v>1.02450601260255E-007</v>
      </c>
      <c r="J47" s="16" t="n">
        <v>4.22937909232677E-010</v>
      </c>
      <c r="K47" s="16" t="n">
        <v>1.30325597431416E-007</v>
      </c>
      <c r="L47" s="16" t="n">
        <v>3.28228345005553E-007</v>
      </c>
      <c r="M47" s="15" t="n">
        <v>0.000128413931941139</v>
      </c>
      <c r="N47" s="15" t="n">
        <v>0.00918487739257458</v>
      </c>
      <c r="O47" s="15" t="n">
        <v>0.0662726368744623</v>
      </c>
      <c r="P47" s="15" t="n">
        <v>0.999995825359726</v>
      </c>
      <c r="Q47" s="15" t="n">
        <v>0.331675726696175</v>
      </c>
      <c r="R47" s="15" t="n">
        <v>0.690744301290514</v>
      </c>
      <c r="S47" s="15" t="n">
        <v>0.999999983204067</v>
      </c>
      <c r="T47" s="15" t="n">
        <v>0.97950385872196</v>
      </c>
      <c r="U47" s="15" t="n">
        <v>0.99999999992402</v>
      </c>
      <c r="V47" s="15" t="n">
        <v>0.999999964920663</v>
      </c>
      <c r="W47" s="16" t="n">
        <f aca="false">MIN(C47:V47)</f>
        <v>4.22937909232677E-010</v>
      </c>
      <c r="X47" s="17" t="n">
        <f aca="false">W47*20*230</f>
        <v>1.94551438247031E-006</v>
      </c>
      <c r="Y47" s="18" t="str">
        <f aca="false">INDEX($C$3:$V$3,0,MATCH(W47,C47:V47,))</f>
        <v>1-3</v>
      </c>
      <c r="Z47" s="6" t="s">
        <v>550</v>
      </c>
      <c r="AA47" s="6"/>
    </row>
    <row r="48" customFormat="false" ht="15" hidden="false" customHeight="true" outlineLevel="0" collapsed="false">
      <c r="A48" s="6" t="s">
        <v>549</v>
      </c>
      <c r="B48" s="15" t="s">
        <v>133</v>
      </c>
      <c r="C48" s="16" t="n">
        <v>3.90764471873498E-005</v>
      </c>
      <c r="D48" s="15" t="n">
        <v>0.00422247614250756</v>
      </c>
      <c r="E48" s="15" t="n">
        <v>0.0302492587519793</v>
      </c>
      <c r="F48" s="15" t="n">
        <v>0.914617919414717</v>
      </c>
      <c r="G48" s="15" t="n">
        <v>0.914617919414717</v>
      </c>
      <c r="H48" s="15" t="n">
        <v>0.999999919898737</v>
      </c>
      <c r="I48" s="16" t="n">
        <v>1.02450601260255E-007</v>
      </c>
      <c r="J48" s="16" t="n">
        <v>4.22937909232677E-010</v>
      </c>
      <c r="K48" s="16" t="n">
        <v>1.30325597431416E-007</v>
      </c>
      <c r="L48" s="16" t="n">
        <v>3.28228345005553E-007</v>
      </c>
      <c r="M48" s="15" t="n">
        <v>0.000128413931941139</v>
      </c>
      <c r="N48" s="15" t="n">
        <v>0.00918487739257458</v>
      </c>
      <c r="O48" s="15" t="n">
        <v>0.0662726368744623</v>
      </c>
      <c r="P48" s="15" t="n">
        <v>0.999995825359726</v>
      </c>
      <c r="Q48" s="15" t="n">
        <v>0.331675726696175</v>
      </c>
      <c r="R48" s="15" t="n">
        <v>0.690744301290514</v>
      </c>
      <c r="S48" s="15" t="n">
        <v>0.999999983204067</v>
      </c>
      <c r="T48" s="15" t="n">
        <v>0.97950385872196</v>
      </c>
      <c r="U48" s="15" t="n">
        <v>0.99999999992402</v>
      </c>
      <c r="V48" s="15" t="n">
        <v>0.999999964920663</v>
      </c>
      <c r="W48" s="16" t="n">
        <f aca="false">MIN(C48:V48)</f>
        <v>4.22937909232677E-010</v>
      </c>
      <c r="X48" s="17" t="n">
        <f aca="false">W48*20*230</f>
        <v>1.94551438247031E-006</v>
      </c>
      <c r="Y48" s="18" t="str">
        <f aca="false">INDEX($C$3:$V$3,0,MATCH(W48,C48:V48,))</f>
        <v>1-3</v>
      </c>
      <c r="Z48" s="6" t="s">
        <v>550</v>
      </c>
      <c r="AA48" s="6"/>
    </row>
    <row r="49" customFormat="false" ht="15" hidden="false" customHeight="true" outlineLevel="0" collapsed="false">
      <c r="A49" s="6" t="s">
        <v>549</v>
      </c>
      <c r="B49" s="15" t="s">
        <v>144</v>
      </c>
      <c r="C49" s="16" t="n">
        <v>4.52567547908686E-010</v>
      </c>
      <c r="D49" s="15" t="n">
        <v>0.769578354800579</v>
      </c>
      <c r="E49" s="15" t="n">
        <v>0.618325826830617</v>
      </c>
      <c r="F49" s="15" t="s">
        <v>59</v>
      </c>
      <c r="G49" s="15" t="s">
        <v>59</v>
      </c>
      <c r="H49" s="15" t="s">
        <v>59</v>
      </c>
      <c r="I49" s="16" t="n">
        <v>2.5208558031637E-007</v>
      </c>
      <c r="J49" s="16" t="n">
        <v>2.40527974208528E-007</v>
      </c>
      <c r="K49" s="16" t="n">
        <v>2.82027891914562E-006</v>
      </c>
      <c r="L49" s="15" t="n">
        <v>0.000243922161074861</v>
      </c>
      <c r="M49" s="15" t="n">
        <v>0.755575602695933</v>
      </c>
      <c r="N49" s="15" t="n">
        <v>0.954950097670274</v>
      </c>
      <c r="O49" s="15" t="n">
        <v>0.999697312842301</v>
      </c>
      <c r="P49" s="15" t="n">
        <v>0.999999999945261</v>
      </c>
      <c r="Q49" s="15" t="n">
        <v>0.915819729050735</v>
      </c>
      <c r="R49" s="15" t="n">
        <v>0.998519367922513</v>
      </c>
      <c r="S49" s="15" t="n">
        <v>0.999999954761809</v>
      </c>
      <c r="T49" s="15" t="n">
        <v>0.999376358466353</v>
      </c>
      <c r="U49" s="15" t="n">
        <v>0.999999967123608</v>
      </c>
      <c r="V49" s="15" t="s">
        <v>59</v>
      </c>
      <c r="W49" s="16" t="n">
        <f aca="false">MIN(C49:V49)</f>
        <v>4.52567547908686E-010</v>
      </c>
      <c r="X49" s="17" t="n">
        <f aca="false">W49*20*230</f>
        <v>2.08181072037996E-006</v>
      </c>
      <c r="Y49" s="18" t="str">
        <f aca="false">INDEX($C$3:$V$3,0,MATCH(W49,C49:V49,))</f>
        <v>1</v>
      </c>
      <c r="Z49" s="6" t="s">
        <v>550</v>
      </c>
      <c r="AA49" s="6"/>
    </row>
    <row r="50" customFormat="false" ht="15" hidden="false" customHeight="true" outlineLevel="0" collapsed="false">
      <c r="A50" s="6" t="s">
        <v>549</v>
      </c>
      <c r="B50" s="15" t="s">
        <v>145</v>
      </c>
      <c r="C50" s="16" t="n">
        <v>4.52567547908686E-010</v>
      </c>
      <c r="D50" s="15" t="n">
        <v>0.769578354800579</v>
      </c>
      <c r="E50" s="15" t="n">
        <v>0.618325826830617</v>
      </c>
      <c r="F50" s="15" t="s">
        <v>59</v>
      </c>
      <c r="G50" s="15" t="s">
        <v>59</v>
      </c>
      <c r="H50" s="15" t="s">
        <v>59</v>
      </c>
      <c r="I50" s="16" t="n">
        <v>2.5208558031637E-007</v>
      </c>
      <c r="J50" s="16" t="n">
        <v>2.40527974208528E-007</v>
      </c>
      <c r="K50" s="16" t="n">
        <v>2.82027891914562E-006</v>
      </c>
      <c r="L50" s="15" t="n">
        <v>0.000243922161074861</v>
      </c>
      <c r="M50" s="15" t="n">
        <v>0.755575602695933</v>
      </c>
      <c r="N50" s="15" t="n">
        <v>0.954950097670274</v>
      </c>
      <c r="O50" s="15" t="n">
        <v>0.999697312842301</v>
      </c>
      <c r="P50" s="15" t="n">
        <v>0.999999999945261</v>
      </c>
      <c r="Q50" s="15" t="n">
        <v>0.915819729050735</v>
      </c>
      <c r="R50" s="15" t="n">
        <v>0.998519367922513</v>
      </c>
      <c r="S50" s="15" t="n">
        <v>0.999999954761809</v>
      </c>
      <c r="T50" s="15" t="n">
        <v>0.999376358466353</v>
      </c>
      <c r="U50" s="15" t="n">
        <v>0.999999967123608</v>
      </c>
      <c r="V50" s="15" t="s">
        <v>59</v>
      </c>
      <c r="W50" s="16" t="n">
        <f aca="false">MIN(C50:V50)</f>
        <v>4.52567547908686E-010</v>
      </c>
      <c r="X50" s="17" t="n">
        <f aca="false">W50*20*230</f>
        <v>2.08181072037996E-006</v>
      </c>
      <c r="Y50" s="18" t="str">
        <f aca="false">INDEX($C$3:$V$3,0,MATCH(W50,C50:V50,))</f>
        <v>1</v>
      </c>
      <c r="Z50" s="6" t="s">
        <v>550</v>
      </c>
      <c r="AA50" s="6"/>
    </row>
    <row r="51" customFormat="false" ht="15" hidden="false" customHeight="true" outlineLevel="0" collapsed="false">
      <c r="A51" s="6" t="s">
        <v>549</v>
      </c>
      <c r="B51" s="15" t="s">
        <v>75</v>
      </c>
      <c r="C51" s="16" t="n">
        <v>2.76238089636366E-006</v>
      </c>
      <c r="D51" s="15" t="n">
        <v>0.00466298610905107</v>
      </c>
      <c r="E51" s="15" t="n">
        <v>0.632859822957657</v>
      </c>
      <c r="F51" s="15" t="n">
        <v>0.93442935686201</v>
      </c>
      <c r="G51" s="15" t="n">
        <v>0.93442935686201</v>
      </c>
      <c r="H51" s="15" t="s">
        <v>59</v>
      </c>
      <c r="I51" s="16" t="n">
        <v>1.34645933681092E-009</v>
      </c>
      <c r="J51" s="16" t="n">
        <v>5.12972216258503E-009</v>
      </c>
      <c r="K51" s="16" t="n">
        <v>7.77696023752286E-008</v>
      </c>
      <c r="L51" s="16" t="n">
        <v>6.04224062581672E-010</v>
      </c>
      <c r="M51" s="15" t="n">
        <v>0.0256785545780118</v>
      </c>
      <c r="N51" s="15" t="n">
        <v>0.194879671537097</v>
      </c>
      <c r="O51" s="15" t="n">
        <v>0.560524786051039</v>
      </c>
      <c r="P51" s="15" t="n">
        <v>0.999999150513574</v>
      </c>
      <c r="Q51" s="15" t="n">
        <v>0.911416824198539</v>
      </c>
      <c r="R51" s="15" t="n">
        <v>0.988253812783355</v>
      </c>
      <c r="S51" s="15" t="n">
        <v>0.999999999638847</v>
      </c>
      <c r="T51" s="15" t="n">
        <v>0.988350568481451</v>
      </c>
      <c r="U51" s="15" t="n">
        <v>0.999999998646888</v>
      </c>
      <c r="V51" s="15" t="n">
        <v>0.999999982206371</v>
      </c>
      <c r="W51" s="16" t="n">
        <f aca="false">MIN(C51:V51)</f>
        <v>6.04224062581672E-010</v>
      </c>
      <c r="X51" s="17" t="n">
        <f aca="false">W51*20*230</f>
        <v>2.77943068787569E-006</v>
      </c>
      <c r="Y51" s="18" t="str">
        <f aca="false">INDEX($C$3:$V$3,0,MATCH(W51,C51:V51,))</f>
        <v>1-5</v>
      </c>
      <c r="Z51" s="6" t="s">
        <v>550</v>
      </c>
      <c r="AA51" s="6"/>
    </row>
    <row r="52" customFormat="false" ht="15" hidden="false" customHeight="true" outlineLevel="0" collapsed="false">
      <c r="A52" s="6" t="s">
        <v>549</v>
      </c>
      <c r="B52" s="15" t="s">
        <v>80</v>
      </c>
      <c r="C52" s="16" t="n">
        <v>7.07232738798547E-005</v>
      </c>
      <c r="D52" s="15" t="n">
        <v>0.0395976524441883</v>
      </c>
      <c r="E52" s="15" t="n">
        <v>0.256432398021134</v>
      </c>
      <c r="F52" s="15" t="n">
        <v>0.865647609773329</v>
      </c>
      <c r="G52" s="15" t="n">
        <v>0.921763168763681</v>
      </c>
      <c r="H52" s="15" t="s">
        <v>59</v>
      </c>
      <c r="I52" s="16" t="n">
        <v>1.81607591814051E-006</v>
      </c>
      <c r="J52" s="16" t="n">
        <v>1.21139206127099E-007</v>
      </c>
      <c r="K52" s="16" t="n">
        <v>3.63446521381009E-007</v>
      </c>
      <c r="L52" s="16" t="n">
        <v>4.13563251225043E-009</v>
      </c>
      <c r="M52" s="15" t="n">
        <v>0.0217817132267803</v>
      </c>
      <c r="N52" s="15" t="n">
        <v>0.112250651561214</v>
      </c>
      <c r="O52" s="15" t="n">
        <v>0.383651827690889</v>
      </c>
      <c r="P52" s="15" t="n">
        <v>0.999975357437692</v>
      </c>
      <c r="Q52" s="15" t="n">
        <v>0.594474828394288</v>
      </c>
      <c r="R52" s="15" t="n">
        <v>0.877156036777829</v>
      </c>
      <c r="S52" s="15" t="n">
        <v>0.999999384370748</v>
      </c>
      <c r="T52" s="15" t="n">
        <v>0.969999024447902</v>
      </c>
      <c r="U52" s="15" t="n">
        <v>0.999999965291273</v>
      </c>
      <c r="V52" s="15" t="n">
        <v>0.999999915195953</v>
      </c>
      <c r="W52" s="16" t="n">
        <f aca="false">MIN(C52:V52)</f>
        <v>4.13563251225043E-009</v>
      </c>
      <c r="X52" s="17" t="n">
        <f aca="false">W52*20*230</f>
        <v>1.9023909556352E-005</v>
      </c>
      <c r="Y52" s="18" t="str">
        <f aca="false">INDEX($C$3:$V$3,0,MATCH(W52,C52:V52,))</f>
        <v>1-5</v>
      </c>
      <c r="Z52" s="6" t="s">
        <v>550</v>
      </c>
      <c r="AA52" s="6"/>
    </row>
    <row r="53" customFormat="false" ht="15" hidden="false" customHeight="true" outlineLevel="0" collapsed="false">
      <c r="A53" s="6" t="s">
        <v>551</v>
      </c>
      <c r="B53" s="15" t="s">
        <v>201</v>
      </c>
      <c r="C53" s="16" t="n">
        <v>3.03112211705873E-005</v>
      </c>
      <c r="D53" s="15" t="n">
        <v>0.00525610610962241</v>
      </c>
      <c r="E53" s="15" t="s">
        <v>59</v>
      </c>
      <c r="F53" s="15" t="s">
        <v>59</v>
      </c>
      <c r="G53" s="15" t="s">
        <v>59</v>
      </c>
      <c r="H53" s="15" t="s">
        <v>59</v>
      </c>
      <c r="I53" s="16" t="n">
        <v>4.54397383977526E-009</v>
      </c>
      <c r="J53" s="16" t="n">
        <v>1.27878563632928E-006</v>
      </c>
      <c r="K53" s="16" t="n">
        <v>2.6786891221775E-006</v>
      </c>
      <c r="L53" s="15" t="n">
        <v>0.00712453622044402</v>
      </c>
      <c r="M53" s="15" t="n">
        <v>0.155879196619564</v>
      </c>
      <c r="N53" s="15" t="n">
        <v>0.42776082043194</v>
      </c>
      <c r="O53" s="15" t="n">
        <v>0.976884529731652</v>
      </c>
      <c r="P53" s="15" t="n">
        <v>0.99999377325203</v>
      </c>
      <c r="Q53" s="15" t="n">
        <v>0.988162898929714</v>
      </c>
      <c r="R53" s="15" t="n">
        <v>0.999991588483135</v>
      </c>
      <c r="S53" s="15" t="n">
        <v>0.999999999482911</v>
      </c>
      <c r="T53" s="15" t="s">
        <v>59</v>
      </c>
      <c r="U53" s="15" t="n">
        <v>0.999999831661239</v>
      </c>
      <c r="V53" s="15" t="s">
        <v>59</v>
      </c>
      <c r="W53" s="16" t="n">
        <f aca="false">MIN(C53:V53)</f>
        <v>4.54397383977526E-009</v>
      </c>
      <c r="X53" s="17" t="n">
        <f aca="false">W53*20*230</f>
        <v>2.09022796629662E-005</v>
      </c>
      <c r="Y53" s="18" t="str">
        <f aca="false">INDEX($C$3:$V$3,0,MATCH(W53,C53:V53,))</f>
        <v>1-2</v>
      </c>
      <c r="Z53" s="6" t="s">
        <v>550</v>
      </c>
      <c r="AA53" s="6"/>
    </row>
    <row r="54" customFormat="false" ht="15" hidden="false" customHeight="true" outlineLevel="0" collapsed="false">
      <c r="A54" s="6" t="s">
        <v>549</v>
      </c>
      <c r="B54" s="15" t="s">
        <v>81</v>
      </c>
      <c r="C54" s="16" t="n">
        <v>5.61467222602193E-005</v>
      </c>
      <c r="D54" s="15" t="n">
        <v>0.0353478459412678</v>
      </c>
      <c r="E54" s="15" t="n">
        <v>0.337056260861318</v>
      </c>
      <c r="F54" s="15" t="n">
        <v>0.855402736241375</v>
      </c>
      <c r="G54" s="15" t="n">
        <v>0.914891875826087</v>
      </c>
      <c r="H54" s="15" t="s">
        <v>59</v>
      </c>
      <c r="I54" s="16" t="n">
        <v>1.15460530591959E-006</v>
      </c>
      <c r="J54" s="16" t="n">
        <v>1.94918449942567E-007</v>
      </c>
      <c r="K54" s="16" t="n">
        <v>5.02935771221429E-007</v>
      </c>
      <c r="L54" s="16" t="n">
        <v>5.11220405360473E-009</v>
      </c>
      <c r="M54" s="15" t="n">
        <v>0.0302099535693593</v>
      </c>
      <c r="N54" s="15" t="n">
        <v>0.133259567300995</v>
      </c>
      <c r="O54" s="15" t="n">
        <v>0.412982315052663</v>
      </c>
      <c r="P54" s="15" t="n">
        <v>0.999980750522701</v>
      </c>
      <c r="Q54" s="15" t="n">
        <v>0.653437879834577</v>
      </c>
      <c r="R54" s="15" t="n">
        <v>0.898844652732722</v>
      </c>
      <c r="S54" s="15" t="n">
        <v>0.999999618076133</v>
      </c>
      <c r="T54" s="15" t="n">
        <v>0.964819498903037</v>
      </c>
      <c r="U54" s="15" t="n">
        <v>0.999999943242681</v>
      </c>
      <c r="V54" s="15" t="n">
        <v>0.999999881076466</v>
      </c>
      <c r="W54" s="16" t="n">
        <f aca="false">MIN(C54:V54)</f>
        <v>5.11220405360473E-009</v>
      </c>
      <c r="X54" s="17" t="n">
        <f aca="false">W54*20*230</f>
        <v>2.35161386465818E-005</v>
      </c>
      <c r="Y54" s="18" t="str">
        <f aca="false">INDEX($C$3:$V$3,0,MATCH(W54,C54:V54,))</f>
        <v>1-5</v>
      </c>
      <c r="Z54" s="6" t="s">
        <v>550</v>
      </c>
      <c r="AA54" s="6"/>
    </row>
    <row r="55" customFormat="false" ht="15" hidden="false" customHeight="true" outlineLevel="0" collapsed="false">
      <c r="A55" s="6" t="s">
        <v>549</v>
      </c>
      <c r="B55" s="15" t="s">
        <v>82</v>
      </c>
      <c r="C55" s="16" t="n">
        <v>5.61467222602193E-005</v>
      </c>
      <c r="D55" s="15" t="n">
        <v>0.0353478459412678</v>
      </c>
      <c r="E55" s="15" t="n">
        <v>0.337056260861318</v>
      </c>
      <c r="F55" s="15" t="n">
        <v>0.855402736241375</v>
      </c>
      <c r="G55" s="15" t="n">
        <v>0.914891875826087</v>
      </c>
      <c r="H55" s="15" t="s">
        <v>59</v>
      </c>
      <c r="I55" s="16" t="n">
        <v>1.15460530591959E-006</v>
      </c>
      <c r="J55" s="16" t="n">
        <v>1.94918449942567E-007</v>
      </c>
      <c r="K55" s="16" t="n">
        <v>5.02935771221429E-007</v>
      </c>
      <c r="L55" s="16" t="n">
        <v>5.11220405360473E-009</v>
      </c>
      <c r="M55" s="15" t="n">
        <v>0.0302099535693593</v>
      </c>
      <c r="N55" s="15" t="n">
        <v>0.133259567300995</v>
      </c>
      <c r="O55" s="15" t="n">
        <v>0.412982315052663</v>
      </c>
      <c r="P55" s="15" t="n">
        <v>0.999980750522701</v>
      </c>
      <c r="Q55" s="15" t="n">
        <v>0.653437879834577</v>
      </c>
      <c r="R55" s="15" t="n">
        <v>0.898844652732722</v>
      </c>
      <c r="S55" s="15" t="n">
        <v>0.999999618076133</v>
      </c>
      <c r="T55" s="15" t="n">
        <v>0.964819498903037</v>
      </c>
      <c r="U55" s="15" t="n">
        <v>0.999999943242681</v>
      </c>
      <c r="V55" s="15" t="n">
        <v>0.999999881076466</v>
      </c>
      <c r="W55" s="16" t="n">
        <f aca="false">MIN(C55:V55)</f>
        <v>5.11220405360473E-009</v>
      </c>
      <c r="X55" s="17" t="n">
        <f aca="false">W55*20*230</f>
        <v>2.35161386465818E-005</v>
      </c>
      <c r="Y55" s="18" t="str">
        <f aca="false">INDEX($C$3:$V$3,0,MATCH(W55,C55:V55,))</f>
        <v>1-5</v>
      </c>
      <c r="Z55" s="6" t="s">
        <v>550</v>
      </c>
      <c r="AA55" s="6"/>
    </row>
    <row r="56" customFormat="false" ht="15" hidden="false" customHeight="true" outlineLevel="0" collapsed="false">
      <c r="A56" s="6" t="s">
        <v>552</v>
      </c>
      <c r="B56" s="15" t="s">
        <v>169</v>
      </c>
      <c r="C56" s="16" t="n">
        <v>1.29422170691957E-006</v>
      </c>
      <c r="D56" s="15" t="n">
        <v>0.0981130350790347</v>
      </c>
      <c r="E56" s="15" t="s">
        <v>59</v>
      </c>
      <c r="F56" s="15" t="s">
        <v>59</v>
      </c>
      <c r="G56" s="15" t="s">
        <v>59</v>
      </c>
      <c r="H56" s="15" t="s">
        <v>59</v>
      </c>
      <c r="I56" s="16" t="n">
        <v>7.87323570064797E-009</v>
      </c>
      <c r="J56" s="16" t="n">
        <v>1.63946324102847E-005</v>
      </c>
      <c r="K56" s="15" t="n">
        <v>0.000262479790332646</v>
      </c>
      <c r="L56" s="15" t="n">
        <v>0.0243271372157895</v>
      </c>
      <c r="M56" s="15" t="n">
        <v>0.702801885070582</v>
      </c>
      <c r="N56" s="15" t="n">
        <v>0.943346830976352</v>
      </c>
      <c r="O56" s="15" t="n">
        <v>0.999196036454276</v>
      </c>
      <c r="P56" s="15" t="n">
        <v>0.999999883881922</v>
      </c>
      <c r="Q56" s="15" t="s">
        <v>59</v>
      </c>
      <c r="R56" s="15" t="s">
        <v>59</v>
      </c>
      <c r="S56" s="15" t="s">
        <v>59</v>
      </c>
      <c r="T56" s="15" t="s">
        <v>59</v>
      </c>
      <c r="U56" s="15" t="s">
        <v>59</v>
      </c>
      <c r="V56" s="15" t="s">
        <v>59</v>
      </c>
      <c r="W56" s="16" t="n">
        <f aca="false">MIN(C56:V56)</f>
        <v>7.87323570064797E-009</v>
      </c>
      <c r="X56" s="17" t="n">
        <f aca="false">W56*20*230</f>
        <v>3.62168842229807E-005</v>
      </c>
      <c r="Y56" s="18" t="str">
        <f aca="false">INDEX($C$3:$V$3,0,MATCH(W56,C56:V56,))</f>
        <v>1-2</v>
      </c>
      <c r="Z56" s="6" t="s">
        <v>550</v>
      </c>
      <c r="AA56" s="6"/>
    </row>
    <row r="57" customFormat="false" ht="15" hidden="false" customHeight="true" outlineLevel="0" collapsed="false">
      <c r="A57" s="6" t="s">
        <v>549</v>
      </c>
      <c r="B57" s="15" t="s">
        <v>74</v>
      </c>
      <c r="C57" s="16" t="n">
        <v>2.72595857912406E-005</v>
      </c>
      <c r="D57" s="15" t="n">
        <v>0.0452750114938864</v>
      </c>
      <c r="E57" s="15" t="n">
        <v>0.389379476871779</v>
      </c>
      <c r="F57" s="15" t="n">
        <v>0.891262055645298</v>
      </c>
      <c r="G57" s="15" t="n">
        <v>0.891262055645298</v>
      </c>
      <c r="H57" s="15" t="s">
        <v>59</v>
      </c>
      <c r="I57" s="16" t="n">
        <v>8.51142530430286E-007</v>
      </c>
      <c r="J57" s="16" t="n">
        <v>2.41044321314257E-007</v>
      </c>
      <c r="K57" s="16" t="n">
        <v>1.31542889283016E-006</v>
      </c>
      <c r="L57" s="16" t="n">
        <v>9.63650999189696E-009</v>
      </c>
      <c r="M57" s="15" t="n">
        <v>0.0469572625505702</v>
      </c>
      <c r="N57" s="15" t="n">
        <v>0.213197050148573</v>
      </c>
      <c r="O57" s="15" t="n">
        <v>0.504619092712623</v>
      </c>
      <c r="P57" s="15" t="n">
        <v>0.999991110007951</v>
      </c>
      <c r="Q57" s="15" t="n">
        <v>0.737698283908779</v>
      </c>
      <c r="R57" s="15" t="n">
        <v>0.91977350358994</v>
      </c>
      <c r="S57" s="15" t="n">
        <v>0.999999726331456</v>
      </c>
      <c r="T57" s="15" t="n">
        <v>0.966846154329984</v>
      </c>
      <c r="U57" s="15" t="n">
        <v>0.999999930509227</v>
      </c>
      <c r="V57" s="15" t="n">
        <v>0.999999676062642</v>
      </c>
      <c r="W57" s="16" t="n">
        <f aca="false">MIN(C57:V57)</f>
        <v>9.63650999189696E-009</v>
      </c>
      <c r="X57" s="17" t="n">
        <f aca="false">W57*20*230</f>
        <v>4.4327945962726E-005</v>
      </c>
      <c r="Y57" s="18" t="str">
        <f aca="false">INDEX($C$3:$V$3,0,MATCH(W57,C57:V57,))</f>
        <v>1-5</v>
      </c>
      <c r="Z57" s="6" t="s">
        <v>550</v>
      </c>
      <c r="AA57" s="6"/>
    </row>
    <row r="58" customFormat="false" ht="15" hidden="false" customHeight="true" outlineLevel="0" collapsed="false">
      <c r="A58" s="6" t="s">
        <v>551</v>
      </c>
      <c r="B58" s="15" t="s">
        <v>108</v>
      </c>
      <c r="C58" s="16" t="n">
        <v>9.63757299917332E-009</v>
      </c>
      <c r="D58" s="15" t="n">
        <v>0.276335383367859</v>
      </c>
      <c r="E58" s="15" t="n">
        <v>0.651643977032098</v>
      </c>
      <c r="F58" s="15" t="n">
        <v>0.21425266169429</v>
      </c>
      <c r="G58" s="15" t="n">
        <v>0.974224082918299</v>
      </c>
      <c r="H58" s="15" t="n">
        <v>0.999999626193746</v>
      </c>
      <c r="I58" s="16" t="n">
        <v>5.53994665862305E-007</v>
      </c>
      <c r="J58" s="16" t="n">
        <v>7.53444929121189E-006</v>
      </c>
      <c r="K58" s="16" t="n">
        <v>7.41170302072407E-008</v>
      </c>
      <c r="L58" s="16" t="n">
        <v>9.88230756212342E-007</v>
      </c>
      <c r="M58" s="15" t="n">
        <v>0.404030344693283</v>
      </c>
      <c r="N58" s="15" t="n">
        <v>0.185426868856934</v>
      </c>
      <c r="O58" s="15" t="n">
        <v>0.697615093303911</v>
      </c>
      <c r="P58" s="15" t="n">
        <v>0.999999997376312</v>
      </c>
      <c r="Q58" s="15" t="n">
        <v>0.345149887691733</v>
      </c>
      <c r="R58" s="15" t="n">
        <v>0.843232847373481</v>
      </c>
      <c r="S58" s="15" t="n">
        <v>0.999999757406389</v>
      </c>
      <c r="T58" s="15" t="n">
        <v>0.800409298384</v>
      </c>
      <c r="U58" s="15" t="n">
        <v>0.999996181916882</v>
      </c>
      <c r="V58" s="15" t="n">
        <v>0.999999968303402</v>
      </c>
      <c r="W58" s="16" t="n">
        <f aca="false">MIN(C58:V58)</f>
        <v>9.63757299917332E-009</v>
      </c>
      <c r="X58" s="17" t="n">
        <f aca="false">W58*20*230</f>
        <v>4.43328357961973E-005</v>
      </c>
      <c r="Y58" s="18" t="str">
        <f aca="false">INDEX($C$3:$V$3,0,MATCH(W58,C58:V58,))</f>
        <v>1</v>
      </c>
      <c r="Z58" s="6" t="s">
        <v>550</v>
      </c>
      <c r="AA58" s="6"/>
    </row>
    <row r="59" customFormat="false" ht="15" hidden="false" customHeight="true" outlineLevel="0" collapsed="false">
      <c r="A59" s="6" t="s">
        <v>551</v>
      </c>
      <c r="B59" s="15" t="s">
        <v>187</v>
      </c>
      <c r="C59" s="16" t="n">
        <v>1.95365884229837E-005</v>
      </c>
      <c r="D59" s="15" t="n">
        <v>0.0117766786213498</v>
      </c>
      <c r="E59" s="15" t="s">
        <v>59</v>
      </c>
      <c r="F59" s="15" t="s">
        <v>59</v>
      </c>
      <c r="G59" s="15" t="s">
        <v>59</v>
      </c>
      <c r="H59" s="15" t="s">
        <v>59</v>
      </c>
      <c r="I59" s="16" t="n">
        <v>1.15679252535517E-008</v>
      </c>
      <c r="J59" s="16" t="n">
        <v>2.31504665262276E-006</v>
      </c>
      <c r="K59" s="16" t="n">
        <v>4.01106899476309E-006</v>
      </c>
      <c r="L59" s="15" t="n">
        <v>0.0084292580832213</v>
      </c>
      <c r="M59" s="15" t="n">
        <v>0.21410614204535</v>
      </c>
      <c r="N59" s="15" t="n">
        <v>0.493652592748152</v>
      </c>
      <c r="O59" s="15" t="n">
        <v>0.983480509932959</v>
      </c>
      <c r="P59" s="15" t="n">
        <v>0.999996179905571</v>
      </c>
      <c r="Q59" s="15" t="n">
        <v>0.984662451054599</v>
      </c>
      <c r="R59" s="15" t="n">
        <v>0.999985291921714</v>
      </c>
      <c r="S59" s="15" t="n">
        <v>0.999999998635145</v>
      </c>
      <c r="T59" s="15" t="s">
        <v>59</v>
      </c>
      <c r="U59" s="15" t="n">
        <v>0.999999685549808</v>
      </c>
      <c r="V59" s="15" t="s">
        <v>59</v>
      </c>
      <c r="W59" s="16" t="n">
        <f aca="false">MIN(C59:V59)</f>
        <v>1.15679252535517E-008</v>
      </c>
      <c r="X59" s="17" t="n">
        <f aca="false">W59*20*230</f>
        <v>5.32124561663378E-005</v>
      </c>
      <c r="Y59" s="18" t="str">
        <f aca="false">INDEX($C$3:$V$3,0,MATCH(W59,C59:V59,))</f>
        <v>1-2</v>
      </c>
      <c r="Z59" s="6" t="s">
        <v>550</v>
      </c>
      <c r="AA59" s="6"/>
    </row>
    <row r="60" customFormat="false" ht="15" hidden="false" customHeight="true" outlineLevel="0" collapsed="false">
      <c r="A60" s="6" t="s">
        <v>551</v>
      </c>
      <c r="B60" s="15" t="s">
        <v>228</v>
      </c>
      <c r="C60" s="15" t="n">
        <v>0.000115200234447759</v>
      </c>
      <c r="D60" s="15" t="n">
        <v>0.00308083843107841</v>
      </c>
      <c r="E60" s="15" t="n">
        <v>0.902216147858665</v>
      </c>
      <c r="F60" s="15" t="n">
        <v>0.958518908256201</v>
      </c>
      <c r="G60" s="15" t="s">
        <v>59</v>
      </c>
      <c r="H60" s="15" t="s">
        <v>59</v>
      </c>
      <c r="I60" s="16" t="n">
        <v>2.12054391265685E-008</v>
      </c>
      <c r="J60" s="16" t="n">
        <v>1.33838503331777E-006</v>
      </c>
      <c r="K60" s="16" t="n">
        <v>3.11130248886895E-005</v>
      </c>
      <c r="L60" s="15" t="n">
        <v>0.00323754434077804</v>
      </c>
      <c r="M60" s="15" t="n">
        <v>0.0722717402592309</v>
      </c>
      <c r="N60" s="15" t="n">
        <v>0.380833422287812</v>
      </c>
      <c r="O60" s="15" t="n">
        <v>0.921818312516946</v>
      </c>
      <c r="P60" s="15" t="n">
        <v>0.999968470308323</v>
      </c>
      <c r="Q60" s="15" t="n">
        <v>0.986888461436565</v>
      </c>
      <c r="R60" s="15" t="n">
        <v>0.999911424935996</v>
      </c>
      <c r="S60" s="15" t="n">
        <v>0.99999999612238</v>
      </c>
      <c r="T60" s="15" t="n">
        <v>0.999424443114192</v>
      </c>
      <c r="U60" s="15" t="n">
        <v>0.999999730993456</v>
      </c>
      <c r="V60" s="15" t="n">
        <v>0.999994418515944</v>
      </c>
      <c r="W60" s="19" t="n">
        <f aca="false">MIN(C60:V60)</f>
        <v>2.12054391265685E-008</v>
      </c>
      <c r="X60" s="17" t="n">
        <f aca="false">W60*20*230</f>
        <v>9.75450199822151E-005</v>
      </c>
      <c r="Y60" s="18" t="str">
        <f aca="false">INDEX($C$3:$V$3,0,MATCH(W60,C60:V60,))</f>
        <v>1-2</v>
      </c>
      <c r="Z60" s="6" t="s">
        <v>550</v>
      </c>
      <c r="AA60" s="6"/>
    </row>
    <row r="61" customFormat="false" ht="15" hidden="false" customHeight="true" outlineLevel="0" collapsed="false">
      <c r="A61" s="6" t="s">
        <v>549</v>
      </c>
      <c r="B61" s="15" t="s">
        <v>66</v>
      </c>
      <c r="C61" s="16" t="n">
        <v>9.64742699128337E-006</v>
      </c>
      <c r="D61" s="15" t="n">
        <v>0.0517255489948562</v>
      </c>
      <c r="E61" s="15" t="n">
        <v>0.662068402305776</v>
      </c>
      <c r="F61" s="15" t="n">
        <v>0.851945076556878</v>
      </c>
      <c r="G61" s="15" t="n">
        <v>0.851945076556878</v>
      </c>
      <c r="H61" s="15" t="s">
        <v>59</v>
      </c>
      <c r="I61" s="16" t="n">
        <v>3.73092548680663E-007</v>
      </c>
      <c r="J61" s="16" t="n">
        <v>1.54468319547396E-006</v>
      </c>
      <c r="K61" s="16" t="n">
        <v>4.59377841751073E-006</v>
      </c>
      <c r="L61" s="16" t="n">
        <v>2.23331325296216E-008</v>
      </c>
      <c r="M61" s="15" t="n">
        <v>0.138647756535914</v>
      </c>
      <c r="N61" s="15" t="n">
        <v>0.358895800221492</v>
      </c>
      <c r="O61" s="15" t="n">
        <v>0.62878713890759</v>
      </c>
      <c r="P61" s="15" t="n">
        <v>0.99999706734233</v>
      </c>
      <c r="Q61" s="15" t="n">
        <v>0.853838792543573</v>
      </c>
      <c r="R61" s="15" t="n">
        <v>0.951202769337812</v>
      </c>
      <c r="S61" s="15" t="n">
        <v>0.999999886785471</v>
      </c>
      <c r="T61" s="15" t="n">
        <v>0.938635762828852</v>
      </c>
      <c r="U61" s="15" t="n">
        <v>0.999999523511008</v>
      </c>
      <c r="V61" s="15" t="n">
        <v>0.999998803740005</v>
      </c>
      <c r="W61" s="16" t="n">
        <f aca="false">MIN(C61:V61)</f>
        <v>2.23331325296216E-008</v>
      </c>
      <c r="X61" s="17" t="n">
        <f aca="false">W61*20*230</f>
        <v>0.000102732409636259</v>
      </c>
      <c r="Y61" s="18" t="str">
        <f aca="false">INDEX($C$3:$V$3,0,MATCH(W61,C61:V61,))</f>
        <v>1-5</v>
      </c>
      <c r="Z61" s="6" t="s">
        <v>550</v>
      </c>
      <c r="AA61" s="6"/>
    </row>
    <row r="62" customFormat="false" ht="15" hidden="false" customHeight="true" outlineLevel="0" collapsed="false">
      <c r="A62" s="6" t="s">
        <v>551</v>
      </c>
      <c r="B62" s="15" t="s">
        <v>112</v>
      </c>
      <c r="C62" s="16" t="n">
        <v>7.02909514092693E-007</v>
      </c>
      <c r="D62" s="15" t="n">
        <v>0.116448118872935</v>
      </c>
      <c r="E62" s="15" t="n">
        <v>0.362769652785117</v>
      </c>
      <c r="F62" s="15" t="n">
        <v>0.287681166746609</v>
      </c>
      <c r="G62" s="15" t="n">
        <v>0.932920963740468</v>
      </c>
      <c r="H62" s="15" t="n">
        <v>0.999999989257261</v>
      </c>
      <c r="I62" s="16" t="n">
        <v>1.11784436914207E-006</v>
      </c>
      <c r="J62" s="16" t="n">
        <v>1.12770453340862E-006</v>
      </c>
      <c r="K62" s="16" t="n">
        <v>2.40509207040661E-008</v>
      </c>
      <c r="L62" s="16" t="n">
        <v>3.27223166011433E-008</v>
      </c>
      <c r="M62" s="15" t="n">
        <v>0.095453340714624</v>
      </c>
      <c r="N62" s="15" t="n">
        <v>0.0418669911049309</v>
      </c>
      <c r="O62" s="15" t="n">
        <v>0.234108104367529</v>
      </c>
      <c r="P62" s="15" t="n">
        <v>0.999999794584762</v>
      </c>
      <c r="Q62" s="15" t="n">
        <v>0.208363431813104</v>
      </c>
      <c r="R62" s="15" t="n">
        <v>0.609910518350617</v>
      </c>
      <c r="S62" s="15" t="n">
        <v>0.999999529668779</v>
      </c>
      <c r="T62" s="15" t="n">
        <v>0.746604462674833</v>
      </c>
      <c r="U62" s="15" t="n">
        <v>0.999999484124602</v>
      </c>
      <c r="V62" s="15" t="n">
        <v>0.999999990391637</v>
      </c>
      <c r="W62" s="16" t="n">
        <f aca="false">MIN(C62:V62)</f>
        <v>2.40509207040661E-008</v>
      </c>
      <c r="X62" s="17" t="n">
        <f aca="false">W62*20*230</f>
        <v>0.000110634235238704</v>
      </c>
      <c r="Y62" s="18" t="str">
        <f aca="false">INDEX($C$3:$V$3,0,MATCH(W62,C62:V62,))</f>
        <v>1-4</v>
      </c>
      <c r="Z62" s="6" t="s">
        <v>550</v>
      </c>
      <c r="AA62" s="6"/>
    </row>
    <row r="63" customFormat="false" ht="15" hidden="false" customHeight="true" outlineLevel="0" collapsed="false">
      <c r="A63" s="6" t="s">
        <v>549</v>
      </c>
      <c r="B63" s="15" t="s">
        <v>235</v>
      </c>
      <c r="C63" s="16" t="n">
        <v>3.73711632459711E-008</v>
      </c>
      <c r="D63" s="15" t="n">
        <v>0.581792520786973</v>
      </c>
      <c r="E63" s="15" t="n">
        <v>0.296088081651661</v>
      </c>
      <c r="F63" s="15" t="n">
        <v>0.920693396969609</v>
      </c>
      <c r="G63" s="15" t="s">
        <v>59</v>
      </c>
      <c r="H63" s="15" t="s">
        <v>59</v>
      </c>
      <c r="I63" s="16" t="n">
        <v>1.85268571293294E-006</v>
      </c>
      <c r="J63" s="16" t="n">
        <v>8.65294759141369E-008</v>
      </c>
      <c r="K63" s="16" t="n">
        <v>3.64460058069318E-007</v>
      </c>
      <c r="L63" s="16" t="n">
        <v>2.80037986644499E-005</v>
      </c>
      <c r="M63" s="15" t="n">
        <v>0.354912530433385</v>
      </c>
      <c r="N63" s="15" t="n">
        <v>0.705097679546425</v>
      </c>
      <c r="O63" s="15" t="n">
        <v>0.990449244417539</v>
      </c>
      <c r="P63" s="15" t="n">
        <v>0.999999993337388</v>
      </c>
      <c r="Q63" s="15" t="n">
        <v>0.698215947492753</v>
      </c>
      <c r="R63" s="15" t="n">
        <v>0.987110120203489</v>
      </c>
      <c r="S63" s="15" t="n">
        <v>0.999999547854022</v>
      </c>
      <c r="T63" s="15" t="n">
        <v>0.998922652167838</v>
      </c>
      <c r="U63" s="15" t="n">
        <v>0.999999985452097</v>
      </c>
      <c r="V63" s="15" t="s">
        <v>59</v>
      </c>
      <c r="W63" s="16" t="n">
        <f aca="false">MIN(C63:V63)</f>
        <v>3.73711632459711E-008</v>
      </c>
      <c r="X63" s="17" t="n">
        <f aca="false">W63*20*230</f>
        <v>0.000171907350931467</v>
      </c>
      <c r="Y63" s="18" t="str">
        <f aca="false">INDEX($C$3:$V$3,0,MATCH(W63,C63:V63,))</f>
        <v>1</v>
      </c>
      <c r="Z63" s="6" t="s">
        <v>550</v>
      </c>
      <c r="AA63" s="6"/>
    </row>
    <row r="64" customFormat="false" ht="15" hidden="false" customHeight="true" outlineLevel="0" collapsed="false">
      <c r="A64" s="6" t="s">
        <v>551</v>
      </c>
      <c r="B64" s="15" t="s">
        <v>97</v>
      </c>
      <c r="C64" s="15" t="n">
        <v>0.0726244996430222</v>
      </c>
      <c r="D64" s="15" t="n">
        <v>0.179631635840771</v>
      </c>
      <c r="E64" s="15" t="n">
        <v>0.460655029114055</v>
      </c>
      <c r="F64" s="15" t="n">
        <v>0.063746544423194</v>
      </c>
      <c r="G64" s="15" t="n">
        <v>0.305354554276415</v>
      </c>
      <c r="H64" s="15" t="n">
        <v>0.999999976628406</v>
      </c>
      <c r="I64" s="15" t="n">
        <v>0.0252281934319788</v>
      </c>
      <c r="J64" s="15" t="n">
        <v>0.0228783215797733</v>
      </c>
      <c r="K64" s="15" t="n">
        <v>0.000274175214272368</v>
      </c>
      <c r="L64" s="16" t="n">
        <v>8.87016850586457E-008</v>
      </c>
      <c r="M64" s="15" t="n">
        <v>0.190240907985283</v>
      </c>
      <c r="N64" s="15" t="n">
        <v>0.0203882088874482</v>
      </c>
      <c r="O64" s="15" t="n">
        <v>0.00381027118795865</v>
      </c>
      <c r="P64" s="15" t="n">
        <v>0.951291624622638</v>
      </c>
      <c r="Q64" s="15" t="n">
        <v>0.086497093603585</v>
      </c>
      <c r="R64" s="15" t="n">
        <v>0.041093809073199</v>
      </c>
      <c r="S64" s="15" t="n">
        <v>0.982875530517515</v>
      </c>
      <c r="T64" s="15" t="n">
        <v>0.0459218301584512</v>
      </c>
      <c r="U64" s="15" t="n">
        <v>0.984283024411293</v>
      </c>
      <c r="V64" s="15" t="n">
        <v>0.999855172176027</v>
      </c>
      <c r="W64" s="19" t="n">
        <f aca="false">MIN(C64:V64)</f>
        <v>8.87016850586457E-008</v>
      </c>
      <c r="X64" s="17" t="n">
        <f aca="false">W64*20*230</f>
        <v>0.00040802775126977</v>
      </c>
      <c r="Y64" s="18" t="str">
        <f aca="false">INDEX($C$3:$V$3,0,MATCH(W64,C64:V64,))</f>
        <v>1-5</v>
      </c>
      <c r="Z64" s="6" t="s">
        <v>550</v>
      </c>
      <c r="AA64" s="6"/>
    </row>
    <row r="65" customFormat="false" ht="15" hidden="false" customHeight="true" outlineLevel="0" collapsed="false">
      <c r="A65" s="6" t="s">
        <v>549</v>
      </c>
      <c r="B65" s="15" t="s">
        <v>229</v>
      </c>
      <c r="C65" s="15" t="n">
        <v>0.0237332751770643</v>
      </c>
      <c r="D65" s="15" t="n">
        <v>0.403582658130067</v>
      </c>
      <c r="E65" s="16" t="n">
        <v>6.75779730686871E-006</v>
      </c>
      <c r="F65" s="15" t="n">
        <v>0.566217976718878</v>
      </c>
      <c r="G65" s="15" t="n">
        <v>0.985578483563041</v>
      </c>
      <c r="H65" s="15" t="n">
        <v>0.999996322325074</v>
      </c>
      <c r="I65" s="15" t="n">
        <v>0.0331315010890378</v>
      </c>
      <c r="J65" s="16" t="n">
        <v>4.48448636040629E-007</v>
      </c>
      <c r="K65" s="16" t="n">
        <v>1.7871545464165E-007</v>
      </c>
      <c r="L65" s="16" t="n">
        <v>9.05084266243343E-006</v>
      </c>
      <c r="M65" s="15" t="n">
        <v>0.000151010965329913</v>
      </c>
      <c r="N65" s="15" t="n">
        <v>0.000447672018259473</v>
      </c>
      <c r="O65" s="15" t="n">
        <v>0.0327819900005203</v>
      </c>
      <c r="P65" s="15" t="n">
        <v>0.98594485424948</v>
      </c>
      <c r="Q65" s="15" t="n">
        <v>0.000521851648772276</v>
      </c>
      <c r="R65" s="15" t="n">
        <v>0.0693248664599006</v>
      </c>
      <c r="S65" s="15" t="n">
        <v>0.977316926257706</v>
      </c>
      <c r="T65" s="15" t="n">
        <v>0.962984354400447</v>
      </c>
      <c r="U65" s="15" t="n">
        <v>0.999999798890355</v>
      </c>
      <c r="V65" s="15" t="n">
        <v>0.999999923848933</v>
      </c>
      <c r="W65" s="19" t="n">
        <f aca="false">MIN(C65:V65)</f>
        <v>1.7871545464165E-007</v>
      </c>
      <c r="X65" s="17" t="n">
        <f aca="false">W65*20*230</f>
        <v>0.00082209109135159</v>
      </c>
      <c r="Y65" s="18" t="str">
        <f aca="false">INDEX($C$3:$V$3,0,MATCH(W65,C65:V65,))</f>
        <v>1-4</v>
      </c>
      <c r="Z65" s="6" t="s">
        <v>550</v>
      </c>
      <c r="AA65" s="6"/>
    </row>
    <row r="66" customFormat="false" ht="15" hidden="false" customHeight="true" outlineLevel="0" collapsed="false">
      <c r="A66" s="6" t="s">
        <v>551</v>
      </c>
      <c r="B66" s="15" t="s">
        <v>119</v>
      </c>
      <c r="C66" s="16" t="n">
        <v>2.07063565461042E-007</v>
      </c>
      <c r="D66" s="15" t="n">
        <v>0.484881543974868</v>
      </c>
      <c r="E66" s="15" t="n">
        <v>0.643968139815871</v>
      </c>
      <c r="F66" s="15" t="n">
        <v>0.142842487648064</v>
      </c>
      <c r="G66" s="15" t="n">
        <v>0.975889079327091</v>
      </c>
      <c r="H66" s="15" t="n">
        <v>0.999976551830474</v>
      </c>
      <c r="I66" s="16" t="n">
        <v>3.56796724129758E-005</v>
      </c>
      <c r="J66" s="15" t="n">
        <v>0.000230909417969334</v>
      </c>
      <c r="K66" s="16" t="n">
        <v>2.26044582362907E-006</v>
      </c>
      <c r="L66" s="16" t="n">
        <v>5.33407152154857E-005</v>
      </c>
      <c r="M66" s="15" t="n">
        <v>0.568477592501457</v>
      </c>
      <c r="N66" s="15" t="n">
        <v>0.238773471092649</v>
      </c>
      <c r="O66" s="15" t="n">
        <v>0.770151325092077</v>
      </c>
      <c r="P66" s="15" t="n">
        <v>0.999999941179142</v>
      </c>
      <c r="Q66" s="15" t="n">
        <v>0.262696417719129</v>
      </c>
      <c r="R66" s="15" t="n">
        <v>0.790862348795626</v>
      </c>
      <c r="S66" s="15" t="n">
        <v>0.999982561694457</v>
      </c>
      <c r="T66" s="15" t="n">
        <v>0.743800130405332</v>
      </c>
      <c r="U66" s="15" t="n">
        <v>0.999871359361418</v>
      </c>
      <c r="V66" s="15" t="n">
        <v>0.999998954999033</v>
      </c>
      <c r="W66" s="16" t="n">
        <f aca="false">MIN(C66:V66)</f>
        <v>2.07063565461042E-007</v>
      </c>
      <c r="X66" s="17" t="n">
        <f aca="false">W66*20*230</f>
        <v>0.000952492401120793</v>
      </c>
      <c r="Y66" s="18" t="str">
        <f aca="false">INDEX($C$3:$V$3,0,MATCH(W66,C66:V66,))</f>
        <v>1</v>
      </c>
      <c r="Z66" s="6" t="s">
        <v>550</v>
      </c>
      <c r="AA66" s="6"/>
    </row>
    <row r="67" customFormat="false" ht="15" hidden="false" customHeight="true" outlineLevel="0" collapsed="false">
      <c r="A67" s="6" t="s">
        <v>551</v>
      </c>
      <c r="B67" s="15" t="s">
        <v>71</v>
      </c>
      <c r="C67" s="15" t="n">
        <v>0.233235153634597</v>
      </c>
      <c r="D67" s="15" t="n">
        <v>0.0586501705203625</v>
      </c>
      <c r="E67" s="15" t="n">
        <v>0.0963920554043402</v>
      </c>
      <c r="F67" s="15" t="n">
        <v>0.0337957585235969</v>
      </c>
      <c r="G67" s="15" t="n">
        <v>0.965254785138582</v>
      </c>
      <c r="H67" s="15" t="s">
        <v>59</v>
      </c>
      <c r="I67" s="15" t="n">
        <v>0.0275732856258968</v>
      </c>
      <c r="J67" s="15" t="n">
        <v>0.00172346403537906</v>
      </c>
      <c r="K67" s="16" t="n">
        <v>3.10811164079012E-007</v>
      </c>
      <c r="L67" s="16" t="n">
        <v>2.11639533699004E-007</v>
      </c>
      <c r="M67" s="15" t="n">
        <v>0.00872828788816696</v>
      </c>
      <c r="N67" s="16" t="n">
        <v>7.19247914456946E-005</v>
      </c>
      <c r="O67" s="15" t="n">
        <v>0.00259662325130907</v>
      </c>
      <c r="P67" s="15" t="n">
        <v>0.840573942043804</v>
      </c>
      <c r="Q67" s="15" t="n">
        <v>0.00479097647756188</v>
      </c>
      <c r="R67" s="15" t="n">
        <v>0.100878482104527</v>
      </c>
      <c r="S67" s="15" t="n">
        <v>0.983500364720631</v>
      </c>
      <c r="T67" s="15" t="n">
        <v>0.4158807531159</v>
      </c>
      <c r="U67" s="15" t="n">
        <v>0.999143971190759</v>
      </c>
      <c r="V67" s="15" t="n">
        <v>0.999999922230398</v>
      </c>
      <c r="W67" s="19" t="n">
        <f aca="false">MIN(C67:V67)</f>
        <v>2.11639533699004E-007</v>
      </c>
      <c r="X67" s="17" t="n">
        <f aca="false">W67*20*230</f>
        <v>0.000973541855015418</v>
      </c>
      <c r="Y67" s="18" t="str">
        <f aca="false">INDEX($C$3:$V$3,0,MATCH(W67,C67:V67,))</f>
        <v>1-5</v>
      </c>
      <c r="Z67" s="6" t="s">
        <v>550</v>
      </c>
      <c r="AA67" s="6"/>
    </row>
    <row r="68" customFormat="false" ht="15" hidden="false" customHeight="true" outlineLevel="0" collapsed="false">
      <c r="A68" s="6" t="s">
        <v>551</v>
      </c>
      <c r="B68" s="15" t="s">
        <v>73</v>
      </c>
      <c r="C68" s="15" t="n">
        <v>0.233235153634597</v>
      </c>
      <c r="D68" s="15" t="n">
        <v>0.0586501705203625</v>
      </c>
      <c r="E68" s="15" t="n">
        <v>0.0963920554043402</v>
      </c>
      <c r="F68" s="15" t="n">
        <v>0.0337957585235969</v>
      </c>
      <c r="G68" s="15" t="n">
        <v>0.965254785138582</v>
      </c>
      <c r="H68" s="15" t="s">
        <v>59</v>
      </c>
      <c r="I68" s="15" t="n">
        <v>0.0275732856258968</v>
      </c>
      <c r="J68" s="15" t="n">
        <v>0.00172346403537906</v>
      </c>
      <c r="K68" s="16" t="n">
        <v>3.10811164079012E-007</v>
      </c>
      <c r="L68" s="16" t="n">
        <v>2.11639533699004E-007</v>
      </c>
      <c r="M68" s="15" t="n">
        <v>0.00872828788816696</v>
      </c>
      <c r="N68" s="16" t="n">
        <v>7.19247914456946E-005</v>
      </c>
      <c r="O68" s="15" t="n">
        <v>0.00259662325130907</v>
      </c>
      <c r="P68" s="15" t="n">
        <v>0.840573942043804</v>
      </c>
      <c r="Q68" s="15" t="n">
        <v>0.00479097647756188</v>
      </c>
      <c r="R68" s="15" t="n">
        <v>0.100878482104527</v>
      </c>
      <c r="S68" s="15" t="n">
        <v>0.983500364720631</v>
      </c>
      <c r="T68" s="15" t="n">
        <v>0.4158807531159</v>
      </c>
      <c r="U68" s="15" t="n">
        <v>0.999143971190759</v>
      </c>
      <c r="V68" s="15" t="n">
        <v>0.999999922230398</v>
      </c>
      <c r="W68" s="19" t="n">
        <f aca="false">MIN(C68:V68)</f>
        <v>2.11639533699004E-007</v>
      </c>
      <c r="X68" s="17" t="n">
        <f aca="false">W68*20*230</f>
        <v>0.000973541855015418</v>
      </c>
      <c r="Y68" s="18" t="str">
        <f aca="false">INDEX($C$3:$V$3,0,MATCH(W68,C68:V68,))</f>
        <v>1-5</v>
      </c>
      <c r="Z68" s="6" t="s">
        <v>550</v>
      </c>
      <c r="AA68" s="6"/>
    </row>
    <row r="69" customFormat="false" ht="15" hidden="false" customHeight="true" outlineLevel="0" collapsed="false">
      <c r="A69" s="6" t="s">
        <v>551</v>
      </c>
      <c r="B69" s="15" t="s">
        <v>70</v>
      </c>
      <c r="C69" s="15" t="n">
        <v>0.233235153634597</v>
      </c>
      <c r="D69" s="15" t="n">
        <v>0.0586501705203625</v>
      </c>
      <c r="E69" s="15" t="n">
        <v>0.0963920554043402</v>
      </c>
      <c r="F69" s="15" t="n">
        <v>0.0337957585235969</v>
      </c>
      <c r="G69" s="15" t="n">
        <v>0.965254785138582</v>
      </c>
      <c r="H69" s="15" t="s">
        <v>59</v>
      </c>
      <c r="I69" s="15" t="n">
        <v>0.0275732856258968</v>
      </c>
      <c r="J69" s="15" t="n">
        <v>0.00172346403537906</v>
      </c>
      <c r="K69" s="16" t="n">
        <v>3.10811164079012E-007</v>
      </c>
      <c r="L69" s="16" t="n">
        <v>2.11639533699004E-007</v>
      </c>
      <c r="M69" s="15" t="n">
        <v>0.00872828788816696</v>
      </c>
      <c r="N69" s="16" t="n">
        <v>7.19247914456946E-005</v>
      </c>
      <c r="O69" s="15" t="n">
        <v>0.00259662325130907</v>
      </c>
      <c r="P69" s="15" t="n">
        <v>0.840573942043804</v>
      </c>
      <c r="Q69" s="15" t="n">
        <v>0.00479097647756188</v>
      </c>
      <c r="R69" s="15" t="n">
        <v>0.100878482104527</v>
      </c>
      <c r="S69" s="15" t="n">
        <v>0.983500364720631</v>
      </c>
      <c r="T69" s="15" t="n">
        <v>0.4158807531159</v>
      </c>
      <c r="U69" s="15" t="n">
        <v>0.999143971190759</v>
      </c>
      <c r="V69" s="15" t="n">
        <v>0.999999922230398</v>
      </c>
      <c r="W69" s="19" t="n">
        <f aca="false">MIN(C69:V69)</f>
        <v>2.11639533699004E-007</v>
      </c>
      <c r="X69" s="17" t="n">
        <f aca="false">W69*20*230</f>
        <v>0.000973541855015418</v>
      </c>
      <c r="Y69" s="18" t="str">
        <f aca="false">INDEX($C$3:$V$3,0,MATCH(W69,C69:V69,))</f>
        <v>1-5</v>
      </c>
      <c r="Z69" s="6" t="s">
        <v>550</v>
      </c>
      <c r="AA69" s="6"/>
    </row>
    <row r="70" customFormat="false" ht="15" hidden="false" customHeight="true" outlineLevel="0" collapsed="false">
      <c r="A70" s="6" t="s">
        <v>549</v>
      </c>
      <c r="B70" s="15" t="s">
        <v>232</v>
      </c>
      <c r="C70" s="15" t="n">
        <v>0.0331517277305322</v>
      </c>
      <c r="D70" s="15" t="n">
        <v>0.377478776779307</v>
      </c>
      <c r="E70" s="16" t="n">
        <v>5.04790491029309E-006</v>
      </c>
      <c r="F70" s="15" t="n">
        <v>0.618873257357686</v>
      </c>
      <c r="G70" s="15" t="n">
        <v>0.982798324287812</v>
      </c>
      <c r="H70" s="15" t="n">
        <v>0.999994843900281</v>
      </c>
      <c r="I70" s="15" t="n">
        <v>0.037696516730336</v>
      </c>
      <c r="J70" s="16" t="n">
        <v>4.73455571272397E-007</v>
      </c>
      <c r="K70" s="16" t="n">
        <v>3.27064056123634E-007</v>
      </c>
      <c r="L70" s="16" t="n">
        <v>1.25082000871885E-005</v>
      </c>
      <c r="M70" s="15" t="n">
        <v>0.000101013285588837</v>
      </c>
      <c r="N70" s="15" t="n">
        <v>0.000459797981652145</v>
      </c>
      <c r="O70" s="15" t="n">
        <v>0.0293468324704083</v>
      </c>
      <c r="P70" s="15" t="n">
        <v>0.979752090255402</v>
      </c>
      <c r="Q70" s="15" t="n">
        <v>0.000652212931086563</v>
      </c>
      <c r="R70" s="15" t="n">
        <v>0.0697931262198317</v>
      </c>
      <c r="S70" s="15" t="n">
        <v>0.973943323376421</v>
      </c>
      <c r="T70" s="15" t="n">
        <v>0.966860487690088</v>
      </c>
      <c r="U70" s="15" t="n">
        <v>0.999999786936701</v>
      </c>
      <c r="V70" s="15" t="n">
        <v>0.99999985791958</v>
      </c>
      <c r="W70" s="19" t="n">
        <f aca="false">MIN(C70:V70)</f>
        <v>3.27064056123634E-007</v>
      </c>
      <c r="X70" s="17" t="n">
        <f aca="false">W70*20*230</f>
        <v>0.00150449465816872</v>
      </c>
      <c r="Y70" s="18" t="str">
        <f aca="false">INDEX($C$3:$V$3,0,MATCH(W70,C70:V70,))</f>
        <v>1-4</v>
      </c>
      <c r="Z70" s="6" t="s">
        <v>550</v>
      </c>
      <c r="AA70" s="6"/>
    </row>
    <row r="71" customFormat="false" ht="15" hidden="false" customHeight="true" outlineLevel="0" collapsed="false">
      <c r="A71" s="6" t="s">
        <v>551</v>
      </c>
      <c r="B71" s="15" t="s">
        <v>103</v>
      </c>
      <c r="C71" s="15" t="n">
        <v>0.129811841118012</v>
      </c>
      <c r="D71" s="15" t="n">
        <v>0.421496993720373</v>
      </c>
      <c r="E71" s="15" t="n">
        <v>0.11539489219507</v>
      </c>
      <c r="F71" s="15" t="n">
        <v>0.00854006816794223</v>
      </c>
      <c r="G71" s="15" t="n">
        <v>0.729735332008815</v>
      </c>
      <c r="H71" s="15" t="n">
        <v>0.999999886278515</v>
      </c>
      <c r="I71" s="15" t="n">
        <v>0.130489456650092</v>
      </c>
      <c r="J71" s="15" t="n">
        <v>0.0211140563765242</v>
      </c>
      <c r="K71" s="16" t="n">
        <v>1.33214036171136E-005</v>
      </c>
      <c r="L71" s="16" t="n">
        <v>3.77429163945089E-007</v>
      </c>
      <c r="M71" s="15" t="n">
        <v>0.119177962600962</v>
      </c>
      <c r="N71" s="15" t="n">
        <v>0.00140732453582999</v>
      </c>
      <c r="O71" s="15" t="n">
        <v>0.00274370929950007</v>
      </c>
      <c r="P71" s="15" t="n">
        <v>0.907502614917837</v>
      </c>
      <c r="Q71" s="15" t="n">
        <v>0.0017560831228863</v>
      </c>
      <c r="R71" s="15" t="n">
        <v>0.00856625165106784</v>
      </c>
      <c r="S71" s="15" t="n">
        <v>0.900179851957344</v>
      </c>
      <c r="T71" s="15" t="n">
        <v>0.0672994340855468</v>
      </c>
      <c r="U71" s="15" t="n">
        <v>0.985443136636347</v>
      </c>
      <c r="V71" s="15" t="n">
        <v>0.99999367167618</v>
      </c>
      <c r="W71" s="19" t="n">
        <f aca="false">MIN(C71:V71)</f>
        <v>3.77429163945089E-007</v>
      </c>
      <c r="X71" s="17" t="n">
        <f aca="false">W71*20*230</f>
        <v>0.00173617415414741</v>
      </c>
      <c r="Y71" s="18" t="str">
        <f aca="false">INDEX($C$3:$V$3,0,MATCH(W71,C71:V71,))</f>
        <v>1-5</v>
      </c>
      <c r="Z71" s="6" t="s">
        <v>550</v>
      </c>
      <c r="AA71" s="6"/>
    </row>
    <row r="72" customFormat="false" ht="15" hidden="false" customHeight="true" outlineLevel="0" collapsed="false">
      <c r="A72" s="6" t="s">
        <v>552</v>
      </c>
      <c r="B72" s="15" t="s">
        <v>142</v>
      </c>
      <c r="C72" s="15" t="n">
        <v>0.187362777442648</v>
      </c>
      <c r="D72" s="15" t="n">
        <v>0.0838624344437598</v>
      </c>
      <c r="E72" s="15" t="n">
        <v>0.0578793876798228</v>
      </c>
      <c r="F72" s="15" t="n">
        <v>0.117705478012973</v>
      </c>
      <c r="G72" s="15" t="n">
        <v>0.706186887047779</v>
      </c>
      <c r="H72" s="15" t="n">
        <v>0.99999978982782</v>
      </c>
      <c r="I72" s="15" t="n">
        <v>0.0308151171465413</v>
      </c>
      <c r="J72" s="15" t="n">
        <v>0.00133614287449983</v>
      </c>
      <c r="K72" s="16" t="n">
        <v>1.36906913512941E-005</v>
      </c>
      <c r="L72" s="16" t="n">
        <v>5.7273865660462E-007</v>
      </c>
      <c r="M72" s="15" t="n">
        <v>0.00798366741150288</v>
      </c>
      <c r="N72" s="15" t="n">
        <v>0.000633344076360382</v>
      </c>
      <c r="O72" s="15" t="n">
        <v>0.00111133173179177</v>
      </c>
      <c r="P72" s="15" t="n">
        <v>0.859866422793671</v>
      </c>
      <c r="Q72" s="15" t="n">
        <v>0.0119981531551438</v>
      </c>
      <c r="R72" s="15" t="n">
        <v>0.0365888200627387</v>
      </c>
      <c r="S72" s="15" t="n">
        <v>0.978363720940815</v>
      </c>
      <c r="T72" s="15" t="n">
        <v>0.279424104402176</v>
      </c>
      <c r="U72" s="15" t="n">
        <v>0.999173600829934</v>
      </c>
      <c r="V72" s="15" t="n">
        <v>0.999993074741943</v>
      </c>
      <c r="W72" s="19" t="n">
        <f aca="false">MIN(C72:V72)</f>
        <v>5.7273865660462E-007</v>
      </c>
      <c r="X72" s="17" t="n">
        <f aca="false">W72*20*230</f>
        <v>0.00263459782038125</v>
      </c>
      <c r="Y72" s="18" t="str">
        <f aca="false">INDEX($C$3:$V$3,0,MATCH(W72,C72:V72,))</f>
        <v>1-5</v>
      </c>
      <c r="Z72" s="6" t="s">
        <v>550</v>
      </c>
      <c r="AA72" s="6"/>
    </row>
    <row r="73" customFormat="false" ht="15" hidden="false" customHeight="true" outlineLevel="0" collapsed="false">
      <c r="A73" s="6" t="s">
        <v>551</v>
      </c>
      <c r="B73" s="15" t="s">
        <v>195</v>
      </c>
      <c r="C73" s="15" t="n">
        <v>0.959287560648989</v>
      </c>
      <c r="D73" s="15" t="n">
        <v>0.980632552015297</v>
      </c>
      <c r="E73" s="15" t="n">
        <v>0.992537186419087</v>
      </c>
      <c r="F73" s="15" t="n">
        <v>0.648339039344775</v>
      </c>
      <c r="G73" s="15" t="n">
        <v>0.40334316961883</v>
      </c>
      <c r="H73" s="16" t="n">
        <v>1.23859494955011E-006</v>
      </c>
      <c r="I73" s="15" t="n">
        <v>0.99784534674015</v>
      </c>
      <c r="J73" s="15" t="n">
        <v>0.999988681561381</v>
      </c>
      <c r="K73" s="15" t="n">
        <v>0.999996495462285</v>
      </c>
      <c r="L73" s="15" t="n">
        <v>0.999999670937455</v>
      </c>
      <c r="M73" s="15" t="n">
        <v>0.999631426147796</v>
      </c>
      <c r="N73" s="15" t="n">
        <v>0.999425108072394</v>
      </c>
      <c r="O73" s="15" t="n">
        <v>0.998871307238276</v>
      </c>
      <c r="P73" s="15" t="n">
        <v>0.0810552065381904</v>
      </c>
      <c r="Q73" s="15" t="n">
        <v>0.979078841423958</v>
      </c>
      <c r="R73" s="15" t="n">
        <v>0.945458832976039</v>
      </c>
      <c r="S73" s="15" t="n">
        <v>0.00484165702601462</v>
      </c>
      <c r="T73" s="15" t="n">
        <v>0.505110838366044</v>
      </c>
      <c r="U73" s="16" t="n">
        <v>3.23613452361946E-005</v>
      </c>
      <c r="V73" s="16" t="n">
        <v>1.03004409038152E-005</v>
      </c>
      <c r="W73" s="19" t="n">
        <f aca="false">MIN(C73:V73)</f>
        <v>1.23859494955011E-006</v>
      </c>
      <c r="X73" s="17" t="n">
        <f aca="false">W73*20*230</f>
        <v>0.00569753676793051</v>
      </c>
      <c r="Y73" s="18" t="str">
        <f aca="false">INDEX($C$3:$V$3,0,MATCH(W73,C73:V73,))</f>
        <v>6</v>
      </c>
      <c r="Z73" s="6" t="s">
        <v>550</v>
      </c>
      <c r="AA73" s="6"/>
    </row>
    <row r="74" customFormat="false" ht="15" hidden="false" customHeight="true" outlineLevel="0" collapsed="false">
      <c r="A74" s="6" t="s">
        <v>551</v>
      </c>
      <c r="B74" s="15" t="s">
        <v>215</v>
      </c>
      <c r="C74" s="15" t="n">
        <v>0.966929509755597</v>
      </c>
      <c r="D74" s="15" t="n">
        <v>0.984611544012008</v>
      </c>
      <c r="E74" s="15" t="n">
        <v>0.994220391411894</v>
      </c>
      <c r="F74" s="15" t="n">
        <v>0.566709039898314</v>
      </c>
      <c r="G74" s="15" t="n">
        <v>0.328459336012764</v>
      </c>
      <c r="H74" s="16" t="n">
        <v>2.30164158231659E-006</v>
      </c>
      <c r="I74" s="15" t="n">
        <v>0.998645948526102</v>
      </c>
      <c r="J74" s="15" t="n">
        <v>0.99999529423768</v>
      </c>
      <c r="K74" s="15" t="n">
        <v>0.999996995144871</v>
      </c>
      <c r="L74" s="15" t="n">
        <v>0.999999363454249</v>
      </c>
      <c r="M74" s="15" t="n">
        <v>0.999781217975826</v>
      </c>
      <c r="N74" s="15" t="n">
        <v>0.999348194251785</v>
      </c>
      <c r="O74" s="15" t="n">
        <v>0.99792863298378</v>
      </c>
      <c r="P74" s="15" t="n">
        <v>0.0674996466011393</v>
      </c>
      <c r="Q74" s="15" t="n">
        <v>0.972953599646558</v>
      </c>
      <c r="R74" s="15" t="n">
        <v>0.912161515243452</v>
      </c>
      <c r="S74" s="15" t="n">
        <v>0.00313765843611621</v>
      </c>
      <c r="T74" s="15" t="n">
        <v>0.377739213360208</v>
      </c>
      <c r="U74" s="16" t="n">
        <v>1.39602493691294E-005</v>
      </c>
      <c r="V74" s="16" t="n">
        <v>8.80156708493633E-006</v>
      </c>
      <c r="W74" s="19" t="n">
        <f aca="false">MIN(C74:V74)</f>
        <v>2.30164158231659E-006</v>
      </c>
      <c r="X74" s="20" t="n">
        <f aca="false">W74*20*230</f>
        <v>0.0105875512786563</v>
      </c>
      <c r="Y74" s="18" t="str">
        <f aca="false">INDEX($C$3:$V$3,0,MATCH(W74,C74:V74,))</f>
        <v>6</v>
      </c>
      <c r="Z74" s="6" t="s">
        <v>550</v>
      </c>
      <c r="AA74" s="6"/>
    </row>
    <row r="75" customFormat="false" ht="15" hidden="false" customHeight="true" outlineLevel="0" collapsed="false">
      <c r="A75" s="6" t="s">
        <v>551</v>
      </c>
      <c r="B75" s="15" t="s">
        <v>84</v>
      </c>
      <c r="C75" s="15" t="n">
        <v>0.0207933969374337</v>
      </c>
      <c r="D75" s="15" t="n">
        <v>0.0673791635335274</v>
      </c>
      <c r="E75" s="15" t="n">
        <v>0.38308001541898</v>
      </c>
      <c r="F75" s="15" t="n">
        <v>0.273159845156113</v>
      </c>
      <c r="G75" s="15" t="n">
        <v>0.906282923356559</v>
      </c>
      <c r="H75" s="15" t="s">
        <v>59</v>
      </c>
      <c r="I75" s="15" t="n">
        <v>0.00164768542991265</v>
      </c>
      <c r="J75" s="15" t="n">
        <v>0.00075190851591572</v>
      </c>
      <c r="K75" s="16" t="n">
        <v>1.46379154574366E-005</v>
      </c>
      <c r="L75" s="16" t="n">
        <v>2.34036466288242E-006</v>
      </c>
      <c r="M75" s="15" t="n">
        <v>0.0627973523912032</v>
      </c>
      <c r="N75" s="15" t="n">
        <v>0.0220869726728582</v>
      </c>
      <c r="O75" s="15" t="n">
        <v>0.108331462252587</v>
      </c>
      <c r="P75" s="15" t="n">
        <v>0.989867059916851</v>
      </c>
      <c r="Q75" s="15" t="n">
        <v>0.210358669305809</v>
      </c>
      <c r="R75" s="15" t="n">
        <v>0.536743644545842</v>
      </c>
      <c r="S75" s="15" t="n">
        <v>0.999253378960559</v>
      </c>
      <c r="T75" s="15" t="n">
        <v>0.665512960187976</v>
      </c>
      <c r="U75" s="15" t="n">
        <v>0.999679499723925</v>
      </c>
      <c r="V75" s="15" t="n">
        <v>0.999996134840879</v>
      </c>
      <c r="W75" s="19" t="n">
        <f aca="false">MIN(C75:V75)</f>
        <v>2.34036466288242E-006</v>
      </c>
      <c r="X75" s="20" t="n">
        <f aca="false">W75*20*230</f>
        <v>0.0107656774492591</v>
      </c>
      <c r="Y75" s="18" t="str">
        <f aca="false">INDEX($C$3:$V$3,0,MATCH(W75,C75:V75,))</f>
        <v>1-5</v>
      </c>
      <c r="Z75" s="6" t="s">
        <v>550</v>
      </c>
      <c r="AA75" s="6"/>
    </row>
    <row r="76" customFormat="false" ht="15" hidden="false" customHeight="true" outlineLevel="0" collapsed="false">
      <c r="A76" s="6" t="s">
        <v>552</v>
      </c>
      <c r="B76" s="15" t="s">
        <v>141</v>
      </c>
      <c r="C76" s="15" t="n">
        <v>0.346229282386956</v>
      </c>
      <c r="D76" s="15" t="n">
        <v>0.131316658967407</v>
      </c>
      <c r="E76" s="15" t="n">
        <v>0.037341367606894</v>
      </c>
      <c r="F76" s="15" t="n">
        <v>0.250416193492535</v>
      </c>
      <c r="G76" s="15" t="n">
        <v>0.593426192573104</v>
      </c>
      <c r="H76" s="15" t="n">
        <v>0.999999243593533</v>
      </c>
      <c r="I76" s="15" t="n">
        <v>0.100628558734346</v>
      </c>
      <c r="J76" s="15" t="n">
        <v>0.00407891190309187</v>
      </c>
      <c r="K76" s="15" t="n">
        <v>0.000239117726589234</v>
      </c>
      <c r="L76" s="16" t="n">
        <v>2.98367152303885E-006</v>
      </c>
      <c r="M76" s="15" t="n">
        <v>0.00851416834035322</v>
      </c>
      <c r="N76" s="15" t="n">
        <v>0.00214927526494357</v>
      </c>
      <c r="O76" s="15" t="n">
        <v>0.00152193870759384</v>
      </c>
      <c r="P76" s="15" t="n">
        <v>0.732535214177497</v>
      </c>
      <c r="Q76" s="15" t="n">
        <v>0.0211044075402037</v>
      </c>
      <c r="R76" s="15" t="n">
        <v>0.0337284164039023</v>
      </c>
      <c r="S76" s="15" t="n">
        <v>0.9273380744735</v>
      </c>
      <c r="T76" s="15" t="n">
        <v>0.335969900492902</v>
      </c>
      <c r="U76" s="15" t="n">
        <v>0.997575595183101</v>
      </c>
      <c r="V76" s="15" t="n">
        <v>0.99988506392145</v>
      </c>
      <c r="W76" s="19" t="n">
        <f aca="false">MIN(C76:V76)</f>
        <v>2.98367152303885E-006</v>
      </c>
      <c r="X76" s="20" t="n">
        <f aca="false">W76*20*230</f>
        <v>0.0137248890059787</v>
      </c>
      <c r="Y76" s="18" t="str">
        <f aca="false">INDEX($C$3:$V$3,0,MATCH(W76,C76:V76,))</f>
        <v>1-5</v>
      </c>
      <c r="Z76" s="6" t="s">
        <v>550</v>
      </c>
      <c r="AA76" s="6"/>
    </row>
    <row r="77" customFormat="false" ht="15" hidden="false" customHeight="true" outlineLevel="0" collapsed="false">
      <c r="A77" s="6" t="s">
        <v>551</v>
      </c>
      <c r="B77" s="15" t="s">
        <v>157</v>
      </c>
      <c r="C77" s="15" t="s">
        <v>59</v>
      </c>
      <c r="D77" s="15" t="n">
        <v>0.142358930920044</v>
      </c>
      <c r="E77" s="15" t="n">
        <v>0.142358930920044</v>
      </c>
      <c r="F77" s="15" t="n">
        <v>0.00163373294438234</v>
      </c>
      <c r="G77" s="15" t="s">
        <v>59</v>
      </c>
      <c r="H77" s="15" t="s">
        <v>59</v>
      </c>
      <c r="I77" s="15" t="n">
        <v>0.883250771313825</v>
      </c>
      <c r="J77" s="15" t="n">
        <v>0.562890712687506</v>
      </c>
      <c r="K77" s="15" t="n">
        <v>0.00382177956038273</v>
      </c>
      <c r="L77" s="15" t="n">
        <v>0.0177620598537823</v>
      </c>
      <c r="M77" s="15" t="n">
        <v>0.0334378245422542</v>
      </c>
      <c r="N77" s="16" t="n">
        <v>4.18291318073168E-006</v>
      </c>
      <c r="O77" s="16" t="n">
        <v>4.30858310967199E-005</v>
      </c>
      <c r="P77" s="15" t="n">
        <v>0.00360705365050844</v>
      </c>
      <c r="Q77" s="15" t="n">
        <v>0.000296722886475162</v>
      </c>
      <c r="R77" s="15" t="n">
        <v>0.00784150008412735</v>
      </c>
      <c r="S77" s="15" t="n">
        <v>0.200030256465375</v>
      </c>
      <c r="T77" s="15" t="n">
        <v>0.0655866561569158</v>
      </c>
      <c r="U77" s="15" t="n">
        <v>0.562890712687506</v>
      </c>
      <c r="V77" s="15" t="n">
        <v>0.998907229350177</v>
      </c>
      <c r="W77" s="19" t="n">
        <f aca="false">MIN(C77:V77)</f>
        <v>4.18291318073168E-006</v>
      </c>
      <c r="X77" s="20" t="n">
        <f aca="false">W77*20*230</f>
        <v>0.0192414006313657</v>
      </c>
      <c r="Y77" s="18" t="str">
        <f aca="false">INDEX($C$3:$V$3,0,MATCH(W77,C77:V77,))</f>
        <v>2-4</v>
      </c>
      <c r="Z77" s="6" t="s">
        <v>550</v>
      </c>
      <c r="AA77" s="6"/>
    </row>
    <row r="78" customFormat="false" ht="15" hidden="false" customHeight="true" outlineLevel="0" collapsed="false">
      <c r="A78" s="6" t="s">
        <v>551</v>
      </c>
      <c r="B78" s="15" t="s">
        <v>68</v>
      </c>
      <c r="C78" s="15" t="n">
        <v>0.011534219481555</v>
      </c>
      <c r="D78" s="15" t="n">
        <v>0.0424106361218445</v>
      </c>
      <c r="E78" s="15" t="n">
        <v>0.421323997471292</v>
      </c>
      <c r="F78" s="15" t="n">
        <v>0.421323997471292</v>
      </c>
      <c r="G78" s="15" t="n">
        <v>0.929094972585395</v>
      </c>
      <c r="H78" s="15" t="s">
        <v>59</v>
      </c>
      <c r="I78" s="15" t="n">
        <v>0.000442169950583276</v>
      </c>
      <c r="J78" s="15" t="n">
        <v>0.00023794522643771</v>
      </c>
      <c r="K78" s="16" t="n">
        <v>1.35759720625218E-005</v>
      </c>
      <c r="L78" s="16" t="n">
        <v>5.05823032252517E-006</v>
      </c>
      <c r="M78" s="15" t="n">
        <v>0.0498726915070702</v>
      </c>
      <c r="N78" s="15" t="n">
        <v>0.0346596474743389</v>
      </c>
      <c r="O78" s="15" t="n">
        <v>0.179822974403185</v>
      </c>
      <c r="P78" s="15" t="n">
        <v>0.994754027861607</v>
      </c>
      <c r="Q78" s="15" t="n">
        <v>0.342443212337273</v>
      </c>
      <c r="R78" s="15" t="n">
        <v>0.716478957327246</v>
      </c>
      <c r="S78" s="15" t="n">
        <v>0.999819348628288</v>
      </c>
      <c r="T78" s="15" t="n">
        <v>0.80690516985134</v>
      </c>
      <c r="U78" s="15" t="n">
        <v>0.999908378490967</v>
      </c>
      <c r="V78" s="15" t="n">
        <v>0.999996592444908</v>
      </c>
      <c r="W78" s="19" t="n">
        <f aca="false">MIN(C78:V78)</f>
        <v>5.05823032252517E-006</v>
      </c>
      <c r="X78" s="20" t="n">
        <f aca="false">W78*20*230</f>
        <v>0.0232678594836158</v>
      </c>
      <c r="Y78" s="18" t="str">
        <f aca="false">INDEX($C$3:$V$3,0,MATCH(W78,C78:V78,))</f>
        <v>1-5</v>
      </c>
      <c r="Z78" s="6" t="s">
        <v>550</v>
      </c>
      <c r="AA78" s="6"/>
    </row>
    <row r="79" customFormat="false" ht="15" hidden="false" customHeight="true" outlineLevel="0" collapsed="false">
      <c r="A79" s="6" t="s">
        <v>551</v>
      </c>
      <c r="B79" s="15" t="s">
        <v>136</v>
      </c>
      <c r="C79" s="15" t="n">
        <v>0.972887716230735</v>
      </c>
      <c r="D79" s="15" t="s">
        <v>59</v>
      </c>
      <c r="E79" s="15" t="n">
        <v>0.971340918126809</v>
      </c>
      <c r="F79" s="15" t="n">
        <v>0.60558163345726</v>
      </c>
      <c r="G79" s="15" t="n">
        <v>0.457560487953248</v>
      </c>
      <c r="H79" s="16" t="n">
        <v>5.9174158941093E-006</v>
      </c>
      <c r="I79" s="15" t="n">
        <v>0.999238546654996</v>
      </c>
      <c r="J79" s="15" t="n">
        <v>0.999980042467367</v>
      </c>
      <c r="K79" s="15" t="n">
        <v>0.999987529826161</v>
      </c>
      <c r="L79" s="15" t="n">
        <v>0.999998611492788</v>
      </c>
      <c r="M79" s="15" t="n">
        <v>0.999185728233501</v>
      </c>
      <c r="N79" s="15" t="n">
        <v>0.998258195579169</v>
      </c>
      <c r="O79" s="15" t="n">
        <v>0.997386150602242</v>
      </c>
      <c r="P79" s="15" t="n">
        <v>0.0679477537129069</v>
      </c>
      <c r="Q79" s="15" t="n">
        <v>0.936866252007536</v>
      </c>
      <c r="R79" s="15" t="n">
        <v>0.890454661774679</v>
      </c>
      <c r="S79" s="15" t="n">
        <v>0.00230492499534445</v>
      </c>
      <c r="T79" s="15" t="n">
        <v>0.50831248358425</v>
      </c>
      <c r="U79" s="16" t="n">
        <v>6.89114394200026E-005</v>
      </c>
      <c r="V79" s="16" t="n">
        <v>4.15963329893263E-005</v>
      </c>
      <c r="W79" s="19" t="n">
        <f aca="false">MIN(C79:V79)</f>
        <v>5.9174158941093E-006</v>
      </c>
      <c r="X79" s="20" t="n">
        <f aca="false">W79*20*230</f>
        <v>0.0272201131129028</v>
      </c>
      <c r="Y79" s="18" t="str">
        <f aca="false">INDEX($C$3:$V$3,0,MATCH(W79,C79:V79,))</f>
        <v>6</v>
      </c>
      <c r="Z79" s="6" t="s">
        <v>550</v>
      </c>
      <c r="AA79" s="6"/>
    </row>
    <row r="80" customFormat="false" ht="15" hidden="false" customHeight="true" outlineLevel="0" collapsed="false">
      <c r="A80" s="6" t="s">
        <v>551</v>
      </c>
      <c r="B80" s="15" t="s">
        <v>89</v>
      </c>
      <c r="C80" s="15" t="n">
        <v>0.632035602672648</v>
      </c>
      <c r="D80" s="15" t="n">
        <v>0.133530929900162</v>
      </c>
      <c r="E80" s="15" t="n">
        <v>0.504644269304949</v>
      </c>
      <c r="F80" s="15" t="n">
        <v>0.0492312999626742</v>
      </c>
      <c r="G80" s="15" t="n">
        <v>0.202029174558224</v>
      </c>
      <c r="H80" s="15" t="s">
        <v>59</v>
      </c>
      <c r="I80" s="15" t="n">
        <v>0.237747202742722</v>
      </c>
      <c r="J80" s="15" t="n">
        <v>0.226950000920825</v>
      </c>
      <c r="K80" s="15" t="n">
        <v>0.0110393953496043</v>
      </c>
      <c r="L80" s="16" t="n">
        <v>6.46804394511238E-006</v>
      </c>
      <c r="M80" s="15" t="n">
        <v>0.166899647886413</v>
      </c>
      <c r="N80" s="15" t="n">
        <v>0.011290409676878</v>
      </c>
      <c r="O80" s="15" t="n">
        <v>0.000495433424920316</v>
      </c>
      <c r="P80" s="15" t="n">
        <v>0.480817183584079</v>
      </c>
      <c r="Q80" s="15" t="n">
        <v>0.0789925922346884</v>
      </c>
      <c r="R80" s="15" t="n">
        <v>0.0194782476223657</v>
      </c>
      <c r="S80" s="15" t="n">
        <v>0.82568361998918</v>
      </c>
      <c r="T80" s="15" t="n">
        <v>0.0189761045344518</v>
      </c>
      <c r="U80" s="15" t="n">
        <v>0.832259905116902</v>
      </c>
      <c r="V80" s="15" t="n">
        <v>0.99429828812126</v>
      </c>
      <c r="W80" s="19" t="n">
        <f aca="false">MIN(C80:V80)</f>
        <v>6.46804394511238E-006</v>
      </c>
      <c r="X80" s="20" t="n">
        <f aca="false">W80*20*230</f>
        <v>0.029753002147517</v>
      </c>
      <c r="Y80" s="18" t="str">
        <f aca="false">INDEX($C$3:$V$3,0,MATCH(W80,C80:V80,))</f>
        <v>1-5</v>
      </c>
      <c r="Z80" s="6" t="s">
        <v>550</v>
      </c>
      <c r="AA80" s="6"/>
    </row>
    <row r="81" customFormat="false" ht="15" hidden="false" customHeight="true" outlineLevel="0" collapsed="false">
      <c r="A81" s="6" t="s">
        <v>551</v>
      </c>
      <c r="B81" s="15" t="s">
        <v>163</v>
      </c>
      <c r="C81" s="15" t="s">
        <v>59</v>
      </c>
      <c r="D81" s="15" t="n">
        <v>0.1789783460512</v>
      </c>
      <c r="E81" s="15" t="n">
        <v>0.0960958368315297</v>
      </c>
      <c r="F81" s="15" t="n">
        <v>0.0028023913787505</v>
      </c>
      <c r="G81" s="15" t="s">
        <v>59</v>
      </c>
      <c r="H81" s="15" t="s">
        <v>59</v>
      </c>
      <c r="I81" s="15" t="n">
        <v>0.853168895959086</v>
      </c>
      <c r="J81" s="15" t="n">
        <v>0.438456123197382</v>
      </c>
      <c r="K81" s="15" t="n">
        <v>0.00216446087311951</v>
      </c>
      <c r="L81" s="15" t="n">
        <v>0.0131563065112269</v>
      </c>
      <c r="M81" s="15" t="n">
        <v>0.0287085241510655</v>
      </c>
      <c r="N81" s="16" t="n">
        <v>7.03124863688849E-006</v>
      </c>
      <c r="O81" s="15" t="n">
        <v>0.000121586426005083</v>
      </c>
      <c r="P81" s="15" t="n">
        <v>0.0131563065112269</v>
      </c>
      <c r="Q81" s="15" t="n">
        <v>0.000262329566522151</v>
      </c>
      <c r="R81" s="15" t="n">
        <v>0.00907537109569021</v>
      </c>
      <c r="S81" s="15" t="n">
        <v>0.238742290721513</v>
      </c>
      <c r="T81" s="15" t="n">
        <v>0.102636407962585</v>
      </c>
      <c r="U81" s="15" t="n">
        <v>0.678964342533501</v>
      </c>
      <c r="V81" s="15" t="n">
        <v>0.999412330902294</v>
      </c>
      <c r="W81" s="19" t="n">
        <f aca="false">MIN(C81:V81)</f>
        <v>7.03124863688849E-006</v>
      </c>
      <c r="X81" s="20" t="n">
        <f aca="false">W81*20*230</f>
        <v>0.0323437437296871</v>
      </c>
      <c r="Y81" s="18" t="str">
        <f aca="false">INDEX($C$3:$V$3,0,MATCH(W81,C81:V81,))</f>
        <v>2-4</v>
      </c>
      <c r="Z81" s="6" t="s">
        <v>550</v>
      </c>
      <c r="AA81" s="6"/>
    </row>
    <row r="82" customFormat="false" ht="15" hidden="false" customHeight="true" outlineLevel="0" collapsed="false">
      <c r="A82" s="6" t="s">
        <v>551</v>
      </c>
      <c r="B82" s="15" t="s">
        <v>173</v>
      </c>
      <c r="C82" s="15" t="s">
        <v>59</v>
      </c>
      <c r="D82" s="15" t="n">
        <v>0.1789783460512</v>
      </c>
      <c r="E82" s="15" t="n">
        <v>0.0960958368315297</v>
      </c>
      <c r="F82" s="15" t="n">
        <v>0.0028023913787505</v>
      </c>
      <c r="G82" s="15" t="s">
        <v>59</v>
      </c>
      <c r="H82" s="15" t="s">
        <v>59</v>
      </c>
      <c r="I82" s="15" t="n">
        <v>0.853168895959086</v>
      </c>
      <c r="J82" s="15" t="n">
        <v>0.438456123197382</v>
      </c>
      <c r="K82" s="15" t="n">
        <v>0.00216446087311951</v>
      </c>
      <c r="L82" s="15" t="n">
        <v>0.0131563065112269</v>
      </c>
      <c r="M82" s="15" t="n">
        <v>0.0287085241510655</v>
      </c>
      <c r="N82" s="16" t="n">
        <v>7.03124863688849E-006</v>
      </c>
      <c r="O82" s="15" t="n">
        <v>0.000121586426005083</v>
      </c>
      <c r="P82" s="15" t="n">
        <v>0.0131563065112269</v>
      </c>
      <c r="Q82" s="15" t="n">
        <v>0.000262329566522151</v>
      </c>
      <c r="R82" s="15" t="n">
        <v>0.00907537109569021</v>
      </c>
      <c r="S82" s="15" t="n">
        <v>0.238742290721513</v>
      </c>
      <c r="T82" s="15" t="n">
        <v>0.102636407962585</v>
      </c>
      <c r="U82" s="15" t="n">
        <v>0.678964342533501</v>
      </c>
      <c r="V82" s="15" t="n">
        <v>0.999412330902294</v>
      </c>
      <c r="W82" s="19" t="n">
        <f aca="false">MIN(C82:V82)</f>
        <v>7.03124863688849E-006</v>
      </c>
      <c r="X82" s="20" t="n">
        <f aca="false">W82*20*230</f>
        <v>0.0323437437296871</v>
      </c>
      <c r="Y82" s="18" t="str">
        <f aca="false">INDEX($C$3:$V$3,0,MATCH(W82,C82:V82,))</f>
        <v>2-4</v>
      </c>
      <c r="Z82" s="6" t="s">
        <v>550</v>
      </c>
      <c r="AA82" s="6"/>
    </row>
    <row r="83" customFormat="false" ht="15" hidden="false" customHeight="true" outlineLevel="0" collapsed="false">
      <c r="A83" s="6" t="s">
        <v>552</v>
      </c>
      <c r="B83" s="15" t="s">
        <v>254</v>
      </c>
      <c r="C83" s="15" t="n">
        <v>0.00280511239801576</v>
      </c>
      <c r="D83" s="15" t="n">
        <v>0.0150093875624365</v>
      </c>
      <c r="E83" s="15" t="n">
        <v>0.577879920254038</v>
      </c>
      <c r="F83" s="15" t="n">
        <v>0.71367394549836</v>
      </c>
      <c r="G83" s="15" t="n">
        <v>0.959196006418475</v>
      </c>
      <c r="H83" s="15" t="s">
        <v>59</v>
      </c>
      <c r="I83" s="16" t="n">
        <v>1.67750715841183E-005</v>
      </c>
      <c r="J83" s="16" t="n">
        <v>2.29338079895666E-005</v>
      </c>
      <c r="K83" s="16" t="n">
        <v>1.02831525411167E-005</v>
      </c>
      <c r="L83" s="16" t="n">
        <v>8.46987626459417E-006</v>
      </c>
      <c r="M83" s="15" t="n">
        <v>0.0411677998856693</v>
      </c>
      <c r="N83" s="15" t="n">
        <v>0.0877323987476104</v>
      </c>
      <c r="O83" s="15" t="n">
        <v>0.400589876819802</v>
      </c>
      <c r="P83" s="15" t="n">
        <v>0.998963351793218</v>
      </c>
      <c r="Q83" s="15" t="n">
        <v>0.68918504117073</v>
      </c>
      <c r="R83" s="15" t="n">
        <v>0.943158699150565</v>
      </c>
      <c r="S83" s="15" t="n">
        <v>0.999995010423596</v>
      </c>
      <c r="T83" s="15" t="n">
        <v>0.951949609293844</v>
      </c>
      <c r="U83" s="15" t="n">
        <v>0.99999352343905</v>
      </c>
      <c r="V83" s="15" t="n">
        <v>0.999998074372965</v>
      </c>
      <c r="W83" s="19" t="n">
        <f aca="false">MIN(C83:V83)</f>
        <v>8.46987626459417E-006</v>
      </c>
      <c r="X83" s="20" t="n">
        <f aca="false">W83*20*230</f>
        <v>0.0389614308171332</v>
      </c>
      <c r="Y83" s="18" t="str">
        <f aca="false">INDEX($C$3:$V$3,0,MATCH(W83,C83:V83,))</f>
        <v>1-5</v>
      </c>
      <c r="Z83" s="6" t="s">
        <v>550</v>
      </c>
      <c r="AA83" s="6"/>
    </row>
    <row r="84" customFormat="false" ht="15" hidden="false" customHeight="true" outlineLevel="0" collapsed="false">
      <c r="A84" s="6" t="s">
        <v>551</v>
      </c>
      <c r="B84" s="15" t="s">
        <v>88</v>
      </c>
      <c r="C84" s="15" t="n">
        <v>0.595556979474863</v>
      </c>
      <c r="D84" s="15" t="n">
        <v>0.113014295679075</v>
      </c>
      <c r="E84" s="15" t="n">
        <v>0.466282325618317</v>
      </c>
      <c r="F84" s="15" t="n">
        <v>0.0395976524441883</v>
      </c>
      <c r="G84" s="15" t="n">
        <v>0.355196630000359</v>
      </c>
      <c r="H84" s="15" t="s">
        <v>59</v>
      </c>
      <c r="I84" s="15" t="n">
        <v>0.192052599534882</v>
      </c>
      <c r="J84" s="15" t="n">
        <v>0.165647158115888</v>
      </c>
      <c r="K84" s="15" t="n">
        <v>0.00419953172923066</v>
      </c>
      <c r="L84" s="16" t="n">
        <v>9.23731642281436E-006</v>
      </c>
      <c r="M84" s="15" t="n">
        <v>0.130427799852309</v>
      </c>
      <c r="N84" s="15" t="n">
        <v>0.0058976858525329</v>
      </c>
      <c r="O84" s="15" t="n">
        <v>0.000794828372950064</v>
      </c>
      <c r="P84" s="15" t="n">
        <v>0.519320862370684</v>
      </c>
      <c r="Q84" s="15" t="n">
        <v>0.057912701257624</v>
      </c>
      <c r="R84" s="15" t="n">
        <v>0.0311000338059476</v>
      </c>
      <c r="S84" s="15" t="n">
        <v>0.863329157486159</v>
      </c>
      <c r="T84" s="15" t="n">
        <v>0.0362723720613901</v>
      </c>
      <c r="U84" s="15" t="n">
        <v>0.882537009850182</v>
      </c>
      <c r="V84" s="15" t="n">
        <v>0.998024310856351</v>
      </c>
      <c r="W84" s="19" t="n">
        <f aca="false">MIN(C84:V84)</f>
        <v>9.23731642281436E-006</v>
      </c>
      <c r="X84" s="20" t="n">
        <f aca="false">W84*20*230</f>
        <v>0.0424916555449461</v>
      </c>
      <c r="Y84" s="18" t="str">
        <f aca="false">INDEX($C$3:$V$3,0,MATCH(W84,C84:V84,))</f>
        <v>1-5</v>
      </c>
      <c r="Z84" s="6" t="s">
        <v>550</v>
      </c>
      <c r="AA84" s="6"/>
    </row>
    <row r="85" customFormat="false" ht="15" hidden="false" customHeight="true" outlineLevel="0" collapsed="false">
      <c r="A85" s="6" t="s">
        <v>551</v>
      </c>
      <c r="B85" s="15" t="s">
        <v>87</v>
      </c>
      <c r="C85" s="15" t="n">
        <v>0.595556979474863</v>
      </c>
      <c r="D85" s="15" t="n">
        <v>0.113014295679075</v>
      </c>
      <c r="E85" s="15" t="n">
        <v>0.466282325618317</v>
      </c>
      <c r="F85" s="15" t="n">
        <v>0.0395976524441883</v>
      </c>
      <c r="G85" s="15" t="n">
        <v>0.355196630000359</v>
      </c>
      <c r="H85" s="15" t="s">
        <v>59</v>
      </c>
      <c r="I85" s="15" t="n">
        <v>0.192052599534882</v>
      </c>
      <c r="J85" s="15" t="n">
        <v>0.165647158115888</v>
      </c>
      <c r="K85" s="15" t="n">
        <v>0.00419953172923066</v>
      </c>
      <c r="L85" s="16" t="n">
        <v>9.23731642281436E-006</v>
      </c>
      <c r="M85" s="15" t="n">
        <v>0.130427799852309</v>
      </c>
      <c r="N85" s="15" t="n">
        <v>0.0058976858525329</v>
      </c>
      <c r="O85" s="15" t="n">
        <v>0.000794828372950064</v>
      </c>
      <c r="P85" s="15" t="n">
        <v>0.519320862370684</v>
      </c>
      <c r="Q85" s="15" t="n">
        <v>0.057912701257624</v>
      </c>
      <c r="R85" s="15" t="n">
        <v>0.0311000338059476</v>
      </c>
      <c r="S85" s="15" t="n">
        <v>0.863329157486159</v>
      </c>
      <c r="T85" s="15" t="n">
        <v>0.0362723720613901</v>
      </c>
      <c r="U85" s="15" t="n">
        <v>0.882537009850182</v>
      </c>
      <c r="V85" s="15" t="n">
        <v>0.998024310856351</v>
      </c>
      <c r="W85" s="19" t="n">
        <f aca="false">MIN(C85:V85)</f>
        <v>9.23731642281436E-006</v>
      </c>
      <c r="X85" s="20" t="n">
        <f aca="false">W85*20*230</f>
        <v>0.0424916555449461</v>
      </c>
      <c r="Y85" s="18" t="str">
        <f aca="false">INDEX($C$3:$V$3,0,MATCH(W85,C85:V85,))</f>
        <v>1-5</v>
      </c>
      <c r="Z85" s="6" t="s">
        <v>550</v>
      </c>
      <c r="AA85" s="6"/>
    </row>
    <row r="86" customFormat="false" ht="15" hidden="false" customHeight="true" outlineLevel="0" collapsed="false">
      <c r="A86" s="6" t="s">
        <v>551</v>
      </c>
      <c r="B86" s="6" t="s">
        <v>202</v>
      </c>
      <c r="C86" s="6" t="s">
        <v>59</v>
      </c>
      <c r="D86" s="6" t="s">
        <v>59</v>
      </c>
      <c r="E86" s="6" t="s">
        <v>59</v>
      </c>
      <c r="F86" s="6" t="n">
        <v>0.000104583707809872</v>
      </c>
      <c r="G86" s="6" t="n">
        <v>0.145253421944319</v>
      </c>
      <c r="H86" s="6" t="s">
        <v>59</v>
      </c>
      <c r="I86" s="6" t="s">
        <v>59</v>
      </c>
      <c r="J86" s="6" t="n">
        <v>0.997433907851992</v>
      </c>
      <c r="K86" s="6" t="n">
        <v>0.269948306387674</v>
      </c>
      <c r="L86" s="6" t="n">
        <v>0.00646073821320698</v>
      </c>
      <c r="M86" s="6" t="n">
        <v>0.848877715207489</v>
      </c>
      <c r="N86" s="6" t="n">
        <v>0.00828610185392818</v>
      </c>
      <c r="O86" s="12" t="n">
        <v>1.30451220219394E-005</v>
      </c>
      <c r="P86" s="6" t="n">
        <v>0.00646073821320698</v>
      </c>
      <c r="Q86" s="6" t="n">
        <v>0.00426011685966136</v>
      </c>
      <c r="R86" s="6" t="n">
        <v>0.000117485620311195</v>
      </c>
      <c r="S86" s="6" t="n">
        <v>0.0253152653828378</v>
      </c>
      <c r="T86" s="12" t="n">
        <v>1.20512547762406E-005</v>
      </c>
      <c r="U86" s="6" t="n">
        <v>0.00859198472590252</v>
      </c>
      <c r="V86" s="6" t="n">
        <v>0.852126864235481</v>
      </c>
      <c r="W86" s="21" t="n">
        <f aca="false">MIN(C86:V86)</f>
        <v>1.20512547762406E-005</v>
      </c>
      <c r="X86" s="20" t="n">
        <f aca="false">W86*20*230</f>
        <v>0.0554357719707068</v>
      </c>
      <c r="Y86" s="8"/>
      <c r="Z86" s="6" t="s">
        <v>553</v>
      </c>
      <c r="AA86" s="6"/>
    </row>
    <row r="87" customFormat="false" ht="15" hidden="false" customHeight="true" outlineLevel="0" collapsed="false">
      <c r="A87" s="6" t="s">
        <v>551</v>
      </c>
      <c r="B87" s="6" t="s">
        <v>164</v>
      </c>
      <c r="C87" s="6" t="s">
        <v>59</v>
      </c>
      <c r="D87" s="6" t="n">
        <v>0.0706263232659126</v>
      </c>
      <c r="E87" s="6" t="n">
        <v>0.144424887942388</v>
      </c>
      <c r="F87" s="6" t="n">
        <v>0.0117766786213498</v>
      </c>
      <c r="G87" s="6" t="s">
        <v>59</v>
      </c>
      <c r="H87" s="6" t="s">
        <v>59</v>
      </c>
      <c r="I87" s="6" t="n">
        <v>0.741853080443716</v>
      </c>
      <c r="J87" s="6" t="n">
        <v>0.368374818040621</v>
      </c>
      <c r="K87" s="6" t="n">
        <v>0.00484304547025448</v>
      </c>
      <c r="L87" s="6" t="n">
        <v>0.0368305948642571</v>
      </c>
      <c r="M87" s="6" t="n">
        <v>0.0151352874734573</v>
      </c>
      <c r="N87" s="12" t="n">
        <v>1.28494902835724E-005</v>
      </c>
      <c r="O87" s="6" t="n">
        <v>0.000253961182463665</v>
      </c>
      <c r="P87" s="6" t="n">
        <v>0.0084292580832213</v>
      </c>
      <c r="Q87" s="6" t="n">
        <v>0.00221497647665821</v>
      </c>
      <c r="R87" s="6" t="n">
        <v>0.0439855323279054</v>
      </c>
      <c r="S87" s="6" t="n">
        <v>0.387459131717563</v>
      </c>
      <c r="T87" s="6" t="n">
        <v>0.21410614204535</v>
      </c>
      <c r="U87" s="6" t="n">
        <v>0.749459396578186</v>
      </c>
      <c r="V87" s="6" t="n">
        <v>0.998707329160537</v>
      </c>
      <c r="W87" s="21" t="n">
        <f aca="false">MIN(C87:V87)</f>
        <v>1.28494902835724E-005</v>
      </c>
      <c r="X87" s="20" t="n">
        <f aca="false">W87*20*230</f>
        <v>0.059107655304433</v>
      </c>
      <c r="Y87" s="8"/>
      <c r="Z87" s="6" t="s">
        <v>553</v>
      </c>
      <c r="AA87" s="6"/>
    </row>
    <row r="88" customFormat="false" ht="15" hidden="false" customHeight="true" outlineLevel="0" collapsed="false">
      <c r="A88" s="6" t="s">
        <v>549</v>
      </c>
      <c r="B88" s="6" t="s">
        <v>147</v>
      </c>
      <c r="C88" s="6" t="n">
        <v>0.548714470081179</v>
      </c>
      <c r="D88" s="6" t="n">
        <v>0.436822034091462</v>
      </c>
      <c r="E88" s="12" t="n">
        <v>1.36987261692733E-005</v>
      </c>
      <c r="F88" s="6" t="n">
        <v>0.512983611381328</v>
      </c>
      <c r="G88" s="6" t="n">
        <v>0.728387194086749</v>
      </c>
      <c r="H88" s="6" t="n">
        <v>0.999986014814426</v>
      </c>
      <c r="I88" s="6" t="n">
        <v>0.459044795325931</v>
      </c>
      <c r="J88" s="6" t="n">
        <v>0.000507350409060646</v>
      </c>
      <c r="K88" s="6" t="n">
        <v>0.000198344099493927</v>
      </c>
      <c r="L88" s="12" t="n">
        <v>3.27939407001476E-005</v>
      </c>
      <c r="M88" s="6" t="n">
        <v>0.000226271896626069</v>
      </c>
      <c r="N88" s="6" t="n">
        <v>0.000398509525783238</v>
      </c>
      <c r="O88" s="6" t="n">
        <v>0.000807716611751941</v>
      </c>
      <c r="P88" s="6" t="n">
        <v>0.527357680699149</v>
      </c>
      <c r="Q88" s="6" t="n">
        <v>0.000396010346542249</v>
      </c>
      <c r="R88" s="6" t="n">
        <v>0.0027078475034914</v>
      </c>
      <c r="S88" s="6" t="n">
        <v>0.600306354549522</v>
      </c>
      <c r="T88" s="6" t="n">
        <v>0.667026159301226</v>
      </c>
      <c r="U88" s="6" t="n">
        <v>0.999697832882859</v>
      </c>
      <c r="V88" s="6" t="n">
        <v>0.999890110399252</v>
      </c>
      <c r="W88" s="21" t="n">
        <f aca="false">MIN(C88:V88)</f>
        <v>1.36987261692733E-005</v>
      </c>
      <c r="X88" s="20" t="n">
        <f aca="false">W88*20*230</f>
        <v>0.0630141403786572</v>
      </c>
      <c r="Y88" s="8"/>
      <c r="Z88" s="6" t="s">
        <v>553</v>
      </c>
      <c r="AA88" s="6"/>
    </row>
    <row r="89" customFormat="false" ht="15" hidden="false" customHeight="true" outlineLevel="0" collapsed="false">
      <c r="A89" s="6" t="s">
        <v>551</v>
      </c>
      <c r="B89" s="6" t="s">
        <v>168</v>
      </c>
      <c r="C89" s="6" t="n">
        <v>0.874574857665255</v>
      </c>
      <c r="D89" s="6" t="n">
        <v>0.0604039858184573</v>
      </c>
      <c r="E89" s="6" t="n">
        <v>0.398799392520538</v>
      </c>
      <c r="F89" s="6" t="n">
        <v>0.000514472759912876</v>
      </c>
      <c r="G89" s="6" t="n">
        <v>0.866432393053183</v>
      </c>
      <c r="H89" s="6" t="n">
        <v>0.999990559957669</v>
      </c>
      <c r="I89" s="6" t="n">
        <v>0.324721106938958</v>
      </c>
      <c r="J89" s="6" t="n">
        <v>0.242382598226753</v>
      </c>
      <c r="K89" s="6" t="n">
        <v>0.000103083723986546</v>
      </c>
      <c r="L89" s="12" t="n">
        <v>4.35618855944932E-005</v>
      </c>
      <c r="M89" s="6" t="n">
        <v>0.062993020871527</v>
      </c>
      <c r="N89" s="12" t="n">
        <v>1.6079405348672E-005</v>
      </c>
      <c r="O89" s="12" t="n">
        <v>9.15389870920482E-005</v>
      </c>
      <c r="P89" s="6" t="n">
        <v>0.192600475384337</v>
      </c>
      <c r="Q89" s="6" t="n">
        <v>0.00147996781038753</v>
      </c>
      <c r="R89" s="6" t="n">
        <v>0.0165810226180879</v>
      </c>
      <c r="S89" s="6" t="n">
        <v>0.746761414249197</v>
      </c>
      <c r="T89" s="6" t="n">
        <v>0.0259482965408859</v>
      </c>
      <c r="U89" s="6" t="n">
        <v>0.815519989374507</v>
      </c>
      <c r="V89" s="6" t="n">
        <v>0.999960051555905</v>
      </c>
      <c r="W89" s="21" t="n">
        <f aca="false">MIN(C89:V89)</f>
        <v>1.6079405348672E-005</v>
      </c>
      <c r="X89" s="20" t="n">
        <f aca="false">W89*20*230</f>
        <v>0.0739652646038912</v>
      </c>
      <c r="Y89" s="8"/>
      <c r="Z89" s="6" t="s">
        <v>553</v>
      </c>
      <c r="AA89" s="6"/>
    </row>
    <row r="90" customFormat="false" ht="15" hidden="false" customHeight="true" outlineLevel="0" collapsed="false">
      <c r="A90" s="6" t="s">
        <v>551</v>
      </c>
      <c r="B90" s="6" t="s">
        <v>189</v>
      </c>
      <c r="C90" s="6" t="s">
        <v>59</v>
      </c>
      <c r="D90" s="6" t="n">
        <v>0.263492156235622</v>
      </c>
      <c r="E90" s="6" t="n">
        <v>0.083936128919708</v>
      </c>
      <c r="F90" s="6" t="n">
        <v>0.00262895561287102</v>
      </c>
      <c r="G90" s="6" t="s">
        <v>59</v>
      </c>
      <c r="H90" s="6" t="s">
        <v>59</v>
      </c>
      <c r="I90" s="6" t="n">
        <v>0.78519504718744</v>
      </c>
      <c r="J90" s="6" t="n">
        <v>0.327702717622715</v>
      </c>
      <c r="K90" s="6" t="n">
        <v>0.000664777080209638</v>
      </c>
      <c r="L90" s="6" t="n">
        <v>0.00712482409822521</v>
      </c>
      <c r="M90" s="6" t="n">
        <v>0.0420789394331591</v>
      </c>
      <c r="N90" s="12" t="n">
        <v>1.69510271387866E-005</v>
      </c>
      <c r="O90" s="6" t="n">
        <v>0.000624691839446701</v>
      </c>
      <c r="P90" s="6" t="n">
        <v>0.0715051997010961</v>
      </c>
      <c r="Q90" s="6" t="n">
        <v>0.000203096144004459</v>
      </c>
      <c r="R90" s="6" t="n">
        <v>0.0117148895335409</v>
      </c>
      <c r="S90" s="6" t="n">
        <v>0.320063036458707</v>
      </c>
      <c r="T90" s="6" t="n">
        <v>0.13211609976605</v>
      </c>
      <c r="U90" s="6" t="n">
        <v>0.77161641755741</v>
      </c>
      <c r="V90" s="6" t="n">
        <v>0.999836288429327</v>
      </c>
      <c r="W90" s="21" t="n">
        <f aca="false">MIN(C90:V90)</f>
        <v>1.69510271387866E-005</v>
      </c>
      <c r="X90" s="20" t="n">
        <f aca="false">W90*20*230</f>
        <v>0.0779747248384184</v>
      </c>
      <c r="Y90" s="8"/>
      <c r="Z90" s="6" t="s">
        <v>553</v>
      </c>
      <c r="AA90" s="6"/>
    </row>
    <row r="91" customFormat="false" ht="15" hidden="false" customHeight="true" outlineLevel="0" collapsed="false">
      <c r="A91" s="6" t="s">
        <v>551</v>
      </c>
      <c r="B91" s="6" t="s">
        <v>125</v>
      </c>
      <c r="C91" s="6" t="n">
        <v>0.000196490172975123</v>
      </c>
      <c r="D91" s="6" t="n">
        <v>0.143337878680611</v>
      </c>
      <c r="E91" s="6" t="n">
        <v>0.482929948453215</v>
      </c>
      <c r="F91" s="6" t="n">
        <v>0.751193819910551</v>
      </c>
      <c r="G91" s="6" t="n">
        <v>0.967668887620935</v>
      </c>
      <c r="H91" s="6" t="s">
        <v>59</v>
      </c>
      <c r="I91" s="12" t="n">
        <v>4.57116670961266E-005</v>
      </c>
      <c r="J91" s="12" t="n">
        <v>3.0290197603147E-005</v>
      </c>
      <c r="K91" s="12" t="n">
        <v>2.42694024157672E-005</v>
      </c>
      <c r="L91" s="12" t="n">
        <v>8.50747544020914E-005</v>
      </c>
      <c r="M91" s="6" t="n">
        <v>0.160798646547034</v>
      </c>
      <c r="N91" s="6" t="n">
        <v>0.292526949224258</v>
      </c>
      <c r="O91" s="6" t="n">
        <v>0.749479494908823</v>
      </c>
      <c r="P91" s="6" t="n">
        <v>0.999939397207315</v>
      </c>
      <c r="Q91" s="6" t="n">
        <v>0.652406842823093</v>
      </c>
      <c r="R91" s="6" t="n">
        <v>0.940357359974041</v>
      </c>
      <c r="S91" s="6" t="n">
        <v>0.999985286961434</v>
      </c>
      <c r="T91" s="6" t="n">
        <v>0.966718577035995</v>
      </c>
      <c r="U91" s="6" t="n">
        <v>0.999991070675944</v>
      </c>
      <c r="V91" s="6" t="n">
        <v>0.999994788883249</v>
      </c>
      <c r="W91" s="21" t="n">
        <f aca="false">MIN(C91:V91)</f>
        <v>2.42694024157672E-005</v>
      </c>
      <c r="X91" s="22" t="n">
        <f aca="false">W91*20*230</f>
        <v>0.111639251112529</v>
      </c>
      <c r="Y91" s="8"/>
      <c r="Z91" s="6" t="s">
        <v>553</v>
      </c>
      <c r="AA91" s="6"/>
    </row>
    <row r="92" customFormat="false" ht="15" hidden="false" customHeight="true" outlineLevel="0" collapsed="false">
      <c r="A92" s="6" t="s">
        <v>551</v>
      </c>
      <c r="B92" s="6" t="s">
        <v>251</v>
      </c>
      <c r="C92" s="6" t="n">
        <v>0.996460654859547</v>
      </c>
      <c r="D92" s="6" t="n">
        <v>0.8671388168096</v>
      </c>
      <c r="E92" s="6" t="n">
        <v>0.996167300569611</v>
      </c>
      <c r="F92" s="6" t="n">
        <v>0.00044551180593532</v>
      </c>
      <c r="G92" s="6" t="n">
        <v>0.278466928779802</v>
      </c>
      <c r="H92" s="6" t="n">
        <v>0.190387085856708</v>
      </c>
      <c r="I92" s="6" t="n">
        <v>0.997409952004278</v>
      </c>
      <c r="J92" s="6" t="n">
        <v>0.999991695786711</v>
      </c>
      <c r="K92" s="6" t="n">
        <v>0.935480655989252</v>
      </c>
      <c r="L92" s="6" t="n">
        <v>0.883247662826999</v>
      </c>
      <c r="M92" s="6" t="n">
        <v>0.997222936228551</v>
      </c>
      <c r="N92" s="6" t="n">
        <v>0.393164021990831</v>
      </c>
      <c r="O92" s="6" t="n">
        <v>0.194015923853207</v>
      </c>
      <c r="P92" s="6" t="n">
        <v>0.011283898394774</v>
      </c>
      <c r="Q92" s="6" t="n">
        <v>0.152011238044747</v>
      </c>
      <c r="R92" s="6" t="n">
        <v>0.064608228269163</v>
      </c>
      <c r="S92" s="6" t="n">
        <v>0.00610327292545805</v>
      </c>
      <c r="T92" s="6" t="n">
        <v>0.000452048269737999</v>
      </c>
      <c r="U92" s="12" t="n">
        <v>2.63266979285872E-005</v>
      </c>
      <c r="V92" s="6" t="n">
        <v>0.103603157789801</v>
      </c>
      <c r="W92" s="21" t="n">
        <f aca="false">MIN(C92:V92)</f>
        <v>2.63266979285872E-005</v>
      </c>
      <c r="X92" s="22" t="n">
        <f aca="false">W92*20*230</f>
        <v>0.121102810471501</v>
      </c>
      <c r="Y92" s="8"/>
      <c r="Z92" s="6" t="s">
        <v>553</v>
      </c>
      <c r="AA92" s="6"/>
    </row>
    <row r="93" customFormat="false" ht="15" hidden="false" customHeight="true" outlineLevel="0" collapsed="false">
      <c r="A93" s="6" t="s">
        <v>551</v>
      </c>
      <c r="B93" s="6" t="s">
        <v>120</v>
      </c>
      <c r="C93" s="6" t="n">
        <v>0.19911584895067</v>
      </c>
      <c r="D93" s="6" t="n">
        <v>0.605719224704054</v>
      </c>
      <c r="E93" s="6" t="n">
        <v>0.178981915413474</v>
      </c>
      <c r="F93" s="6" t="n">
        <v>0.0181352153334472</v>
      </c>
      <c r="G93" s="6" t="n">
        <v>0.527570326454473</v>
      </c>
      <c r="H93" s="6" t="n">
        <v>0.999989280654553</v>
      </c>
      <c r="I93" s="6" t="n">
        <v>0.297515202043186</v>
      </c>
      <c r="J93" s="6" t="n">
        <v>0.10425629606923</v>
      </c>
      <c r="K93" s="6" t="n">
        <v>0.000955265533398715</v>
      </c>
      <c r="L93" s="12" t="n">
        <v>2.73361716656525E-005</v>
      </c>
      <c r="M93" s="6" t="n">
        <v>0.27782452024186</v>
      </c>
      <c r="N93" s="6" t="n">
        <v>0.0138876059955527</v>
      </c>
      <c r="O93" s="6" t="n">
        <v>0.00909606885801534</v>
      </c>
      <c r="P93" s="6" t="n">
        <v>0.851029042123101</v>
      </c>
      <c r="Q93" s="6" t="n">
        <v>0.006897506464123</v>
      </c>
      <c r="R93" s="6" t="n">
        <v>0.00941993934380254</v>
      </c>
      <c r="S93" s="6" t="n">
        <v>0.754271291094302</v>
      </c>
      <c r="T93" s="6" t="n">
        <v>0.04616005183115</v>
      </c>
      <c r="U93" s="6" t="n">
        <v>0.920093927930669</v>
      </c>
      <c r="V93" s="6" t="n">
        <v>0.999450805880593</v>
      </c>
      <c r="W93" s="21" t="n">
        <f aca="false">MIN(C93:V93)</f>
        <v>2.73361716656525E-005</v>
      </c>
      <c r="X93" s="22" t="n">
        <f aca="false">W93*20*230</f>
        <v>0.125746389662002</v>
      </c>
      <c r="Y93" s="8"/>
      <c r="Z93" s="6" t="s">
        <v>553</v>
      </c>
      <c r="AA93" s="6"/>
    </row>
    <row r="94" customFormat="false" ht="15" hidden="false" customHeight="true" outlineLevel="0" collapsed="false">
      <c r="A94" s="6" t="s">
        <v>551</v>
      </c>
      <c r="B94" s="6" t="s">
        <v>212</v>
      </c>
      <c r="C94" s="6" t="n">
        <v>0.824013692982684</v>
      </c>
      <c r="D94" s="6" t="n">
        <v>0.880951066285589</v>
      </c>
      <c r="E94" s="6" t="n">
        <v>0.961465339586535</v>
      </c>
      <c r="F94" s="12" t="n">
        <v>2.88170103961877E-005</v>
      </c>
      <c r="G94" s="6" t="n">
        <v>0.226382578090758</v>
      </c>
      <c r="H94" s="6" t="n">
        <v>0.982422087448189</v>
      </c>
      <c r="I94" s="6" t="n">
        <v>0.941696258521564</v>
      </c>
      <c r="J94" s="6" t="n">
        <v>0.99599248448417</v>
      </c>
      <c r="K94" s="6" t="n">
        <v>0.245670312132091</v>
      </c>
      <c r="L94" s="6" t="n">
        <v>0.035564366371889</v>
      </c>
      <c r="M94" s="6" t="n">
        <v>0.98652920388846</v>
      </c>
      <c r="N94" s="6" t="n">
        <v>0.105797240257386</v>
      </c>
      <c r="O94" s="6" t="n">
        <v>0.0203463521176325</v>
      </c>
      <c r="P94" s="6" t="n">
        <v>0.258336693985828</v>
      </c>
      <c r="Q94" s="6" t="n">
        <v>0.0171323747808038</v>
      </c>
      <c r="R94" s="6" t="n">
        <v>0.00367519923464676</v>
      </c>
      <c r="S94" s="6" t="n">
        <v>0.0889435414080178</v>
      </c>
      <c r="T94" s="12" t="n">
        <v>3.28623769183196E-005</v>
      </c>
      <c r="U94" s="6" t="n">
        <v>0.00722131606058029</v>
      </c>
      <c r="V94" s="6" t="n">
        <v>0.817757818087713</v>
      </c>
      <c r="W94" s="21" t="n">
        <f aca="false">MIN(C94:V94)</f>
        <v>2.88170103961877E-005</v>
      </c>
      <c r="X94" s="22" t="n">
        <f aca="false">W94*20*230</f>
        <v>0.132558247822463</v>
      </c>
      <c r="Y94" s="8"/>
      <c r="Z94" s="6" t="s">
        <v>553</v>
      </c>
      <c r="AA94" s="6"/>
    </row>
    <row r="95" customFormat="false" ht="15" hidden="false" customHeight="true" outlineLevel="0" collapsed="false">
      <c r="A95" s="6" t="s">
        <v>551</v>
      </c>
      <c r="B95" s="6" t="s">
        <v>154</v>
      </c>
      <c r="C95" s="6" t="s">
        <v>59</v>
      </c>
      <c r="D95" s="6" t="s">
        <v>59</v>
      </c>
      <c r="E95" s="6" t="s">
        <v>59</v>
      </c>
      <c r="F95" s="6" t="n">
        <v>0.412985767581583</v>
      </c>
      <c r="G95" s="6" t="s">
        <v>59</v>
      </c>
      <c r="H95" s="12" t="n">
        <v>2.95387013502478E-005</v>
      </c>
      <c r="I95" s="6" t="s">
        <v>59</v>
      </c>
      <c r="J95" s="6" t="n">
        <v>0.999651876001721</v>
      </c>
      <c r="K95" s="6" t="n">
        <v>0.99892459336951</v>
      </c>
      <c r="L95" s="6" t="n">
        <v>0.999994748556787</v>
      </c>
      <c r="M95" s="6" t="n">
        <v>0.973970583612837</v>
      </c>
      <c r="N95" s="6" t="n">
        <v>0.927254663283015</v>
      </c>
      <c r="O95" s="6" t="n">
        <v>0.989686740470558</v>
      </c>
      <c r="P95" s="6" t="n">
        <v>0.0226886512682812</v>
      </c>
      <c r="Q95" s="6" t="n">
        <v>0.6158810157658</v>
      </c>
      <c r="R95" s="6" t="n">
        <v>0.861138320566905</v>
      </c>
      <c r="S95" s="6" t="n">
        <v>0.00203553830417048</v>
      </c>
      <c r="T95" s="6" t="n">
        <v>0.755362914708747</v>
      </c>
      <c r="U95" s="6" t="n">
        <v>0.00138057003810959</v>
      </c>
      <c r="V95" s="6" t="n">
        <v>0.00347159876693158</v>
      </c>
      <c r="W95" s="21" t="n">
        <f aca="false">MIN(C95:V95)</f>
        <v>2.95387013502478E-005</v>
      </c>
      <c r="X95" s="22" t="n">
        <f aca="false">W95*20*230</f>
        <v>0.13587802621114</v>
      </c>
      <c r="Y95" s="8"/>
      <c r="Z95" s="6" t="s">
        <v>553</v>
      </c>
      <c r="AA95" s="6"/>
    </row>
    <row r="96" customFormat="false" ht="15" hidden="false" customHeight="true" outlineLevel="0" collapsed="false">
      <c r="A96" s="6" t="s">
        <v>551</v>
      </c>
      <c r="B96" s="6" t="s">
        <v>155</v>
      </c>
      <c r="C96" s="6" t="s">
        <v>59</v>
      </c>
      <c r="D96" s="6" t="s">
        <v>59</v>
      </c>
      <c r="E96" s="6" t="s">
        <v>59</v>
      </c>
      <c r="F96" s="6" t="n">
        <v>0.412985767581583</v>
      </c>
      <c r="G96" s="6" t="s">
        <v>59</v>
      </c>
      <c r="H96" s="12" t="n">
        <v>2.95387013502478E-005</v>
      </c>
      <c r="I96" s="6" t="s">
        <v>59</v>
      </c>
      <c r="J96" s="6" t="n">
        <v>0.999651876001721</v>
      </c>
      <c r="K96" s="6" t="n">
        <v>0.99892459336951</v>
      </c>
      <c r="L96" s="6" t="n">
        <v>0.999994748556787</v>
      </c>
      <c r="M96" s="6" t="n">
        <v>0.973970583612837</v>
      </c>
      <c r="N96" s="6" t="n">
        <v>0.927254663283015</v>
      </c>
      <c r="O96" s="6" t="n">
        <v>0.989686740470558</v>
      </c>
      <c r="P96" s="6" t="n">
        <v>0.0226886512682812</v>
      </c>
      <c r="Q96" s="6" t="n">
        <v>0.6158810157658</v>
      </c>
      <c r="R96" s="6" t="n">
        <v>0.861138320566905</v>
      </c>
      <c r="S96" s="6" t="n">
        <v>0.00203553830417048</v>
      </c>
      <c r="T96" s="6" t="n">
        <v>0.755362914708747</v>
      </c>
      <c r="U96" s="6" t="n">
        <v>0.00138057003810959</v>
      </c>
      <c r="V96" s="6" t="n">
        <v>0.00347159876693158</v>
      </c>
      <c r="W96" s="21" t="n">
        <f aca="false">MIN(C96:V96)</f>
        <v>2.95387013502478E-005</v>
      </c>
      <c r="X96" s="22" t="n">
        <f aca="false">W96*20*230</f>
        <v>0.13587802621114</v>
      </c>
      <c r="Y96" s="8"/>
      <c r="Z96" s="6" t="s">
        <v>553</v>
      </c>
      <c r="AA96" s="6"/>
    </row>
    <row r="97" customFormat="false" ht="15" hidden="false" customHeight="true" outlineLevel="0" collapsed="false">
      <c r="A97" s="6" t="s">
        <v>551</v>
      </c>
      <c r="B97" s="6" t="s">
        <v>126</v>
      </c>
      <c r="C97" s="6" t="n">
        <v>0.000149037437000903</v>
      </c>
      <c r="D97" s="6" t="n">
        <v>0.213976083501297</v>
      </c>
      <c r="E97" s="6" t="n">
        <v>0.459382355446611</v>
      </c>
      <c r="F97" s="6" t="n">
        <v>0.73286364904759</v>
      </c>
      <c r="G97" s="6" t="n">
        <v>0.96365438556908</v>
      </c>
      <c r="H97" s="6" t="s">
        <v>59</v>
      </c>
      <c r="I97" s="12" t="n">
        <v>8.44016846600638E-005</v>
      </c>
      <c r="J97" s="12" t="n">
        <v>4.7599870995102E-005</v>
      </c>
      <c r="K97" s="12" t="n">
        <v>3.3496676420691E-005</v>
      </c>
      <c r="L97" s="6" t="n">
        <v>0.000102279289858146</v>
      </c>
      <c r="M97" s="6" t="n">
        <v>0.207579321163577</v>
      </c>
      <c r="N97" s="6" t="n">
        <v>0.33818186750767</v>
      </c>
      <c r="O97" s="6" t="n">
        <v>0.779345960475183</v>
      </c>
      <c r="P97" s="6" t="n">
        <v>0.999955189108085</v>
      </c>
      <c r="Q97" s="6" t="n">
        <v>0.618101472819038</v>
      </c>
      <c r="R97" s="6" t="n">
        <v>0.924560188779884</v>
      </c>
      <c r="S97" s="6" t="n">
        <v>0.999972001834921</v>
      </c>
      <c r="T97" s="6" t="n">
        <v>0.959923286793278</v>
      </c>
      <c r="U97" s="6" t="n">
        <v>0.999985645692186</v>
      </c>
      <c r="V97" s="6" t="n">
        <v>0.999992671295953</v>
      </c>
      <c r="W97" s="21" t="n">
        <f aca="false">MIN(C97:V97)</f>
        <v>3.3496676420691E-005</v>
      </c>
      <c r="X97" s="22" t="n">
        <f aca="false">W97*20*230</f>
        <v>0.154084711535179</v>
      </c>
      <c r="Y97" s="8"/>
      <c r="Z97" s="6" t="s">
        <v>553</v>
      </c>
      <c r="AA97" s="6"/>
    </row>
    <row r="98" customFormat="false" ht="15" hidden="false" customHeight="true" outlineLevel="0" collapsed="false">
      <c r="A98" s="6" t="s">
        <v>552</v>
      </c>
      <c r="B98" s="6" t="s">
        <v>150</v>
      </c>
      <c r="C98" s="6" t="n">
        <v>0.257014056256069</v>
      </c>
      <c r="D98" s="6" t="n">
        <v>0.326337295078082</v>
      </c>
      <c r="E98" s="6" t="n">
        <v>0.0160022747315168</v>
      </c>
      <c r="F98" s="6" t="n">
        <v>0.172879330361929</v>
      </c>
      <c r="G98" s="6" t="n">
        <v>0.86065005456209</v>
      </c>
      <c r="H98" s="6" t="n">
        <v>0.99999127352863</v>
      </c>
      <c r="I98" s="6" t="n">
        <v>0.170394696275634</v>
      </c>
      <c r="J98" s="6" t="n">
        <v>0.00416328609398491</v>
      </c>
      <c r="K98" s="12" t="n">
        <v>8.68744298481153E-005</v>
      </c>
      <c r="L98" s="12" t="n">
        <v>3.51630275745249E-005</v>
      </c>
      <c r="M98" s="6" t="n">
        <v>0.0153137342634709</v>
      </c>
      <c r="N98" s="6" t="n">
        <v>0.00211228509496467</v>
      </c>
      <c r="O98" s="6" t="n">
        <v>0.0105492087463792</v>
      </c>
      <c r="P98" s="6" t="n">
        <v>0.815313026506431</v>
      </c>
      <c r="Q98" s="6" t="n">
        <v>0.00537824302386809</v>
      </c>
      <c r="R98" s="6" t="n">
        <v>0.0421779108680341</v>
      </c>
      <c r="S98" s="6" t="n">
        <v>0.874762072719996</v>
      </c>
      <c r="T98" s="6" t="n">
        <v>0.501127151795091</v>
      </c>
      <c r="U98" s="6" t="n">
        <v>0.997659828920586</v>
      </c>
      <c r="V98" s="6" t="n">
        <v>0.999964250841095</v>
      </c>
      <c r="W98" s="21" t="n">
        <f aca="false">MIN(C98:V98)</f>
        <v>3.51630275745249E-005</v>
      </c>
      <c r="X98" s="22" t="n">
        <f aca="false">W98*20*230</f>
        <v>0.161749926842815</v>
      </c>
      <c r="Y98" s="8"/>
      <c r="Z98" s="6" t="s">
        <v>553</v>
      </c>
      <c r="AA98" s="6"/>
    </row>
    <row r="99" customFormat="false" ht="15" hidden="false" customHeight="true" outlineLevel="0" collapsed="false">
      <c r="A99" s="6" t="s">
        <v>552</v>
      </c>
      <c r="B99" s="6" t="s">
        <v>149</v>
      </c>
      <c r="C99" s="6" t="n">
        <v>0.257014056256069</v>
      </c>
      <c r="D99" s="6" t="n">
        <v>0.326337295078082</v>
      </c>
      <c r="E99" s="6" t="n">
        <v>0.0160022747315168</v>
      </c>
      <c r="F99" s="6" t="n">
        <v>0.172879330361929</v>
      </c>
      <c r="G99" s="6" t="n">
        <v>0.86065005456209</v>
      </c>
      <c r="H99" s="6" t="n">
        <v>0.99999127352863</v>
      </c>
      <c r="I99" s="6" t="n">
        <v>0.170394696275634</v>
      </c>
      <c r="J99" s="6" t="n">
        <v>0.00416328609398491</v>
      </c>
      <c r="K99" s="12" t="n">
        <v>8.68744298481153E-005</v>
      </c>
      <c r="L99" s="12" t="n">
        <v>3.51630275745249E-005</v>
      </c>
      <c r="M99" s="6" t="n">
        <v>0.0153137342634709</v>
      </c>
      <c r="N99" s="6" t="n">
        <v>0.00211228509496467</v>
      </c>
      <c r="O99" s="6" t="n">
        <v>0.0105492087463792</v>
      </c>
      <c r="P99" s="6" t="n">
        <v>0.815313026506431</v>
      </c>
      <c r="Q99" s="6" t="n">
        <v>0.00537824302386809</v>
      </c>
      <c r="R99" s="6" t="n">
        <v>0.0421779108680341</v>
      </c>
      <c r="S99" s="6" t="n">
        <v>0.874762072719996</v>
      </c>
      <c r="T99" s="6" t="n">
        <v>0.501127151795091</v>
      </c>
      <c r="U99" s="6" t="n">
        <v>0.997659828920586</v>
      </c>
      <c r="V99" s="6" t="n">
        <v>0.999964250841095</v>
      </c>
      <c r="W99" s="21" t="n">
        <f aca="false">MIN(C99:V99)</f>
        <v>3.51630275745249E-005</v>
      </c>
      <c r="X99" s="22" t="n">
        <f aca="false">W99*20*230</f>
        <v>0.161749926842815</v>
      </c>
      <c r="Y99" s="8"/>
      <c r="Z99" s="6" t="s">
        <v>553</v>
      </c>
      <c r="AA99" s="6"/>
    </row>
    <row r="100" customFormat="false" ht="15" hidden="false" customHeight="true" outlineLevel="0" collapsed="false">
      <c r="A100" s="6" t="s">
        <v>551</v>
      </c>
      <c r="B100" s="6" t="s">
        <v>111</v>
      </c>
      <c r="C100" s="6" t="s">
        <v>59</v>
      </c>
      <c r="D100" s="6" t="n">
        <v>0.22262436214047</v>
      </c>
      <c r="E100" s="6" t="n">
        <v>0.0730924435347905</v>
      </c>
      <c r="F100" s="6" t="n">
        <v>0.0730924435347905</v>
      </c>
      <c r="G100" s="6" t="n">
        <v>0.341610590641772</v>
      </c>
      <c r="H100" s="6" t="s">
        <v>59</v>
      </c>
      <c r="I100" s="6" t="n">
        <v>0.848217611609158</v>
      </c>
      <c r="J100" s="6" t="n">
        <v>0.391769110973053</v>
      </c>
      <c r="K100" s="6" t="n">
        <v>0.0506216279362267</v>
      </c>
      <c r="L100" s="6" t="n">
        <v>0.00169521718279805</v>
      </c>
      <c r="M100" s="6" t="n">
        <v>0.0298580024078327</v>
      </c>
      <c r="N100" s="6" t="n">
        <v>0.00104198606802792</v>
      </c>
      <c r="O100" s="12" t="n">
        <v>3.5900820048438E-005</v>
      </c>
      <c r="P100" s="6" t="n">
        <v>0.0238670311268864</v>
      </c>
      <c r="Q100" s="6" t="n">
        <v>0.00728772918005097</v>
      </c>
      <c r="R100" s="6" t="n">
        <v>0.00260351168852696</v>
      </c>
      <c r="S100" s="6" t="n">
        <v>0.232935032664933</v>
      </c>
      <c r="T100" s="6" t="n">
        <v>0.0546279064097084</v>
      </c>
      <c r="U100" s="6" t="n">
        <v>0.708695892283568</v>
      </c>
      <c r="V100" s="6" t="n">
        <v>0.974423313724684</v>
      </c>
      <c r="W100" s="21" t="n">
        <f aca="false">MIN(C100:V100)</f>
        <v>3.5900820048438E-005</v>
      </c>
      <c r="X100" s="22" t="n">
        <f aca="false">W100*20*230</f>
        <v>0.165143772222815</v>
      </c>
      <c r="Y100" s="8"/>
      <c r="Z100" s="6" t="s">
        <v>553</v>
      </c>
      <c r="AA100" s="6"/>
    </row>
    <row r="101" customFormat="false" ht="15" hidden="false" customHeight="true" outlineLevel="0" collapsed="false">
      <c r="A101" s="6" t="s">
        <v>551</v>
      </c>
      <c r="B101" s="6" t="s">
        <v>221</v>
      </c>
      <c r="C101" s="6" t="n">
        <v>0.835148112650808</v>
      </c>
      <c r="D101" s="6" t="n">
        <v>0.825532022937428</v>
      </c>
      <c r="E101" s="6" t="n">
        <v>0.964871668872234</v>
      </c>
      <c r="F101" s="12" t="n">
        <v>3.59420837466165E-005</v>
      </c>
      <c r="G101" s="6" t="n">
        <v>0.24065034570771</v>
      </c>
      <c r="H101" s="6" t="n">
        <v>0.984161953569347</v>
      </c>
      <c r="I101" s="6" t="n">
        <v>0.92158747130852</v>
      </c>
      <c r="J101" s="6" t="n">
        <v>0.994445099036698</v>
      </c>
      <c r="K101" s="6" t="n">
        <v>0.224151731657521</v>
      </c>
      <c r="L101" s="6" t="n">
        <v>0.0323667745816529</v>
      </c>
      <c r="M101" s="6" t="n">
        <v>0.979985711570776</v>
      </c>
      <c r="N101" s="6" t="n">
        <v>0.0890956079682295</v>
      </c>
      <c r="O101" s="6" t="n">
        <v>0.0172659384697211</v>
      </c>
      <c r="P101" s="6" t="n">
        <v>0.244184627484572</v>
      </c>
      <c r="Q101" s="6" t="n">
        <v>0.0206763231050585</v>
      </c>
      <c r="R101" s="6" t="n">
        <v>0.00510718030083557</v>
      </c>
      <c r="S101" s="6" t="n">
        <v>0.115929261494145</v>
      </c>
      <c r="T101" s="12" t="n">
        <v>4.63855512017825E-005</v>
      </c>
      <c r="U101" s="6" t="n">
        <v>0.00977648587640657</v>
      </c>
      <c r="V101" s="6" t="n">
        <v>0.835569376729437</v>
      </c>
      <c r="W101" s="21" t="n">
        <f aca="false">MIN(C101:V101)</f>
        <v>3.59420837466165E-005</v>
      </c>
      <c r="X101" s="22" t="n">
        <f aca="false">W101*20*230</f>
        <v>0.165333585234436</v>
      </c>
      <c r="Y101" s="8"/>
      <c r="Z101" s="6" t="s">
        <v>553</v>
      </c>
      <c r="AA101" s="6"/>
    </row>
    <row r="102" customFormat="false" ht="15" hidden="false" customHeight="true" outlineLevel="0" collapsed="false">
      <c r="A102" s="6" t="s">
        <v>551</v>
      </c>
      <c r="B102" s="6" t="s">
        <v>167</v>
      </c>
      <c r="C102" s="6" t="s">
        <v>59</v>
      </c>
      <c r="D102" s="6" t="n">
        <v>0.082614905010959</v>
      </c>
      <c r="E102" s="6" t="n">
        <v>0.163607296438348</v>
      </c>
      <c r="F102" s="6" t="n">
        <v>0.0147861736267624</v>
      </c>
      <c r="G102" s="6" t="s">
        <v>59</v>
      </c>
      <c r="H102" s="6" t="s">
        <v>59</v>
      </c>
      <c r="I102" s="6" t="n">
        <v>0.776857998950066</v>
      </c>
      <c r="J102" s="6" t="n">
        <v>0.434099775743373</v>
      </c>
      <c r="K102" s="6" t="n">
        <v>0.0113481260188152</v>
      </c>
      <c r="L102" s="6" t="n">
        <v>0.0319142516132123</v>
      </c>
      <c r="M102" s="6" t="n">
        <v>0.0212483966219837</v>
      </c>
      <c r="N102" s="12" t="n">
        <v>3.73871091272055E-005</v>
      </c>
      <c r="O102" s="6" t="n">
        <v>0.000179017261859062</v>
      </c>
      <c r="P102" s="6" t="n">
        <v>0.00712453622044402</v>
      </c>
      <c r="Q102" s="6" t="n">
        <v>0.00346622853383926</v>
      </c>
      <c r="R102" s="6" t="n">
        <v>0.0318851548305217</v>
      </c>
      <c r="S102" s="6" t="n">
        <v>0.34406808316278</v>
      </c>
      <c r="T102" s="6" t="n">
        <v>0.155879196619564</v>
      </c>
      <c r="U102" s="6" t="n">
        <v>0.690777643891856</v>
      </c>
      <c r="V102" s="6" t="n">
        <v>0.996376657132601</v>
      </c>
      <c r="W102" s="21" t="n">
        <f aca="false">MIN(C102:V102)</f>
        <v>3.73871091272055E-005</v>
      </c>
      <c r="X102" s="22" t="n">
        <f aca="false">W102*20*230</f>
        <v>0.171980701985145</v>
      </c>
      <c r="Y102" s="8"/>
      <c r="Z102" s="6" t="s">
        <v>553</v>
      </c>
      <c r="AA102" s="6"/>
    </row>
    <row r="103" customFormat="false" ht="15" hidden="false" customHeight="true" outlineLevel="0" collapsed="false">
      <c r="A103" s="6" t="s">
        <v>551</v>
      </c>
      <c r="B103" s="6" t="s">
        <v>166</v>
      </c>
      <c r="C103" s="6" t="s">
        <v>59</v>
      </c>
      <c r="D103" s="6" t="n">
        <v>0.082614905010959</v>
      </c>
      <c r="E103" s="6" t="n">
        <v>0.163607296438348</v>
      </c>
      <c r="F103" s="6" t="n">
        <v>0.0147861736267624</v>
      </c>
      <c r="G103" s="6" t="s">
        <v>59</v>
      </c>
      <c r="H103" s="6" t="s">
        <v>59</v>
      </c>
      <c r="I103" s="6" t="n">
        <v>0.776857998950066</v>
      </c>
      <c r="J103" s="6" t="n">
        <v>0.434099775743373</v>
      </c>
      <c r="K103" s="6" t="n">
        <v>0.0113481260188152</v>
      </c>
      <c r="L103" s="6" t="n">
        <v>0.0319142516132123</v>
      </c>
      <c r="M103" s="6" t="n">
        <v>0.0212483966219837</v>
      </c>
      <c r="N103" s="12" t="n">
        <v>3.73871091272055E-005</v>
      </c>
      <c r="O103" s="6" t="n">
        <v>0.000179017261859062</v>
      </c>
      <c r="P103" s="6" t="n">
        <v>0.00712453622044402</v>
      </c>
      <c r="Q103" s="6" t="n">
        <v>0.00346622853383926</v>
      </c>
      <c r="R103" s="6" t="n">
        <v>0.0318851548305217</v>
      </c>
      <c r="S103" s="6" t="n">
        <v>0.34406808316278</v>
      </c>
      <c r="T103" s="6" t="n">
        <v>0.155879196619564</v>
      </c>
      <c r="U103" s="6" t="n">
        <v>0.690777643891856</v>
      </c>
      <c r="V103" s="6" t="n">
        <v>0.996376657132601</v>
      </c>
      <c r="W103" s="21" t="n">
        <f aca="false">MIN(C103:V103)</f>
        <v>3.73871091272055E-005</v>
      </c>
      <c r="X103" s="22" t="n">
        <f aca="false">W103*20*230</f>
        <v>0.171980701985145</v>
      </c>
      <c r="Y103" s="8"/>
      <c r="Z103" s="6" t="s">
        <v>553</v>
      </c>
      <c r="AA103" s="6"/>
    </row>
    <row r="104" customFormat="false" ht="15" hidden="false" customHeight="true" outlineLevel="0" collapsed="false">
      <c r="A104" s="6" t="s">
        <v>551</v>
      </c>
      <c r="B104" s="6" t="s">
        <v>217</v>
      </c>
      <c r="C104" s="6" t="n">
        <v>0.787439896001612</v>
      </c>
      <c r="D104" s="6" t="n">
        <v>0.852790467265197</v>
      </c>
      <c r="E104" s="6" t="n">
        <v>0.949473995283534</v>
      </c>
      <c r="F104" s="12" t="n">
        <v>4.11176419753108E-005</v>
      </c>
      <c r="G104" s="6" t="n">
        <v>0.361517662429542</v>
      </c>
      <c r="H104" s="6" t="n">
        <v>0.97612463663838</v>
      </c>
      <c r="I104" s="6" t="n">
        <v>0.913518822212149</v>
      </c>
      <c r="J104" s="6" t="n">
        <v>0.991114853275094</v>
      </c>
      <c r="K104" s="6" t="n">
        <v>0.179576690476615</v>
      </c>
      <c r="L104" s="6" t="n">
        <v>0.0468624293864408</v>
      </c>
      <c r="M104" s="6" t="n">
        <v>0.977835541181942</v>
      </c>
      <c r="N104" s="6" t="n">
        <v>0.0860359016362095</v>
      </c>
      <c r="O104" s="6" t="n">
        <v>0.0326681988456467</v>
      </c>
      <c r="P104" s="6" t="n">
        <v>0.303696243193823</v>
      </c>
      <c r="Q104" s="6" t="n">
        <v>0.0162005454447101</v>
      </c>
      <c r="R104" s="6" t="n">
        <v>0.00821913584290866</v>
      </c>
      <c r="S104" s="6" t="n">
        <v>0.127288919069417</v>
      </c>
      <c r="T104" s="6" t="n">
        <v>0.000150571570827313</v>
      </c>
      <c r="U104" s="6" t="n">
        <v>0.0152671664667923</v>
      </c>
      <c r="V104" s="6" t="n">
        <v>0.872711080930583</v>
      </c>
      <c r="W104" s="21" t="n">
        <f aca="false">MIN(C104:V104)</f>
        <v>4.11176419753108E-005</v>
      </c>
      <c r="X104" s="22" t="n">
        <f aca="false">W104*20*230</f>
        <v>0.18914115308643</v>
      </c>
      <c r="Y104" s="8"/>
      <c r="Z104" s="6" t="s">
        <v>553</v>
      </c>
      <c r="AA104" s="6"/>
    </row>
    <row r="105" customFormat="false" ht="15" hidden="false" customHeight="true" outlineLevel="0" collapsed="false">
      <c r="A105" s="6" t="s">
        <v>552</v>
      </c>
      <c r="B105" s="6" t="s">
        <v>244</v>
      </c>
      <c r="C105" s="6" t="n">
        <v>0.00764574992358151</v>
      </c>
      <c r="D105" s="6" t="n">
        <v>0.0348201396671723</v>
      </c>
      <c r="E105" s="6" t="s">
        <v>59</v>
      </c>
      <c r="F105" s="6" t="s">
        <v>59</v>
      </c>
      <c r="G105" s="6" t="s">
        <v>59</v>
      </c>
      <c r="H105" s="6" t="s">
        <v>59</v>
      </c>
      <c r="I105" s="12" t="n">
        <v>4.18861381044363E-005</v>
      </c>
      <c r="J105" s="6" t="n">
        <v>0.00299248646395199</v>
      </c>
      <c r="K105" s="6" t="n">
        <v>0.00733077886482351</v>
      </c>
      <c r="L105" s="6" t="n">
        <v>0.108926308430057</v>
      </c>
      <c r="M105" s="6" t="n">
        <v>0.365430360426446</v>
      </c>
      <c r="N105" s="6" t="n">
        <v>0.610199414256653</v>
      </c>
      <c r="O105" s="6" t="n">
        <v>0.933346239654041</v>
      </c>
      <c r="P105" s="6" t="n">
        <v>0.998792490107977</v>
      </c>
      <c r="Q105" s="6" t="s">
        <v>59</v>
      </c>
      <c r="R105" s="6" t="s">
        <v>59</v>
      </c>
      <c r="S105" s="6" t="s">
        <v>59</v>
      </c>
      <c r="T105" s="6" t="s">
        <v>59</v>
      </c>
      <c r="U105" s="6" t="s">
        <v>59</v>
      </c>
      <c r="V105" s="6" t="s">
        <v>59</v>
      </c>
      <c r="W105" s="21" t="n">
        <f aca="false">MIN(C105:V105)</f>
        <v>4.18861381044363E-005</v>
      </c>
      <c r="X105" s="22" t="n">
        <f aca="false">W105*20*230</f>
        <v>0.192676235280407</v>
      </c>
      <c r="Y105" s="8"/>
      <c r="Z105" s="6" t="s">
        <v>553</v>
      </c>
      <c r="AA105" s="6"/>
    </row>
    <row r="106" customFormat="false" ht="15" hidden="false" customHeight="true" outlineLevel="0" collapsed="false">
      <c r="A106" s="6" t="s">
        <v>551</v>
      </c>
      <c r="B106" s="6" t="s">
        <v>218</v>
      </c>
      <c r="C106" s="6" t="s">
        <v>59</v>
      </c>
      <c r="D106" s="6" t="s">
        <v>59</v>
      </c>
      <c r="E106" s="6" t="s">
        <v>59</v>
      </c>
      <c r="F106" s="6" t="s">
        <v>59</v>
      </c>
      <c r="G106" s="6" t="s">
        <v>59</v>
      </c>
      <c r="H106" s="6" t="n">
        <v>0.000166325001269351</v>
      </c>
      <c r="I106" s="6" t="s">
        <v>59</v>
      </c>
      <c r="J106" s="6" t="s">
        <v>59</v>
      </c>
      <c r="K106" s="6" t="n">
        <v>0.999876427270473</v>
      </c>
      <c r="L106" s="6" t="n">
        <v>0.999977940506357</v>
      </c>
      <c r="M106" s="6" t="s">
        <v>59</v>
      </c>
      <c r="N106" s="6" t="n">
        <v>0.985080348257575</v>
      </c>
      <c r="O106" s="6" t="n">
        <v>0.985940281382687</v>
      </c>
      <c r="P106" s="6" t="n">
        <v>0.035444426902126</v>
      </c>
      <c r="Q106" s="6" t="n">
        <v>0.769523337827127</v>
      </c>
      <c r="R106" s="6" t="n">
        <v>0.758817050947389</v>
      </c>
      <c r="S106" s="6" t="n">
        <v>0.000605835139079251</v>
      </c>
      <c r="T106" s="6" t="n">
        <v>0.38770819936149</v>
      </c>
      <c r="U106" s="12" t="n">
        <v>6.19633565367455E-005</v>
      </c>
      <c r="V106" s="6" t="n">
        <v>0.000756560180911962</v>
      </c>
      <c r="W106" s="21" t="n">
        <f aca="false">MIN(C106:V106)</f>
        <v>6.19633565367455E-005</v>
      </c>
      <c r="X106" s="22" t="n">
        <f aca="false">W106*20*230</f>
        <v>0.285031440069029</v>
      </c>
      <c r="Y106" s="8"/>
      <c r="Z106" s="6" t="s">
        <v>553</v>
      </c>
      <c r="AA106" s="6"/>
    </row>
    <row r="107" customFormat="false" ht="15" hidden="false" customHeight="true" outlineLevel="0" collapsed="false">
      <c r="A107" s="6" t="s">
        <v>551</v>
      </c>
      <c r="B107" s="6" t="s">
        <v>76</v>
      </c>
      <c r="C107" s="6" t="n">
        <v>0.618870527652002</v>
      </c>
      <c r="D107" s="6" t="n">
        <v>0.366873187349475</v>
      </c>
      <c r="E107" s="6" t="n">
        <v>0.261769286639873</v>
      </c>
      <c r="F107" s="6" t="n">
        <v>0.0657564864951439</v>
      </c>
      <c r="G107" s="6" t="n">
        <v>0.261769286639873</v>
      </c>
      <c r="H107" s="6" t="s">
        <v>59</v>
      </c>
      <c r="I107" s="6" t="n">
        <v>0.451490582827748</v>
      </c>
      <c r="J107" s="6" t="n">
        <v>0.247704660198479</v>
      </c>
      <c r="K107" s="6" t="n">
        <v>0.017852013682257</v>
      </c>
      <c r="L107" s="12" t="n">
        <v>6.26940066794918E-005</v>
      </c>
      <c r="M107" s="6" t="n">
        <v>0.193551202130239</v>
      </c>
      <c r="N107" s="6" t="n">
        <v>0.0189404030257734</v>
      </c>
      <c r="O107" s="6" t="n">
        <v>0.00185154719825155</v>
      </c>
      <c r="P107" s="6" t="n">
        <v>0.501667408715347</v>
      </c>
      <c r="Q107" s="6" t="n">
        <v>0.0353608639677186</v>
      </c>
      <c r="R107" s="6" t="n">
        <v>0.0105617015768349</v>
      </c>
      <c r="S107" s="6" t="n">
        <v>0.641176944413595</v>
      </c>
      <c r="T107" s="6" t="n">
        <v>0.0353608639677186</v>
      </c>
      <c r="U107" s="6" t="n">
        <v>0.818384178058126</v>
      </c>
      <c r="V107" s="6" t="n">
        <v>0.990779814288523</v>
      </c>
      <c r="W107" s="21" t="n">
        <f aca="false">MIN(C107:V107)</f>
        <v>6.26940066794918E-005</v>
      </c>
      <c r="X107" s="22" t="n">
        <f aca="false">W107*20*230</f>
        <v>0.288392430725662</v>
      </c>
      <c r="Y107" s="8"/>
      <c r="Z107" s="6" t="s">
        <v>553</v>
      </c>
      <c r="AA107" s="6"/>
    </row>
    <row r="108" customFormat="false" ht="15" hidden="false" customHeight="true" outlineLevel="0" collapsed="false">
      <c r="A108" s="6" t="s">
        <v>551</v>
      </c>
      <c r="B108" s="6" t="s">
        <v>198</v>
      </c>
      <c r="C108" s="6" t="n">
        <v>0.859309853870986</v>
      </c>
      <c r="D108" s="6" t="n">
        <v>0.203796131968266</v>
      </c>
      <c r="E108" s="6" t="n">
        <v>0.203796131968266</v>
      </c>
      <c r="F108" s="6" t="n">
        <v>0.00224292884288048</v>
      </c>
      <c r="G108" s="6" t="n">
        <v>0.971340918126809</v>
      </c>
      <c r="H108" s="6" t="s">
        <v>59</v>
      </c>
      <c r="I108" s="6" t="n">
        <v>0.516676697495299</v>
      </c>
      <c r="J108" s="6" t="n">
        <v>0.244232690286699</v>
      </c>
      <c r="K108" s="6" t="n">
        <v>0.000218968456134907</v>
      </c>
      <c r="L108" s="6" t="n">
        <v>0.00199535083958236</v>
      </c>
      <c r="M108" s="6" t="n">
        <v>0.0771775389044132</v>
      </c>
      <c r="N108" s="12" t="n">
        <v>6.36930026559552E-005</v>
      </c>
      <c r="O108" s="6" t="n">
        <v>0.00216674753331401</v>
      </c>
      <c r="P108" s="6" t="n">
        <v>0.248545423187493</v>
      </c>
      <c r="Q108" s="6" t="n">
        <v>0.000914501407620794</v>
      </c>
      <c r="R108" s="6" t="n">
        <v>0.0338210620862691</v>
      </c>
      <c r="S108" s="6" t="n">
        <v>0.599101631905014</v>
      </c>
      <c r="T108" s="6" t="n">
        <v>0.127406009002926</v>
      </c>
      <c r="U108" s="6" t="n">
        <v>0.83408387729112</v>
      </c>
      <c r="V108" s="6" t="n">
        <v>0.999946060429063</v>
      </c>
      <c r="W108" s="21" t="n">
        <f aca="false">MIN(C108:V108)</f>
        <v>6.36930026559552E-005</v>
      </c>
      <c r="X108" s="22" t="n">
        <f aca="false">W108*20*230</f>
        <v>0.292987812217394</v>
      </c>
      <c r="Y108" s="8"/>
      <c r="Z108" s="6" t="s">
        <v>553</v>
      </c>
      <c r="AA108" s="6"/>
    </row>
    <row r="109" customFormat="false" ht="15" hidden="false" customHeight="true" outlineLevel="0" collapsed="false">
      <c r="A109" s="6" t="s">
        <v>551</v>
      </c>
      <c r="B109" s="6" t="s">
        <v>256</v>
      </c>
      <c r="C109" s="6" t="s">
        <v>59</v>
      </c>
      <c r="D109" s="6" t="s">
        <v>59</v>
      </c>
      <c r="E109" s="6" t="s">
        <v>59</v>
      </c>
      <c r="F109" s="12" t="n">
        <v>8.5271192529595E-005</v>
      </c>
      <c r="G109" s="6" t="n">
        <v>0.38042661897316</v>
      </c>
      <c r="H109" s="6" t="s">
        <v>59</v>
      </c>
      <c r="I109" s="6" t="n">
        <v>0.920965148322526</v>
      </c>
      <c r="J109" s="6" t="n">
        <v>0.997785645176398</v>
      </c>
      <c r="K109" s="6" t="n">
        <v>0.280077412873778</v>
      </c>
      <c r="L109" s="6" t="n">
        <v>0.0963023758693804</v>
      </c>
      <c r="M109" s="6" t="n">
        <v>0.988722615306239</v>
      </c>
      <c r="N109" s="6" t="n">
        <v>0.0934977748442595</v>
      </c>
      <c r="O109" s="6" t="n">
        <v>0.0315040816220579</v>
      </c>
      <c r="P109" s="6" t="n">
        <v>0.230627339526713</v>
      </c>
      <c r="Q109" s="6" t="n">
        <v>0.0395226081905179</v>
      </c>
      <c r="R109" s="6" t="n">
        <v>0.0187962317939932</v>
      </c>
      <c r="S109" s="6" t="n">
        <v>0.160652614616733</v>
      </c>
      <c r="T109" s="6" t="n">
        <v>0.000139670262538534</v>
      </c>
      <c r="U109" s="6" t="n">
        <v>0.00709883195742857</v>
      </c>
      <c r="V109" s="6" t="n">
        <v>0.839347385383267</v>
      </c>
      <c r="W109" s="21" t="n">
        <f aca="false">MIN(C109:V109)</f>
        <v>8.5271192529595E-005</v>
      </c>
      <c r="X109" s="22" t="n">
        <f aca="false">W109*20*230</f>
        <v>0.392247485636137</v>
      </c>
      <c r="Y109" s="8"/>
      <c r="Z109" s="6" t="s">
        <v>553</v>
      </c>
      <c r="AA109" s="6"/>
    </row>
    <row r="110" customFormat="false" ht="15" hidden="false" customHeight="true" outlineLevel="0" collapsed="false">
      <c r="A110" s="6" t="s">
        <v>551</v>
      </c>
      <c r="B110" s="6" t="s">
        <v>250</v>
      </c>
      <c r="C110" s="6" t="s">
        <v>59</v>
      </c>
      <c r="D110" s="6" t="s">
        <v>59</v>
      </c>
      <c r="E110" s="6" t="s">
        <v>59</v>
      </c>
      <c r="F110" s="12" t="n">
        <v>8.5271192529595E-005</v>
      </c>
      <c r="G110" s="6" t="n">
        <v>0.38042661897316</v>
      </c>
      <c r="H110" s="6" t="s">
        <v>59</v>
      </c>
      <c r="I110" s="6" t="n">
        <v>0.920965148322526</v>
      </c>
      <c r="J110" s="6" t="n">
        <v>0.997785645176398</v>
      </c>
      <c r="K110" s="6" t="n">
        <v>0.280077412873778</v>
      </c>
      <c r="L110" s="6" t="n">
        <v>0.0963023758693804</v>
      </c>
      <c r="M110" s="6" t="n">
        <v>0.988722615306239</v>
      </c>
      <c r="N110" s="6" t="n">
        <v>0.0934977748442595</v>
      </c>
      <c r="O110" s="6" t="n">
        <v>0.0315040816220579</v>
      </c>
      <c r="P110" s="6" t="n">
        <v>0.230627339526713</v>
      </c>
      <c r="Q110" s="6" t="n">
        <v>0.0395226081905179</v>
      </c>
      <c r="R110" s="6" t="n">
        <v>0.0187962317939932</v>
      </c>
      <c r="S110" s="6" t="n">
        <v>0.160652614616733</v>
      </c>
      <c r="T110" s="6" t="n">
        <v>0.000139670262538534</v>
      </c>
      <c r="U110" s="6" t="n">
        <v>0.00709883195742857</v>
      </c>
      <c r="V110" s="6" t="n">
        <v>0.839347385383267</v>
      </c>
      <c r="W110" s="21" t="n">
        <f aca="false">MIN(C110:V110)</f>
        <v>8.5271192529595E-005</v>
      </c>
      <c r="X110" s="22" t="n">
        <f aca="false">W110*20*230</f>
        <v>0.392247485636137</v>
      </c>
      <c r="Y110" s="8"/>
      <c r="Z110" s="6" t="s">
        <v>553</v>
      </c>
      <c r="AA110" s="6"/>
    </row>
    <row r="111" customFormat="false" ht="15" hidden="false" customHeight="true" outlineLevel="0" collapsed="false">
      <c r="A111" s="6" t="s">
        <v>551</v>
      </c>
      <c r="B111" s="6" t="s">
        <v>178</v>
      </c>
      <c r="C111" s="6" t="s">
        <v>59</v>
      </c>
      <c r="D111" s="6" t="n">
        <v>0.166385213644806</v>
      </c>
      <c r="E111" s="6" t="n">
        <v>0.0804693425411334</v>
      </c>
      <c r="F111" s="6" t="n">
        <v>0.0340955837832268</v>
      </c>
      <c r="G111" s="6" t="s">
        <v>59</v>
      </c>
      <c r="H111" s="6" t="s">
        <v>59</v>
      </c>
      <c r="I111" s="6" t="n">
        <v>0.827935392500412</v>
      </c>
      <c r="J111" s="6" t="n">
        <v>0.361323107929021</v>
      </c>
      <c r="K111" s="6" t="n">
        <v>0.014807113712626</v>
      </c>
      <c r="L111" s="6" t="n">
        <v>0.0643996871683681</v>
      </c>
      <c r="M111" s="6" t="n">
        <v>0.0205772873055019</v>
      </c>
      <c r="N111" s="6" t="n">
        <v>0.000115203277846749</v>
      </c>
      <c r="O111" s="6" t="n">
        <v>0.000999782802588916</v>
      </c>
      <c r="P111" s="6" t="n">
        <v>0.0163725664480172</v>
      </c>
      <c r="Q111" s="6" t="n">
        <v>0.00290079096677263</v>
      </c>
      <c r="R111" s="6" t="n">
        <v>0.0357435148378897</v>
      </c>
      <c r="S111" s="6" t="n">
        <v>0.288870174836906</v>
      </c>
      <c r="T111" s="6" t="n">
        <v>0.277944574330138</v>
      </c>
      <c r="U111" s="6" t="n">
        <v>0.761294747974254</v>
      </c>
      <c r="V111" s="6" t="n">
        <v>0.995530369597765</v>
      </c>
      <c r="W111" s="21" t="n">
        <f aca="false">MIN(C111:V111)</f>
        <v>0.000115203277846749</v>
      </c>
      <c r="X111" s="22" t="n">
        <f aca="false">W111*20*230</f>
        <v>0.529935078095045</v>
      </c>
      <c r="Y111" s="8"/>
      <c r="Z111" s="6" t="s">
        <v>553</v>
      </c>
      <c r="AA111" s="6"/>
    </row>
    <row r="112" customFormat="false" ht="15" hidden="false" customHeight="true" outlineLevel="0" collapsed="false">
      <c r="A112" s="6" t="s">
        <v>551</v>
      </c>
      <c r="B112" s="6" t="s">
        <v>272</v>
      </c>
      <c r="C112" s="6" t="n">
        <v>0.972887716230735</v>
      </c>
      <c r="D112" s="6" t="n">
        <v>0.853590255845157</v>
      </c>
      <c r="E112" s="6" t="s">
        <v>59</v>
      </c>
      <c r="F112" s="6" t="n">
        <v>0.000252109314614475</v>
      </c>
      <c r="G112" s="6" t="n">
        <v>0.203796131968266</v>
      </c>
      <c r="H112" s="6" t="n">
        <v>0.751454576812507</v>
      </c>
      <c r="I112" s="6" t="n">
        <v>0.985369425432637</v>
      </c>
      <c r="J112" s="6" t="n">
        <v>0.999783533442107</v>
      </c>
      <c r="K112" s="6" t="n">
        <v>0.705977578512993</v>
      </c>
      <c r="L112" s="6" t="n">
        <v>0.38436235821693</v>
      </c>
      <c r="M112" s="6" t="n">
        <v>0.993493687810554</v>
      </c>
      <c r="N112" s="6" t="n">
        <v>0.238070726847835</v>
      </c>
      <c r="O112" s="6" t="n">
        <v>0.0582443289770813</v>
      </c>
      <c r="P112" s="6" t="n">
        <v>0.0679477537129069</v>
      </c>
      <c r="Q112" s="6" t="n">
        <v>0.0771775389044132</v>
      </c>
      <c r="R112" s="6" t="n">
        <v>0.0174955901073068</v>
      </c>
      <c r="S112" s="6" t="n">
        <v>0.0312886905137692</v>
      </c>
      <c r="T112" s="6" t="n">
        <v>0.000118038657528662</v>
      </c>
      <c r="U112" s="6" t="n">
        <v>0.000621279231965419</v>
      </c>
      <c r="V112" s="6" t="n">
        <v>0.400898368094986</v>
      </c>
      <c r="W112" s="21" t="n">
        <f aca="false">MIN(C112:V112)</f>
        <v>0.000118038657528662</v>
      </c>
      <c r="X112" s="22" t="n">
        <f aca="false">W112*20*230</f>
        <v>0.542977824631845</v>
      </c>
      <c r="Y112" s="8"/>
      <c r="Z112" s="6" t="s">
        <v>553</v>
      </c>
      <c r="AA112" s="6"/>
    </row>
    <row r="113" customFormat="false" ht="15" hidden="false" customHeight="true" outlineLevel="0" collapsed="false">
      <c r="A113" s="6" t="s">
        <v>552</v>
      </c>
      <c r="B113" s="6" t="s">
        <v>255</v>
      </c>
      <c r="C113" s="6" t="n">
        <v>0.000121079936964309</v>
      </c>
      <c r="D113" s="6" t="s">
        <v>59</v>
      </c>
      <c r="E113" s="6" t="s">
        <v>59</v>
      </c>
      <c r="F113" s="6" t="s">
        <v>59</v>
      </c>
      <c r="G113" s="6" t="s">
        <v>59</v>
      </c>
      <c r="H113" s="6" t="s">
        <v>59</v>
      </c>
      <c r="I113" s="6" t="n">
        <v>0.000437165376041311</v>
      </c>
      <c r="J113" s="6" t="n">
        <v>0.00760536041866112</v>
      </c>
      <c r="K113" s="6" t="n">
        <v>0.0574901546097019</v>
      </c>
      <c r="L113" s="6" t="n">
        <v>0.27561336880027</v>
      </c>
      <c r="M113" s="6" t="s">
        <v>59</v>
      </c>
      <c r="N113" s="6" t="s">
        <v>59</v>
      </c>
      <c r="O113" s="6" t="s">
        <v>59</v>
      </c>
      <c r="P113" s="6" t="s">
        <v>59</v>
      </c>
      <c r="Q113" s="6" t="s">
        <v>59</v>
      </c>
      <c r="R113" s="6" t="s">
        <v>59</v>
      </c>
      <c r="S113" s="6" t="s">
        <v>59</v>
      </c>
      <c r="T113" s="6" t="s">
        <v>59</v>
      </c>
      <c r="U113" s="6" t="s">
        <v>59</v>
      </c>
      <c r="V113" s="6" t="s">
        <v>59</v>
      </c>
      <c r="W113" s="21" t="n">
        <f aca="false">MIN(C113:V113)</f>
        <v>0.000121079936964309</v>
      </c>
      <c r="X113" s="22" t="n">
        <f aca="false">W113*20*230</f>
        <v>0.556967710035821</v>
      </c>
      <c r="Y113" s="8"/>
      <c r="Z113" s="6" t="s">
        <v>553</v>
      </c>
      <c r="AA113" s="6"/>
    </row>
    <row r="114" customFormat="false" ht="15" hidden="false" customHeight="true" outlineLevel="0" collapsed="false">
      <c r="A114" s="6" t="s">
        <v>552</v>
      </c>
      <c r="B114" s="6" t="s">
        <v>152</v>
      </c>
      <c r="C114" s="6" t="n">
        <v>0.274846383324588</v>
      </c>
      <c r="D114" s="6" t="n">
        <v>0.259672638906712</v>
      </c>
      <c r="E114" s="6" t="n">
        <v>0.0192862085689838</v>
      </c>
      <c r="F114" s="6" t="n">
        <v>0.259672638906712</v>
      </c>
      <c r="G114" s="6" t="n">
        <v>0.865108319426489</v>
      </c>
      <c r="H114" s="6" t="n">
        <v>0.999955909276507</v>
      </c>
      <c r="I114" s="6" t="n">
        <v>0.144002789087784</v>
      </c>
      <c r="J114" s="6" t="n">
        <v>0.00368395042643059</v>
      </c>
      <c r="K114" s="6" t="n">
        <v>0.000205648827125824</v>
      </c>
      <c r="L114" s="6" t="n">
        <v>0.000147022658128607</v>
      </c>
      <c r="M114" s="6" t="n">
        <v>0.0122213720398465</v>
      </c>
      <c r="N114" s="6" t="n">
        <v>0.00332983931630193</v>
      </c>
      <c r="O114" s="6" t="n">
        <v>0.016751015932798</v>
      </c>
      <c r="P114" s="6" t="n">
        <v>0.799336367162803</v>
      </c>
      <c r="Q114" s="6" t="n">
        <v>0.0122213720398465</v>
      </c>
      <c r="R114" s="6" t="n">
        <v>0.0782554160216522</v>
      </c>
      <c r="S114" s="6" t="n">
        <v>0.895295800322266</v>
      </c>
      <c r="T114" s="6" t="n">
        <v>0.603756912305217</v>
      </c>
      <c r="U114" s="6" t="n">
        <v>0.997919725175761</v>
      </c>
      <c r="V114" s="6" t="n">
        <v>0.999909098563474</v>
      </c>
      <c r="W114" s="21" t="n">
        <f aca="false">MIN(C114:V114)</f>
        <v>0.000147022658128607</v>
      </c>
      <c r="X114" s="22" t="n">
        <f aca="false">W114*20*230</f>
        <v>0.676304227391592</v>
      </c>
      <c r="Y114" s="8"/>
      <c r="Z114" s="6" t="s">
        <v>553</v>
      </c>
      <c r="AA114" s="6"/>
    </row>
    <row r="115" customFormat="false" ht="15" hidden="false" customHeight="true" outlineLevel="0" collapsed="false">
      <c r="A115" s="6" t="s">
        <v>551</v>
      </c>
      <c r="B115" s="6" t="s">
        <v>165</v>
      </c>
      <c r="C115" s="6" t="n">
        <v>0.000154895714114811</v>
      </c>
      <c r="D115" s="6" t="n">
        <v>0.337056260861318</v>
      </c>
      <c r="E115" s="6" t="n">
        <v>0.774622410439339</v>
      </c>
      <c r="F115" s="6" t="n">
        <v>0.337056260861318</v>
      </c>
      <c r="G115" s="6" t="n">
        <v>0.914891875826087</v>
      </c>
      <c r="H115" s="6" t="n">
        <v>0.99993729686723</v>
      </c>
      <c r="I115" s="6" t="n">
        <v>0.000333958968213817</v>
      </c>
      <c r="J115" s="6" t="n">
        <v>0.00230991461803387</v>
      </c>
      <c r="K115" s="6" t="n">
        <v>0.000179238104557583</v>
      </c>
      <c r="L115" s="6" t="n">
        <v>0.000280834371426547</v>
      </c>
      <c r="M115" s="6" t="n">
        <v>0.564865122127536</v>
      </c>
      <c r="N115" s="6" t="n">
        <v>0.403824550626468</v>
      </c>
      <c r="O115" s="6" t="n">
        <v>0.756325194871729</v>
      </c>
      <c r="P115" s="6" t="n">
        <v>0.99994385327774</v>
      </c>
      <c r="Q115" s="6" t="n">
        <v>0.564865122127536</v>
      </c>
      <c r="R115" s="6" t="n">
        <v>0.854894994008878</v>
      </c>
      <c r="S115" s="6" t="n">
        <v>0.999854448107794</v>
      </c>
      <c r="T115" s="6" t="n">
        <v>0.734694153953362</v>
      </c>
      <c r="U115" s="6" t="n">
        <v>0.998867129913314</v>
      </c>
      <c r="V115" s="6" t="n">
        <v>0.999934955776693</v>
      </c>
      <c r="W115" s="21" t="n">
        <f aca="false">MIN(C115:V115)</f>
        <v>0.000154895714114811</v>
      </c>
      <c r="X115" s="22" t="n">
        <f aca="false">W115*20*230</f>
        <v>0.712520284928131</v>
      </c>
      <c r="Y115" s="8"/>
      <c r="Z115" s="6" t="s">
        <v>553</v>
      </c>
      <c r="AA115" s="6"/>
    </row>
    <row r="116" customFormat="false" ht="15" hidden="false" customHeight="true" outlineLevel="0" collapsed="false">
      <c r="A116" s="6" t="s">
        <v>551</v>
      </c>
      <c r="B116" s="6" t="s">
        <v>123</v>
      </c>
      <c r="C116" s="6" t="n">
        <v>0.985846584204262</v>
      </c>
      <c r="D116" s="6" t="n">
        <v>0.196290297818529</v>
      </c>
      <c r="E116" s="6" t="n">
        <v>0.0639332728571167</v>
      </c>
      <c r="F116" s="6" t="n">
        <v>0.116712080895798</v>
      </c>
      <c r="G116" s="6" t="n">
        <v>0.435721950592323</v>
      </c>
      <c r="H116" s="6" t="s">
        <v>59</v>
      </c>
      <c r="I116" s="6" t="n">
        <v>0.789081919649741</v>
      </c>
      <c r="J116" s="6" t="n">
        <v>0.297106616407195</v>
      </c>
      <c r="K116" s="6" t="n">
        <v>0.0459617991870971</v>
      </c>
      <c r="L116" s="6" t="n">
        <v>0.00409669004612147</v>
      </c>
      <c r="M116" s="6" t="n">
        <v>0.0222229783945497</v>
      </c>
      <c r="N116" s="6" t="n">
        <v>0.00143981858017696</v>
      </c>
      <c r="O116" s="6" t="n">
        <v>0.000164047788600543</v>
      </c>
      <c r="P116" s="6" t="n">
        <v>0.0386113728188053</v>
      </c>
      <c r="Q116" s="6" t="n">
        <v>0.0112573797482122</v>
      </c>
      <c r="R116" s="6" t="n">
        <v>0.00747378638615541</v>
      </c>
      <c r="S116" s="6" t="n">
        <v>0.303164602524013</v>
      </c>
      <c r="T116" s="6" t="n">
        <v>0.117222719735022</v>
      </c>
      <c r="U116" s="6" t="n">
        <v>0.78798283989462</v>
      </c>
      <c r="V116" s="6" t="n">
        <v>0.976520854303158</v>
      </c>
      <c r="W116" s="21" t="n">
        <f aca="false">MIN(C116:V116)</f>
        <v>0.000164047788600543</v>
      </c>
      <c r="X116" s="22" t="n">
        <f aca="false">W116*20*230</f>
        <v>0.754619827562498</v>
      </c>
      <c r="Y116" s="8"/>
      <c r="Z116" s="6" t="s">
        <v>553</v>
      </c>
      <c r="AA116" s="6"/>
    </row>
    <row r="117" customFormat="false" ht="15" hidden="false" customHeight="true" outlineLevel="0" collapsed="false">
      <c r="A117" s="6" t="s">
        <v>552</v>
      </c>
      <c r="B117" s="6" t="s">
        <v>259</v>
      </c>
      <c r="C117" s="6" t="n">
        <v>0.00225289422704417</v>
      </c>
      <c r="D117" s="6" t="s">
        <v>59</v>
      </c>
      <c r="E117" s="6" t="s">
        <v>59</v>
      </c>
      <c r="F117" s="6" t="s">
        <v>59</v>
      </c>
      <c r="G117" s="6" t="s">
        <v>59</v>
      </c>
      <c r="H117" s="6" t="s">
        <v>59</v>
      </c>
      <c r="I117" s="6" t="n">
        <v>0.000191464659636188</v>
      </c>
      <c r="J117" s="6" t="n">
        <v>0.00159052973109788</v>
      </c>
      <c r="K117" s="6" t="n">
        <v>0.00484624942996709</v>
      </c>
      <c r="L117" s="6" t="n">
        <v>0.0903976064806146</v>
      </c>
      <c r="M117" s="6" t="n">
        <v>0.445316899217106</v>
      </c>
      <c r="N117" s="6" t="n">
        <v>0.707870548059297</v>
      </c>
      <c r="O117" s="6" t="n">
        <v>0.965483452973255</v>
      </c>
      <c r="P117" s="6" t="n">
        <v>0.999688533823709</v>
      </c>
      <c r="Q117" s="6" t="s">
        <v>59</v>
      </c>
      <c r="R117" s="6" t="s">
        <v>59</v>
      </c>
      <c r="S117" s="6" t="s">
        <v>59</v>
      </c>
      <c r="T117" s="6" t="s">
        <v>59</v>
      </c>
      <c r="U117" s="6" t="s">
        <v>59</v>
      </c>
      <c r="V117" s="6" t="s">
        <v>59</v>
      </c>
      <c r="W117" s="21" t="n">
        <f aca="false">MIN(C117:V117)</f>
        <v>0.000191464659636188</v>
      </c>
      <c r="X117" s="22" t="n">
        <f aca="false">W117*20*230</f>
        <v>0.880737434326465</v>
      </c>
      <c r="Y117" s="8"/>
      <c r="Z117" s="6" t="s">
        <v>553</v>
      </c>
      <c r="AA117" s="6"/>
    </row>
    <row r="118" customFormat="false" ht="15" hidden="false" customHeight="true" outlineLevel="0" collapsed="false">
      <c r="A118" s="6" t="s">
        <v>552</v>
      </c>
      <c r="B118" s="6" t="s">
        <v>159</v>
      </c>
      <c r="C118" s="6" t="n">
        <v>0.0266821366411663</v>
      </c>
      <c r="D118" s="6" t="n">
        <v>0.617847367398148</v>
      </c>
      <c r="E118" s="6" t="n">
        <v>0.0116439926284135</v>
      </c>
      <c r="F118" s="6" t="n">
        <v>0.617847367398148</v>
      </c>
      <c r="G118" s="6" t="n">
        <v>0.960612557989026</v>
      </c>
      <c r="H118" s="6" t="s">
        <v>59</v>
      </c>
      <c r="I118" s="6" t="n">
        <v>0.0734302351816281</v>
      </c>
      <c r="J118" s="6" t="n">
        <v>0.000465413761142528</v>
      </c>
      <c r="K118" s="6" t="n">
        <v>0.00019760290252144</v>
      </c>
      <c r="L118" s="6" t="n">
        <v>0.0012002504751401</v>
      </c>
      <c r="M118" s="6" t="n">
        <v>0.0414683507313941</v>
      </c>
      <c r="N118" s="6" t="n">
        <v>0.0622201907852366</v>
      </c>
      <c r="O118" s="6" t="n">
        <v>0.336762325620641</v>
      </c>
      <c r="P118" s="6" t="n">
        <v>0.987337060336529</v>
      </c>
      <c r="Q118" s="6" t="n">
        <v>0.0414683507313941</v>
      </c>
      <c r="R118" s="6" t="n">
        <v>0.299492108644397</v>
      </c>
      <c r="S118" s="6" t="n">
        <v>0.956350809495069</v>
      </c>
      <c r="T118" s="6" t="n">
        <v>0.929553828661531</v>
      </c>
      <c r="U118" s="6" t="n">
        <v>0.999822960860084</v>
      </c>
      <c r="V118" s="6" t="n">
        <v>0.999942354591347</v>
      </c>
      <c r="W118" s="21" t="n">
        <f aca="false">MIN(C118:V118)</f>
        <v>0.00019760290252144</v>
      </c>
      <c r="X118" s="22" t="n">
        <f aca="false">W118*20*230</f>
        <v>0.908973351598624</v>
      </c>
      <c r="Y118" s="8"/>
      <c r="Z118" s="6" t="s">
        <v>553</v>
      </c>
      <c r="AA118" s="6"/>
    </row>
    <row r="119" customFormat="false" ht="15" hidden="false" customHeight="true" outlineLevel="0" collapsed="false">
      <c r="A119" s="6" t="s">
        <v>552</v>
      </c>
      <c r="B119" s="6" t="s">
        <v>161</v>
      </c>
      <c r="C119" s="6" t="n">
        <v>0.0266821366411663</v>
      </c>
      <c r="D119" s="6" t="n">
        <v>0.617847367398148</v>
      </c>
      <c r="E119" s="6" t="n">
        <v>0.0116439926284135</v>
      </c>
      <c r="F119" s="6" t="n">
        <v>0.617847367398148</v>
      </c>
      <c r="G119" s="6" t="n">
        <v>0.960612557989026</v>
      </c>
      <c r="H119" s="6" t="s">
        <v>59</v>
      </c>
      <c r="I119" s="6" t="n">
        <v>0.0734302351816281</v>
      </c>
      <c r="J119" s="6" t="n">
        <v>0.000465413761142528</v>
      </c>
      <c r="K119" s="6" t="n">
        <v>0.00019760290252144</v>
      </c>
      <c r="L119" s="6" t="n">
        <v>0.0012002504751401</v>
      </c>
      <c r="M119" s="6" t="n">
        <v>0.0414683507313941</v>
      </c>
      <c r="N119" s="6" t="n">
        <v>0.0622201907852366</v>
      </c>
      <c r="O119" s="6" t="n">
        <v>0.336762325620641</v>
      </c>
      <c r="P119" s="6" t="n">
        <v>0.987337060336529</v>
      </c>
      <c r="Q119" s="6" t="n">
        <v>0.0414683507313941</v>
      </c>
      <c r="R119" s="6" t="n">
        <v>0.299492108644397</v>
      </c>
      <c r="S119" s="6" t="n">
        <v>0.956350809495069</v>
      </c>
      <c r="T119" s="6" t="n">
        <v>0.929553828661531</v>
      </c>
      <c r="U119" s="6" t="n">
        <v>0.999822960860084</v>
      </c>
      <c r="V119" s="6" t="n">
        <v>0.999942354591347</v>
      </c>
      <c r="W119" s="21" t="n">
        <f aca="false">MIN(C119:V119)</f>
        <v>0.00019760290252144</v>
      </c>
      <c r="X119" s="22" t="n">
        <f aca="false">W119*20*230</f>
        <v>0.908973351598624</v>
      </c>
      <c r="Y119" s="8"/>
      <c r="Z119" s="6" t="s">
        <v>553</v>
      </c>
      <c r="AA119" s="6"/>
    </row>
    <row r="120" customFormat="false" ht="15" hidden="false" customHeight="true" outlineLevel="0" collapsed="false">
      <c r="A120" s="6" t="s">
        <v>552</v>
      </c>
      <c r="B120" s="6" t="s">
        <v>162</v>
      </c>
      <c r="C120" s="6" t="n">
        <v>0.0266821366411663</v>
      </c>
      <c r="D120" s="6" t="n">
        <v>0.617847367398148</v>
      </c>
      <c r="E120" s="6" t="n">
        <v>0.0116439926284135</v>
      </c>
      <c r="F120" s="6" t="n">
        <v>0.617847367398148</v>
      </c>
      <c r="G120" s="6" t="n">
        <v>0.960612557989026</v>
      </c>
      <c r="H120" s="6" t="s">
        <v>59</v>
      </c>
      <c r="I120" s="6" t="n">
        <v>0.0734302351816281</v>
      </c>
      <c r="J120" s="6" t="n">
        <v>0.000465413761142528</v>
      </c>
      <c r="K120" s="6" t="n">
        <v>0.00019760290252144</v>
      </c>
      <c r="L120" s="6" t="n">
        <v>0.0012002504751401</v>
      </c>
      <c r="M120" s="6" t="n">
        <v>0.0414683507313941</v>
      </c>
      <c r="N120" s="6" t="n">
        <v>0.0622201907852366</v>
      </c>
      <c r="O120" s="6" t="n">
        <v>0.336762325620641</v>
      </c>
      <c r="P120" s="6" t="n">
        <v>0.987337060336529</v>
      </c>
      <c r="Q120" s="6" t="n">
        <v>0.0414683507313941</v>
      </c>
      <c r="R120" s="6" t="n">
        <v>0.299492108644397</v>
      </c>
      <c r="S120" s="6" t="n">
        <v>0.956350809495069</v>
      </c>
      <c r="T120" s="6" t="n">
        <v>0.929553828661531</v>
      </c>
      <c r="U120" s="6" t="n">
        <v>0.999822960860084</v>
      </c>
      <c r="V120" s="6" t="n">
        <v>0.999942354591347</v>
      </c>
      <c r="W120" s="21" t="n">
        <f aca="false">MIN(C120:V120)</f>
        <v>0.00019760290252144</v>
      </c>
      <c r="X120" s="22" t="n">
        <f aca="false">W120*20*230</f>
        <v>0.908973351598624</v>
      </c>
      <c r="Y120" s="8"/>
      <c r="Z120" s="6" t="s">
        <v>553</v>
      </c>
      <c r="AA120" s="6"/>
    </row>
    <row r="121" customFormat="false" ht="15" hidden="false" customHeight="true" outlineLevel="0" collapsed="false">
      <c r="A121" s="6" t="s">
        <v>551</v>
      </c>
      <c r="B121" s="6" t="s">
        <v>270</v>
      </c>
      <c r="C121" s="6" t="n">
        <v>0.99940073150082</v>
      </c>
      <c r="D121" s="6" t="n">
        <v>0.250957478918677</v>
      </c>
      <c r="E121" s="6" t="n">
        <v>0.351561947414229</v>
      </c>
      <c r="F121" s="6" t="n">
        <v>0.00197035314987978</v>
      </c>
      <c r="G121" s="6" t="n">
        <v>0.583979032395556</v>
      </c>
      <c r="H121" s="6" t="n">
        <v>0.965837039870177</v>
      </c>
      <c r="I121" s="6" t="n">
        <v>0.957075500577397</v>
      </c>
      <c r="J121" s="6" t="n">
        <v>0.888897137812125</v>
      </c>
      <c r="K121" s="6" t="n">
        <v>0.109267761833989</v>
      </c>
      <c r="L121" s="6" t="n">
        <v>0.067568538255666</v>
      </c>
      <c r="M121" s="6" t="n">
        <v>0.178122455760677</v>
      </c>
      <c r="N121" s="6" t="n">
        <v>0.000547401970575971</v>
      </c>
      <c r="O121" s="6" t="n">
        <v>0.000219718756969295</v>
      </c>
      <c r="P121" s="6" t="n">
        <v>0.00207655956001852</v>
      </c>
      <c r="Q121" s="6" t="n">
        <v>0.00295485940560502</v>
      </c>
      <c r="R121" s="6" t="n">
        <v>0.00483380190886732</v>
      </c>
      <c r="S121" s="6" t="n">
        <v>0.0703459980367956</v>
      </c>
      <c r="T121" s="6" t="n">
        <v>0.0107645651233834</v>
      </c>
      <c r="U121" s="6" t="n">
        <v>0.159044858022381</v>
      </c>
      <c r="V121" s="6" t="n">
        <v>0.929654001963204</v>
      </c>
      <c r="W121" s="21" t="n">
        <f aca="false">MIN(C121:V121)</f>
        <v>0.000219718756969295</v>
      </c>
      <c r="X121" s="22" t="n">
        <f aca="false">W121*20*230</f>
        <v>1.01070628205876</v>
      </c>
      <c r="Y121" s="8"/>
      <c r="Z121" s="6" t="s">
        <v>553</v>
      </c>
      <c r="AA121" s="6"/>
    </row>
    <row r="122" customFormat="false" ht="15" hidden="false" customHeight="true" outlineLevel="0" collapsed="false">
      <c r="A122" s="6" t="s">
        <v>552</v>
      </c>
      <c r="B122" s="6" t="s">
        <v>234</v>
      </c>
      <c r="C122" s="6" t="n">
        <v>0.00716781624908097</v>
      </c>
      <c r="D122" s="6" t="n">
        <v>0.0811992372926269</v>
      </c>
      <c r="E122" s="6" t="n">
        <v>0.48744554022388</v>
      </c>
      <c r="F122" s="6" t="n">
        <v>0.48744554022388</v>
      </c>
      <c r="G122" s="6" t="n">
        <v>0.94900649991584</v>
      </c>
      <c r="H122" s="6" t="n">
        <v>0.99931969376692</v>
      </c>
      <c r="I122" s="6" t="n">
        <v>0.000808866879020145</v>
      </c>
      <c r="J122" s="6" t="n">
        <v>0.000905652478844376</v>
      </c>
      <c r="K122" s="6" t="n">
        <v>0.000247282065632495</v>
      </c>
      <c r="L122" s="6" t="n">
        <v>0.00163193163514917</v>
      </c>
      <c r="M122" s="6" t="n">
        <v>0.111910863664295</v>
      </c>
      <c r="N122" s="6" t="n">
        <v>0.106088850548553</v>
      </c>
      <c r="O122" s="6" t="n">
        <v>0.444776584724649</v>
      </c>
      <c r="P122" s="6" t="n">
        <v>0.996170620156698</v>
      </c>
      <c r="Q122" s="6" t="n">
        <v>0.450676512924385</v>
      </c>
      <c r="R122" s="6" t="n">
        <v>0.841236095483859</v>
      </c>
      <c r="S122" s="6" t="n">
        <v>0.999567660467601</v>
      </c>
      <c r="T122" s="6" t="n">
        <v>0.878631119914929</v>
      </c>
      <c r="U122" s="6" t="n">
        <v>0.999506134159061</v>
      </c>
      <c r="V122" s="6" t="n">
        <v>0.999882470076946</v>
      </c>
      <c r="W122" s="21" t="n">
        <f aca="false">MIN(C122:V122)</f>
        <v>0.000247282065632495</v>
      </c>
      <c r="X122" s="22" t="n">
        <f aca="false">W122*20*230</f>
        <v>1.13749750190948</v>
      </c>
      <c r="Y122" s="8"/>
      <c r="Z122" s="6" t="s">
        <v>553</v>
      </c>
      <c r="AA122" s="6"/>
    </row>
    <row r="123" customFormat="false" ht="15" hidden="false" customHeight="true" outlineLevel="0" collapsed="false">
      <c r="A123" s="6" t="s">
        <v>552</v>
      </c>
      <c r="B123" s="6" t="s">
        <v>158</v>
      </c>
      <c r="C123" s="6" t="n">
        <v>0.0459220931738821</v>
      </c>
      <c r="D123" s="6" t="n">
        <v>0.596433413317069</v>
      </c>
      <c r="E123" s="6" t="n">
        <v>0.00983782671790799</v>
      </c>
      <c r="F123" s="6" t="n">
        <v>0.596433413317069</v>
      </c>
      <c r="G123" s="6" t="n">
        <v>0.956049255934059</v>
      </c>
      <c r="H123" s="6" t="s">
        <v>59</v>
      </c>
      <c r="I123" s="6" t="n">
        <v>0.0992625135274661</v>
      </c>
      <c r="J123" s="6" t="n">
        <v>0.000681053372655235</v>
      </c>
      <c r="K123" s="6" t="n">
        <v>0.000262436887903568</v>
      </c>
      <c r="L123" s="6" t="n">
        <v>0.00140368314850081</v>
      </c>
      <c r="M123" s="6" t="n">
        <v>0.0335143180270196</v>
      </c>
      <c r="N123" s="6" t="n">
        <v>0.0470592814838753</v>
      </c>
      <c r="O123" s="6" t="n">
        <v>0.272552089671532</v>
      </c>
      <c r="P123" s="6" t="n">
        <v>0.976975045179102</v>
      </c>
      <c r="Q123" s="6" t="n">
        <v>0.0335143180270196</v>
      </c>
      <c r="R123" s="6" t="n">
        <v>0.255952018565648</v>
      </c>
      <c r="S123" s="6" t="n">
        <v>0.939086435769448</v>
      </c>
      <c r="T123" s="6" t="n">
        <v>0.917622064436636</v>
      </c>
      <c r="U123" s="6" t="n">
        <v>0.999735194671015</v>
      </c>
      <c r="V123" s="6" t="n">
        <v>0.999922070896583</v>
      </c>
      <c r="W123" s="21" t="n">
        <f aca="false">MIN(C123:V123)</f>
        <v>0.000262436887903568</v>
      </c>
      <c r="X123" s="22" t="n">
        <f aca="false">W123*20*230</f>
        <v>1.20720968435641</v>
      </c>
      <c r="Y123" s="8"/>
      <c r="Z123" s="6" t="s">
        <v>553</v>
      </c>
      <c r="AA123" s="6"/>
    </row>
    <row r="124" customFormat="false" ht="15" hidden="false" customHeight="true" outlineLevel="0" collapsed="false">
      <c r="A124" s="6" t="s">
        <v>549</v>
      </c>
      <c r="B124" s="6" t="s">
        <v>171</v>
      </c>
      <c r="C124" s="6" t="n">
        <v>0.000812920869674232</v>
      </c>
      <c r="D124" s="6" t="n">
        <v>0.179331005687455</v>
      </c>
      <c r="E124" s="6" t="n">
        <v>0.899551783500437</v>
      </c>
      <c r="F124" s="6" t="n">
        <v>0.899551783500437</v>
      </c>
      <c r="G124" s="6" t="n">
        <v>0.954253205591194</v>
      </c>
      <c r="H124" s="6" t="n">
        <v>0.904047790795568</v>
      </c>
      <c r="I124" s="6" t="n">
        <v>0.000275636975258043</v>
      </c>
      <c r="J124" s="6" t="n">
        <v>0.00509608376406103</v>
      </c>
      <c r="K124" s="6" t="n">
        <v>0.0286390989569009</v>
      </c>
      <c r="L124" s="6" t="n">
        <v>0.180734061055468</v>
      </c>
      <c r="M124" s="6" t="n">
        <v>0.545579383495679</v>
      </c>
      <c r="N124" s="6" t="n">
        <v>0.82109245940592</v>
      </c>
      <c r="O124" s="6" t="n">
        <v>0.980808430020171</v>
      </c>
      <c r="P124" s="6" t="n">
        <v>0.999729109451591</v>
      </c>
      <c r="Q124" s="6" t="n">
        <v>0.969959431245071</v>
      </c>
      <c r="R124" s="6" t="n">
        <v>0.997632919065262</v>
      </c>
      <c r="S124" s="6" t="n">
        <v>0.999902697009419</v>
      </c>
      <c r="T124" s="6" t="n">
        <v>0.985643965580447</v>
      </c>
      <c r="U124" s="6" t="n">
        <v>0.997778855045439</v>
      </c>
      <c r="V124" s="6" t="n">
        <v>0.986386684936389</v>
      </c>
      <c r="W124" s="21" t="n">
        <f aca="false">MIN(C124:V124)</f>
        <v>0.000275636975258043</v>
      </c>
      <c r="X124" s="22" t="n">
        <f aca="false">W124*20*230</f>
        <v>1.267930086187</v>
      </c>
      <c r="Y124" s="8"/>
      <c r="Z124" s="6" t="s">
        <v>553</v>
      </c>
      <c r="AA124" s="6"/>
    </row>
    <row r="125" customFormat="false" ht="15" hidden="false" customHeight="true" outlineLevel="0" collapsed="false">
      <c r="A125" s="6" t="s">
        <v>549</v>
      </c>
      <c r="B125" s="6" t="s">
        <v>172</v>
      </c>
      <c r="C125" s="6" t="n">
        <v>0.000812920869674232</v>
      </c>
      <c r="D125" s="6" t="n">
        <v>0.179331005687455</v>
      </c>
      <c r="E125" s="6" t="n">
        <v>0.899551783500437</v>
      </c>
      <c r="F125" s="6" t="n">
        <v>0.899551783500437</v>
      </c>
      <c r="G125" s="6" t="n">
        <v>0.954253205591194</v>
      </c>
      <c r="H125" s="6" t="n">
        <v>0.904047790795568</v>
      </c>
      <c r="I125" s="6" t="n">
        <v>0.000275636975258043</v>
      </c>
      <c r="J125" s="6" t="n">
        <v>0.00509608376406103</v>
      </c>
      <c r="K125" s="6" t="n">
        <v>0.0286390989569009</v>
      </c>
      <c r="L125" s="6" t="n">
        <v>0.180734061055468</v>
      </c>
      <c r="M125" s="6" t="n">
        <v>0.545579383495679</v>
      </c>
      <c r="N125" s="6" t="n">
        <v>0.82109245940592</v>
      </c>
      <c r="O125" s="6" t="n">
        <v>0.980808430020171</v>
      </c>
      <c r="P125" s="6" t="n">
        <v>0.999729109451591</v>
      </c>
      <c r="Q125" s="6" t="n">
        <v>0.969959431245071</v>
      </c>
      <c r="R125" s="6" t="n">
        <v>0.997632919065262</v>
      </c>
      <c r="S125" s="6" t="n">
        <v>0.999902697009419</v>
      </c>
      <c r="T125" s="6" t="n">
        <v>0.985643965580447</v>
      </c>
      <c r="U125" s="6" t="n">
        <v>0.997778855045439</v>
      </c>
      <c r="V125" s="6" t="n">
        <v>0.986386684936389</v>
      </c>
      <c r="W125" s="21" t="n">
        <f aca="false">MIN(C125:V125)</f>
        <v>0.000275636975258043</v>
      </c>
      <c r="X125" s="22" t="n">
        <f aca="false">W125*20*230</f>
        <v>1.267930086187</v>
      </c>
      <c r="Y125" s="8"/>
      <c r="Z125" s="6" t="s">
        <v>553</v>
      </c>
      <c r="AA125" s="6"/>
    </row>
    <row r="126" customFormat="false" ht="15" hidden="false" customHeight="true" outlineLevel="0" collapsed="false">
      <c r="A126" s="6" t="s">
        <v>551</v>
      </c>
      <c r="B126" s="6" t="s">
        <v>211</v>
      </c>
      <c r="C126" s="6" t="n">
        <v>0.988767507395269</v>
      </c>
      <c r="D126" s="6" t="n">
        <v>0.175771356056257</v>
      </c>
      <c r="E126" s="6" t="n">
        <v>0.0657564864951439</v>
      </c>
      <c r="F126" s="6" t="n">
        <v>0.606086201067586</v>
      </c>
      <c r="G126" s="6" t="n">
        <v>0.0657564864951439</v>
      </c>
      <c r="H126" s="6" t="n">
        <v>0.995921693751234</v>
      </c>
      <c r="I126" s="6" t="n">
        <v>0.802205052568741</v>
      </c>
      <c r="J126" s="6" t="n">
        <v>0.324771249132695</v>
      </c>
      <c r="K126" s="6" t="n">
        <v>0.359009814852042</v>
      </c>
      <c r="L126" s="6" t="n">
        <v>0.0112324926047306</v>
      </c>
      <c r="M126" s="6" t="n">
        <v>0.0206219939288261</v>
      </c>
      <c r="N126" s="6" t="n">
        <v>0.0323723003716085</v>
      </c>
      <c r="O126" s="6" t="n">
        <v>0.00029710714759039</v>
      </c>
      <c r="P126" s="6" t="n">
        <v>0.0267311632199055</v>
      </c>
      <c r="Q126" s="6" t="n">
        <v>0.135299630707759</v>
      </c>
      <c r="R126" s="6" t="n">
        <v>0.0105617015768349</v>
      </c>
      <c r="S126" s="6" t="n">
        <v>0.272726557843962</v>
      </c>
      <c r="T126" s="6" t="n">
        <v>0.135299630707759</v>
      </c>
      <c r="U126" s="6" t="n">
        <v>0.752295339801521</v>
      </c>
      <c r="V126" s="6" t="n">
        <v>0.727273442156038</v>
      </c>
      <c r="W126" s="21" t="n">
        <f aca="false">MIN(C126:V126)</f>
        <v>0.00029710714759039</v>
      </c>
      <c r="X126" s="22" t="n">
        <f aca="false">W126*20*230</f>
        <v>1.36669287891579</v>
      </c>
      <c r="Y126" s="8"/>
      <c r="Z126" s="6" t="s">
        <v>553</v>
      </c>
      <c r="AA126" s="6"/>
    </row>
    <row r="127" customFormat="false" ht="15" hidden="false" customHeight="true" outlineLevel="0" collapsed="false">
      <c r="A127" s="6" t="s">
        <v>551</v>
      </c>
      <c r="B127" s="6" t="s">
        <v>274</v>
      </c>
      <c r="C127" s="6" t="s">
        <v>59</v>
      </c>
      <c r="D127" s="6" t="s">
        <v>59</v>
      </c>
      <c r="E127" s="6" t="n">
        <v>0.104592883212004</v>
      </c>
      <c r="F127" s="6" t="n">
        <v>0.00401527104409579</v>
      </c>
      <c r="G127" s="6" t="s">
        <v>59</v>
      </c>
      <c r="H127" s="6" t="s">
        <v>59</v>
      </c>
      <c r="I127" s="6" t="s">
        <v>59</v>
      </c>
      <c r="J127" s="6" t="n">
        <v>0.888992411348237</v>
      </c>
      <c r="K127" s="6" t="n">
        <v>0.107338392499857</v>
      </c>
      <c r="L127" s="6" t="n">
        <v>0.181316521496607</v>
      </c>
      <c r="M127" s="6" t="n">
        <v>0.29869299796437</v>
      </c>
      <c r="N127" s="6" t="n">
        <v>0.00169773643899102</v>
      </c>
      <c r="O127" s="6" t="n">
        <v>0.00297127652793615</v>
      </c>
      <c r="P127" s="6" t="n">
        <v>0.00944912827104324</v>
      </c>
      <c r="Q127" s="6" t="n">
        <v>0.000324309745530202</v>
      </c>
      <c r="R127" s="6" t="n">
        <v>0.00169773643899102</v>
      </c>
      <c r="S127" s="6" t="n">
        <v>0.01356526715187</v>
      </c>
      <c r="T127" s="6" t="n">
        <v>0.0382241706054355</v>
      </c>
      <c r="U127" s="6" t="n">
        <v>0.208399708393462</v>
      </c>
      <c r="V127" s="6" t="n">
        <v>0.956703800966705</v>
      </c>
      <c r="W127" s="21" t="n">
        <f aca="false">MIN(C127:V127)</f>
        <v>0.000324309745530202</v>
      </c>
      <c r="X127" s="22" t="n">
        <f aca="false">W127*20*230</f>
        <v>1.49182482943893</v>
      </c>
      <c r="Y127" s="8"/>
      <c r="Z127" s="6" t="s">
        <v>553</v>
      </c>
      <c r="AA127" s="6"/>
    </row>
    <row r="128" customFormat="false" ht="15" hidden="false" customHeight="true" outlineLevel="0" collapsed="false">
      <c r="A128" s="6" t="s">
        <v>551</v>
      </c>
      <c r="B128" s="6" t="s">
        <v>231</v>
      </c>
      <c r="C128" s="6" t="n">
        <v>0.98652331355139</v>
      </c>
      <c r="D128" s="6" t="n">
        <v>0.702062563830058</v>
      </c>
      <c r="E128" s="6" t="n">
        <v>0.993081950155848</v>
      </c>
      <c r="F128" s="6" t="n">
        <v>0.105516673898643</v>
      </c>
      <c r="G128" s="6" t="n">
        <v>0.702062563830058</v>
      </c>
      <c r="H128" s="6" t="n">
        <v>0.000387360157283499</v>
      </c>
      <c r="I128" s="6" t="n">
        <v>0.979342058457635</v>
      </c>
      <c r="J128" s="6" t="n">
        <v>0.999821762981122</v>
      </c>
      <c r="K128" s="6" t="n">
        <v>0.995755865078614</v>
      </c>
      <c r="L128" s="6" t="n">
        <v>0.999837582913534</v>
      </c>
      <c r="M128" s="6" t="n">
        <v>0.986782038593391</v>
      </c>
      <c r="N128" s="6" t="n">
        <v>0.847112663210501</v>
      </c>
      <c r="O128" s="6" t="n">
        <v>0.920151461426982</v>
      </c>
      <c r="P128" s="6" t="n">
        <v>0.0268750440834312</v>
      </c>
      <c r="Q128" s="6" t="n">
        <v>0.774919723964007</v>
      </c>
      <c r="R128" s="6" t="n">
        <v>0.847112663210501</v>
      </c>
      <c r="S128" s="6" t="n">
        <v>0.0336705106664063</v>
      </c>
      <c r="T128" s="6" t="n">
        <v>0.250908213952287</v>
      </c>
      <c r="U128" s="6" t="n">
        <v>0.000368733448366208</v>
      </c>
      <c r="V128" s="6" t="n">
        <v>0.00746195141721146</v>
      </c>
      <c r="W128" s="21" t="n">
        <f aca="false">MIN(C128:V128)</f>
        <v>0.000368733448366208</v>
      </c>
      <c r="X128" s="22" t="n">
        <f aca="false">W128*20*230</f>
        <v>1.69617386248456</v>
      </c>
      <c r="Y128" s="8"/>
      <c r="Z128" s="6" t="s">
        <v>553</v>
      </c>
      <c r="AA128" s="6"/>
    </row>
    <row r="129" customFormat="false" ht="15" hidden="false" customHeight="true" outlineLevel="0" collapsed="false">
      <c r="A129" s="6" t="s">
        <v>552</v>
      </c>
      <c r="B129" s="6" t="s">
        <v>176</v>
      </c>
      <c r="C129" s="6" t="n">
        <v>0.674236320403622</v>
      </c>
      <c r="D129" s="6" t="n">
        <v>0.350139914847572</v>
      </c>
      <c r="E129" s="6" t="n">
        <v>0.00808532231408046</v>
      </c>
      <c r="F129" s="6" t="n">
        <v>0.183383548433615</v>
      </c>
      <c r="G129" s="6" t="n">
        <v>0.752738892492288</v>
      </c>
      <c r="H129" s="6" t="n">
        <v>0.999891777004196</v>
      </c>
      <c r="I129" s="6" t="n">
        <v>0.487131300799232</v>
      </c>
      <c r="J129" s="6" t="n">
        <v>0.0239025565351174</v>
      </c>
      <c r="K129" s="6" t="n">
        <v>0.00140191032419147</v>
      </c>
      <c r="L129" s="6" t="n">
        <v>0.00037483620708924</v>
      </c>
      <c r="M129" s="6" t="n">
        <v>0.00981091921108315</v>
      </c>
      <c r="N129" s="6" t="n">
        <v>0.00132210107084544</v>
      </c>
      <c r="O129" s="6" t="n">
        <v>0.00258661655901908</v>
      </c>
      <c r="P129" s="6" t="n">
        <v>0.427162213713564</v>
      </c>
      <c r="Q129" s="6" t="n">
        <v>0.00306864130714699</v>
      </c>
      <c r="R129" s="6" t="n">
        <v>0.0136137792553612</v>
      </c>
      <c r="S129" s="6" t="n">
        <v>0.595319846489015</v>
      </c>
      <c r="T129" s="6" t="n">
        <v>0.392196288689425</v>
      </c>
      <c r="U129" s="6" t="n">
        <v>0.985293613215259</v>
      </c>
      <c r="V129" s="6" t="n">
        <v>0.999343957358628</v>
      </c>
      <c r="W129" s="21" t="n">
        <f aca="false">MIN(C129:V129)</f>
        <v>0.00037483620708924</v>
      </c>
      <c r="X129" s="22" t="n">
        <f aca="false">W129*20*230</f>
        <v>1.7242465526105</v>
      </c>
      <c r="Y129" s="8"/>
      <c r="Z129" s="6" t="s">
        <v>553</v>
      </c>
      <c r="AA129" s="6"/>
    </row>
    <row r="130" customFormat="false" ht="15" hidden="false" customHeight="true" outlineLevel="0" collapsed="false">
      <c r="A130" s="6" t="s">
        <v>551</v>
      </c>
      <c r="B130" s="6" t="s">
        <v>140</v>
      </c>
      <c r="C130" s="6" t="n">
        <v>0.160645619681436</v>
      </c>
      <c r="D130" s="6" t="n">
        <v>0.604344733994085</v>
      </c>
      <c r="E130" s="6" t="n">
        <v>0.269190524193948</v>
      </c>
      <c r="F130" s="6" t="n">
        <v>0.0284062814816929</v>
      </c>
      <c r="G130" s="6" t="n">
        <v>0.687088250241522</v>
      </c>
      <c r="H130" s="6" t="n">
        <v>0.999836696942487</v>
      </c>
      <c r="I130" s="6" t="n">
        <v>0.255620465823977</v>
      </c>
      <c r="J130" s="6" t="n">
        <v>0.124690107035557</v>
      </c>
      <c r="K130" s="6" t="n">
        <v>0.00200582786227519</v>
      </c>
      <c r="L130" s="6" t="n">
        <v>0.000411393006255692</v>
      </c>
      <c r="M130" s="6" t="n">
        <v>0.361872517203674</v>
      </c>
      <c r="N130" s="6" t="n">
        <v>0.0320069861451282</v>
      </c>
      <c r="O130" s="6" t="n">
        <v>0.0479229865586012</v>
      </c>
      <c r="P130" s="6" t="n">
        <v>0.886232890257094</v>
      </c>
      <c r="Q130" s="6" t="n">
        <v>0.0186956827696469</v>
      </c>
      <c r="R130" s="6" t="n">
        <v>0.0457803489355069</v>
      </c>
      <c r="S130" s="6" t="n">
        <v>0.796777113488022</v>
      </c>
      <c r="T130" s="6" t="n">
        <v>0.11118394992629</v>
      </c>
      <c r="U130" s="6" t="n">
        <v>0.906003447313247</v>
      </c>
      <c r="V130" s="6" t="n">
        <v>0.998887659463009</v>
      </c>
      <c r="W130" s="21" t="n">
        <f aca="false">MIN(C130:V130)</f>
        <v>0.000411393006255692</v>
      </c>
      <c r="X130" s="22" t="n">
        <f aca="false">W130*20*230</f>
        <v>1.89240782877618</v>
      </c>
      <c r="Y130" s="8"/>
      <c r="Z130" s="6" t="s">
        <v>553</v>
      </c>
      <c r="AA130" s="6"/>
    </row>
    <row r="131" customFormat="false" ht="15" hidden="false" customHeight="true" outlineLevel="0" collapsed="false">
      <c r="A131" s="6" t="s">
        <v>551</v>
      </c>
      <c r="B131" s="6" t="s">
        <v>275</v>
      </c>
      <c r="C131" s="6" t="n">
        <v>0.418145868816825</v>
      </c>
      <c r="D131" s="6" t="n">
        <v>0.702939412228818</v>
      </c>
      <c r="E131" s="6" t="n">
        <v>0.022828932271782</v>
      </c>
      <c r="F131" s="6" t="n">
        <v>0.407906262011875</v>
      </c>
      <c r="G131" s="6" t="n">
        <v>0.407906262011875</v>
      </c>
      <c r="H131" s="6" t="s">
        <v>59</v>
      </c>
      <c r="I131" s="6" t="n">
        <v>0.556457124976</v>
      </c>
      <c r="J131" s="6" t="n">
        <v>0.060103053460317</v>
      </c>
      <c r="K131" s="6" t="n">
        <v>0.0225429327818595</v>
      </c>
      <c r="L131" s="6" t="n">
        <v>0.000437758791112403</v>
      </c>
      <c r="M131" s="6" t="n">
        <v>0.0884103126577191</v>
      </c>
      <c r="N131" s="6" t="n">
        <v>0.0578303314365742</v>
      </c>
      <c r="O131" s="6" t="n">
        <v>0.0215069066869337</v>
      </c>
      <c r="P131" s="6" t="n">
        <v>0.717016941008516</v>
      </c>
      <c r="Q131" s="6" t="n">
        <v>0.0269368239088577</v>
      </c>
      <c r="R131" s="6" t="n">
        <v>0.0160025514881399</v>
      </c>
      <c r="S131" s="6" t="n">
        <v>0.56221725688872</v>
      </c>
      <c r="T131" s="6" t="n">
        <v>0.317919115305142</v>
      </c>
      <c r="U131" s="6" t="n">
        <v>0.967031870095889</v>
      </c>
      <c r="V131" s="6" t="n">
        <v>0.990106223028281</v>
      </c>
      <c r="W131" s="21" t="n">
        <f aca="false">MIN(C131:V131)</f>
        <v>0.000437758791112403</v>
      </c>
      <c r="X131" s="22" t="n">
        <f aca="false">W131*20*230</f>
        <v>2.01369043911705</v>
      </c>
      <c r="Y131" s="8"/>
      <c r="Z131" s="6" t="s">
        <v>553</v>
      </c>
      <c r="AA131" s="6"/>
    </row>
    <row r="132" customFormat="false" ht="15" hidden="false" customHeight="true" outlineLevel="0" collapsed="false">
      <c r="A132" s="6" t="s">
        <v>552</v>
      </c>
      <c r="B132" s="6" t="s">
        <v>160</v>
      </c>
      <c r="C132" s="6" t="n">
        <v>0.64202494063996</v>
      </c>
      <c r="D132" s="6" t="n">
        <v>0.3174046954618</v>
      </c>
      <c r="E132" s="6" t="n">
        <v>0.00618253158751742</v>
      </c>
      <c r="F132" s="6" t="n">
        <v>0.230922829836891</v>
      </c>
      <c r="G132" s="6" t="n">
        <v>0.808544938480868</v>
      </c>
      <c r="H132" s="6" t="n">
        <v>0.99985376701587</v>
      </c>
      <c r="I132" s="6" t="n">
        <v>0.431297077511732</v>
      </c>
      <c r="J132" s="6" t="n">
        <v>0.014153081885399</v>
      </c>
      <c r="K132" s="6" t="n">
        <v>0.00101296053882132</v>
      </c>
      <c r="L132" s="6" t="n">
        <v>0.000496515688422713</v>
      </c>
      <c r="M132" s="6" t="n">
        <v>0.0064748459851103</v>
      </c>
      <c r="N132" s="6" t="n">
        <v>0.00123533545950325</v>
      </c>
      <c r="O132" s="6" t="n">
        <v>0.003825933839179</v>
      </c>
      <c r="P132" s="6" t="n">
        <v>0.462163949388737</v>
      </c>
      <c r="Q132" s="6" t="n">
        <v>0.00357459745178899</v>
      </c>
      <c r="R132" s="6" t="n">
        <v>0.0215449801202213</v>
      </c>
      <c r="S132" s="6" t="n">
        <v>0.649149461299727</v>
      </c>
      <c r="T132" s="6" t="n">
        <v>0.502257452772722</v>
      </c>
      <c r="U132" s="6" t="n">
        <v>0.991656084740079</v>
      </c>
      <c r="V132" s="6" t="n">
        <v>0.999539804389496</v>
      </c>
      <c r="W132" s="21" t="n">
        <f aca="false">MIN(C132:V132)</f>
        <v>0.000496515688422713</v>
      </c>
      <c r="X132" s="22" t="n">
        <f aca="false">W132*20*230</f>
        <v>2.28397216674448</v>
      </c>
      <c r="Y132" s="8"/>
      <c r="Z132" s="6" t="s">
        <v>553</v>
      </c>
      <c r="AA132" s="6"/>
    </row>
    <row r="133" customFormat="false" ht="15" hidden="false" customHeight="true" outlineLevel="0" collapsed="false">
      <c r="A133" s="6" t="s">
        <v>551</v>
      </c>
      <c r="B133" s="6" t="s">
        <v>227</v>
      </c>
      <c r="C133" s="6" t="n">
        <v>0.613979156871572</v>
      </c>
      <c r="D133" s="6" t="n">
        <v>0.801624574020012</v>
      </c>
      <c r="E133" s="6" t="n">
        <v>0.875325510526738</v>
      </c>
      <c r="F133" s="6" t="n">
        <v>0.000519652158909914</v>
      </c>
      <c r="G133" s="6" t="n">
        <v>0.600162523824041</v>
      </c>
      <c r="H133" s="6" t="n">
        <v>0.965090957630567</v>
      </c>
      <c r="I133" s="6" t="n">
        <v>0.78924279056209</v>
      </c>
      <c r="J133" s="6" t="n">
        <v>0.933962616349278</v>
      </c>
      <c r="K133" s="6" t="n">
        <v>0.102097619359644</v>
      </c>
      <c r="L133" s="6" t="n">
        <v>0.0672470972841663</v>
      </c>
      <c r="M133" s="6" t="n">
        <v>0.930114737595715</v>
      </c>
      <c r="N133" s="6" t="n">
        <v>0.0938591311736766</v>
      </c>
      <c r="O133" s="6" t="n">
        <v>0.09717451047097</v>
      </c>
      <c r="P133" s="6" t="n">
        <v>0.500008065770563</v>
      </c>
      <c r="Q133" s="6" t="n">
        <v>0.026422924244822</v>
      </c>
      <c r="R133" s="6" t="n">
        <v>0.0401539765523907</v>
      </c>
      <c r="S133" s="6" t="n">
        <v>0.28340818998355</v>
      </c>
      <c r="T133" s="6" t="n">
        <v>0.00467777575613204</v>
      </c>
      <c r="U133" s="6" t="n">
        <v>0.0984686514733378</v>
      </c>
      <c r="V133" s="6" t="n">
        <v>0.933800049620269</v>
      </c>
      <c r="W133" s="21" t="n">
        <f aca="false">MIN(C133:V133)</f>
        <v>0.000519652158909914</v>
      </c>
      <c r="X133" s="22" t="n">
        <f aca="false">W133*20*230</f>
        <v>2.3903999309856</v>
      </c>
      <c r="Y133" s="8"/>
      <c r="Z133" s="6" t="s">
        <v>553</v>
      </c>
      <c r="AA133" s="6"/>
    </row>
    <row r="134" customFormat="false" ht="15" hidden="false" customHeight="true" outlineLevel="0" collapsed="false">
      <c r="A134" s="6" t="s">
        <v>551</v>
      </c>
      <c r="B134" s="6" t="s">
        <v>148</v>
      </c>
      <c r="C134" s="6" t="n">
        <v>0.613945508753067</v>
      </c>
      <c r="D134" s="6" t="n">
        <v>0.325265511747411</v>
      </c>
      <c r="E134" s="6" t="n">
        <v>0.325265511747411</v>
      </c>
      <c r="F134" s="6" t="n">
        <v>0.00367853452660235</v>
      </c>
      <c r="G134" s="6" t="n">
        <v>0.760940402680222</v>
      </c>
      <c r="H134" s="6" t="n">
        <v>0.99976999172811</v>
      </c>
      <c r="I134" s="6" t="n">
        <v>0.418596064273725</v>
      </c>
      <c r="J134" s="6" t="n">
        <v>0.273067629890521</v>
      </c>
      <c r="K134" s="6" t="n">
        <v>0.00152476698052056</v>
      </c>
      <c r="L134" s="6" t="n">
        <v>0.000601053550299904</v>
      </c>
      <c r="M134" s="6" t="n">
        <v>0.214332087536495</v>
      </c>
      <c r="N134" s="6" t="n">
        <v>0.00192786201202378</v>
      </c>
      <c r="O134" s="6" t="n">
        <v>0.00439575501403303</v>
      </c>
      <c r="P134" s="6" t="n">
        <v>0.477032679295546</v>
      </c>
      <c r="Q134" s="6" t="n">
        <v>0.00476535986110989</v>
      </c>
      <c r="R134" s="6" t="n">
        <v>0.0215397639842398</v>
      </c>
      <c r="S134" s="6" t="n">
        <v>0.650885462833486</v>
      </c>
      <c r="T134" s="6" t="n">
        <v>0.0450268761724466</v>
      </c>
      <c r="U134" s="6" t="n">
        <v>0.781144241113215</v>
      </c>
      <c r="V134" s="6" t="n">
        <v>0.999195878330677</v>
      </c>
      <c r="W134" s="21" t="n">
        <f aca="false">MIN(C134:V134)</f>
        <v>0.000601053550299904</v>
      </c>
      <c r="X134" s="22" t="n">
        <f aca="false">W134*20*230</f>
        <v>2.76484633137956</v>
      </c>
      <c r="Y134" s="8"/>
      <c r="Z134" s="6" t="s">
        <v>553</v>
      </c>
      <c r="AA134" s="6"/>
    </row>
    <row r="135" customFormat="false" ht="15" hidden="false" customHeight="true" outlineLevel="0" collapsed="false">
      <c r="A135" s="6" t="s">
        <v>551</v>
      </c>
      <c r="B135" s="6" t="s">
        <v>253</v>
      </c>
      <c r="C135" s="6" t="s">
        <v>59</v>
      </c>
      <c r="D135" s="6" t="n">
        <v>0.806391798441088</v>
      </c>
      <c r="E135" s="6" t="n">
        <v>0.806391798441088</v>
      </c>
      <c r="F135" s="6" t="n">
        <v>0.000658954342124383</v>
      </c>
      <c r="G135" s="6" t="n">
        <v>0.31442815433107</v>
      </c>
      <c r="H135" s="6" t="s">
        <v>59</v>
      </c>
      <c r="I135" s="6" t="n">
        <v>0.94598102370855</v>
      </c>
      <c r="J135" s="6" t="n">
        <v>0.976270531461937</v>
      </c>
      <c r="K135" s="6" t="n">
        <v>0.191597568773069</v>
      </c>
      <c r="L135" s="6" t="n">
        <v>0.0276173676117991</v>
      </c>
      <c r="M135" s="6" t="n">
        <v>0.88856838518294</v>
      </c>
      <c r="N135" s="6" t="n">
        <v>0.0480443446655994</v>
      </c>
      <c r="O135" s="6" t="n">
        <v>0.0083238954858449</v>
      </c>
      <c r="P135" s="6" t="n">
        <v>0.187909822968864</v>
      </c>
      <c r="Q135" s="6" t="n">
        <v>0.012983473053176</v>
      </c>
      <c r="R135" s="6" t="n">
        <v>0.00372679858981264</v>
      </c>
      <c r="S135" s="6" t="n">
        <v>0.10826300003619</v>
      </c>
      <c r="T135" s="6" t="n">
        <v>0.00063985777589755</v>
      </c>
      <c r="U135" s="6" t="n">
        <v>0.0496916939967332</v>
      </c>
      <c r="V135" s="6" t="n">
        <v>0.89173699996381</v>
      </c>
      <c r="W135" s="21" t="n">
        <f aca="false">MIN(C135:V135)</f>
        <v>0.00063985777589755</v>
      </c>
      <c r="X135" s="22" t="n">
        <f aca="false">W135*20*230</f>
        <v>2.94334576912873</v>
      </c>
      <c r="Y135" s="8"/>
      <c r="Z135" s="6" t="s">
        <v>553</v>
      </c>
      <c r="AA135" s="6"/>
    </row>
    <row r="136" customFormat="false" ht="15" hidden="false" customHeight="true" outlineLevel="0" collapsed="false">
      <c r="A136" s="6" t="s">
        <v>551</v>
      </c>
      <c r="B136" s="6" t="s">
        <v>261</v>
      </c>
      <c r="C136" s="6" t="n">
        <v>0.000642042983312094</v>
      </c>
      <c r="D136" s="6" t="s">
        <v>59</v>
      </c>
      <c r="E136" s="6" t="s">
        <v>59</v>
      </c>
      <c r="F136" s="6" t="s">
        <v>59</v>
      </c>
      <c r="G136" s="6" t="s">
        <v>59</v>
      </c>
      <c r="H136" s="6" t="s">
        <v>59</v>
      </c>
      <c r="I136" s="6" t="n">
        <v>0.00133020748663154</v>
      </c>
      <c r="J136" s="6" t="n">
        <v>0.0153283295035902</v>
      </c>
      <c r="K136" s="6" t="n">
        <v>0.0866229304523832</v>
      </c>
      <c r="L136" s="6" t="n">
        <v>0.331584083695094</v>
      </c>
      <c r="M136" s="6" t="s">
        <v>59</v>
      </c>
      <c r="N136" s="6" t="s">
        <v>59</v>
      </c>
      <c r="O136" s="6" t="s">
        <v>59</v>
      </c>
      <c r="P136" s="6" t="s">
        <v>59</v>
      </c>
      <c r="Q136" s="6" t="s">
        <v>59</v>
      </c>
      <c r="R136" s="6" t="s">
        <v>59</v>
      </c>
      <c r="S136" s="6" t="s">
        <v>59</v>
      </c>
      <c r="T136" s="6" t="s">
        <v>59</v>
      </c>
      <c r="U136" s="6" t="s">
        <v>59</v>
      </c>
      <c r="V136" s="6" t="s">
        <v>59</v>
      </c>
      <c r="W136" s="21" t="n">
        <f aca="false">MIN(C136:V136)</f>
        <v>0.000642042983312094</v>
      </c>
      <c r="X136" s="22" t="n">
        <f aca="false">W136*20*230</f>
        <v>2.95339772323563</v>
      </c>
      <c r="Y136" s="8"/>
      <c r="Z136" s="6" t="s">
        <v>553</v>
      </c>
      <c r="AA136" s="6"/>
    </row>
    <row r="137" customFormat="false" ht="15" hidden="false" customHeight="true" outlineLevel="0" collapsed="false">
      <c r="A137" s="6" t="s">
        <v>552</v>
      </c>
      <c r="B137" s="6" t="s">
        <v>236</v>
      </c>
      <c r="C137" s="6" t="s">
        <v>59</v>
      </c>
      <c r="D137" s="6" t="s">
        <v>59</v>
      </c>
      <c r="E137" s="6" t="s">
        <v>59</v>
      </c>
      <c r="F137" s="6" t="s">
        <v>59</v>
      </c>
      <c r="G137" s="6" t="s">
        <v>59</v>
      </c>
      <c r="H137" s="6" t="n">
        <v>0.000642042983312094</v>
      </c>
      <c r="I137" s="6" t="s">
        <v>59</v>
      </c>
      <c r="J137" s="6" t="s">
        <v>59</v>
      </c>
      <c r="K137" s="6" t="s">
        <v>59</v>
      </c>
      <c r="L137" s="6" t="s">
        <v>59</v>
      </c>
      <c r="M137" s="6" t="s">
        <v>59</v>
      </c>
      <c r="N137" s="6" t="s">
        <v>59</v>
      </c>
      <c r="O137" s="6" t="s">
        <v>59</v>
      </c>
      <c r="P137" s="6" t="n">
        <v>0.331584083695094</v>
      </c>
      <c r="Q137" s="6" t="s">
        <v>59</v>
      </c>
      <c r="R137" s="6" t="s">
        <v>59</v>
      </c>
      <c r="S137" s="6" t="n">
        <v>0.0866229304523832</v>
      </c>
      <c r="T137" s="6" t="s">
        <v>59</v>
      </c>
      <c r="U137" s="6" t="n">
        <v>0.108480439905871</v>
      </c>
      <c r="V137" s="6" t="n">
        <v>0.0175711128466677</v>
      </c>
      <c r="W137" s="21" t="n">
        <f aca="false">MIN(C137:V137)</f>
        <v>0.000642042983312094</v>
      </c>
      <c r="X137" s="22" t="n">
        <f aca="false">W137*20*230</f>
        <v>2.95339772323563</v>
      </c>
      <c r="Y137" s="8"/>
      <c r="Z137" s="6" t="s">
        <v>553</v>
      </c>
      <c r="AA137" s="6"/>
    </row>
    <row r="138" customFormat="false" ht="15" hidden="false" customHeight="true" outlineLevel="0" collapsed="false">
      <c r="A138" s="6" t="s">
        <v>551</v>
      </c>
      <c r="B138" s="6" t="s">
        <v>199</v>
      </c>
      <c r="C138" s="6" t="n">
        <v>0.983561755687774</v>
      </c>
      <c r="D138" s="6" t="n">
        <v>0.266676268547111</v>
      </c>
      <c r="E138" s="6" t="n">
        <v>0.0615335687395992</v>
      </c>
      <c r="F138" s="6" t="n">
        <v>0.37936323524405</v>
      </c>
      <c r="G138" s="6" t="n">
        <v>0.1752410049655</v>
      </c>
      <c r="H138" s="6" t="n">
        <v>0.994162508290613</v>
      </c>
      <c r="I138" s="6" t="n">
        <v>0.838682782202915</v>
      </c>
      <c r="J138" s="6" t="n">
        <v>0.358774978870425</v>
      </c>
      <c r="K138" s="6" t="n">
        <v>0.23342436088243</v>
      </c>
      <c r="L138" s="6" t="n">
        <v>0.0164382443122258</v>
      </c>
      <c r="M138" s="6" t="n">
        <v>0.0336535428898746</v>
      </c>
      <c r="N138" s="6" t="n">
        <v>0.0187304602960837</v>
      </c>
      <c r="O138" s="6" t="n">
        <v>0.000695055444003965</v>
      </c>
      <c r="P138" s="6" t="n">
        <v>0.0391928410406358</v>
      </c>
      <c r="Q138" s="6" t="n">
        <v>0.0568984447320876</v>
      </c>
      <c r="R138" s="6" t="n">
        <v>0.0100366347983719</v>
      </c>
      <c r="S138" s="6" t="n">
        <v>0.23342436088243</v>
      </c>
      <c r="T138" s="6" t="n">
        <v>0.139579477689128</v>
      </c>
      <c r="U138" s="6" t="n">
        <v>0.72675156874921</v>
      </c>
      <c r="V138" s="6" t="n">
        <v>0.838682782202915</v>
      </c>
      <c r="W138" s="21" t="n">
        <f aca="false">MIN(C138:V138)</f>
        <v>0.000695055444003965</v>
      </c>
      <c r="X138" s="22" t="n">
        <f aca="false">W138*20*230</f>
        <v>3.19725504241824</v>
      </c>
      <c r="Y138" s="8"/>
      <c r="Z138" s="6" t="s">
        <v>553</v>
      </c>
      <c r="AA138" s="6"/>
    </row>
    <row r="139" customFormat="false" ht="15" hidden="false" customHeight="true" outlineLevel="0" collapsed="false">
      <c r="A139" s="6" t="s">
        <v>551</v>
      </c>
      <c r="B139" s="6" t="s">
        <v>206</v>
      </c>
      <c r="C139" s="6" t="n">
        <v>0.983561755687774</v>
      </c>
      <c r="D139" s="6" t="n">
        <v>0.266676268547111</v>
      </c>
      <c r="E139" s="6" t="n">
        <v>0.0615335687395992</v>
      </c>
      <c r="F139" s="6" t="n">
        <v>0.37936323524405</v>
      </c>
      <c r="G139" s="6" t="n">
        <v>0.1752410049655</v>
      </c>
      <c r="H139" s="6" t="n">
        <v>0.994162508290613</v>
      </c>
      <c r="I139" s="6" t="n">
        <v>0.838682782202915</v>
      </c>
      <c r="J139" s="6" t="n">
        <v>0.358774978870425</v>
      </c>
      <c r="K139" s="6" t="n">
        <v>0.23342436088243</v>
      </c>
      <c r="L139" s="6" t="n">
        <v>0.0164382443122258</v>
      </c>
      <c r="M139" s="6" t="n">
        <v>0.0336535428898746</v>
      </c>
      <c r="N139" s="6" t="n">
        <v>0.0187304602960837</v>
      </c>
      <c r="O139" s="6" t="n">
        <v>0.000695055444003965</v>
      </c>
      <c r="P139" s="6" t="n">
        <v>0.0391928410406358</v>
      </c>
      <c r="Q139" s="6" t="n">
        <v>0.0568984447320876</v>
      </c>
      <c r="R139" s="6" t="n">
        <v>0.0100366347983719</v>
      </c>
      <c r="S139" s="6" t="n">
        <v>0.23342436088243</v>
      </c>
      <c r="T139" s="6" t="n">
        <v>0.139579477689128</v>
      </c>
      <c r="U139" s="6" t="n">
        <v>0.72675156874921</v>
      </c>
      <c r="V139" s="6" t="n">
        <v>0.838682782202915</v>
      </c>
      <c r="W139" s="21" t="n">
        <f aca="false">MIN(C139:V139)</f>
        <v>0.000695055444003965</v>
      </c>
      <c r="X139" s="22" t="n">
        <f aca="false">W139*20*230</f>
        <v>3.19725504241824</v>
      </c>
      <c r="Y139" s="8"/>
      <c r="Z139" s="6" t="s">
        <v>553</v>
      </c>
      <c r="AA139" s="6"/>
    </row>
    <row r="140" customFormat="false" ht="15" hidden="false" customHeight="true" outlineLevel="0" collapsed="false">
      <c r="A140" s="6" t="s">
        <v>551</v>
      </c>
      <c r="B140" s="6" t="s">
        <v>200</v>
      </c>
      <c r="C140" s="6" t="n">
        <v>0.983561755687774</v>
      </c>
      <c r="D140" s="6" t="n">
        <v>0.266676268547111</v>
      </c>
      <c r="E140" s="6" t="n">
        <v>0.0615335687395992</v>
      </c>
      <c r="F140" s="6" t="n">
        <v>0.37936323524405</v>
      </c>
      <c r="G140" s="6" t="n">
        <v>0.1752410049655</v>
      </c>
      <c r="H140" s="6" t="n">
        <v>0.994162508290613</v>
      </c>
      <c r="I140" s="6" t="n">
        <v>0.838682782202915</v>
      </c>
      <c r="J140" s="6" t="n">
        <v>0.358774978870425</v>
      </c>
      <c r="K140" s="6" t="n">
        <v>0.23342436088243</v>
      </c>
      <c r="L140" s="6" t="n">
        <v>0.0164382443122258</v>
      </c>
      <c r="M140" s="6" t="n">
        <v>0.0336535428898746</v>
      </c>
      <c r="N140" s="6" t="n">
        <v>0.0187304602960837</v>
      </c>
      <c r="O140" s="6" t="n">
        <v>0.000695055444003965</v>
      </c>
      <c r="P140" s="6" t="n">
        <v>0.0391928410406358</v>
      </c>
      <c r="Q140" s="6" t="n">
        <v>0.0568984447320876</v>
      </c>
      <c r="R140" s="6" t="n">
        <v>0.0100366347983719</v>
      </c>
      <c r="S140" s="6" t="n">
        <v>0.23342436088243</v>
      </c>
      <c r="T140" s="6" t="n">
        <v>0.139579477689128</v>
      </c>
      <c r="U140" s="6" t="n">
        <v>0.72675156874921</v>
      </c>
      <c r="V140" s="6" t="n">
        <v>0.838682782202915</v>
      </c>
      <c r="W140" s="21" t="n">
        <f aca="false">MIN(C140:V140)</f>
        <v>0.000695055444003965</v>
      </c>
      <c r="X140" s="22" t="n">
        <f aca="false">W140*20*230</f>
        <v>3.19725504241824</v>
      </c>
      <c r="Y140" s="8"/>
      <c r="Z140" s="6" t="s">
        <v>553</v>
      </c>
      <c r="AA140" s="6"/>
    </row>
    <row r="141" customFormat="false" ht="15" hidden="false" customHeight="true" outlineLevel="0" collapsed="false">
      <c r="A141" s="6" t="s">
        <v>551</v>
      </c>
      <c r="B141" s="6" t="s">
        <v>143</v>
      </c>
      <c r="C141" s="6" t="n">
        <v>0.814801204696895</v>
      </c>
      <c r="D141" s="6" t="n">
        <v>0.656178665631859</v>
      </c>
      <c r="E141" s="6" t="n">
        <v>0.95806355719159</v>
      </c>
      <c r="F141" s="6" t="n">
        <v>0.000766232098972821</v>
      </c>
      <c r="G141" s="6" t="n">
        <v>0.487849560981504</v>
      </c>
      <c r="H141" s="6" t="n">
        <v>0.814801204696895</v>
      </c>
      <c r="I141" s="6" t="n">
        <v>0.829058995482833</v>
      </c>
      <c r="J141" s="6" t="n">
        <v>0.981557971316188</v>
      </c>
      <c r="K141" s="6" t="n">
        <v>0.331065158272801</v>
      </c>
      <c r="L141" s="6" t="n">
        <v>0.249200896142615</v>
      </c>
      <c r="M141" s="6" t="n">
        <v>0.944566592613399</v>
      </c>
      <c r="N141" s="6" t="n">
        <v>0.157229258738441</v>
      </c>
      <c r="O141" s="6" t="n">
        <v>0.121491152984902</v>
      </c>
      <c r="P141" s="6" t="n">
        <v>0.249200896142615</v>
      </c>
      <c r="Q141" s="6" t="n">
        <v>0.0959662761050857</v>
      </c>
      <c r="R141" s="6" t="n">
        <v>0.0922618885821628</v>
      </c>
      <c r="S141" s="6" t="n">
        <v>0.217989546517486</v>
      </c>
      <c r="T141" s="6" t="n">
        <v>0.00404998948263912</v>
      </c>
      <c r="U141" s="6" t="n">
        <v>0.0270378535837622</v>
      </c>
      <c r="V141" s="6" t="n">
        <v>0.728354771688821</v>
      </c>
      <c r="W141" s="21" t="n">
        <f aca="false">MIN(C141:V141)</f>
        <v>0.000766232098972821</v>
      </c>
      <c r="X141" s="22" t="n">
        <f aca="false">W141*20*230</f>
        <v>3.52466765527498</v>
      </c>
      <c r="Y141" s="8"/>
      <c r="Z141" s="6" t="s">
        <v>553</v>
      </c>
      <c r="AA141" s="6"/>
    </row>
    <row r="142" customFormat="false" ht="15" hidden="false" customHeight="true" outlineLevel="0" collapsed="false">
      <c r="A142" s="6" t="s">
        <v>551</v>
      </c>
      <c r="B142" s="6" t="s">
        <v>225</v>
      </c>
      <c r="C142" s="6" t="s">
        <v>59</v>
      </c>
      <c r="D142" s="6" t="n">
        <v>0.341690406099434</v>
      </c>
      <c r="E142" s="6" t="n">
        <v>0.205379147257616</v>
      </c>
      <c r="F142" s="6" t="n">
        <v>0.00860826200106497</v>
      </c>
      <c r="G142" s="6" t="s">
        <v>59</v>
      </c>
      <c r="H142" s="6" t="s">
        <v>59</v>
      </c>
      <c r="I142" s="6" t="n">
        <v>0.734191273219591</v>
      </c>
      <c r="J142" s="6" t="n">
        <v>0.435661496678694</v>
      </c>
      <c r="K142" s="6" t="n">
        <v>0.00664201698200677</v>
      </c>
      <c r="L142" s="6" t="n">
        <v>0.0238682731379359</v>
      </c>
      <c r="M142" s="6" t="n">
        <v>0.135699765436696</v>
      </c>
      <c r="N142" s="6" t="n">
        <v>0.000806921898288175</v>
      </c>
      <c r="O142" s="6" t="n">
        <v>0.00634168153489282</v>
      </c>
      <c r="P142" s="6" t="n">
        <v>0.170062801196697</v>
      </c>
      <c r="Q142" s="6" t="n">
        <v>0.00300086678545256</v>
      </c>
      <c r="R142" s="6" t="n">
        <v>0.0352214126624261</v>
      </c>
      <c r="S142" s="6" t="n">
        <v>0.39123603608859</v>
      </c>
      <c r="T142" s="6" t="n">
        <v>0.135699765436696</v>
      </c>
      <c r="U142" s="6" t="n">
        <v>0.686561234710098</v>
      </c>
      <c r="V142" s="6" t="n">
        <v>0.997995515657253</v>
      </c>
      <c r="W142" s="21" t="n">
        <f aca="false">MIN(C142:V142)</f>
        <v>0.000806921898288175</v>
      </c>
      <c r="X142" s="22" t="n">
        <f aca="false">W142*20*230</f>
        <v>3.7118407321256</v>
      </c>
      <c r="Y142" s="8"/>
      <c r="Z142" s="6" t="s">
        <v>553</v>
      </c>
      <c r="AA142" s="6"/>
    </row>
    <row r="143" customFormat="false" ht="15" hidden="false" customHeight="true" outlineLevel="0" collapsed="false">
      <c r="A143" s="6" t="s">
        <v>551</v>
      </c>
      <c r="B143" s="6" t="s">
        <v>114</v>
      </c>
      <c r="C143" s="6" t="s">
        <v>59</v>
      </c>
      <c r="D143" s="6" t="n">
        <v>0.241148559387543</v>
      </c>
      <c r="E143" s="6" t="n">
        <v>0.0346731199466062</v>
      </c>
      <c r="F143" s="6" t="n">
        <v>0.241148559387543</v>
      </c>
      <c r="G143" s="6" t="n">
        <v>0.534465221409179</v>
      </c>
      <c r="H143" s="6" t="s">
        <v>59</v>
      </c>
      <c r="I143" s="6" t="n">
        <v>0.754494772790647</v>
      </c>
      <c r="J143" s="6" t="n">
        <v>0.183472516847288</v>
      </c>
      <c r="K143" s="6" t="n">
        <v>0.0455414126712063</v>
      </c>
      <c r="L143" s="6" t="n">
        <v>0.00831835341692621</v>
      </c>
      <c r="M143" s="6" t="n">
        <v>0.0157362581123574</v>
      </c>
      <c r="N143" s="6" t="n">
        <v>0.0029461649876072</v>
      </c>
      <c r="O143" s="6" t="n">
        <v>0.000845160663642853</v>
      </c>
      <c r="P143" s="6" t="n">
        <v>0.0801729186185984</v>
      </c>
      <c r="Q143" s="6" t="n">
        <v>0.0157362581123574</v>
      </c>
      <c r="R143" s="6" t="n">
        <v>0.0163632518007048</v>
      </c>
      <c r="S143" s="6" t="n">
        <v>0.357796561871489</v>
      </c>
      <c r="T143" s="6" t="n">
        <v>0.271709118477684</v>
      </c>
      <c r="U143" s="6" t="n">
        <v>0.885735355179697</v>
      </c>
      <c r="V143" s="6" t="n">
        <v>0.979082503197552</v>
      </c>
      <c r="W143" s="21" t="n">
        <f aca="false">MIN(C143:V143)</f>
        <v>0.000845160663642853</v>
      </c>
      <c r="X143" s="22" t="n">
        <f aca="false">W143*20*230</f>
        <v>3.88773905275712</v>
      </c>
      <c r="Y143" s="8"/>
      <c r="Z143" s="6" t="s">
        <v>553</v>
      </c>
      <c r="AA143" s="6"/>
    </row>
    <row r="144" customFormat="false" ht="15" hidden="false" customHeight="true" outlineLevel="0" collapsed="false">
      <c r="A144" s="6" t="s">
        <v>551</v>
      </c>
      <c r="B144" s="6" t="s">
        <v>118</v>
      </c>
      <c r="C144" s="6" t="s">
        <v>59</v>
      </c>
      <c r="D144" s="6" t="n">
        <v>0.241148559387543</v>
      </c>
      <c r="E144" s="6" t="n">
        <v>0.0346731199466062</v>
      </c>
      <c r="F144" s="6" t="n">
        <v>0.241148559387543</v>
      </c>
      <c r="G144" s="6" t="n">
        <v>0.534465221409179</v>
      </c>
      <c r="H144" s="6" t="s">
        <v>59</v>
      </c>
      <c r="I144" s="6" t="n">
        <v>0.754494772790647</v>
      </c>
      <c r="J144" s="6" t="n">
        <v>0.183472516847288</v>
      </c>
      <c r="K144" s="6" t="n">
        <v>0.0455414126712063</v>
      </c>
      <c r="L144" s="6" t="n">
        <v>0.00831835341692621</v>
      </c>
      <c r="M144" s="6" t="n">
        <v>0.0157362581123574</v>
      </c>
      <c r="N144" s="6" t="n">
        <v>0.0029461649876072</v>
      </c>
      <c r="O144" s="6" t="n">
        <v>0.000845160663642853</v>
      </c>
      <c r="P144" s="6" t="n">
        <v>0.0801729186185984</v>
      </c>
      <c r="Q144" s="6" t="n">
        <v>0.0157362581123574</v>
      </c>
      <c r="R144" s="6" t="n">
        <v>0.0163632518007048</v>
      </c>
      <c r="S144" s="6" t="n">
        <v>0.357796561871489</v>
      </c>
      <c r="T144" s="6" t="n">
        <v>0.271709118477684</v>
      </c>
      <c r="U144" s="6" t="n">
        <v>0.885735355179697</v>
      </c>
      <c r="V144" s="6" t="n">
        <v>0.979082503197552</v>
      </c>
      <c r="W144" s="21" t="n">
        <f aca="false">MIN(C144:V144)</f>
        <v>0.000845160663642853</v>
      </c>
      <c r="X144" s="22" t="n">
        <f aca="false">W144*20*230</f>
        <v>3.88773905275712</v>
      </c>
      <c r="Y144" s="8"/>
      <c r="Z144" s="6" t="s">
        <v>553</v>
      </c>
      <c r="AA144" s="6"/>
    </row>
    <row r="145" customFormat="false" ht="15" hidden="false" customHeight="true" outlineLevel="0" collapsed="false">
      <c r="A145" s="6" t="s">
        <v>551</v>
      </c>
      <c r="B145" s="6" t="s">
        <v>116</v>
      </c>
      <c r="C145" s="6" t="s">
        <v>59</v>
      </c>
      <c r="D145" s="6" t="n">
        <v>0.241148559387543</v>
      </c>
      <c r="E145" s="6" t="n">
        <v>0.0346731199466062</v>
      </c>
      <c r="F145" s="6" t="n">
        <v>0.241148559387543</v>
      </c>
      <c r="G145" s="6" t="n">
        <v>0.534465221409179</v>
      </c>
      <c r="H145" s="6" t="s">
        <v>59</v>
      </c>
      <c r="I145" s="6" t="n">
        <v>0.754494772790647</v>
      </c>
      <c r="J145" s="6" t="n">
        <v>0.183472516847288</v>
      </c>
      <c r="K145" s="6" t="n">
        <v>0.0455414126712063</v>
      </c>
      <c r="L145" s="6" t="n">
        <v>0.00831835341692621</v>
      </c>
      <c r="M145" s="6" t="n">
        <v>0.0157362581123574</v>
      </c>
      <c r="N145" s="6" t="n">
        <v>0.0029461649876072</v>
      </c>
      <c r="O145" s="6" t="n">
        <v>0.000845160663642853</v>
      </c>
      <c r="P145" s="6" t="n">
        <v>0.0801729186185984</v>
      </c>
      <c r="Q145" s="6" t="n">
        <v>0.0157362581123574</v>
      </c>
      <c r="R145" s="6" t="n">
        <v>0.0163632518007048</v>
      </c>
      <c r="S145" s="6" t="n">
        <v>0.357796561871489</v>
      </c>
      <c r="T145" s="6" t="n">
        <v>0.271709118477684</v>
      </c>
      <c r="U145" s="6" t="n">
        <v>0.885735355179697</v>
      </c>
      <c r="V145" s="6" t="n">
        <v>0.979082503197552</v>
      </c>
      <c r="W145" s="21" t="n">
        <f aca="false">MIN(C145:V145)</f>
        <v>0.000845160663642853</v>
      </c>
      <c r="X145" s="22" t="n">
        <f aca="false">W145*20*230</f>
        <v>3.88773905275712</v>
      </c>
      <c r="Y145" s="8"/>
      <c r="Z145" s="6" t="s">
        <v>553</v>
      </c>
      <c r="AA145" s="6"/>
    </row>
    <row r="146" customFormat="false" ht="15" hidden="false" customHeight="true" outlineLevel="0" collapsed="false">
      <c r="A146" s="6" t="s">
        <v>551</v>
      </c>
      <c r="B146" s="6" t="s">
        <v>193</v>
      </c>
      <c r="C146" s="6" t="n">
        <v>0.981465937568052</v>
      </c>
      <c r="D146" s="6" t="n">
        <v>0.248629834945477</v>
      </c>
      <c r="E146" s="6" t="n">
        <v>0.0547411779359737</v>
      </c>
      <c r="F146" s="6" t="n">
        <v>0.358605109799877</v>
      </c>
      <c r="G146" s="6" t="n">
        <v>0.248629834945477</v>
      </c>
      <c r="H146" s="6" t="n">
        <v>0.993325606769336</v>
      </c>
      <c r="I146" s="6" t="n">
        <v>0.817809661836105</v>
      </c>
      <c r="J146" s="6" t="n">
        <v>0.313761006439038</v>
      </c>
      <c r="K146" s="6" t="n">
        <v>0.182190338163895</v>
      </c>
      <c r="L146" s="6" t="n">
        <v>0.0185340624319478</v>
      </c>
      <c r="M146" s="6" t="n">
        <v>0.0272451739609437</v>
      </c>
      <c r="N146" s="6" t="n">
        <v>0.0133540155803936</v>
      </c>
      <c r="O146" s="6" t="n">
        <v>0.000897408039491092</v>
      </c>
      <c r="P146" s="6" t="n">
        <v>0.0435845881938432</v>
      </c>
      <c r="Q146" s="6" t="n">
        <v>0.0471111176406297</v>
      </c>
      <c r="R146" s="6" t="n">
        <v>0.0133540155803936</v>
      </c>
      <c r="S146" s="6" t="n">
        <v>0.259584105533207</v>
      </c>
      <c r="T146" s="6" t="n">
        <v>0.178767574468269</v>
      </c>
      <c r="U146" s="6" t="n">
        <v>0.766699901943193</v>
      </c>
      <c r="V146" s="6" t="n">
        <v>0.879307739611047</v>
      </c>
      <c r="W146" s="21" t="n">
        <f aca="false">MIN(C146:V146)</f>
        <v>0.000897408039491092</v>
      </c>
      <c r="X146" s="22" t="n">
        <f aca="false">W146*20*230</f>
        <v>4.12807698165902</v>
      </c>
      <c r="Y146" s="8"/>
      <c r="Z146" s="6" t="s">
        <v>553</v>
      </c>
      <c r="AA146" s="6"/>
    </row>
    <row r="147" customFormat="false" ht="15" hidden="false" customHeight="true" outlineLevel="0" collapsed="false">
      <c r="A147" s="6" t="s">
        <v>551</v>
      </c>
      <c r="B147" s="6" t="s">
        <v>188</v>
      </c>
      <c r="C147" s="6" t="n">
        <v>0.981465937568052</v>
      </c>
      <c r="D147" s="6" t="n">
        <v>0.248629834945477</v>
      </c>
      <c r="E147" s="6" t="n">
        <v>0.0547411779359737</v>
      </c>
      <c r="F147" s="6" t="n">
        <v>0.358605109799877</v>
      </c>
      <c r="G147" s="6" t="n">
        <v>0.248629834945477</v>
      </c>
      <c r="H147" s="6" t="n">
        <v>0.993325606769336</v>
      </c>
      <c r="I147" s="6" t="n">
        <v>0.817809661836105</v>
      </c>
      <c r="J147" s="6" t="n">
        <v>0.313761006439038</v>
      </c>
      <c r="K147" s="6" t="n">
        <v>0.182190338163895</v>
      </c>
      <c r="L147" s="6" t="n">
        <v>0.0185340624319478</v>
      </c>
      <c r="M147" s="6" t="n">
        <v>0.0272451739609437</v>
      </c>
      <c r="N147" s="6" t="n">
        <v>0.0133540155803936</v>
      </c>
      <c r="O147" s="6" t="n">
        <v>0.000897408039491092</v>
      </c>
      <c r="P147" s="6" t="n">
        <v>0.0435845881938432</v>
      </c>
      <c r="Q147" s="6" t="n">
        <v>0.0471111176406297</v>
      </c>
      <c r="R147" s="6" t="n">
        <v>0.0133540155803936</v>
      </c>
      <c r="S147" s="6" t="n">
        <v>0.259584105533207</v>
      </c>
      <c r="T147" s="6" t="n">
        <v>0.178767574468269</v>
      </c>
      <c r="U147" s="6" t="n">
        <v>0.766699901943193</v>
      </c>
      <c r="V147" s="6" t="n">
        <v>0.879307739611047</v>
      </c>
      <c r="W147" s="21" t="n">
        <f aca="false">MIN(C147:V147)</f>
        <v>0.000897408039491092</v>
      </c>
      <c r="X147" s="22" t="n">
        <f aca="false">W147*20*230</f>
        <v>4.12807698165902</v>
      </c>
      <c r="Y147" s="8"/>
      <c r="Z147" s="6" t="s">
        <v>553</v>
      </c>
      <c r="AA147" s="6"/>
    </row>
    <row r="148" customFormat="false" ht="15" hidden="false" customHeight="true" outlineLevel="0" collapsed="false">
      <c r="A148" s="6" t="s">
        <v>551</v>
      </c>
      <c r="B148" s="6" t="s">
        <v>190</v>
      </c>
      <c r="C148" s="6" t="n">
        <v>0.981465937568052</v>
      </c>
      <c r="D148" s="6" t="n">
        <v>0.248629834945477</v>
      </c>
      <c r="E148" s="6" t="n">
        <v>0.0547411779359737</v>
      </c>
      <c r="F148" s="6" t="n">
        <v>0.358605109799877</v>
      </c>
      <c r="G148" s="6" t="n">
        <v>0.248629834945477</v>
      </c>
      <c r="H148" s="6" t="n">
        <v>0.993325606769336</v>
      </c>
      <c r="I148" s="6" t="n">
        <v>0.817809661836105</v>
      </c>
      <c r="J148" s="6" t="n">
        <v>0.313761006439038</v>
      </c>
      <c r="K148" s="6" t="n">
        <v>0.182190338163895</v>
      </c>
      <c r="L148" s="6" t="n">
        <v>0.0185340624319478</v>
      </c>
      <c r="M148" s="6" t="n">
        <v>0.0272451739609437</v>
      </c>
      <c r="N148" s="6" t="n">
        <v>0.0133540155803936</v>
      </c>
      <c r="O148" s="6" t="n">
        <v>0.000897408039491092</v>
      </c>
      <c r="P148" s="6" t="n">
        <v>0.0435845881938432</v>
      </c>
      <c r="Q148" s="6" t="n">
        <v>0.0471111176406297</v>
      </c>
      <c r="R148" s="6" t="n">
        <v>0.0133540155803936</v>
      </c>
      <c r="S148" s="6" t="n">
        <v>0.259584105533207</v>
      </c>
      <c r="T148" s="6" t="n">
        <v>0.178767574468269</v>
      </c>
      <c r="U148" s="6" t="n">
        <v>0.766699901943193</v>
      </c>
      <c r="V148" s="6" t="n">
        <v>0.879307739611047</v>
      </c>
      <c r="W148" s="21" t="n">
        <f aca="false">MIN(C148:V148)</f>
        <v>0.000897408039491092</v>
      </c>
      <c r="X148" s="22" t="n">
        <f aca="false">W148*20*230</f>
        <v>4.12807698165902</v>
      </c>
      <c r="Y148" s="8"/>
      <c r="Z148" s="6" t="s">
        <v>553</v>
      </c>
      <c r="AA148" s="6"/>
    </row>
    <row r="149" customFormat="false" ht="15" hidden="false" customHeight="true" outlineLevel="0" collapsed="false">
      <c r="A149" s="6" t="s">
        <v>551</v>
      </c>
      <c r="B149" s="6" t="s">
        <v>277</v>
      </c>
      <c r="C149" s="6" t="s">
        <v>59</v>
      </c>
      <c r="D149" s="6" t="s">
        <v>59</v>
      </c>
      <c r="E149" s="6" t="s">
        <v>59</v>
      </c>
      <c r="F149" s="6" t="n">
        <v>0.014683015753864</v>
      </c>
      <c r="G149" s="6" t="s">
        <v>59</v>
      </c>
      <c r="H149" s="6" t="s">
        <v>59</v>
      </c>
      <c r="I149" s="6" t="s">
        <v>59</v>
      </c>
      <c r="J149" s="6" t="n">
        <v>0.623834634804959</v>
      </c>
      <c r="K149" s="6" t="n">
        <v>0.0167409610836727</v>
      </c>
      <c r="L149" s="6" t="n">
        <v>0.158030592564428</v>
      </c>
      <c r="M149" s="6" t="n">
        <v>0.210082256034544</v>
      </c>
      <c r="N149" s="6" t="n">
        <v>0.000898319252879357</v>
      </c>
      <c r="O149" s="6" t="n">
        <v>0.0164220856344599</v>
      </c>
      <c r="P149" s="6" t="n">
        <v>0.158030592564428</v>
      </c>
      <c r="Q149" s="6" t="n">
        <v>0.00316167086495519</v>
      </c>
      <c r="R149" s="6" t="n">
        <v>0.0526932539354344</v>
      </c>
      <c r="S149" s="6" t="n">
        <v>0.296653103641739</v>
      </c>
      <c r="T149" s="6" t="n">
        <v>0.210082256034544</v>
      </c>
      <c r="U149" s="6" t="n">
        <v>0.623834634804959</v>
      </c>
      <c r="V149" s="6" t="s">
        <v>59</v>
      </c>
      <c r="W149" s="21" t="n">
        <f aca="false">MIN(C149:V149)</f>
        <v>0.000898319252879357</v>
      </c>
      <c r="X149" s="22" t="n">
        <f aca="false">W149*20*230</f>
        <v>4.13226856324504</v>
      </c>
      <c r="Y149" s="8"/>
      <c r="Z149" s="6" t="s">
        <v>553</v>
      </c>
      <c r="AA149" s="6"/>
    </row>
    <row r="150" customFormat="false" ht="15" hidden="false" customHeight="true" outlineLevel="0" collapsed="false">
      <c r="A150" s="6" t="s">
        <v>551</v>
      </c>
      <c r="B150" s="6" t="s">
        <v>205</v>
      </c>
      <c r="C150" s="6" t="n">
        <v>0.893834007867249</v>
      </c>
      <c r="D150" s="6" t="n">
        <v>0.0462934935682249</v>
      </c>
      <c r="E150" s="6" t="n">
        <v>0.758523679269905</v>
      </c>
      <c r="F150" s="6" t="n">
        <v>0.00240252603099083</v>
      </c>
      <c r="G150" s="6" t="n">
        <v>0.987342792293585</v>
      </c>
      <c r="H150" s="6" t="n">
        <v>0.893834007867249</v>
      </c>
      <c r="I150" s="6" t="n">
        <v>0.319163197637356</v>
      </c>
      <c r="J150" s="6" t="n">
        <v>0.5</v>
      </c>
      <c r="K150" s="6" t="n">
        <v>0.00739813720212914</v>
      </c>
      <c r="L150" s="6" t="n">
        <v>0.159609208802431</v>
      </c>
      <c r="M150" s="6" t="n">
        <v>0.187704809353334</v>
      </c>
      <c r="N150" s="6" t="n">
        <v>0.000947182415471759</v>
      </c>
      <c r="O150" s="6" t="n">
        <v>0.0460415293811898</v>
      </c>
      <c r="P150" s="6" t="n">
        <v>0.159609208802431</v>
      </c>
      <c r="Q150" s="6" t="n">
        <v>0.0338160579937412</v>
      </c>
      <c r="R150" s="6" t="n">
        <v>0.414859258879738</v>
      </c>
      <c r="S150" s="6" t="n">
        <v>0.745259044209891</v>
      </c>
      <c r="T150" s="6" t="n">
        <v>0.242871421181678</v>
      </c>
      <c r="U150" s="6" t="n">
        <v>0.571445734276337</v>
      </c>
      <c r="V150" s="6" t="n">
        <v>0.995812684556798</v>
      </c>
      <c r="W150" s="21" t="n">
        <f aca="false">MIN(C150:V150)</f>
        <v>0.000947182415471759</v>
      </c>
      <c r="X150" s="22" t="n">
        <f aca="false">W150*20*230</f>
        <v>4.35703911117009</v>
      </c>
      <c r="Y150" s="8"/>
      <c r="Z150" s="6" t="s">
        <v>553</v>
      </c>
      <c r="AA150" s="6"/>
    </row>
    <row r="151" customFormat="false" ht="15" hidden="false" customHeight="true" outlineLevel="0" collapsed="false">
      <c r="A151" s="6" t="s">
        <v>551</v>
      </c>
      <c r="B151" s="6" t="s">
        <v>207</v>
      </c>
      <c r="C151" s="6" t="s">
        <v>59</v>
      </c>
      <c r="D151" s="6" t="n">
        <v>0.261546747946179</v>
      </c>
      <c r="E151" s="6" t="n">
        <v>0.419724227693236</v>
      </c>
      <c r="F151" s="6" t="n">
        <v>0.00402834008288894</v>
      </c>
      <c r="G151" s="6" t="s">
        <v>59</v>
      </c>
      <c r="H151" s="6" t="s">
        <v>59</v>
      </c>
      <c r="I151" s="6" t="n">
        <v>0.741853080443716</v>
      </c>
      <c r="J151" s="6" t="n">
        <v>0.631625181959379</v>
      </c>
      <c r="K151" s="6" t="n">
        <v>0.0147323480855765</v>
      </c>
      <c r="L151" s="6" t="n">
        <v>0.0368305948642571</v>
      </c>
      <c r="M151" s="6" t="n">
        <v>0.21410614204535</v>
      </c>
      <c r="N151" s="6" t="n">
        <v>0.000959803443780197</v>
      </c>
      <c r="O151" s="6" t="n">
        <v>0.00462664168323481</v>
      </c>
      <c r="P151" s="6" t="n">
        <v>0.106083586479323</v>
      </c>
      <c r="Q151" s="6" t="n">
        <v>0.00609799422435639</v>
      </c>
      <c r="R151" s="6" t="n">
        <v>0.0439855323279054</v>
      </c>
      <c r="S151" s="6" t="n">
        <v>0.387459131717563</v>
      </c>
      <c r="T151" s="6" t="n">
        <v>0.0689932618435144</v>
      </c>
      <c r="U151" s="6" t="n">
        <v>0.5</v>
      </c>
      <c r="V151" s="6" t="n">
        <v>0.995156954529746</v>
      </c>
      <c r="W151" s="21" t="n">
        <f aca="false">MIN(C151:V151)</f>
        <v>0.000959803443780197</v>
      </c>
      <c r="X151" s="22" t="n">
        <f aca="false">W151*20*230</f>
        <v>4.41509584138891</v>
      </c>
      <c r="Y151" s="8"/>
      <c r="Z151" s="6" t="s">
        <v>553</v>
      </c>
      <c r="AA151" s="6"/>
    </row>
    <row r="152" customFormat="false" ht="15" hidden="false" customHeight="true" outlineLevel="0" collapsed="false">
      <c r="A152" s="6" t="s">
        <v>551</v>
      </c>
      <c r="B152" s="6" t="s">
        <v>257</v>
      </c>
      <c r="C152" s="6" t="s">
        <v>59</v>
      </c>
      <c r="D152" s="6" t="n">
        <v>0.253244337994385</v>
      </c>
      <c r="E152" s="6" t="n">
        <v>0.124062111887399</v>
      </c>
      <c r="F152" s="6" t="n">
        <v>0.0517478339502152</v>
      </c>
      <c r="G152" s="6" t="s">
        <v>59</v>
      </c>
      <c r="H152" s="6" t="s">
        <v>59</v>
      </c>
      <c r="I152" s="6" t="n">
        <v>0.820477745925774</v>
      </c>
      <c r="J152" s="6" t="n">
        <v>0.421199416582867</v>
      </c>
      <c r="K152" s="6" t="n">
        <v>0.0332040478441873</v>
      </c>
      <c r="L152" s="6" t="n">
        <v>0.160440090604362</v>
      </c>
      <c r="M152" s="6" t="n">
        <v>0.0541405157806981</v>
      </c>
      <c r="N152" s="6" t="n">
        <v>0.00101527253835777</v>
      </c>
      <c r="O152" s="6" t="n">
        <v>0.00965247389393408</v>
      </c>
      <c r="P152" s="6" t="n">
        <v>0.0503169176477703</v>
      </c>
      <c r="Q152" s="6" t="n">
        <v>0.00798842316993775</v>
      </c>
      <c r="R152" s="6" t="n">
        <v>0.0788130293419033</v>
      </c>
      <c r="S152" s="6" t="n">
        <v>0.315697455384201</v>
      </c>
      <c r="T152" s="6" t="n">
        <v>0.351765792774939</v>
      </c>
      <c r="U152" s="6" t="n">
        <v>0.724761424727926</v>
      </c>
      <c r="V152" s="6" t="s">
        <v>59</v>
      </c>
      <c r="W152" s="21" t="n">
        <f aca="false">MIN(C152:V152)</f>
        <v>0.00101527253835777</v>
      </c>
      <c r="X152" s="22" t="n">
        <f aca="false">W152*20*230</f>
        <v>4.67025367644574</v>
      </c>
      <c r="Y152" s="8"/>
      <c r="Z152" s="6" t="s">
        <v>553</v>
      </c>
      <c r="AA152" s="6"/>
    </row>
    <row r="153" customFormat="false" ht="15" hidden="false" customHeight="true" outlineLevel="0" collapsed="false">
      <c r="A153" s="6" t="s">
        <v>551</v>
      </c>
      <c r="B153" s="6" t="s">
        <v>138</v>
      </c>
      <c r="C153" s="6" t="n">
        <v>0.785000798717992</v>
      </c>
      <c r="D153" s="6" t="n">
        <v>0.696142293661945</v>
      </c>
      <c r="E153" s="6" t="n">
        <v>0.947855426870053</v>
      </c>
      <c r="F153" s="6" t="n">
        <v>0.00104331971967523</v>
      </c>
      <c r="G153" s="6" t="n">
        <v>0.530970768233658</v>
      </c>
      <c r="H153" s="6" t="n">
        <v>0.785000798717992</v>
      </c>
      <c r="I153" s="6" t="n">
        <v>0.83009580829953</v>
      </c>
      <c r="J153" s="6" t="n">
        <v>0.978084621056421</v>
      </c>
      <c r="K153" s="6" t="n">
        <v>0.330450209955188</v>
      </c>
      <c r="L153" s="6" t="n">
        <v>0.284337523314931</v>
      </c>
      <c r="M153" s="6" t="n">
        <v>0.945441042069045</v>
      </c>
      <c r="N153" s="6" t="n">
        <v>0.176386280375168</v>
      </c>
      <c r="O153" s="6" t="n">
        <v>0.158764194350859</v>
      </c>
      <c r="P153" s="6" t="n">
        <v>0.284337523314931</v>
      </c>
      <c r="Q153" s="6" t="n">
        <v>0.0950607400757985</v>
      </c>
      <c r="R153" s="6" t="n">
        <v>0.105342865583074</v>
      </c>
      <c r="S153" s="6" t="n">
        <v>0.217023674417091</v>
      </c>
      <c r="T153" s="6" t="n">
        <v>0.00637378653314447</v>
      </c>
      <c r="U153" s="6" t="n">
        <v>0.0318560854360128</v>
      </c>
      <c r="V153" s="6" t="n">
        <v>0.729178490985191</v>
      </c>
      <c r="W153" s="21" t="n">
        <f aca="false">MIN(C153:V153)</f>
        <v>0.00104331971967523</v>
      </c>
      <c r="X153" s="22" t="n">
        <f aca="false">W153*20*230</f>
        <v>4.79927071050606</v>
      </c>
      <c r="Y153" s="8"/>
      <c r="Z153" s="6" t="s">
        <v>553</v>
      </c>
      <c r="AA153" s="6"/>
    </row>
    <row r="154" customFormat="false" ht="15" hidden="false" customHeight="true" outlineLevel="0" collapsed="false">
      <c r="A154" s="6" t="s">
        <v>551</v>
      </c>
      <c r="B154" s="6" t="s">
        <v>271</v>
      </c>
      <c r="C154" s="6" t="s">
        <v>59</v>
      </c>
      <c r="D154" s="6" t="s">
        <v>59</v>
      </c>
      <c r="E154" s="6" t="s">
        <v>59</v>
      </c>
      <c r="F154" s="6" t="n">
        <v>0.0161111644927434</v>
      </c>
      <c r="G154" s="6" t="n">
        <v>0.508987118786595</v>
      </c>
      <c r="H154" s="6" t="n">
        <v>0.0981880674255359</v>
      </c>
      <c r="I154" s="6" t="n">
        <v>0.996703635002027</v>
      </c>
      <c r="J154" s="6" t="n">
        <v>0.999683011351144</v>
      </c>
      <c r="K154" s="6" t="n">
        <v>0.93628174173568</v>
      </c>
      <c r="L154" s="6" t="n">
        <v>0.956398840409685</v>
      </c>
      <c r="M154" s="6" t="n">
        <v>0.967607861892091</v>
      </c>
      <c r="N154" s="6" t="n">
        <v>0.424594119432276</v>
      </c>
      <c r="O154" s="6" t="n">
        <v>0.377073252376548</v>
      </c>
      <c r="P154" s="6" t="n">
        <v>0.0138877195564427</v>
      </c>
      <c r="Q154" s="6" t="n">
        <v>0.205236063641337</v>
      </c>
      <c r="R154" s="6" t="n">
        <v>0.18639032411424</v>
      </c>
      <c r="S154" s="6" t="n">
        <v>0.0112745697469561</v>
      </c>
      <c r="T154" s="6" t="n">
        <v>0.0289495951899267</v>
      </c>
      <c r="U154" s="6" t="n">
        <v>0.0011887172253434</v>
      </c>
      <c r="V154" s="6" t="n">
        <v>0.121646947469231</v>
      </c>
      <c r="W154" s="21" t="n">
        <f aca="false">MIN(C154:V154)</f>
        <v>0.0011887172253434</v>
      </c>
      <c r="X154" s="22" t="n">
        <f aca="false">W154*20*230</f>
        <v>5.46809923657964</v>
      </c>
      <c r="Y154" s="8"/>
      <c r="Z154" s="6" t="s">
        <v>553</v>
      </c>
      <c r="AA154" s="6"/>
    </row>
    <row r="155" customFormat="false" ht="15" hidden="false" customHeight="true" outlineLevel="0" collapsed="false">
      <c r="A155" s="6" t="s">
        <v>552</v>
      </c>
      <c r="B155" s="6" t="s">
        <v>177</v>
      </c>
      <c r="C155" s="6" t="n">
        <v>0.686920529622471</v>
      </c>
      <c r="D155" s="6" t="n">
        <v>0.369172425804414</v>
      </c>
      <c r="E155" s="6" t="n">
        <v>0.00527306272096707</v>
      </c>
      <c r="F155" s="6" t="n">
        <v>0.277959774508431</v>
      </c>
      <c r="G155" s="6" t="n">
        <v>0.761530300343666</v>
      </c>
      <c r="H155" s="6" t="n">
        <v>0.999556623872499</v>
      </c>
      <c r="I155" s="6" t="n">
        <v>0.514963752021739</v>
      </c>
      <c r="J155" s="6" t="n">
        <v>0.0211225332585575</v>
      </c>
      <c r="K155" s="6" t="n">
        <v>0.0028034661991018</v>
      </c>
      <c r="L155" s="6" t="n">
        <v>0.00127827604902947</v>
      </c>
      <c r="M155" s="6" t="n">
        <v>0.00782578142315287</v>
      </c>
      <c r="N155" s="6" t="n">
        <v>0.00224780960048348</v>
      </c>
      <c r="O155" s="6" t="n">
        <v>0.00485818297688963</v>
      </c>
      <c r="P155" s="6" t="n">
        <v>0.411025216831595</v>
      </c>
      <c r="Q155" s="6" t="n">
        <v>0.00444769569465557</v>
      </c>
      <c r="R155" s="6" t="n">
        <v>0.0195815977032255</v>
      </c>
      <c r="S155" s="6" t="n">
        <v>0.566314565851635</v>
      </c>
      <c r="T155" s="6" t="n">
        <v>0.501674901570959</v>
      </c>
      <c r="U155" s="6" t="n">
        <v>0.986972514858787</v>
      </c>
      <c r="V155" s="6" t="n">
        <v>0.998593485767149</v>
      </c>
      <c r="W155" s="21" t="n">
        <f aca="false">MIN(C155:V155)</f>
        <v>0.00127827604902947</v>
      </c>
      <c r="X155" s="22" t="n">
        <f aca="false">W155*20*230</f>
        <v>5.88006982553556</v>
      </c>
      <c r="Y155" s="8"/>
      <c r="Z155" s="6" t="s">
        <v>553</v>
      </c>
      <c r="AA155" s="6"/>
    </row>
    <row r="156" customFormat="false" ht="15" hidden="false" customHeight="true" outlineLevel="0" collapsed="false">
      <c r="A156" s="6" t="s">
        <v>551</v>
      </c>
      <c r="B156" s="6" t="s">
        <v>263</v>
      </c>
      <c r="C156" s="6" t="s">
        <v>59</v>
      </c>
      <c r="D156" s="6" t="s">
        <v>59</v>
      </c>
      <c r="E156" s="6" t="s">
        <v>59</v>
      </c>
      <c r="F156" s="6" t="n">
        <v>0.11024869045126</v>
      </c>
      <c r="G156" s="6" t="s">
        <v>59</v>
      </c>
      <c r="H156" s="6" t="s">
        <v>59</v>
      </c>
      <c r="I156" s="6" t="s">
        <v>59</v>
      </c>
      <c r="J156" s="6" t="n">
        <v>0.775105273317083</v>
      </c>
      <c r="K156" s="6" t="n">
        <v>0.3357942974685</v>
      </c>
      <c r="L156" s="6" t="n">
        <v>0.0515868256682029</v>
      </c>
      <c r="M156" s="6" t="n">
        <v>0.258299353555386</v>
      </c>
      <c r="N156" s="6" t="n">
        <v>0.0361073990428675</v>
      </c>
      <c r="O156" s="6" t="n">
        <v>0.00135208228272081</v>
      </c>
      <c r="P156" s="6" t="n">
        <v>0.0515868256682029</v>
      </c>
      <c r="Q156" s="6" t="n">
        <v>0.0474492589380339</v>
      </c>
      <c r="R156" s="6" t="n">
        <v>0.00974094824061832</v>
      </c>
      <c r="S156" s="6" t="n">
        <v>0.162410494755097</v>
      </c>
      <c r="T156" s="6" t="n">
        <v>0.0474492589380339</v>
      </c>
      <c r="U156" s="6" t="n">
        <v>0.400798046695994</v>
      </c>
      <c r="V156" s="6" t="s">
        <v>59</v>
      </c>
      <c r="W156" s="21" t="n">
        <f aca="false">MIN(C156:V156)</f>
        <v>0.00135208228272081</v>
      </c>
      <c r="X156" s="22" t="n">
        <f aca="false">W156*20*230</f>
        <v>6.21957850051573</v>
      </c>
      <c r="Y156" s="8"/>
      <c r="Z156" s="6" t="s">
        <v>553</v>
      </c>
      <c r="AA156" s="6"/>
    </row>
    <row r="157" customFormat="false" ht="15" hidden="false" customHeight="true" outlineLevel="0" collapsed="false">
      <c r="A157" s="6" t="s">
        <v>551</v>
      </c>
      <c r="B157" s="6" t="s">
        <v>210</v>
      </c>
      <c r="C157" s="6" t="n">
        <v>0.00425807755213426</v>
      </c>
      <c r="D157" s="6" t="n">
        <v>0.223433055046619</v>
      </c>
      <c r="E157" s="6" t="s">
        <v>59</v>
      </c>
      <c r="F157" s="6" t="n">
        <v>0.403956935119201</v>
      </c>
      <c r="G157" s="6" t="s">
        <v>59</v>
      </c>
      <c r="H157" s="6" t="s">
        <v>59</v>
      </c>
      <c r="I157" s="6" t="n">
        <v>0.00142040026006011</v>
      </c>
      <c r="J157" s="6" t="n">
        <v>0.0200204916164695</v>
      </c>
      <c r="K157" s="6" t="n">
        <v>0.00308667297827699</v>
      </c>
      <c r="L157" s="6" t="n">
        <v>0.00944912827104324</v>
      </c>
      <c r="M157" s="6" t="n">
        <v>0.628890318913036</v>
      </c>
      <c r="N157" s="6" t="n">
        <v>0.494806767833507</v>
      </c>
      <c r="O157" s="6" t="n">
        <v>0.820825860758129</v>
      </c>
      <c r="P157" s="6" t="n">
        <v>0.998946968353974</v>
      </c>
      <c r="Q157" s="6" t="n">
        <v>0.779829193060203</v>
      </c>
      <c r="R157" s="6" t="n">
        <v>0.947545097550814</v>
      </c>
      <c r="S157" s="6" t="n">
        <v>0.9996580584527</v>
      </c>
      <c r="T157" s="6" t="n">
        <v>0.779829193060203</v>
      </c>
      <c r="U157" s="6" t="n">
        <v>0.993429693650088</v>
      </c>
      <c r="V157" s="6" t="s">
        <v>59</v>
      </c>
      <c r="W157" s="21" t="n">
        <f aca="false">MIN(C157:V157)</f>
        <v>0.00142040026006011</v>
      </c>
      <c r="X157" s="22" t="n">
        <f aca="false">W157*20*230</f>
        <v>6.53384119627651</v>
      </c>
      <c r="Y157" s="8"/>
      <c r="Z157" s="6" t="s">
        <v>553</v>
      </c>
      <c r="AA157" s="6"/>
    </row>
    <row r="158" customFormat="false" ht="15" hidden="false" customHeight="true" outlineLevel="0" collapsed="false">
      <c r="A158" s="6" t="s">
        <v>551</v>
      </c>
      <c r="B158" s="6" t="s">
        <v>222</v>
      </c>
      <c r="C158" s="6" t="n">
        <v>0.00425807755213426</v>
      </c>
      <c r="D158" s="6" t="n">
        <v>0.223433055046619</v>
      </c>
      <c r="E158" s="6" t="s">
        <v>59</v>
      </c>
      <c r="F158" s="6" t="n">
        <v>0.403956935119201</v>
      </c>
      <c r="G158" s="6" t="s">
        <v>59</v>
      </c>
      <c r="H158" s="6" t="s">
        <v>59</v>
      </c>
      <c r="I158" s="6" t="n">
        <v>0.00142040026006011</v>
      </c>
      <c r="J158" s="6" t="n">
        <v>0.0200204916164695</v>
      </c>
      <c r="K158" s="6" t="n">
        <v>0.00308667297827699</v>
      </c>
      <c r="L158" s="6" t="n">
        <v>0.00944912827104324</v>
      </c>
      <c r="M158" s="6" t="n">
        <v>0.628890318913036</v>
      </c>
      <c r="N158" s="6" t="n">
        <v>0.494806767833507</v>
      </c>
      <c r="O158" s="6" t="n">
        <v>0.820825860758129</v>
      </c>
      <c r="P158" s="6" t="n">
        <v>0.998946968353974</v>
      </c>
      <c r="Q158" s="6" t="n">
        <v>0.779829193060203</v>
      </c>
      <c r="R158" s="6" t="n">
        <v>0.947545097550814</v>
      </c>
      <c r="S158" s="6" t="n">
        <v>0.9996580584527</v>
      </c>
      <c r="T158" s="6" t="n">
        <v>0.779829193060203</v>
      </c>
      <c r="U158" s="6" t="n">
        <v>0.993429693650088</v>
      </c>
      <c r="V158" s="6" t="s">
        <v>59</v>
      </c>
      <c r="W158" s="21" t="n">
        <f aca="false">MIN(C158:V158)</f>
        <v>0.00142040026006011</v>
      </c>
      <c r="X158" s="22" t="n">
        <f aca="false">W158*20*230</f>
        <v>6.53384119627651</v>
      </c>
      <c r="Y158" s="8"/>
      <c r="Z158" s="6" t="s">
        <v>553</v>
      </c>
      <c r="AA158" s="6"/>
    </row>
    <row r="159" customFormat="false" ht="15" hidden="false" customHeight="true" outlineLevel="0" collapsed="false">
      <c r="A159" s="6" t="s">
        <v>551</v>
      </c>
      <c r="B159" s="6" t="s">
        <v>226</v>
      </c>
      <c r="C159" s="6" t="n">
        <v>0.00425807755213426</v>
      </c>
      <c r="D159" s="6" t="n">
        <v>0.223433055046619</v>
      </c>
      <c r="E159" s="6" t="s">
        <v>59</v>
      </c>
      <c r="F159" s="6" t="n">
        <v>0.403956935119201</v>
      </c>
      <c r="G159" s="6" t="s">
        <v>59</v>
      </c>
      <c r="H159" s="6" t="s">
        <v>59</v>
      </c>
      <c r="I159" s="6" t="n">
        <v>0.00142040026006011</v>
      </c>
      <c r="J159" s="6" t="n">
        <v>0.0200204916164695</v>
      </c>
      <c r="K159" s="6" t="n">
        <v>0.00308667297827699</v>
      </c>
      <c r="L159" s="6" t="n">
        <v>0.00944912827104324</v>
      </c>
      <c r="M159" s="6" t="n">
        <v>0.628890318913036</v>
      </c>
      <c r="N159" s="6" t="n">
        <v>0.494806767833507</v>
      </c>
      <c r="O159" s="6" t="n">
        <v>0.820825860758129</v>
      </c>
      <c r="P159" s="6" t="n">
        <v>0.998946968353974</v>
      </c>
      <c r="Q159" s="6" t="n">
        <v>0.779829193060203</v>
      </c>
      <c r="R159" s="6" t="n">
        <v>0.947545097550814</v>
      </c>
      <c r="S159" s="6" t="n">
        <v>0.9996580584527</v>
      </c>
      <c r="T159" s="6" t="n">
        <v>0.779829193060203</v>
      </c>
      <c r="U159" s="6" t="n">
        <v>0.993429693650088</v>
      </c>
      <c r="V159" s="6" t="s">
        <v>59</v>
      </c>
      <c r="W159" s="21" t="n">
        <f aca="false">MIN(C159:V159)</f>
        <v>0.00142040026006011</v>
      </c>
      <c r="X159" s="22" t="n">
        <f aca="false">W159*20*230</f>
        <v>6.53384119627651</v>
      </c>
      <c r="Y159" s="8"/>
      <c r="Z159" s="6" t="s">
        <v>553</v>
      </c>
      <c r="AA159" s="6"/>
    </row>
    <row r="160" customFormat="false" ht="15" hidden="false" customHeight="true" outlineLevel="0" collapsed="false">
      <c r="A160" s="6" t="s">
        <v>551</v>
      </c>
      <c r="B160" s="6" t="s">
        <v>139</v>
      </c>
      <c r="C160" s="6" t="n">
        <v>0.737963255231234</v>
      </c>
      <c r="D160" s="6" t="n">
        <v>0.71872392007217</v>
      </c>
      <c r="E160" s="6" t="n">
        <v>0.971350371785251</v>
      </c>
      <c r="F160" s="6" t="n">
        <v>0.00144205012830726</v>
      </c>
      <c r="G160" s="6" t="n">
        <v>0.641697192454245</v>
      </c>
      <c r="H160" s="6" t="n">
        <v>0.581911454923271</v>
      </c>
      <c r="I160" s="6" t="n">
        <v>0.812504485628549</v>
      </c>
      <c r="J160" s="6" t="n">
        <v>0.984291970160098</v>
      </c>
      <c r="K160" s="6" t="n">
        <v>0.417406614679621</v>
      </c>
      <c r="L160" s="6" t="n">
        <v>0.502721941454964</v>
      </c>
      <c r="M160" s="6" t="n">
        <v>0.969137112002457</v>
      </c>
      <c r="N160" s="6" t="n">
        <v>0.273774567191826</v>
      </c>
      <c r="O160" s="6" t="n">
        <v>0.335677895948147</v>
      </c>
      <c r="P160" s="6" t="n">
        <v>0.336730634209837</v>
      </c>
      <c r="Q160" s="6" t="n">
        <v>0.154548585505502</v>
      </c>
      <c r="R160" s="6" t="n">
        <v>0.223414743310561</v>
      </c>
      <c r="S160" s="6" t="n">
        <v>0.236656685420781</v>
      </c>
      <c r="T160" s="6" t="n">
        <v>0.0143799257312305</v>
      </c>
      <c r="U160" s="6" t="n">
        <v>0.0231804337206579</v>
      </c>
      <c r="V160" s="6" t="n">
        <v>0.647207684497728</v>
      </c>
      <c r="W160" s="21" t="n">
        <f aca="false">MIN(C160:V160)</f>
        <v>0.00144205012830726</v>
      </c>
      <c r="X160" s="22" t="n">
        <f aca="false">W160*20*230</f>
        <v>6.6334305902134</v>
      </c>
      <c r="Y160" s="8"/>
      <c r="Z160" s="6" t="s">
        <v>553</v>
      </c>
      <c r="AA160" s="6"/>
    </row>
    <row r="161" customFormat="false" ht="15" hidden="false" customHeight="true" outlineLevel="0" collapsed="false">
      <c r="A161" s="6" t="s">
        <v>552</v>
      </c>
      <c r="B161" s="6" t="s">
        <v>180</v>
      </c>
      <c r="C161" s="6" t="n">
        <v>0.671616506739023</v>
      </c>
      <c r="D161" s="6" t="n">
        <v>0.352782652524667</v>
      </c>
      <c r="E161" s="6" t="n">
        <v>0.00904300837953502</v>
      </c>
      <c r="F161" s="6" t="n">
        <v>0.263346988205079</v>
      </c>
      <c r="G161" s="6" t="n">
        <v>0.74825256072356</v>
      </c>
      <c r="H161" s="6" t="n">
        <v>0.99949139731613</v>
      </c>
      <c r="I161" s="6" t="n">
        <v>0.487659317111153</v>
      </c>
      <c r="J161" s="6" t="n">
        <v>0.0261769975066308</v>
      </c>
      <c r="K161" s="6" t="n">
        <v>0.00339556568040594</v>
      </c>
      <c r="L161" s="6" t="n">
        <v>0.00145248783112487</v>
      </c>
      <c r="M161" s="6" t="n">
        <v>0.0109870271385041</v>
      </c>
      <c r="N161" s="6" t="n">
        <v>0.00296032982548864</v>
      </c>
      <c r="O161" s="6" t="n">
        <v>0.00583080505817856</v>
      </c>
      <c r="P161" s="6" t="n">
        <v>0.427884730565492</v>
      </c>
      <c r="Q161" s="6" t="n">
        <v>0.00637426021168916</v>
      </c>
      <c r="R161" s="6" t="n">
        <v>0.0243368285185079</v>
      </c>
      <c r="S161" s="6" t="n">
        <v>0.593240312454385</v>
      </c>
      <c r="T161" s="6" t="n">
        <v>0.474432381478764</v>
      </c>
      <c r="U161" s="6" t="n">
        <v>0.983620658997699</v>
      </c>
      <c r="V161" s="6" t="n">
        <v>0.998276988837295</v>
      </c>
      <c r="W161" s="21" t="n">
        <f aca="false">MIN(C161:V161)</f>
        <v>0.00145248783112487</v>
      </c>
      <c r="X161" s="22" t="n">
        <f aca="false">W161*20*230</f>
        <v>6.6814440231744</v>
      </c>
      <c r="Y161" s="8"/>
      <c r="Z161" s="6" t="s">
        <v>553</v>
      </c>
      <c r="AA161" s="6"/>
    </row>
    <row r="162" customFormat="false" ht="15" hidden="false" customHeight="true" outlineLevel="0" collapsed="false">
      <c r="A162" s="6" t="s">
        <v>552</v>
      </c>
      <c r="B162" s="6" t="s">
        <v>179</v>
      </c>
      <c r="C162" s="6" t="n">
        <v>0.671616506739023</v>
      </c>
      <c r="D162" s="6" t="n">
        <v>0.352782652524667</v>
      </c>
      <c r="E162" s="6" t="n">
        <v>0.00904300837953502</v>
      </c>
      <c r="F162" s="6" t="n">
        <v>0.263346988205079</v>
      </c>
      <c r="G162" s="6" t="n">
        <v>0.74825256072356</v>
      </c>
      <c r="H162" s="6" t="n">
        <v>0.99949139731613</v>
      </c>
      <c r="I162" s="6" t="n">
        <v>0.487659317111153</v>
      </c>
      <c r="J162" s="6" t="n">
        <v>0.0261769975066308</v>
      </c>
      <c r="K162" s="6" t="n">
        <v>0.00339556568040594</v>
      </c>
      <c r="L162" s="6" t="n">
        <v>0.00145248783112487</v>
      </c>
      <c r="M162" s="6" t="n">
        <v>0.0109870271385041</v>
      </c>
      <c r="N162" s="6" t="n">
        <v>0.00296032982548864</v>
      </c>
      <c r="O162" s="6" t="n">
        <v>0.00583080505817856</v>
      </c>
      <c r="P162" s="6" t="n">
        <v>0.427884730565492</v>
      </c>
      <c r="Q162" s="6" t="n">
        <v>0.00637426021168916</v>
      </c>
      <c r="R162" s="6" t="n">
        <v>0.0243368285185079</v>
      </c>
      <c r="S162" s="6" t="n">
        <v>0.593240312454385</v>
      </c>
      <c r="T162" s="6" t="n">
        <v>0.474432381478764</v>
      </c>
      <c r="U162" s="6" t="n">
        <v>0.983620658997699</v>
      </c>
      <c r="V162" s="6" t="n">
        <v>0.998276988837295</v>
      </c>
      <c r="W162" s="21" t="n">
        <f aca="false">MIN(C162:V162)</f>
        <v>0.00145248783112487</v>
      </c>
      <c r="X162" s="22" t="n">
        <f aca="false">W162*20*230</f>
        <v>6.6814440231744</v>
      </c>
      <c r="Y162" s="8"/>
      <c r="Z162" s="6" t="s">
        <v>553</v>
      </c>
      <c r="AA162" s="6"/>
    </row>
    <row r="163" customFormat="false" ht="15" hidden="false" customHeight="true" outlineLevel="0" collapsed="false">
      <c r="A163" s="6" t="s">
        <v>551</v>
      </c>
      <c r="B163" s="6" t="s">
        <v>170</v>
      </c>
      <c r="C163" s="6" t="n">
        <v>0.976523452244463</v>
      </c>
      <c r="D163" s="6" t="n">
        <v>0.214129721871601</v>
      </c>
      <c r="E163" s="6" t="n">
        <v>0.134452957608246</v>
      </c>
      <c r="F163" s="6" t="n">
        <v>0.317837635373883</v>
      </c>
      <c r="G163" s="6" t="n">
        <v>0.214129721871601</v>
      </c>
      <c r="H163" s="6" t="n">
        <v>0.991302594470831</v>
      </c>
      <c r="I163" s="6" t="n">
        <v>0.770563304490619</v>
      </c>
      <c r="J163" s="6" t="n">
        <v>0.403027235327387</v>
      </c>
      <c r="K163" s="6" t="n">
        <v>0.229436695509381</v>
      </c>
      <c r="L163" s="6" t="n">
        <v>0.0234765477555369</v>
      </c>
      <c r="M163" s="6" t="n">
        <v>0.0538587049975823</v>
      </c>
      <c r="N163" s="6" t="n">
        <v>0.0230736287469475</v>
      </c>
      <c r="O163" s="6" t="n">
        <v>0.00148176705368676</v>
      </c>
      <c r="P163" s="6" t="n">
        <v>0.0536861164419777</v>
      </c>
      <c r="Q163" s="6" t="n">
        <v>0.087683266699857</v>
      </c>
      <c r="R163" s="6" t="n">
        <v>0.0230736287469475</v>
      </c>
      <c r="S163" s="6" t="n">
        <v>0.316946555502332</v>
      </c>
      <c r="T163" s="6" t="n">
        <v>0.135490318891231</v>
      </c>
      <c r="U163" s="6" t="n">
        <v>0.688329894974067</v>
      </c>
      <c r="V163" s="6" t="n">
        <v>0.843080216442819</v>
      </c>
      <c r="W163" s="21" t="n">
        <f aca="false">MIN(C163:V163)</f>
        <v>0.00148176705368676</v>
      </c>
      <c r="X163" s="22" t="n">
        <f aca="false">W163*20*230</f>
        <v>6.8161284469591</v>
      </c>
      <c r="Y163" s="8"/>
      <c r="Z163" s="6" t="s">
        <v>553</v>
      </c>
      <c r="AA163" s="6"/>
    </row>
    <row r="164" customFormat="false" ht="15" hidden="false" customHeight="true" outlineLevel="0" collapsed="false">
      <c r="A164" s="6" t="s">
        <v>551</v>
      </c>
      <c r="B164" s="6" t="s">
        <v>183</v>
      </c>
      <c r="C164" s="6" t="s">
        <v>59</v>
      </c>
      <c r="D164" s="6" t="n">
        <v>0.014095425527435</v>
      </c>
      <c r="E164" s="6" t="n">
        <v>0.119340273955922</v>
      </c>
      <c r="F164" s="6" t="s">
        <v>59</v>
      </c>
      <c r="G164" s="6" t="s">
        <v>59</v>
      </c>
      <c r="H164" s="6" t="s">
        <v>59</v>
      </c>
      <c r="I164" s="6" t="n">
        <v>0.23852307919703</v>
      </c>
      <c r="J164" s="6" t="n">
        <v>0.0372083480526165</v>
      </c>
      <c r="K164" s="6" t="n">
        <v>0.117091560592392</v>
      </c>
      <c r="L164" s="6" t="n">
        <v>0.107951671395066</v>
      </c>
      <c r="M164" s="6" t="n">
        <v>0.00155100655249615</v>
      </c>
      <c r="N164" s="6" t="n">
        <v>0.0119597620357259</v>
      </c>
      <c r="O164" s="6" t="n">
        <v>0.0114802098296741</v>
      </c>
      <c r="P164" s="6" t="n">
        <v>0.107951671395066</v>
      </c>
      <c r="Q164" s="6" t="n">
        <v>0.395134922060203</v>
      </c>
      <c r="R164" s="6" t="n">
        <v>0.495243684819736</v>
      </c>
      <c r="S164" s="6" t="n">
        <v>0.877451772600499</v>
      </c>
      <c r="T164" s="6" t="n">
        <v>0.880494520555526</v>
      </c>
      <c r="U164" s="6" t="n">
        <v>0.987671102792599</v>
      </c>
      <c r="V164" s="6" t="s">
        <v>59</v>
      </c>
      <c r="W164" s="21" t="n">
        <f aca="false">MIN(C164:V164)</f>
        <v>0.00155100655249615</v>
      </c>
      <c r="X164" s="22" t="n">
        <f aca="false">W164*20*230</f>
        <v>7.13463014148229</v>
      </c>
      <c r="Y164" s="8"/>
      <c r="Z164" s="6" t="s">
        <v>553</v>
      </c>
      <c r="AA164" s="6"/>
    </row>
    <row r="165" customFormat="false" ht="15" hidden="false" customHeight="true" outlineLevel="0" collapsed="false">
      <c r="A165" s="6" t="s">
        <v>551</v>
      </c>
      <c r="B165" s="6" t="s">
        <v>185</v>
      </c>
      <c r="C165" s="6" t="s">
        <v>59</v>
      </c>
      <c r="D165" s="6" t="n">
        <v>0.014095425527435</v>
      </c>
      <c r="E165" s="6" t="n">
        <v>0.119340273955922</v>
      </c>
      <c r="F165" s="6" t="s">
        <v>59</v>
      </c>
      <c r="G165" s="6" t="s">
        <v>59</v>
      </c>
      <c r="H165" s="6" t="s">
        <v>59</v>
      </c>
      <c r="I165" s="6" t="n">
        <v>0.23852307919703</v>
      </c>
      <c r="J165" s="6" t="n">
        <v>0.0372083480526165</v>
      </c>
      <c r="K165" s="6" t="n">
        <v>0.117091560592392</v>
      </c>
      <c r="L165" s="6" t="n">
        <v>0.107951671395066</v>
      </c>
      <c r="M165" s="6" t="n">
        <v>0.00155100655249615</v>
      </c>
      <c r="N165" s="6" t="n">
        <v>0.0119597620357259</v>
      </c>
      <c r="O165" s="6" t="n">
        <v>0.0114802098296741</v>
      </c>
      <c r="P165" s="6" t="n">
        <v>0.107951671395066</v>
      </c>
      <c r="Q165" s="6" t="n">
        <v>0.395134922060203</v>
      </c>
      <c r="R165" s="6" t="n">
        <v>0.495243684819736</v>
      </c>
      <c r="S165" s="6" t="n">
        <v>0.877451772600499</v>
      </c>
      <c r="T165" s="6" t="n">
        <v>0.880494520555526</v>
      </c>
      <c r="U165" s="6" t="n">
        <v>0.987671102792599</v>
      </c>
      <c r="V165" s="6" t="s">
        <v>59</v>
      </c>
      <c r="W165" s="21" t="n">
        <f aca="false">MIN(C165:V165)</f>
        <v>0.00155100655249615</v>
      </c>
      <c r="X165" s="22" t="n">
        <f aca="false">W165*20*230</f>
        <v>7.13463014148229</v>
      </c>
      <c r="Y165" s="8"/>
      <c r="Z165" s="6" t="s">
        <v>553</v>
      </c>
      <c r="AA165" s="6"/>
    </row>
    <row r="166" customFormat="false" ht="15" hidden="false" customHeight="true" outlineLevel="0" collapsed="false">
      <c r="A166" s="6" t="s">
        <v>551</v>
      </c>
      <c r="B166" s="6" t="s">
        <v>174</v>
      </c>
      <c r="C166" s="6" t="s">
        <v>59</v>
      </c>
      <c r="D166" s="6" t="n">
        <v>0.014095425527435</v>
      </c>
      <c r="E166" s="6" t="n">
        <v>0.119340273955922</v>
      </c>
      <c r="F166" s="6" t="s">
        <v>59</v>
      </c>
      <c r="G166" s="6" t="s">
        <v>59</v>
      </c>
      <c r="H166" s="6" t="s">
        <v>59</v>
      </c>
      <c r="I166" s="6" t="n">
        <v>0.23852307919703</v>
      </c>
      <c r="J166" s="6" t="n">
        <v>0.0372083480526165</v>
      </c>
      <c r="K166" s="6" t="n">
        <v>0.117091560592392</v>
      </c>
      <c r="L166" s="6" t="n">
        <v>0.107951671395066</v>
      </c>
      <c r="M166" s="6" t="n">
        <v>0.00155100655249615</v>
      </c>
      <c r="N166" s="6" t="n">
        <v>0.0119597620357259</v>
      </c>
      <c r="O166" s="6" t="n">
        <v>0.0114802098296741</v>
      </c>
      <c r="P166" s="6" t="n">
        <v>0.107951671395066</v>
      </c>
      <c r="Q166" s="6" t="n">
        <v>0.395134922060203</v>
      </c>
      <c r="R166" s="6" t="n">
        <v>0.495243684819736</v>
      </c>
      <c r="S166" s="6" t="n">
        <v>0.877451772600499</v>
      </c>
      <c r="T166" s="6" t="n">
        <v>0.880494520555526</v>
      </c>
      <c r="U166" s="6" t="n">
        <v>0.987671102792599</v>
      </c>
      <c r="V166" s="6" t="s">
        <v>59</v>
      </c>
      <c r="W166" s="21" t="n">
        <f aca="false">MIN(C166:V166)</f>
        <v>0.00155100655249615</v>
      </c>
      <c r="X166" s="22" t="n">
        <f aca="false">W166*20*230</f>
        <v>7.13463014148229</v>
      </c>
      <c r="Y166" s="8"/>
      <c r="Z166" s="6" t="s">
        <v>553</v>
      </c>
      <c r="AA166" s="6"/>
    </row>
    <row r="167" customFormat="false" ht="15" hidden="false" customHeight="true" outlineLevel="0" collapsed="false">
      <c r="A167" s="6" t="s">
        <v>551</v>
      </c>
      <c r="B167" s="6" t="s">
        <v>175</v>
      </c>
      <c r="C167" s="6" t="s">
        <v>59</v>
      </c>
      <c r="D167" s="6" t="n">
        <v>0.014095425527435</v>
      </c>
      <c r="E167" s="6" t="n">
        <v>0.119340273955922</v>
      </c>
      <c r="F167" s="6" t="s">
        <v>59</v>
      </c>
      <c r="G167" s="6" t="s">
        <v>59</v>
      </c>
      <c r="H167" s="6" t="s">
        <v>59</v>
      </c>
      <c r="I167" s="6" t="n">
        <v>0.23852307919703</v>
      </c>
      <c r="J167" s="6" t="n">
        <v>0.0372083480526165</v>
      </c>
      <c r="K167" s="6" t="n">
        <v>0.117091560592392</v>
      </c>
      <c r="L167" s="6" t="n">
        <v>0.107951671395066</v>
      </c>
      <c r="M167" s="6" t="n">
        <v>0.00155100655249615</v>
      </c>
      <c r="N167" s="6" t="n">
        <v>0.0119597620357259</v>
      </c>
      <c r="O167" s="6" t="n">
        <v>0.0114802098296741</v>
      </c>
      <c r="P167" s="6" t="n">
        <v>0.107951671395066</v>
      </c>
      <c r="Q167" s="6" t="n">
        <v>0.395134922060203</v>
      </c>
      <c r="R167" s="6" t="n">
        <v>0.495243684819736</v>
      </c>
      <c r="S167" s="6" t="n">
        <v>0.877451772600499</v>
      </c>
      <c r="T167" s="6" t="n">
        <v>0.880494520555526</v>
      </c>
      <c r="U167" s="6" t="n">
        <v>0.987671102792599</v>
      </c>
      <c r="V167" s="6" t="s">
        <v>59</v>
      </c>
      <c r="W167" s="21" t="n">
        <f aca="false">MIN(C167:V167)</f>
        <v>0.00155100655249615</v>
      </c>
      <c r="X167" s="22" t="n">
        <f aca="false">W167*20*230</f>
        <v>7.13463014148229</v>
      </c>
      <c r="Y167" s="8"/>
      <c r="Z167" s="6" t="s">
        <v>553</v>
      </c>
      <c r="AA167" s="6"/>
    </row>
    <row r="168" customFormat="false" ht="15" hidden="false" customHeight="true" outlineLevel="0" collapsed="false">
      <c r="A168" s="6" t="s">
        <v>551</v>
      </c>
      <c r="B168" s="6" t="s">
        <v>181</v>
      </c>
      <c r="C168" s="6" t="s">
        <v>59</v>
      </c>
      <c r="D168" s="6" t="n">
        <v>0.014095425527435</v>
      </c>
      <c r="E168" s="6" t="n">
        <v>0.119340273955922</v>
      </c>
      <c r="F168" s="6" t="s">
        <v>59</v>
      </c>
      <c r="G168" s="6" t="s">
        <v>59</v>
      </c>
      <c r="H168" s="6" t="s">
        <v>59</v>
      </c>
      <c r="I168" s="6" t="n">
        <v>0.23852307919703</v>
      </c>
      <c r="J168" s="6" t="n">
        <v>0.0372083480526165</v>
      </c>
      <c r="K168" s="6" t="n">
        <v>0.117091560592392</v>
      </c>
      <c r="L168" s="6" t="n">
        <v>0.107951671395066</v>
      </c>
      <c r="M168" s="6" t="n">
        <v>0.00155100655249615</v>
      </c>
      <c r="N168" s="6" t="n">
        <v>0.0119597620357259</v>
      </c>
      <c r="O168" s="6" t="n">
        <v>0.0114802098296741</v>
      </c>
      <c r="P168" s="6" t="n">
        <v>0.107951671395066</v>
      </c>
      <c r="Q168" s="6" t="n">
        <v>0.395134922060203</v>
      </c>
      <c r="R168" s="6" t="n">
        <v>0.495243684819736</v>
      </c>
      <c r="S168" s="6" t="n">
        <v>0.877451772600499</v>
      </c>
      <c r="T168" s="6" t="n">
        <v>0.880494520555526</v>
      </c>
      <c r="U168" s="6" t="n">
        <v>0.987671102792599</v>
      </c>
      <c r="V168" s="6" t="s">
        <v>59</v>
      </c>
      <c r="W168" s="21" t="n">
        <f aca="false">MIN(C168:V168)</f>
        <v>0.00155100655249615</v>
      </c>
      <c r="X168" s="22" t="n">
        <f aca="false">W168*20*230</f>
        <v>7.13463014148229</v>
      </c>
      <c r="Y168" s="8"/>
      <c r="Z168" s="6" t="s">
        <v>553</v>
      </c>
      <c r="AA168" s="6"/>
    </row>
    <row r="169" customFormat="false" ht="15" hidden="false" customHeight="true" outlineLevel="0" collapsed="false">
      <c r="A169" s="6" t="s">
        <v>551</v>
      </c>
      <c r="B169" s="6" t="s">
        <v>184</v>
      </c>
      <c r="C169" s="6" t="s">
        <v>59</v>
      </c>
      <c r="D169" s="6" t="n">
        <v>0.014095425527435</v>
      </c>
      <c r="E169" s="6" t="n">
        <v>0.119340273955922</v>
      </c>
      <c r="F169" s="6" t="s">
        <v>59</v>
      </c>
      <c r="G169" s="6" t="s">
        <v>59</v>
      </c>
      <c r="H169" s="6" t="s">
        <v>59</v>
      </c>
      <c r="I169" s="6" t="n">
        <v>0.23852307919703</v>
      </c>
      <c r="J169" s="6" t="n">
        <v>0.0372083480526165</v>
      </c>
      <c r="K169" s="6" t="n">
        <v>0.117091560592392</v>
      </c>
      <c r="L169" s="6" t="n">
        <v>0.107951671395066</v>
      </c>
      <c r="M169" s="6" t="n">
        <v>0.00155100655249615</v>
      </c>
      <c r="N169" s="6" t="n">
        <v>0.0119597620357259</v>
      </c>
      <c r="O169" s="6" t="n">
        <v>0.0114802098296741</v>
      </c>
      <c r="P169" s="6" t="n">
        <v>0.107951671395066</v>
      </c>
      <c r="Q169" s="6" t="n">
        <v>0.395134922060203</v>
      </c>
      <c r="R169" s="6" t="n">
        <v>0.495243684819736</v>
      </c>
      <c r="S169" s="6" t="n">
        <v>0.877451772600499</v>
      </c>
      <c r="T169" s="6" t="n">
        <v>0.880494520555526</v>
      </c>
      <c r="U169" s="6" t="n">
        <v>0.987671102792599</v>
      </c>
      <c r="V169" s="6" t="s">
        <v>59</v>
      </c>
      <c r="W169" s="21" t="n">
        <f aca="false">MIN(C169:V169)</f>
        <v>0.00155100655249615</v>
      </c>
      <c r="X169" s="22" t="n">
        <f aca="false">W169*20*230</f>
        <v>7.13463014148229</v>
      </c>
      <c r="Y169" s="8"/>
      <c r="Z169" s="6" t="s">
        <v>553</v>
      </c>
      <c r="AA169" s="6"/>
    </row>
    <row r="170" customFormat="false" ht="15" hidden="false" customHeight="true" outlineLevel="0" collapsed="false">
      <c r="A170" s="6" t="s">
        <v>551</v>
      </c>
      <c r="B170" s="6" t="s">
        <v>182</v>
      </c>
      <c r="C170" s="6" t="s">
        <v>59</v>
      </c>
      <c r="D170" s="6" t="n">
        <v>0.014095425527435</v>
      </c>
      <c r="E170" s="6" t="n">
        <v>0.119340273955922</v>
      </c>
      <c r="F170" s="6" t="s">
        <v>59</v>
      </c>
      <c r="G170" s="6" t="s">
        <v>59</v>
      </c>
      <c r="H170" s="6" t="s">
        <v>59</v>
      </c>
      <c r="I170" s="6" t="n">
        <v>0.23852307919703</v>
      </c>
      <c r="J170" s="6" t="n">
        <v>0.0372083480526165</v>
      </c>
      <c r="K170" s="6" t="n">
        <v>0.117091560592392</v>
      </c>
      <c r="L170" s="6" t="n">
        <v>0.107951671395066</v>
      </c>
      <c r="M170" s="6" t="n">
        <v>0.00155100655249615</v>
      </c>
      <c r="N170" s="6" t="n">
        <v>0.0119597620357259</v>
      </c>
      <c r="O170" s="6" t="n">
        <v>0.0114802098296741</v>
      </c>
      <c r="P170" s="6" t="n">
        <v>0.107951671395066</v>
      </c>
      <c r="Q170" s="6" t="n">
        <v>0.395134922060203</v>
      </c>
      <c r="R170" s="6" t="n">
        <v>0.495243684819736</v>
      </c>
      <c r="S170" s="6" t="n">
        <v>0.877451772600499</v>
      </c>
      <c r="T170" s="6" t="n">
        <v>0.880494520555526</v>
      </c>
      <c r="U170" s="6" t="n">
        <v>0.987671102792599</v>
      </c>
      <c r="V170" s="6" t="s">
        <v>59</v>
      </c>
      <c r="W170" s="21" t="n">
        <f aca="false">MIN(C170:V170)</f>
        <v>0.00155100655249615</v>
      </c>
      <c r="X170" s="22" t="n">
        <f aca="false">W170*20*230</f>
        <v>7.13463014148229</v>
      </c>
      <c r="Y170" s="8"/>
      <c r="Z170" s="6" t="s">
        <v>553</v>
      </c>
      <c r="AA170" s="6"/>
    </row>
    <row r="171" customFormat="false" ht="15" hidden="false" customHeight="true" outlineLevel="0" collapsed="false">
      <c r="A171" s="6" t="s">
        <v>551</v>
      </c>
      <c r="B171" s="6" t="s">
        <v>214</v>
      </c>
      <c r="C171" s="6" t="n">
        <v>0.676621875749623</v>
      </c>
      <c r="D171" s="6" t="n">
        <v>0.219557927951435</v>
      </c>
      <c r="E171" s="6" t="s">
        <v>59</v>
      </c>
      <c r="F171" s="6" t="n">
        <v>0.00157048535455307</v>
      </c>
      <c r="G171" s="6" t="n">
        <v>0.807054297631317</v>
      </c>
      <c r="H171" s="6" t="s">
        <v>59</v>
      </c>
      <c r="I171" s="6" t="n">
        <v>0.350920120283618</v>
      </c>
      <c r="J171" s="6" t="n">
        <v>0.77612154584186</v>
      </c>
      <c r="K171" s="6" t="n">
        <v>0.026156627838354</v>
      </c>
      <c r="L171" s="6" t="n">
        <v>0.0342654173106906</v>
      </c>
      <c r="M171" s="6" t="n">
        <v>0.714729570525897</v>
      </c>
      <c r="N171" s="6" t="n">
        <v>0.0226218257201131</v>
      </c>
      <c r="O171" s="6" t="n">
        <v>0.0535537904021186</v>
      </c>
      <c r="P171" s="6" t="n">
        <v>0.482832439493571</v>
      </c>
      <c r="Q171" s="6" t="n">
        <v>0.0891773776147172</v>
      </c>
      <c r="R171" s="6" t="n">
        <v>0.218588467034433</v>
      </c>
      <c r="S171" s="6" t="n">
        <v>0.75792932805397</v>
      </c>
      <c r="T171" s="6" t="n">
        <v>0.0246492413162695</v>
      </c>
      <c r="U171" s="6" t="n">
        <v>0.324473542892293</v>
      </c>
      <c r="V171" s="6" t="n">
        <v>0.989148235266537</v>
      </c>
      <c r="W171" s="21" t="n">
        <f aca="false">MIN(C171:V171)</f>
        <v>0.00157048535455307</v>
      </c>
      <c r="X171" s="22" t="n">
        <f aca="false">W171*20*230</f>
        <v>7.22423263094412</v>
      </c>
      <c r="Y171" s="8"/>
      <c r="Z171" s="6" t="s">
        <v>553</v>
      </c>
      <c r="AA171" s="6"/>
    </row>
    <row r="172" customFormat="false" ht="15" hidden="false" customHeight="true" outlineLevel="0" collapsed="false">
      <c r="A172" s="6" t="s">
        <v>551</v>
      </c>
      <c r="B172" s="6" t="s">
        <v>281</v>
      </c>
      <c r="C172" s="6" t="s">
        <v>59</v>
      </c>
      <c r="D172" s="6" t="s">
        <v>59</v>
      </c>
      <c r="E172" s="6" t="s">
        <v>59</v>
      </c>
      <c r="F172" s="6" t="n">
        <v>0.00599899713674144</v>
      </c>
      <c r="G172" s="6" t="s">
        <v>59</v>
      </c>
      <c r="H172" s="6" t="s">
        <v>59</v>
      </c>
      <c r="I172" s="6" t="s">
        <v>59</v>
      </c>
      <c r="J172" s="6" t="n">
        <v>0.851467942040543</v>
      </c>
      <c r="K172" s="6" t="n">
        <v>0.0768855997628135</v>
      </c>
      <c r="L172" s="6" t="n">
        <v>0.254072656590091</v>
      </c>
      <c r="M172" s="6" t="n">
        <v>0.378195094800649</v>
      </c>
      <c r="N172" s="6" t="n">
        <v>0.00333430426379625</v>
      </c>
      <c r="O172" s="6" t="n">
        <v>0.0179970855283641</v>
      </c>
      <c r="P172" s="6" t="n">
        <v>0.0622100097371619</v>
      </c>
      <c r="Q172" s="6" t="n">
        <v>0.00160248687241961</v>
      </c>
      <c r="R172" s="6" t="n">
        <v>0.0163325609411806</v>
      </c>
      <c r="S172" s="6" t="n">
        <v>0.0768855997628135</v>
      </c>
      <c r="T172" s="6" t="n">
        <v>0.0850250445527896</v>
      </c>
      <c r="U172" s="6" t="n">
        <v>0.301852429188638</v>
      </c>
      <c r="V172" s="6" t="s">
        <v>59</v>
      </c>
      <c r="W172" s="21" t="n">
        <f aca="false">MIN(C172:V172)</f>
        <v>0.00160248687241961</v>
      </c>
      <c r="X172" s="22" t="n">
        <f aca="false">W172*20*230</f>
        <v>7.37143961313021</v>
      </c>
      <c r="Y172" s="8"/>
      <c r="Z172" s="6" t="s">
        <v>553</v>
      </c>
      <c r="AA172" s="6"/>
    </row>
    <row r="173" customFormat="false" ht="15" hidden="false" customHeight="true" outlineLevel="0" collapsed="false">
      <c r="A173" s="6" t="s">
        <v>551</v>
      </c>
      <c r="B173" s="6" t="s">
        <v>146</v>
      </c>
      <c r="C173" s="6" t="n">
        <v>0.488044418197698</v>
      </c>
      <c r="D173" s="6" t="n">
        <v>0.569922846420725</v>
      </c>
      <c r="E173" s="6" t="n">
        <v>0.827173344008343</v>
      </c>
      <c r="F173" s="6" t="n">
        <v>0.00162734776627547</v>
      </c>
      <c r="G173" s="6" t="n">
        <v>0.958739767223913</v>
      </c>
      <c r="H173" s="6" t="n">
        <v>0.837961425828987</v>
      </c>
      <c r="I173" s="6" t="n">
        <v>0.514975143811692</v>
      </c>
      <c r="J173" s="6" t="n">
        <v>0.742876019484268</v>
      </c>
      <c r="K173" s="6" t="n">
        <v>0.0326859416575012</v>
      </c>
      <c r="L173" s="6" t="n">
        <v>0.233239914187263</v>
      </c>
      <c r="M173" s="6" t="n">
        <v>0.787612987549745</v>
      </c>
      <c r="N173" s="6" t="n">
        <v>0.0527791583242935</v>
      </c>
      <c r="O173" s="6" t="n">
        <v>0.319549844954938</v>
      </c>
      <c r="P173" s="6" t="n">
        <v>0.609527375434741</v>
      </c>
      <c r="Q173" s="6" t="n">
        <v>0.0393825952173274</v>
      </c>
      <c r="R173" s="6" t="n">
        <v>0.308890885625074</v>
      </c>
      <c r="S173" s="6" t="n">
        <v>0.563498619681427</v>
      </c>
      <c r="T173" s="6" t="n">
        <v>0.119988887827408</v>
      </c>
      <c r="U173" s="6" t="n">
        <v>0.320663421677977</v>
      </c>
      <c r="V173" s="6" t="n">
        <v>0.979674436106836</v>
      </c>
      <c r="W173" s="21" t="n">
        <f aca="false">MIN(C173:V173)</f>
        <v>0.00162734776627547</v>
      </c>
      <c r="X173" s="22" t="n">
        <f aca="false">W173*20*230</f>
        <v>7.48579972486716</v>
      </c>
      <c r="Y173" s="8"/>
      <c r="Z173" s="6" t="s">
        <v>553</v>
      </c>
      <c r="AA173" s="6"/>
    </row>
    <row r="174" customFormat="false" ht="15" hidden="false" customHeight="true" outlineLevel="0" collapsed="false">
      <c r="A174" s="6" t="s">
        <v>551</v>
      </c>
      <c r="B174" s="6" t="s">
        <v>102</v>
      </c>
      <c r="C174" s="6" t="n">
        <v>0.585846297148561</v>
      </c>
      <c r="D174" s="6" t="n">
        <v>0.205696058728715</v>
      </c>
      <c r="E174" s="6" t="n">
        <v>0.438264457560421</v>
      </c>
      <c r="F174" s="6" t="n">
        <v>0.125953260328295</v>
      </c>
      <c r="G174" s="6" t="n">
        <v>0.438264457560421</v>
      </c>
      <c r="H174" s="6" t="s">
        <v>59</v>
      </c>
      <c r="I174" s="6" t="n">
        <v>0.278571570104137</v>
      </c>
      <c r="J174" s="6" t="n">
        <v>0.221847244752986</v>
      </c>
      <c r="K174" s="6" t="n">
        <v>0.0288836230134283</v>
      </c>
      <c r="L174" s="6" t="n">
        <v>0.00164018575962167</v>
      </c>
      <c r="M174" s="6" t="n">
        <v>0.190299547020476</v>
      </c>
      <c r="N174" s="6" t="n">
        <v>0.0348452496937762</v>
      </c>
      <c r="O174" s="6" t="n">
        <v>0.0135665847597124</v>
      </c>
      <c r="P174" s="6" t="n">
        <v>0.550122050719308</v>
      </c>
      <c r="Q174" s="6" t="n">
        <v>0.126761223311833</v>
      </c>
      <c r="R174" s="6" t="n">
        <v>0.0968404386282796</v>
      </c>
      <c r="S174" s="6" t="n">
        <v>0.803273327937683</v>
      </c>
      <c r="T174" s="6" t="n">
        <v>0.126761223311833</v>
      </c>
      <c r="U174" s="6" t="n">
        <v>0.846557723578629</v>
      </c>
      <c r="V174" s="6" t="n">
        <v>0.985644891176943</v>
      </c>
      <c r="W174" s="21" t="n">
        <f aca="false">MIN(C174:V174)</f>
        <v>0.00164018575962167</v>
      </c>
      <c r="X174" s="22" t="n">
        <f aca="false">W174*20*230</f>
        <v>7.54485449425968</v>
      </c>
      <c r="Y174" s="8"/>
      <c r="Z174" s="6" t="s">
        <v>553</v>
      </c>
      <c r="AA174" s="6"/>
    </row>
    <row r="175" customFormat="false" ht="15" hidden="false" customHeight="true" outlineLevel="0" collapsed="false">
      <c r="A175" s="6" t="s">
        <v>551</v>
      </c>
      <c r="B175" s="6" t="s">
        <v>194</v>
      </c>
      <c r="C175" s="6" t="n">
        <v>0.12933735025784</v>
      </c>
      <c r="D175" s="6" t="n">
        <v>0.350871440456289</v>
      </c>
      <c r="E175" s="6" t="n">
        <v>0.350871440456289</v>
      </c>
      <c r="F175" s="6" t="n">
        <v>0.50763853497428</v>
      </c>
      <c r="G175" s="6" t="n">
        <v>0.50763853497428</v>
      </c>
      <c r="H175" s="6" t="s">
        <v>59</v>
      </c>
      <c r="I175" s="6" t="n">
        <v>0.0923365179013563</v>
      </c>
      <c r="J175" s="6" t="n">
        <v>0.0468474886249855</v>
      </c>
      <c r="K175" s="6" t="n">
        <v>0.026156627838354</v>
      </c>
      <c r="L175" s="6" t="n">
        <v>0.00180473064571762</v>
      </c>
      <c r="M175" s="6" t="n">
        <v>0.236129840918493</v>
      </c>
      <c r="N175" s="6" t="n">
        <v>0.218588467034433</v>
      </c>
      <c r="O175" s="6" t="n">
        <v>0.174860070219944</v>
      </c>
      <c r="P175" s="6" t="n">
        <v>0.9334247907464</v>
      </c>
      <c r="Q175" s="6" t="n">
        <v>0.34388422438347</v>
      </c>
      <c r="R175" s="6" t="n">
        <v>0.318090605789873</v>
      </c>
      <c r="S175" s="6" t="n">
        <v>0.94920617686795</v>
      </c>
      <c r="T175" s="6" t="n">
        <v>0.467246932499404</v>
      </c>
      <c r="U175" s="6" t="n">
        <v>0.976409222718849</v>
      </c>
      <c r="V175" s="6" t="n">
        <v>0.989148235266537</v>
      </c>
      <c r="W175" s="21" t="n">
        <f aca="false">MIN(C175:V175)</f>
        <v>0.00180473064571762</v>
      </c>
      <c r="X175" s="22" t="n">
        <f aca="false">W175*20*230</f>
        <v>8.30176097030105</v>
      </c>
      <c r="Y175" s="8"/>
      <c r="Z175" s="6" t="s">
        <v>553</v>
      </c>
      <c r="AA175" s="6"/>
    </row>
    <row r="176" customFormat="false" ht="15" hidden="false" customHeight="true" outlineLevel="0" collapsed="false">
      <c r="A176" s="6" t="s">
        <v>551</v>
      </c>
      <c r="B176" s="6" t="s">
        <v>192</v>
      </c>
      <c r="C176" s="6" t="n">
        <v>0.775983363835581</v>
      </c>
      <c r="D176" s="6" t="n">
        <v>0.82817322906846</v>
      </c>
      <c r="E176" s="6" t="n">
        <v>0.99222178231122</v>
      </c>
      <c r="F176" s="6" t="n">
        <v>0.00188033678558015</v>
      </c>
      <c r="G176" s="6" t="n">
        <v>0.760940402680222</v>
      </c>
      <c r="H176" s="6" t="n">
        <v>0.139922451131753</v>
      </c>
      <c r="I176" s="6" t="n">
        <v>0.897388448517675</v>
      </c>
      <c r="J176" s="6" t="n">
        <v>0.997828466769266</v>
      </c>
      <c r="K176" s="6" t="n">
        <v>0.715521789018935</v>
      </c>
      <c r="L176" s="6" t="n">
        <v>0.903964146249347</v>
      </c>
      <c r="M176" s="6" t="n">
        <v>0.994501176343312</v>
      </c>
      <c r="N176" s="6" t="n">
        <v>0.519355555374807</v>
      </c>
      <c r="O176" s="6" t="n">
        <v>0.701732706099373</v>
      </c>
      <c r="P176" s="6" t="n">
        <v>0.30038859279932</v>
      </c>
      <c r="Q176" s="6" t="n">
        <v>0.270981292186843</v>
      </c>
      <c r="R176" s="6" t="n">
        <v>0.450700583891703</v>
      </c>
      <c r="S176" s="6" t="n">
        <v>0.139803501592445</v>
      </c>
      <c r="T176" s="6" t="n">
        <v>0.0303943061860346</v>
      </c>
      <c r="U176" s="6" t="n">
        <v>0.00369805473542621</v>
      </c>
      <c r="V176" s="6" t="n">
        <v>0.349114537166514</v>
      </c>
      <c r="W176" s="21" t="n">
        <f aca="false">MIN(C176:V176)</f>
        <v>0.00188033678558015</v>
      </c>
      <c r="X176" s="22" t="n">
        <f aca="false">W176*20*230</f>
        <v>8.64954921366869</v>
      </c>
      <c r="Y176" s="8"/>
      <c r="Z176" s="6" t="s">
        <v>553</v>
      </c>
      <c r="AA176" s="6"/>
    </row>
    <row r="177" customFormat="false" ht="15" hidden="false" customHeight="true" outlineLevel="0" collapsed="false">
      <c r="A177" s="6" t="s">
        <v>551</v>
      </c>
      <c r="B177" s="6" t="s">
        <v>278</v>
      </c>
      <c r="C177" s="6" t="s">
        <v>59</v>
      </c>
      <c r="D177" s="6" t="s">
        <v>59</v>
      </c>
      <c r="E177" s="6" t="s">
        <v>59</v>
      </c>
      <c r="F177" s="6" t="s">
        <v>59</v>
      </c>
      <c r="G177" s="6" t="s">
        <v>59</v>
      </c>
      <c r="H177" s="6" t="n">
        <v>0.00194445059918156</v>
      </c>
      <c r="I177" s="6" t="s">
        <v>59</v>
      </c>
      <c r="J177" s="6" t="s">
        <v>59</v>
      </c>
      <c r="K177" s="6" t="s">
        <v>59</v>
      </c>
      <c r="L177" s="6" t="s">
        <v>59</v>
      </c>
      <c r="M177" s="6" t="s">
        <v>59</v>
      </c>
      <c r="N177" s="6" t="s">
        <v>59</v>
      </c>
      <c r="O177" s="6" t="s">
        <v>59</v>
      </c>
      <c r="P177" s="6" t="n">
        <v>0.27561336880027</v>
      </c>
      <c r="Q177" s="6" t="s">
        <v>59</v>
      </c>
      <c r="R177" s="6" t="s">
        <v>59</v>
      </c>
      <c r="S177" s="6" t="n">
        <v>0.261419585508471</v>
      </c>
      <c r="T177" s="6" t="s">
        <v>59</v>
      </c>
      <c r="U177" s="6" t="n">
        <v>0.225516179637637</v>
      </c>
      <c r="V177" s="6" t="n">
        <v>0.0447777445879048</v>
      </c>
      <c r="W177" s="21" t="n">
        <f aca="false">MIN(C177:V177)</f>
        <v>0.00194445059918156</v>
      </c>
      <c r="X177" s="22" t="n">
        <f aca="false">W177*20*230</f>
        <v>8.94447275623518</v>
      </c>
      <c r="Y177" s="8"/>
      <c r="Z177" s="6" t="s">
        <v>553</v>
      </c>
      <c r="AA177" s="6"/>
    </row>
    <row r="178" customFormat="false" ht="15" hidden="false" customHeight="true" outlineLevel="0" collapsed="false">
      <c r="A178" s="6" t="s">
        <v>551</v>
      </c>
      <c r="B178" s="6" t="s">
        <v>269</v>
      </c>
      <c r="C178" s="6" t="n">
        <v>0.928494800298904</v>
      </c>
      <c r="D178" s="6" t="n">
        <v>0.156242891364845</v>
      </c>
      <c r="E178" s="6" t="n">
        <v>0.263492156235622</v>
      </c>
      <c r="F178" s="6" t="n">
        <v>0.0408548050796105</v>
      </c>
      <c r="G178" s="6" t="n">
        <v>0.839678016664412</v>
      </c>
      <c r="H178" s="6" t="s">
        <v>59</v>
      </c>
      <c r="I178" s="6" t="n">
        <v>0.559189682220389</v>
      </c>
      <c r="J178" s="6" t="n">
        <v>0.327702717622715</v>
      </c>
      <c r="K178" s="6" t="n">
        <v>0.0166499810186727</v>
      </c>
      <c r="L178" s="6" t="n">
        <v>0.026221293197441</v>
      </c>
      <c r="M178" s="6" t="n">
        <v>0.0774363314016125</v>
      </c>
      <c r="N178" s="6" t="n">
        <v>0.00198755873690101</v>
      </c>
      <c r="O178" s="6" t="n">
        <v>0.00625055126301638</v>
      </c>
      <c r="P178" s="6" t="n">
        <v>0.154715301309118</v>
      </c>
      <c r="Q178" s="6" t="n">
        <v>0.0211634349296383</v>
      </c>
      <c r="R178" s="6" t="n">
        <v>0.0868698552007578</v>
      </c>
      <c r="S178" s="6" t="n">
        <v>0.566088683693694</v>
      </c>
      <c r="T178" s="6" t="n">
        <v>0.209398701285816</v>
      </c>
      <c r="U178" s="6" t="n">
        <v>0.77161641755741</v>
      </c>
      <c r="V178" s="6" t="n">
        <v>0.993420425700642</v>
      </c>
      <c r="W178" s="21" t="n">
        <f aca="false">MIN(C178:V178)</f>
        <v>0.00198755873690101</v>
      </c>
      <c r="X178" s="22" t="n">
        <f aca="false">W178*20*230</f>
        <v>9.14277018974465</v>
      </c>
      <c r="Y178" s="8"/>
      <c r="Z178" s="6" t="s">
        <v>553</v>
      </c>
      <c r="AA178" s="6"/>
    </row>
    <row r="179" customFormat="false" ht="15" hidden="false" customHeight="true" outlineLevel="0" collapsed="false">
      <c r="A179" s="6" t="s">
        <v>551</v>
      </c>
      <c r="B179" s="6" t="s">
        <v>252</v>
      </c>
      <c r="C179" s="6" t="s">
        <v>59</v>
      </c>
      <c r="D179" s="6" t="n">
        <v>0.119340273955922</v>
      </c>
      <c r="E179" s="6" t="n">
        <v>0.261297433945107</v>
      </c>
      <c r="F179" s="6" t="n">
        <v>0.119340273955922</v>
      </c>
      <c r="G179" s="6" t="s">
        <v>59</v>
      </c>
      <c r="H179" s="6" t="s">
        <v>59</v>
      </c>
      <c r="I179" s="6" t="n">
        <v>0.584648412583706</v>
      </c>
      <c r="J179" s="6" t="n">
        <v>0.329637438088721</v>
      </c>
      <c r="K179" s="6" t="n">
        <v>0.0436997652320265</v>
      </c>
      <c r="L179" s="6" t="n">
        <v>0.0201459105068257</v>
      </c>
      <c r="M179" s="6" t="n">
        <v>0.0523625143164111</v>
      </c>
      <c r="N179" s="6" t="n">
        <v>0.00312713824039399</v>
      </c>
      <c r="O179" s="6" t="n">
        <v>0.00198828441176979</v>
      </c>
      <c r="P179" s="6" t="n">
        <v>0.107951671395066</v>
      </c>
      <c r="Q179" s="6" t="n">
        <v>0.0523625143164111</v>
      </c>
      <c r="R179" s="6" t="n">
        <v>0.0897095822510039</v>
      </c>
      <c r="S179" s="6" t="n">
        <v>0.599951765222521</v>
      </c>
      <c r="T179" s="6" t="n">
        <v>0.234554358032856</v>
      </c>
      <c r="U179" s="6" t="n">
        <v>0.811593863235996</v>
      </c>
      <c r="V179" s="6" t="s">
        <v>59</v>
      </c>
      <c r="W179" s="21" t="n">
        <f aca="false">MIN(C179:V179)</f>
        <v>0.00198828441176979</v>
      </c>
      <c r="X179" s="22" t="n">
        <f aca="false">W179*20*230</f>
        <v>9.14610829414104</v>
      </c>
      <c r="Y179" s="8"/>
      <c r="Z179" s="6" t="s">
        <v>553</v>
      </c>
      <c r="AA179" s="6"/>
    </row>
    <row r="180" customFormat="false" ht="15" hidden="false" customHeight="true" outlineLevel="0" collapsed="false">
      <c r="A180" s="6" t="s">
        <v>551</v>
      </c>
      <c r="B180" s="6" t="s">
        <v>224</v>
      </c>
      <c r="C180" s="6" t="n">
        <v>0.959287560648989</v>
      </c>
      <c r="D180" s="6" t="n">
        <v>0.125681630831422</v>
      </c>
      <c r="E180" s="6" t="n">
        <v>0.125681630831422</v>
      </c>
      <c r="F180" s="6" t="n">
        <v>0.526049080602113</v>
      </c>
      <c r="G180" s="6" t="n">
        <v>0.197531342740832</v>
      </c>
      <c r="H180" s="6" t="n">
        <v>0.993126728557537</v>
      </c>
      <c r="I180" s="6" t="n">
        <v>0.612402129294275</v>
      </c>
      <c r="J180" s="6" t="n">
        <v>0.2432223346468</v>
      </c>
      <c r="K180" s="6" t="n">
        <v>0.216650157691617</v>
      </c>
      <c r="L180" s="6" t="n">
        <v>0.0179903517675217</v>
      </c>
      <c r="M180" s="6" t="n">
        <v>0.0272761592534795</v>
      </c>
      <c r="N180" s="6" t="n">
        <v>0.0297244873213014</v>
      </c>
      <c r="O180" s="6" t="n">
        <v>0.00199296680997621</v>
      </c>
      <c r="P180" s="6" t="n">
        <v>0.0810552065381904</v>
      </c>
      <c r="Q180" s="6" t="n">
        <v>0.167904001814569</v>
      </c>
      <c r="R180" s="6" t="n">
        <v>0.0493445937788187</v>
      </c>
      <c r="S180" s="6" t="n">
        <v>0.484525914145119</v>
      </c>
      <c r="T180" s="6" t="n">
        <v>0.235668182617894</v>
      </c>
      <c r="U180" s="6" t="n">
        <v>0.823360714765862</v>
      </c>
      <c r="V180" s="6" t="n">
        <v>0.849660613466832</v>
      </c>
      <c r="W180" s="21" t="n">
        <f aca="false">MIN(C180:V180)</f>
        <v>0.00199296680997621</v>
      </c>
      <c r="X180" s="22" t="n">
        <f aca="false">W180*20*230</f>
        <v>9.16764732589057</v>
      </c>
      <c r="Y180" s="8"/>
      <c r="Z180" s="6" t="s">
        <v>553</v>
      </c>
      <c r="AA180" s="6"/>
    </row>
    <row r="181" customFormat="false" ht="15" hidden="false" customHeight="true" outlineLevel="0" collapsed="false">
      <c r="A181" s="6" t="s">
        <v>551</v>
      </c>
      <c r="B181" s="6" t="s">
        <v>115</v>
      </c>
      <c r="C181" s="6" t="n">
        <v>0.896084788408119</v>
      </c>
      <c r="D181" s="6" t="n">
        <v>0.231670735611951</v>
      </c>
      <c r="E181" s="6" t="n">
        <v>0.0733755457415174</v>
      </c>
      <c r="F181" s="6" t="n">
        <v>0.358471296663632</v>
      </c>
      <c r="G181" s="6" t="n">
        <v>0.358471296663632</v>
      </c>
      <c r="H181" s="6" t="s">
        <v>59</v>
      </c>
      <c r="I181" s="6" t="n">
        <v>0.597180332865459</v>
      </c>
      <c r="J181" s="6" t="n">
        <v>0.157591753734873</v>
      </c>
      <c r="K181" s="6" t="n">
        <v>0.0669125044648391</v>
      </c>
      <c r="L181" s="6" t="n">
        <v>0.00379775801849697</v>
      </c>
      <c r="M181" s="6" t="n">
        <v>0.0312645734644074</v>
      </c>
      <c r="N181" s="6" t="n">
        <v>0.0145377750386699</v>
      </c>
      <c r="O181" s="6" t="n">
        <v>0.00217204770338424</v>
      </c>
      <c r="P181" s="6" t="n">
        <v>0.200742596827245</v>
      </c>
      <c r="Q181" s="6" t="n">
        <v>0.0582837087581826</v>
      </c>
      <c r="R181" s="6" t="n">
        <v>0.0293217349993684</v>
      </c>
      <c r="S181" s="6" t="n">
        <v>0.523405509360635</v>
      </c>
      <c r="T181" s="6" t="n">
        <v>0.24793665148595</v>
      </c>
      <c r="U181" s="6" t="n">
        <v>0.901922269504664</v>
      </c>
      <c r="V181" s="6" t="n">
        <v>0.965877670392801</v>
      </c>
      <c r="W181" s="21" t="n">
        <f aca="false">MIN(C181:V181)</f>
        <v>0.00217204770338424</v>
      </c>
      <c r="X181" s="22" t="n">
        <f aca="false">W181*20*230</f>
        <v>9.9914194355675</v>
      </c>
      <c r="Y181" s="8"/>
      <c r="Z181" s="6" t="s">
        <v>553</v>
      </c>
      <c r="AA181" s="6"/>
    </row>
    <row r="182" customFormat="false" ht="15" hidden="false" customHeight="true" outlineLevel="0" collapsed="false">
      <c r="A182" s="6" t="s">
        <v>551</v>
      </c>
      <c r="B182" s="6" t="s">
        <v>117</v>
      </c>
      <c r="C182" s="6" t="n">
        <v>0.896084788408119</v>
      </c>
      <c r="D182" s="6" t="n">
        <v>0.231670735611951</v>
      </c>
      <c r="E182" s="6" t="n">
        <v>0.0733755457415174</v>
      </c>
      <c r="F182" s="6" t="n">
        <v>0.358471296663632</v>
      </c>
      <c r="G182" s="6" t="n">
        <v>0.358471296663632</v>
      </c>
      <c r="H182" s="6" t="s">
        <v>59</v>
      </c>
      <c r="I182" s="6" t="n">
        <v>0.597180332865459</v>
      </c>
      <c r="J182" s="6" t="n">
        <v>0.157591753734873</v>
      </c>
      <c r="K182" s="6" t="n">
        <v>0.0669125044648391</v>
      </c>
      <c r="L182" s="6" t="n">
        <v>0.00379775801849697</v>
      </c>
      <c r="M182" s="6" t="n">
        <v>0.0312645734644074</v>
      </c>
      <c r="N182" s="6" t="n">
        <v>0.0145377750386699</v>
      </c>
      <c r="O182" s="6" t="n">
        <v>0.00217204770338424</v>
      </c>
      <c r="P182" s="6" t="n">
        <v>0.200742596827245</v>
      </c>
      <c r="Q182" s="6" t="n">
        <v>0.0582837087581826</v>
      </c>
      <c r="R182" s="6" t="n">
        <v>0.0293217349993684</v>
      </c>
      <c r="S182" s="6" t="n">
        <v>0.523405509360635</v>
      </c>
      <c r="T182" s="6" t="n">
        <v>0.24793665148595</v>
      </c>
      <c r="U182" s="6" t="n">
        <v>0.901922269504664</v>
      </c>
      <c r="V182" s="6" t="n">
        <v>0.965877670392801</v>
      </c>
      <c r="W182" s="21" t="n">
        <f aca="false">MIN(C182:V182)</f>
        <v>0.00217204770338424</v>
      </c>
      <c r="X182" s="22" t="n">
        <f aca="false">W182*20*230</f>
        <v>9.9914194355675</v>
      </c>
      <c r="Y182" s="8"/>
      <c r="Z182" s="6" t="s">
        <v>553</v>
      </c>
      <c r="AA182" s="6"/>
    </row>
    <row r="183" customFormat="false" ht="15" hidden="false" customHeight="true" outlineLevel="0" collapsed="false">
      <c r="A183" s="6" t="s">
        <v>551</v>
      </c>
      <c r="B183" s="6" t="s">
        <v>151</v>
      </c>
      <c r="C183" s="6" t="n">
        <v>0.660275069877822</v>
      </c>
      <c r="D183" s="6" t="n">
        <v>0.197531342740832</v>
      </c>
      <c r="E183" s="6" t="n">
        <v>0.291220383046329</v>
      </c>
      <c r="F183" s="6" t="n">
        <v>0.197531342740832</v>
      </c>
      <c r="G183" s="6" t="n">
        <v>0.40334316961883</v>
      </c>
      <c r="H183" s="6" t="n">
        <v>0.999410397509945</v>
      </c>
      <c r="I183" s="6" t="n">
        <v>0.326023911095782</v>
      </c>
      <c r="J183" s="6" t="n">
        <v>0.176639285234138</v>
      </c>
      <c r="K183" s="6" t="n">
        <v>0.0358797344929232</v>
      </c>
      <c r="L183" s="6" t="n">
        <v>0.00222110218666663</v>
      </c>
      <c r="M183" s="6" t="n">
        <v>0.114352466300783</v>
      </c>
      <c r="N183" s="6" t="n">
        <v>0.0297244873213014</v>
      </c>
      <c r="O183" s="6" t="n">
        <v>0.00945818540140606</v>
      </c>
      <c r="P183" s="6" t="n">
        <v>0.460921547842352</v>
      </c>
      <c r="Q183" s="6" t="n">
        <v>0.114352466300783</v>
      </c>
      <c r="R183" s="6" t="n">
        <v>0.0780866279922368</v>
      </c>
      <c r="S183" s="6" t="n">
        <v>0.756172261915309</v>
      </c>
      <c r="T183" s="6" t="n">
        <v>0.167904001814569</v>
      </c>
      <c r="U183" s="6" t="n">
        <v>0.877131534477878</v>
      </c>
      <c r="V183" s="6" t="n">
        <v>0.980309999935636</v>
      </c>
      <c r="W183" s="21" t="n">
        <f aca="false">MIN(C183:V183)</f>
        <v>0.00222110218666663</v>
      </c>
      <c r="X183" s="22" t="n">
        <f aca="false">W183*20*230</f>
        <v>10.2170700586665</v>
      </c>
      <c r="Y183" s="8"/>
      <c r="Z183" s="6" t="s">
        <v>553</v>
      </c>
      <c r="AA183" s="6"/>
    </row>
    <row r="184" customFormat="false" ht="15" hidden="false" customHeight="true" outlineLevel="0" collapsed="false">
      <c r="A184" s="6" t="s">
        <v>551</v>
      </c>
      <c r="B184" s="6" t="s">
        <v>233</v>
      </c>
      <c r="C184" s="6" t="s">
        <v>59</v>
      </c>
      <c r="D184" s="6" t="n">
        <v>0.10980826391096</v>
      </c>
      <c r="E184" s="6" t="s">
        <v>59</v>
      </c>
      <c r="F184" s="6" t="n">
        <v>0.00226585985123825</v>
      </c>
      <c r="G184" s="6" t="s">
        <v>59</v>
      </c>
      <c r="H184" s="6" t="s">
        <v>59</v>
      </c>
      <c r="I184" s="6" t="n">
        <v>0.519005913782198</v>
      </c>
      <c r="J184" s="6" t="n">
        <v>0.755156673459592</v>
      </c>
      <c r="K184" s="6" t="n">
        <v>0.0244692929856585</v>
      </c>
      <c r="L184" s="6" t="n">
        <v>0.048846944789628</v>
      </c>
      <c r="M184" s="6" t="n">
        <v>0.369543839288809</v>
      </c>
      <c r="N184" s="6" t="n">
        <v>0.00236341543564475</v>
      </c>
      <c r="O184" s="6" t="n">
        <v>0.00819474287391813</v>
      </c>
      <c r="P184" s="6" t="n">
        <v>0.133817283898064</v>
      </c>
      <c r="Q184" s="6" t="n">
        <v>0.0396253364401371</v>
      </c>
      <c r="R184" s="6" t="n">
        <v>0.146171442313872</v>
      </c>
      <c r="S184" s="6" t="n">
        <v>0.624206471759486</v>
      </c>
      <c r="T184" s="6" t="n">
        <v>0.0396253364401371</v>
      </c>
      <c r="U184" s="6" t="n">
        <v>0.364996667983882</v>
      </c>
      <c r="V184" s="6" t="n">
        <v>0.991455372992086</v>
      </c>
      <c r="W184" s="21" t="n">
        <f aca="false">MIN(C184:V184)</f>
        <v>0.00226585985123825</v>
      </c>
      <c r="X184" s="22" t="n">
        <f aca="false">W184*20*230</f>
        <v>10.422955315696</v>
      </c>
      <c r="Y184" s="8"/>
      <c r="Z184" s="6" t="s">
        <v>553</v>
      </c>
      <c r="AA184" s="6"/>
    </row>
    <row r="185" customFormat="false" ht="15" hidden="false" customHeight="true" outlineLevel="0" collapsed="false">
      <c r="A185" s="6" t="s">
        <v>551</v>
      </c>
      <c r="B185" s="6" t="s">
        <v>247</v>
      </c>
      <c r="C185" s="6" t="s">
        <v>59</v>
      </c>
      <c r="D185" s="6" t="n">
        <v>0.018419892084017</v>
      </c>
      <c r="E185" s="6" t="n">
        <v>0.124062111887399</v>
      </c>
      <c r="F185" s="6" t="s">
        <v>59</v>
      </c>
      <c r="G185" s="6" t="n">
        <v>0.439840886815586</v>
      </c>
      <c r="H185" s="6" t="s">
        <v>59</v>
      </c>
      <c r="I185" s="6" t="n">
        <v>0.217973918404569</v>
      </c>
      <c r="J185" s="6" t="n">
        <v>0.0353700968862669</v>
      </c>
      <c r="K185" s="6" t="n">
        <v>0.179522254074226</v>
      </c>
      <c r="L185" s="6" t="n">
        <v>0.0503169176477703</v>
      </c>
      <c r="M185" s="6" t="n">
        <v>0.00247197771667443</v>
      </c>
      <c r="N185" s="6" t="n">
        <v>0.0343571787720162</v>
      </c>
      <c r="O185" s="6" t="n">
        <v>0.00965247389393408</v>
      </c>
      <c r="P185" s="6" t="n">
        <v>0.160440090604362</v>
      </c>
      <c r="Q185" s="6" t="n">
        <v>0.515389428949815</v>
      </c>
      <c r="R185" s="6" t="n">
        <v>0.416012990749488</v>
      </c>
      <c r="S185" s="6" t="n">
        <v>0.882381911782688</v>
      </c>
      <c r="T185" s="6" t="n">
        <v>0.816853310909919</v>
      </c>
      <c r="U185" s="6" t="n">
        <v>0.986801555170107</v>
      </c>
      <c r="V185" s="6" t="n">
        <v>0.914316765972454</v>
      </c>
      <c r="W185" s="21" t="n">
        <f aca="false">MIN(C185:V185)</f>
        <v>0.00247197771667443</v>
      </c>
      <c r="X185" s="22" t="n">
        <f aca="false">W185*20*230</f>
        <v>11.3710974967024</v>
      </c>
      <c r="Y185" s="8"/>
      <c r="Z185" s="6" t="s">
        <v>553</v>
      </c>
      <c r="AA185" s="6"/>
    </row>
    <row r="186" customFormat="false" ht="15" hidden="false" customHeight="true" outlineLevel="0" collapsed="false">
      <c r="A186" s="6" t="s">
        <v>551</v>
      </c>
      <c r="B186" s="6" t="s">
        <v>273</v>
      </c>
      <c r="C186" s="6" t="n">
        <v>0.00594093668206145</v>
      </c>
      <c r="D186" s="6" t="n">
        <v>0.253244337994385</v>
      </c>
      <c r="E186" s="6" t="s">
        <v>59</v>
      </c>
      <c r="F186" s="6" t="n">
        <v>0.439840886815586</v>
      </c>
      <c r="G186" s="6" t="s">
        <v>59</v>
      </c>
      <c r="H186" s="6" t="s">
        <v>59</v>
      </c>
      <c r="I186" s="6" t="n">
        <v>0.00258734064440428</v>
      </c>
      <c r="J186" s="6" t="n">
        <v>0.0353700968862669</v>
      </c>
      <c r="K186" s="6" t="n">
        <v>0.00999457975326694</v>
      </c>
      <c r="L186" s="6" t="n">
        <v>0.00781441669597417</v>
      </c>
      <c r="M186" s="6" t="n">
        <v>0.67933515889669</v>
      </c>
      <c r="N186" s="6" t="n">
        <v>0.573600544917525</v>
      </c>
      <c r="O186" s="6" t="n">
        <v>0.777787450258329</v>
      </c>
      <c r="P186" s="6" t="n">
        <v>0.998434497055749</v>
      </c>
      <c r="Q186" s="6" t="n">
        <v>0.816853310909919</v>
      </c>
      <c r="R186" s="6" t="n">
        <v>0.917232763278183</v>
      </c>
      <c r="S186" s="6" t="n">
        <v>0.999308937480155</v>
      </c>
      <c r="T186" s="6" t="n">
        <v>0.67933515889669</v>
      </c>
      <c r="U186" s="6" t="n">
        <v>0.986801555170107</v>
      </c>
      <c r="V186" s="6" t="s">
        <v>59</v>
      </c>
      <c r="W186" s="21" t="n">
        <f aca="false">MIN(C186:V186)</f>
        <v>0.00258734064440428</v>
      </c>
      <c r="X186" s="22" t="n">
        <f aca="false">W186*20*230</f>
        <v>11.9017669642597</v>
      </c>
      <c r="Y186" s="8"/>
      <c r="Z186" s="6" t="s">
        <v>553</v>
      </c>
      <c r="AA186" s="6"/>
    </row>
    <row r="187" customFormat="false" ht="15" hidden="false" customHeight="true" outlineLevel="0" collapsed="false">
      <c r="A187" s="6" t="s">
        <v>551</v>
      </c>
      <c r="B187" s="6" t="s">
        <v>245</v>
      </c>
      <c r="C187" s="6" t="n">
        <v>0.976132968873114</v>
      </c>
      <c r="D187" s="6" t="n">
        <v>0.482230678870583</v>
      </c>
      <c r="E187" s="6" t="n">
        <v>0.482230678870583</v>
      </c>
      <c r="F187" s="6" t="n">
        <v>0.00281235928966658</v>
      </c>
      <c r="G187" s="6" t="n">
        <v>0.866424189939998</v>
      </c>
      <c r="H187" s="6" t="n">
        <v>0.871831085352447</v>
      </c>
      <c r="I187" s="6" t="n">
        <v>0.908552296445809</v>
      </c>
      <c r="J187" s="6" t="n">
        <v>0.864425529048664</v>
      </c>
      <c r="K187" s="6" t="n">
        <v>0.0914477035541906</v>
      </c>
      <c r="L187" s="6" t="n">
        <v>0.230127513853736</v>
      </c>
      <c r="M187" s="6" t="n">
        <v>0.431126930650708</v>
      </c>
      <c r="N187" s="6" t="n">
        <v>0.00600738288173634</v>
      </c>
      <c r="O187" s="6" t="n">
        <v>0.024388251289881</v>
      </c>
      <c r="P187" s="6" t="n">
        <v>0.0608629112500074</v>
      </c>
      <c r="Q187" s="6" t="n">
        <v>0.00728772918005097</v>
      </c>
      <c r="R187" s="6" t="n">
        <v>0.0470910837085131</v>
      </c>
      <c r="S187" s="6" t="n">
        <v>0.151782388390842</v>
      </c>
      <c r="T187" s="6" t="n">
        <v>0.0546279064097084</v>
      </c>
      <c r="U187" s="6" t="n">
        <v>0.204753436958536</v>
      </c>
      <c r="V187" s="6" t="n">
        <v>0.949378372063773</v>
      </c>
      <c r="W187" s="21" t="n">
        <f aca="false">MIN(C187:V187)</f>
        <v>0.00281235928966658</v>
      </c>
      <c r="X187" s="22" t="n">
        <f aca="false">W187*20*230</f>
        <v>12.9368527324663</v>
      </c>
      <c r="Y187" s="8"/>
      <c r="Z187" s="6" t="s">
        <v>553</v>
      </c>
      <c r="AA187" s="6"/>
    </row>
    <row r="188" customFormat="false" ht="15" hidden="false" customHeight="true" outlineLevel="0" collapsed="false">
      <c r="A188" s="6" t="s">
        <v>551</v>
      </c>
      <c r="B188" s="6" t="s">
        <v>280</v>
      </c>
      <c r="C188" s="6" t="n">
        <v>0.583716371418331</v>
      </c>
      <c r="D188" s="6" t="n">
        <v>0.217973784289216</v>
      </c>
      <c r="E188" s="6" t="n">
        <v>0.38042661897316</v>
      </c>
      <c r="F188" s="6" t="n">
        <v>0.046506904916231</v>
      </c>
      <c r="G188" s="6" t="s">
        <v>59</v>
      </c>
      <c r="H188" s="6" t="s">
        <v>59</v>
      </c>
      <c r="I188" s="6" t="n">
        <v>0.274388448070429</v>
      </c>
      <c r="J188" s="6" t="n">
        <v>0.176101729715905</v>
      </c>
      <c r="K188" s="6" t="n">
        <v>0.00282016992179711</v>
      </c>
      <c r="L188" s="6" t="n">
        <v>0.0036451881435687</v>
      </c>
      <c r="M188" s="6" t="n">
        <v>0.159000190946675</v>
      </c>
      <c r="N188" s="6" t="n">
        <v>0.00682609465553978</v>
      </c>
      <c r="O188" s="6" t="n">
        <v>0.0315040816220579</v>
      </c>
      <c r="P188" s="6" t="n">
        <v>0.612120119857387</v>
      </c>
      <c r="Q188" s="6" t="n">
        <v>0.0395226081905179</v>
      </c>
      <c r="R188" s="6" t="n">
        <v>0.17243750599806</v>
      </c>
      <c r="S188" s="6" t="n">
        <v>0.837225434618514</v>
      </c>
      <c r="T188" s="6" t="n">
        <v>0.269295799430629</v>
      </c>
      <c r="U188" s="6" t="n">
        <v>0.90410405610803</v>
      </c>
      <c r="V188" s="6" t="s">
        <v>59</v>
      </c>
      <c r="W188" s="21" t="n">
        <f aca="false">MIN(C188:V188)</f>
        <v>0.00282016992179711</v>
      </c>
      <c r="X188" s="22" t="n">
        <f aca="false">W188*20*230</f>
        <v>12.9727816402667</v>
      </c>
      <c r="Y188" s="8"/>
      <c r="Z188" s="6" t="s">
        <v>553</v>
      </c>
      <c r="AA188" s="6"/>
    </row>
    <row r="189" customFormat="false" ht="15" hidden="false" customHeight="true" outlineLevel="0" collapsed="false">
      <c r="A189" s="6" t="s">
        <v>551</v>
      </c>
      <c r="B189" s="6" t="s">
        <v>279</v>
      </c>
      <c r="C189" s="6" t="n">
        <v>0.583716371418331</v>
      </c>
      <c r="D189" s="6" t="n">
        <v>0.217973784289216</v>
      </c>
      <c r="E189" s="6" t="n">
        <v>0.38042661897316</v>
      </c>
      <c r="F189" s="6" t="n">
        <v>0.046506904916231</v>
      </c>
      <c r="G189" s="6" t="s">
        <v>59</v>
      </c>
      <c r="H189" s="6" t="s">
        <v>59</v>
      </c>
      <c r="I189" s="6" t="n">
        <v>0.274388448070429</v>
      </c>
      <c r="J189" s="6" t="n">
        <v>0.176101729715905</v>
      </c>
      <c r="K189" s="6" t="n">
        <v>0.00282016992179711</v>
      </c>
      <c r="L189" s="6" t="n">
        <v>0.0036451881435687</v>
      </c>
      <c r="M189" s="6" t="n">
        <v>0.159000190946675</v>
      </c>
      <c r="N189" s="6" t="n">
        <v>0.00682609465553978</v>
      </c>
      <c r="O189" s="6" t="n">
        <v>0.0315040816220579</v>
      </c>
      <c r="P189" s="6" t="n">
        <v>0.612120119857387</v>
      </c>
      <c r="Q189" s="6" t="n">
        <v>0.0395226081905179</v>
      </c>
      <c r="R189" s="6" t="n">
        <v>0.17243750599806</v>
      </c>
      <c r="S189" s="6" t="n">
        <v>0.837225434618514</v>
      </c>
      <c r="T189" s="6" t="n">
        <v>0.269295799430629</v>
      </c>
      <c r="U189" s="6" t="n">
        <v>0.90410405610803</v>
      </c>
      <c r="V189" s="6" t="s">
        <v>59</v>
      </c>
      <c r="W189" s="21" t="n">
        <f aca="false">MIN(C189:V189)</f>
        <v>0.00282016992179711</v>
      </c>
      <c r="X189" s="22" t="n">
        <f aca="false">W189*20*230</f>
        <v>12.9727816402667</v>
      </c>
      <c r="Y189" s="8"/>
      <c r="Z189" s="6" t="s">
        <v>553</v>
      </c>
      <c r="AA189" s="6"/>
    </row>
    <row r="190" customFormat="false" ht="15" hidden="false" customHeight="true" outlineLevel="0" collapsed="false">
      <c r="A190" s="6" t="s">
        <v>551</v>
      </c>
      <c r="B190" s="6" t="s">
        <v>246</v>
      </c>
      <c r="C190" s="6" t="n">
        <v>0.966929509755597</v>
      </c>
      <c r="D190" s="6" t="n">
        <v>0.149528012777729</v>
      </c>
      <c r="E190" s="6" t="n">
        <v>0.149528012777729</v>
      </c>
      <c r="F190" s="6" t="n">
        <v>0.444117370735605</v>
      </c>
      <c r="G190" s="6" t="n">
        <v>0.228635436996027</v>
      </c>
      <c r="H190" s="6" t="n">
        <v>0.985752320415648</v>
      </c>
      <c r="I190" s="6" t="n">
        <v>0.67235257857501</v>
      </c>
      <c r="J190" s="6" t="n">
        <v>0.323098651238501</v>
      </c>
      <c r="K190" s="6" t="n">
        <v>0.244167503087103</v>
      </c>
      <c r="L190" s="6" t="n">
        <v>0.033070490244403</v>
      </c>
      <c r="M190" s="6" t="n">
        <v>0.0404126208868025</v>
      </c>
      <c r="N190" s="6" t="n">
        <v>0.0310506344782114</v>
      </c>
      <c r="O190" s="6" t="n">
        <v>0.00290663886767646</v>
      </c>
      <c r="P190" s="6" t="n">
        <v>0.0674996466011393</v>
      </c>
      <c r="Q190" s="6" t="n">
        <v>0.150864959876206</v>
      </c>
      <c r="R190" s="6" t="n">
        <v>0.0510799169276532</v>
      </c>
      <c r="S190" s="6" t="n">
        <v>0.420224128389751</v>
      </c>
      <c r="T190" s="6" t="n">
        <v>0.213801244587291</v>
      </c>
      <c r="U190" s="6" t="n">
        <v>0.754499945850527</v>
      </c>
      <c r="V190" s="6" t="n">
        <v>0.826661816981653</v>
      </c>
      <c r="W190" s="21" t="n">
        <f aca="false">MIN(C190:V190)</f>
        <v>0.00290663886767646</v>
      </c>
      <c r="X190" s="22" t="n">
        <f aca="false">W190*20*230</f>
        <v>13.3705387913117</v>
      </c>
      <c r="Y190" s="8"/>
      <c r="Z190" s="6" t="s">
        <v>553</v>
      </c>
      <c r="AA190" s="6"/>
    </row>
    <row r="191" customFormat="false" ht="15" hidden="false" customHeight="true" outlineLevel="0" collapsed="false">
      <c r="A191" s="6" t="s">
        <v>551</v>
      </c>
      <c r="B191" s="6" t="s">
        <v>238</v>
      </c>
      <c r="C191" s="6" t="n">
        <v>0.966929509755597</v>
      </c>
      <c r="D191" s="6" t="n">
        <v>0.149528012777729</v>
      </c>
      <c r="E191" s="6" t="n">
        <v>0.149528012777729</v>
      </c>
      <c r="F191" s="6" t="n">
        <v>0.444117370735605</v>
      </c>
      <c r="G191" s="6" t="n">
        <v>0.228635436996027</v>
      </c>
      <c r="H191" s="6" t="n">
        <v>0.985752320415648</v>
      </c>
      <c r="I191" s="6" t="n">
        <v>0.67235257857501</v>
      </c>
      <c r="J191" s="6" t="n">
        <v>0.323098651238501</v>
      </c>
      <c r="K191" s="6" t="n">
        <v>0.244167503087103</v>
      </c>
      <c r="L191" s="6" t="n">
        <v>0.033070490244403</v>
      </c>
      <c r="M191" s="6" t="n">
        <v>0.0404126208868025</v>
      </c>
      <c r="N191" s="6" t="n">
        <v>0.0310506344782114</v>
      </c>
      <c r="O191" s="6" t="n">
        <v>0.00290663886767646</v>
      </c>
      <c r="P191" s="6" t="n">
        <v>0.0674996466011393</v>
      </c>
      <c r="Q191" s="6" t="n">
        <v>0.150864959876206</v>
      </c>
      <c r="R191" s="6" t="n">
        <v>0.0510799169276532</v>
      </c>
      <c r="S191" s="6" t="n">
        <v>0.420224128389751</v>
      </c>
      <c r="T191" s="6" t="n">
        <v>0.213801244587291</v>
      </c>
      <c r="U191" s="6" t="n">
        <v>0.754499945850527</v>
      </c>
      <c r="V191" s="6" t="n">
        <v>0.826661816981653</v>
      </c>
      <c r="W191" s="21" t="n">
        <f aca="false">MIN(C191:V191)</f>
        <v>0.00290663886767646</v>
      </c>
      <c r="X191" s="22" t="n">
        <f aca="false">W191*20*230</f>
        <v>13.3705387913117</v>
      </c>
      <c r="Y191" s="8"/>
      <c r="Z191" s="6" t="s">
        <v>553</v>
      </c>
      <c r="AA191" s="6"/>
    </row>
    <row r="192" customFormat="false" ht="15" hidden="false" customHeight="true" outlineLevel="0" collapsed="false">
      <c r="A192" s="6" t="s">
        <v>551</v>
      </c>
      <c r="B192" s="6" t="s">
        <v>186</v>
      </c>
      <c r="C192" s="6" t="s">
        <v>59</v>
      </c>
      <c r="D192" s="6" t="n">
        <v>0.0190989972778435</v>
      </c>
      <c r="E192" s="6" t="n">
        <v>0.142660485375267</v>
      </c>
      <c r="F192" s="6" t="s">
        <v>59</v>
      </c>
      <c r="G192" s="6" t="s">
        <v>59</v>
      </c>
      <c r="H192" s="6" t="s">
        <v>59</v>
      </c>
      <c r="I192" s="6" t="n">
        <v>0.160954501658396</v>
      </c>
      <c r="J192" s="6" t="n">
        <v>0.0246226545350892</v>
      </c>
      <c r="K192" s="6" t="n">
        <v>0.0923086727197261</v>
      </c>
      <c r="L192" s="6" t="n">
        <v>0.0929548595614811</v>
      </c>
      <c r="M192" s="6" t="n">
        <v>0.00299919513232083</v>
      </c>
      <c r="N192" s="6" t="n">
        <v>0.0239362010802437</v>
      </c>
      <c r="O192" s="6" t="n">
        <v>0.0320151097559355</v>
      </c>
      <c r="P192" s="6" t="n">
        <v>0.257919789730913</v>
      </c>
      <c r="Q192" s="6" t="n">
        <v>0.456507862530331</v>
      </c>
      <c r="R192" s="6" t="n">
        <v>0.580529822314848</v>
      </c>
      <c r="S192" s="6" t="n">
        <v>0.923539301711172</v>
      </c>
      <c r="T192" s="6" t="n">
        <v>0.90561823399815</v>
      </c>
      <c r="U192" s="6" t="n">
        <v>0.992281261790481</v>
      </c>
      <c r="V192" s="6" t="s">
        <v>59</v>
      </c>
      <c r="W192" s="21" t="n">
        <f aca="false">MIN(C192:V192)</f>
        <v>0.00299919513232083</v>
      </c>
      <c r="X192" s="22" t="n">
        <f aca="false">W192*20*230</f>
        <v>13.7962976086758</v>
      </c>
      <c r="Y192" s="8"/>
      <c r="Z192" s="6" t="s">
        <v>553</v>
      </c>
      <c r="AA192" s="6"/>
    </row>
    <row r="193" customFormat="false" ht="15" hidden="false" customHeight="true" outlineLevel="0" collapsed="false">
      <c r="A193" s="6" t="s">
        <v>551</v>
      </c>
      <c r="B193" s="6" t="s">
        <v>260</v>
      </c>
      <c r="C193" s="6" t="n">
        <v>0.197796993862717</v>
      </c>
      <c r="D193" s="6" t="n">
        <v>0.192350308787017</v>
      </c>
      <c r="E193" s="6" t="n">
        <v>0.0917183601161747</v>
      </c>
      <c r="F193" s="6" t="s">
        <v>59</v>
      </c>
      <c r="G193" s="6" t="s">
        <v>59</v>
      </c>
      <c r="H193" s="6" t="s">
        <v>59</v>
      </c>
      <c r="I193" s="6" t="n">
        <v>0.0651637019566663</v>
      </c>
      <c r="J193" s="6" t="n">
        <v>0.00351688205928885</v>
      </c>
      <c r="K193" s="6" t="n">
        <v>0.00389286669443213</v>
      </c>
      <c r="L193" s="6" t="n">
        <v>0.0313097588382559</v>
      </c>
      <c r="M193" s="6" t="n">
        <v>0.0280122413389086</v>
      </c>
      <c r="N193" s="6" t="n">
        <v>0.062661942362306</v>
      </c>
      <c r="O193" s="6" t="n">
        <v>0.319112261218367</v>
      </c>
      <c r="P193" s="6" t="n">
        <v>0.904911924707633</v>
      </c>
      <c r="Q193" s="6" t="n">
        <v>0.225177556037047</v>
      </c>
      <c r="R193" s="6" t="n">
        <v>0.641872948265735</v>
      </c>
      <c r="S193" s="6" t="n">
        <v>0.970983178087947</v>
      </c>
      <c r="T193" s="6" t="n">
        <v>0.956881101798458</v>
      </c>
      <c r="U193" s="6" t="n">
        <v>0.999037686860315</v>
      </c>
      <c r="V193" s="6" t="s">
        <v>59</v>
      </c>
      <c r="W193" s="21" t="n">
        <f aca="false">MIN(C193:V193)</f>
        <v>0.00351688205928885</v>
      </c>
      <c r="X193" s="22" t="n">
        <f aca="false">W193*20*230</f>
        <v>16.1776574727287</v>
      </c>
      <c r="Y193" s="8"/>
      <c r="Z193" s="6" t="s">
        <v>553</v>
      </c>
      <c r="AA193" s="6"/>
    </row>
    <row r="194" customFormat="false" ht="15" hidden="false" customHeight="true" outlineLevel="0" collapsed="false">
      <c r="A194" s="6" t="s">
        <v>551</v>
      </c>
      <c r="B194" s="6" t="s">
        <v>243</v>
      </c>
      <c r="C194" s="6" t="s">
        <v>59</v>
      </c>
      <c r="D194" s="6" t="n">
        <v>0.253244337994385</v>
      </c>
      <c r="E194" s="6" t="s">
        <v>59</v>
      </c>
      <c r="F194" s="6" t="n">
        <v>0.005609464429197</v>
      </c>
      <c r="G194" s="6" t="s">
        <v>59</v>
      </c>
      <c r="H194" s="6" t="s">
        <v>59</v>
      </c>
      <c r="I194" s="6" t="n">
        <v>0.684302544615799</v>
      </c>
      <c r="J194" s="6" t="n">
        <v>0.724761424727926</v>
      </c>
      <c r="K194" s="6" t="n">
        <v>0.0332040478441873</v>
      </c>
      <c r="L194" s="6" t="n">
        <v>0.0503169176477703</v>
      </c>
      <c r="M194" s="6" t="n">
        <v>0.351765792774939</v>
      </c>
      <c r="N194" s="6" t="n">
        <v>0.00397261610776852</v>
      </c>
      <c r="O194" s="6" t="n">
        <v>0.00965247389393408</v>
      </c>
      <c r="P194" s="6" t="n">
        <v>0.160440090604362</v>
      </c>
      <c r="Q194" s="6" t="n">
        <v>0.0223078254301728</v>
      </c>
      <c r="R194" s="6" t="n">
        <v>0.0788130293419033</v>
      </c>
      <c r="S194" s="6" t="n">
        <v>0.479000260899911</v>
      </c>
      <c r="T194" s="6" t="n">
        <v>0.0541405157806981</v>
      </c>
      <c r="U194" s="6" t="n">
        <v>0.421199416582867</v>
      </c>
      <c r="V194" s="6" t="s">
        <v>59</v>
      </c>
      <c r="W194" s="21" t="n">
        <f aca="false">MIN(C194:V194)</f>
        <v>0.00397261610776852</v>
      </c>
      <c r="X194" s="22" t="n">
        <f aca="false">W194*20*230</f>
        <v>18.2740340957352</v>
      </c>
      <c r="Y194" s="8"/>
      <c r="Z194" s="6" t="s">
        <v>553</v>
      </c>
      <c r="AA194" s="6"/>
    </row>
    <row r="195" customFormat="false" ht="15" hidden="false" customHeight="true" outlineLevel="0" collapsed="false">
      <c r="A195" s="6" t="s">
        <v>551</v>
      </c>
      <c r="B195" s="6" t="s">
        <v>264</v>
      </c>
      <c r="C195" s="6" t="s">
        <v>59</v>
      </c>
      <c r="D195" s="6" t="s">
        <v>59</v>
      </c>
      <c r="E195" s="6" t="s">
        <v>59</v>
      </c>
      <c r="F195" s="6" t="n">
        <v>0.00433500252081742</v>
      </c>
      <c r="G195" s="6" t="s">
        <v>59</v>
      </c>
      <c r="H195" s="6" t="s">
        <v>59</v>
      </c>
      <c r="I195" s="6" t="s">
        <v>59</v>
      </c>
      <c r="J195" s="6" t="s">
        <v>59</v>
      </c>
      <c r="K195" s="6" t="n">
        <v>0.193007919829242</v>
      </c>
      <c r="L195" s="6" t="n">
        <v>0.229030827594591</v>
      </c>
      <c r="M195" s="6" t="s">
        <v>59</v>
      </c>
      <c r="N195" s="6" t="n">
        <v>0.0339173755930815</v>
      </c>
      <c r="O195" s="6" t="n">
        <v>0.0375494380718391</v>
      </c>
      <c r="P195" s="6" t="n">
        <v>0.229030827594591</v>
      </c>
      <c r="Q195" s="6" t="n">
        <v>0.0188883502353147</v>
      </c>
      <c r="R195" s="6" t="n">
        <v>0.0339173755930815</v>
      </c>
      <c r="S195" s="6" t="n">
        <v>0.193007919829242</v>
      </c>
      <c r="T195" s="6" t="n">
        <v>0.0188883502353147</v>
      </c>
      <c r="U195" s="6" t="n">
        <v>0.143276469055315</v>
      </c>
      <c r="V195" s="6" t="s">
        <v>59</v>
      </c>
      <c r="W195" s="21" t="n">
        <f aca="false">MIN(C195:V195)</f>
        <v>0.00433500252081742</v>
      </c>
      <c r="X195" s="22" t="n">
        <f aca="false">W195*20*230</f>
        <v>19.9410115957601</v>
      </c>
      <c r="Y195" s="8"/>
      <c r="Z195" s="6" t="s">
        <v>553</v>
      </c>
      <c r="AA195" s="6"/>
    </row>
    <row r="196" customFormat="false" ht="15" hidden="false" customHeight="true" outlineLevel="0" collapsed="false">
      <c r="A196" s="6" t="s">
        <v>551</v>
      </c>
      <c r="B196" s="6" t="s">
        <v>268</v>
      </c>
      <c r="C196" s="6" t="s">
        <v>59</v>
      </c>
      <c r="D196" s="6" t="s">
        <v>59</v>
      </c>
      <c r="E196" s="6" t="s">
        <v>59</v>
      </c>
      <c r="F196" s="6" t="n">
        <v>0.00433500252081742</v>
      </c>
      <c r="G196" s="6" t="s">
        <v>59</v>
      </c>
      <c r="H196" s="6" t="s">
        <v>59</v>
      </c>
      <c r="I196" s="6" t="s">
        <v>59</v>
      </c>
      <c r="J196" s="6" t="s">
        <v>59</v>
      </c>
      <c r="K196" s="6" t="n">
        <v>0.193007919829242</v>
      </c>
      <c r="L196" s="6" t="n">
        <v>0.229030827594591</v>
      </c>
      <c r="M196" s="6" t="s">
        <v>59</v>
      </c>
      <c r="N196" s="6" t="n">
        <v>0.0339173755930815</v>
      </c>
      <c r="O196" s="6" t="n">
        <v>0.0375494380718391</v>
      </c>
      <c r="P196" s="6" t="n">
        <v>0.229030827594591</v>
      </c>
      <c r="Q196" s="6" t="n">
        <v>0.0188883502353147</v>
      </c>
      <c r="R196" s="6" t="n">
        <v>0.0339173755930815</v>
      </c>
      <c r="S196" s="6" t="n">
        <v>0.193007919829242</v>
      </c>
      <c r="T196" s="6" t="n">
        <v>0.0188883502353147</v>
      </c>
      <c r="U196" s="6" t="n">
        <v>0.143276469055315</v>
      </c>
      <c r="V196" s="6" t="s">
        <v>59</v>
      </c>
      <c r="W196" s="21" t="n">
        <f aca="false">MIN(C196:V196)</f>
        <v>0.00433500252081742</v>
      </c>
      <c r="X196" s="22" t="n">
        <f aca="false">W196*20*230</f>
        <v>19.9410115957601</v>
      </c>
      <c r="Y196" s="8"/>
      <c r="Z196" s="6" t="s">
        <v>553</v>
      </c>
      <c r="AA196" s="6"/>
    </row>
    <row r="197" customFormat="false" ht="15" hidden="false" customHeight="true" outlineLevel="0" collapsed="false">
      <c r="A197" s="6" t="s">
        <v>552</v>
      </c>
      <c r="B197" s="6" t="s">
        <v>191</v>
      </c>
      <c r="C197" s="6" t="n">
        <v>0.13065550138044</v>
      </c>
      <c r="D197" s="6" t="n">
        <v>0.536855370638598</v>
      </c>
      <c r="E197" s="6" t="n">
        <v>0.0273669897523309</v>
      </c>
      <c r="F197" s="6" t="n">
        <v>0.841286802768162</v>
      </c>
      <c r="G197" s="6" t="s">
        <v>59</v>
      </c>
      <c r="H197" s="6" t="s">
        <v>59</v>
      </c>
      <c r="I197" s="6" t="n">
        <v>0.168648232623439</v>
      </c>
      <c r="J197" s="6" t="n">
        <v>0.00474224415735347</v>
      </c>
      <c r="K197" s="6" t="n">
        <v>0.0143812759968749</v>
      </c>
      <c r="L197" s="6" t="n">
        <v>0.0652352870295814</v>
      </c>
      <c r="M197" s="6" t="n">
        <v>0.0510431370931402</v>
      </c>
      <c r="N197" s="6" t="n">
        <v>0.163795533960144</v>
      </c>
      <c r="O197" s="6" t="n">
        <v>0.474808838743164</v>
      </c>
      <c r="P197" s="6" t="n">
        <v>0.934994558925935</v>
      </c>
      <c r="Q197" s="6" t="n">
        <v>0.164126600439802</v>
      </c>
      <c r="R197" s="6" t="n">
        <v>0.493304876557935</v>
      </c>
      <c r="S197" s="6" t="n">
        <v>0.901304077041065</v>
      </c>
      <c r="T197" s="6" t="n">
        <v>0.963641271367748</v>
      </c>
      <c r="U197" s="6" t="n">
        <v>0.998298736039918</v>
      </c>
      <c r="V197" s="6" t="n">
        <v>0.994951359873996</v>
      </c>
      <c r="W197" s="21" t="n">
        <f aca="false">MIN(C197:V197)</f>
        <v>0.00474224415735347</v>
      </c>
      <c r="X197" s="22" t="n">
        <f aca="false">W197*20*230</f>
        <v>21.814323123826</v>
      </c>
      <c r="Y197" s="8"/>
      <c r="Z197" s="6" t="s">
        <v>553</v>
      </c>
      <c r="AA197" s="6"/>
    </row>
    <row r="198" customFormat="false" ht="15" hidden="false" customHeight="true" outlineLevel="0" collapsed="false">
      <c r="A198" s="6" t="s">
        <v>551</v>
      </c>
      <c r="B198" s="6" t="s">
        <v>219</v>
      </c>
      <c r="C198" s="6" t="n">
        <v>0.517285331169731</v>
      </c>
      <c r="D198" s="6" t="n">
        <v>0.0768341725226994</v>
      </c>
      <c r="E198" s="6" t="n">
        <v>0.168059838418193</v>
      </c>
      <c r="F198" s="6" t="n">
        <v>0.509908730558688</v>
      </c>
      <c r="G198" s="6" t="s">
        <v>59</v>
      </c>
      <c r="H198" s="6" t="s">
        <v>59</v>
      </c>
      <c r="I198" s="6" t="n">
        <v>0.100762146579913</v>
      </c>
      <c r="J198" s="6" t="n">
        <v>0.0162530242385344</v>
      </c>
      <c r="K198" s="6" t="n">
        <v>0.00535277001244451</v>
      </c>
      <c r="L198" s="6" t="n">
        <v>0.00534008454153376</v>
      </c>
      <c r="M198" s="6" t="n">
        <v>0.0191864380923046</v>
      </c>
      <c r="N198" s="6" t="n">
        <v>0.0157085848823067</v>
      </c>
      <c r="O198" s="6" t="n">
        <v>0.0519706009137666</v>
      </c>
      <c r="P198" s="6" t="n">
        <v>0.6774569249618</v>
      </c>
      <c r="Q198" s="6" t="n">
        <v>0.184344046028029</v>
      </c>
      <c r="R198" s="6" t="n">
        <v>0.418520928571137</v>
      </c>
      <c r="S198" s="6" t="n">
        <v>0.952286515995906</v>
      </c>
      <c r="T198" s="6" t="n">
        <v>0.766745668743552</v>
      </c>
      <c r="U198" s="6" t="n">
        <v>0.99447243107915</v>
      </c>
      <c r="V198" s="6" t="s">
        <v>59</v>
      </c>
      <c r="W198" s="21" t="n">
        <f aca="false">MIN(C198:V198)</f>
        <v>0.00534008454153376</v>
      </c>
      <c r="X198" s="22" t="n">
        <f aca="false">W198*20*230</f>
        <v>24.5643888910553</v>
      </c>
      <c r="Y198" s="8"/>
      <c r="Z198" s="6" t="s">
        <v>553</v>
      </c>
      <c r="AA198" s="6"/>
    </row>
    <row r="199" customFormat="false" ht="15" hidden="false" customHeight="true" outlineLevel="0" collapsed="false">
      <c r="A199" s="6" t="s">
        <v>551</v>
      </c>
      <c r="B199" s="6" t="s">
        <v>237</v>
      </c>
      <c r="C199" s="6" t="s">
        <v>59</v>
      </c>
      <c r="D199" s="6" t="s">
        <v>59</v>
      </c>
      <c r="E199" s="6" t="s">
        <v>59</v>
      </c>
      <c r="F199" s="6" t="n">
        <v>0.142660485375267</v>
      </c>
      <c r="G199" s="6" t="s">
        <v>59</v>
      </c>
      <c r="H199" s="6" t="n">
        <v>0.00563238274563696</v>
      </c>
      <c r="I199" s="6" t="n">
        <v>0.642042140181523</v>
      </c>
      <c r="J199" s="6" t="n">
        <v>0.975377345464911</v>
      </c>
      <c r="K199" s="6" t="n">
        <v>0.839045498341604</v>
      </c>
      <c r="L199" s="6" t="n">
        <v>0.998667998048474</v>
      </c>
      <c r="M199" s="6" t="s">
        <v>59</v>
      </c>
      <c r="N199" s="6" t="n">
        <v>0.737295986274531</v>
      </c>
      <c r="O199" s="6" t="n">
        <v>0.988872409125961</v>
      </c>
      <c r="P199" s="6" t="n">
        <v>0.482361871594085</v>
      </c>
      <c r="Q199" s="6" t="n">
        <v>0.795073894850605</v>
      </c>
      <c r="R199" s="6" t="n">
        <v>0.992023841744915</v>
      </c>
      <c r="S199" s="6" t="n">
        <v>0.538338146554471</v>
      </c>
      <c r="T199" s="6" t="n">
        <v>0.795073894850605</v>
      </c>
      <c r="U199" s="6" t="n">
        <v>0.0641776913044609</v>
      </c>
      <c r="V199" s="6" t="n">
        <v>0.292224402108392</v>
      </c>
      <c r="W199" s="21" t="n">
        <f aca="false">MIN(C199:V199)</f>
        <v>0.00563238274563696</v>
      </c>
      <c r="X199" s="22" t="n">
        <f aca="false">W199*20*230</f>
        <v>25.90896062993</v>
      </c>
      <c r="Y199" s="8"/>
      <c r="Z199" s="6" t="s">
        <v>553</v>
      </c>
      <c r="AA199" s="6"/>
    </row>
    <row r="200" customFormat="false" ht="15" hidden="false" customHeight="true" outlineLevel="0" collapsed="false">
      <c r="A200" s="6" t="s">
        <v>551</v>
      </c>
      <c r="B200" s="6" t="s">
        <v>242</v>
      </c>
      <c r="C200" s="6" t="s">
        <v>59</v>
      </c>
      <c r="D200" s="6" t="s">
        <v>59</v>
      </c>
      <c r="E200" s="6" t="s">
        <v>59</v>
      </c>
      <c r="F200" s="6" t="n">
        <v>0.142660485375267</v>
      </c>
      <c r="G200" s="6" t="s">
        <v>59</v>
      </c>
      <c r="H200" s="6" t="n">
        <v>0.00563238274563696</v>
      </c>
      <c r="I200" s="6" t="n">
        <v>0.642042140181523</v>
      </c>
      <c r="J200" s="6" t="n">
        <v>0.975377345464911</v>
      </c>
      <c r="K200" s="6" t="n">
        <v>0.839045498341604</v>
      </c>
      <c r="L200" s="6" t="n">
        <v>0.998667998048474</v>
      </c>
      <c r="M200" s="6" t="s">
        <v>59</v>
      </c>
      <c r="N200" s="6" t="n">
        <v>0.737295986274531</v>
      </c>
      <c r="O200" s="6" t="n">
        <v>0.988872409125961</v>
      </c>
      <c r="P200" s="6" t="n">
        <v>0.482361871594085</v>
      </c>
      <c r="Q200" s="6" t="n">
        <v>0.795073894850605</v>
      </c>
      <c r="R200" s="6" t="n">
        <v>0.992023841744915</v>
      </c>
      <c r="S200" s="6" t="n">
        <v>0.538338146554471</v>
      </c>
      <c r="T200" s="6" t="n">
        <v>0.795073894850605</v>
      </c>
      <c r="U200" s="6" t="n">
        <v>0.0641776913044609</v>
      </c>
      <c r="V200" s="6" t="n">
        <v>0.292224402108392</v>
      </c>
      <c r="W200" s="21" t="n">
        <f aca="false">MIN(C200:V200)</f>
        <v>0.00563238274563696</v>
      </c>
      <c r="X200" s="22" t="n">
        <f aca="false">W200*20*230</f>
        <v>25.90896062993</v>
      </c>
      <c r="Y200" s="8"/>
      <c r="Z200" s="6" t="s">
        <v>553</v>
      </c>
      <c r="AA200" s="6"/>
    </row>
    <row r="201" customFormat="false" ht="15" hidden="false" customHeight="true" outlineLevel="0" collapsed="false">
      <c r="A201" s="6" t="s">
        <v>551</v>
      </c>
      <c r="B201" s="6" t="s">
        <v>241</v>
      </c>
      <c r="C201" s="6" t="s">
        <v>59</v>
      </c>
      <c r="D201" s="6" t="n">
        <v>0.223433055046619</v>
      </c>
      <c r="E201" s="6" t="s">
        <v>59</v>
      </c>
      <c r="F201" s="6" t="n">
        <v>0.0139855132804254</v>
      </c>
      <c r="G201" s="6" t="s">
        <v>59</v>
      </c>
      <c r="H201" s="6" t="s">
        <v>59</v>
      </c>
      <c r="I201" s="6" t="n">
        <v>0.634055527534042</v>
      </c>
      <c r="J201" s="6" t="n">
        <v>0.657394882584483</v>
      </c>
      <c r="K201" s="6" t="n">
        <v>0.0432961990332947</v>
      </c>
      <c r="L201" s="6" t="n">
        <v>0.0587879309521235</v>
      </c>
      <c r="M201" s="6" t="n">
        <v>0.29869299796437</v>
      </c>
      <c r="N201" s="6" t="n">
        <v>0.00633873426593549</v>
      </c>
      <c r="O201" s="6" t="n">
        <v>0.013126164157929</v>
      </c>
      <c r="P201" s="6" t="n">
        <v>0.181316521496607</v>
      </c>
      <c r="Q201" s="6" t="n">
        <v>0.0382241706054355</v>
      </c>
      <c r="R201" s="6" t="n">
        <v>0.108574230264123</v>
      </c>
      <c r="S201" s="6" t="n">
        <v>0.535750705881522</v>
      </c>
      <c r="T201" s="6" t="n">
        <v>0.0868008560803374</v>
      </c>
      <c r="U201" s="6" t="n">
        <v>0.5</v>
      </c>
      <c r="V201" s="6" t="s">
        <v>59</v>
      </c>
      <c r="W201" s="21" t="n">
        <f aca="false">MIN(C201:V201)</f>
        <v>0.00633873426593549</v>
      </c>
      <c r="X201" s="22" t="n">
        <f aca="false">W201*20*230</f>
        <v>29.1581776233033</v>
      </c>
      <c r="Y201" s="8"/>
      <c r="Z201" s="6" t="s">
        <v>553</v>
      </c>
      <c r="AA201" s="6"/>
    </row>
    <row r="202" customFormat="false" ht="15" hidden="false" customHeight="true" outlineLevel="0" collapsed="false">
      <c r="A202" s="6" t="s">
        <v>551</v>
      </c>
      <c r="B202" s="6" t="s">
        <v>239</v>
      </c>
      <c r="C202" s="6" t="n">
        <v>0.955456245932233</v>
      </c>
      <c r="D202" s="6" t="n">
        <v>0.507122354701725</v>
      </c>
      <c r="E202" s="6" t="n">
        <v>0.358471296663632</v>
      </c>
      <c r="F202" s="6" t="n">
        <v>0.00654527498527808</v>
      </c>
      <c r="G202" s="6" t="n">
        <v>0.891683543624693</v>
      </c>
      <c r="H202" s="6" t="n">
        <v>0.896084788408119</v>
      </c>
      <c r="I202" s="6" t="n">
        <v>0.880980285093454</v>
      </c>
      <c r="J202" s="6" t="n">
        <v>0.763292522697141</v>
      </c>
      <c r="K202" s="6" t="n">
        <v>0.0669125044648391</v>
      </c>
      <c r="L202" s="6" t="n">
        <v>0.200742596827245</v>
      </c>
      <c r="M202" s="6" t="n">
        <v>0.351556911011064</v>
      </c>
      <c r="N202" s="6" t="n">
        <v>0.00664869045986059</v>
      </c>
      <c r="O202" s="6" t="n">
        <v>0.0326798593300149</v>
      </c>
      <c r="P202" s="6" t="n">
        <v>0.103915211591881</v>
      </c>
      <c r="Q202" s="6" t="n">
        <v>0.00722617950234519</v>
      </c>
      <c r="R202" s="6" t="n">
        <v>0.054728850676979</v>
      </c>
      <c r="S202" s="6" t="n">
        <v>0.193535012912802</v>
      </c>
      <c r="T202" s="6" t="n">
        <v>0.10118033869473</v>
      </c>
      <c r="U202" s="6" t="n">
        <v>0.333611629154858</v>
      </c>
      <c r="V202" s="6" t="n">
        <v>0.965877670392801</v>
      </c>
      <c r="W202" s="21" t="n">
        <f aca="false">MIN(C202:V202)</f>
        <v>0.00654527498527808</v>
      </c>
      <c r="X202" s="22" t="n">
        <f aca="false">W202*20*230</f>
        <v>30.1082649322792</v>
      </c>
      <c r="Y202" s="8"/>
      <c r="Z202" s="6" t="s">
        <v>553</v>
      </c>
      <c r="AA202" s="6"/>
    </row>
    <row r="203" customFormat="false" ht="15" hidden="false" customHeight="true" outlineLevel="0" collapsed="false">
      <c r="A203" s="6" t="s">
        <v>551</v>
      </c>
      <c r="B203" s="6" t="s">
        <v>94</v>
      </c>
      <c r="C203" s="6" t="n">
        <v>0.845827944238676</v>
      </c>
      <c r="D203" s="6" t="n">
        <v>0.432754746536367</v>
      </c>
      <c r="E203" s="6" t="n">
        <v>0.296088081651661</v>
      </c>
      <c r="F203" s="6" t="n">
        <v>0.0560285585148449</v>
      </c>
      <c r="G203" s="6" t="n">
        <v>0.432754746536367</v>
      </c>
      <c r="H203" s="6" t="s">
        <v>59</v>
      </c>
      <c r="I203" s="6" t="n">
        <v>0.705354292581523</v>
      </c>
      <c r="J203" s="6" t="n">
        <v>0.5</v>
      </c>
      <c r="K203" s="6" t="n">
        <v>0.072318126878017</v>
      </c>
      <c r="L203" s="6" t="n">
        <v>0.00987912297413208</v>
      </c>
      <c r="M203" s="6" t="n">
        <v>0.253180638830718</v>
      </c>
      <c r="N203" s="6" t="n">
        <v>0.0236176420994178</v>
      </c>
      <c r="O203" s="6" t="n">
        <v>0.00740357856103994</v>
      </c>
      <c r="P203" s="6" t="n">
        <v>0.267947842477412</v>
      </c>
      <c r="Q203" s="6" t="n">
        <v>0.0345836042041957</v>
      </c>
      <c r="R203" s="6" t="n">
        <v>0.0236176420994178</v>
      </c>
      <c r="S203" s="6" t="n">
        <v>0.405080104968279</v>
      </c>
      <c r="T203" s="6" t="n">
        <v>0.0628574136995631</v>
      </c>
      <c r="U203" s="6" t="n">
        <v>0.609979636122464</v>
      </c>
      <c r="V203" s="6" t="n">
        <v>0.961895503598853</v>
      </c>
      <c r="W203" s="21" t="n">
        <f aca="false">MIN(C203:V203)</f>
        <v>0.00740357856103994</v>
      </c>
      <c r="X203" s="22" t="n">
        <f aca="false">W203*20*230</f>
        <v>34.0564613807837</v>
      </c>
      <c r="Y203" s="8"/>
      <c r="Z203" s="6" t="s">
        <v>553</v>
      </c>
      <c r="AA203" s="6"/>
    </row>
    <row r="204" customFormat="false" ht="15" hidden="false" customHeight="true" outlineLevel="0" collapsed="false">
      <c r="A204" s="6" t="s">
        <v>551</v>
      </c>
      <c r="B204" s="6" t="s">
        <v>96</v>
      </c>
      <c r="C204" s="6" t="n">
        <v>0.845827944238676</v>
      </c>
      <c r="D204" s="6" t="n">
        <v>0.432754746536367</v>
      </c>
      <c r="E204" s="6" t="n">
        <v>0.296088081651661</v>
      </c>
      <c r="F204" s="6" t="n">
        <v>0.0560285585148449</v>
      </c>
      <c r="G204" s="6" t="n">
        <v>0.432754746536367</v>
      </c>
      <c r="H204" s="6" t="s">
        <v>59</v>
      </c>
      <c r="I204" s="6" t="n">
        <v>0.705354292581523</v>
      </c>
      <c r="J204" s="6" t="n">
        <v>0.5</v>
      </c>
      <c r="K204" s="6" t="n">
        <v>0.072318126878017</v>
      </c>
      <c r="L204" s="6" t="n">
        <v>0.00987912297413208</v>
      </c>
      <c r="M204" s="6" t="n">
        <v>0.253180638830718</v>
      </c>
      <c r="N204" s="6" t="n">
        <v>0.0236176420994178</v>
      </c>
      <c r="O204" s="6" t="n">
        <v>0.00740357856103994</v>
      </c>
      <c r="P204" s="6" t="n">
        <v>0.267947842477412</v>
      </c>
      <c r="Q204" s="6" t="n">
        <v>0.0345836042041957</v>
      </c>
      <c r="R204" s="6" t="n">
        <v>0.0236176420994178</v>
      </c>
      <c r="S204" s="6" t="n">
        <v>0.405080104968279</v>
      </c>
      <c r="T204" s="6" t="n">
        <v>0.0628574136995631</v>
      </c>
      <c r="U204" s="6" t="n">
        <v>0.609979636122464</v>
      </c>
      <c r="V204" s="6" t="n">
        <v>0.961895503598853</v>
      </c>
      <c r="W204" s="21" t="n">
        <f aca="false">MIN(C204:V204)</f>
        <v>0.00740357856103994</v>
      </c>
      <c r="X204" s="22" t="n">
        <f aca="false">W204*20*230</f>
        <v>34.0564613807837</v>
      </c>
      <c r="Y204" s="8"/>
      <c r="Z204" s="6" t="s">
        <v>553</v>
      </c>
      <c r="AA204" s="6"/>
    </row>
    <row r="205" customFormat="false" ht="15" hidden="false" customHeight="true" outlineLevel="0" collapsed="false">
      <c r="A205" s="6" t="s">
        <v>552</v>
      </c>
      <c r="B205" s="6" t="s">
        <v>209</v>
      </c>
      <c r="C205" s="6" t="n">
        <v>0.302078746491089</v>
      </c>
      <c r="D205" s="6" t="n">
        <v>0.296190654112707</v>
      </c>
      <c r="E205" s="6" t="n">
        <v>0.0571530435043366</v>
      </c>
      <c r="F205" s="6" t="s">
        <v>59</v>
      </c>
      <c r="G205" s="6" t="s">
        <v>59</v>
      </c>
      <c r="H205" s="6" t="s">
        <v>59</v>
      </c>
      <c r="I205" s="6" t="n">
        <v>0.160954501658396</v>
      </c>
      <c r="J205" s="6" t="n">
        <v>0.00771873820951845</v>
      </c>
      <c r="K205" s="6" t="n">
        <v>0.0923086727197261</v>
      </c>
      <c r="L205" s="6" t="n">
        <v>0.257919789730913</v>
      </c>
      <c r="M205" s="6" t="n">
        <v>0.0301619438356579</v>
      </c>
      <c r="N205" s="6" t="n">
        <v>0.254818001976373</v>
      </c>
      <c r="O205" s="6" t="n">
        <v>0.5331844240763</v>
      </c>
      <c r="P205" s="6" t="n">
        <v>0.853366892298194</v>
      </c>
      <c r="Q205" s="6" t="n">
        <v>0.456507862530331</v>
      </c>
      <c r="R205" s="6" t="n">
        <v>0.737295986274531</v>
      </c>
      <c r="S205" s="6" t="n">
        <v>0.923539301711172</v>
      </c>
      <c r="T205" s="6" t="s">
        <v>59</v>
      </c>
      <c r="U205" s="6" t="n">
        <v>0.998078643043528</v>
      </c>
      <c r="V205" s="6" t="s">
        <v>59</v>
      </c>
      <c r="W205" s="21" t="n">
        <f aca="false">MIN(C205:V205)</f>
        <v>0.00771873820951845</v>
      </c>
      <c r="X205" s="22" t="n">
        <f aca="false">W205*20*230</f>
        <v>35.5061957637849</v>
      </c>
      <c r="Y205" s="8"/>
      <c r="Z205" s="6" t="s">
        <v>553</v>
      </c>
      <c r="AA205" s="6"/>
    </row>
    <row r="206" customFormat="false" ht="15" hidden="false" customHeight="true" outlineLevel="0" collapsed="false">
      <c r="A206" s="6" t="s">
        <v>552</v>
      </c>
      <c r="B206" s="6" t="s">
        <v>208</v>
      </c>
      <c r="C206" s="6" t="n">
        <v>0.302078746491089</v>
      </c>
      <c r="D206" s="6" t="n">
        <v>0.296190654112707</v>
      </c>
      <c r="E206" s="6" t="n">
        <v>0.0571530435043366</v>
      </c>
      <c r="F206" s="6" t="s">
        <v>59</v>
      </c>
      <c r="G206" s="6" t="s">
        <v>59</v>
      </c>
      <c r="H206" s="6" t="s">
        <v>59</v>
      </c>
      <c r="I206" s="6" t="n">
        <v>0.160954501658396</v>
      </c>
      <c r="J206" s="6" t="n">
        <v>0.00771873820951845</v>
      </c>
      <c r="K206" s="6" t="n">
        <v>0.0923086727197261</v>
      </c>
      <c r="L206" s="6" t="n">
        <v>0.257919789730913</v>
      </c>
      <c r="M206" s="6" t="n">
        <v>0.0301619438356579</v>
      </c>
      <c r="N206" s="6" t="n">
        <v>0.254818001976373</v>
      </c>
      <c r="O206" s="6" t="n">
        <v>0.5331844240763</v>
      </c>
      <c r="P206" s="6" t="n">
        <v>0.853366892298194</v>
      </c>
      <c r="Q206" s="6" t="n">
        <v>0.456507862530331</v>
      </c>
      <c r="R206" s="6" t="n">
        <v>0.737295986274531</v>
      </c>
      <c r="S206" s="6" t="n">
        <v>0.923539301711172</v>
      </c>
      <c r="T206" s="6" t="s">
        <v>59</v>
      </c>
      <c r="U206" s="6" t="n">
        <v>0.998078643043528</v>
      </c>
      <c r="V206" s="6" t="s">
        <v>59</v>
      </c>
      <c r="W206" s="21" t="n">
        <f aca="false">MIN(C206:V206)</f>
        <v>0.00771873820951845</v>
      </c>
      <c r="X206" s="22" t="n">
        <f aca="false">W206*20*230</f>
        <v>35.5061957637849</v>
      </c>
      <c r="Y206" s="8"/>
      <c r="Z206" s="6" t="s">
        <v>553</v>
      </c>
      <c r="AA206" s="6"/>
    </row>
    <row r="207" customFormat="false" ht="15" hidden="false" customHeight="true" outlineLevel="0" collapsed="false">
      <c r="A207" s="6" t="s">
        <v>551</v>
      </c>
      <c r="B207" s="6" t="s">
        <v>230</v>
      </c>
      <c r="C207" s="6" t="n">
        <v>0.607012017624746</v>
      </c>
      <c r="D207" s="6" t="n">
        <v>0.419724227693236</v>
      </c>
      <c r="E207" s="6" t="n">
        <v>0.144424887942388</v>
      </c>
      <c r="F207" s="6" t="n">
        <v>0.419724227693236</v>
      </c>
      <c r="G207" s="6" t="n">
        <v>0.419724227693236</v>
      </c>
      <c r="H207" s="6" t="s">
        <v>59</v>
      </c>
      <c r="I207" s="6" t="n">
        <v>0.47133193260232</v>
      </c>
      <c r="J207" s="6" t="n">
        <v>0.156160414892413</v>
      </c>
      <c r="K207" s="6" t="n">
        <v>0.0814801461417202</v>
      </c>
      <c r="L207" s="6" t="n">
        <v>0.0084292580832213</v>
      </c>
      <c r="M207" s="6" t="n">
        <v>0.127343372174784</v>
      </c>
      <c r="N207" s="6" t="n">
        <v>0.0860892396662927</v>
      </c>
      <c r="O207" s="6" t="n">
        <v>0.0361712797689157</v>
      </c>
      <c r="P207" s="6" t="n">
        <v>0.57182230553526</v>
      </c>
      <c r="Q207" s="6" t="n">
        <v>0.127343372174784</v>
      </c>
      <c r="R207" s="6" t="n">
        <v>0.0860892396662927</v>
      </c>
      <c r="S207" s="6" t="n">
        <v>0.664716903785325</v>
      </c>
      <c r="T207" s="6" t="n">
        <v>0.329100276025274</v>
      </c>
      <c r="U207" s="6" t="n">
        <v>0.911393070972717</v>
      </c>
      <c r="V207" s="6" t="n">
        <v>0.962529391038155</v>
      </c>
      <c r="W207" s="21" t="n">
        <f aca="false">MIN(C207:V207)</f>
        <v>0.0084292580832213</v>
      </c>
      <c r="X207" s="22" t="n">
        <f aca="false">W207*20*230</f>
        <v>38.774587182818</v>
      </c>
      <c r="Y207" s="8"/>
      <c r="Z207" s="6" t="s">
        <v>553</v>
      </c>
      <c r="AA207" s="6"/>
    </row>
    <row r="208" customFormat="false" ht="15" hidden="false" customHeight="true" outlineLevel="0" collapsed="false">
      <c r="A208" s="6" t="s">
        <v>551</v>
      </c>
      <c r="B208" s="6" t="s">
        <v>110</v>
      </c>
      <c r="C208" s="6" t="n">
        <v>0.61563764178307</v>
      </c>
      <c r="D208" s="6" t="n">
        <v>0.60558163345726</v>
      </c>
      <c r="E208" s="6" t="n">
        <v>0.203796131968266</v>
      </c>
      <c r="F208" s="6" t="n">
        <v>0.119483747265652</v>
      </c>
      <c r="G208" s="6" t="n">
        <v>0.457560487953248</v>
      </c>
      <c r="H208" s="6" t="s">
        <v>59</v>
      </c>
      <c r="I208" s="6" t="n">
        <v>0.631982462285816</v>
      </c>
      <c r="J208" s="6" t="n">
        <v>0.338892793469568</v>
      </c>
      <c r="K208" s="6" t="n">
        <v>0.0606490851055512</v>
      </c>
      <c r="L208" s="6" t="n">
        <v>0.00855349522066031</v>
      </c>
      <c r="M208" s="6" t="n">
        <v>0.286767429782758</v>
      </c>
      <c r="N208" s="6" t="n">
        <v>0.0608785992101763</v>
      </c>
      <c r="O208" s="6" t="n">
        <v>0.0298925817487371</v>
      </c>
      <c r="P208" s="6" t="n">
        <v>0.531850480328808</v>
      </c>
      <c r="Q208" s="6" t="n">
        <v>0.0437639134264295</v>
      </c>
      <c r="R208" s="6" t="n">
        <v>0.0338210620862691</v>
      </c>
      <c r="S208" s="6" t="n">
        <v>0.4833233025047</v>
      </c>
      <c r="T208" s="6" t="n">
        <v>0.127406009002926</v>
      </c>
      <c r="U208" s="6" t="n">
        <v>0.755767309713301</v>
      </c>
      <c r="V208" s="6" t="n">
        <v>0.968711309486231</v>
      </c>
      <c r="W208" s="21" t="n">
        <f aca="false">MIN(C208:V208)</f>
        <v>0.00855349522066031</v>
      </c>
      <c r="X208" s="22" t="n">
        <f aca="false">W208*20*230</f>
        <v>39.3460780150374</v>
      </c>
      <c r="Y208" s="8"/>
      <c r="Z208" s="6" t="s">
        <v>553</v>
      </c>
      <c r="AA208" s="6"/>
    </row>
    <row r="209" customFormat="false" ht="15" hidden="false" customHeight="true" outlineLevel="0" collapsed="false">
      <c r="A209" s="6" t="s">
        <v>551</v>
      </c>
      <c r="B209" s="6" t="s">
        <v>98</v>
      </c>
      <c r="C209" s="6" t="n">
        <v>0.831347389565719</v>
      </c>
      <c r="D209" s="6" t="n">
        <v>0.407906262011875</v>
      </c>
      <c r="E209" s="6" t="n">
        <v>0.274016303799156</v>
      </c>
      <c r="F209" s="6" t="n">
        <v>0.0946808437614739</v>
      </c>
      <c r="G209" s="6" t="n">
        <v>0.407906262011875</v>
      </c>
      <c r="H209" s="6" t="s">
        <v>59</v>
      </c>
      <c r="I209" s="6" t="n">
        <v>0.671220024247948</v>
      </c>
      <c r="J209" s="6" t="n">
        <v>0.444010367064928</v>
      </c>
      <c r="K209" s="6" t="n">
        <v>0.085813360537188</v>
      </c>
      <c r="L209" s="6" t="n">
        <v>0.0113976091484771</v>
      </c>
      <c r="M209" s="6" t="n">
        <v>0.221337729670534</v>
      </c>
      <c r="N209" s="6" t="n">
        <v>0.0315721239357107</v>
      </c>
      <c r="O209" s="6" t="n">
        <v>0.00938885828844844</v>
      </c>
      <c r="P209" s="6" t="n">
        <v>0.28832863723175</v>
      </c>
      <c r="Q209" s="6" t="n">
        <v>0.0505197513743117</v>
      </c>
      <c r="R209" s="6" t="n">
        <v>0.0315721239357107</v>
      </c>
      <c r="S209" s="6" t="n">
        <v>0.443542875024</v>
      </c>
      <c r="T209" s="6" t="n">
        <v>0.0884103126577191</v>
      </c>
      <c r="U209" s="6" t="n">
        <v>0.663676215379488</v>
      </c>
      <c r="V209" s="6" t="n">
        <v>0.953808645486138</v>
      </c>
      <c r="W209" s="21" t="n">
        <f aca="false">MIN(C209:V209)</f>
        <v>0.00938885828844844</v>
      </c>
      <c r="X209" s="22" t="n">
        <f aca="false">W209*20*230</f>
        <v>43.1887481268628</v>
      </c>
      <c r="Y209" s="8"/>
      <c r="Z209" s="6" t="s">
        <v>553</v>
      </c>
      <c r="AA209" s="6"/>
    </row>
    <row r="210" customFormat="false" ht="15" hidden="false" customHeight="true" outlineLevel="0" collapsed="false">
      <c r="A210" s="6" t="s">
        <v>552</v>
      </c>
      <c r="B210" s="6" t="s">
        <v>213</v>
      </c>
      <c r="C210" s="6" t="n">
        <v>0.185420420463438</v>
      </c>
      <c r="D210" s="6" t="n">
        <v>0.618325826830617</v>
      </c>
      <c r="E210" s="6" t="n">
        <v>0.0201903347341205</v>
      </c>
      <c r="F210" s="6" t="n">
        <v>0.883894978504371</v>
      </c>
      <c r="G210" s="6" t="n">
        <v>0.769578354800579</v>
      </c>
      <c r="H210" s="6" t="s">
        <v>59</v>
      </c>
      <c r="I210" s="6" t="n">
        <v>0.271937481861974</v>
      </c>
      <c r="J210" s="6" t="n">
        <v>0.00950657422676038</v>
      </c>
      <c r="K210" s="6" t="n">
        <v>0.0403077743746429</v>
      </c>
      <c r="L210" s="6" t="n">
        <v>0.0445292342294173</v>
      </c>
      <c r="M210" s="6" t="n">
        <v>0.0565777077784304</v>
      </c>
      <c r="N210" s="6" t="n">
        <v>0.214012330025004</v>
      </c>
      <c r="O210" s="6" t="n">
        <v>0.346907953933025</v>
      </c>
      <c r="P210" s="6" t="n">
        <v>0.899614961778107</v>
      </c>
      <c r="Q210" s="6" t="n">
        <v>0.171746238834744</v>
      </c>
      <c r="R210" s="6" t="n">
        <v>0.314827407727707</v>
      </c>
      <c r="S210" s="6" t="n">
        <v>0.82342728116332</v>
      </c>
      <c r="T210" s="6" t="n">
        <v>0.915819729050735</v>
      </c>
      <c r="U210" s="6" t="n">
        <v>0.996156560227961</v>
      </c>
      <c r="V210" s="6" t="n">
        <v>0.982412843568843</v>
      </c>
      <c r="W210" s="21" t="n">
        <f aca="false">MIN(C210:V210)</f>
        <v>0.00950657422676038</v>
      </c>
      <c r="X210" s="22" t="n">
        <f aca="false">W210*20*230</f>
        <v>43.7302414430977</v>
      </c>
      <c r="Y210" s="8"/>
      <c r="Z210" s="6" t="s">
        <v>553</v>
      </c>
      <c r="AA210" s="6"/>
    </row>
    <row r="211" customFormat="false" ht="15" hidden="false" customHeight="true" outlineLevel="0" collapsed="false">
      <c r="A211" s="6" t="s">
        <v>551</v>
      </c>
      <c r="B211" s="6" t="s">
        <v>197</v>
      </c>
      <c r="C211" s="6" t="n">
        <v>0.893600486421149</v>
      </c>
      <c r="D211" s="6" t="n">
        <v>0.440470778289294</v>
      </c>
      <c r="E211" s="6" t="n">
        <v>0.571584681329174</v>
      </c>
      <c r="F211" s="6" t="n">
        <v>0.0102307853302707</v>
      </c>
      <c r="G211" s="6" t="n">
        <v>0.697623207477189</v>
      </c>
      <c r="H211" s="6" t="n">
        <v>0.946313883558022</v>
      </c>
      <c r="I211" s="6" t="n">
        <v>0.770563304490619</v>
      </c>
      <c r="J211" s="6" t="n">
        <v>0.769406094657551</v>
      </c>
      <c r="K211" s="6" t="n">
        <v>0.100990714031504</v>
      </c>
      <c r="L211" s="6" t="n">
        <v>0.106399513578851</v>
      </c>
      <c r="M211" s="6" t="n">
        <v>0.471532342116714</v>
      </c>
      <c r="N211" s="6" t="n">
        <v>0.0230736287469475</v>
      </c>
      <c r="O211" s="6" t="n">
        <v>0.0325652517304834</v>
      </c>
      <c r="P211" s="6" t="n">
        <v>0.186142377866238</v>
      </c>
      <c r="Q211" s="6" t="n">
        <v>0.0313691137191305</v>
      </c>
      <c r="R211" s="6" t="n">
        <v>0.0669559734543198</v>
      </c>
      <c r="S211" s="6" t="n">
        <v>0.316946555502332</v>
      </c>
      <c r="T211" s="6" t="n">
        <v>0.0538587049975823</v>
      </c>
      <c r="U211" s="6" t="n">
        <v>0.311670105025933</v>
      </c>
      <c r="V211" s="6" t="n">
        <v>0.939079900443481</v>
      </c>
      <c r="W211" s="21" t="n">
        <f aca="false">MIN(C211:V211)</f>
        <v>0.0102307853302707</v>
      </c>
      <c r="X211" s="22" t="n">
        <f aca="false">W211*20*230</f>
        <v>47.0616125192452</v>
      </c>
      <c r="Y211" s="8"/>
      <c r="Z211" s="6" t="s">
        <v>553</v>
      </c>
      <c r="AA211" s="6"/>
    </row>
    <row r="212" customFormat="false" ht="15" hidden="false" customHeight="true" outlineLevel="0" collapsed="false">
      <c r="A212" s="6" t="s">
        <v>551</v>
      </c>
      <c r="B212" s="6" t="s">
        <v>204</v>
      </c>
      <c r="C212" s="6" t="n">
        <v>0.807399524615663</v>
      </c>
      <c r="D212" s="6" t="n">
        <v>0.610230628913993</v>
      </c>
      <c r="E212" s="6" t="n">
        <v>0.99510650740949</v>
      </c>
      <c r="F212" s="6" t="n">
        <v>0.0604039858184573</v>
      </c>
      <c r="G212" s="6" t="n">
        <v>0.610230628913993</v>
      </c>
      <c r="H212" s="6" t="n">
        <v>0.0656295497494523</v>
      </c>
      <c r="I212" s="6" t="n">
        <v>0.793698586111279</v>
      </c>
      <c r="J212" s="6" t="n">
        <v>0.993837212760842</v>
      </c>
      <c r="K212" s="6" t="n">
        <v>0.901506559129942</v>
      </c>
      <c r="L212" s="6" t="n">
        <v>0.960900236361753</v>
      </c>
      <c r="M212" s="6" t="n">
        <v>0.981938721470805</v>
      </c>
      <c r="N212" s="6" t="n">
        <v>0.748163656104786</v>
      </c>
      <c r="O212" s="6" t="n">
        <v>0.799945043302409</v>
      </c>
      <c r="P212" s="6" t="n">
        <v>0.27684197412761</v>
      </c>
      <c r="Q212" s="6" t="n">
        <v>0.716845070887945</v>
      </c>
      <c r="R212" s="6" t="n">
        <v>0.748163656104786</v>
      </c>
      <c r="S212" s="6" t="n">
        <v>0.272588464836819</v>
      </c>
      <c r="T212" s="6" t="n">
        <v>0.132566028348994</v>
      </c>
      <c r="U212" s="6" t="n">
        <v>0.0106871085206183</v>
      </c>
      <c r="V212" s="6" t="n">
        <v>0.139599360626756</v>
      </c>
      <c r="W212" s="21" t="n">
        <f aca="false">MIN(C212:V212)</f>
        <v>0.0106871085206183</v>
      </c>
      <c r="X212" s="22" t="n">
        <f aca="false">W212*20*230</f>
        <v>49.1606991948442</v>
      </c>
      <c r="Y212" s="8"/>
      <c r="Z212" s="6" t="s">
        <v>553</v>
      </c>
      <c r="AA212" s="6"/>
    </row>
    <row r="213" customFormat="false" ht="15" hidden="false" customHeight="true" outlineLevel="0" collapsed="false">
      <c r="A213" s="6" t="s">
        <v>551</v>
      </c>
      <c r="B213" s="6" t="s">
        <v>203</v>
      </c>
      <c r="C213" s="6" t="n">
        <v>0.807399524615663</v>
      </c>
      <c r="D213" s="6" t="n">
        <v>0.610230628913993</v>
      </c>
      <c r="E213" s="6" t="n">
        <v>0.99510650740949</v>
      </c>
      <c r="F213" s="6" t="n">
        <v>0.0604039858184573</v>
      </c>
      <c r="G213" s="6" t="n">
        <v>0.610230628913993</v>
      </c>
      <c r="H213" s="6" t="n">
        <v>0.0656295497494523</v>
      </c>
      <c r="I213" s="6" t="n">
        <v>0.793698586111279</v>
      </c>
      <c r="J213" s="6" t="n">
        <v>0.993837212760842</v>
      </c>
      <c r="K213" s="6" t="n">
        <v>0.901506559129942</v>
      </c>
      <c r="L213" s="6" t="n">
        <v>0.960900236361753</v>
      </c>
      <c r="M213" s="6" t="n">
        <v>0.981938721470805</v>
      </c>
      <c r="N213" s="6" t="n">
        <v>0.748163656104786</v>
      </c>
      <c r="O213" s="6" t="n">
        <v>0.799945043302409</v>
      </c>
      <c r="P213" s="6" t="n">
        <v>0.27684197412761</v>
      </c>
      <c r="Q213" s="6" t="n">
        <v>0.716845070887945</v>
      </c>
      <c r="R213" s="6" t="n">
        <v>0.748163656104786</v>
      </c>
      <c r="S213" s="6" t="n">
        <v>0.272588464836819</v>
      </c>
      <c r="T213" s="6" t="n">
        <v>0.132566028348994</v>
      </c>
      <c r="U213" s="6" t="n">
        <v>0.0106871085206183</v>
      </c>
      <c r="V213" s="6" t="n">
        <v>0.139599360626756</v>
      </c>
      <c r="W213" s="21" t="n">
        <f aca="false">MIN(C213:V213)</f>
        <v>0.0106871085206183</v>
      </c>
      <c r="X213" s="22" t="n">
        <f aca="false">W213*20*230</f>
        <v>49.1606991948442</v>
      </c>
      <c r="Y213" s="8"/>
      <c r="Z213" s="6" t="s">
        <v>553</v>
      </c>
      <c r="AA213" s="6"/>
    </row>
    <row r="214" customFormat="false" ht="15" hidden="false" customHeight="true" outlineLevel="0" collapsed="false">
      <c r="A214" s="6" t="s">
        <v>551</v>
      </c>
      <c r="B214" s="6" t="s">
        <v>216</v>
      </c>
      <c r="C214" s="6" t="n">
        <v>0.548013111023129</v>
      </c>
      <c r="D214" s="6" t="n">
        <v>0.359936825438467</v>
      </c>
      <c r="E214" s="6" t="n">
        <v>0.10980826391096</v>
      </c>
      <c r="F214" s="6" t="n">
        <v>0.359936825438467</v>
      </c>
      <c r="G214" s="6" t="n">
        <v>0.719142321668246</v>
      </c>
      <c r="H214" s="6" t="s">
        <v>59</v>
      </c>
      <c r="I214" s="6" t="n">
        <v>0.375793528240514</v>
      </c>
      <c r="J214" s="6" t="n">
        <v>0.0828733709571744</v>
      </c>
      <c r="K214" s="6" t="n">
        <v>0.0244692929856585</v>
      </c>
      <c r="L214" s="6" t="n">
        <v>0.0117689786332194</v>
      </c>
      <c r="M214" s="6" t="n">
        <v>0.0802360936991741</v>
      </c>
      <c r="N214" s="6" t="n">
        <v>0.0398799525138608</v>
      </c>
      <c r="O214" s="6" t="n">
        <v>0.0567649489127682</v>
      </c>
      <c r="P214" s="6" t="n">
        <v>0.632122900182257</v>
      </c>
      <c r="Q214" s="6" t="n">
        <v>0.0802360936991741</v>
      </c>
      <c r="R214" s="6" t="n">
        <v>0.146171442313872</v>
      </c>
      <c r="S214" s="6" t="n">
        <v>0.750642486705524</v>
      </c>
      <c r="T214" s="6" t="n">
        <v>0.512471508358243</v>
      </c>
      <c r="U214" s="6" t="n">
        <v>0.95878162326897</v>
      </c>
      <c r="V214" s="6" t="n">
        <v>0.991455372992086</v>
      </c>
      <c r="W214" s="21" t="n">
        <f aca="false">MIN(C214:V214)</f>
        <v>0.0117689786332194</v>
      </c>
      <c r="X214" s="22" t="n">
        <f aca="false">W214*20*230</f>
        <v>54.1373017128092</v>
      </c>
      <c r="Y214" s="8"/>
      <c r="Z214" s="6" t="s">
        <v>553</v>
      </c>
      <c r="AA214" s="6"/>
    </row>
    <row r="215" customFormat="false" ht="15" hidden="false" customHeight="true" outlineLevel="0" collapsed="false">
      <c r="A215" s="6" t="s">
        <v>551</v>
      </c>
      <c r="B215" s="6" t="s">
        <v>220</v>
      </c>
      <c r="C215" s="6" t="n">
        <v>0.548013111023129</v>
      </c>
      <c r="D215" s="6" t="n">
        <v>0.359936825438467</v>
      </c>
      <c r="E215" s="6" t="n">
        <v>0.10980826391096</v>
      </c>
      <c r="F215" s="6" t="n">
        <v>0.359936825438467</v>
      </c>
      <c r="G215" s="6" t="n">
        <v>0.719142321668246</v>
      </c>
      <c r="H215" s="6" t="s">
        <v>59</v>
      </c>
      <c r="I215" s="6" t="n">
        <v>0.375793528240514</v>
      </c>
      <c r="J215" s="6" t="n">
        <v>0.0828733709571744</v>
      </c>
      <c r="K215" s="6" t="n">
        <v>0.0244692929856585</v>
      </c>
      <c r="L215" s="6" t="n">
        <v>0.0117689786332194</v>
      </c>
      <c r="M215" s="6" t="n">
        <v>0.0802360936991741</v>
      </c>
      <c r="N215" s="6" t="n">
        <v>0.0398799525138608</v>
      </c>
      <c r="O215" s="6" t="n">
        <v>0.0567649489127682</v>
      </c>
      <c r="P215" s="6" t="n">
        <v>0.632122900182257</v>
      </c>
      <c r="Q215" s="6" t="n">
        <v>0.0802360936991741</v>
      </c>
      <c r="R215" s="6" t="n">
        <v>0.146171442313872</v>
      </c>
      <c r="S215" s="6" t="n">
        <v>0.750642486705524</v>
      </c>
      <c r="T215" s="6" t="n">
        <v>0.512471508358243</v>
      </c>
      <c r="U215" s="6" t="n">
        <v>0.95878162326897</v>
      </c>
      <c r="V215" s="6" t="n">
        <v>0.991455372992086</v>
      </c>
      <c r="W215" s="21" t="n">
        <f aca="false">MIN(C215:V215)</f>
        <v>0.0117689786332194</v>
      </c>
      <c r="X215" s="22" t="n">
        <f aca="false">W215*20*230</f>
        <v>54.1373017128092</v>
      </c>
      <c r="Y215" s="8"/>
      <c r="Z215" s="6" t="s">
        <v>553</v>
      </c>
      <c r="AA215" s="6"/>
    </row>
    <row r="216" customFormat="false" ht="15" hidden="false" customHeight="true" outlineLevel="0" collapsed="false">
      <c r="A216" s="6" t="s">
        <v>551</v>
      </c>
      <c r="B216" s="6" t="s">
        <v>266</v>
      </c>
      <c r="C216" s="6" t="n">
        <v>0.756006518196475</v>
      </c>
      <c r="D216" s="6" t="n">
        <v>0.424988251056659</v>
      </c>
      <c r="E216" s="6" t="s">
        <v>59</v>
      </c>
      <c r="F216" s="6" t="n">
        <v>0.160141412137639</v>
      </c>
      <c r="G216" s="6" t="n">
        <v>0.591989701176024</v>
      </c>
      <c r="H216" s="6" t="n">
        <v>0.0414291402649265</v>
      </c>
      <c r="I216" s="6" t="n">
        <v>0.605400339278908</v>
      </c>
      <c r="J216" s="6" t="n">
        <v>0.99435465381055</v>
      </c>
      <c r="K216" s="6" t="n">
        <v>0.954318048508653</v>
      </c>
      <c r="L216" s="6" t="n">
        <v>0.982364709540262</v>
      </c>
      <c r="M216" s="6" t="n">
        <v>0.990930130177799</v>
      </c>
      <c r="N216" s="6" t="n">
        <v>0.8922785493665</v>
      </c>
      <c r="O216" s="6" t="n">
        <v>0.911409670320296</v>
      </c>
      <c r="P216" s="6" t="n">
        <v>0.399170660423138</v>
      </c>
      <c r="Q216" s="6" t="n">
        <v>0.948512524890226</v>
      </c>
      <c r="R216" s="6" t="n">
        <v>0.940051711187419</v>
      </c>
      <c r="S216" s="6" t="n">
        <v>0.526253465398032</v>
      </c>
      <c r="T216" s="6" t="n">
        <v>0.229444613403337</v>
      </c>
      <c r="U216" s="6" t="n">
        <v>0.0135264828683435</v>
      </c>
      <c r="V216" s="6" t="n">
        <v>0.0856336695860704</v>
      </c>
      <c r="W216" s="21" t="n">
        <f aca="false">MIN(C216:V216)</f>
        <v>0.0135264828683435</v>
      </c>
      <c r="X216" s="22" t="n">
        <f aca="false">W216*20*230</f>
        <v>62.2218211943801</v>
      </c>
      <c r="Y216" s="8"/>
      <c r="Z216" s="6" t="s">
        <v>553</v>
      </c>
      <c r="AA216" s="6"/>
    </row>
    <row r="217" customFormat="false" ht="15" hidden="false" customHeight="true" outlineLevel="0" collapsed="false">
      <c r="A217" s="6" t="s">
        <v>551</v>
      </c>
      <c r="B217" s="6" t="s">
        <v>267</v>
      </c>
      <c r="C217" s="6" t="n">
        <v>0.756006518196475</v>
      </c>
      <c r="D217" s="6" t="n">
        <v>0.424988251056659</v>
      </c>
      <c r="E217" s="6" t="s">
        <v>59</v>
      </c>
      <c r="F217" s="6" t="n">
        <v>0.160141412137639</v>
      </c>
      <c r="G217" s="6" t="n">
        <v>0.591989701176024</v>
      </c>
      <c r="H217" s="6" t="n">
        <v>0.0414291402649265</v>
      </c>
      <c r="I217" s="6" t="n">
        <v>0.605400339278908</v>
      </c>
      <c r="J217" s="6" t="n">
        <v>0.99435465381055</v>
      </c>
      <c r="K217" s="6" t="n">
        <v>0.954318048508653</v>
      </c>
      <c r="L217" s="6" t="n">
        <v>0.982364709540262</v>
      </c>
      <c r="M217" s="6" t="n">
        <v>0.990930130177799</v>
      </c>
      <c r="N217" s="6" t="n">
        <v>0.8922785493665</v>
      </c>
      <c r="O217" s="6" t="n">
        <v>0.911409670320296</v>
      </c>
      <c r="P217" s="6" t="n">
        <v>0.399170660423138</v>
      </c>
      <c r="Q217" s="6" t="n">
        <v>0.948512524890226</v>
      </c>
      <c r="R217" s="6" t="n">
        <v>0.940051711187419</v>
      </c>
      <c r="S217" s="6" t="n">
        <v>0.526253465398032</v>
      </c>
      <c r="T217" s="6" t="n">
        <v>0.229444613403337</v>
      </c>
      <c r="U217" s="6" t="n">
        <v>0.0135264828683435</v>
      </c>
      <c r="V217" s="6" t="n">
        <v>0.0856336695860704</v>
      </c>
      <c r="W217" s="21" t="n">
        <f aca="false">MIN(C217:V217)</f>
        <v>0.0135264828683435</v>
      </c>
      <c r="X217" s="22" t="n">
        <f aca="false">W217*20*230</f>
        <v>62.2218211943801</v>
      </c>
      <c r="Y217" s="8"/>
      <c r="Z217" s="6" t="s">
        <v>553</v>
      </c>
      <c r="AA217" s="6"/>
    </row>
    <row r="218" customFormat="false" ht="15" hidden="false" customHeight="true" outlineLevel="0" collapsed="false">
      <c r="A218" s="6" t="s">
        <v>551</v>
      </c>
      <c r="B218" s="6" t="s">
        <v>99</v>
      </c>
      <c r="C218" s="6" t="n">
        <v>0.799257403172755</v>
      </c>
      <c r="D218" s="6" t="n">
        <v>0.507122354701725</v>
      </c>
      <c r="E218" s="6" t="n">
        <v>0.231670735611951</v>
      </c>
      <c r="F218" s="6" t="n">
        <v>0.0733755457415174</v>
      </c>
      <c r="G218" s="6" t="n">
        <v>0.507122354701725</v>
      </c>
      <c r="H218" s="6" t="s">
        <v>59</v>
      </c>
      <c r="I218" s="6" t="n">
        <v>0.710144802697146</v>
      </c>
      <c r="J218" s="6" t="n">
        <v>0.443031467104363</v>
      </c>
      <c r="K218" s="6" t="n">
        <v>0.0669125044648391</v>
      </c>
      <c r="L218" s="6" t="n">
        <v>0.0151189350311584</v>
      </c>
      <c r="M218" s="6" t="n">
        <v>0.24793665148595</v>
      </c>
      <c r="N218" s="6" t="n">
        <v>0.0293217349993684</v>
      </c>
      <c r="O218" s="6" t="n">
        <v>0.0149113177183803</v>
      </c>
      <c r="P218" s="6" t="n">
        <v>0.331958758815595</v>
      </c>
      <c r="Q218" s="6" t="n">
        <v>0.0312645734644074</v>
      </c>
      <c r="R218" s="6" t="n">
        <v>0.0293217349993684</v>
      </c>
      <c r="S218" s="6" t="n">
        <v>0.402819667134541</v>
      </c>
      <c r="T218" s="6" t="n">
        <v>0.10118033869473</v>
      </c>
      <c r="U218" s="6" t="n">
        <v>0.666388370845142</v>
      </c>
      <c r="V218" s="6" t="n">
        <v>0.965877670392801</v>
      </c>
      <c r="W218" s="21" t="n">
        <f aca="false">MIN(C218:V218)</f>
        <v>0.0149113177183803</v>
      </c>
      <c r="X218" s="22" t="n">
        <f aca="false">W218*20*230</f>
        <v>68.5920615045494</v>
      </c>
      <c r="Y218" s="8"/>
      <c r="Z218" s="6" t="s">
        <v>553</v>
      </c>
      <c r="AA218" s="6"/>
    </row>
    <row r="219" customFormat="false" ht="15" hidden="false" customHeight="true" outlineLevel="0" collapsed="false">
      <c r="A219" s="6" t="s">
        <v>551</v>
      </c>
      <c r="B219" s="6" t="s">
        <v>262</v>
      </c>
      <c r="C219" s="6" t="s">
        <v>59</v>
      </c>
      <c r="D219" s="6" t="n">
        <v>0.331822837167524</v>
      </c>
      <c r="E219" s="6" t="s">
        <v>59</v>
      </c>
      <c r="F219" s="6" t="n">
        <v>0.0252591823066752</v>
      </c>
      <c r="G219" s="6" t="s">
        <v>59</v>
      </c>
      <c r="H219" s="6" t="s">
        <v>59</v>
      </c>
      <c r="I219" s="6" t="n">
        <v>0.694584374486965</v>
      </c>
      <c r="J219" s="6" t="n">
        <v>0.66347698248592</v>
      </c>
      <c r="K219" s="6" t="n">
        <v>0.0722206574263614</v>
      </c>
      <c r="L219" s="6" t="n">
        <v>0.0799102623231672</v>
      </c>
      <c r="M219" s="6" t="n">
        <v>0.343697026783672</v>
      </c>
      <c r="N219" s="6" t="n">
        <v>0.0155734101743214</v>
      </c>
      <c r="O219" s="6" t="n">
        <v>0.023913461042414</v>
      </c>
      <c r="P219" s="6" t="n">
        <v>0.229923130563777</v>
      </c>
      <c r="Q219" s="6" t="n">
        <v>0.0447111427669087</v>
      </c>
      <c r="R219" s="6" t="n">
        <v>0.0994604835775673</v>
      </c>
      <c r="S219" s="6" t="n">
        <v>0.478054395373774</v>
      </c>
      <c r="T219" s="6" t="n">
        <v>0.101927364991566</v>
      </c>
      <c r="U219" s="6" t="n">
        <v>0.5</v>
      </c>
      <c r="V219" s="6" t="s">
        <v>59</v>
      </c>
      <c r="W219" s="21" t="n">
        <f aca="false">MIN(C219:V219)</f>
        <v>0.0155734101743214</v>
      </c>
      <c r="X219" s="22" t="n">
        <f aca="false">W219*20*230</f>
        <v>71.6376868018784</v>
      </c>
      <c r="Y219" s="8"/>
      <c r="Z219" s="6" t="s">
        <v>553</v>
      </c>
      <c r="AA219" s="6"/>
    </row>
    <row r="220" customFormat="false" ht="15" hidden="false" customHeight="true" outlineLevel="0" collapsed="false">
      <c r="A220" s="6" t="s">
        <v>551</v>
      </c>
      <c r="B220" s="6" t="s">
        <v>248</v>
      </c>
      <c r="C220" s="6" t="s">
        <v>59</v>
      </c>
      <c r="D220" s="6" t="s">
        <v>59</v>
      </c>
      <c r="E220" s="6" t="s">
        <v>59</v>
      </c>
      <c r="F220" s="6" t="n">
        <v>0.0665931419484743</v>
      </c>
      <c r="G220" s="6" t="s">
        <v>59</v>
      </c>
      <c r="H220" s="6" t="n">
        <v>0.0185584543701553</v>
      </c>
      <c r="I220" s="6" t="s">
        <v>59</v>
      </c>
      <c r="J220" s="6" t="s">
        <v>59</v>
      </c>
      <c r="K220" s="6" t="n">
        <v>0.851780651890375</v>
      </c>
      <c r="L220" s="6" t="n">
        <v>0.996118811278776</v>
      </c>
      <c r="M220" s="6" t="s">
        <v>59</v>
      </c>
      <c r="N220" s="6" t="n">
        <v>0.601923623564559</v>
      </c>
      <c r="O220" s="6" t="n">
        <v>0.942393037984116</v>
      </c>
      <c r="P220" s="6" t="n">
        <v>0.290555403539627</v>
      </c>
      <c r="Q220" s="6" t="n">
        <v>0.522443200610125</v>
      </c>
      <c r="R220" s="6" t="n">
        <v>0.910616917743171</v>
      </c>
      <c r="S220" s="6" t="n">
        <v>0.257906515276817</v>
      </c>
      <c r="T220" s="6" t="n">
        <v>0.522443200610125</v>
      </c>
      <c r="U220" s="6" t="n">
        <v>0.0276039122832237</v>
      </c>
      <c r="V220" s="6" t="n">
        <v>0.310184581034964</v>
      </c>
      <c r="W220" s="21" t="n">
        <f aca="false">MIN(C220:V220)</f>
        <v>0.0185584543701553</v>
      </c>
      <c r="X220" s="22" t="n">
        <f aca="false">W220*20*230</f>
        <v>85.3688901027144</v>
      </c>
      <c r="Y220" s="8"/>
      <c r="Z220" s="6" t="s">
        <v>553</v>
      </c>
      <c r="AA220" s="6"/>
    </row>
    <row r="221" customFormat="false" ht="15" hidden="false" customHeight="true" outlineLevel="0" collapsed="false">
      <c r="A221" s="6" t="s">
        <v>551</v>
      </c>
      <c r="B221" s="6" t="s">
        <v>249</v>
      </c>
      <c r="C221" s="6" t="s">
        <v>59</v>
      </c>
      <c r="D221" s="6" t="s">
        <v>59</v>
      </c>
      <c r="E221" s="6" t="s">
        <v>59</v>
      </c>
      <c r="F221" s="6" t="n">
        <v>0.0665931419484743</v>
      </c>
      <c r="G221" s="6" t="s">
        <v>59</v>
      </c>
      <c r="H221" s="6" t="n">
        <v>0.0185584543701553</v>
      </c>
      <c r="I221" s="6" t="s">
        <v>59</v>
      </c>
      <c r="J221" s="6" t="s">
        <v>59</v>
      </c>
      <c r="K221" s="6" t="n">
        <v>0.851780651890375</v>
      </c>
      <c r="L221" s="6" t="n">
        <v>0.996118811278776</v>
      </c>
      <c r="M221" s="6" t="s">
        <v>59</v>
      </c>
      <c r="N221" s="6" t="n">
        <v>0.601923623564559</v>
      </c>
      <c r="O221" s="6" t="n">
        <v>0.942393037984116</v>
      </c>
      <c r="P221" s="6" t="n">
        <v>0.290555403539627</v>
      </c>
      <c r="Q221" s="6" t="n">
        <v>0.522443200610125</v>
      </c>
      <c r="R221" s="6" t="n">
        <v>0.910616917743171</v>
      </c>
      <c r="S221" s="6" t="n">
        <v>0.257906515276817</v>
      </c>
      <c r="T221" s="6" t="n">
        <v>0.522443200610125</v>
      </c>
      <c r="U221" s="6" t="n">
        <v>0.0276039122832237</v>
      </c>
      <c r="V221" s="6" t="n">
        <v>0.310184581034964</v>
      </c>
      <c r="W221" s="21" t="n">
        <f aca="false">MIN(C221:V221)</f>
        <v>0.0185584543701553</v>
      </c>
      <c r="X221" s="22" t="n">
        <f aca="false">W221*20*230</f>
        <v>85.3688901027144</v>
      </c>
      <c r="Y221" s="8"/>
      <c r="Z221" s="6" t="s">
        <v>553</v>
      </c>
      <c r="AA221" s="6"/>
    </row>
    <row r="222" customFormat="false" ht="15" hidden="false" customHeight="true" outlineLevel="0" collapsed="false">
      <c r="A222" s="6" t="s">
        <v>551</v>
      </c>
      <c r="B222" s="6" t="s">
        <v>282</v>
      </c>
      <c r="C222" s="6" t="s">
        <v>59</v>
      </c>
      <c r="D222" s="6" t="s">
        <v>59</v>
      </c>
      <c r="E222" s="6" t="s">
        <v>59</v>
      </c>
      <c r="F222" s="6" t="s">
        <v>59</v>
      </c>
      <c r="G222" s="6" t="s">
        <v>59</v>
      </c>
      <c r="H222" s="6" t="s">
        <v>59</v>
      </c>
      <c r="I222" s="6" t="s">
        <v>59</v>
      </c>
      <c r="J222" s="6" t="s">
        <v>59</v>
      </c>
      <c r="K222" s="6" t="n">
        <v>0.855811711544538</v>
      </c>
      <c r="L222" s="6" t="n">
        <v>0.991249891287437</v>
      </c>
      <c r="M222" s="6" t="s">
        <v>59</v>
      </c>
      <c r="N222" s="6" t="n">
        <v>0.496861018465669</v>
      </c>
      <c r="O222" s="6" t="n">
        <v>0.853849574759672</v>
      </c>
      <c r="P222" s="6" t="n">
        <v>0.190271764463198</v>
      </c>
      <c r="Q222" s="6" t="s">
        <v>59</v>
      </c>
      <c r="R222" s="6" t="s">
        <v>59</v>
      </c>
      <c r="S222" s="6" t="n">
        <v>0.140984982851192</v>
      </c>
      <c r="T222" s="6" t="s">
        <v>59</v>
      </c>
      <c r="U222" s="6" t="n">
        <v>0.0189975955601135</v>
      </c>
      <c r="V222" s="6" t="s">
        <v>59</v>
      </c>
      <c r="W222" s="21" t="n">
        <f aca="false">MIN(C222:V222)</f>
        <v>0.0189975955601135</v>
      </c>
      <c r="X222" s="22" t="n">
        <f aca="false">W222*20*230</f>
        <v>87.3889395765221</v>
      </c>
      <c r="Y222" s="8"/>
      <c r="Z222" s="6" t="s">
        <v>553</v>
      </c>
      <c r="AA222" s="6"/>
    </row>
    <row r="223" customFormat="false" ht="15" hidden="false" customHeight="true" outlineLevel="0" collapsed="false">
      <c r="A223" s="6" t="s">
        <v>552</v>
      </c>
      <c r="B223" s="6" t="s">
        <v>223</v>
      </c>
      <c r="C223" s="6" t="n">
        <v>0.410847820173327</v>
      </c>
      <c r="D223" s="6" t="n">
        <v>0.403956935119201</v>
      </c>
      <c r="E223" s="6" t="n">
        <v>0.0414930826067696</v>
      </c>
      <c r="F223" s="6" t="s">
        <v>59</v>
      </c>
      <c r="G223" s="6" t="s">
        <v>59</v>
      </c>
      <c r="H223" s="6" t="s">
        <v>59</v>
      </c>
      <c r="I223" s="6" t="n">
        <v>0.303561666557582</v>
      </c>
      <c r="J223" s="6" t="n">
        <v>0.0200204916164695</v>
      </c>
      <c r="K223" s="6" t="n">
        <v>0.0432961990332947</v>
      </c>
      <c r="L223" s="6" t="n">
        <v>0.181316521496607</v>
      </c>
      <c r="M223" s="6" t="n">
        <v>0.0382241706054355</v>
      </c>
      <c r="N223" s="6" t="n">
        <v>0.108574230264123</v>
      </c>
      <c r="O223" s="6" t="n">
        <v>0.360809855407916</v>
      </c>
      <c r="P223" s="6" t="n">
        <v>0.771071545255585</v>
      </c>
      <c r="Q223" s="6" t="n">
        <v>0.171899910088162</v>
      </c>
      <c r="R223" s="6" t="n">
        <v>0.494806767833507</v>
      </c>
      <c r="S223" s="6" t="n">
        <v>0.824484317443886</v>
      </c>
      <c r="T223" s="6" t="n">
        <v>0.955486268771524</v>
      </c>
      <c r="U223" s="6" t="n">
        <v>0.993429693650088</v>
      </c>
      <c r="V223" s="6" t="s">
        <v>59</v>
      </c>
      <c r="W223" s="21" t="n">
        <f aca="false">MIN(C223:V223)</f>
        <v>0.0200204916164695</v>
      </c>
      <c r="X223" s="22" t="n">
        <f aca="false">W223*20*230</f>
        <v>92.0942614357597</v>
      </c>
      <c r="Y223" s="8"/>
      <c r="Z223" s="6" t="s">
        <v>553</v>
      </c>
      <c r="AA223" s="6"/>
    </row>
    <row r="224" customFormat="false" ht="15" hidden="false" customHeight="true" outlineLevel="0" collapsed="false">
      <c r="A224" s="6" t="s">
        <v>552</v>
      </c>
      <c r="B224" s="6" t="s">
        <v>258</v>
      </c>
      <c r="C224" s="6" t="n">
        <v>0.038025680870396</v>
      </c>
      <c r="D224" s="6" t="n">
        <v>0.383683078808266</v>
      </c>
      <c r="E224" s="6" t="n">
        <v>0.77903389090307</v>
      </c>
      <c r="F224" s="6" t="n">
        <v>0.208448715131138</v>
      </c>
      <c r="G224" s="6" t="n">
        <v>0.851580562850197</v>
      </c>
      <c r="H224" s="6" t="n">
        <v>0.973124957388174</v>
      </c>
      <c r="I224" s="6" t="n">
        <v>0.040552355163786</v>
      </c>
      <c r="J224" s="6" t="n">
        <v>0.119390346040206</v>
      </c>
      <c r="K224" s="6" t="n">
        <v>0.0218769964449239</v>
      </c>
      <c r="L224" s="6" t="n">
        <v>0.0502470319970413</v>
      </c>
      <c r="M224" s="6" t="n">
        <v>0.611530803021997</v>
      </c>
      <c r="N224" s="6" t="n">
        <v>0.33610142762107</v>
      </c>
      <c r="O224" s="6" t="n">
        <v>0.608661063110003</v>
      </c>
      <c r="P224" s="6" t="n">
        <v>0.978334857782998</v>
      </c>
      <c r="Q224" s="6" t="n">
        <v>0.446823997625939</v>
      </c>
      <c r="R224" s="6" t="n">
        <v>0.711592470956592</v>
      </c>
      <c r="S224" s="6" t="n">
        <v>0.974264793711081</v>
      </c>
      <c r="T224" s="6" t="n">
        <v>0.529676511855471</v>
      </c>
      <c r="U224" s="6" t="n">
        <v>0.915390287818824</v>
      </c>
      <c r="V224" s="6" t="n">
        <v>0.987245409854026</v>
      </c>
      <c r="W224" s="21" t="n">
        <f aca="false">MIN(C224:V224)</f>
        <v>0.0218769964449239</v>
      </c>
      <c r="X224" s="22" t="n">
        <f aca="false">W224*20*230</f>
        <v>100.63418364665</v>
      </c>
      <c r="Y224" s="8"/>
      <c r="Z224" s="6" t="s">
        <v>553</v>
      </c>
      <c r="AA224" s="6"/>
    </row>
    <row r="225" customFormat="false" ht="15" hidden="false" customHeight="true" outlineLevel="0" collapsed="false">
      <c r="A225" s="6" t="s">
        <v>551</v>
      </c>
      <c r="B225" s="6" t="s">
        <v>276</v>
      </c>
      <c r="C225" s="6" t="s">
        <v>59</v>
      </c>
      <c r="D225" s="6" t="s">
        <v>59</v>
      </c>
      <c r="E225" s="6" t="n">
        <v>0.0479415327594136</v>
      </c>
      <c r="F225" s="6" t="s">
        <v>59</v>
      </c>
      <c r="G225" s="6" t="s">
        <v>59</v>
      </c>
      <c r="H225" s="6" t="s">
        <v>59</v>
      </c>
      <c r="I225" s="6" t="n">
        <v>0.524600298688688</v>
      </c>
      <c r="J225" s="6" t="n">
        <v>0.0695652172079333</v>
      </c>
      <c r="K225" s="6" t="n">
        <v>0.0421896550597432</v>
      </c>
      <c r="L225" s="6" t="n">
        <v>0.0427662803466966</v>
      </c>
      <c r="M225" s="6" t="n">
        <v>0.0721752940316813</v>
      </c>
      <c r="N225" s="6" t="n">
        <v>0.0681569812097467</v>
      </c>
      <c r="O225" s="6" t="n">
        <v>0.124699224919011</v>
      </c>
      <c r="P225" s="6" t="n">
        <v>0.686088229305206</v>
      </c>
      <c r="Q225" s="6" t="n">
        <v>0.0721752940316813</v>
      </c>
      <c r="R225" s="6" t="n">
        <v>0.160865851090379</v>
      </c>
      <c r="S225" s="6" t="n">
        <v>0.673943573313443</v>
      </c>
      <c r="T225" s="6" t="n">
        <v>0.718614652698376</v>
      </c>
      <c r="U225" s="6" t="n">
        <v>0.976671864732534</v>
      </c>
      <c r="V225" s="6" t="s">
        <v>59</v>
      </c>
      <c r="W225" s="21" t="n">
        <f aca="false">MIN(C225:V225)</f>
        <v>0.0421896550597432</v>
      </c>
      <c r="X225" s="22" t="n">
        <f aca="false">W225*20*230</f>
        <v>194.072413274819</v>
      </c>
      <c r="Y225" s="8"/>
      <c r="Z225" s="6" t="s">
        <v>553</v>
      </c>
      <c r="AA225" s="6"/>
    </row>
    <row r="226" customFormat="false" ht="15" hidden="false" customHeight="true" outlineLevel="0" collapsed="false">
      <c r="A226" s="6" t="s">
        <v>551</v>
      </c>
      <c r="B226" s="6" t="s">
        <v>240</v>
      </c>
      <c r="C226" s="6" t="n">
        <v>0.406604853559062</v>
      </c>
      <c r="D226" s="6" t="n">
        <v>0.181034434448586</v>
      </c>
      <c r="E226" s="6" t="n">
        <v>0.940911233357776</v>
      </c>
      <c r="F226" s="6" t="n">
        <v>0.0648299208964412</v>
      </c>
      <c r="G226" s="6" t="n">
        <v>0.995752212603454</v>
      </c>
      <c r="H226" s="6" t="n">
        <v>0.199344406262972</v>
      </c>
      <c r="I226" s="6" t="n">
        <v>0.163389769631097</v>
      </c>
      <c r="J226" s="6" t="n">
        <v>0.560633366808887</v>
      </c>
      <c r="K226" s="6" t="n">
        <v>0.130525118970101</v>
      </c>
      <c r="L226" s="6" t="n">
        <v>0.852079344364665</v>
      </c>
      <c r="M226" s="6" t="n">
        <v>0.663296554696487</v>
      </c>
      <c r="N226" s="6" t="n">
        <v>0.208407272301288</v>
      </c>
      <c r="O226" s="6" t="n">
        <v>0.86187634681412</v>
      </c>
      <c r="P226" s="6" t="n">
        <v>0.669829479191182</v>
      </c>
      <c r="Q226" s="6" t="n">
        <v>0.47413532517833</v>
      </c>
      <c r="R226" s="6" t="n">
        <v>0.962700154389902</v>
      </c>
      <c r="S226" s="6" t="n">
        <v>0.873152134318597</v>
      </c>
      <c r="T226" s="6" t="n">
        <v>0.772358192931992</v>
      </c>
      <c r="U226" s="6" t="n">
        <v>0.5</v>
      </c>
      <c r="V226" s="6" t="n">
        <v>0.900972167122061</v>
      </c>
      <c r="W226" s="21" t="n">
        <f aca="false">MIN(C226:V226)</f>
        <v>0.0648299208964412</v>
      </c>
      <c r="X226" s="22" t="n">
        <f aca="false">W226*20*230</f>
        <v>298.21763612363</v>
      </c>
      <c r="Y226" s="8"/>
      <c r="Z226" s="6" t="s">
        <v>553</v>
      </c>
      <c r="AA226" s="6"/>
    </row>
    <row r="227" customFormat="false" ht="15" hidden="false" customHeight="true" outlineLevel="0" collapsed="false">
      <c r="A227" s="6" t="s">
        <v>551</v>
      </c>
      <c r="B227" s="6" t="s">
        <v>196</v>
      </c>
      <c r="C227" s="6" t="n">
        <v>0.538821607142474</v>
      </c>
      <c r="D227" s="6" t="n">
        <v>0.200284856500397</v>
      </c>
      <c r="E227" s="6" t="n">
        <v>0.949870552697818</v>
      </c>
      <c r="F227" s="6" t="n">
        <v>0.144829014444358</v>
      </c>
      <c r="G227" s="6" t="n">
        <v>0.990766665901688</v>
      </c>
      <c r="H227" s="6" t="n">
        <v>0.0755115192411535</v>
      </c>
      <c r="I227" s="6" t="n">
        <v>0.253259839144281</v>
      </c>
      <c r="J227" s="6" t="n">
        <v>0.690998757066719</v>
      </c>
      <c r="K227" s="6" t="n">
        <v>0.3475909656509</v>
      </c>
      <c r="L227" s="6" t="n">
        <v>0.95062830873898</v>
      </c>
      <c r="M227" s="6" t="n">
        <v>0.700721791803131</v>
      </c>
      <c r="N227" s="6" t="n">
        <v>0.35466028573378</v>
      </c>
      <c r="O227" s="6" t="n">
        <v>0.906478826845959</v>
      </c>
      <c r="P227" s="6" t="n">
        <v>0.549726219043745</v>
      </c>
      <c r="Q227" s="6" t="n">
        <v>0.636548785689948</v>
      </c>
      <c r="R227" s="6" t="n">
        <v>0.97478899178848</v>
      </c>
      <c r="S227" s="6" t="n">
        <v>0.7993428431198</v>
      </c>
      <c r="T227" s="6" t="n">
        <v>0.811114845687725</v>
      </c>
      <c r="U227" s="6" t="n">
        <v>0.369777130985297</v>
      </c>
      <c r="V227" s="6" t="n">
        <v>0.715311287865982</v>
      </c>
      <c r="W227" s="21" t="n">
        <f aca="false">MIN(C227:V227)</f>
        <v>0.0755115192411535</v>
      </c>
      <c r="X227" s="22" t="n">
        <f aca="false">W227*20*230</f>
        <v>347.352988509306</v>
      </c>
      <c r="Y227" s="8"/>
      <c r="Z227" s="6" t="s">
        <v>553</v>
      </c>
      <c r="AA227" s="6"/>
    </row>
    <row r="228" customFormat="false" ht="15" hidden="false" customHeight="true" outlineLevel="0" collapsed="false">
      <c r="A228" s="6" t="s">
        <v>551</v>
      </c>
      <c r="B228" s="6" t="s">
        <v>265</v>
      </c>
      <c r="C228" s="6" t="n">
        <v>0.446952393727839</v>
      </c>
      <c r="D228" s="6" t="n">
        <v>0.253244337994385</v>
      </c>
      <c r="E228" s="6" t="n">
        <v>0.253244337994385</v>
      </c>
      <c r="F228" s="6" t="s">
        <v>59</v>
      </c>
      <c r="G228" s="6" t="s">
        <v>59</v>
      </c>
      <c r="H228" s="6" t="s">
        <v>59</v>
      </c>
      <c r="I228" s="6" t="n">
        <v>0.217973918404569</v>
      </c>
      <c r="J228" s="6" t="n">
        <v>0.0807719944658973</v>
      </c>
      <c r="K228" s="6" t="n">
        <v>0.0856832340275464</v>
      </c>
      <c r="L228" s="6" t="n">
        <v>0.341369158337151</v>
      </c>
      <c r="M228" s="6" t="n">
        <v>0.114795433480028</v>
      </c>
      <c r="N228" s="6" t="n">
        <v>0.156192151739675</v>
      </c>
      <c r="O228" s="6" t="n">
        <v>0.473401307567944</v>
      </c>
      <c r="P228" s="6" t="n">
        <v>0.740791388755622</v>
      </c>
      <c r="Q228" s="6" t="n">
        <v>0.351765792774939</v>
      </c>
      <c r="R228" s="6" t="n">
        <v>0.720315916870745</v>
      </c>
      <c r="S228" s="6" t="n">
        <v>0.882381911782688</v>
      </c>
      <c r="T228" s="6" t="n">
        <v>0.912175951826902</v>
      </c>
      <c r="U228" s="6" t="n">
        <v>0.964629903113733</v>
      </c>
      <c r="V228" s="6" t="n">
        <v>0.966795952155813</v>
      </c>
      <c r="W228" s="21" t="n">
        <f aca="false">MIN(C228:V228)</f>
        <v>0.0807719944658973</v>
      </c>
      <c r="X228" s="22" t="n">
        <f aca="false">W228*20*230</f>
        <v>371.551174543128</v>
      </c>
      <c r="Y228" s="8"/>
      <c r="Z228" s="6" t="s">
        <v>553</v>
      </c>
      <c r="AA228" s="6"/>
    </row>
    <row r="229" customFormat="false" ht="15" hidden="false" customHeight="true" outlineLevel="0" collapsed="false">
      <c r="B229" s="6"/>
      <c r="X229" s="6"/>
      <c r="AA229" s="6"/>
    </row>
    <row r="230" customFormat="false" ht="15" hidden="false" customHeight="true" outlineLevel="0" collapsed="false">
      <c r="B230" s="6"/>
      <c r="X230" s="6"/>
      <c r="AA230" s="6"/>
    </row>
    <row r="231" customFormat="false" ht="15" hidden="false" customHeight="true" outlineLevel="0" collapsed="false">
      <c r="B231" s="6"/>
      <c r="X231" s="6"/>
      <c r="AA231" s="6"/>
    </row>
    <row r="232" customFormat="false" ht="15" hidden="false" customHeight="true" outlineLevel="0" collapsed="false">
      <c r="B232" s="6"/>
      <c r="X232" s="6"/>
      <c r="AA232" s="6"/>
    </row>
    <row r="233" customFormat="false" ht="15" hidden="false" customHeight="true" outlineLevel="0" collapsed="false">
      <c r="B233" s="6"/>
      <c r="X233" s="6"/>
      <c r="AA233" s="6"/>
    </row>
    <row r="234" customFormat="false" ht="15" hidden="false" customHeight="true" outlineLevel="0" collapsed="false">
      <c r="B234" s="6"/>
      <c r="X234" s="6"/>
      <c r="AA234" s="6"/>
    </row>
    <row r="235" customFormat="false" ht="15" hidden="false" customHeight="true" outlineLevel="0" collapsed="false">
      <c r="B235" s="6"/>
      <c r="X235" s="6"/>
      <c r="AA235" s="6"/>
    </row>
    <row r="236" customFormat="false" ht="15" hidden="false" customHeight="true" outlineLevel="0" collapsed="false">
      <c r="B236" s="6"/>
      <c r="X236" s="6"/>
      <c r="AA236" s="6"/>
    </row>
    <row r="237" customFormat="false" ht="15" hidden="false" customHeight="true" outlineLevel="0" collapsed="false">
      <c r="B237" s="6"/>
      <c r="X237" s="6"/>
      <c r="AA237" s="6"/>
    </row>
    <row r="238" customFormat="false" ht="15" hidden="false" customHeight="true" outlineLevel="0" collapsed="false">
      <c r="B238" s="6"/>
      <c r="X238" s="6"/>
      <c r="AA238" s="6"/>
    </row>
    <row r="239" customFormat="false" ht="15" hidden="false" customHeight="true" outlineLevel="0" collapsed="false">
      <c r="B239" s="6"/>
      <c r="X239" s="6"/>
      <c r="AA239" s="6"/>
    </row>
    <row r="240" customFormat="false" ht="15" hidden="false" customHeight="true" outlineLevel="0" collapsed="false">
      <c r="B240" s="6"/>
      <c r="X240" s="6"/>
      <c r="AA240" s="6"/>
    </row>
    <row r="241" customFormat="false" ht="15" hidden="false" customHeight="true" outlineLevel="0" collapsed="false">
      <c r="B241" s="6"/>
      <c r="X241" s="6"/>
      <c r="AA241" s="6"/>
    </row>
    <row r="242" customFormat="false" ht="15" hidden="false" customHeight="true" outlineLevel="0" collapsed="false">
      <c r="B242" s="6"/>
      <c r="X242" s="6"/>
      <c r="AA242" s="6"/>
    </row>
    <row r="243" customFormat="false" ht="15" hidden="false" customHeight="true" outlineLevel="0" collapsed="false">
      <c r="B243" s="6"/>
      <c r="X243" s="6"/>
      <c r="AA243" s="6"/>
    </row>
    <row r="244" customFormat="false" ht="15" hidden="false" customHeight="true" outlineLevel="0" collapsed="false">
      <c r="B244" s="6"/>
      <c r="X244" s="6"/>
      <c r="AA244" s="6"/>
    </row>
    <row r="245" customFormat="false" ht="15" hidden="false" customHeight="true" outlineLevel="0" collapsed="false">
      <c r="B245" s="6"/>
      <c r="X245" s="6"/>
      <c r="AA245" s="6"/>
    </row>
    <row r="246" customFormat="false" ht="15" hidden="false" customHeight="true" outlineLevel="0" collapsed="false">
      <c r="B246" s="6"/>
      <c r="X246" s="6"/>
      <c r="AA246" s="6"/>
    </row>
    <row r="247" customFormat="false" ht="15" hidden="false" customHeight="true" outlineLevel="0" collapsed="false">
      <c r="B247" s="6"/>
      <c r="X247" s="6"/>
      <c r="AA247" s="6"/>
    </row>
    <row r="248" customFormat="false" ht="15" hidden="false" customHeight="true" outlineLevel="0" collapsed="false">
      <c r="B248" s="6"/>
      <c r="X248" s="6"/>
      <c r="AA248" s="6"/>
    </row>
    <row r="249" customFormat="false" ht="15" hidden="false" customHeight="true" outlineLevel="0" collapsed="false">
      <c r="B249" s="6"/>
      <c r="X249" s="6"/>
      <c r="AA249" s="6"/>
    </row>
    <row r="250" customFormat="false" ht="15" hidden="false" customHeight="true" outlineLevel="0" collapsed="false">
      <c r="B250" s="6"/>
      <c r="X250" s="6"/>
      <c r="AA250" s="6"/>
    </row>
    <row r="251" customFormat="false" ht="15" hidden="false" customHeight="true" outlineLevel="0" collapsed="false">
      <c r="B251" s="6"/>
      <c r="X251" s="6"/>
      <c r="AA251" s="6"/>
    </row>
    <row r="252" customFormat="false" ht="15" hidden="false" customHeight="true" outlineLevel="0" collapsed="false">
      <c r="B252" s="6"/>
      <c r="X252" s="6"/>
      <c r="AA252" s="6"/>
    </row>
    <row r="253" customFormat="false" ht="15" hidden="false" customHeight="true" outlineLevel="0" collapsed="false">
      <c r="B253" s="6"/>
      <c r="X253" s="6"/>
      <c r="AA253" s="6"/>
    </row>
    <row r="254" customFormat="false" ht="15" hidden="false" customHeight="true" outlineLevel="0" collapsed="false">
      <c r="B254" s="6"/>
      <c r="X254" s="6"/>
      <c r="AA254" s="6"/>
    </row>
    <row r="255" customFormat="false" ht="15" hidden="false" customHeight="true" outlineLevel="0" collapsed="false">
      <c r="B255" s="6"/>
      <c r="X255" s="6"/>
      <c r="AA255" s="6"/>
    </row>
    <row r="256" customFormat="false" ht="15" hidden="false" customHeight="true" outlineLevel="0" collapsed="false">
      <c r="B256" s="6"/>
      <c r="X256" s="6"/>
      <c r="AA256" s="6"/>
    </row>
    <row r="257" customFormat="false" ht="15" hidden="false" customHeight="true" outlineLevel="0" collapsed="false">
      <c r="B257" s="6"/>
      <c r="X257" s="6"/>
      <c r="AA257" s="6"/>
    </row>
    <row r="258" customFormat="false" ht="15" hidden="false" customHeight="true" outlineLevel="0" collapsed="false">
      <c r="B258" s="6"/>
      <c r="X258" s="6"/>
      <c r="AA258" s="6"/>
    </row>
    <row r="259" customFormat="false" ht="15" hidden="false" customHeight="true" outlineLevel="0" collapsed="false">
      <c r="B259" s="6"/>
      <c r="X259" s="6"/>
      <c r="AA259" s="6"/>
    </row>
    <row r="260" customFormat="false" ht="15" hidden="false" customHeight="true" outlineLevel="0" collapsed="false">
      <c r="B260" s="6"/>
      <c r="X260" s="6"/>
      <c r="AA260" s="6"/>
    </row>
    <row r="261" customFormat="false" ht="15" hidden="false" customHeight="true" outlineLevel="0" collapsed="false">
      <c r="B261" s="6"/>
      <c r="X261" s="6"/>
      <c r="AA261" s="6"/>
    </row>
    <row r="262" customFormat="false" ht="15" hidden="false" customHeight="true" outlineLevel="0" collapsed="false">
      <c r="B262" s="6"/>
      <c r="X262" s="6"/>
      <c r="AA262" s="6"/>
    </row>
    <row r="263" customFormat="false" ht="15" hidden="false" customHeight="true" outlineLevel="0" collapsed="false">
      <c r="B263" s="6"/>
      <c r="X263" s="6"/>
      <c r="AA263" s="6"/>
    </row>
    <row r="264" customFormat="false" ht="15" hidden="false" customHeight="true" outlineLevel="0" collapsed="false">
      <c r="B264" s="6"/>
      <c r="X264" s="6"/>
      <c r="AA264" s="6"/>
    </row>
    <row r="265" customFormat="false" ht="15" hidden="false" customHeight="true" outlineLevel="0" collapsed="false">
      <c r="B265" s="6"/>
      <c r="X265" s="6"/>
      <c r="AA265" s="6"/>
    </row>
    <row r="266" customFormat="false" ht="15" hidden="false" customHeight="true" outlineLevel="0" collapsed="false">
      <c r="B266" s="6"/>
      <c r="X266" s="6"/>
      <c r="AA266" s="6"/>
    </row>
    <row r="267" customFormat="false" ht="15" hidden="false" customHeight="true" outlineLevel="0" collapsed="false">
      <c r="B267" s="6"/>
      <c r="X267" s="6"/>
      <c r="AA267" s="6"/>
    </row>
    <row r="268" customFormat="false" ht="15" hidden="false" customHeight="true" outlineLevel="0" collapsed="false">
      <c r="B268" s="6"/>
      <c r="X268" s="6"/>
      <c r="AA268" s="6"/>
    </row>
    <row r="269" customFormat="false" ht="15" hidden="false" customHeight="true" outlineLevel="0" collapsed="false">
      <c r="B269" s="6"/>
      <c r="X269" s="6"/>
      <c r="AA269" s="6"/>
    </row>
    <row r="270" customFormat="false" ht="15" hidden="false" customHeight="true" outlineLevel="0" collapsed="false">
      <c r="B270" s="6"/>
      <c r="X270" s="6"/>
      <c r="AA270" s="6"/>
    </row>
    <row r="271" customFormat="false" ht="15" hidden="false" customHeight="true" outlineLevel="0" collapsed="false">
      <c r="B271" s="6"/>
      <c r="X271" s="6"/>
      <c r="AA271" s="6"/>
    </row>
    <row r="272" customFormat="false" ht="15" hidden="false" customHeight="true" outlineLevel="0" collapsed="false">
      <c r="B272" s="6"/>
      <c r="X272" s="6"/>
      <c r="AA272" s="6"/>
    </row>
    <row r="273" customFormat="false" ht="15" hidden="false" customHeight="true" outlineLevel="0" collapsed="false">
      <c r="B273" s="6"/>
      <c r="X273" s="6"/>
      <c r="AA273" s="6"/>
    </row>
    <row r="274" customFormat="false" ht="15" hidden="false" customHeight="true" outlineLevel="0" collapsed="false">
      <c r="B274" s="6"/>
      <c r="X274" s="6"/>
      <c r="AA274" s="6"/>
    </row>
    <row r="275" customFormat="false" ht="15" hidden="false" customHeight="true" outlineLevel="0" collapsed="false">
      <c r="B275" s="6"/>
      <c r="X275" s="6"/>
      <c r="AA275" s="6"/>
    </row>
    <row r="276" customFormat="false" ht="15" hidden="false" customHeight="true" outlineLevel="0" collapsed="false">
      <c r="B276" s="6"/>
      <c r="X276" s="6"/>
      <c r="AA276" s="6"/>
    </row>
    <row r="277" customFormat="false" ht="15" hidden="false" customHeight="true" outlineLevel="0" collapsed="false">
      <c r="B277" s="6"/>
      <c r="X277" s="6"/>
      <c r="AA277" s="6"/>
    </row>
    <row r="278" customFormat="false" ht="15" hidden="false" customHeight="true" outlineLevel="0" collapsed="false">
      <c r="B278" s="6"/>
      <c r="X278" s="6"/>
      <c r="AA278" s="6"/>
    </row>
    <row r="279" customFormat="false" ht="15" hidden="false" customHeight="true" outlineLevel="0" collapsed="false">
      <c r="B279" s="6"/>
      <c r="X279" s="6"/>
      <c r="AA279" s="6"/>
    </row>
    <row r="280" customFormat="false" ht="15" hidden="false" customHeight="true" outlineLevel="0" collapsed="false">
      <c r="B280" s="6"/>
      <c r="X280" s="6"/>
      <c r="AA280" s="6"/>
    </row>
    <row r="281" customFormat="false" ht="15" hidden="false" customHeight="true" outlineLevel="0" collapsed="false">
      <c r="B281" s="6"/>
      <c r="X281" s="6"/>
      <c r="AA281" s="6"/>
    </row>
    <row r="282" customFormat="false" ht="15" hidden="false" customHeight="true" outlineLevel="0" collapsed="false">
      <c r="B282" s="6"/>
      <c r="X282" s="6"/>
      <c r="AA282" s="6"/>
    </row>
    <row r="283" customFormat="false" ht="15" hidden="false" customHeight="true" outlineLevel="0" collapsed="false">
      <c r="B283" s="6"/>
      <c r="X283" s="6"/>
      <c r="AA283" s="6"/>
    </row>
    <row r="284" customFormat="false" ht="15" hidden="false" customHeight="true" outlineLevel="0" collapsed="false">
      <c r="B284" s="6"/>
      <c r="X284" s="6"/>
      <c r="AA284" s="6"/>
    </row>
    <row r="285" customFormat="false" ht="15" hidden="false" customHeight="true" outlineLevel="0" collapsed="false">
      <c r="B285" s="6"/>
      <c r="X285" s="6"/>
      <c r="AA285" s="6"/>
    </row>
    <row r="286" customFormat="false" ht="15" hidden="false" customHeight="true" outlineLevel="0" collapsed="false">
      <c r="B286" s="6"/>
      <c r="X286" s="6"/>
      <c r="AA286" s="6"/>
    </row>
    <row r="287" customFormat="false" ht="15" hidden="false" customHeight="true" outlineLevel="0" collapsed="false">
      <c r="B287" s="6"/>
      <c r="X287" s="6"/>
      <c r="AA287" s="6"/>
    </row>
    <row r="288" customFormat="false" ht="15" hidden="false" customHeight="true" outlineLevel="0" collapsed="false">
      <c r="B288" s="6"/>
      <c r="X288" s="6"/>
      <c r="AA288" s="6"/>
    </row>
    <row r="289" customFormat="false" ht="15" hidden="false" customHeight="true" outlineLevel="0" collapsed="false">
      <c r="B289" s="6"/>
      <c r="X289" s="6"/>
      <c r="AA289" s="6"/>
    </row>
    <row r="290" customFormat="false" ht="15" hidden="false" customHeight="true" outlineLevel="0" collapsed="false">
      <c r="B290" s="6"/>
      <c r="X290" s="6"/>
      <c r="AA290" s="6"/>
    </row>
    <row r="291" customFormat="false" ht="15" hidden="false" customHeight="true" outlineLevel="0" collapsed="false">
      <c r="B291" s="6"/>
      <c r="X291" s="6"/>
      <c r="AA291" s="6"/>
    </row>
    <row r="292" customFormat="false" ht="15" hidden="false" customHeight="true" outlineLevel="0" collapsed="false">
      <c r="B292" s="6"/>
      <c r="X292" s="6"/>
      <c r="AA292" s="6"/>
    </row>
    <row r="293" customFormat="false" ht="15" hidden="false" customHeight="true" outlineLevel="0" collapsed="false">
      <c r="B293" s="6"/>
      <c r="X293" s="6"/>
      <c r="AA293" s="6"/>
    </row>
    <row r="294" customFormat="false" ht="15" hidden="false" customHeight="true" outlineLevel="0" collapsed="false">
      <c r="B294" s="6"/>
      <c r="X294" s="6"/>
      <c r="AA294" s="6"/>
    </row>
    <row r="295" customFormat="false" ht="15" hidden="false" customHeight="true" outlineLevel="0" collapsed="false">
      <c r="B295" s="6"/>
      <c r="X295" s="6"/>
      <c r="AA295" s="6"/>
    </row>
    <row r="296" customFormat="false" ht="15" hidden="false" customHeight="true" outlineLevel="0" collapsed="false">
      <c r="B296" s="6"/>
      <c r="X296" s="6"/>
      <c r="AA296" s="6"/>
    </row>
    <row r="297" customFormat="false" ht="15" hidden="false" customHeight="true" outlineLevel="0" collapsed="false">
      <c r="B297" s="6"/>
      <c r="X297" s="6"/>
      <c r="AA297" s="6"/>
    </row>
    <row r="298" customFormat="false" ht="15" hidden="false" customHeight="true" outlineLevel="0" collapsed="false">
      <c r="B298" s="6"/>
      <c r="X298" s="6"/>
      <c r="AA298" s="6"/>
    </row>
    <row r="299" customFormat="false" ht="15" hidden="false" customHeight="true" outlineLevel="0" collapsed="false">
      <c r="B299" s="6"/>
      <c r="X299" s="6"/>
      <c r="AA299" s="6"/>
    </row>
    <row r="300" customFormat="false" ht="15" hidden="false" customHeight="true" outlineLevel="0" collapsed="false">
      <c r="B300" s="6"/>
      <c r="X300" s="6"/>
      <c r="AA300" s="6"/>
    </row>
    <row r="301" customFormat="false" ht="15" hidden="false" customHeight="true" outlineLevel="0" collapsed="false">
      <c r="B301" s="6"/>
      <c r="X301" s="6"/>
      <c r="AA301" s="6"/>
    </row>
    <row r="302" customFormat="false" ht="15" hidden="false" customHeight="true" outlineLevel="0" collapsed="false">
      <c r="B302" s="6"/>
      <c r="X302" s="6"/>
      <c r="AA302" s="6"/>
    </row>
    <row r="303" customFormat="false" ht="15" hidden="false" customHeight="true" outlineLevel="0" collapsed="false">
      <c r="B303" s="6"/>
      <c r="X303" s="6"/>
      <c r="AA303" s="6"/>
    </row>
    <row r="304" customFormat="false" ht="15" hidden="false" customHeight="true" outlineLevel="0" collapsed="false">
      <c r="B304" s="6"/>
      <c r="X304" s="6"/>
      <c r="AA304" s="6"/>
    </row>
    <row r="305" customFormat="false" ht="15" hidden="false" customHeight="true" outlineLevel="0" collapsed="false">
      <c r="B305" s="6"/>
      <c r="X305" s="6"/>
      <c r="AA305" s="6"/>
    </row>
    <row r="306" customFormat="false" ht="15" hidden="false" customHeight="true" outlineLevel="0" collapsed="false">
      <c r="B306" s="6"/>
      <c r="X306" s="6"/>
      <c r="AA306" s="6"/>
    </row>
    <row r="307" customFormat="false" ht="15" hidden="false" customHeight="true" outlineLevel="0" collapsed="false">
      <c r="B307" s="6"/>
      <c r="X307" s="6"/>
      <c r="AA307" s="6"/>
    </row>
    <row r="308" customFormat="false" ht="15" hidden="false" customHeight="true" outlineLevel="0" collapsed="false">
      <c r="B308" s="6"/>
      <c r="X308" s="6"/>
      <c r="AA308" s="6"/>
    </row>
    <row r="309" customFormat="false" ht="15" hidden="false" customHeight="true" outlineLevel="0" collapsed="false">
      <c r="B309" s="6"/>
      <c r="X309" s="6"/>
      <c r="AA309" s="6"/>
    </row>
    <row r="310" customFormat="false" ht="15" hidden="false" customHeight="true" outlineLevel="0" collapsed="false">
      <c r="B310" s="6"/>
      <c r="X310" s="6"/>
      <c r="AA310" s="6"/>
    </row>
    <row r="311" customFormat="false" ht="15" hidden="false" customHeight="true" outlineLevel="0" collapsed="false">
      <c r="B311" s="6"/>
      <c r="X311" s="6"/>
      <c r="AA311" s="6"/>
    </row>
    <row r="312" customFormat="false" ht="15" hidden="false" customHeight="true" outlineLevel="0" collapsed="false">
      <c r="B312" s="6"/>
      <c r="X312" s="6"/>
      <c r="AA312" s="6"/>
    </row>
    <row r="313" customFormat="false" ht="15" hidden="false" customHeight="true" outlineLevel="0" collapsed="false">
      <c r="B313" s="6"/>
      <c r="X313" s="6"/>
      <c r="AA313" s="6"/>
    </row>
    <row r="314" customFormat="false" ht="15" hidden="false" customHeight="true" outlineLevel="0" collapsed="false">
      <c r="B314" s="6"/>
      <c r="X314" s="6"/>
      <c r="AA314" s="6"/>
    </row>
    <row r="315" customFormat="false" ht="15" hidden="false" customHeight="true" outlineLevel="0" collapsed="false">
      <c r="B315" s="6"/>
      <c r="X315" s="6"/>
      <c r="AA315" s="6"/>
    </row>
    <row r="316" customFormat="false" ht="15" hidden="false" customHeight="true" outlineLevel="0" collapsed="false">
      <c r="B316" s="6"/>
      <c r="X316" s="6"/>
      <c r="AA316" s="6"/>
    </row>
    <row r="317" customFormat="false" ht="15" hidden="false" customHeight="true" outlineLevel="0" collapsed="false">
      <c r="B317" s="6"/>
      <c r="X317" s="6"/>
      <c r="AA317" s="6"/>
    </row>
    <row r="318" customFormat="false" ht="15" hidden="false" customHeight="true" outlineLevel="0" collapsed="false">
      <c r="B318" s="6"/>
      <c r="X318" s="6"/>
      <c r="AA318" s="6"/>
    </row>
    <row r="319" customFormat="false" ht="15" hidden="false" customHeight="true" outlineLevel="0" collapsed="false">
      <c r="B319" s="6"/>
      <c r="X319" s="6"/>
      <c r="AA319" s="6"/>
    </row>
    <row r="320" customFormat="false" ht="15" hidden="false" customHeight="true" outlineLevel="0" collapsed="false">
      <c r="B320" s="6"/>
      <c r="X320" s="6"/>
      <c r="AA320" s="6"/>
    </row>
    <row r="321" customFormat="false" ht="15" hidden="false" customHeight="true" outlineLevel="0" collapsed="false">
      <c r="B321" s="6"/>
      <c r="X321" s="6"/>
      <c r="AA321" s="6"/>
    </row>
    <row r="322" customFormat="false" ht="15" hidden="false" customHeight="true" outlineLevel="0" collapsed="false">
      <c r="B322" s="6"/>
      <c r="X322" s="6"/>
      <c r="AA322" s="6"/>
    </row>
    <row r="323" customFormat="false" ht="15" hidden="false" customHeight="true" outlineLevel="0" collapsed="false">
      <c r="B323" s="6"/>
      <c r="X323" s="6"/>
      <c r="AA323" s="6"/>
    </row>
    <row r="324" customFormat="false" ht="15" hidden="false" customHeight="true" outlineLevel="0" collapsed="false">
      <c r="B324" s="6"/>
      <c r="X324" s="6"/>
      <c r="AA324" s="6"/>
    </row>
    <row r="325" customFormat="false" ht="15" hidden="false" customHeight="true" outlineLevel="0" collapsed="false">
      <c r="B325" s="6"/>
      <c r="X325" s="6"/>
      <c r="AA325" s="6"/>
    </row>
    <row r="326" customFormat="false" ht="15" hidden="false" customHeight="true" outlineLevel="0" collapsed="false">
      <c r="B326" s="6"/>
      <c r="X326" s="6"/>
      <c r="AA326" s="6"/>
    </row>
    <row r="327" customFormat="false" ht="15" hidden="false" customHeight="true" outlineLevel="0" collapsed="false">
      <c r="B327" s="6"/>
      <c r="X327" s="6"/>
      <c r="AA327" s="6"/>
    </row>
    <row r="328" customFormat="false" ht="15" hidden="false" customHeight="true" outlineLevel="0" collapsed="false">
      <c r="B328" s="6"/>
      <c r="X328" s="6"/>
      <c r="AA328" s="6"/>
    </row>
    <row r="329" customFormat="false" ht="15" hidden="false" customHeight="true" outlineLevel="0" collapsed="false">
      <c r="B329" s="6"/>
      <c r="X329" s="6"/>
      <c r="AA329" s="6"/>
    </row>
    <row r="330" customFormat="false" ht="15" hidden="false" customHeight="true" outlineLevel="0" collapsed="false">
      <c r="B330" s="6"/>
      <c r="X330" s="6"/>
      <c r="AA330" s="6"/>
    </row>
    <row r="331" customFormat="false" ht="15" hidden="false" customHeight="true" outlineLevel="0" collapsed="false">
      <c r="B331" s="6"/>
      <c r="X331" s="6"/>
      <c r="AA331" s="6"/>
    </row>
    <row r="332" customFormat="false" ht="15" hidden="false" customHeight="true" outlineLevel="0" collapsed="false">
      <c r="B332" s="6"/>
      <c r="X332" s="6"/>
      <c r="AA332" s="6"/>
    </row>
    <row r="333" customFormat="false" ht="15" hidden="false" customHeight="true" outlineLevel="0" collapsed="false">
      <c r="B333" s="6"/>
      <c r="X333" s="6"/>
      <c r="AA333" s="6"/>
    </row>
    <row r="334" customFormat="false" ht="15" hidden="false" customHeight="true" outlineLevel="0" collapsed="false">
      <c r="B334" s="6"/>
      <c r="X334" s="6"/>
      <c r="AA334" s="6"/>
    </row>
    <row r="335" customFormat="false" ht="15" hidden="false" customHeight="true" outlineLevel="0" collapsed="false">
      <c r="B335" s="6"/>
      <c r="X335" s="6"/>
      <c r="AA335" s="6"/>
    </row>
    <row r="336" customFormat="false" ht="15" hidden="false" customHeight="true" outlineLevel="0" collapsed="false">
      <c r="B336" s="6"/>
      <c r="X336" s="6"/>
      <c r="AA336" s="6"/>
    </row>
    <row r="337" customFormat="false" ht="15" hidden="false" customHeight="true" outlineLevel="0" collapsed="false">
      <c r="B337" s="6"/>
      <c r="X337" s="6"/>
      <c r="AA337" s="6"/>
    </row>
    <row r="338" customFormat="false" ht="15" hidden="false" customHeight="true" outlineLevel="0" collapsed="false">
      <c r="B338" s="6"/>
      <c r="X338" s="6"/>
      <c r="AA338" s="6"/>
    </row>
    <row r="339" customFormat="false" ht="15" hidden="false" customHeight="true" outlineLevel="0" collapsed="false">
      <c r="B339" s="6"/>
      <c r="X339" s="6"/>
      <c r="AA339" s="6"/>
    </row>
    <row r="340" customFormat="false" ht="15" hidden="false" customHeight="true" outlineLevel="0" collapsed="false">
      <c r="B340" s="6"/>
      <c r="X340" s="6"/>
      <c r="AA340" s="6"/>
    </row>
    <row r="341" customFormat="false" ht="15" hidden="false" customHeight="true" outlineLevel="0" collapsed="false">
      <c r="B341" s="6"/>
      <c r="X341" s="6"/>
      <c r="AA341" s="6"/>
    </row>
    <row r="342" customFormat="false" ht="15" hidden="false" customHeight="true" outlineLevel="0" collapsed="false">
      <c r="B342" s="6"/>
      <c r="X342" s="6"/>
      <c r="AA342" s="6"/>
    </row>
    <row r="343" customFormat="false" ht="15" hidden="false" customHeight="true" outlineLevel="0" collapsed="false">
      <c r="B343" s="6"/>
      <c r="X343" s="6"/>
      <c r="AA343" s="6"/>
    </row>
    <row r="344" customFormat="false" ht="15" hidden="false" customHeight="true" outlineLevel="0" collapsed="false">
      <c r="B344" s="6"/>
      <c r="X344" s="6"/>
      <c r="AA344" s="6"/>
    </row>
    <row r="345" customFormat="false" ht="15" hidden="false" customHeight="true" outlineLevel="0" collapsed="false">
      <c r="B345" s="6"/>
      <c r="X345" s="6"/>
      <c r="AA345" s="6"/>
    </row>
    <row r="346" customFormat="false" ht="15" hidden="false" customHeight="true" outlineLevel="0" collapsed="false">
      <c r="B346" s="6"/>
      <c r="X346" s="6"/>
      <c r="AA346" s="6"/>
    </row>
    <row r="347" customFormat="false" ht="15" hidden="false" customHeight="true" outlineLevel="0" collapsed="false">
      <c r="B347" s="6"/>
      <c r="X347" s="6"/>
      <c r="AA347" s="6"/>
    </row>
    <row r="348" customFormat="false" ht="15" hidden="false" customHeight="true" outlineLevel="0" collapsed="false">
      <c r="B348" s="6"/>
      <c r="X348" s="6"/>
      <c r="AA348" s="6"/>
    </row>
    <row r="349" customFormat="false" ht="15" hidden="false" customHeight="true" outlineLevel="0" collapsed="false">
      <c r="B349" s="6"/>
      <c r="X349" s="6"/>
      <c r="AA349" s="6"/>
    </row>
    <row r="350" customFormat="false" ht="15" hidden="false" customHeight="true" outlineLevel="0" collapsed="false">
      <c r="B350" s="6"/>
      <c r="X350" s="6"/>
      <c r="AA350" s="6"/>
    </row>
    <row r="351" customFormat="false" ht="15" hidden="false" customHeight="true" outlineLevel="0" collapsed="false">
      <c r="B351" s="6"/>
      <c r="X351" s="6"/>
      <c r="AA351" s="6"/>
    </row>
    <row r="352" customFormat="false" ht="15" hidden="false" customHeight="true" outlineLevel="0" collapsed="false">
      <c r="B352" s="6"/>
      <c r="X352" s="6"/>
      <c r="AA352" s="6"/>
    </row>
    <row r="353" customFormat="false" ht="15" hidden="false" customHeight="true" outlineLevel="0" collapsed="false">
      <c r="B353" s="6"/>
      <c r="X353" s="6"/>
      <c r="AA353" s="6"/>
    </row>
    <row r="354" customFormat="false" ht="15" hidden="false" customHeight="true" outlineLevel="0" collapsed="false">
      <c r="B354" s="6"/>
      <c r="X354" s="6"/>
      <c r="AA354" s="6"/>
    </row>
    <row r="355" customFormat="false" ht="15" hidden="false" customHeight="true" outlineLevel="0" collapsed="false">
      <c r="B355" s="6"/>
      <c r="X355" s="6"/>
      <c r="AA355" s="6"/>
    </row>
    <row r="356" customFormat="false" ht="15" hidden="false" customHeight="true" outlineLevel="0" collapsed="false">
      <c r="B356" s="6"/>
      <c r="X356" s="6"/>
      <c r="AA356" s="6"/>
    </row>
    <row r="357" customFormat="false" ht="15" hidden="false" customHeight="true" outlineLevel="0" collapsed="false">
      <c r="B357" s="6"/>
      <c r="X357" s="6"/>
      <c r="AA357" s="6"/>
    </row>
    <row r="358" customFormat="false" ht="15" hidden="false" customHeight="true" outlineLevel="0" collapsed="false">
      <c r="B358" s="6"/>
      <c r="X358" s="6"/>
      <c r="AA358" s="6"/>
    </row>
    <row r="359" customFormat="false" ht="15" hidden="false" customHeight="true" outlineLevel="0" collapsed="false">
      <c r="B359" s="6"/>
      <c r="X359" s="6"/>
      <c r="AA359" s="6"/>
    </row>
    <row r="360" customFormat="false" ht="15" hidden="false" customHeight="true" outlineLevel="0" collapsed="false">
      <c r="B360" s="6"/>
      <c r="X360" s="6"/>
      <c r="AA360" s="6"/>
    </row>
    <row r="361" customFormat="false" ht="15" hidden="false" customHeight="true" outlineLevel="0" collapsed="false">
      <c r="B361" s="6"/>
      <c r="X361" s="6"/>
      <c r="AA361" s="6"/>
    </row>
    <row r="362" customFormat="false" ht="15" hidden="false" customHeight="true" outlineLevel="0" collapsed="false">
      <c r="B362" s="6"/>
      <c r="X362" s="6"/>
      <c r="AA362" s="6"/>
    </row>
    <row r="363" customFormat="false" ht="15" hidden="false" customHeight="true" outlineLevel="0" collapsed="false">
      <c r="B363" s="6"/>
      <c r="X363" s="6"/>
      <c r="AA363" s="6"/>
    </row>
    <row r="364" customFormat="false" ht="15" hidden="false" customHeight="true" outlineLevel="0" collapsed="false">
      <c r="B364" s="6"/>
      <c r="X364" s="6"/>
      <c r="AA364" s="6"/>
    </row>
    <row r="365" customFormat="false" ht="15" hidden="false" customHeight="true" outlineLevel="0" collapsed="false">
      <c r="B365" s="6"/>
      <c r="X365" s="6"/>
      <c r="AA365" s="6"/>
    </row>
    <row r="366" customFormat="false" ht="15" hidden="false" customHeight="true" outlineLevel="0" collapsed="false">
      <c r="B366" s="6"/>
      <c r="X366" s="6"/>
      <c r="AA366" s="6"/>
    </row>
    <row r="367" customFormat="false" ht="15" hidden="false" customHeight="true" outlineLevel="0" collapsed="false">
      <c r="B367" s="6"/>
      <c r="X367" s="6"/>
      <c r="AA367" s="6"/>
    </row>
    <row r="368" customFormat="false" ht="15" hidden="false" customHeight="true" outlineLevel="0" collapsed="false">
      <c r="B368" s="6"/>
      <c r="X368" s="6"/>
      <c r="AA368" s="6"/>
    </row>
    <row r="369" customFormat="false" ht="15" hidden="false" customHeight="true" outlineLevel="0" collapsed="false">
      <c r="B369" s="6"/>
      <c r="X369" s="6"/>
      <c r="AA369" s="6"/>
    </row>
    <row r="370" customFormat="false" ht="15" hidden="false" customHeight="true" outlineLevel="0" collapsed="false">
      <c r="B370" s="6"/>
      <c r="X370" s="6"/>
      <c r="AA370" s="6"/>
    </row>
    <row r="371" customFormat="false" ht="15" hidden="false" customHeight="true" outlineLevel="0" collapsed="false">
      <c r="B371" s="6"/>
      <c r="X371" s="6"/>
      <c r="AA371" s="6"/>
    </row>
    <row r="372" customFormat="false" ht="15" hidden="false" customHeight="true" outlineLevel="0" collapsed="false">
      <c r="B372" s="6"/>
      <c r="X372" s="6"/>
      <c r="AA372" s="6"/>
    </row>
    <row r="373" customFormat="false" ht="15" hidden="false" customHeight="true" outlineLevel="0" collapsed="false">
      <c r="B373" s="6"/>
      <c r="X373" s="6"/>
      <c r="AA373" s="6"/>
    </row>
    <row r="374" customFormat="false" ht="15" hidden="false" customHeight="true" outlineLevel="0" collapsed="false">
      <c r="B374" s="6"/>
      <c r="X374" s="6"/>
      <c r="AA374" s="6"/>
    </row>
    <row r="375" customFormat="false" ht="15" hidden="false" customHeight="true" outlineLevel="0" collapsed="false">
      <c r="B375" s="6"/>
      <c r="X375" s="6"/>
      <c r="AA375" s="6"/>
    </row>
    <row r="376" customFormat="false" ht="15" hidden="false" customHeight="true" outlineLevel="0" collapsed="false">
      <c r="B376" s="6"/>
      <c r="X376" s="6"/>
      <c r="AA376" s="6"/>
    </row>
    <row r="377" customFormat="false" ht="15" hidden="false" customHeight="true" outlineLevel="0" collapsed="false">
      <c r="B377" s="6"/>
      <c r="X377" s="6"/>
      <c r="AA377" s="6"/>
    </row>
    <row r="378" customFormat="false" ht="15" hidden="false" customHeight="true" outlineLevel="0" collapsed="false">
      <c r="B378" s="6"/>
      <c r="X378" s="6"/>
      <c r="AA378" s="6"/>
    </row>
    <row r="379" customFormat="false" ht="15" hidden="false" customHeight="true" outlineLevel="0" collapsed="false">
      <c r="B379" s="6"/>
      <c r="X379" s="6"/>
      <c r="AA379" s="6"/>
    </row>
    <row r="380" customFormat="false" ht="15" hidden="false" customHeight="true" outlineLevel="0" collapsed="false">
      <c r="B380" s="6"/>
      <c r="X380" s="6"/>
      <c r="AA380" s="6"/>
    </row>
    <row r="381" customFormat="false" ht="15" hidden="false" customHeight="true" outlineLevel="0" collapsed="false">
      <c r="B381" s="6"/>
      <c r="X381" s="6"/>
      <c r="AA381" s="6"/>
    </row>
    <row r="382" customFormat="false" ht="15" hidden="false" customHeight="true" outlineLevel="0" collapsed="false">
      <c r="B382" s="6"/>
      <c r="X382" s="6"/>
      <c r="AA382" s="6"/>
    </row>
    <row r="383" customFormat="false" ht="15" hidden="false" customHeight="true" outlineLevel="0" collapsed="false">
      <c r="B383" s="6"/>
      <c r="X383" s="6"/>
      <c r="AA383" s="6"/>
    </row>
    <row r="384" customFormat="false" ht="15" hidden="false" customHeight="true" outlineLevel="0" collapsed="false">
      <c r="B384" s="6"/>
      <c r="X384" s="6"/>
      <c r="AA384" s="6"/>
    </row>
    <row r="385" customFormat="false" ht="15" hidden="false" customHeight="true" outlineLevel="0" collapsed="false">
      <c r="B385" s="6"/>
      <c r="X385" s="6"/>
      <c r="AA385" s="6"/>
    </row>
    <row r="386" customFormat="false" ht="15" hidden="false" customHeight="true" outlineLevel="0" collapsed="false">
      <c r="B386" s="6"/>
      <c r="X386" s="6"/>
      <c r="AA386" s="6"/>
    </row>
    <row r="387" customFormat="false" ht="15" hidden="false" customHeight="true" outlineLevel="0" collapsed="false">
      <c r="B387" s="6"/>
      <c r="X387" s="6"/>
      <c r="AA387" s="6"/>
    </row>
    <row r="388" customFormat="false" ht="15" hidden="false" customHeight="true" outlineLevel="0" collapsed="false">
      <c r="B388" s="6"/>
      <c r="X388" s="6"/>
      <c r="AA388" s="6"/>
    </row>
    <row r="389" customFormat="false" ht="15" hidden="false" customHeight="true" outlineLevel="0" collapsed="false">
      <c r="B389" s="6"/>
      <c r="X389" s="6"/>
      <c r="AA389" s="6"/>
    </row>
    <row r="390" customFormat="false" ht="15" hidden="false" customHeight="true" outlineLevel="0" collapsed="false">
      <c r="B390" s="6"/>
      <c r="X390" s="6"/>
      <c r="AA390" s="6"/>
    </row>
    <row r="391" customFormat="false" ht="15" hidden="false" customHeight="true" outlineLevel="0" collapsed="false">
      <c r="B391" s="6"/>
      <c r="X391" s="6"/>
      <c r="AA391" s="6"/>
    </row>
    <row r="392" customFormat="false" ht="15" hidden="false" customHeight="true" outlineLevel="0" collapsed="false">
      <c r="B392" s="6"/>
      <c r="X392" s="6"/>
      <c r="AA392" s="6"/>
    </row>
    <row r="393" customFormat="false" ht="15" hidden="false" customHeight="true" outlineLevel="0" collapsed="false">
      <c r="B393" s="6"/>
      <c r="X393" s="6"/>
      <c r="AA393" s="6"/>
    </row>
    <row r="394" customFormat="false" ht="15" hidden="false" customHeight="true" outlineLevel="0" collapsed="false">
      <c r="B394" s="6"/>
      <c r="X394" s="6"/>
      <c r="AA394" s="6"/>
    </row>
    <row r="395" customFormat="false" ht="15" hidden="false" customHeight="true" outlineLevel="0" collapsed="false">
      <c r="B395" s="6"/>
      <c r="X395" s="6"/>
      <c r="AA395" s="6"/>
    </row>
    <row r="396" customFormat="false" ht="15" hidden="false" customHeight="true" outlineLevel="0" collapsed="false">
      <c r="B396" s="6"/>
      <c r="X396" s="6"/>
      <c r="AA396" s="6"/>
    </row>
    <row r="397" customFormat="false" ht="15" hidden="false" customHeight="true" outlineLevel="0" collapsed="false">
      <c r="B397" s="6"/>
      <c r="X397" s="6"/>
      <c r="AA397" s="6"/>
    </row>
    <row r="398" customFormat="false" ht="15" hidden="false" customHeight="true" outlineLevel="0" collapsed="false">
      <c r="B398" s="6"/>
      <c r="X398" s="6"/>
      <c r="AA398" s="6"/>
    </row>
    <row r="399" customFormat="false" ht="15" hidden="false" customHeight="true" outlineLevel="0" collapsed="false">
      <c r="B399" s="6"/>
      <c r="X399" s="6"/>
      <c r="AA399" s="6"/>
    </row>
    <row r="400" customFormat="false" ht="15" hidden="false" customHeight="true" outlineLevel="0" collapsed="false">
      <c r="B400" s="6"/>
      <c r="X400" s="6"/>
      <c r="AA400" s="6"/>
    </row>
    <row r="401" customFormat="false" ht="15" hidden="false" customHeight="true" outlineLevel="0" collapsed="false">
      <c r="B401" s="6"/>
      <c r="X401" s="6"/>
      <c r="AA401" s="6"/>
    </row>
    <row r="402" customFormat="false" ht="15" hidden="false" customHeight="true" outlineLevel="0" collapsed="false">
      <c r="B402" s="6"/>
      <c r="X402" s="6"/>
      <c r="AA402" s="6"/>
    </row>
    <row r="403" customFormat="false" ht="15" hidden="false" customHeight="true" outlineLevel="0" collapsed="false">
      <c r="B403" s="6"/>
      <c r="X403" s="6"/>
      <c r="AA403" s="6"/>
    </row>
    <row r="404" customFormat="false" ht="15" hidden="false" customHeight="true" outlineLevel="0" collapsed="false">
      <c r="B404" s="6"/>
      <c r="X404" s="6"/>
      <c r="AA404" s="6"/>
    </row>
    <row r="405" customFormat="false" ht="15" hidden="false" customHeight="true" outlineLevel="0" collapsed="false">
      <c r="B405" s="6"/>
      <c r="X405" s="6"/>
      <c r="AA405" s="6"/>
    </row>
    <row r="406" customFormat="false" ht="15" hidden="false" customHeight="true" outlineLevel="0" collapsed="false">
      <c r="B406" s="6"/>
      <c r="X406" s="6"/>
      <c r="AA406" s="6"/>
    </row>
    <row r="407" customFormat="false" ht="15" hidden="false" customHeight="true" outlineLevel="0" collapsed="false">
      <c r="B407" s="6"/>
      <c r="X407" s="6"/>
      <c r="AA407" s="6"/>
    </row>
    <row r="408" customFormat="false" ht="15" hidden="false" customHeight="true" outlineLevel="0" collapsed="false">
      <c r="B408" s="6"/>
      <c r="X408" s="6"/>
      <c r="AA408" s="6"/>
    </row>
    <row r="409" customFormat="false" ht="15" hidden="false" customHeight="true" outlineLevel="0" collapsed="false">
      <c r="B409" s="6"/>
      <c r="X409" s="6"/>
      <c r="AA409" s="6"/>
    </row>
    <row r="410" customFormat="false" ht="15" hidden="false" customHeight="true" outlineLevel="0" collapsed="false">
      <c r="B410" s="6"/>
      <c r="X410" s="6"/>
      <c r="AA410" s="6"/>
    </row>
    <row r="411" customFormat="false" ht="15" hidden="false" customHeight="true" outlineLevel="0" collapsed="false">
      <c r="B411" s="6"/>
      <c r="X411" s="6"/>
      <c r="AA411" s="6"/>
    </row>
    <row r="412" customFormat="false" ht="15" hidden="false" customHeight="true" outlineLevel="0" collapsed="false">
      <c r="B412" s="6"/>
      <c r="X412" s="6"/>
      <c r="AA412" s="6"/>
    </row>
    <row r="413" customFormat="false" ht="15" hidden="false" customHeight="true" outlineLevel="0" collapsed="false">
      <c r="B413" s="6"/>
      <c r="X413" s="6"/>
      <c r="AA413" s="6"/>
    </row>
    <row r="414" customFormat="false" ht="15" hidden="false" customHeight="true" outlineLevel="0" collapsed="false">
      <c r="B414" s="6"/>
      <c r="X414" s="6"/>
      <c r="AA414" s="6"/>
    </row>
    <row r="415" customFormat="false" ht="15" hidden="false" customHeight="true" outlineLevel="0" collapsed="false">
      <c r="B415" s="6"/>
      <c r="X415" s="6"/>
      <c r="AA415" s="6"/>
    </row>
    <row r="416" customFormat="false" ht="15" hidden="false" customHeight="true" outlineLevel="0" collapsed="false">
      <c r="B416" s="6"/>
      <c r="X416" s="6"/>
      <c r="AA416" s="6"/>
    </row>
    <row r="417" customFormat="false" ht="15" hidden="false" customHeight="true" outlineLevel="0" collapsed="false">
      <c r="B417" s="6"/>
      <c r="X417" s="6"/>
      <c r="AA417" s="6"/>
    </row>
    <row r="418" customFormat="false" ht="15" hidden="false" customHeight="true" outlineLevel="0" collapsed="false">
      <c r="B418" s="6"/>
      <c r="X418" s="6"/>
      <c r="AA418" s="6"/>
    </row>
    <row r="419" customFormat="false" ht="15" hidden="false" customHeight="true" outlineLevel="0" collapsed="false">
      <c r="B419" s="6"/>
      <c r="X419" s="6"/>
      <c r="AA419" s="6"/>
    </row>
    <row r="420" customFormat="false" ht="15" hidden="false" customHeight="true" outlineLevel="0" collapsed="false">
      <c r="B420" s="6"/>
      <c r="X420" s="6"/>
      <c r="AA420" s="6"/>
    </row>
    <row r="421" customFormat="false" ht="15" hidden="false" customHeight="true" outlineLevel="0" collapsed="false">
      <c r="B421" s="6"/>
      <c r="X421" s="6"/>
      <c r="AA421" s="6"/>
    </row>
    <row r="422" customFormat="false" ht="15" hidden="false" customHeight="true" outlineLevel="0" collapsed="false">
      <c r="B422" s="6"/>
      <c r="X422" s="6"/>
      <c r="AA422" s="6"/>
    </row>
    <row r="423" customFormat="false" ht="15" hidden="false" customHeight="true" outlineLevel="0" collapsed="false">
      <c r="B423" s="6"/>
      <c r="X423" s="6"/>
      <c r="AA423" s="6"/>
    </row>
    <row r="424" customFormat="false" ht="15" hidden="false" customHeight="true" outlineLevel="0" collapsed="false">
      <c r="B424" s="6"/>
      <c r="X424" s="6"/>
      <c r="AA424" s="6"/>
    </row>
    <row r="425" customFormat="false" ht="15" hidden="false" customHeight="true" outlineLevel="0" collapsed="false">
      <c r="B425" s="6"/>
      <c r="X425" s="6"/>
      <c r="AA425" s="6"/>
    </row>
    <row r="426" customFormat="false" ht="15" hidden="false" customHeight="true" outlineLevel="0" collapsed="false">
      <c r="B426" s="6"/>
      <c r="X426" s="6"/>
      <c r="AA426" s="6"/>
    </row>
    <row r="427" customFormat="false" ht="15" hidden="false" customHeight="true" outlineLevel="0" collapsed="false">
      <c r="B427" s="6"/>
      <c r="X427" s="6"/>
      <c r="AA427" s="6"/>
    </row>
    <row r="428" customFormat="false" ht="15" hidden="false" customHeight="true" outlineLevel="0" collapsed="false">
      <c r="B428" s="6"/>
      <c r="X428" s="6"/>
      <c r="AA428" s="6"/>
    </row>
    <row r="429" customFormat="false" ht="15" hidden="false" customHeight="true" outlineLevel="0" collapsed="false">
      <c r="B429" s="6"/>
      <c r="X429" s="6"/>
      <c r="AA429" s="6"/>
    </row>
    <row r="430" customFormat="false" ht="15" hidden="false" customHeight="true" outlineLevel="0" collapsed="false">
      <c r="B430" s="6"/>
      <c r="X430" s="6"/>
      <c r="AA430" s="6"/>
    </row>
    <row r="431" customFormat="false" ht="15" hidden="false" customHeight="true" outlineLevel="0" collapsed="false">
      <c r="B431" s="6"/>
      <c r="X431" s="6"/>
      <c r="AA431" s="6"/>
    </row>
    <row r="432" customFormat="false" ht="15" hidden="false" customHeight="true" outlineLevel="0" collapsed="false">
      <c r="B432" s="6"/>
      <c r="X432" s="6"/>
      <c r="AA432" s="6"/>
    </row>
    <row r="433" customFormat="false" ht="15" hidden="false" customHeight="true" outlineLevel="0" collapsed="false">
      <c r="B433" s="6"/>
      <c r="X433" s="6"/>
      <c r="AA433" s="6"/>
    </row>
    <row r="434" customFormat="false" ht="15" hidden="false" customHeight="true" outlineLevel="0" collapsed="false">
      <c r="B434" s="6"/>
      <c r="X434" s="6"/>
      <c r="AA434" s="6"/>
    </row>
    <row r="435" customFormat="false" ht="15" hidden="false" customHeight="true" outlineLevel="0" collapsed="false">
      <c r="B435" s="6"/>
      <c r="X435" s="6"/>
      <c r="AA435" s="6"/>
    </row>
    <row r="436" customFormat="false" ht="15" hidden="false" customHeight="true" outlineLevel="0" collapsed="false">
      <c r="B436" s="6"/>
      <c r="X436" s="6"/>
      <c r="AA436" s="6"/>
    </row>
    <row r="437" customFormat="false" ht="15" hidden="false" customHeight="true" outlineLevel="0" collapsed="false">
      <c r="B437" s="6"/>
      <c r="X437" s="6"/>
      <c r="AA437" s="6"/>
    </row>
    <row r="438" customFormat="false" ht="15" hidden="false" customHeight="true" outlineLevel="0" collapsed="false">
      <c r="B438" s="6"/>
      <c r="X438" s="6"/>
      <c r="AA438" s="6"/>
    </row>
    <row r="439" customFormat="false" ht="15" hidden="false" customHeight="true" outlineLevel="0" collapsed="false">
      <c r="B439" s="6"/>
      <c r="X439" s="6"/>
      <c r="AA439" s="6"/>
    </row>
    <row r="440" customFormat="false" ht="15" hidden="false" customHeight="true" outlineLevel="0" collapsed="false">
      <c r="B440" s="6"/>
      <c r="X440" s="6"/>
      <c r="AA440" s="6"/>
    </row>
    <row r="441" customFormat="false" ht="15" hidden="false" customHeight="true" outlineLevel="0" collapsed="false">
      <c r="B441" s="6"/>
      <c r="X441" s="6"/>
      <c r="AA441" s="6"/>
    </row>
    <row r="442" customFormat="false" ht="15" hidden="false" customHeight="true" outlineLevel="0" collapsed="false">
      <c r="B442" s="6"/>
      <c r="X442" s="6"/>
      <c r="AA442" s="6"/>
    </row>
    <row r="443" customFormat="false" ht="15" hidden="false" customHeight="true" outlineLevel="0" collapsed="false">
      <c r="B443" s="6"/>
      <c r="X443" s="6"/>
      <c r="AA443" s="6"/>
    </row>
    <row r="444" customFormat="false" ht="15" hidden="false" customHeight="true" outlineLevel="0" collapsed="false">
      <c r="B444" s="6"/>
      <c r="X444" s="6"/>
      <c r="AA444" s="6"/>
    </row>
    <row r="445" customFormat="false" ht="15" hidden="false" customHeight="true" outlineLevel="0" collapsed="false">
      <c r="B445" s="6"/>
      <c r="X445" s="6"/>
      <c r="AA445" s="6"/>
    </row>
    <row r="446" customFormat="false" ht="15" hidden="false" customHeight="true" outlineLevel="0" collapsed="false">
      <c r="B446" s="6"/>
      <c r="X446" s="6"/>
      <c r="AA446" s="6"/>
    </row>
    <row r="447" customFormat="false" ht="15" hidden="false" customHeight="true" outlineLevel="0" collapsed="false">
      <c r="B447" s="6"/>
      <c r="X447" s="6"/>
      <c r="AA447" s="6"/>
    </row>
    <row r="448" customFormat="false" ht="15" hidden="false" customHeight="true" outlineLevel="0" collapsed="false">
      <c r="B448" s="6"/>
      <c r="X448" s="6"/>
      <c r="AA448" s="6"/>
    </row>
    <row r="449" customFormat="false" ht="15" hidden="false" customHeight="true" outlineLevel="0" collapsed="false">
      <c r="B449" s="6"/>
      <c r="X449" s="6"/>
      <c r="AA449" s="6"/>
    </row>
    <row r="450" customFormat="false" ht="15" hidden="false" customHeight="true" outlineLevel="0" collapsed="false">
      <c r="B450" s="6"/>
      <c r="X450" s="6"/>
      <c r="AA450" s="6"/>
    </row>
    <row r="451" customFormat="false" ht="15" hidden="false" customHeight="true" outlineLevel="0" collapsed="false">
      <c r="B451" s="6"/>
      <c r="X451" s="6"/>
      <c r="AA451" s="6"/>
    </row>
    <row r="452" customFormat="false" ht="15" hidden="false" customHeight="true" outlineLevel="0" collapsed="false">
      <c r="B452" s="6"/>
      <c r="X452" s="6"/>
      <c r="AA452" s="6"/>
    </row>
    <row r="453" customFormat="false" ht="15" hidden="false" customHeight="true" outlineLevel="0" collapsed="false">
      <c r="B453" s="6"/>
      <c r="X453" s="6"/>
      <c r="AA453" s="6"/>
    </row>
    <row r="454" customFormat="false" ht="15" hidden="false" customHeight="true" outlineLevel="0" collapsed="false">
      <c r="B454" s="6"/>
      <c r="X454" s="6"/>
      <c r="AA454" s="6"/>
    </row>
    <row r="455" customFormat="false" ht="15" hidden="false" customHeight="true" outlineLevel="0" collapsed="false">
      <c r="B455" s="6"/>
      <c r="X455" s="6"/>
      <c r="AA455" s="6"/>
    </row>
    <row r="456" customFormat="false" ht="15" hidden="false" customHeight="true" outlineLevel="0" collapsed="false">
      <c r="B456" s="6"/>
      <c r="X456" s="6"/>
      <c r="AA456" s="6"/>
    </row>
    <row r="457" customFormat="false" ht="15" hidden="false" customHeight="true" outlineLevel="0" collapsed="false">
      <c r="B457" s="6"/>
      <c r="X457" s="6"/>
      <c r="AA457" s="6"/>
    </row>
    <row r="458" customFormat="false" ht="15" hidden="false" customHeight="true" outlineLevel="0" collapsed="false">
      <c r="B458" s="6"/>
      <c r="X458" s="6"/>
      <c r="AA458" s="6"/>
    </row>
    <row r="459" customFormat="false" ht="15" hidden="false" customHeight="true" outlineLevel="0" collapsed="false">
      <c r="B459" s="6"/>
      <c r="X459" s="6"/>
      <c r="AA459" s="6"/>
    </row>
    <row r="460" customFormat="false" ht="15" hidden="false" customHeight="true" outlineLevel="0" collapsed="false">
      <c r="B460" s="6"/>
      <c r="X460" s="6"/>
      <c r="AA460" s="6"/>
    </row>
    <row r="461" customFormat="false" ht="15" hidden="false" customHeight="true" outlineLevel="0" collapsed="false">
      <c r="B461" s="6"/>
      <c r="X461" s="6"/>
      <c r="AA461" s="6"/>
    </row>
    <row r="462" customFormat="false" ht="15" hidden="false" customHeight="true" outlineLevel="0" collapsed="false">
      <c r="B462" s="6"/>
      <c r="X462" s="6"/>
      <c r="AA462" s="6"/>
    </row>
    <row r="463" customFormat="false" ht="15" hidden="false" customHeight="true" outlineLevel="0" collapsed="false">
      <c r="B463" s="6"/>
      <c r="X463" s="6"/>
      <c r="AA463" s="6"/>
    </row>
    <row r="464" customFormat="false" ht="15" hidden="false" customHeight="true" outlineLevel="0" collapsed="false">
      <c r="B464" s="6"/>
      <c r="X464" s="6"/>
      <c r="AA464" s="6"/>
    </row>
    <row r="465" customFormat="false" ht="15" hidden="false" customHeight="true" outlineLevel="0" collapsed="false">
      <c r="B465" s="6"/>
      <c r="X465" s="6"/>
      <c r="AA465" s="6"/>
    </row>
    <row r="466" customFormat="false" ht="15" hidden="false" customHeight="true" outlineLevel="0" collapsed="false">
      <c r="B466" s="6"/>
      <c r="X466" s="6"/>
      <c r="AA466" s="6"/>
    </row>
    <row r="467" customFormat="false" ht="15" hidden="false" customHeight="true" outlineLevel="0" collapsed="false">
      <c r="B467" s="6"/>
      <c r="X467" s="6"/>
      <c r="AA467" s="6"/>
    </row>
    <row r="468" customFormat="false" ht="15" hidden="false" customHeight="true" outlineLevel="0" collapsed="false">
      <c r="B468" s="6"/>
      <c r="X468" s="6"/>
      <c r="AA468" s="6"/>
    </row>
    <row r="469" customFormat="false" ht="15" hidden="false" customHeight="true" outlineLevel="0" collapsed="false">
      <c r="B469" s="6"/>
      <c r="X469" s="6"/>
      <c r="AA469" s="6"/>
    </row>
    <row r="470" customFormat="false" ht="15" hidden="false" customHeight="true" outlineLevel="0" collapsed="false">
      <c r="B470" s="6"/>
      <c r="X470" s="6"/>
      <c r="AA470" s="6"/>
    </row>
    <row r="471" customFormat="false" ht="15" hidden="false" customHeight="true" outlineLevel="0" collapsed="false">
      <c r="B471" s="6"/>
      <c r="X471" s="6"/>
      <c r="AA471" s="6"/>
    </row>
    <row r="472" customFormat="false" ht="15" hidden="false" customHeight="true" outlineLevel="0" collapsed="false">
      <c r="B472" s="6"/>
      <c r="X472" s="6"/>
      <c r="AA472" s="6"/>
    </row>
    <row r="473" customFormat="false" ht="15" hidden="false" customHeight="true" outlineLevel="0" collapsed="false">
      <c r="B473" s="6"/>
      <c r="X473" s="6"/>
      <c r="AA473" s="6"/>
    </row>
    <row r="474" customFormat="false" ht="15" hidden="false" customHeight="true" outlineLevel="0" collapsed="false">
      <c r="B474" s="6"/>
      <c r="X474" s="6"/>
      <c r="AA474" s="6"/>
    </row>
    <row r="475" customFormat="false" ht="15" hidden="false" customHeight="true" outlineLevel="0" collapsed="false">
      <c r="B475" s="6"/>
      <c r="X475" s="6"/>
      <c r="AA475" s="6"/>
    </row>
    <row r="476" customFormat="false" ht="15" hidden="false" customHeight="true" outlineLevel="0" collapsed="false">
      <c r="B476" s="6"/>
      <c r="X476" s="6"/>
      <c r="AA476" s="6"/>
    </row>
    <row r="477" customFormat="false" ht="15" hidden="false" customHeight="true" outlineLevel="0" collapsed="false">
      <c r="B477" s="6"/>
      <c r="X477" s="6"/>
      <c r="AA477" s="6"/>
    </row>
    <row r="478" customFormat="false" ht="15" hidden="false" customHeight="true" outlineLevel="0" collapsed="false">
      <c r="B478" s="6"/>
      <c r="X478" s="6"/>
      <c r="AA478" s="6"/>
    </row>
    <row r="479" customFormat="false" ht="15" hidden="false" customHeight="true" outlineLevel="0" collapsed="false">
      <c r="B479" s="6"/>
      <c r="X479" s="6"/>
      <c r="AA479" s="6"/>
    </row>
    <row r="480" customFormat="false" ht="15" hidden="false" customHeight="true" outlineLevel="0" collapsed="false">
      <c r="B480" s="6"/>
      <c r="X480" s="6"/>
      <c r="AA480" s="6"/>
    </row>
    <row r="481" customFormat="false" ht="15" hidden="false" customHeight="true" outlineLevel="0" collapsed="false">
      <c r="B481" s="6"/>
      <c r="X481" s="6"/>
      <c r="AA481" s="6"/>
    </row>
    <row r="482" customFormat="false" ht="15" hidden="false" customHeight="true" outlineLevel="0" collapsed="false">
      <c r="B482" s="6"/>
      <c r="X482" s="6"/>
      <c r="AA482" s="6"/>
    </row>
    <row r="483" customFormat="false" ht="15" hidden="false" customHeight="true" outlineLevel="0" collapsed="false">
      <c r="B483" s="6"/>
      <c r="X483" s="6"/>
      <c r="AA483" s="6"/>
    </row>
    <row r="484" customFormat="false" ht="15" hidden="false" customHeight="true" outlineLevel="0" collapsed="false">
      <c r="B484" s="6"/>
      <c r="X484" s="6"/>
      <c r="AA484" s="6"/>
    </row>
    <row r="485" customFormat="false" ht="15" hidden="false" customHeight="true" outlineLevel="0" collapsed="false">
      <c r="B485" s="6"/>
      <c r="X485" s="6"/>
      <c r="AA485" s="6"/>
    </row>
    <row r="486" customFormat="false" ht="15" hidden="false" customHeight="true" outlineLevel="0" collapsed="false">
      <c r="B486" s="6"/>
      <c r="X486" s="6"/>
      <c r="AA486" s="6"/>
    </row>
    <row r="487" customFormat="false" ht="15" hidden="false" customHeight="true" outlineLevel="0" collapsed="false">
      <c r="B487" s="6"/>
      <c r="X487" s="6"/>
      <c r="AA487" s="6"/>
    </row>
    <row r="488" customFormat="false" ht="15" hidden="false" customHeight="true" outlineLevel="0" collapsed="false">
      <c r="B488" s="6"/>
      <c r="X488" s="6"/>
      <c r="AA488" s="6"/>
    </row>
    <row r="489" customFormat="false" ht="15" hidden="false" customHeight="true" outlineLevel="0" collapsed="false">
      <c r="B489" s="6"/>
      <c r="X489" s="6"/>
      <c r="AA489" s="6"/>
    </row>
    <row r="490" customFormat="false" ht="15" hidden="false" customHeight="true" outlineLevel="0" collapsed="false">
      <c r="B490" s="6"/>
      <c r="X490" s="6"/>
      <c r="AA490" s="6"/>
    </row>
    <row r="491" customFormat="false" ht="15" hidden="false" customHeight="true" outlineLevel="0" collapsed="false">
      <c r="B491" s="6"/>
      <c r="X491" s="6"/>
      <c r="AA491" s="6"/>
    </row>
    <row r="492" customFormat="false" ht="15" hidden="false" customHeight="true" outlineLevel="0" collapsed="false">
      <c r="B492" s="6"/>
      <c r="X492" s="6"/>
      <c r="AA492" s="6"/>
    </row>
    <row r="493" customFormat="false" ht="15" hidden="false" customHeight="true" outlineLevel="0" collapsed="false">
      <c r="B493" s="6"/>
      <c r="X493" s="6"/>
      <c r="AA493" s="6"/>
    </row>
    <row r="494" customFormat="false" ht="15" hidden="false" customHeight="true" outlineLevel="0" collapsed="false">
      <c r="B494" s="6"/>
      <c r="X494" s="6"/>
      <c r="AA494" s="6"/>
    </row>
    <row r="495" customFormat="false" ht="15" hidden="false" customHeight="true" outlineLevel="0" collapsed="false">
      <c r="B495" s="6"/>
      <c r="X495" s="6"/>
      <c r="AA495" s="6"/>
    </row>
    <row r="496" customFormat="false" ht="15" hidden="false" customHeight="true" outlineLevel="0" collapsed="false">
      <c r="B496" s="6"/>
      <c r="X496" s="6"/>
      <c r="AA496" s="6"/>
    </row>
    <row r="497" customFormat="false" ht="15" hidden="false" customHeight="true" outlineLevel="0" collapsed="false">
      <c r="B497" s="6"/>
      <c r="X497" s="6"/>
      <c r="AA497" s="6"/>
    </row>
    <row r="498" customFormat="false" ht="15" hidden="false" customHeight="true" outlineLevel="0" collapsed="false">
      <c r="B498" s="6"/>
      <c r="X498" s="6"/>
      <c r="AA498" s="6"/>
    </row>
    <row r="499" customFormat="false" ht="15" hidden="false" customHeight="true" outlineLevel="0" collapsed="false">
      <c r="B499" s="6"/>
      <c r="X499" s="6"/>
      <c r="AA499" s="6"/>
    </row>
    <row r="500" customFormat="false" ht="15" hidden="false" customHeight="true" outlineLevel="0" collapsed="false">
      <c r="B500" s="6"/>
      <c r="X500" s="6"/>
      <c r="AA500" s="6"/>
    </row>
    <row r="501" customFormat="false" ht="15" hidden="false" customHeight="true" outlineLevel="0" collapsed="false">
      <c r="B501" s="6"/>
      <c r="X501" s="6"/>
      <c r="AA501" s="6"/>
    </row>
    <row r="502" customFormat="false" ht="15" hidden="false" customHeight="true" outlineLevel="0" collapsed="false">
      <c r="B502" s="6"/>
      <c r="X502" s="6"/>
      <c r="AA502" s="6"/>
    </row>
    <row r="503" customFormat="false" ht="15" hidden="false" customHeight="true" outlineLevel="0" collapsed="false">
      <c r="B503" s="6"/>
      <c r="X503" s="6"/>
      <c r="AA503" s="6"/>
    </row>
    <row r="504" customFormat="false" ht="15" hidden="false" customHeight="true" outlineLevel="0" collapsed="false">
      <c r="B504" s="6"/>
      <c r="X504" s="6"/>
      <c r="AA504" s="6"/>
    </row>
    <row r="505" customFormat="false" ht="15" hidden="false" customHeight="true" outlineLevel="0" collapsed="false">
      <c r="B505" s="6"/>
      <c r="X505" s="6"/>
      <c r="AA505" s="6"/>
    </row>
    <row r="506" customFormat="false" ht="15" hidden="false" customHeight="true" outlineLevel="0" collapsed="false">
      <c r="B506" s="6"/>
      <c r="X506" s="6"/>
      <c r="AA506" s="6"/>
    </row>
    <row r="507" customFormat="false" ht="15" hidden="false" customHeight="true" outlineLevel="0" collapsed="false">
      <c r="B507" s="6"/>
      <c r="X507" s="6"/>
      <c r="AA507" s="6"/>
    </row>
    <row r="508" customFormat="false" ht="15" hidden="false" customHeight="true" outlineLevel="0" collapsed="false">
      <c r="B508" s="6"/>
      <c r="X508" s="6"/>
      <c r="AA508" s="6"/>
    </row>
    <row r="509" customFormat="false" ht="15" hidden="false" customHeight="true" outlineLevel="0" collapsed="false">
      <c r="B509" s="6"/>
      <c r="X509" s="6"/>
      <c r="AA509" s="6"/>
    </row>
    <row r="510" customFormat="false" ht="15" hidden="false" customHeight="true" outlineLevel="0" collapsed="false">
      <c r="B510" s="6"/>
      <c r="X510" s="6"/>
      <c r="AA510" s="6"/>
    </row>
    <row r="511" customFormat="false" ht="15" hidden="false" customHeight="true" outlineLevel="0" collapsed="false">
      <c r="B511" s="6"/>
      <c r="X511" s="6"/>
      <c r="AA511" s="6"/>
    </row>
    <row r="512" customFormat="false" ht="15" hidden="false" customHeight="true" outlineLevel="0" collapsed="false">
      <c r="B512" s="6"/>
      <c r="X512" s="6"/>
      <c r="AA512" s="6"/>
    </row>
    <row r="513" customFormat="false" ht="15" hidden="false" customHeight="true" outlineLevel="0" collapsed="false">
      <c r="B513" s="6"/>
      <c r="X513" s="6"/>
      <c r="AA513" s="6"/>
    </row>
    <row r="514" customFormat="false" ht="15" hidden="false" customHeight="true" outlineLevel="0" collapsed="false">
      <c r="B514" s="6"/>
      <c r="X514" s="6"/>
      <c r="AA514" s="6"/>
    </row>
    <row r="515" customFormat="false" ht="15" hidden="false" customHeight="true" outlineLevel="0" collapsed="false">
      <c r="B515" s="6"/>
      <c r="X515" s="6"/>
      <c r="AA515" s="6"/>
    </row>
    <row r="516" customFormat="false" ht="15" hidden="false" customHeight="true" outlineLevel="0" collapsed="false">
      <c r="B516" s="6"/>
      <c r="X516" s="6"/>
      <c r="AA516" s="6"/>
    </row>
    <row r="517" customFormat="false" ht="15" hidden="false" customHeight="true" outlineLevel="0" collapsed="false">
      <c r="B517" s="6"/>
      <c r="X517" s="6"/>
      <c r="AA517" s="6"/>
    </row>
    <row r="518" customFormat="false" ht="15" hidden="false" customHeight="true" outlineLevel="0" collapsed="false">
      <c r="B518" s="6"/>
      <c r="X518" s="6"/>
      <c r="AA518" s="6"/>
    </row>
    <row r="519" customFormat="false" ht="15" hidden="false" customHeight="true" outlineLevel="0" collapsed="false">
      <c r="B519" s="6"/>
      <c r="X519" s="6"/>
      <c r="AA519" s="6"/>
    </row>
    <row r="520" customFormat="false" ht="15" hidden="false" customHeight="true" outlineLevel="0" collapsed="false">
      <c r="B520" s="6"/>
      <c r="X520" s="6"/>
      <c r="AA520" s="6"/>
    </row>
    <row r="521" customFormat="false" ht="15" hidden="false" customHeight="true" outlineLevel="0" collapsed="false">
      <c r="B521" s="6"/>
      <c r="X521" s="6"/>
      <c r="AA521" s="6"/>
    </row>
    <row r="522" customFormat="false" ht="15" hidden="false" customHeight="true" outlineLevel="0" collapsed="false">
      <c r="B522" s="6"/>
      <c r="X522" s="6"/>
      <c r="AA522" s="6"/>
    </row>
    <row r="523" customFormat="false" ht="15" hidden="false" customHeight="true" outlineLevel="0" collapsed="false">
      <c r="B523" s="6"/>
      <c r="X523" s="6"/>
      <c r="AA523" s="6"/>
    </row>
    <row r="524" customFormat="false" ht="15" hidden="false" customHeight="true" outlineLevel="0" collapsed="false">
      <c r="B524" s="6"/>
      <c r="X524" s="6"/>
      <c r="AA524" s="6"/>
    </row>
    <row r="525" customFormat="false" ht="15" hidden="false" customHeight="true" outlineLevel="0" collapsed="false">
      <c r="B525" s="6"/>
      <c r="X525" s="6"/>
      <c r="AA525" s="6"/>
    </row>
    <row r="526" customFormat="false" ht="15" hidden="false" customHeight="true" outlineLevel="0" collapsed="false">
      <c r="B526" s="6"/>
      <c r="X526" s="6"/>
      <c r="AA526" s="6"/>
    </row>
    <row r="527" customFormat="false" ht="15" hidden="false" customHeight="true" outlineLevel="0" collapsed="false">
      <c r="B527" s="6"/>
      <c r="X527" s="6"/>
      <c r="AA527" s="6"/>
    </row>
    <row r="528" customFormat="false" ht="15" hidden="false" customHeight="true" outlineLevel="0" collapsed="false">
      <c r="B528" s="6"/>
      <c r="X528" s="6"/>
      <c r="AA528" s="6"/>
    </row>
    <row r="529" customFormat="false" ht="15" hidden="false" customHeight="true" outlineLevel="0" collapsed="false">
      <c r="B529" s="6"/>
      <c r="X529" s="6"/>
      <c r="AA529" s="6"/>
    </row>
    <row r="530" customFormat="false" ht="15" hidden="false" customHeight="true" outlineLevel="0" collapsed="false">
      <c r="B530" s="6"/>
      <c r="X530" s="6"/>
      <c r="AA530" s="6"/>
    </row>
    <row r="531" customFormat="false" ht="15" hidden="false" customHeight="true" outlineLevel="0" collapsed="false">
      <c r="B531" s="6"/>
      <c r="X531" s="6"/>
      <c r="AA531" s="6"/>
    </row>
    <row r="532" customFormat="false" ht="15" hidden="false" customHeight="true" outlineLevel="0" collapsed="false">
      <c r="B532" s="6"/>
      <c r="X532" s="6"/>
      <c r="AA532" s="6"/>
    </row>
    <row r="533" customFormat="false" ht="15" hidden="false" customHeight="true" outlineLevel="0" collapsed="false">
      <c r="B533" s="6"/>
      <c r="X533" s="6"/>
      <c r="AA533" s="6"/>
    </row>
    <row r="534" customFormat="false" ht="15" hidden="false" customHeight="true" outlineLevel="0" collapsed="false">
      <c r="B534" s="6"/>
      <c r="X534" s="6"/>
      <c r="AA534" s="6"/>
    </row>
    <row r="535" customFormat="false" ht="15" hidden="false" customHeight="true" outlineLevel="0" collapsed="false">
      <c r="B535" s="6"/>
      <c r="X535" s="6"/>
      <c r="AA535" s="6"/>
    </row>
    <row r="536" customFormat="false" ht="15" hidden="false" customHeight="true" outlineLevel="0" collapsed="false">
      <c r="B536" s="6"/>
      <c r="X536" s="6"/>
      <c r="AA536" s="6"/>
    </row>
    <row r="537" customFormat="false" ht="15" hidden="false" customHeight="true" outlineLevel="0" collapsed="false">
      <c r="B537" s="6"/>
      <c r="X537" s="6"/>
      <c r="AA537" s="6"/>
    </row>
    <row r="538" customFormat="false" ht="15" hidden="false" customHeight="true" outlineLevel="0" collapsed="false">
      <c r="B538" s="6"/>
      <c r="X538" s="6"/>
      <c r="AA538" s="6"/>
    </row>
    <row r="539" customFormat="false" ht="15" hidden="false" customHeight="true" outlineLevel="0" collapsed="false">
      <c r="B539" s="6"/>
      <c r="X539" s="6"/>
      <c r="AA539" s="6"/>
    </row>
    <row r="540" customFormat="false" ht="15" hidden="false" customHeight="true" outlineLevel="0" collapsed="false">
      <c r="B540" s="6"/>
      <c r="X540" s="6"/>
      <c r="AA540" s="6"/>
    </row>
    <row r="541" customFormat="false" ht="15" hidden="false" customHeight="true" outlineLevel="0" collapsed="false">
      <c r="B541" s="6"/>
      <c r="X541" s="6"/>
      <c r="AA541" s="6"/>
    </row>
    <row r="542" customFormat="false" ht="15" hidden="false" customHeight="true" outlineLevel="0" collapsed="false">
      <c r="B542" s="6"/>
      <c r="X542" s="6"/>
      <c r="AA542" s="6"/>
    </row>
    <row r="543" customFormat="false" ht="15" hidden="false" customHeight="true" outlineLevel="0" collapsed="false">
      <c r="B543" s="6"/>
      <c r="X543" s="6"/>
      <c r="AA543" s="6"/>
    </row>
    <row r="544" customFormat="false" ht="15" hidden="false" customHeight="true" outlineLevel="0" collapsed="false">
      <c r="B544" s="6"/>
      <c r="X544" s="6"/>
      <c r="AA544" s="6"/>
    </row>
    <row r="545" customFormat="false" ht="15" hidden="false" customHeight="true" outlineLevel="0" collapsed="false">
      <c r="B545" s="6"/>
      <c r="X545" s="6"/>
      <c r="AA545" s="6"/>
    </row>
    <row r="546" customFormat="false" ht="15" hidden="false" customHeight="true" outlineLevel="0" collapsed="false">
      <c r="B546" s="6"/>
      <c r="X546" s="6"/>
      <c r="AA546" s="6"/>
    </row>
    <row r="547" customFormat="false" ht="15" hidden="false" customHeight="true" outlineLevel="0" collapsed="false">
      <c r="B547" s="6"/>
      <c r="X547" s="6"/>
      <c r="AA547" s="6"/>
    </row>
    <row r="548" customFormat="false" ht="15" hidden="false" customHeight="true" outlineLevel="0" collapsed="false">
      <c r="B548" s="6"/>
      <c r="X548" s="6"/>
      <c r="AA548" s="6"/>
    </row>
    <row r="549" customFormat="false" ht="15" hidden="false" customHeight="true" outlineLevel="0" collapsed="false">
      <c r="B549" s="6"/>
      <c r="X549" s="6"/>
      <c r="AA549" s="6"/>
    </row>
    <row r="550" customFormat="false" ht="15" hidden="false" customHeight="true" outlineLevel="0" collapsed="false">
      <c r="B550" s="6"/>
      <c r="X550" s="6"/>
      <c r="AA550" s="6"/>
    </row>
    <row r="551" customFormat="false" ht="15" hidden="false" customHeight="true" outlineLevel="0" collapsed="false">
      <c r="B551" s="6"/>
      <c r="X551" s="6"/>
      <c r="AA551" s="6"/>
    </row>
    <row r="552" customFormat="false" ht="15" hidden="false" customHeight="true" outlineLevel="0" collapsed="false">
      <c r="B552" s="6"/>
      <c r="X552" s="6"/>
      <c r="AA552" s="6"/>
    </row>
    <row r="553" customFormat="false" ht="15" hidden="false" customHeight="true" outlineLevel="0" collapsed="false">
      <c r="B553" s="6"/>
      <c r="X553" s="6"/>
      <c r="AA553" s="6"/>
    </row>
    <row r="554" customFormat="false" ht="15" hidden="false" customHeight="true" outlineLevel="0" collapsed="false">
      <c r="B554" s="6"/>
      <c r="X554" s="6"/>
      <c r="AA554" s="6"/>
    </row>
    <row r="555" customFormat="false" ht="15" hidden="false" customHeight="true" outlineLevel="0" collapsed="false">
      <c r="B555" s="6"/>
      <c r="X555" s="6"/>
      <c r="AA555" s="6"/>
    </row>
    <row r="556" customFormat="false" ht="15" hidden="false" customHeight="true" outlineLevel="0" collapsed="false">
      <c r="B556" s="6"/>
      <c r="X556" s="6"/>
      <c r="AA556" s="6"/>
    </row>
    <row r="557" customFormat="false" ht="15" hidden="false" customHeight="true" outlineLevel="0" collapsed="false">
      <c r="B557" s="6"/>
      <c r="X557" s="6"/>
      <c r="AA557" s="6"/>
    </row>
    <row r="558" customFormat="false" ht="15" hidden="false" customHeight="true" outlineLevel="0" collapsed="false">
      <c r="B558" s="6"/>
      <c r="X558" s="6"/>
      <c r="AA558" s="6"/>
    </row>
    <row r="559" customFormat="false" ht="15" hidden="false" customHeight="true" outlineLevel="0" collapsed="false">
      <c r="B559" s="6"/>
      <c r="X559" s="6"/>
      <c r="AA559" s="6"/>
    </row>
    <row r="560" customFormat="false" ht="15" hidden="false" customHeight="true" outlineLevel="0" collapsed="false">
      <c r="B560" s="6"/>
      <c r="X560" s="6"/>
      <c r="AA560" s="6"/>
    </row>
    <row r="561" customFormat="false" ht="15" hidden="false" customHeight="true" outlineLevel="0" collapsed="false">
      <c r="B561" s="6"/>
      <c r="X561" s="6"/>
      <c r="AA561" s="6"/>
    </row>
    <row r="562" customFormat="false" ht="15" hidden="false" customHeight="true" outlineLevel="0" collapsed="false">
      <c r="B562" s="6"/>
      <c r="X562" s="6"/>
      <c r="AA562" s="6"/>
    </row>
    <row r="563" customFormat="false" ht="15" hidden="false" customHeight="true" outlineLevel="0" collapsed="false">
      <c r="B563" s="6"/>
      <c r="X563" s="6"/>
      <c r="AA563" s="6"/>
    </row>
    <row r="564" customFormat="false" ht="15" hidden="false" customHeight="true" outlineLevel="0" collapsed="false">
      <c r="B564" s="6"/>
      <c r="X564" s="6"/>
      <c r="AA564" s="6"/>
    </row>
    <row r="565" customFormat="false" ht="15" hidden="false" customHeight="true" outlineLevel="0" collapsed="false">
      <c r="B565" s="6"/>
      <c r="X565" s="6"/>
      <c r="AA565" s="6"/>
    </row>
    <row r="566" customFormat="false" ht="15" hidden="false" customHeight="true" outlineLevel="0" collapsed="false">
      <c r="B566" s="6"/>
      <c r="X566" s="6"/>
      <c r="AA566" s="6"/>
    </row>
    <row r="567" customFormat="false" ht="15" hidden="false" customHeight="true" outlineLevel="0" collapsed="false">
      <c r="B567" s="6"/>
      <c r="X567" s="6"/>
      <c r="AA567" s="6"/>
    </row>
    <row r="568" customFormat="false" ht="15" hidden="false" customHeight="true" outlineLevel="0" collapsed="false">
      <c r="B568" s="6"/>
      <c r="X568" s="6"/>
      <c r="AA568" s="6"/>
    </row>
    <row r="569" customFormat="false" ht="15" hidden="false" customHeight="true" outlineLevel="0" collapsed="false">
      <c r="B569" s="6"/>
      <c r="X569" s="6"/>
      <c r="AA569" s="6"/>
    </row>
    <row r="570" customFormat="false" ht="15" hidden="false" customHeight="true" outlineLevel="0" collapsed="false">
      <c r="B570" s="6"/>
      <c r="X570" s="6"/>
      <c r="AA570" s="6"/>
    </row>
    <row r="571" customFormat="false" ht="15" hidden="false" customHeight="true" outlineLevel="0" collapsed="false">
      <c r="B571" s="6"/>
      <c r="X571" s="6"/>
      <c r="AA571" s="6"/>
    </row>
    <row r="572" customFormat="false" ht="15" hidden="false" customHeight="true" outlineLevel="0" collapsed="false">
      <c r="B572" s="6"/>
      <c r="X572" s="6"/>
      <c r="AA572" s="6"/>
    </row>
    <row r="573" customFormat="false" ht="15" hidden="false" customHeight="true" outlineLevel="0" collapsed="false">
      <c r="B573" s="6"/>
      <c r="X573" s="6"/>
      <c r="AA573" s="6"/>
    </row>
    <row r="574" customFormat="false" ht="15" hidden="false" customHeight="true" outlineLevel="0" collapsed="false">
      <c r="B574" s="6"/>
      <c r="X574" s="6"/>
      <c r="AA574" s="6"/>
    </row>
    <row r="575" customFormat="false" ht="15" hidden="false" customHeight="true" outlineLevel="0" collapsed="false">
      <c r="B575" s="6"/>
      <c r="X575" s="6"/>
      <c r="AA575" s="6"/>
    </row>
    <row r="576" customFormat="false" ht="15" hidden="false" customHeight="true" outlineLevel="0" collapsed="false">
      <c r="B576" s="6"/>
      <c r="X576" s="6"/>
      <c r="AA576" s="6"/>
    </row>
    <row r="577" customFormat="false" ht="15" hidden="false" customHeight="true" outlineLevel="0" collapsed="false">
      <c r="B577" s="6"/>
      <c r="X577" s="6"/>
      <c r="AA577" s="6"/>
    </row>
    <row r="578" customFormat="false" ht="15" hidden="false" customHeight="true" outlineLevel="0" collapsed="false">
      <c r="B578" s="6"/>
      <c r="X578" s="6"/>
      <c r="AA578" s="6"/>
    </row>
    <row r="579" customFormat="false" ht="15" hidden="false" customHeight="true" outlineLevel="0" collapsed="false">
      <c r="B579" s="6"/>
      <c r="X579" s="6"/>
      <c r="AA579" s="6"/>
    </row>
    <row r="580" customFormat="false" ht="15" hidden="false" customHeight="true" outlineLevel="0" collapsed="false">
      <c r="B580" s="6"/>
      <c r="X580" s="6"/>
      <c r="AA580" s="6"/>
    </row>
    <row r="581" customFormat="false" ht="15" hidden="false" customHeight="true" outlineLevel="0" collapsed="false">
      <c r="B581" s="6"/>
      <c r="X581" s="6"/>
      <c r="AA581" s="6"/>
    </row>
    <row r="582" customFormat="false" ht="15" hidden="false" customHeight="true" outlineLevel="0" collapsed="false">
      <c r="B582" s="6"/>
      <c r="X582" s="6"/>
      <c r="AA582" s="6"/>
    </row>
    <row r="583" customFormat="false" ht="15" hidden="false" customHeight="true" outlineLevel="0" collapsed="false">
      <c r="B583" s="6"/>
      <c r="X583" s="6"/>
      <c r="AA583" s="6"/>
    </row>
    <row r="584" customFormat="false" ht="15" hidden="false" customHeight="true" outlineLevel="0" collapsed="false">
      <c r="B584" s="6"/>
      <c r="X584" s="6"/>
      <c r="AA584" s="6"/>
    </row>
    <row r="585" customFormat="false" ht="15" hidden="false" customHeight="true" outlineLevel="0" collapsed="false">
      <c r="B585" s="6"/>
      <c r="X585" s="6"/>
      <c r="AA585" s="6"/>
    </row>
    <row r="586" customFormat="false" ht="15" hidden="false" customHeight="true" outlineLevel="0" collapsed="false">
      <c r="B586" s="6"/>
      <c r="X586" s="6"/>
      <c r="AA586" s="6"/>
    </row>
    <row r="587" customFormat="false" ht="15" hidden="false" customHeight="true" outlineLevel="0" collapsed="false">
      <c r="B587" s="6"/>
      <c r="X587" s="6"/>
      <c r="AA587" s="6"/>
    </row>
    <row r="588" customFormat="false" ht="15" hidden="false" customHeight="true" outlineLevel="0" collapsed="false">
      <c r="B588" s="6"/>
      <c r="X588" s="6"/>
      <c r="AA588" s="6"/>
    </row>
    <row r="589" customFormat="false" ht="15" hidden="false" customHeight="true" outlineLevel="0" collapsed="false">
      <c r="B589" s="6"/>
      <c r="X589" s="6"/>
      <c r="AA589" s="6"/>
    </row>
    <row r="590" customFormat="false" ht="15" hidden="false" customHeight="true" outlineLevel="0" collapsed="false">
      <c r="B590" s="6"/>
      <c r="X590" s="6"/>
      <c r="AA590" s="6"/>
    </row>
    <row r="591" customFormat="false" ht="15" hidden="false" customHeight="true" outlineLevel="0" collapsed="false">
      <c r="B591" s="6"/>
      <c r="X591" s="6"/>
      <c r="AA591" s="6"/>
    </row>
    <row r="592" customFormat="false" ht="15" hidden="false" customHeight="true" outlineLevel="0" collapsed="false">
      <c r="B592" s="6"/>
      <c r="X592" s="6"/>
      <c r="AA592" s="6"/>
    </row>
    <row r="593" customFormat="false" ht="15" hidden="false" customHeight="true" outlineLevel="0" collapsed="false">
      <c r="B593" s="6"/>
      <c r="X593" s="6"/>
      <c r="AA593" s="6"/>
    </row>
    <row r="594" customFormat="false" ht="15" hidden="false" customHeight="true" outlineLevel="0" collapsed="false">
      <c r="B594" s="6"/>
      <c r="X594" s="6"/>
      <c r="AA594" s="6"/>
    </row>
    <row r="595" customFormat="false" ht="15" hidden="false" customHeight="true" outlineLevel="0" collapsed="false">
      <c r="B595" s="6"/>
      <c r="X595" s="6"/>
      <c r="AA595" s="6"/>
    </row>
    <row r="596" customFormat="false" ht="15" hidden="false" customHeight="true" outlineLevel="0" collapsed="false">
      <c r="B596" s="6"/>
      <c r="X596" s="6"/>
      <c r="AA596" s="6"/>
    </row>
    <row r="597" customFormat="false" ht="15" hidden="false" customHeight="true" outlineLevel="0" collapsed="false">
      <c r="B597" s="6"/>
      <c r="X597" s="6"/>
      <c r="AA597" s="6"/>
    </row>
    <row r="598" customFormat="false" ht="15" hidden="false" customHeight="true" outlineLevel="0" collapsed="false">
      <c r="B598" s="6"/>
      <c r="X598" s="6"/>
      <c r="AA598" s="6"/>
    </row>
    <row r="599" customFormat="false" ht="15" hidden="false" customHeight="true" outlineLevel="0" collapsed="false">
      <c r="B599" s="6"/>
      <c r="X599" s="6"/>
      <c r="AA599" s="6"/>
    </row>
    <row r="600" customFormat="false" ht="15" hidden="false" customHeight="true" outlineLevel="0" collapsed="false">
      <c r="B600" s="6"/>
      <c r="X600" s="6"/>
      <c r="AA600" s="6"/>
    </row>
    <row r="601" customFormat="false" ht="15" hidden="false" customHeight="true" outlineLevel="0" collapsed="false">
      <c r="B601" s="6"/>
      <c r="X601" s="6"/>
      <c r="AA601" s="6"/>
    </row>
    <row r="602" customFormat="false" ht="15" hidden="false" customHeight="true" outlineLevel="0" collapsed="false">
      <c r="B602" s="6"/>
      <c r="X602" s="6"/>
      <c r="AA602" s="6"/>
    </row>
    <row r="603" customFormat="false" ht="15" hidden="false" customHeight="true" outlineLevel="0" collapsed="false">
      <c r="B603" s="6"/>
      <c r="X603" s="6"/>
      <c r="AA603" s="6"/>
    </row>
    <row r="604" customFormat="false" ht="15" hidden="false" customHeight="true" outlineLevel="0" collapsed="false">
      <c r="B604" s="6"/>
      <c r="X604" s="6"/>
      <c r="AA604" s="6"/>
    </row>
    <row r="605" customFormat="false" ht="15" hidden="false" customHeight="true" outlineLevel="0" collapsed="false">
      <c r="B605" s="6"/>
      <c r="X605" s="6"/>
      <c r="AA605" s="6"/>
    </row>
    <row r="606" customFormat="false" ht="15" hidden="false" customHeight="true" outlineLevel="0" collapsed="false">
      <c r="B606" s="6"/>
      <c r="X606" s="6"/>
      <c r="AA606" s="6"/>
    </row>
    <row r="607" customFormat="false" ht="15" hidden="false" customHeight="true" outlineLevel="0" collapsed="false">
      <c r="B607" s="6"/>
      <c r="X607" s="6"/>
      <c r="AA607" s="6"/>
    </row>
    <row r="608" customFormat="false" ht="15" hidden="false" customHeight="true" outlineLevel="0" collapsed="false">
      <c r="B608" s="6"/>
      <c r="X608" s="6"/>
      <c r="AA608" s="6"/>
    </row>
    <row r="609" customFormat="false" ht="15" hidden="false" customHeight="true" outlineLevel="0" collapsed="false">
      <c r="B609" s="6"/>
      <c r="X609" s="6"/>
      <c r="AA609" s="6"/>
    </row>
    <row r="610" customFormat="false" ht="15" hidden="false" customHeight="true" outlineLevel="0" collapsed="false">
      <c r="B610" s="6"/>
      <c r="X610" s="6"/>
      <c r="AA610" s="6"/>
    </row>
    <row r="611" customFormat="false" ht="15" hidden="false" customHeight="true" outlineLevel="0" collapsed="false">
      <c r="B611" s="6"/>
      <c r="X611" s="6"/>
      <c r="AA611" s="6"/>
    </row>
    <row r="612" customFormat="false" ht="15" hidden="false" customHeight="true" outlineLevel="0" collapsed="false">
      <c r="B612" s="6"/>
      <c r="X612" s="6"/>
      <c r="AA612" s="6"/>
    </row>
    <row r="613" customFormat="false" ht="15" hidden="false" customHeight="true" outlineLevel="0" collapsed="false">
      <c r="B613" s="6"/>
      <c r="X613" s="6"/>
      <c r="AA613" s="6"/>
    </row>
    <row r="614" customFormat="false" ht="15" hidden="false" customHeight="true" outlineLevel="0" collapsed="false">
      <c r="B614" s="6"/>
      <c r="X614" s="6"/>
      <c r="AA614" s="6"/>
    </row>
    <row r="615" customFormat="false" ht="15" hidden="false" customHeight="true" outlineLevel="0" collapsed="false">
      <c r="B615" s="6"/>
      <c r="X615" s="6"/>
      <c r="AA615" s="6"/>
    </row>
    <row r="616" customFormat="false" ht="15" hidden="false" customHeight="true" outlineLevel="0" collapsed="false">
      <c r="B616" s="6"/>
      <c r="X616" s="6"/>
      <c r="AA616" s="6"/>
    </row>
    <row r="617" customFormat="false" ht="15" hidden="false" customHeight="true" outlineLevel="0" collapsed="false">
      <c r="B617" s="6"/>
      <c r="X617" s="6"/>
      <c r="AA617" s="6"/>
    </row>
    <row r="618" customFormat="false" ht="15" hidden="false" customHeight="true" outlineLevel="0" collapsed="false">
      <c r="B618" s="6"/>
      <c r="X618" s="6"/>
      <c r="AA618" s="6"/>
    </row>
    <row r="619" customFormat="false" ht="15" hidden="false" customHeight="true" outlineLevel="0" collapsed="false">
      <c r="B619" s="6"/>
      <c r="X619" s="6"/>
      <c r="AA619" s="6"/>
    </row>
    <row r="620" customFormat="false" ht="15" hidden="false" customHeight="true" outlineLevel="0" collapsed="false">
      <c r="B620" s="6"/>
      <c r="X620" s="6"/>
      <c r="AA620" s="6"/>
    </row>
    <row r="621" customFormat="false" ht="15" hidden="false" customHeight="true" outlineLevel="0" collapsed="false">
      <c r="B621" s="6"/>
      <c r="X621" s="6"/>
      <c r="AA621" s="6"/>
    </row>
    <row r="622" customFormat="false" ht="15" hidden="false" customHeight="true" outlineLevel="0" collapsed="false">
      <c r="B622" s="6"/>
      <c r="X622" s="6"/>
      <c r="AA622" s="6"/>
    </row>
    <row r="623" customFormat="false" ht="15" hidden="false" customHeight="true" outlineLevel="0" collapsed="false">
      <c r="B623" s="6"/>
      <c r="X623" s="6"/>
      <c r="AA623" s="6"/>
    </row>
    <row r="624" customFormat="false" ht="15" hidden="false" customHeight="true" outlineLevel="0" collapsed="false">
      <c r="B624" s="6"/>
      <c r="X624" s="6"/>
      <c r="AA624" s="6"/>
    </row>
    <row r="625" customFormat="false" ht="15" hidden="false" customHeight="true" outlineLevel="0" collapsed="false">
      <c r="B625" s="6"/>
      <c r="X625" s="6"/>
      <c r="AA625" s="6"/>
    </row>
    <row r="626" customFormat="false" ht="15" hidden="false" customHeight="true" outlineLevel="0" collapsed="false">
      <c r="B626" s="6"/>
      <c r="X626" s="6"/>
      <c r="AA626" s="6"/>
    </row>
    <row r="627" customFormat="false" ht="15" hidden="false" customHeight="true" outlineLevel="0" collapsed="false">
      <c r="B627" s="6"/>
      <c r="X627" s="6"/>
      <c r="AA627" s="6"/>
    </row>
    <row r="628" customFormat="false" ht="15" hidden="false" customHeight="true" outlineLevel="0" collapsed="false">
      <c r="B628" s="6"/>
      <c r="X628" s="6"/>
      <c r="AA628" s="6"/>
    </row>
    <row r="629" customFormat="false" ht="15" hidden="false" customHeight="true" outlineLevel="0" collapsed="false">
      <c r="B629" s="6"/>
      <c r="X629" s="6"/>
      <c r="AA629" s="6"/>
    </row>
    <row r="630" customFormat="false" ht="15" hidden="false" customHeight="true" outlineLevel="0" collapsed="false">
      <c r="B630" s="6"/>
      <c r="X630" s="6"/>
      <c r="AA630" s="6"/>
    </row>
    <row r="631" customFormat="false" ht="15" hidden="false" customHeight="true" outlineLevel="0" collapsed="false">
      <c r="B631" s="6"/>
      <c r="X631" s="6"/>
      <c r="AA631" s="6"/>
    </row>
    <row r="632" customFormat="false" ht="15" hidden="false" customHeight="true" outlineLevel="0" collapsed="false">
      <c r="B632" s="6"/>
      <c r="X632" s="6"/>
      <c r="AA632" s="6"/>
    </row>
    <row r="633" customFormat="false" ht="15" hidden="false" customHeight="true" outlineLevel="0" collapsed="false">
      <c r="B633" s="6"/>
      <c r="X633" s="6"/>
      <c r="AA633" s="6"/>
    </row>
    <row r="634" customFormat="false" ht="15" hidden="false" customHeight="true" outlineLevel="0" collapsed="false">
      <c r="B634" s="6"/>
      <c r="X634" s="6"/>
      <c r="AA634" s="6"/>
    </row>
    <row r="635" customFormat="false" ht="15" hidden="false" customHeight="true" outlineLevel="0" collapsed="false">
      <c r="B635" s="6"/>
      <c r="X635" s="6"/>
      <c r="AA635" s="6"/>
    </row>
    <row r="636" customFormat="false" ht="15" hidden="false" customHeight="true" outlineLevel="0" collapsed="false">
      <c r="B636" s="6"/>
      <c r="X636" s="6"/>
      <c r="AA636" s="6"/>
    </row>
    <row r="637" customFormat="false" ht="15" hidden="false" customHeight="true" outlineLevel="0" collapsed="false">
      <c r="B637" s="6"/>
      <c r="X637" s="6"/>
      <c r="AA637" s="6"/>
    </row>
    <row r="638" customFormat="false" ht="15" hidden="false" customHeight="true" outlineLevel="0" collapsed="false">
      <c r="B638" s="6"/>
      <c r="X638" s="6"/>
      <c r="AA638" s="6"/>
    </row>
    <row r="639" customFormat="false" ht="15" hidden="false" customHeight="true" outlineLevel="0" collapsed="false">
      <c r="B639" s="6"/>
      <c r="X639" s="6"/>
      <c r="AA639" s="6"/>
    </row>
    <row r="640" customFormat="false" ht="15" hidden="false" customHeight="true" outlineLevel="0" collapsed="false">
      <c r="B640" s="6"/>
      <c r="X640" s="6"/>
      <c r="AA640" s="6"/>
    </row>
    <row r="641" customFormat="false" ht="15" hidden="false" customHeight="true" outlineLevel="0" collapsed="false">
      <c r="B641" s="6"/>
      <c r="X641" s="6"/>
      <c r="AA641" s="6"/>
    </row>
    <row r="642" customFormat="false" ht="15" hidden="false" customHeight="true" outlineLevel="0" collapsed="false">
      <c r="B642" s="6"/>
      <c r="X642" s="6"/>
      <c r="AA642" s="6"/>
    </row>
    <row r="643" customFormat="false" ht="15" hidden="false" customHeight="true" outlineLevel="0" collapsed="false">
      <c r="B643" s="6"/>
      <c r="X643" s="6"/>
      <c r="AA643" s="6"/>
    </row>
    <row r="644" customFormat="false" ht="15" hidden="false" customHeight="true" outlineLevel="0" collapsed="false">
      <c r="B644" s="6"/>
      <c r="X644" s="6"/>
      <c r="AA644" s="6"/>
    </row>
    <row r="645" customFormat="false" ht="15" hidden="false" customHeight="true" outlineLevel="0" collapsed="false">
      <c r="B645" s="6"/>
      <c r="X645" s="6"/>
      <c r="AA645" s="6"/>
    </row>
    <row r="646" customFormat="false" ht="15" hidden="false" customHeight="true" outlineLevel="0" collapsed="false">
      <c r="B646" s="6"/>
      <c r="X646" s="6"/>
      <c r="AA646" s="6"/>
    </row>
    <row r="647" customFormat="false" ht="15" hidden="false" customHeight="true" outlineLevel="0" collapsed="false">
      <c r="B647" s="6"/>
      <c r="X647" s="6"/>
      <c r="AA647" s="6"/>
    </row>
    <row r="648" customFormat="false" ht="15" hidden="false" customHeight="true" outlineLevel="0" collapsed="false">
      <c r="B648" s="6"/>
      <c r="X648" s="6"/>
      <c r="AA648" s="6"/>
    </row>
    <row r="649" customFormat="false" ht="15" hidden="false" customHeight="true" outlineLevel="0" collapsed="false">
      <c r="B649" s="6"/>
      <c r="X649" s="6"/>
      <c r="AA649" s="6"/>
    </row>
    <row r="650" customFormat="false" ht="15" hidden="false" customHeight="true" outlineLevel="0" collapsed="false">
      <c r="B650" s="6"/>
      <c r="X650" s="6"/>
      <c r="AA650" s="6"/>
    </row>
    <row r="651" customFormat="false" ht="15" hidden="false" customHeight="true" outlineLevel="0" collapsed="false">
      <c r="B651" s="6"/>
      <c r="X651" s="6"/>
      <c r="AA651" s="6"/>
    </row>
    <row r="652" customFormat="false" ht="15" hidden="false" customHeight="true" outlineLevel="0" collapsed="false">
      <c r="B652" s="6"/>
      <c r="X652" s="6"/>
      <c r="AA652" s="6"/>
    </row>
    <row r="653" customFormat="false" ht="15" hidden="false" customHeight="true" outlineLevel="0" collapsed="false">
      <c r="B653" s="6"/>
      <c r="X653" s="6"/>
      <c r="AA653" s="6"/>
    </row>
    <row r="654" customFormat="false" ht="15" hidden="false" customHeight="true" outlineLevel="0" collapsed="false">
      <c r="B654" s="6"/>
      <c r="X654" s="6"/>
      <c r="AA654" s="6"/>
    </row>
    <row r="655" customFormat="false" ht="15" hidden="false" customHeight="true" outlineLevel="0" collapsed="false">
      <c r="B655" s="6"/>
      <c r="X655" s="6"/>
      <c r="AA655" s="6"/>
    </row>
    <row r="656" customFormat="false" ht="15" hidden="false" customHeight="true" outlineLevel="0" collapsed="false">
      <c r="B656" s="6"/>
      <c r="X656" s="6"/>
      <c r="AA656" s="6"/>
    </row>
    <row r="657" customFormat="false" ht="15" hidden="false" customHeight="true" outlineLevel="0" collapsed="false">
      <c r="B657" s="6"/>
      <c r="X657" s="6"/>
      <c r="AA657" s="6"/>
    </row>
    <row r="658" customFormat="false" ht="15" hidden="false" customHeight="true" outlineLevel="0" collapsed="false">
      <c r="B658" s="6"/>
      <c r="X658" s="6"/>
      <c r="AA658" s="6"/>
    </row>
    <row r="659" customFormat="false" ht="15" hidden="false" customHeight="true" outlineLevel="0" collapsed="false">
      <c r="B659" s="6"/>
      <c r="X659" s="6"/>
      <c r="AA659" s="6"/>
    </row>
    <row r="660" customFormat="false" ht="15" hidden="false" customHeight="true" outlineLevel="0" collapsed="false">
      <c r="B660" s="6"/>
      <c r="X660" s="6"/>
      <c r="AA660" s="6"/>
    </row>
    <row r="661" customFormat="false" ht="15" hidden="false" customHeight="true" outlineLevel="0" collapsed="false">
      <c r="B661" s="6"/>
      <c r="X661" s="6"/>
      <c r="AA661" s="6"/>
    </row>
    <row r="662" customFormat="false" ht="15" hidden="false" customHeight="true" outlineLevel="0" collapsed="false">
      <c r="B662" s="6"/>
      <c r="X662" s="6"/>
      <c r="AA662" s="6"/>
    </row>
    <row r="663" customFormat="false" ht="15" hidden="false" customHeight="true" outlineLevel="0" collapsed="false">
      <c r="B663" s="6"/>
      <c r="X663" s="6"/>
      <c r="AA663" s="6"/>
    </row>
    <row r="664" customFormat="false" ht="15" hidden="false" customHeight="true" outlineLevel="0" collapsed="false">
      <c r="B664" s="6"/>
      <c r="X664" s="6"/>
      <c r="AA664" s="6"/>
    </row>
    <row r="665" customFormat="false" ht="15" hidden="false" customHeight="true" outlineLevel="0" collapsed="false">
      <c r="B665" s="6"/>
      <c r="X665" s="6"/>
      <c r="AA665" s="6"/>
    </row>
    <row r="666" customFormat="false" ht="15" hidden="false" customHeight="true" outlineLevel="0" collapsed="false">
      <c r="B666" s="6"/>
      <c r="X666" s="6"/>
      <c r="AA666" s="6"/>
    </row>
    <row r="667" customFormat="false" ht="15" hidden="false" customHeight="true" outlineLevel="0" collapsed="false">
      <c r="B667" s="6"/>
      <c r="X667" s="6"/>
      <c r="AA667" s="6"/>
    </row>
    <row r="668" customFormat="false" ht="15" hidden="false" customHeight="true" outlineLevel="0" collapsed="false">
      <c r="B668" s="6"/>
      <c r="X668" s="6"/>
      <c r="AA668" s="6"/>
    </row>
    <row r="669" customFormat="false" ht="15" hidden="false" customHeight="true" outlineLevel="0" collapsed="false">
      <c r="B669" s="6"/>
      <c r="X669" s="6"/>
      <c r="AA669" s="6"/>
    </row>
    <row r="670" customFormat="false" ht="15" hidden="false" customHeight="true" outlineLevel="0" collapsed="false">
      <c r="B670" s="6"/>
      <c r="X670" s="6"/>
      <c r="AA670" s="6"/>
    </row>
    <row r="671" customFormat="false" ht="15" hidden="false" customHeight="true" outlineLevel="0" collapsed="false">
      <c r="B671" s="6"/>
      <c r="X671" s="6"/>
      <c r="AA671" s="6"/>
    </row>
    <row r="672" customFormat="false" ht="15" hidden="false" customHeight="true" outlineLevel="0" collapsed="false">
      <c r="B672" s="6"/>
      <c r="X672" s="6"/>
      <c r="AA672" s="6"/>
    </row>
    <row r="673" customFormat="false" ht="15" hidden="false" customHeight="true" outlineLevel="0" collapsed="false">
      <c r="B673" s="6"/>
      <c r="X673" s="6"/>
      <c r="AA673" s="6"/>
    </row>
    <row r="674" customFormat="false" ht="15" hidden="false" customHeight="true" outlineLevel="0" collapsed="false">
      <c r="B674" s="6"/>
      <c r="X674" s="6"/>
      <c r="AA674" s="6"/>
    </row>
    <row r="675" customFormat="false" ht="15" hidden="false" customHeight="true" outlineLevel="0" collapsed="false">
      <c r="B675" s="6"/>
      <c r="X675" s="6"/>
      <c r="AA675" s="6"/>
    </row>
    <row r="676" customFormat="false" ht="15" hidden="false" customHeight="true" outlineLevel="0" collapsed="false">
      <c r="B676" s="6"/>
      <c r="X676" s="6"/>
      <c r="AA676" s="6"/>
    </row>
    <row r="677" customFormat="false" ht="15" hidden="false" customHeight="true" outlineLevel="0" collapsed="false">
      <c r="B677" s="6"/>
      <c r="X677" s="6"/>
      <c r="AA677" s="6"/>
    </row>
    <row r="678" customFormat="false" ht="15" hidden="false" customHeight="true" outlineLevel="0" collapsed="false">
      <c r="B678" s="6"/>
      <c r="X678" s="6"/>
      <c r="AA678" s="6"/>
    </row>
    <row r="679" customFormat="false" ht="15" hidden="false" customHeight="true" outlineLevel="0" collapsed="false">
      <c r="B679" s="6"/>
      <c r="X679" s="6"/>
      <c r="AA679" s="6"/>
    </row>
    <row r="680" customFormat="false" ht="15" hidden="false" customHeight="true" outlineLevel="0" collapsed="false">
      <c r="B680" s="6"/>
      <c r="X680" s="6"/>
      <c r="AA680" s="6"/>
    </row>
    <row r="681" customFormat="false" ht="15" hidden="false" customHeight="true" outlineLevel="0" collapsed="false">
      <c r="B681" s="6"/>
      <c r="X681" s="6"/>
      <c r="AA681" s="6"/>
    </row>
    <row r="682" customFormat="false" ht="15" hidden="false" customHeight="true" outlineLevel="0" collapsed="false">
      <c r="B682" s="6"/>
      <c r="X682" s="6"/>
      <c r="AA682" s="6"/>
    </row>
    <row r="683" customFormat="false" ht="15" hidden="false" customHeight="true" outlineLevel="0" collapsed="false">
      <c r="B683" s="6"/>
      <c r="X683" s="6"/>
      <c r="AA683" s="6"/>
    </row>
    <row r="684" customFormat="false" ht="15" hidden="false" customHeight="true" outlineLevel="0" collapsed="false">
      <c r="B684" s="6"/>
      <c r="X684" s="6"/>
      <c r="AA684" s="6"/>
    </row>
    <row r="685" customFormat="false" ht="15" hidden="false" customHeight="true" outlineLevel="0" collapsed="false">
      <c r="B685" s="6"/>
      <c r="X685" s="6"/>
      <c r="AA685" s="6"/>
    </row>
    <row r="686" customFormat="false" ht="15" hidden="false" customHeight="true" outlineLevel="0" collapsed="false">
      <c r="B686" s="6"/>
      <c r="X686" s="6"/>
      <c r="AA686" s="6"/>
    </row>
    <row r="687" customFormat="false" ht="15" hidden="false" customHeight="true" outlineLevel="0" collapsed="false">
      <c r="B687" s="6"/>
      <c r="X687" s="6"/>
      <c r="AA687" s="6"/>
    </row>
    <row r="688" customFormat="false" ht="15" hidden="false" customHeight="true" outlineLevel="0" collapsed="false">
      <c r="B688" s="6"/>
      <c r="X688" s="6"/>
      <c r="AA688" s="6"/>
    </row>
    <row r="689" customFormat="false" ht="15" hidden="false" customHeight="true" outlineLevel="0" collapsed="false">
      <c r="B689" s="6"/>
      <c r="X689" s="6"/>
      <c r="AA689" s="6"/>
    </row>
    <row r="690" customFormat="false" ht="15" hidden="false" customHeight="true" outlineLevel="0" collapsed="false">
      <c r="B690" s="6"/>
      <c r="X690" s="6"/>
      <c r="AA690" s="6"/>
    </row>
    <row r="691" customFormat="false" ht="15" hidden="false" customHeight="true" outlineLevel="0" collapsed="false">
      <c r="B691" s="6"/>
      <c r="X691" s="6"/>
      <c r="AA691" s="6"/>
    </row>
    <row r="692" customFormat="false" ht="15" hidden="false" customHeight="true" outlineLevel="0" collapsed="false">
      <c r="B692" s="6"/>
      <c r="X692" s="6"/>
      <c r="AA692" s="6"/>
    </row>
    <row r="693" customFormat="false" ht="15" hidden="false" customHeight="true" outlineLevel="0" collapsed="false">
      <c r="B693" s="6"/>
      <c r="X693" s="6"/>
      <c r="AA693" s="6"/>
    </row>
    <row r="694" customFormat="false" ht="15" hidden="false" customHeight="true" outlineLevel="0" collapsed="false">
      <c r="B694" s="6"/>
      <c r="X694" s="6"/>
      <c r="AA694" s="6"/>
    </row>
    <row r="695" customFormat="false" ht="15" hidden="false" customHeight="true" outlineLevel="0" collapsed="false">
      <c r="B695" s="6"/>
      <c r="X695" s="6"/>
      <c r="AA695" s="6"/>
    </row>
    <row r="696" customFormat="false" ht="15" hidden="false" customHeight="true" outlineLevel="0" collapsed="false">
      <c r="B696" s="6"/>
      <c r="X696" s="6"/>
      <c r="AA696" s="6"/>
    </row>
    <row r="697" customFormat="false" ht="15" hidden="false" customHeight="true" outlineLevel="0" collapsed="false">
      <c r="B697" s="6"/>
      <c r="X697" s="6"/>
      <c r="AA697" s="6"/>
    </row>
    <row r="698" customFormat="false" ht="15" hidden="false" customHeight="true" outlineLevel="0" collapsed="false">
      <c r="B698" s="6"/>
      <c r="X698" s="6"/>
      <c r="AA698" s="6"/>
    </row>
    <row r="699" customFormat="false" ht="15" hidden="false" customHeight="true" outlineLevel="0" collapsed="false">
      <c r="B699" s="6"/>
      <c r="X699" s="6"/>
      <c r="AA699" s="6"/>
    </row>
    <row r="700" customFormat="false" ht="15" hidden="false" customHeight="true" outlineLevel="0" collapsed="false">
      <c r="B700" s="6"/>
      <c r="X700" s="6"/>
      <c r="AA700" s="6"/>
    </row>
    <row r="701" customFormat="false" ht="15" hidden="false" customHeight="true" outlineLevel="0" collapsed="false">
      <c r="B701" s="6"/>
      <c r="X701" s="6"/>
      <c r="AA701" s="6"/>
    </row>
    <row r="702" customFormat="false" ht="15" hidden="false" customHeight="true" outlineLevel="0" collapsed="false">
      <c r="B702" s="6"/>
      <c r="X702" s="6"/>
      <c r="AA702" s="6"/>
    </row>
    <row r="703" customFormat="false" ht="15" hidden="false" customHeight="true" outlineLevel="0" collapsed="false">
      <c r="B703" s="6"/>
      <c r="X703" s="6"/>
      <c r="AA703" s="6"/>
    </row>
    <row r="704" customFormat="false" ht="15" hidden="false" customHeight="true" outlineLevel="0" collapsed="false">
      <c r="B704" s="6"/>
      <c r="X704" s="6"/>
      <c r="AA704" s="6"/>
    </row>
    <row r="705" customFormat="false" ht="15" hidden="false" customHeight="true" outlineLevel="0" collapsed="false">
      <c r="B705" s="6"/>
      <c r="X705" s="6"/>
      <c r="AA705" s="6"/>
    </row>
    <row r="706" customFormat="false" ht="15" hidden="false" customHeight="true" outlineLevel="0" collapsed="false">
      <c r="B706" s="6"/>
      <c r="X706" s="6"/>
      <c r="AA706" s="6"/>
    </row>
    <row r="707" customFormat="false" ht="15" hidden="false" customHeight="true" outlineLevel="0" collapsed="false">
      <c r="B707" s="6"/>
      <c r="X707" s="6"/>
      <c r="AA707" s="6"/>
    </row>
    <row r="708" customFormat="false" ht="15" hidden="false" customHeight="true" outlineLevel="0" collapsed="false">
      <c r="B708" s="6"/>
      <c r="X708" s="6"/>
      <c r="AA708" s="6"/>
    </row>
    <row r="709" customFormat="false" ht="15" hidden="false" customHeight="true" outlineLevel="0" collapsed="false">
      <c r="B709" s="6"/>
      <c r="X709" s="6"/>
      <c r="AA709" s="6"/>
    </row>
    <row r="710" customFormat="false" ht="15" hidden="false" customHeight="true" outlineLevel="0" collapsed="false">
      <c r="B710" s="6"/>
      <c r="X710" s="6"/>
      <c r="AA710" s="6"/>
    </row>
    <row r="711" customFormat="false" ht="15" hidden="false" customHeight="true" outlineLevel="0" collapsed="false">
      <c r="B711" s="6"/>
      <c r="X711" s="6"/>
      <c r="AA711" s="6"/>
    </row>
    <row r="712" customFormat="false" ht="15" hidden="false" customHeight="true" outlineLevel="0" collapsed="false">
      <c r="B712" s="6"/>
      <c r="X712" s="6"/>
      <c r="AA712" s="6"/>
    </row>
    <row r="713" customFormat="false" ht="15" hidden="false" customHeight="true" outlineLevel="0" collapsed="false">
      <c r="B713" s="6"/>
      <c r="X713" s="6"/>
      <c r="AA713" s="6"/>
    </row>
    <row r="714" customFormat="false" ht="15" hidden="false" customHeight="true" outlineLevel="0" collapsed="false">
      <c r="B714" s="6"/>
      <c r="X714" s="6"/>
      <c r="AA714" s="6"/>
    </row>
    <row r="715" customFormat="false" ht="15" hidden="false" customHeight="true" outlineLevel="0" collapsed="false">
      <c r="B715" s="6"/>
      <c r="X715" s="6"/>
      <c r="AA715" s="6"/>
    </row>
    <row r="716" customFormat="false" ht="15" hidden="false" customHeight="true" outlineLevel="0" collapsed="false">
      <c r="B716" s="6"/>
      <c r="X716" s="6"/>
      <c r="AA716" s="6"/>
    </row>
    <row r="717" customFormat="false" ht="15" hidden="false" customHeight="true" outlineLevel="0" collapsed="false">
      <c r="B717" s="6"/>
      <c r="X717" s="6"/>
      <c r="AA717" s="6"/>
    </row>
    <row r="718" customFormat="false" ht="15" hidden="false" customHeight="true" outlineLevel="0" collapsed="false">
      <c r="B718" s="6"/>
      <c r="X718" s="6"/>
      <c r="AA718" s="6"/>
    </row>
    <row r="719" customFormat="false" ht="15" hidden="false" customHeight="true" outlineLevel="0" collapsed="false">
      <c r="B719" s="6"/>
      <c r="X719" s="6"/>
      <c r="AA719" s="6"/>
    </row>
    <row r="720" customFormat="false" ht="15" hidden="false" customHeight="true" outlineLevel="0" collapsed="false">
      <c r="B720" s="6"/>
      <c r="X720" s="6"/>
      <c r="AA720" s="6"/>
    </row>
    <row r="721" customFormat="false" ht="15" hidden="false" customHeight="true" outlineLevel="0" collapsed="false">
      <c r="B721" s="6"/>
      <c r="X721" s="6"/>
      <c r="AA721" s="6"/>
    </row>
    <row r="722" customFormat="false" ht="15" hidden="false" customHeight="true" outlineLevel="0" collapsed="false">
      <c r="B722" s="6"/>
      <c r="X722" s="6"/>
      <c r="AA722" s="6"/>
    </row>
    <row r="723" customFormat="false" ht="15" hidden="false" customHeight="true" outlineLevel="0" collapsed="false">
      <c r="B723" s="6"/>
      <c r="X723" s="6"/>
      <c r="AA723" s="6"/>
    </row>
    <row r="724" customFormat="false" ht="15" hidden="false" customHeight="true" outlineLevel="0" collapsed="false">
      <c r="B724" s="6"/>
      <c r="X724" s="6"/>
      <c r="AA724" s="6"/>
    </row>
    <row r="725" customFormat="false" ht="15" hidden="false" customHeight="true" outlineLevel="0" collapsed="false">
      <c r="B725" s="6"/>
      <c r="X725" s="6"/>
      <c r="AA725" s="6"/>
    </row>
    <row r="726" customFormat="false" ht="15" hidden="false" customHeight="true" outlineLevel="0" collapsed="false">
      <c r="B726" s="6"/>
      <c r="X726" s="6"/>
      <c r="AA726" s="6"/>
    </row>
    <row r="727" customFormat="false" ht="15" hidden="false" customHeight="true" outlineLevel="0" collapsed="false">
      <c r="B727" s="6"/>
      <c r="X727" s="6"/>
      <c r="AA727" s="6"/>
    </row>
    <row r="728" customFormat="false" ht="15" hidden="false" customHeight="true" outlineLevel="0" collapsed="false">
      <c r="B728" s="6"/>
      <c r="X728" s="6"/>
      <c r="AA728" s="6"/>
    </row>
    <row r="729" customFormat="false" ht="15" hidden="false" customHeight="true" outlineLevel="0" collapsed="false">
      <c r="B729" s="6"/>
      <c r="X729" s="6"/>
      <c r="AA729" s="6"/>
    </row>
    <row r="730" customFormat="false" ht="15" hidden="false" customHeight="true" outlineLevel="0" collapsed="false">
      <c r="B730" s="6"/>
      <c r="X730" s="6"/>
      <c r="AA730" s="6"/>
    </row>
    <row r="731" customFormat="false" ht="15" hidden="false" customHeight="true" outlineLevel="0" collapsed="false">
      <c r="B731" s="6"/>
      <c r="X731" s="6"/>
      <c r="AA731" s="6"/>
    </row>
    <row r="732" customFormat="false" ht="15" hidden="false" customHeight="true" outlineLevel="0" collapsed="false">
      <c r="B732" s="6"/>
      <c r="X732" s="6"/>
      <c r="AA732" s="6"/>
    </row>
    <row r="733" customFormat="false" ht="15" hidden="false" customHeight="true" outlineLevel="0" collapsed="false">
      <c r="B733" s="6"/>
      <c r="X733" s="6"/>
      <c r="AA733" s="6"/>
    </row>
    <row r="734" customFormat="false" ht="15" hidden="false" customHeight="true" outlineLevel="0" collapsed="false">
      <c r="B734" s="6"/>
      <c r="X734" s="6"/>
      <c r="AA734" s="6"/>
    </row>
    <row r="735" customFormat="false" ht="15" hidden="false" customHeight="true" outlineLevel="0" collapsed="false">
      <c r="B735" s="6"/>
      <c r="X735" s="6"/>
      <c r="AA735" s="6"/>
    </row>
    <row r="736" customFormat="false" ht="15" hidden="false" customHeight="true" outlineLevel="0" collapsed="false">
      <c r="B736" s="6"/>
      <c r="X736" s="6"/>
      <c r="AA736" s="6"/>
    </row>
    <row r="737" customFormat="false" ht="15" hidden="false" customHeight="true" outlineLevel="0" collapsed="false">
      <c r="B737" s="6"/>
      <c r="X737" s="6"/>
      <c r="AA737" s="6"/>
    </row>
    <row r="738" customFormat="false" ht="15" hidden="false" customHeight="true" outlineLevel="0" collapsed="false">
      <c r="B738" s="6"/>
      <c r="X738" s="6"/>
      <c r="AA738" s="6"/>
    </row>
    <row r="739" customFormat="false" ht="15" hidden="false" customHeight="true" outlineLevel="0" collapsed="false">
      <c r="B739" s="6"/>
      <c r="X739" s="6"/>
      <c r="AA739" s="6"/>
    </row>
    <row r="740" customFormat="false" ht="15" hidden="false" customHeight="true" outlineLevel="0" collapsed="false">
      <c r="B740" s="6"/>
      <c r="X740" s="6"/>
      <c r="AA740" s="6"/>
    </row>
    <row r="741" customFormat="false" ht="15" hidden="false" customHeight="true" outlineLevel="0" collapsed="false">
      <c r="B741" s="6"/>
      <c r="X741" s="6"/>
      <c r="AA741" s="6"/>
    </row>
    <row r="742" customFormat="false" ht="15" hidden="false" customHeight="true" outlineLevel="0" collapsed="false">
      <c r="B742" s="6"/>
      <c r="X742" s="6"/>
      <c r="AA742" s="6"/>
    </row>
    <row r="743" customFormat="false" ht="15" hidden="false" customHeight="true" outlineLevel="0" collapsed="false">
      <c r="B743" s="6"/>
      <c r="X743" s="6"/>
      <c r="AA743" s="6"/>
    </row>
    <row r="744" customFormat="false" ht="15" hidden="false" customHeight="true" outlineLevel="0" collapsed="false">
      <c r="B744" s="6"/>
      <c r="X744" s="6"/>
      <c r="AA744" s="6"/>
    </row>
    <row r="745" customFormat="false" ht="15" hidden="false" customHeight="true" outlineLevel="0" collapsed="false">
      <c r="B745" s="6"/>
      <c r="X745" s="6"/>
      <c r="AA745" s="6"/>
    </row>
    <row r="746" customFormat="false" ht="15" hidden="false" customHeight="true" outlineLevel="0" collapsed="false">
      <c r="B746" s="6"/>
      <c r="X746" s="6"/>
      <c r="AA746" s="6"/>
    </row>
    <row r="747" customFormat="false" ht="15" hidden="false" customHeight="true" outlineLevel="0" collapsed="false">
      <c r="B747" s="6"/>
      <c r="X747" s="6"/>
      <c r="AA747" s="6"/>
    </row>
    <row r="748" customFormat="false" ht="15" hidden="false" customHeight="true" outlineLevel="0" collapsed="false">
      <c r="B748" s="6"/>
      <c r="X748" s="6"/>
      <c r="AA748" s="6"/>
    </row>
    <row r="749" customFormat="false" ht="15" hidden="false" customHeight="true" outlineLevel="0" collapsed="false">
      <c r="B749" s="6"/>
      <c r="X749" s="6"/>
      <c r="AA749" s="6"/>
    </row>
    <row r="750" customFormat="false" ht="15" hidden="false" customHeight="true" outlineLevel="0" collapsed="false">
      <c r="B750" s="6"/>
      <c r="X750" s="6"/>
      <c r="AA750" s="6"/>
    </row>
    <row r="751" customFormat="false" ht="15" hidden="false" customHeight="true" outlineLevel="0" collapsed="false">
      <c r="B751" s="6"/>
      <c r="X751" s="6"/>
      <c r="AA751" s="6"/>
    </row>
    <row r="752" customFormat="false" ht="15" hidden="false" customHeight="true" outlineLevel="0" collapsed="false">
      <c r="B752" s="6"/>
      <c r="X752" s="6"/>
      <c r="AA752" s="6"/>
    </row>
    <row r="753" customFormat="false" ht="15" hidden="false" customHeight="true" outlineLevel="0" collapsed="false">
      <c r="B753" s="6"/>
      <c r="X753" s="6"/>
      <c r="AA753" s="6"/>
    </row>
    <row r="754" customFormat="false" ht="15" hidden="false" customHeight="true" outlineLevel="0" collapsed="false">
      <c r="B754" s="6"/>
      <c r="X754" s="6"/>
      <c r="AA754" s="6"/>
    </row>
    <row r="755" customFormat="false" ht="15" hidden="false" customHeight="true" outlineLevel="0" collapsed="false">
      <c r="B755" s="6"/>
      <c r="X755" s="6"/>
      <c r="AA755" s="6"/>
    </row>
    <row r="756" customFormat="false" ht="15" hidden="false" customHeight="true" outlineLevel="0" collapsed="false">
      <c r="B756" s="6"/>
      <c r="X756" s="6"/>
      <c r="AA756" s="6"/>
    </row>
    <row r="757" customFormat="false" ht="15" hidden="false" customHeight="true" outlineLevel="0" collapsed="false">
      <c r="B757" s="6"/>
      <c r="X757" s="6"/>
      <c r="AA757" s="6"/>
    </row>
    <row r="758" customFormat="false" ht="15" hidden="false" customHeight="true" outlineLevel="0" collapsed="false">
      <c r="B758" s="6"/>
      <c r="X758" s="6"/>
      <c r="AA758" s="6"/>
    </row>
    <row r="759" customFormat="false" ht="15" hidden="false" customHeight="true" outlineLevel="0" collapsed="false">
      <c r="B759" s="6"/>
      <c r="X759" s="6"/>
      <c r="AA759" s="6"/>
    </row>
    <row r="760" customFormat="false" ht="15" hidden="false" customHeight="true" outlineLevel="0" collapsed="false">
      <c r="B760" s="6"/>
      <c r="X760" s="6"/>
      <c r="AA760" s="6"/>
    </row>
    <row r="761" customFormat="false" ht="15" hidden="false" customHeight="true" outlineLevel="0" collapsed="false">
      <c r="B761" s="6"/>
      <c r="X761" s="6"/>
      <c r="AA761" s="6"/>
    </row>
    <row r="762" customFormat="false" ht="15" hidden="false" customHeight="true" outlineLevel="0" collapsed="false">
      <c r="B762" s="6"/>
      <c r="X762" s="6"/>
      <c r="AA762" s="6"/>
    </row>
    <row r="763" customFormat="false" ht="15" hidden="false" customHeight="true" outlineLevel="0" collapsed="false">
      <c r="B763" s="6"/>
      <c r="X763" s="6"/>
      <c r="AA763" s="6"/>
    </row>
    <row r="764" customFormat="false" ht="15" hidden="false" customHeight="true" outlineLevel="0" collapsed="false">
      <c r="B764" s="6"/>
      <c r="X764" s="6"/>
      <c r="AA764" s="6"/>
    </row>
    <row r="765" customFormat="false" ht="15" hidden="false" customHeight="true" outlineLevel="0" collapsed="false">
      <c r="B765" s="6"/>
      <c r="X765" s="6"/>
      <c r="AA765" s="6"/>
    </row>
    <row r="766" customFormat="false" ht="15" hidden="false" customHeight="true" outlineLevel="0" collapsed="false">
      <c r="B766" s="6"/>
      <c r="X766" s="6"/>
      <c r="AA766" s="6"/>
    </row>
    <row r="767" customFormat="false" ht="15" hidden="false" customHeight="true" outlineLevel="0" collapsed="false">
      <c r="B767" s="6"/>
      <c r="X767" s="6"/>
      <c r="AA767" s="6"/>
    </row>
    <row r="768" customFormat="false" ht="15" hidden="false" customHeight="true" outlineLevel="0" collapsed="false">
      <c r="B768" s="6"/>
      <c r="X768" s="6"/>
      <c r="AA768" s="6"/>
    </row>
    <row r="769" customFormat="false" ht="15" hidden="false" customHeight="true" outlineLevel="0" collapsed="false">
      <c r="B769" s="6"/>
      <c r="X769" s="6"/>
      <c r="AA769" s="6"/>
    </row>
    <row r="770" customFormat="false" ht="15" hidden="false" customHeight="true" outlineLevel="0" collapsed="false">
      <c r="B770" s="6"/>
      <c r="X770" s="6"/>
      <c r="AA770" s="6"/>
    </row>
    <row r="771" customFormat="false" ht="15" hidden="false" customHeight="true" outlineLevel="0" collapsed="false">
      <c r="B771" s="6"/>
      <c r="X771" s="6"/>
      <c r="AA771" s="6"/>
    </row>
    <row r="772" customFormat="false" ht="15" hidden="false" customHeight="true" outlineLevel="0" collapsed="false">
      <c r="B772" s="6"/>
      <c r="X772" s="6"/>
      <c r="AA772" s="6"/>
    </row>
    <row r="773" customFormat="false" ht="15" hidden="false" customHeight="true" outlineLevel="0" collapsed="false">
      <c r="B773" s="6"/>
      <c r="X773" s="6"/>
      <c r="AA773" s="6"/>
    </row>
    <row r="774" customFormat="false" ht="15" hidden="false" customHeight="true" outlineLevel="0" collapsed="false">
      <c r="B774" s="6"/>
      <c r="X774" s="6"/>
      <c r="AA774" s="6"/>
    </row>
    <row r="775" customFormat="false" ht="15" hidden="false" customHeight="true" outlineLevel="0" collapsed="false">
      <c r="B775" s="6"/>
      <c r="X775" s="6"/>
      <c r="AA775" s="6"/>
    </row>
    <row r="776" customFormat="false" ht="15" hidden="false" customHeight="true" outlineLevel="0" collapsed="false">
      <c r="B776" s="6"/>
      <c r="X776" s="6"/>
      <c r="AA776" s="6"/>
    </row>
    <row r="777" customFormat="false" ht="15" hidden="false" customHeight="true" outlineLevel="0" collapsed="false">
      <c r="B777" s="6"/>
      <c r="X777" s="6"/>
      <c r="AA777" s="6"/>
    </row>
    <row r="778" customFormat="false" ht="15" hidden="false" customHeight="true" outlineLevel="0" collapsed="false">
      <c r="B778" s="6"/>
      <c r="X778" s="6"/>
      <c r="AA778" s="6"/>
    </row>
    <row r="779" customFormat="false" ht="15" hidden="false" customHeight="true" outlineLevel="0" collapsed="false">
      <c r="B779" s="6"/>
      <c r="X779" s="6"/>
      <c r="AA779" s="6"/>
    </row>
    <row r="780" customFormat="false" ht="15" hidden="false" customHeight="true" outlineLevel="0" collapsed="false">
      <c r="B780" s="6"/>
      <c r="X780" s="6"/>
      <c r="AA780" s="6"/>
    </row>
    <row r="781" customFormat="false" ht="15" hidden="false" customHeight="true" outlineLevel="0" collapsed="false">
      <c r="B781" s="6"/>
      <c r="X781" s="6"/>
      <c r="AA781" s="6"/>
    </row>
    <row r="782" customFormat="false" ht="15" hidden="false" customHeight="true" outlineLevel="0" collapsed="false">
      <c r="B782" s="6"/>
      <c r="X782" s="6"/>
      <c r="AA782" s="6"/>
    </row>
    <row r="783" customFormat="false" ht="15" hidden="false" customHeight="true" outlineLevel="0" collapsed="false">
      <c r="B783" s="6"/>
      <c r="X783" s="6"/>
      <c r="AA783" s="6"/>
    </row>
    <row r="784" customFormat="false" ht="15" hidden="false" customHeight="true" outlineLevel="0" collapsed="false">
      <c r="B784" s="6"/>
      <c r="X784" s="6"/>
      <c r="AA784" s="6"/>
    </row>
    <row r="785" customFormat="false" ht="15" hidden="false" customHeight="true" outlineLevel="0" collapsed="false">
      <c r="B785" s="6"/>
      <c r="X785" s="6"/>
      <c r="AA785" s="6"/>
    </row>
    <row r="786" customFormat="false" ht="15" hidden="false" customHeight="true" outlineLevel="0" collapsed="false">
      <c r="B786" s="6"/>
      <c r="X786" s="6"/>
      <c r="AA786" s="6"/>
    </row>
    <row r="787" customFormat="false" ht="15" hidden="false" customHeight="true" outlineLevel="0" collapsed="false">
      <c r="B787" s="6"/>
      <c r="X787" s="6"/>
      <c r="AA787" s="6"/>
    </row>
    <row r="788" customFormat="false" ht="15" hidden="false" customHeight="true" outlineLevel="0" collapsed="false">
      <c r="B788" s="6"/>
      <c r="X788" s="6"/>
      <c r="AA788" s="6"/>
    </row>
    <row r="789" customFormat="false" ht="15" hidden="false" customHeight="true" outlineLevel="0" collapsed="false">
      <c r="B789" s="6"/>
      <c r="X789" s="6"/>
      <c r="AA789" s="6"/>
    </row>
    <row r="790" customFormat="false" ht="15" hidden="false" customHeight="true" outlineLevel="0" collapsed="false">
      <c r="B790" s="6"/>
      <c r="X790" s="6"/>
      <c r="AA790" s="6"/>
    </row>
    <row r="791" customFormat="false" ht="15" hidden="false" customHeight="true" outlineLevel="0" collapsed="false">
      <c r="B791" s="6"/>
      <c r="X791" s="6"/>
      <c r="AA791" s="6"/>
    </row>
    <row r="792" customFormat="false" ht="15" hidden="false" customHeight="true" outlineLevel="0" collapsed="false">
      <c r="B792" s="6"/>
      <c r="X792" s="6"/>
      <c r="AA792" s="6"/>
    </row>
    <row r="793" customFormat="false" ht="15" hidden="false" customHeight="true" outlineLevel="0" collapsed="false">
      <c r="B793" s="6"/>
      <c r="X793" s="6"/>
      <c r="AA793" s="6"/>
    </row>
    <row r="794" customFormat="false" ht="15" hidden="false" customHeight="true" outlineLevel="0" collapsed="false">
      <c r="B794" s="6"/>
      <c r="X794" s="6"/>
      <c r="AA794" s="6"/>
    </row>
    <row r="795" customFormat="false" ht="15" hidden="false" customHeight="true" outlineLevel="0" collapsed="false">
      <c r="B795" s="6"/>
      <c r="X795" s="6"/>
      <c r="AA795" s="6"/>
    </row>
    <row r="796" customFormat="false" ht="15" hidden="false" customHeight="true" outlineLevel="0" collapsed="false">
      <c r="B796" s="6"/>
      <c r="X796" s="6"/>
      <c r="AA796" s="6"/>
    </row>
    <row r="797" customFormat="false" ht="15" hidden="false" customHeight="true" outlineLevel="0" collapsed="false">
      <c r="B797" s="6"/>
      <c r="X797" s="6"/>
      <c r="AA797" s="6"/>
    </row>
    <row r="798" customFormat="false" ht="15" hidden="false" customHeight="true" outlineLevel="0" collapsed="false">
      <c r="B798" s="6"/>
      <c r="X798" s="6"/>
      <c r="AA798" s="6"/>
    </row>
    <row r="799" customFormat="false" ht="15" hidden="false" customHeight="true" outlineLevel="0" collapsed="false">
      <c r="B799" s="6"/>
      <c r="X799" s="6"/>
      <c r="AA799" s="6"/>
    </row>
    <row r="800" customFormat="false" ht="15" hidden="false" customHeight="true" outlineLevel="0" collapsed="false">
      <c r="B800" s="6"/>
      <c r="X800" s="6"/>
      <c r="AA800" s="6"/>
    </row>
    <row r="801" customFormat="false" ht="15" hidden="false" customHeight="true" outlineLevel="0" collapsed="false">
      <c r="B801" s="6"/>
      <c r="X801" s="6"/>
      <c r="AA801" s="6"/>
    </row>
    <row r="802" customFormat="false" ht="15" hidden="false" customHeight="true" outlineLevel="0" collapsed="false">
      <c r="B802" s="6"/>
      <c r="X802" s="6"/>
      <c r="AA802" s="6"/>
    </row>
    <row r="803" customFormat="false" ht="15" hidden="false" customHeight="true" outlineLevel="0" collapsed="false">
      <c r="B803" s="6"/>
      <c r="X803" s="6"/>
      <c r="AA803" s="6"/>
    </row>
    <row r="804" customFormat="false" ht="15" hidden="false" customHeight="true" outlineLevel="0" collapsed="false">
      <c r="B804" s="6"/>
      <c r="X804" s="6"/>
      <c r="AA804" s="6"/>
    </row>
    <row r="805" customFormat="false" ht="15" hidden="false" customHeight="true" outlineLevel="0" collapsed="false">
      <c r="B805" s="6"/>
      <c r="X805" s="6"/>
      <c r="AA805" s="6"/>
    </row>
    <row r="806" customFormat="false" ht="15" hidden="false" customHeight="true" outlineLevel="0" collapsed="false">
      <c r="B806" s="6"/>
      <c r="X806" s="6"/>
      <c r="AA806" s="6"/>
    </row>
    <row r="807" customFormat="false" ht="15" hidden="false" customHeight="true" outlineLevel="0" collapsed="false">
      <c r="B807" s="6"/>
      <c r="X807" s="6"/>
      <c r="AA807" s="6"/>
    </row>
    <row r="808" customFormat="false" ht="15" hidden="false" customHeight="true" outlineLevel="0" collapsed="false">
      <c r="B808" s="6"/>
      <c r="X808" s="6"/>
      <c r="AA808" s="6"/>
    </row>
    <row r="809" customFormat="false" ht="15" hidden="false" customHeight="true" outlineLevel="0" collapsed="false">
      <c r="B809" s="6"/>
      <c r="X809" s="6"/>
      <c r="AA809" s="6"/>
    </row>
    <row r="810" customFormat="false" ht="15" hidden="false" customHeight="true" outlineLevel="0" collapsed="false">
      <c r="B810" s="6"/>
      <c r="X810" s="6"/>
      <c r="AA810" s="6"/>
    </row>
    <row r="811" customFormat="false" ht="15" hidden="false" customHeight="true" outlineLevel="0" collapsed="false">
      <c r="B811" s="6"/>
      <c r="X811" s="6"/>
      <c r="AA811" s="6"/>
    </row>
    <row r="812" customFormat="false" ht="15" hidden="false" customHeight="true" outlineLevel="0" collapsed="false">
      <c r="B812" s="6"/>
      <c r="X812" s="6"/>
      <c r="AA812" s="6"/>
    </row>
    <row r="813" customFormat="false" ht="15" hidden="false" customHeight="true" outlineLevel="0" collapsed="false">
      <c r="B813" s="6"/>
      <c r="X813" s="6"/>
      <c r="AA813" s="6"/>
    </row>
    <row r="814" customFormat="false" ht="15" hidden="false" customHeight="true" outlineLevel="0" collapsed="false">
      <c r="B814" s="6"/>
      <c r="X814" s="6"/>
      <c r="AA814" s="6"/>
    </row>
    <row r="815" customFormat="false" ht="15" hidden="false" customHeight="true" outlineLevel="0" collapsed="false">
      <c r="B815" s="6"/>
      <c r="X815" s="6"/>
      <c r="AA815" s="6"/>
    </row>
    <row r="816" customFormat="false" ht="15" hidden="false" customHeight="true" outlineLevel="0" collapsed="false">
      <c r="B816" s="6"/>
      <c r="X816" s="6"/>
      <c r="AA816" s="6"/>
    </row>
    <row r="817" customFormat="false" ht="15" hidden="false" customHeight="true" outlineLevel="0" collapsed="false">
      <c r="B817" s="6"/>
      <c r="X817" s="6"/>
      <c r="AA817" s="6"/>
    </row>
    <row r="818" customFormat="false" ht="15" hidden="false" customHeight="true" outlineLevel="0" collapsed="false">
      <c r="B818" s="6"/>
      <c r="X818" s="6"/>
      <c r="AA818" s="6"/>
    </row>
    <row r="819" customFormat="false" ht="15" hidden="false" customHeight="true" outlineLevel="0" collapsed="false">
      <c r="B819" s="6"/>
      <c r="X819" s="6"/>
      <c r="AA819" s="6"/>
    </row>
    <row r="820" customFormat="false" ht="15" hidden="false" customHeight="true" outlineLevel="0" collapsed="false">
      <c r="B820" s="6"/>
      <c r="X820" s="6"/>
      <c r="AA820" s="6"/>
    </row>
    <row r="821" customFormat="false" ht="15" hidden="false" customHeight="true" outlineLevel="0" collapsed="false">
      <c r="B821" s="6"/>
      <c r="X821" s="6"/>
      <c r="AA821" s="6"/>
    </row>
    <row r="822" customFormat="false" ht="15" hidden="false" customHeight="true" outlineLevel="0" collapsed="false">
      <c r="B822" s="6"/>
      <c r="X822" s="6"/>
      <c r="AA822" s="6"/>
    </row>
    <row r="823" customFormat="false" ht="15" hidden="false" customHeight="true" outlineLevel="0" collapsed="false">
      <c r="B823" s="6"/>
      <c r="X823" s="6"/>
      <c r="AA823" s="6"/>
    </row>
    <row r="824" customFormat="false" ht="15" hidden="false" customHeight="true" outlineLevel="0" collapsed="false">
      <c r="B824" s="6"/>
      <c r="X824" s="6"/>
      <c r="AA824" s="6"/>
    </row>
    <row r="825" customFormat="false" ht="15" hidden="false" customHeight="true" outlineLevel="0" collapsed="false">
      <c r="B825" s="6"/>
      <c r="X825" s="6"/>
      <c r="AA825" s="6"/>
    </row>
    <row r="826" customFormat="false" ht="15" hidden="false" customHeight="true" outlineLevel="0" collapsed="false">
      <c r="B826" s="6"/>
      <c r="X826" s="6"/>
      <c r="AA826" s="6"/>
    </row>
    <row r="827" customFormat="false" ht="15" hidden="false" customHeight="true" outlineLevel="0" collapsed="false">
      <c r="B827" s="6"/>
      <c r="X827" s="6"/>
      <c r="AA827" s="6"/>
    </row>
    <row r="828" customFormat="false" ht="15" hidden="false" customHeight="true" outlineLevel="0" collapsed="false">
      <c r="B828" s="6"/>
      <c r="X828" s="6"/>
      <c r="AA828" s="6"/>
    </row>
    <row r="829" customFormat="false" ht="15" hidden="false" customHeight="true" outlineLevel="0" collapsed="false">
      <c r="B829" s="6"/>
      <c r="X829" s="6"/>
      <c r="AA829" s="6"/>
    </row>
    <row r="830" customFormat="false" ht="15" hidden="false" customHeight="true" outlineLevel="0" collapsed="false">
      <c r="B830" s="6"/>
      <c r="X830" s="6"/>
      <c r="AA830" s="6"/>
    </row>
    <row r="831" customFormat="false" ht="15" hidden="false" customHeight="true" outlineLevel="0" collapsed="false">
      <c r="B831" s="6"/>
      <c r="X831" s="6"/>
      <c r="AA831" s="6"/>
    </row>
    <row r="832" customFormat="false" ht="15" hidden="false" customHeight="true" outlineLevel="0" collapsed="false">
      <c r="B832" s="6"/>
      <c r="X832" s="6"/>
      <c r="AA832" s="6"/>
    </row>
    <row r="833" customFormat="false" ht="15" hidden="false" customHeight="true" outlineLevel="0" collapsed="false">
      <c r="B833" s="6"/>
      <c r="X833" s="6"/>
      <c r="AA833" s="6"/>
    </row>
    <row r="834" customFormat="false" ht="15" hidden="false" customHeight="true" outlineLevel="0" collapsed="false">
      <c r="B834" s="6"/>
      <c r="X834" s="6"/>
      <c r="AA834" s="6"/>
    </row>
    <row r="835" customFormat="false" ht="15" hidden="false" customHeight="true" outlineLevel="0" collapsed="false">
      <c r="B835" s="6"/>
      <c r="X835" s="6"/>
      <c r="AA835" s="6"/>
    </row>
    <row r="836" customFormat="false" ht="15" hidden="false" customHeight="true" outlineLevel="0" collapsed="false">
      <c r="B836" s="6"/>
      <c r="X836" s="6"/>
      <c r="AA836" s="6"/>
    </row>
    <row r="837" customFormat="false" ht="15" hidden="false" customHeight="true" outlineLevel="0" collapsed="false">
      <c r="B837" s="6"/>
      <c r="X837" s="6"/>
      <c r="AA837" s="6"/>
    </row>
    <row r="838" customFormat="false" ht="15" hidden="false" customHeight="true" outlineLevel="0" collapsed="false">
      <c r="B838" s="6"/>
      <c r="X838" s="6"/>
      <c r="AA838" s="6"/>
    </row>
    <row r="839" customFormat="false" ht="15" hidden="false" customHeight="true" outlineLevel="0" collapsed="false">
      <c r="B839" s="6"/>
      <c r="X839" s="6"/>
      <c r="AA839" s="6"/>
    </row>
    <row r="840" customFormat="false" ht="15" hidden="false" customHeight="true" outlineLevel="0" collapsed="false">
      <c r="B840" s="6"/>
      <c r="X840" s="6"/>
      <c r="AA840" s="6"/>
    </row>
    <row r="841" customFormat="false" ht="15" hidden="false" customHeight="true" outlineLevel="0" collapsed="false">
      <c r="B841" s="6"/>
      <c r="X841" s="6"/>
      <c r="AA841" s="6"/>
    </row>
    <row r="842" customFormat="false" ht="15" hidden="false" customHeight="true" outlineLevel="0" collapsed="false">
      <c r="B842" s="6"/>
      <c r="X842" s="6"/>
      <c r="AA842" s="6"/>
    </row>
    <row r="843" customFormat="false" ht="15" hidden="false" customHeight="true" outlineLevel="0" collapsed="false">
      <c r="B843" s="6"/>
      <c r="X843" s="6"/>
      <c r="AA843" s="6"/>
    </row>
    <row r="844" customFormat="false" ht="15" hidden="false" customHeight="true" outlineLevel="0" collapsed="false">
      <c r="B844" s="6"/>
      <c r="X844" s="6"/>
      <c r="AA844" s="6"/>
    </row>
    <row r="845" customFormat="false" ht="15" hidden="false" customHeight="true" outlineLevel="0" collapsed="false">
      <c r="B845" s="6"/>
      <c r="X845" s="6"/>
      <c r="AA845" s="6"/>
    </row>
    <row r="846" customFormat="false" ht="15" hidden="false" customHeight="true" outlineLevel="0" collapsed="false">
      <c r="B846" s="6"/>
      <c r="X846" s="6"/>
      <c r="AA846" s="6"/>
    </row>
    <row r="847" customFormat="false" ht="15" hidden="false" customHeight="true" outlineLevel="0" collapsed="false">
      <c r="B847" s="6"/>
      <c r="X847" s="6"/>
      <c r="AA847" s="6"/>
    </row>
    <row r="848" customFormat="false" ht="15" hidden="false" customHeight="true" outlineLevel="0" collapsed="false">
      <c r="B848" s="6"/>
      <c r="X848" s="6"/>
      <c r="AA848" s="6"/>
    </row>
    <row r="849" customFormat="false" ht="15" hidden="false" customHeight="true" outlineLevel="0" collapsed="false">
      <c r="B849" s="6"/>
      <c r="X849" s="6"/>
      <c r="AA849" s="6"/>
    </row>
    <row r="850" customFormat="false" ht="15" hidden="false" customHeight="true" outlineLevel="0" collapsed="false">
      <c r="B850" s="6"/>
      <c r="X850" s="6"/>
      <c r="AA850" s="6"/>
    </row>
    <row r="851" customFormat="false" ht="15" hidden="false" customHeight="true" outlineLevel="0" collapsed="false">
      <c r="B851" s="6"/>
      <c r="X851" s="6"/>
      <c r="AA851" s="6"/>
    </row>
    <row r="852" customFormat="false" ht="15" hidden="false" customHeight="true" outlineLevel="0" collapsed="false">
      <c r="B852" s="6"/>
      <c r="X852" s="6"/>
      <c r="AA852" s="6"/>
    </row>
    <row r="853" customFormat="false" ht="15" hidden="false" customHeight="true" outlineLevel="0" collapsed="false">
      <c r="B853" s="6"/>
      <c r="X853" s="6"/>
      <c r="AA853" s="6"/>
    </row>
    <row r="854" customFormat="false" ht="15" hidden="false" customHeight="true" outlineLevel="0" collapsed="false">
      <c r="B854" s="6"/>
      <c r="X854" s="6"/>
      <c r="AA854" s="6"/>
    </row>
    <row r="855" customFormat="false" ht="15" hidden="false" customHeight="true" outlineLevel="0" collapsed="false">
      <c r="B855" s="6"/>
      <c r="X855" s="6"/>
      <c r="AA855" s="6"/>
    </row>
    <row r="856" customFormat="false" ht="15" hidden="false" customHeight="true" outlineLevel="0" collapsed="false">
      <c r="B856" s="6"/>
      <c r="X856" s="6"/>
      <c r="AA856" s="6"/>
    </row>
    <row r="857" customFormat="false" ht="15" hidden="false" customHeight="true" outlineLevel="0" collapsed="false">
      <c r="B857" s="6"/>
      <c r="X857" s="6"/>
      <c r="AA857" s="6"/>
    </row>
    <row r="858" customFormat="false" ht="15" hidden="false" customHeight="true" outlineLevel="0" collapsed="false">
      <c r="B858" s="6"/>
      <c r="X858" s="6"/>
      <c r="AA858" s="6"/>
    </row>
    <row r="859" customFormat="false" ht="15" hidden="false" customHeight="true" outlineLevel="0" collapsed="false">
      <c r="B859" s="6"/>
      <c r="X859" s="6"/>
      <c r="AA859" s="6"/>
    </row>
    <row r="860" customFormat="false" ht="15" hidden="false" customHeight="true" outlineLevel="0" collapsed="false">
      <c r="B860" s="6"/>
      <c r="X860" s="6"/>
      <c r="AA860" s="6"/>
    </row>
    <row r="861" customFormat="false" ht="15" hidden="false" customHeight="true" outlineLevel="0" collapsed="false">
      <c r="B861" s="6"/>
      <c r="X861" s="6"/>
      <c r="AA861" s="6"/>
    </row>
    <row r="862" customFormat="false" ht="15" hidden="false" customHeight="true" outlineLevel="0" collapsed="false">
      <c r="B862" s="6"/>
      <c r="X862" s="6"/>
      <c r="AA862" s="6"/>
    </row>
    <row r="863" customFormat="false" ht="15" hidden="false" customHeight="true" outlineLevel="0" collapsed="false">
      <c r="B863" s="6"/>
      <c r="X863" s="6"/>
      <c r="AA863" s="6"/>
    </row>
    <row r="864" customFormat="false" ht="15" hidden="false" customHeight="true" outlineLevel="0" collapsed="false">
      <c r="B864" s="6"/>
      <c r="X864" s="6"/>
      <c r="AA864" s="6"/>
    </row>
    <row r="865" customFormat="false" ht="15" hidden="false" customHeight="true" outlineLevel="0" collapsed="false">
      <c r="B865" s="6"/>
      <c r="X865" s="6"/>
      <c r="AA865" s="6"/>
    </row>
    <row r="866" customFormat="false" ht="15" hidden="false" customHeight="true" outlineLevel="0" collapsed="false">
      <c r="B866" s="6"/>
      <c r="X866" s="6"/>
      <c r="AA866" s="6"/>
    </row>
    <row r="867" customFormat="false" ht="15" hidden="false" customHeight="true" outlineLevel="0" collapsed="false">
      <c r="B867" s="6"/>
      <c r="X867" s="6"/>
      <c r="AA867" s="6"/>
    </row>
    <row r="868" customFormat="false" ht="15" hidden="false" customHeight="true" outlineLevel="0" collapsed="false">
      <c r="B868" s="6"/>
      <c r="X868" s="6"/>
      <c r="AA868" s="6"/>
    </row>
    <row r="869" customFormat="false" ht="15" hidden="false" customHeight="true" outlineLevel="0" collapsed="false">
      <c r="B869" s="6"/>
      <c r="X869" s="6"/>
      <c r="AA869" s="6"/>
    </row>
    <row r="870" customFormat="false" ht="15" hidden="false" customHeight="true" outlineLevel="0" collapsed="false">
      <c r="B870" s="6"/>
      <c r="X870" s="6"/>
      <c r="AA870" s="6"/>
    </row>
    <row r="871" customFormat="false" ht="15" hidden="false" customHeight="true" outlineLevel="0" collapsed="false">
      <c r="B871" s="6"/>
      <c r="X871" s="6"/>
      <c r="AA871" s="6"/>
    </row>
    <row r="872" customFormat="false" ht="15" hidden="false" customHeight="true" outlineLevel="0" collapsed="false">
      <c r="B872" s="6"/>
      <c r="X872" s="6"/>
      <c r="AA872" s="6"/>
    </row>
    <row r="873" customFormat="false" ht="15" hidden="false" customHeight="true" outlineLevel="0" collapsed="false">
      <c r="B873" s="6"/>
      <c r="X873" s="6"/>
      <c r="AA873" s="6"/>
    </row>
    <row r="874" customFormat="false" ht="15" hidden="false" customHeight="true" outlineLevel="0" collapsed="false">
      <c r="B874" s="6"/>
      <c r="X874" s="6"/>
      <c r="AA874" s="6"/>
    </row>
    <row r="875" customFormat="false" ht="15" hidden="false" customHeight="true" outlineLevel="0" collapsed="false">
      <c r="B875" s="6"/>
      <c r="X875" s="6"/>
      <c r="AA875" s="6"/>
    </row>
    <row r="876" customFormat="false" ht="15" hidden="false" customHeight="true" outlineLevel="0" collapsed="false">
      <c r="B876" s="6"/>
      <c r="X876" s="6"/>
      <c r="AA876" s="6"/>
    </row>
    <row r="877" customFormat="false" ht="15" hidden="false" customHeight="true" outlineLevel="0" collapsed="false">
      <c r="B877" s="6"/>
      <c r="X877" s="6"/>
      <c r="AA877" s="6"/>
    </row>
    <row r="878" customFormat="false" ht="15" hidden="false" customHeight="true" outlineLevel="0" collapsed="false">
      <c r="B878" s="6"/>
      <c r="X878" s="6"/>
      <c r="AA878" s="6"/>
    </row>
    <row r="879" customFormat="false" ht="15" hidden="false" customHeight="true" outlineLevel="0" collapsed="false">
      <c r="B879" s="6"/>
      <c r="X879" s="6"/>
      <c r="AA879" s="6"/>
    </row>
    <row r="880" customFormat="false" ht="15" hidden="false" customHeight="true" outlineLevel="0" collapsed="false">
      <c r="B880" s="6"/>
      <c r="X880" s="6"/>
      <c r="AA880" s="6"/>
    </row>
    <row r="881" customFormat="false" ht="15" hidden="false" customHeight="true" outlineLevel="0" collapsed="false">
      <c r="B881" s="6"/>
      <c r="X881" s="6"/>
      <c r="AA881" s="6"/>
    </row>
    <row r="882" customFormat="false" ht="15" hidden="false" customHeight="true" outlineLevel="0" collapsed="false">
      <c r="B882" s="6"/>
      <c r="X882" s="6"/>
      <c r="AA882" s="6"/>
    </row>
    <row r="883" customFormat="false" ht="15" hidden="false" customHeight="true" outlineLevel="0" collapsed="false">
      <c r="B883" s="6"/>
      <c r="X883" s="6"/>
      <c r="AA883" s="6"/>
    </row>
    <row r="884" customFormat="false" ht="15" hidden="false" customHeight="true" outlineLevel="0" collapsed="false">
      <c r="B884" s="6"/>
      <c r="X884" s="6"/>
      <c r="AA884" s="6"/>
    </row>
    <row r="885" customFormat="false" ht="15" hidden="false" customHeight="true" outlineLevel="0" collapsed="false">
      <c r="B885" s="6"/>
      <c r="X885" s="6"/>
      <c r="AA885" s="6"/>
    </row>
    <row r="886" customFormat="false" ht="15" hidden="false" customHeight="true" outlineLevel="0" collapsed="false">
      <c r="B886" s="6"/>
      <c r="X886" s="6"/>
      <c r="AA886" s="6"/>
    </row>
    <row r="887" customFormat="false" ht="15" hidden="false" customHeight="true" outlineLevel="0" collapsed="false">
      <c r="B887" s="6"/>
      <c r="X887" s="6"/>
      <c r="AA887" s="6"/>
    </row>
    <row r="888" customFormat="false" ht="15" hidden="false" customHeight="true" outlineLevel="0" collapsed="false">
      <c r="B888" s="6"/>
      <c r="X888" s="6"/>
      <c r="AA888" s="6"/>
    </row>
    <row r="889" customFormat="false" ht="15" hidden="false" customHeight="true" outlineLevel="0" collapsed="false">
      <c r="B889" s="6"/>
      <c r="X889" s="6"/>
      <c r="AA889" s="6"/>
    </row>
    <row r="890" customFormat="false" ht="15" hidden="false" customHeight="true" outlineLevel="0" collapsed="false">
      <c r="B890" s="6"/>
      <c r="X890" s="6"/>
      <c r="AA890" s="6"/>
    </row>
    <row r="891" customFormat="false" ht="15" hidden="false" customHeight="true" outlineLevel="0" collapsed="false">
      <c r="B891" s="6"/>
      <c r="X891" s="6"/>
      <c r="AA891" s="6"/>
    </row>
    <row r="892" customFormat="false" ht="15" hidden="false" customHeight="true" outlineLevel="0" collapsed="false">
      <c r="B892" s="6"/>
      <c r="X892" s="6"/>
      <c r="AA892" s="6"/>
    </row>
    <row r="893" customFormat="false" ht="15" hidden="false" customHeight="true" outlineLevel="0" collapsed="false">
      <c r="B893" s="6"/>
      <c r="X893" s="6"/>
      <c r="AA893" s="6"/>
    </row>
    <row r="894" customFormat="false" ht="15" hidden="false" customHeight="true" outlineLevel="0" collapsed="false">
      <c r="B894" s="6"/>
      <c r="X894" s="6"/>
      <c r="AA894" s="6"/>
    </row>
    <row r="895" customFormat="false" ht="15" hidden="false" customHeight="true" outlineLevel="0" collapsed="false">
      <c r="B895" s="6"/>
      <c r="X895" s="6"/>
      <c r="AA895" s="6"/>
    </row>
    <row r="896" customFormat="false" ht="15" hidden="false" customHeight="true" outlineLevel="0" collapsed="false">
      <c r="B896" s="6"/>
      <c r="X896" s="6"/>
      <c r="AA896" s="6"/>
    </row>
    <row r="897" customFormat="false" ht="15" hidden="false" customHeight="true" outlineLevel="0" collapsed="false">
      <c r="B897" s="6"/>
      <c r="X897" s="6"/>
      <c r="AA897" s="6"/>
    </row>
    <row r="898" customFormat="false" ht="15" hidden="false" customHeight="true" outlineLevel="0" collapsed="false">
      <c r="B898" s="6"/>
      <c r="X898" s="6"/>
      <c r="AA898" s="6"/>
    </row>
    <row r="899" customFormat="false" ht="15" hidden="false" customHeight="true" outlineLevel="0" collapsed="false">
      <c r="B899" s="6"/>
      <c r="X899" s="6"/>
      <c r="AA899" s="6"/>
    </row>
    <row r="900" customFormat="false" ht="15" hidden="false" customHeight="true" outlineLevel="0" collapsed="false">
      <c r="B900" s="6"/>
      <c r="X900" s="6"/>
      <c r="AA900" s="6"/>
    </row>
    <row r="901" customFormat="false" ht="15" hidden="false" customHeight="true" outlineLevel="0" collapsed="false">
      <c r="B901" s="6"/>
      <c r="X901" s="6"/>
      <c r="AA901" s="6"/>
    </row>
    <row r="902" customFormat="false" ht="15" hidden="false" customHeight="true" outlineLevel="0" collapsed="false">
      <c r="B902" s="6"/>
      <c r="X902" s="6"/>
      <c r="AA902" s="6"/>
    </row>
    <row r="903" customFormat="false" ht="15" hidden="false" customHeight="true" outlineLevel="0" collapsed="false">
      <c r="B903" s="6"/>
      <c r="X903" s="6"/>
      <c r="AA903" s="6"/>
    </row>
    <row r="904" customFormat="false" ht="15" hidden="false" customHeight="true" outlineLevel="0" collapsed="false">
      <c r="B904" s="6"/>
      <c r="X904" s="6"/>
      <c r="AA904" s="6"/>
    </row>
    <row r="905" customFormat="false" ht="15" hidden="false" customHeight="true" outlineLevel="0" collapsed="false">
      <c r="B905" s="6"/>
      <c r="X905" s="6"/>
      <c r="AA905" s="6"/>
    </row>
    <row r="906" customFormat="false" ht="15" hidden="false" customHeight="true" outlineLevel="0" collapsed="false">
      <c r="B906" s="6"/>
      <c r="X906" s="6"/>
      <c r="AA906" s="6"/>
    </row>
    <row r="907" customFormat="false" ht="15" hidden="false" customHeight="true" outlineLevel="0" collapsed="false">
      <c r="B907" s="6"/>
      <c r="X907" s="6"/>
      <c r="AA907" s="6"/>
    </row>
    <row r="908" customFormat="false" ht="15" hidden="false" customHeight="true" outlineLevel="0" collapsed="false">
      <c r="B908" s="6"/>
      <c r="X908" s="6"/>
      <c r="AA908" s="6"/>
    </row>
    <row r="909" customFormat="false" ht="15" hidden="false" customHeight="true" outlineLevel="0" collapsed="false">
      <c r="B909" s="6"/>
      <c r="X909" s="6"/>
      <c r="AA909" s="6"/>
    </row>
    <row r="910" customFormat="false" ht="15" hidden="false" customHeight="true" outlineLevel="0" collapsed="false">
      <c r="B910" s="6"/>
      <c r="X910" s="6"/>
      <c r="AA910" s="6"/>
    </row>
    <row r="911" customFormat="false" ht="15" hidden="false" customHeight="true" outlineLevel="0" collapsed="false">
      <c r="B911" s="6"/>
      <c r="X911" s="6"/>
      <c r="AA911" s="6"/>
    </row>
    <row r="912" customFormat="false" ht="15" hidden="false" customHeight="true" outlineLevel="0" collapsed="false">
      <c r="B912" s="6"/>
      <c r="X912" s="6"/>
      <c r="AA912" s="6"/>
    </row>
    <row r="913" customFormat="false" ht="15" hidden="false" customHeight="true" outlineLevel="0" collapsed="false">
      <c r="B913" s="6"/>
      <c r="X913" s="6"/>
      <c r="AA913" s="6"/>
    </row>
    <row r="914" customFormat="false" ht="15" hidden="false" customHeight="true" outlineLevel="0" collapsed="false">
      <c r="B914" s="6"/>
      <c r="X914" s="6"/>
      <c r="AA914" s="6"/>
    </row>
    <row r="915" customFormat="false" ht="15" hidden="false" customHeight="true" outlineLevel="0" collapsed="false">
      <c r="B915" s="6"/>
      <c r="X915" s="6"/>
      <c r="AA915" s="6"/>
    </row>
    <row r="916" customFormat="false" ht="15" hidden="false" customHeight="true" outlineLevel="0" collapsed="false">
      <c r="B916" s="6"/>
      <c r="X916" s="6"/>
      <c r="AA916" s="6"/>
    </row>
    <row r="917" customFormat="false" ht="15" hidden="false" customHeight="true" outlineLevel="0" collapsed="false">
      <c r="B917" s="6"/>
      <c r="X917" s="6"/>
      <c r="AA917" s="6"/>
    </row>
    <row r="918" customFormat="false" ht="15" hidden="false" customHeight="true" outlineLevel="0" collapsed="false">
      <c r="B918" s="6"/>
      <c r="X918" s="6"/>
      <c r="AA918" s="6"/>
    </row>
    <row r="919" customFormat="false" ht="15" hidden="false" customHeight="true" outlineLevel="0" collapsed="false">
      <c r="B919" s="6"/>
      <c r="X919" s="6"/>
      <c r="AA919" s="6"/>
    </row>
    <row r="920" customFormat="false" ht="15" hidden="false" customHeight="true" outlineLevel="0" collapsed="false">
      <c r="B920" s="6"/>
      <c r="X920" s="6"/>
      <c r="AA920" s="6"/>
    </row>
    <row r="921" customFormat="false" ht="15" hidden="false" customHeight="true" outlineLevel="0" collapsed="false">
      <c r="B921" s="6"/>
      <c r="X921" s="6"/>
      <c r="AA921" s="6"/>
    </row>
    <row r="922" customFormat="false" ht="15" hidden="false" customHeight="true" outlineLevel="0" collapsed="false">
      <c r="B922" s="6"/>
      <c r="X922" s="6"/>
      <c r="AA922" s="6"/>
    </row>
    <row r="923" customFormat="false" ht="15" hidden="false" customHeight="true" outlineLevel="0" collapsed="false">
      <c r="B923" s="6"/>
      <c r="X923" s="6"/>
      <c r="AA923" s="6"/>
    </row>
    <row r="924" customFormat="false" ht="15" hidden="false" customHeight="true" outlineLevel="0" collapsed="false">
      <c r="B924" s="6"/>
      <c r="X924" s="6"/>
      <c r="AA924" s="6"/>
    </row>
    <row r="925" customFormat="false" ht="15" hidden="false" customHeight="true" outlineLevel="0" collapsed="false">
      <c r="B925" s="6"/>
      <c r="X925" s="6"/>
      <c r="AA925" s="6"/>
    </row>
    <row r="926" customFormat="false" ht="15" hidden="false" customHeight="true" outlineLevel="0" collapsed="false">
      <c r="B926" s="6"/>
      <c r="X926" s="6"/>
      <c r="AA926" s="6"/>
    </row>
    <row r="927" customFormat="false" ht="15" hidden="false" customHeight="true" outlineLevel="0" collapsed="false">
      <c r="B927" s="6"/>
      <c r="X927" s="6"/>
      <c r="AA927" s="6"/>
    </row>
    <row r="928" customFormat="false" ht="15" hidden="false" customHeight="true" outlineLevel="0" collapsed="false">
      <c r="B928" s="6"/>
      <c r="X928" s="6"/>
      <c r="AA928" s="6"/>
    </row>
    <row r="929" customFormat="false" ht="15" hidden="false" customHeight="true" outlineLevel="0" collapsed="false">
      <c r="B929" s="6"/>
      <c r="X929" s="6"/>
      <c r="AA929" s="6"/>
    </row>
    <row r="930" customFormat="false" ht="15" hidden="false" customHeight="true" outlineLevel="0" collapsed="false">
      <c r="B930" s="6"/>
      <c r="X930" s="6"/>
      <c r="AA930" s="6"/>
    </row>
    <row r="931" customFormat="false" ht="15" hidden="false" customHeight="true" outlineLevel="0" collapsed="false">
      <c r="B931" s="6"/>
      <c r="X931" s="6"/>
      <c r="AA931" s="6"/>
    </row>
    <row r="932" customFormat="false" ht="15" hidden="false" customHeight="true" outlineLevel="0" collapsed="false">
      <c r="B932" s="6"/>
      <c r="X932" s="6"/>
      <c r="AA932" s="6"/>
    </row>
    <row r="933" customFormat="false" ht="15" hidden="false" customHeight="true" outlineLevel="0" collapsed="false">
      <c r="B933" s="6"/>
      <c r="X933" s="6"/>
      <c r="AA933" s="6"/>
    </row>
    <row r="934" customFormat="false" ht="15" hidden="false" customHeight="true" outlineLevel="0" collapsed="false">
      <c r="B934" s="6"/>
      <c r="X934" s="6"/>
      <c r="AA934" s="6"/>
    </row>
    <row r="935" customFormat="false" ht="15" hidden="false" customHeight="true" outlineLevel="0" collapsed="false">
      <c r="B935" s="6"/>
      <c r="X935" s="6"/>
      <c r="AA935" s="6"/>
    </row>
    <row r="936" customFormat="false" ht="15" hidden="false" customHeight="true" outlineLevel="0" collapsed="false">
      <c r="B936" s="6"/>
      <c r="X936" s="6"/>
      <c r="AA936" s="6"/>
    </row>
    <row r="937" customFormat="false" ht="15" hidden="false" customHeight="true" outlineLevel="0" collapsed="false">
      <c r="B937" s="6"/>
      <c r="X937" s="6"/>
      <c r="AA937" s="6"/>
    </row>
    <row r="938" customFormat="false" ht="15" hidden="false" customHeight="true" outlineLevel="0" collapsed="false">
      <c r="B938" s="6"/>
      <c r="X938" s="6"/>
      <c r="AA938" s="6"/>
    </row>
    <row r="939" customFormat="false" ht="15" hidden="false" customHeight="true" outlineLevel="0" collapsed="false">
      <c r="B939" s="6"/>
      <c r="X939" s="6"/>
      <c r="AA939" s="6"/>
    </row>
    <row r="940" customFormat="false" ht="15" hidden="false" customHeight="true" outlineLevel="0" collapsed="false">
      <c r="B940" s="6"/>
      <c r="X940" s="6"/>
      <c r="AA940" s="6"/>
    </row>
    <row r="941" customFormat="false" ht="15" hidden="false" customHeight="true" outlineLevel="0" collapsed="false">
      <c r="B941" s="6"/>
      <c r="X941" s="6"/>
      <c r="AA941" s="6"/>
    </row>
    <row r="942" customFormat="false" ht="15" hidden="false" customHeight="true" outlineLevel="0" collapsed="false">
      <c r="B942" s="6"/>
      <c r="X942" s="6"/>
      <c r="AA942" s="6"/>
    </row>
    <row r="943" customFormat="false" ht="15" hidden="false" customHeight="true" outlineLevel="0" collapsed="false">
      <c r="B943" s="6"/>
      <c r="X943" s="6"/>
      <c r="AA943" s="6"/>
    </row>
    <row r="944" customFormat="false" ht="15" hidden="false" customHeight="true" outlineLevel="0" collapsed="false">
      <c r="B944" s="6"/>
      <c r="X944" s="6"/>
      <c r="AA944" s="6"/>
    </row>
    <row r="945" customFormat="false" ht="15" hidden="false" customHeight="true" outlineLevel="0" collapsed="false">
      <c r="B945" s="6"/>
      <c r="X945" s="6"/>
      <c r="AA945" s="6"/>
    </row>
    <row r="946" customFormat="false" ht="15" hidden="false" customHeight="true" outlineLevel="0" collapsed="false">
      <c r="B946" s="6"/>
      <c r="X946" s="6"/>
      <c r="AA946" s="6"/>
    </row>
    <row r="947" customFormat="false" ht="15" hidden="false" customHeight="true" outlineLevel="0" collapsed="false">
      <c r="B947" s="6"/>
      <c r="X947" s="6"/>
      <c r="AA947" s="6"/>
    </row>
    <row r="948" customFormat="false" ht="15" hidden="false" customHeight="true" outlineLevel="0" collapsed="false">
      <c r="B948" s="6"/>
      <c r="X948" s="6"/>
      <c r="AA948" s="6"/>
    </row>
    <row r="949" customFormat="false" ht="15" hidden="false" customHeight="true" outlineLevel="0" collapsed="false">
      <c r="B949" s="6"/>
      <c r="X949" s="6"/>
      <c r="AA949" s="6"/>
    </row>
    <row r="950" customFormat="false" ht="15" hidden="false" customHeight="true" outlineLevel="0" collapsed="false">
      <c r="B950" s="6"/>
      <c r="X950" s="6"/>
      <c r="AA950" s="6"/>
    </row>
    <row r="951" customFormat="false" ht="15" hidden="false" customHeight="true" outlineLevel="0" collapsed="false">
      <c r="B951" s="6"/>
      <c r="X951" s="6"/>
      <c r="AA951" s="6"/>
    </row>
    <row r="952" customFormat="false" ht="15" hidden="false" customHeight="true" outlineLevel="0" collapsed="false">
      <c r="B952" s="6"/>
      <c r="X952" s="6"/>
      <c r="AA952" s="6"/>
    </row>
    <row r="953" customFormat="false" ht="15" hidden="false" customHeight="true" outlineLevel="0" collapsed="false">
      <c r="B953" s="6"/>
      <c r="X953" s="6"/>
      <c r="AA953" s="6"/>
    </row>
    <row r="954" customFormat="false" ht="15" hidden="false" customHeight="true" outlineLevel="0" collapsed="false">
      <c r="B954" s="6"/>
      <c r="X954" s="6"/>
      <c r="AA954" s="6"/>
    </row>
    <row r="955" customFormat="false" ht="15" hidden="false" customHeight="true" outlineLevel="0" collapsed="false">
      <c r="B955" s="6"/>
      <c r="X955" s="6"/>
      <c r="AA955" s="6"/>
    </row>
    <row r="956" customFormat="false" ht="15" hidden="false" customHeight="true" outlineLevel="0" collapsed="false">
      <c r="B956" s="6"/>
      <c r="X956" s="6"/>
      <c r="AA956" s="6"/>
    </row>
    <row r="957" customFormat="false" ht="15" hidden="false" customHeight="true" outlineLevel="0" collapsed="false">
      <c r="B957" s="6"/>
      <c r="X957" s="6"/>
      <c r="AA957" s="6"/>
    </row>
    <row r="958" customFormat="false" ht="15" hidden="false" customHeight="true" outlineLevel="0" collapsed="false">
      <c r="B958" s="6"/>
      <c r="X958" s="6"/>
      <c r="AA958" s="6"/>
    </row>
    <row r="959" customFormat="false" ht="15" hidden="false" customHeight="true" outlineLevel="0" collapsed="false">
      <c r="B959" s="6"/>
      <c r="X959" s="6"/>
      <c r="AA959" s="6"/>
    </row>
    <row r="960" customFormat="false" ht="15" hidden="false" customHeight="true" outlineLevel="0" collapsed="false">
      <c r="B960" s="6"/>
      <c r="X960" s="6"/>
      <c r="AA960" s="6"/>
    </row>
    <row r="961" customFormat="false" ht="15" hidden="false" customHeight="true" outlineLevel="0" collapsed="false">
      <c r="B961" s="6"/>
      <c r="X961" s="6"/>
      <c r="AA961" s="6"/>
    </row>
    <row r="962" customFormat="false" ht="15" hidden="false" customHeight="true" outlineLevel="0" collapsed="false">
      <c r="B962" s="6"/>
      <c r="X962" s="6"/>
      <c r="AA962" s="6"/>
    </row>
    <row r="963" customFormat="false" ht="15" hidden="false" customHeight="true" outlineLevel="0" collapsed="false">
      <c r="B963" s="6"/>
      <c r="X963" s="6"/>
      <c r="AA963" s="6"/>
    </row>
    <row r="964" customFormat="false" ht="15" hidden="false" customHeight="true" outlineLevel="0" collapsed="false">
      <c r="B964" s="6"/>
      <c r="X964" s="6"/>
      <c r="AA964" s="6"/>
    </row>
    <row r="965" customFormat="false" ht="15" hidden="false" customHeight="true" outlineLevel="0" collapsed="false">
      <c r="B965" s="6"/>
      <c r="X965" s="6"/>
      <c r="AA965" s="6"/>
    </row>
    <row r="966" customFormat="false" ht="15" hidden="false" customHeight="true" outlineLevel="0" collapsed="false">
      <c r="B966" s="6"/>
      <c r="X966" s="6"/>
      <c r="AA966" s="6"/>
    </row>
    <row r="967" customFormat="false" ht="15" hidden="false" customHeight="true" outlineLevel="0" collapsed="false">
      <c r="B967" s="6"/>
      <c r="X967" s="6"/>
      <c r="AA967" s="6"/>
    </row>
    <row r="968" customFormat="false" ht="15" hidden="false" customHeight="true" outlineLevel="0" collapsed="false">
      <c r="B968" s="6"/>
      <c r="X968" s="6"/>
      <c r="AA968" s="6"/>
    </row>
    <row r="969" customFormat="false" ht="15" hidden="false" customHeight="true" outlineLevel="0" collapsed="false">
      <c r="B969" s="6"/>
      <c r="X969" s="6"/>
      <c r="AA969" s="6"/>
    </row>
    <row r="970" customFormat="false" ht="15" hidden="false" customHeight="true" outlineLevel="0" collapsed="false">
      <c r="B970" s="6"/>
      <c r="X970" s="6"/>
      <c r="AA970" s="6"/>
    </row>
    <row r="971" customFormat="false" ht="15" hidden="false" customHeight="true" outlineLevel="0" collapsed="false">
      <c r="B971" s="6"/>
      <c r="X971" s="6"/>
      <c r="AA971" s="6"/>
    </row>
    <row r="972" customFormat="false" ht="15" hidden="false" customHeight="true" outlineLevel="0" collapsed="false">
      <c r="B972" s="6"/>
      <c r="X972" s="6"/>
      <c r="AA972" s="6"/>
    </row>
    <row r="973" customFormat="false" ht="15" hidden="false" customHeight="true" outlineLevel="0" collapsed="false">
      <c r="B973" s="6"/>
      <c r="X973" s="6"/>
      <c r="AA973" s="6"/>
    </row>
    <row r="974" customFormat="false" ht="15" hidden="false" customHeight="true" outlineLevel="0" collapsed="false">
      <c r="B974" s="6"/>
      <c r="X974" s="6"/>
      <c r="AA974" s="6"/>
    </row>
    <row r="975" customFormat="false" ht="15" hidden="false" customHeight="true" outlineLevel="0" collapsed="false">
      <c r="B975" s="6"/>
      <c r="X975" s="6"/>
      <c r="AA975" s="6"/>
    </row>
    <row r="976" customFormat="false" ht="15" hidden="false" customHeight="true" outlineLevel="0" collapsed="false">
      <c r="B976" s="6"/>
      <c r="X976" s="6"/>
      <c r="AA976" s="6"/>
    </row>
    <row r="977" customFormat="false" ht="15" hidden="false" customHeight="true" outlineLevel="0" collapsed="false">
      <c r="B977" s="6"/>
      <c r="X977" s="6"/>
      <c r="AA977" s="6"/>
    </row>
    <row r="978" customFormat="false" ht="15" hidden="false" customHeight="true" outlineLevel="0" collapsed="false">
      <c r="B978" s="6"/>
      <c r="X978" s="6"/>
      <c r="AA978" s="6"/>
    </row>
    <row r="979" customFormat="false" ht="15" hidden="false" customHeight="true" outlineLevel="0" collapsed="false">
      <c r="B979" s="6"/>
      <c r="X979" s="6"/>
      <c r="AA979" s="6"/>
    </row>
    <row r="980" customFormat="false" ht="15" hidden="false" customHeight="true" outlineLevel="0" collapsed="false">
      <c r="B980" s="6"/>
      <c r="X980" s="6"/>
      <c r="AA980" s="6"/>
    </row>
    <row r="981" customFormat="false" ht="15" hidden="false" customHeight="true" outlineLevel="0" collapsed="false">
      <c r="B981" s="6"/>
      <c r="X981" s="6"/>
      <c r="AA981" s="6"/>
    </row>
    <row r="982" customFormat="false" ht="15" hidden="false" customHeight="true" outlineLevel="0" collapsed="false">
      <c r="B982" s="6"/>
      <c r="X982" s="6"/>
      <c r="AA982" s="6"/>
    </row>
    <row r="983" customFormat="false" ht="15" hidden="false" customHeight="true" outlineLevel="0" collapsed="false">
      <c r="B983" s="6"/>
      <c r="X983" s="6"/>
      <c r="AA983" s="6"/>
    </row>
    <row r="984" customFormat="false" ht="15" hidden="false" customHeight="true" outlineLevel="0" collapsed="false">
      <c r="B984" s="6"/>
      <c r="X984" s="6"/>
      <c r="AA984" s="6"/>
    </row>
    <row r="985" customFormat="false" ht="15" hidden="false" customHeight="true" outlineLevel="0" collapsed="false">
      <c r="B985" s="6"/>
      <c r="X985" s="6"/>
      <c r="AA985" s="6"/>
    </row>
    <row r="986" customFormat="false" ht="15" hidden="false" customHeight="true" outlineLevel="0" collapsed="false">
      <c r="B986" s="6"/>
      <c r="X986" s="6"/>
      <c r="AA986" s="6"/>
    </row>
    <row r="987" customFormat="false" ht="15" hidden="false" customHeight="true" outlineLevel="0" collapsed="false">
      <c r="B987" s="6"/>
      <c r="X987" s="6"/>
      <c r="AA987" s="6"/>
    </row>
    <row r="988" customFormat="false" ht="15" hidden="false" customHeight="true" outlineLevel="0" collapsed="false">
      <c r="B988" s="6"/>
      <c r="X988" s="6"/>
      <c r="AA988" s="6"/>
    </row>
    <row r="989" customFormat="false" ht="15" hidden="false" customHeight="true" outlineLevel="0" collapsed="false">
      <c r="B989" s="6"/>
      <c r="X989" s="6"/>
      <c r="AA989" s="6"/>
    </row>
    <row r="990" customFormat="false" ht="15" hidden="false" customHeight="true" outlineLevel="0" collapsed="false">
      <c r="B990" s="6"/>
      <c r="X990" s="6"/>
      <c r="AA990" s="6"/>
    </row>
    <row r="991" customFormat="false" ht="15" hidden="false" customHeight="true" outlineLevel="0" collapsed="false">
      <c r="B991" s="6"/>
      <c r="X991" s="6"/>
      <c r="AA991" s="6"/>
    </row>
    <row r="992" customFormat="false" ht="15" hidden="false" customHeight="true" outlineLevel="0" collapsed="false">
      <c r="B992" s="6"/>
      <c r="X992" s="6"/>
      <c r="AA992" s="6"/>
    </row>
    <row r="993" customFormat="false" ht="15" hidden="false" customHeight="true" outlineLevel="0" collapsed="false">
      <c r="B993" s="6"/>
      <c r="X993" s="6"/>
      <c r="AA993" s="6"/>
    </row>
    <row r="994" customFormat="false" ht="15" hidden="false" customHeight="true" outlineLevel="0" collapsed="false">
      <c r="B994" s="6"/>
      <c r="X994" s="6"/>
      <c r="AA994" s="6"/>
    </row>
    <row r="995" customFormat="false" ht="15" hidden="false" customHeight="true" outlineLevel="0" collapsed="false">
      <c r="B995" s="6"/>
      <c r="X995" s="6"/>
      <c r="AA995" s="6"/>
    </row>
    <row r="996" customFormat="false" ht="15" hidden="false" customHeight="true" outlineLevel="0" collapsed="false">
      <c r="B996" s="6"/>
      <c r="X996" s="6"/>
      <c r="AA996" s="6"/>
    </row>
    <row r="997" customFormat="false" ht="15" hidden="false" customHeight="true" outlineLevel="0" collapsed="false">
      <c r="B997" s="6"/>
      <c r="X997" s="6"/>
      <c r="AA997" s="6"/>
    </row>
    <row r="998" customFormat="false" ht="15" hidden="false" customHeight="true" outlineLevel="0" collapsed="false">
      <c r="B998" s="6"/>
      <c r="X998" s="6"/>
      <c r="AA998" s="6"/>
    </row>
    <row r="999" customFormat="false" ht="15" hidden="false" customHeight="true" outlineLevel="0" collapsed="false">
      <c r="B999" s="6"/>
      <c r="X999" s="6"/>
      <c r="AA999" s="6"/>
    </row>
    <row r="1000" customFormat="false" ht="15" hidden="false" customHeight="true" outlineLevel="0" collapsed="false">
      <c r="B1000" s="6"/>
      <c r="X1000" s="6"/>
      <c r="AA1000" s="6"/>
    </row>
  </sheetData>
  <conditionalFormatting sqref="W4:X228">
    <cfRule type="cellIs" priority="2" operator="lessThan" aboveAverage="0" equalAverage="0" bottom="0" percent="0" rank="0" text="" dxfId="0">
      <formula>$AA$4</formula>
    </cfRule>
  </conditionalFormatting>
  <conditionalFormatting sqref="W4:X228">
    <cfRule type="cellIs" priority="3" operator="lessThan" aboveAverage="0" equalAverage="0" bottom="0" percent="0" rank="0" text="" dxfId="1">
      <formula>$AB$1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.56"/>
    <col collapsed="false" customWidth="true" hidden="false" outlineLevel="0" max="2" min="2" style="1" width="32.85"/>
    <col collapsed="false" customWidth="true" hidden="false" outlineLevel="0" max="23" min="3" style="1" width="7.56"/>
    <col collapsed="false" customWidth="true" hidden="false" outlineLevel="0" max="24" min="24" style="1" width="10.41"/>
    <col collapsed="false" customWidth="true" hidden="false" outlineLevel="0" max="26" min="25" style="1" width="7.56"/>
    <col collapsed="false" customWidth="false" hidden="false" outlineLevel="0" max="257" min="27" style="1" width="15.13"/>
  </cols>
  <sheetData>
    <row r="1" customFormat="false" ht="15" hidden="false" customHeight="true" outlineLevel="0" collapsed="false">
      <c r="B1" s="6"/>
      <c r="C1" s="15"/>
      <c r="D1" s="6" t="s">
        <v>544</v>
      </c>
      <c r="X1" s="6"/>
    </row>
    <row r="2" customFormat="false" ht="15" hidden="false" customHeight="true" outlineLevel="0" collapsed="false">
      <c r="B2" s="9" t="s">
        <v>32</v>
      </c>
      <c r="C2" s="10"/>
      <c r="D2" s="10"/>
      <c r="E2" s="10"/>
      <c r="F2" s="10"/>
      <c r="G2" s="10"/>
      <c r="H2" s="10"/>
      <c r="I2" s="10"/>
      <c r="J2" s="10" t="s">
        <v>33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9" t="s">
        <v>545</v>
      </c>
      <c r="X2" s="9" t="s">
        <v>546</v>
      </c>
      <c r="Y2" s="9" t="s">
        <v>547</v>
      </c>
      <c r="Z2" s="8" t="s">
        <v>548</v>
      </c>
    </row>
    <row r="3" customFormat="false" ht="15" hidden="false" customHeight="true" outlineLevel="0" collapsed="false">
      <c r="B3" s="11"/>
      <c r="C3" s="11" t="s">
        <v>36</v>
      </c>
      <c r="D3" s="11" t="s">
        <v>37</v>
      </c>
      <c r="E3" s="11" t="s">
        <v>38</v>
      </c>
      <c r="F3" s="11" t="s">
        <v>39</v>
      </c>
      <c r="G3" s="11" t="s">
        <v>40</v>
      </c>
      <c r="H3" s="11" t="s">
        <v>41</v>
      </c>
      <c r="I3" s="11" t="s">
        <v>42</v>
      </c>
      <c r="J3" s="11" t="s">
        <v>43</v>
      </c>
      <c r="K3" s="11" t="s">
        <v>44</v>
      </c>
      <c r="L3" s="11" t="s">
        <v>45</v>
      </c>
      <c r="M3" s="11" t="s">
        <v>47</v>
      </c>
      <c r="N3" s="11" t="s">
        <v>48</v>
      </c>
      <c r="O3" s="11" t="s">
        <v>49</v>
      </c>
      <c r="P3" s="11" t="s">
        <v>50</v>
      </c>
      <c r="Q3" s="11" t="s">
        <v>51</v>
      </c>
      <c r="R3" s="11" t="s">
        <v>52</v>
      </c>
      <c r="S3" s="11" t="s">
        <v>53</v>
      </c>
      <c r="T3" s="11" t="s">
        <v>54</v>
      </c>
      <c r="U3" s="11" t="s">
        <v>55</v>
      </c>
      <c r="V3" s="11" t="s">
        <v>56</v>
      </c>
      <c r="W3" s="8"/>
      <c r="X3" s="8"/>
      <c r="Y3" s="8"/>
      <c r="Z3" s="8"/>
    </row>
    <row r="4" customFormat="false" ht="15" hidden="false" customHeight="true" outlineLevel="0" collapsed="false">
      <c r="A4" s="6" t="s">
        <v>549</v>
      </c>
      <c r="B4" s="15" t="s">
        <v>128</v>
      </c>
      <c r="C4" s="16" t="n">
        <v>8.93814822026628E-009</v>
      </c>
      <c r="D4" s="15" t="n">
        <v>0.217113540319437</v>
      </c>
      <c r="E4" s="15" t="n">
        <v>0.185841013296784</v>
      </c>
      <c r="F4" s="15" t="n">
        <v>0.93545314879203</v>
      </c>
      <c r="G4" s="15" t="n">
        <v>0.958459233248163</v>
      </c>
      <c r="H4" s="15" t="n">
        <v>0.999997562542467</v>
      </c>
      <c r="I4" s="16" t="n">
        <v>1.85869894915276E-007</v>
      </c>
      <c r="J4" s="16" t="n">
        <v>1.63870241019561E-008</v>
      </c>
      <c r="K4" s="16" t="n">
        <v>1.10706282711191E-006</v>
      </c>
      <c r="L4" s="16" t="n">
        <v>6.61072072357887E-006</v>
      </c>
      <c r="M4" s="15" t="n">
        <v>0.0795359071839158</v>
      </c>
      <c r="N4" s="15" t="n">
        <v>0.392827543961293</v>
      </c>
      <c r="O4" s="15" t="n">
        <v>0.838876656343647</v>
      </c>
      <c r="P4" s="15" t="n">
        <v>0.999999997630461</v>
      </c>
      <c r="Q4" s="15" t="n">
        <v>0.660633487942516</v>
      </c>
      <c r="R4" s="15" t="n">
        <v>0.944862819159554</v>
      </c>
      <c r="S4" s="15" t="n">
        <v>0.999999924624647</v>
      </c>
      <c r="T4" s="15" t="n">
        <v>0.993526360362422</v>
      </c>
      <c r="U4" s="15" t="n">
        <v>0.99999999341958</v>
      </c>
      <c r="V4" s="15" t="n">
        <v>0.999999521218099</v>
      </c>
      <c r="W4" s="16" t="n">
        <f aca="false">MIN(C4:V4)</f>
        <v>8.93814822026628E-009</v>
      </c>
      <c r="X4" s="17" t="n">
        <f aca="false">W4*20*307</f>
        <v>5.4880230072435E-005</v>
      </c>
      <c r="Y4" s="18" t="str">
        <f aca="false">INDEX($C$3:$V$3,0,MATCH(W4,C4:V4,))</f>
        <v>1</v>
      </c>
      <c r="Z4" s="6" t="s">
        <v>550</v>
      </c>
    </row>
    <row r="5" customFormat="false" ht="15" hidden="false" customHeight="true" outlineLevel="0" collapsed="false">
      <c r="A5" s="6" t="s">
        <v>549</v>
      </c>
      <c r="B5" s="15" t="s">
        <v>134</v>
      </c>
      <c r="C5" s="16" t="n">
        <v>6.52435895682535E-005</v>
      </c>
      <c r="D5" s="15" t="n">
        <v>0.000645725619180624</v>
      </c>
      <c r="E5" s="15" t="n">
        <v>0.393625217913377</v>
      </c>
      <c r="F5" s="15" t="n">
        <v>0.895480478435001</v>
      </c>
      <c r="G5" s="15" t="n">
        <v>0.969455055442378</v>
      </c>
      <c r="H5" s="15" t="n">
        <v>0.999984496406029</v>
      </c>
      <c r="I5" s="16" t="n">
        <v>1.19975918383152E-008</v>
      </c>
      <c r="J5" s="16" t="n">
        <v>4.8040802304691E-008</v>
      </c>
      <c r="K5" s="16" t="n">
        <v>2.24187086883878E-006</v>
      </c>
      <c r="L5" s="16" t="n">
        <v>4.32674880485951E-005</v>
      </c>
      <c r="M5" s="15" t="n">
        <v>0.00276632491339215</v>
      </c>
      <c r="N5" s="15" t="n">
        <v>0.0431546830456964</v>
      </c>
      <c r="O5" s="15" t="n">
        <v>0.335899068535995</v>
      </c>
      <c r="P5" s="15" t="n">
        <v>0.99998455734359</v>
      </c>
      <c r="Q5" s="15" t="n">
        <v>0.749728483148307</v>
      </c>
      <c r="R5" s="15" t="n">
        <v>0.974591608141294</v>
      </c>
      <c r="S5" s="15" t="n">
        <v>0.999999997216147</v>
      </c>
      <c r="T5" s="15" t="n">
        <v>0.991248111644136</v>
      </c>
      <c r="U5" s="15" t="n">
        <v>0.999999985056311</v>
      </c>
      <c r="V5" s="15" t="n">
        <v>0.999999172607964</v>
      </c>
      <c r="W5" s="16" t="n">
        <f aca="false">MIN(C5:V5)</f>
        <v>1.19975918383152E-008</v>
      </c>
      <c r="X5" s="17" t="n">
        <f aca="false">W5*20*307</f>
        <v>7.36652138872553E-005</v>
      </c>
      <c r="Y5" s="18" t="str">
        <f aca="false">INDEX($C$3:$V$3,0,MATCH(W5,C5:V5,))</f>
        <v>1-2</v>
      </c>
      <c r="Z5" s="6" t="s">
        <v>550</v>
      </c>
    </row>
    <row r="6" customFormat="false" ht="15" hidden="false" customHeight="true" outlineLevel="0" collapsed="false">
      <c r="A6" s="6" t="s">
        <v>549</v>
      </c>
      <c r="B6" s="15" t="s">
        <v>133</v>
      </c>
      <c r="C6" s="16" t="n">
        <v>6.52435895682535E-005</v>
      </c>
      <c r="D6" s="15" t="n">
        <v>0.000645725619180624</v>
      </c>
      <c r="E6" s="15" t="n">
        <v>0.393625217913377</v>
      </c>
      <c r="F6" s="15" t="n">
        <v>0.895480478435001</v>
      </c>
      <c r="G6" s="15" t="n">
        <v>0.969455055442378</v>
      </c>
      <c r="H6" s="15" t="n">
        <v>0.999984496406029</v>
      </c>
      <c r="I6" s="16" t="n">
        <v>1.19975918383152E-008</v>
      </c>
      <c r="J6" s="16" t="n">
        <v>4.8040802304691E-008</v>
      </c>
      <c r="K6" s="16" t="n">
        <v>2.24187086883878E-006</v>
      </c>
      <c r="L6" s="16" t="n">
        <v>4.32674880485951E-005</v>
      </c>
      <c r="M6" s="15" t="n">
        <v>0.00276632491339215</v>
      </c>
      <c r="N6" s="15" t="n">
        <v>0.0431546830456964</v>
      </c>
      <c r="O6" s="15" t="n">
        <v>0.335899068535995</v>
      </c>
      <c r="P6" s="15" t="n">
        <v>0.99998455734359</v>
      </c>
      <c r="Q6" s="15" t="n">
        <v>0.749728483148307</v>
      </c>
      <c r="R6" s="15" t="n">
        <v>0.974591608141294</v>
      </c>
      <c r="S6" s="15" t="n">
        <v>0.999999997216147</v>
      </c>
      <c r="T6" s="15" t="n">
        <v>0.991248111644136</v>
      </c>
      <c r="U6" s="15" t="n">
        <v>0.999999985056311</v>
      </c>
      <c r="V6" s="15" t="n">
        <v>0.999999172607964</v>
      </c>
      <c r="W6" s="16" t="n">
        <f aca="false">MIN(C6:V6)</f>
        <v>1.19975918383152E-008</v>
      </c>
      <c r="X6" s="17" t="n">
        <f aca="false">W6*20*307</f>
        <v>7.36652138872553E-005</v>
      </c>
      <c r="Y6" s="18" t="str">
        <f aca="false">INDEX($C$3:$V$3,0,MATCH(W6,C6:V6,))</f>
        <v>1-2</v>
      </c>
      <c r="Z6" s="6" t="s">
        <v>550</v>
      </c>
    </row>
    <row r="7" customFormat="false" ht="15" hidden="false" customHeight="true" outlineLevel="0" collapsed="false">
      <c r="A7" s="6" t="s">
        <v>551</v>
      </c>
      <c r="B7" s="15" t="s">
        <v>187</v>
      </c>
      <c r="C7" s="16" t="n">
        <v>1.21895943411269E-006</v>
      </c>
      <c r="D7" s="15" t="n">
        <v>0.0431003994491446</v>
      </c>
      <c r="E7" s="15" t="n">
        <v>0.902728639464593</v>
      </c>
      <c r="F7" s="15" t="s">
        <v>59</v>
      </c>
      <c r="G7" s="15" t="s">
        <v>59</v>
      </c>
      <c r="H7" s="15" t="s">
        <v>59</v>
      </c>
      <c r="I7" s="16" t="n">
        <v>1.58636660092391E-008</v>
      </c>
      <c r="J7" s="16" t="n">
        <v>1.08110825252188E-006</v>
      </c>
      <c r="K7" s="15" t="n">
        <v>0.000132583071891546</v>
      </c>
      <c r="L7" s="15" t="n">
        <v>0.00285580067311505</v>
      </c>
      <c r="M7" s="15" t="n">
        <v>0.285535142294304</v>
      </c>
      <c r="N7" s="15" t="n">
        <v>0.808074187914547</v>
      </c>
      <c r="O7" s="15" t="n">
        <v>0.98948176323607</v>
      </c>
      <c r="P7" s="15" t="n">
        <v>0.99999975271835</v>
      </c>
      <c r="Q7" s="15" t="n">
        <v>0.995169349590682</v>
      </c>
      <c r="R7" s="15" t="n">
        <v>0.999915287007895</v>
      </c>
      <c r="S7" s="15" t="n">
        <v>0.999999997182312</v>
      </c>
      <c r="T7" s="15" t="n">
        <v>0.999445859735295</v>
      </c>
      <c r="U7" s="15" t="n">
        <v>0.999999787599048</v>
      </c>
      <c r="V7" s="15" t="n">
        <v>0.999971205176043</v>
      </c>
      <c r="W7" s="16" t="n">
        <f aca="false">MIN(C7:V7)</f>
        <v>1.58636660092391E-008</v>
      </c>
      <c r="X7" s="17" t="n">
        <f aca="false">W7*20*307</f>
        <v>9.74029092967281E-005</v>
      </c>
      <c r="Y7" s="18" t="str">
        <f aca="false">INDEX($C$3:$V$3,0,MATCH(W7,C7:V7,))</f>
        <v>1-2</v>
      </c>
      <c r="Z7" s="6" t="s">
        <v>550</v>
      </c>
    </row>
    <row r="8" customFormat="false" ht="15" hidden="false" customHeight="true" outlineLevel="0" collapsed="false">
      <c r="A8" s="6" t="s">
        <v>549</v>
      </c>
      <c r="B8" s="15" t="s">
        <v>113</v>
      </c>
      <c r="C8" s="16" t="n">
        <v>4.03203156780544E-008</v>
      </c>
      <c r="D8" s="15" t="n">
        <v>0.0716800756848571</v>
      </c>
      <c r="E8" s="15" t="n">
        <v>0.383794354201586</v>
      </c>
      <c r="F8" s="15" t="n">
        <v>0.990639379023914</v>
      </c>
      <c r="G8" s="15" t="n">
        <v>0.906105359585717</v>
      </c>
      <c r="H8" s="15" t="n">
        <v>0.999985810332273</v>
      </c>
      <c r="I8" s="16" t="n">
        <v>2.1298099251869E-008</v>
      </c>
      <c r="J8" s="16" t="n">
        <v>2.01171037590933E-008</v>
      </c>
      <c r="K8" s="16" t="n">
        <v>2.34971965250862E-005</v>
      </c>
      <c r="L8" s="16" t="n">
        <v>3.68719818792978E-005</v>
      </c>
      <c r="M8" s="15" t="n">
        <v>0.0701633019459738</v>
      </c>
      <c r="N8" s="15" t="n">
        <v>0.606525036937052</v>
      </c>
      <c r="O8" s="15" t="n">
        <v>0.89149275685985</v>
      </c>
      <c r="P8" s="15" t="n">
        <v>0.999999987994843</v>
      </c>
      <c r="Q8" s="15" t="n">
        <v>0.93742516085699</v>
      </c>
      <c r="R8" s="15" t="n">
        <v>0.990377530854472</v>
      </c>
      <c r="S8" s="15" t="n">
        <v>0.999999991857539</v>
      </c>
      <c r="T8" s="15" t="n">
        <v>0.997535765098453</v>
      </c>
      <c r="U8" s="15" t="n">
        <v>0.999999991946891</v>
      </c>
      <c r="V8" s="15" t="n">
        <v>0.99998886255919</v>
      </c>
      <c r="W8" s="16" t="n">
        <f aca="false">MIN(C8:V8)</f>
        <v>2.01171037590933E-008</v>
      </c>
      <c r="X8" s="17" t="n">
        <f aca="false">W8*20*307</f>
        <v>0.000123519017080833</v>
      </c>
      <c r="Y8" s="18" t="str">
        <f aca="false">INDEX($C$3:$V$3,0,MATCH(W8,C8:V8,))</f>
        <v>1-3</v>
      </c>
      <c r="Z8" s="6" t="s">
        <v>550</v>
      </c>
    </row>
    <row r="9" customFormat="false" ht="15" hidden="false" customHeight="true" outlineLevel="0" collapsed="false">
      <c r="A9" s="6" t="s">
        <v>551</v>
      </c>
      <c r="B9" s="15" t="s">
        <v>326</v>
      </c>
      <c r="C9" s="16" t="n">
        <v>2.69841498350544E-008</v>
      </c>
      <c r="D9" s="15" t="n">
        <v>0.877210008775656</v>
      </c>
      <c r="E9" s="15" t="n">
        <v>0.417633189630384</v>
      </c>
      <c r="F9" s="15" t="n">
        <v>0.98776946429502</v>
      </c>
      <c r="G9" s="15" t="n">
        <v>0.985362807113799</v>
      </c>
      <c r="H9" s="15" t="n">
        <v>0.971989868084392</v>
      </c>
      <c r="I9" s="16" t="n">
        <v>5.59763558397015E-005</v>
      </c>
      <c r="J9" s="16" t="n">
        <v>2.59324038423263E-005</v>
      </c>
      <c r="K9" s="15" t="n">
        <v>0.00272209369522182</v>
      </c>
      <c r="L9" s="15" t="n">
        <v>0.060667431741227</v>
      </c>
      <c r="M9" s="15" t="n">
        <v>0.736570225046738</v>
      </c>
      <c r="N9" s="15" t="n">
        <v>0.980786486307549</v>
      </c>
      <c r="O9" s="15" t="n">
        <v>0.999832356204554</v>
      </c>
      <c r="P9" s="15" t="n">
        <v>0.99999999433739</v>
      </c>
      <c r="Q9" s="15" t="n">
        <v>0.922179660925803</v>
      </c>
      <c r="R9" s="15" t="n">
        <v>0.996995072464423</v>
      </c>
      <c r="S9" s="15" t="n">
        <v>0.999980031295941</v>
      </c>
      <c r="T9" s="15" t="n">
        <v>0.999545486171029</v>
      </c>
      <c r="U9" s="15" t="n">
        <v>0.999991440745559</v>
      </c>
      <c r="V9" s="15" t="n">
        <v>0.99889607235566</v>
      </c>
      <c r="W9" s="16" t="n">
        <f aca="false">MIN(C9:V9)</f>
        <v>2.69841498350544E-008</v>
      </c>
      <c r="X9" s="17" t="n">
        <f aca="false">W9*20*307</f>
        <v>0.000165682679987234</v>
      </c>
      <c r="Y9" s="18" t="str">
        <f aca="false">INDEX($C$3:$V$3,0,MATCH(W9,C9:V9,))</f>
        <v>1</v>
      </c>
      <c r="Z9" s="6" t="s">
        <v>550</v>
      </c>
    </row>
    <row r="10" customFormat="false" ht="15" hidden="false" customHeight="true" outlineLevel="0" collapsed="false">
      <c r="A10" s="6" t="s">
        <v>551</v>
      </c>
      <c r="B10" s="15" t="s">
        <v>333</v>
      </c>
      <c r="C10" s="16" t="n">
        <v>3.88300755501507E-007</v>
      </c>
      <c r="D10" s="15" t="n">
        <v>0.0843788764812694</v>
      </c>
      <c r="E10" s="15" t="n">
        <v>0.4641786376548</v>
      </c>
      <c r="F10" s="15" t="n">
        <v>0.914344516813549</v>
      </c>
      <c r="G10" s="15" t="n">
        <v>0.999737875124271</v>
      </c>
      <c r="H10" s="15" t="n">
        <v>0.999444837787779</v>
      </c>
      <c r="I10" s="16" t="n">
        <v>7.29090448182707E-008</v>
      </c>
      <c r="J10" s="16" t="n">
        <v>5.5198227934481E-008</v>
      </c>
      <c r="K10" s="16" t="n">
        <v>6.37290615426185E-007</v>
      </c>
      <c r="L10" s="15" t="n">
        <v>0.00166135955001234</v>
      </c>
      <c r="M10" s="15" t="n">
        <v>0.103465305385721</v>
      </c>
      <c r="N10" s="15" t="n">
        <v>0.386394932673096</v>
      </c>
      <c r="O10" s="15" t="n">
        <v>0.980875240371881</v>
      </c>
      <c r="P10" s="15" t="n">
        <v>0.999999891320108</v>
      </c>
      <c r="Q10" s="15" t="n">
        <v>0.816705131947012</v>
      </c>
      <c r="R10" s="15" t="n">
        <v>0.999132896173774</v>
      </c>
      <c r="S10" s="15" t="n">
        <v>0.999999977078504</v>
      </c>
      <c r="T10" s="15" t="n">
        <v>0.999839103772625</v>
      </c>
      <c r="U10" s="15" t="n">
        <v>0.999999983335623</v>
      </c>
      <c r="V10" s="15" t="n">
        <v>0.999999824046881</v>
      </c>
      <c r="W10" s="16" t="n">
        <f aca="false">MIN(C10:V10)</f>
        <v>5.5198227934481E-008</v>
      </c>
      <c r="X10" s="17" t="n">
        <f aca="false">W10*20*307</f>
        <v>0.000338917119517713</v>
      </c>
      <c r="Y10" s="18" t="str">
        <f aca="false">INDEX($C$3:$V$3,0,MATCH(W10,C10:V10,))</f>
        <v>1-3</v>
      </c>
      <c r="Z10" s="6" t="s">
        <v>550</v>
      </c>
    </row>
    <row r="11" customFormat="false" ht="15" hidden="false" customHeight="true" outlineLevel="0" collapsed="false">
      <c r="A11" s="6" t="s">
        <v>551</v>
      </c>
      <c r="B11" s="15" t="s">
        <v>343</v>
      </c>
      <c r="C11" s="16" t="n">
        <v>3.38263732077026E-007</v>
      </c>
      <c r="D11" s="15" t="n">
        <v>0.0875993065443357</v>
      </c>
      <c r="E11" s="15" t="n">
        <v>0.482287555010555</v>
      </c>
      <c r="F11" s="15" t="n">
        <v>0.959428997797105</v>
      </c>
      <c r="G11" s="15" t="n">
        <v>0.999456258179793</v>
      </c>
      <c r="H11" s="15" t="n">
        <v>0.998872098759083</v>
      </c>
      <c r="I11" s="16" t="n">
        <v>6.67474566750633E-008</v>
      </c>
      <c r="J11" s="16" t="n">
        <v>5.78411647415742E-008</v>
      </c>
      <c r="K11" s="16" t="n">
        <v>2.96786837051147E-006</v>
      </c>
      <c r="L11" s="15" t="n">
        <v>0.0031985760355596</v>
      </c>
      <c r="M11" s="15" t="n">
        <v>0.112863858181116</v>
      </c>
      <c r="N11" s="15" t="n">
        <v>0.507027592445617</v>
      </c>
      <c r="O11" s="15" t="n">
        <v>0.987840003570825</v>
      </c>
      <c r="P11" s="15" t="n">
        <v>0.999999907392652</v>
      </c>
      <c r="Q11" s="15" t="n">
        <v>0.88861351510802</v>
      </c>
      <c r="R11" s="15" t="n">
        <v>0.999511934172743</v>
      </c>
      <c r="S11" s="15" t="n">
        <v>0.999999979494836</v>
      </c>
      <c r="T11" s="15" t="n">
        <v>0.999912648069973</v>
      </c>
      <c r="U11" s="15" t="n">
        <v>0.999999982940949</v>
      </c>
      <c r="V11" s="15" t="n">
        <v>0.999999127038139</v>
      </c>
      <c r="W11" s="16" t="n">
        <f aca="false">MIN(C11:V11)</f>
        <v>5.78411647415742E-008</v>
      </c>
      <c r="X11" s="17" t="n">
        <f aca="false">W11*20*307</f>
        <v>0.000355144751513266</v>
      </c>
      <c r="Y11" s="18" t="str">
        <f aca="false">INDEX($C$3:$V$3,0,MATCH(W11,C11:V11,))</f>
        <v>1-3</v>
      </c>
      <c r="Z11" s="6" t="s">
        <v>550</v>
      </c>
    </row>
    <row r="12" customFormat="false" ht="15" hidden="false" customHeight="true" outlineLevel="0" collapsed="false">
      <c r="A12" s="6" t="s">
        <v>549</v>
      </c>
      <c r="B12" s="15" t="s">
        <v>422</v>
      </c>
      <c r="C12" s="15" t="s">
        <v>59</v>
      </c>
      <c r="D12" s="15" t="s">
        <v>59</v>
      </c>
      <c r="E12" s="15" t="s">
        <v>59</v>
      </c>
      <c r="F12" s="15" t="s">
        <v>59</v>
      </c>
      <c r="G12" s="15" t="n">
        <v>0.000851012769688611</v>
      </c>
      <c r="H12" s="15" t="n">
        <v>0.00441356403595788</v>
      </c>
      <c r="I12" s="15" t="s">
        <v>59</v>
      </c>
      <c r="J12" s="15" t="s">
        <v>59</v>
      </c>
      <c r="K12" s="15" t="s">
        <v>59</v>
      </c>
      <c r="L12" s="15" t="n">
        <v>0.998910019255569</v>
      </c>
      <c r="M12" s="15" t="s">
        <v>59</v>
      </c>
      <c r="N12" s="15" t="s">
        <v>59</v>
      </c>
      <c r="O12" s="15" t="n">
        <v>0.822065932080308</v>
      </c>
      <c r="P12" s="15" t="n">
        <v>0.00976838474733008</v>
      </c>
      <c r="Q12" s="15" t="s">
        <v>59</v>
      </c>
      <c r="R12" s="15" t="n">
        <v>0.333527551276351</v>
      </c>
      <c r="S12" s="15" t="n">
        <v>0.000445052264029759</v>
      </c>
      <c r="T12" s="15" t="n">
        <v>0.0371080890841921</v>
      </c>
      <c r="U12" s="16" t="n">
        <v>7.18880613545296E-006</v>
      </c>
      <c r="V12" s="16" t="n">
        <v>1.51184240341442E-007</v>
      </c>
      <c r="W12" s="19" t="n">
        <f aca="false">MIN(C12:V12)</f>
        <v>1.51184240341442E-007</v>
      </c>
      <c r="X12" s="17" t="n">
        <f aca="false">W12*20*307</f>
        <v>0.000928271235696454</v>
      </c>
      <c r="Y12" s="18" t="str">
        <f aca="false">INDEX($C$3:$V$3,0,MATCH(W12,C12:V12,))</f>
        <v>5-6</v>
      </c>
      <c r="Z12" s="6" t="s">
        <v>550</v>
      </c>
    </row>
    <row r="13" customFormat="false" ht="15" hidden="false" customHeight="true" outlineLevel="0" collapsed="false">
      <c r="A13" s="6" t="s">
        <v>549</v>
      </c>
      <c r="B13" s="15" t="s">
        <v>425</v>
      </c>
      <c r="C13" s="15" t="s">
        <v>59</v>
      </c>
      <c r="D13" s="15" t="s">
        <v>59</v>
      </c>
      <c r="E13" s="15" t="s">
        <v>59</v>
      </c>
      <c r="F13" s="15" t="s">
        <v>59</v>
      </c>
      <c r="G13" s="15" t="n">
        <v>0.000851012769688611</v>
      </c>
      <c r="H13" s="15" t="n">
        <v>0.00441356403595788</v>
      </c>
      <c r="I13" s="15" t="s">
        <v>59</v>
      </c>
      <c r="J13" s="15" t="s">
        <v>59</v>
      </c>
      <c r="K13" s="15" t="s">
        <v>59</v>
      </c>
      <c r="L13" s="15" t="n">
        <v>0.998910019255569</v>
      </c>
      <c r="M13" s="15" t="s">
        <v>59</v>
      </c>
      <c r="N13" s="15" t="s">
        <v>59</v>
      </c>
      <c r="O13" s="15" t="n">
        <v>0.822065932080308</v>
      </c>
      <c r="P13" s="15" t="n">
        <v>0.00976838474733008</v>
      </c>
      <c r="Q13" s="15" t="s">
        <v>59</v>
      </c>
      <c r="R13" s="15" t="n">
        <v>0.333527551276351</v>
      </c>
      <c r="S13" s="15" t="n">
        <v>0.000445052264029759</v>
      </c>
      <c r="T13" s="15" t="n">
        <v>0.0371080890841921</v>
      </c>
      <c r="U13" s="16" t="n">
        <v>7.18880613545296E-006</v>
      </c>
      <c r="V13" s="16" t="n">
        <v>1.51184240341442E-007</v>
      </c>
      <c r="W13" s="19" t="n">
        <f aca="false">MIN(C13:V13)</f>
        <v>1.51184240341442E-007</v>
      </c>
      <c r="X13" s="17" t="n">
        <f aca="false">W13*20*307</f>
        <v>0.000928271235696454</v>
      </c>
      <c r="Y13" s="18" t="str">
        <f aca="false">INDEX($C$3:$V$3,0,MATCH(W13,C13:V13,))</f>
        <v>5-6</v>
      </c>
      <c r="Z13" s="6" t="s">
        <v>550</v>
      </c>
    </row>
    <row r="14" customFormat="false" ht="15" hidden="false" customHeight="true" outlineLevel="0" collapsed="false">
      <c r="A14" s="6" t="s">
        <v>549</v>
      </c>
      <c r="B14" s="15" t="s">
        <v>429</v>
      </c>
      <c r="C14" s="15" t="s">
        <v>59</v>
      </c>
      <c r="D14" s="15" t="s">
        <v>59</v>
      </c>
      <c r="E14" s="15" t="s">
        <v>59</v>
      </c>
      <c r="F14" s="15" t="s">
        <v>59</v>
      </c>
      <c r="G14" s="15" t="n">
        <v>0.000851012769688611</v>
      </c>
      <c r="H14" s="15" t="n">
        <v>0.00441356403595788</v>
      </c>
      <c r="I14" s="15" t="s">
        <v>59</v>
      </c>
      <c r="J14" s="15" t="s">
        <v>59</v>
      </c>
      <c r="K14" s="15" t="s">
        <v>59</v>
      </c>
      <c r="L14" s="15" t="n">
        <v>0.998910019255569</v>
      </c>
      <c r="M14" s="15" t="s">
        <v>59</v>
      </c>
      <c r="N14" s="15" t="s">
        <v>59</v>
      </c>
      <c r="O14" s="15" t="n">
        <v>0.822065932080308</v>
      </c>
      <c r="P14" s="15" t="n">
        <v>0.00976838474733008</v>
      </c>
      <c r="Q14" s="15" t="s">
        <v>59</v>
      </c>
      <c r="R14" s="15" t="n">
        <v>0.333527551276351</v>
      </c>
      <c r="S14" s="15" t="n">
        <v>0.000445052264029759</v>
      </c>
      <c r="T14" s="15" t="n">
        <v>0.0371080890841921</v>
      </c>
      <c r="U14" s="16" t="n">
        <v>7.18880613545296E-006</v>
      </c>
      <c r="V14" s="16" t="n">
        <v>1.51184240341442E-007</v>
      </c>
      <c r="W14" s="19" t="n">
        <f aca="false">MIN(C14:V14)</f>
        <v>1.51184240341442E-007</v>
      </c>
      <c r="X14" s="17" t="n">
        <f aca="false">W14*20*307</f>
        <v>0.000928271235696454</v>
      </c>
      <c r="Y14" s="18" t="str">
        <f aca="false">INDEX($C$3:$V$3,0,MATCH(W14,C14:V14,))</f>
        <v>5-6</v>
      </c>
      <c r="Z14" s="6" t="s">
        <v>550</v>
      </c>
    </row>
    <row r="15" customFormat="false" ht="15" hidden="false" customHeight="true" outlineLevel="0" collapsed="false">
      <c r="A15" s="6" t="s">
        <v>549</v>
      </c>
      <c r="B15" s="15" t="s">
        <v>130</v>
      </c>
      <c r="C15" s="15" t="n">
        <v>0.0017212921987182</v>
      </c>
      <c r="D15" s="15" t="n">
        <v>0.00197380654443031</v>
      </c>
      <c r="E15" s="15" t="n">
        <v>0.417633189630384</v>
      </c>
      <c r="F15" s="15" t="n">
        <v>0.995838384419284</v>
      </c>
      <c r="G15" s="15" t="n">
        <v>0.925164162583696</v>
      </c>
      <c r="H15" s="15" t="s">
        <v>59</v>
      </c>
      <c r="I15" s="16" t="n">
        <v>6.42276812252744E-007</v>
      </c>
      <c r="J15" s="16" t="n">
        <v>2.02023931250544E-007</v>
      </c>
      <c r="K15" s="15" t="n">
        <v>0.000138875458403157</v>
      </c>
      <c r="L15" s="15" t="n">
        <v>0.000225645870315228</v>
      </c>
      <c r="M15" s="15" t="n">
        <v>0.0041882522247175</v>
      </c>
      <c r="N15" s="15" t="n">
        <v>0.203345248324101</v>
      </c>
      <c r="O15" s="15" t="n">
        <v>0.54302032448087</v>
      </c>
      <c r="P15" s="15" t="n">
        <v>0.999340430523406</v>
      </c>
      <c r="Q15" s="15" t="n">
        <v>0.954148233273466</v>
      </c>
      <c r="R15" s="15" t="n">
        <v>0.993820633014087</v>
      </c>
      <c r="S15" s="15" t="n">
        <v>0.999999818268629</v>
      </c>
      <c r="T15" s="15" t="n">
        <v>0.998785239064504</v>
      </c>
      <c r="U15" s="15" t="n">
        <v>0.999999950038166</v>
      </c>
      <c r="V15" s="15" t="n">
        <v>0.999957411782261</v>
      </c>
      <c r="W15" s="19" t="n">
        <f aca="false">MIN(C15:V15)</f>
        <v>2.02023931250544E-007</v>
      </c>
      <c r="X15" s="17" t="n">
        <f aca="false">W15*20*307</f>
        <v>0.00124042693787834</v>
      </c>
      <c r="Y15" s="18" t="str">
        <f aca="false">INDEX($C$3:$V$3,0,MATCH(W15,C15:V15,))</f>
        <v>1-3</v>
      </c>
      <c r="Z15" s="6" t="s">
        <v>550</v>
      </c>
    </row>
    <row r="16" customFormat="false" ht="15" hidden="false" customHeight="true" outlineLevel="0" collapsed="false">
      <c r="A16" s="6" t="s">
        <v>551</v>
      </c>
      <c r="B16" s="15" t="s">
        <v>385</v>
      </c>
      <c r="C16" s="16" t="n">
        <v>3.2082608362014E-007</v>
      </c>
      <c r="D16" s="15" t="s">
        <v>59</v>
      </c>
      <c r="E16" s="15" t="s">
        <v>59</v>
      </c>
      <c r="F16" s="15" t="s">
        <v>59</v>
      </c>
      <c r="G16" s="15" t="s">
        <v>59</v>
      </c>
      <c r="H16" s="15" t="s">
        <v>59</v>
      </c>
      <c r="I16" s="16" t="n">
        <v>2.91379672462235E-005</v>
      </c>
      <c r="J16" s="15" t="n">
        <v>0.000540414987962073</v>
      </c>
      <c r="K16" s="15" t="n">
        <v>0.0323773085822032</v>
      </c>
      <c r="L16" s="15" t="n">
        <v>0.0920671469573025</v>
      </c>
      <c r="M16" s="15" t="n">
        <v>0.921068325133844</v>
      </c>
      <c r="N16" s="15" t="n">
        <v>0.99791658861897</v>
      </c>
      <c r="O16" s="15" t="n">
        <v>0.999852439279649</v>
      </c>
      <c r="P16" s="15" t="n">
        <v>0.999999960957611</v>
      </c>
      <c r="Q16" s="15" t="s">
        <v>59</v>
      </c>
      <c r="R16" s="15" t="n">
        <v>0.999392103680812</v>
      </c>
      <c r="S16" s="15" t="n">
        <v>0.999994691881972</v>
      </c>
      <c r="T16" s="15" t="s">
        <v>59</v>
      </c>
      <c r="U16" s="15" t="n">
        <v>0.999884545963947</v>
      </c>
      <c r="V16" s="15" t="n">
        <v>0.989237840174683</v>
      </c>
      <c r="W16" s="16" t="n">
        <f aca="false">MIN(C16:V16)</f>
        <v>3.2082608362014E-007</v>
      </c>
      <c r="X16" s="17" t="n">
        <f aca="false">W16*20*307</f>
        <v>0.00196987215342766</v>
      </c>
      <c r="Y16" s="18" t="str">
        <f aca="false">INDEX($C$3:$V$3,0,MATCH(W16,C16:V16,))</f>
        <v>1</v>
      </c>
      <c r="Z16" s="6" t="s">
        <v>550</v>
      </c>
    </row>
    <row r="17" customFormat="false" ht="15" hidden="false" customHeight="true" outlineLevel="0" collapsed="false">
      <c r="A17" s="6" t="s">
        <v>551</v>
      </c>
      <c r="B17" s="15" t="s">
        <v>297</v>
      </c>
      <c r="C17" s="16" t="n">
        <v>2.03141140705884E-005</v>
      </c>
      <c r="D17" s="15" t="n">
        <v>0.0330798034380654</v>
      </c>
      <c r="E17" s="15" t="n">
        <v>0.584713119616738</v>
      </c>
      <c r="F17" s="15" t="n">
        <v>0.99568448182095</v>
      </c>
      <c r="G17" s="15" t="n">
        <v>0.966276091288821</v>
      </c>
      <c r="H17" s="15" t="n">
        <v>0.998828886642837</v>
      </c>
      <c r="I17" s="16" t="n">
        <v>3.41682579509614E-007</v>
      </c>
      <c r="J17" s="16" t="n">
        <v>6.51781956317125E-007</v>
      </c>
      <c r="K17" s="15" t="n">
        <v>0.000378095630483938</v>
      </c>
      <c r="L17" s="15" t="n">
        <v>0.00387703351839581</v>
      </c>
      <c r="M17" s="15" t="n">
        <v>0.0774514496140007</v>
      </c>
      <c r="N17" s="15" t="n">
        <v>0.641304685654963</v>
      </c>
      <c r="O17" s="15" t="n">
        <v>0.948307326835941</v>
      </c>
      <c r="P17" s="15" t="n">
        <v>0.999993884472198</v>
      </c>
      <c r="Q17" s="15" t="n">
        <v>0.979419390010261</v>
      </c>
      <c r="R17" s="15" t="n">
        <v>0.999027976510229</v>
      </c>
      <c r="S17" s="15" t="n">
        <v>0.999999901004455</v>
      </c>
      <c r="T17" s="15" t="n">
        <v>0.999578177006745</v>
      </c>
      <c r="U17" s="15" t="n">
        <v>0.999999815645069</v>
      </c>
      <c r="V17" s="15" t="n">
        <v>0.999865212545465</v>
      </c>
      <c r="W17" s="16" t="n">
        <f aca="false">MIN(C17:V17)</f>
        <v>3.41682579509614E-007</v>
      </c>
      <c r="X17" s="17" t="n">
        <f aca="false">W17*20*307</f>
        <v>0.00209793103818903</v>
      </c>
      <c r="Y17" s="18" t="str">
        <f aca="false">INDEX($C$3:$V$3,0,MATCH(W17,C17:V17,))</f>
        <v>1-2</v>
      </c>
      <c r="Z17" s="6" t="s">
        <v>550</v>
      </c>
    </row>
    <row r="18" customFormat="false" ht="15" hidden="false" customHeight="true" outlineLevel="0" collapsed="false">
      <c r="A18" s="6" t="s">
        <v>549</v>
      </c>
      <c r="B18" s="15" t="s">
        <v>430</v>
      </c>
      <c r="C18" s="15" t="s">
        <v>59</v>
      </c>
      <c r="D18" s="15" t="s">
        <v>59</v>
      </c>
      <c r="E18" s="15" t="s">
        <v>59</v>
      </c>
      <c r="F18" s="15" t="s">
        <v>59</v>
      </c>
      <c r="G18" s="15" t="n">
        <v>0.00247930501584418</v>
      </c>
      <c r="H18" s="15" t="n">
        <v>0.00308413071934716</v>
      </c>
      <c r="I18" s="15" t="s">
        <v>59</v>
      </c>
      <c r="J18" s="15" t="s">
        <v>59</v>
      </c>
      <c r="K18" s="15" t="s">
        <v>59</v>
      </c>
      <c r="L18" s="15" t="n">
        <v>0.999288607878626</v>
      </c>
      <c r="M18" s="15" t="s">
        <v>59</v>
      </c>
      <c r="N18" s="15" t="s">
        <v>59</v>
      </c>
      <c r="O18" s="15" t="n">
        <v>0.860603461154464</v>
      </c>
      <c r="P18" s="15" t="n">
        <v>0.0118003579104197</v>
      </c>
      <c r="Q18" s="15" t="s">
        <v>59</v>
      </c>
      <c r="R18" s="15" t="n">
        <v>0.408935775536013</v>
      </c>
      <c r="S18" s="15" t="n">
        <v>0.000653709386475082</v>
      </c>
      <c r="T18" s="15" t="n">
        <v>0.061966235289575</v>
      </c>
      <c r="U18" s="16" t="n">
        <v>1.36862937986078E-005</v>
      </c>
      <c r="V18" s="16" t="n">
        <v>4.05787996426812E-007</v>
      </c>
      <c r="W18" s="19" t="n">
        <f aca="false">MIN(C18:V18)</f>
        <v>4.05787996426812E-007</v>
      </c>
      <c r="X18" s="17" t="n">
        <f aca="false">W18*20*307</f>
        <v>0.00249153829806063</v>
      </c>
      <c r="Y18" s="18" t="str">
        <f aca="false">INDEX($C$3:$V$3,0,MATCH(W18,C18:V18,))</f>
        <v>5-6</v>
      </c>
      <c r="Z18" s="6" t="s">
        <v>550</v>
      </c>
    </row>
    <row r="19" customFormat="false" ht="15" hidden="false" customHeight="true" outlineLevel="0" collapsed="false">
      <c r="A19" s="6" t="s">
        <v>551</v>
      </c>
      <c r="B19" s="15" t="s">
        <v>201</v>
      </c>
      <c r="C19" s="16" t="n">
        <v>3.15223985519254E-005</v>
      </c>
      <c r="D19" s="15" t="n">
        <v>0.0383145706593463</v>
      </c>
      <c r="E19" s="15" t="n">
        <v>0.91830948478997</v>
      </c>
      <c r="F19" s="15" t="n">
        <v>0.84923538029432</v>
      </c>
      <c r="G19" s="15" t="s">
        <v>59</v>
      </c>
      <c r="H19" s="15" t="s">
        <v>59</v>
      </c>
      <c r="I19" s="16" t="n">
        <v>5.13558552049355E-007</v>
      </c>
      <c r="J19" s="16" t="n">
        <v>3.94720432833603E-005</v>
      </c>
      <c r="K19" s="15" t="n">
        <v>0.000121108006871093</v>
      </c>
      <c r="L19" s="15" t="n">
        <v>0.0109937317501062</v>
      </c>
      <c r="M19" s="15" t="n">
        <v>0.298763702343825</v>
      </c>
      <c r="N19" s="15" t="n">
        <v>0.558015276218964</v>
      </c>
      <c r="O19" s="15" t="n">
        <v>0.969921504627013</v>
      </c>
      <c r="P19" s="15" t="n">
        <v>0.999991590961074</v>
      </c>
      <c r="Q19" s="15" t="n">
        <v>0.962371987876198</v>
      </c>
      <c r="R19" s="15" t="n">
        <v>0.999578918700114</v>
      </c>
      <c r="S19" s="15" t="n">
        <v>0.999999875141087</v>
      </c>
      <c r="T19" s="15" t="n">
        <v>0.996252351300319</v>
      </c>
      <c r="U19" s="15" t="n">
        <v>0.999988350378116</v>
      </c>
      <c r="V19" s="15" t="n">
        <v>0.999969559962255</v>
      </c>
      <c r="W19" s="16" t="n">
        <f aca="false">MIN(C19:V19)</f>
        <v>5.13558552049355E-007</v>
      </c>
      <c r="X19" s="17" t="n">
        <f aca="false">W19*20*307</f>
        <v>0.00315324950958304</v>
      </c>
      <c r="Y19" s="18" t="str">
        <f aca="false">INDEX($C$3:$V$3,0,MATCH(W19,C19:V19,))</f>
        <v>1-2</v>
      </c>
      <c r="Z19" s="6" t="s">
        <v>550</v>
      </c>
    </row>
    <row r="20" customFormat="false" ht="15" hidden="false" customHeight="true" outlineLevel="0" collapsed="false">
      <c r="A20" s="6" t="s">
        <v>549</v>
      </c>
      <c r="B20" s="15" t="s">
        <v>439</v>
      </c>
      <c r="C20" s="15" t="s">
        <v>59</v>
      </c>
      <c r="D20" s="15" t="s">
        <v>59</v>
      </c>
      <c r="E20" s="15" t="s">
        <v>59</v>
      </c>
      <c r="F20" s="15" t="s">
        <v>59</v>
      </c>
      <c r="G20" s="15" t="n">
        <v>0.00127182669406426</v>
      </c>
      <c r="H20" s="15" t="n">
        <v>0.00615883967658359</v>
      </c>
      <c r="I20" s="15" t="s">
        <v>59</v>
      </c>
      <c r="J20" s="15" t="s">
        <v>59</v>
      </c>
      <c r="K20" s="15" t="n">
        <v>0.999999944253801</v>
      </c>
      <c r="L20" s="15" t="n">
        <v>0.998378876989043</v>
      </c>
      <c r="M20" s="15" t="s">
        <v>59</v>
      </c>
      <c r="N20" s="15" t="n">
        <v>0.999797626235939</v>
      </c>
      <c r="O20" s="15" t="n">
        <v>0.779077074489675</v>
      </c>
      <c r="P20" s="15" t="n">
        <v>0.00808364750451524</v>
      </c>
      <c r="Q20" s="15" t="s">
        <v>59</v>
      </c>
      <c r="R20" s="15" t="n">
        <v>0.266624911082143</v>
      </c>
      <c r="S20" s="15" t="n">
        <v>0.000302329581713684</v>
      </c>
      <c r="T20" s="15" t="n">
        <v>0.0215263640406524</v>
      </c>
      <c r="U20" s="16" t="n">
        <v>3.75813622524976E-006</v>
      </c>
      <c r="V20" s="16" t="n">
        <v>5.52024014558124E-007</v>
      </c>
      <c r="W20" s="19" t="n">
        <f aca="false">MIN(C20:V20)</f>
        <v>5.52024014558124E-007</v>
      </c>
      <c r="X20" s="17" t="n">
        <f aca="false">W20*20*307</f>
        <v>0.00338942744938688</v>
      </c>
      <c r="Y20" s="18" t="str">
        <f aca="false">INDEX($C$3:$V$3,0,MATCH(W20,C20:V20,))</f>
        <v>5-6</v>
      </c>
      <c r="Z20" s="6" t="s">
        <v>550</v>
      </c>
    </row>
    <row r="21" customFormat="false" ht="15" hidden="false" customHeight="true" outlineLevel="0" collapsed="false">
      <c r="A21" s="6" t="s">
        <v>551</v>
      </c>
      <c r="B21" s="15" t="s">
        <v>413</v>
      </c>
      <c r="C21" s="16" t="n">
        <v>6.75223051574045E-007</v>
      </c>
      <c r="D21" s="15" t="n">
        <v>0.712235055081659</v>
      </c>
      <c r="E21" s="15" t="n">
        <v>0.841345819474455</v>
      </c>
      <c r="F21" s="15" t="s">
        <v>59</v>
      </c>
      <c r="G21" s="15" t="n">
        <v>0.693904328056638</v>
      </c>
      <c r="H21" s="15" t="s">
        <v>59</v>
      </c>
      <c r="I21" s="16" t="n">
        <v>4.51666348798452E-005</v>
      </c>
      <c r="J21" s="15" t="n">
        <v>0.000491898880283748</v>
      </c>
      <c r="K21" s="15" t="n">
        <v>0.0738590805577515</v>
      </c>
      <c r="L21" s="15" t="n">
        <v>0.0613199884524834</v>
      </c>
      <c r="M21" s="15" t="n">
        <v>0.861512413405523</v>
      </c>
      <c r="N21" s="15" t="n">
        <v>0.998434373954088</v>
      </c>
      <c r="O21" s="15" t="n">
        <v>0.999403973541304</v>
      </c>
      <c r="P21" s="15" t="n">
        <v>0.999999888412159</v>
      </c>
      <c r="Q21" s="15" t="n">
        <v>0.998560202627982</v>
      </c>
      <c r="R21" s="15" t="n">
        <v>0.9982198781102</v>
      </c>
      <c r="S21" s="15" t="n">
        <v>0.999988949758366</v>
      </c>
      <c r="T21" s="15" t="n">
        <v>0.994762535616463</v>
      </c>
      <c r="U21" s="15" t="n">
        <v>0.999864019579513</v>
      </c>
      <c r="V21" s="15" t="n">
        <v>0.965283481878182</v>
      </c>
      <c r="W21" s="16" t="n">
        <f aca="false">MIN(C21:V21)</f>
        <v>6.75223051574045E-007</v>
      </c>
      <c r="X21" s="17" t="n">
        <f aca="false">W21*20*307</f>
        <v>0.00414586953666464</v>
      </c>
      <c r="Y21" s="18" t="str">
        <f aca="false">INDEX($C$3:$V$3,0,MATCH(W21,C21:V21,))</f>
        <v>1</v>
      </c>
      <c r="Z21" s="6" t="s">
        <v>550</v>
      </c>
    </row>
    <row r="22" customFormat="false" ht="15" hidden="false" customHeight="true" outlineLevel="0" collapsed="false">
      <c r="A22" s="6" t="s">
        <v>551</v>
      </c>
      <c r="B22" s="15" t="s">
        <v>415</v>
      </c>
      <c r="C22" s="16" t="n">
        <v>6.75223051574045E-007</v>
      </c>
      <c r="D22" s="15" t="n">
        <v>0.712235055081659</v>
      </c>
      <c r="E22" s="15" t="n">
        <v>0.841345819474455</v>
      </c>
      <c r="F22" s="15" t="s">
        <v>59</v>
      </c>
      <c r="G22" s="15" t="n">
        <v>0.693904328056638</v>
      </c>
      <c r="H22" s="15" t="s">
        <v>59</v>
      </c>
      <c r="I22" s="16" t="n">
        <v>4.51666348798452E-005</v>
      </c>
      <c r="J22" s="15" t="n">
        <v>0.000491898880283748</v>
      </c>
      <c r="K22" s="15" t="n">
        <v>0.0738590805577515</v>
      </c>
      <c r="L22" s="15" t="n">
        <v>0.0613199884524834</v>
      </c>
      <c r="M22" s="15" t="n">
        <v>0.861512413405523</v>
      </c>
      <c r="N22" s="15" t="n">
        <v>0.998434373954088</v>
      </c>
      <c r="O22" s="15" t="n">
        <v>0.999403973541304</v>
      </c>
      <c r="P22" s="15" t="n">
        <v>0.999999888412159</v>
      </c>
      <c r="Q22" s="15" t="n">
        <v>0.998560202627982</v>
      </c>
      <c r="R22" s="15" t="n">
        <v>0.9982198781102</v>
      </c>
      <c r="S22" s="15" t="n">
        <v>0.999988949758366</v>
      </c>
      <c r="T22" s="15" t="n">
        <v>0.994762535616463</v>
      </c>
      <c r="U22" s="15" t="n">
        <v>0.999864019579513</v>
      </c>
      <c r="V22" s="15" t="n">
        <v>0.965283481878182</v>
      </c>
      <c r="W22" s="16" t="n">
        <f aca="false">MIN(C22:V22)</f>
        <v>6.75223051574045E-007</v>
      </c>
      <c r="X22" s="17" t="n">
        <f aca="false">W22*20*307</f>
        <v>0.00414586953666464</v>
      </c>
      <c r="Y22" s="18" t="str">
        <f aca="false">INDEX($C$3:$V$3,0,MATCH(W22,C22:V22,))</f>
        <v>1</v>
      </c>
      <c r="Z22" s="6" t="s">
        <v>550</v>
      </c>
    </row>
    <row r="23" customFormat="false" ht="15" hidden="false" customHeight="true" outlineLevel="0" collapsed="false">
      <c r="A23" s="6" t="s">
        <v>551</v>
      </c>
      <c r="B23" s="15" t="s">
        <v>410</v>
      </c>
      <c r="C23" s="16" t="n">
        <v>6.75223051574045E-007</v>
      </c>
      <c r="D23" s="15" t="n">
        <v>0.712235055081659</v>
      </c>
      <c r="E23" s="15" t="n">
        <v>0.841345819474455</v>
      </c>
      <c r="F23" s="15" t="s">
        <v>59</v>
      </c>
      <c r="G23" s="15" t="n">
        <v>0.693904328056638</v>
      </c>
      <c r="H23" s="15" t="s">
        <v>59</v>
      </c>
      <c r="I23" s="16" t="n">
        <v>4.51666348798452E-005</v>
      </c>
      <c r="J23" s="15" t="n">
        <v>0.000491898880283748</v>
      </c>
      <c r="K23" s="15" t="n">
        <v>0.0738590805577515</v>
      </c>
      <c r="L23" s="15" t="n">
        <v>0.0613199884524834</v>
      </c>
      <c r="M23" s="15" t="n">
        <v>0.861512413405523</v>
      </c>
      <c r="N23" s="15" t="n">
        <v>0.998434373954088</v>
      </c>
      <c r="O23" s="15" t="n">
        <v>0.999403973541304</v>
      </c>
      <c r="P23" s="15" t="n">
        <v>0.999999888412159</v>
      </c>
      <c r="Q23" s="15" t="n">
        <v>0.998560202627982</v>
      </c>
      <c r="R23" s="15" t="n">
        <v>0.9982198781102</v>
      </c>
      <c r="S23" s="15" t="n">
        <v>0.999988949758366</v>
      </c>
      <c r="T23" s="15" t="n">
        <v>0.994762535616463</v>
      </c>
      <c r="U23" s="15" t="n">
        <v>0.999864019579513</v>
      </c>
      <c r="V23" s="15" t="n">
        <v>0.965283481878182</v>
      </c>
      <c r="W23" s="16" t="n">
        <f aca="false">MIN(C23:V23)</f>
        <v>6.75223051574045E-007</v>
      </c>
      <c r="X23" s="17" t="n">
        <f aca="false">W23*20*307</f>
        <v>0.00414586953666464</v>
      </c>
      <c r="Y23" s="18" t="str">
        <f aca="false">INDEX($C$3:$V$3,0,MATCH(W23,C23:V23,))</f>
        <v>1</v>
      </c>
      <c r="Z23" s="6" t="s">
        <v>550</v>
      </c>
    </row>
    <row r="24" customFormat="false" ht="15" hidden="false" customHeight="true" outlineLevel="0" collapsed="false">
      <c r="A24" s="6" t="s">
        <v>551</v>
      </c>
      <c r="B24" s="15" t="s">
        <v>416</v>
      </c>
      <c r="C24" s="16" t="n">
        <v>6.75223051574045E-007</v>
      </c>
      <c r="D24" s="15" t="n">
        <v>0.712235055081659</v>
      </c>
      <c r="E24" s="15" t="n">
        <v>0.841345819474455</v>
      </c>
      <c r="F24" s="15" t="s">
        <v>59</v>
      </c>
      <c r="G24" s="15" t="n">
        <v>0.693904328056638</v>
      </c>
      <c r="H24" s="15" t="s">
        <v>59</v>
      </c>
      <c r="I24" s="16" t="n">
        <v>4.51666348798452E-005</v>
      </c>
      <c r="J24" s="15" t="n">
        <v>0.000491898880283748</v>
      </c>
      <c r="K24" s="15" t="n">
        <v>0.0738590805577515</v>
      </c>
      <c r="L24" s="15" t="n">
        <v>0.0613199884524834</v>
      </c>
      <c r="M24" s="15" t="n">
        <v>0.861512413405523</v>
      </c>
      <c r="N24" s="15" t="n">
        <v>0.998434373954088</v>
      </c>
      <c r="O24" s="15" t="n">
        <v>0.999403973541304</v>
      </c>
      <c r="P24" s="15" t="n">
        <v>0.999999888412159</v>
      </c>
      <c r="Q24" s="15" t="n">
        <v>0.998560202627982</v>
      </c>
      <c r="R24" s="15" t="n">
        <v>0.9982198781102</v>
      </c>
      <c r="S24" s="15" t="n">
        <v>0.999988949758366</v>
      </c>
      <c r="T24" s="15" t="n">
        <v>0.994762535616463</v>
      </c>
      <c r="U24" s="15" t="n">
        <v>0.999864019579513</v>
      </c>
      <c r="V24" s="15" t="n">
        <v>0.965283481878182</v>
      </c>
      <c r="W24" s="16" t="n">
        <f aca="false">MIN(C24:V24)</f>
        <v>6.75223051574045E-007</v>
      </c>
      <c r="X24" s="17" t="n">
        <f aca="false">W24*20*307</f>
        <v>0.00414586953666464</v>
      </c>
      <c r="Y24" s="18" t="str">
        <f aca="false">INDEX($C$3:$V$3,0,MATCH(W24,C24:V24,))</f>
        <v>1</v>
      </c>
      <c r="Z24" s="6" t="s">
        <v>550</v>
      </c>
    </row>
    <row r="25" customFormat="false" ht="15" hidden="false" customHeight="true" outlineLevel="0" collapsed="false">
      <c r="A25" s="6" t="s">
        <v>551</v>
      </c>
      <c r="B25" s="15" t="s">
        <v>108</v>
      </c>
      <c r="C25" s="15" t="n">
        <v>0.000549759121981009</v>
      </c>
      <c r="D25" s="15" t="n">
        <v>0.00348057670344624</v>
      </c>
      <c r="E25" s="15" t="n">
        <v>0.477764417368767</v>
      </c>
      <c r="F25" s="15" t="n">
        <v>0.997311120470987</v>
      </c>
      <c r="G25" s="15" t="n">
        <v>0.973665373518163</v>
      </c>
      <c r="H25" s="15" t="n">
        <v>0.967494818477463</v>
      </c>
      <c r="I25" s="16" t="n">
        <v>8.4948440210657E-007</v>
      </c>
      <c r="J25" s="16" t="n">
        <v>2.04660986423215E-006</v>
      </c>
      <c r="K25" s="15" t="n">
        <v>0.0030401487234364</v>
      </c>
      <c r="L25" s="15" t="n">
        <v>0.050849846978229</v>
      </c>
      <c r="M25" s="15" t="n">
        <v>0.0121374791695116</v>
      </c>
      <c r="N25" s="15" t="n">
        <v>0.454792848847499</v>
      </c>
      <c r="O25" s="15" t="n">
        <v>0.90694978437608</v>
      </c>
      <c r="P25" s="15" t="n">
        <v>0.999751609351044</v>
      </c>
      <c r="Q25" s="15" t="n">
        <v>0.981174614352823</v>
      </c>
      <c r="R25" s="15" t="n">
        <v>0.999560432700476</v>
      </c>
      <c r="S25" s="15" t="n">
        <v>0.999999641736507</v>
      </c>
      <c r="T25" s="15" t="n">
        <v>0.999870826154437</v>
      </c>
      <c r="U25" s="15" t="n">
        <v>0.999999055226924</v>
      </c>
      <c r="V25" s="15" t="n">
        <v>0.998191043534225</v>
      </c>
      <c r="W25" s="19" t="n">
        <f aca="false">MIN(C25:V25)</f>
        <v>8.4948440210657E-007</v>
      </c>
      <c r="X25" s="17" t="n">
        <f aca="false">W25*20*307</f>
        <v>0.00521583422893434</v>
      </c>
      <c r="Y25" s="18" t="str">
        <f aca="false">INDEX($C$3:$V$3,0,MATCH(W25,C25:V25,))</f>
        <v>1-2</v>
      </c>
      <c r="Z25" s="6" t="s">
        <v>550</v>
      </c>
    </row>
    <row r="26" customFormat="false" ht="15" hidden="false" customHeight="true" outlineLevel="0" collapsed="false">
      <c r="A26" s="6" t="s">
        <v>549</v>
      </c>
      <c r="B26" s="15" t="s">
        <v>144</v>
      </c>
      <c r="C26" s="15" t="n">
        <v>0.00153968972339006</v>
      </c>
      <c r="D26" s="15" t="n">
        <v>0.00537216337077308</v>
      </c>
      <c r="E26" s="15" t="s">
        <v>59</v>
      </c>
      <c r="F26" s="15" t="s">
        <v>59</v>
      </c>
      <c r="G26" s="15" t="s">
        <v>59</v>
      </c>
      <c r="H26" s="15" t="s">
        <v>59</v>
      </c>
      <c r="I26" s="16" t="n">
        <v>1.08589682028636E-006</v>
      </c>
      <c r="J26" s="16" t="n">
        <v>3.5438655927151E-005</v>
      </c>
      <c r="K26" s="15" t="n">
        <v>0.00354851352779502</v>
      </c>
      <c r="L26" s="15" t="n">
        <v>0.00653242402716136</v>
      </c>
      <c r="M26" s="15" t="n">
        <v>0.08888962652859</v>
      </c>
      <c r="N26" s="15" t="n">
        <v>0.57005703152077</v>
      </c>
      <c r="O26" s="15" t="n">
        <v>0.837402354380815</v>
      </c>
      <c r="P26" s="15" t="n">
        <v>0.999571934448394</v>
      </c>
      <c r="Q26" s="15" t="n">
        <v>0.996451486472205</v>
      </c>
      <c r="R26" s="15" t="n">
        <v>0.999333348913411</v>
      </c>
      <c r="S26" s="15" t="n">
        <v>0.999999813526455</v>
      </c>
      <c r="T26" s="15" t="n">
        <v>0.996242150030206</v>
      </c>
      <c r="U26" s="15" t="n">
        <v>0.999993152252889</v>
      </c>
      <c r="V26" s="15" t="n">
        <v>0.999087133654856</v>
      </c>
      <c r="W26" s="19" t="n">
        <f aca="false">MIN(C26:V26)</f>
        <v>1.08589682028636E-006</v>
      </c>
      <c r="X26" s="17" t="n">
        <f aca="false">W26*20*307</f>
        <v>0.00666740647655825</v>
      </c>
      <c r="Y26" s="18" t="str">
        <f aca="false">INDEX($C$3:$V$3,0,MATCH(W26,C26:V26,))</f>
        <v>1-2</v>
      </c>
      <c r="Z26" s="6" t="s">
        <v>550</v>
      </c>
    </row>
    <row r="27" customFormat="false" ht="15" hidden="false" customHeight="true" outlineLevel="0" collapsed="false">
      <c r="A27" s="6" t="s">
        <v>549</v>
      </c>
      <c r="B27" s="15" t="s">
        <v>145</v>
      </c>
      <c r="C27" s="15" t="n">
        <v>0.00153968972339006</v>
      </c>
      <c r="D27" s="15" t="n">
        <v>0.00537216337077308</v>
      </c>
      <c r="E27" s="15" t="s">
        <v>59</v>
      </c>
      <c r="F27" s="15" t="s">
        <v>59</v>
      </c>
      <c r="G27" s="15" t="s">
        <v>59</v>
      </c>
      <c r="H27" s="15" t="s">
        <v>59</v>
      </c>
      <c r="I27" s="16" t="n">
        <v>1.08589682028636E-006</v>
      </c>
      <c r="J27" s="16" t="n">
        <v>3.5438655927151E-005</v>
      </c>
      <c r="K27" s="15" t="n">
        <v>0.00354851352779502</v>
      </c>
      <c r="L27" s="15" t="n">
        <v>0.00653242402716136</v>
      </c>
      <c r="M27" s="15" t="n">
        <v>0.08888962652859</v>
      </c>
      <c r="N27" s="15" t="n">
        <v>0.57005703152077</v>
      </c>
      <c r="O27" s="15" t="n">
        <v>0.837402354380815</v>
      </c>
      <c r="P27" s="15" t="n">
        <v>0.999571934448394</v>
      </c>
      <c r="Q27" s="15" t="n">
        <v>0.996451486472205</v>
      </c>
      <c r="R27" s="15" t="n">
        <v>0.999333348913411</v>
      </c>
      <c r="S27" s="15" t="n">
        <v>0.999999813526455</v>
      </c>
      <c r="T27" s="15" t="n">
        <v>0.996242150030206</v>
      </c>
      <c r="U27" s="15" t="n">
        <v>0.999993152252889</v>
      </c>
      <c r="V27" s="15" t="n">
        <v>0.999087133654856</v>
      </c>
      <c r="W27" s="19" t="n">
        <f aca="false">MIN(C27:V27)</f>
        <v>1.08589682028636E-006</v>
      </c>
      <c r="X27" s="17" t="n">
        <f aca="false">W27*20*307</f>
        <v>0.00666740647655825</v>
      </c>
      <c r="Y27" s="18" t="str">
        <f aca="false">INDEX($C$3:$V$3,0,MATCH(W27,C27:V27,))</f>
        <v>1-2</v>
      </c>
      <c r="Z27" s="6" t="s">
        <v>550</v>
      </c>
    </row>
    <row r="28" customFormat="false" ht="15" hidden="false" customHeight="true" outlineLevel="0" collapsed="false">
      <c r="A28" s="6" t="s">
        <v>551</v>
      </c>
      <c r="B28" s="15" t="s">
        <v>210</v>
      </c>
      <c r="C28" s="15" t="n">
        <v>0.000909092122775989</v>
      </c>
      <c r="D28" s="15" t="n">
        <v>0.0195688610735835</v>
      </c>
      <c r="E28" s="15" t="s">
        <v>59</v>
      </c>
      <c r="F28" s="15" t="s">
        <v>59</v>
      </c>
      <c r="G28" s="15" t="s">
        <v>59</v>
      </c>
      <c r="H28" s="15" t="s">
        <v>59</v>
      </c>
      <c r="I28" s="16" t="n">
        <v>1.2009284391173E-006</v>
      </c>
      <c r="J28" s="16" t="n">
        <v>2.91954501235533E-006</v>
      </c>
      <c r="K28" s="15" t="n">
        <v>0.000600671685964395</v>
      </c>
      <c r="L28" s="15" t="n">
        <v>0.0340658145445987</v>
      </c>
      <c r="M28" s="15" t="n">
        <v>0.104484268098602</v>
      </c>
      <c r="N28" s="15" t="n">
        <v>0.5966015641039</v>
      </c>
      <c r="O28" s="15" t="n">
        <v>0.95755566308148</v>
      </c>
      <c r="P28" s="15" t="n">
        <v>0.99985395764192</v>
      </c>
      <c r="Q28" s="15" t="s">
        <v>59</v>
      </c>
      <c r="R28" s="15" t="s">
        <v>59</v>
      </c>
      <c r="S28" s="15" t="s">
        <v>59</v>
      </c>
      <c r="T28" s="15" t="s">
        <v>59</v>
      </c>
      <c r="U28" s="15" t="s">
        <v>59</v>
      </c>
      <c r="V28" s="15" t="s">
        <v>59</v>
      </c>
      <c r="W28" s="19" t="n">
        <f aca="false">MIN(C28:V28)</f>
        <v>1.2009284391173E-006</v>
      </c>
      <c r="X28" s="17" t="n">
        <f aca="false">W28*20*307</f>
        <v>0.00737370061618022</v>
      </c>
      <c r="Y28" s="18" t="str">
        <f aca="false">INDEX($C$3:$V$3,0,MATCH(W28,C28:V28,))</f>
        <v>1-2</v>
      </c>
      <c r="Z28" s="6" t="s">
        <v>550</v>
      </c>
    </row>
    <row r="29" customFormat="false" ht="15" hidden="false" customHeight="true" outlineLevel="0" collapsed="false">
      <c r="A29" s="6" t="s">
        <v>551</v>
      </c>
      <c r="B29" s="15" t="s">
        <v>296</v>
      </c>
      <c r="C29" s="16" t="n">
        <v>2.35465713642754E-005</v>
      </c>
      <c r="D29" s="15" t="n">
        <v>0.0591834933069448</v>
      </c>
      <c r="E29" s="15" t="n">
        <v>0.679198238715923</v>
      </c>
      <c r="F29" s="15" t="n">
        <v>0.983753340857296</v>
      </c>
      <c r="G29" s="15" t="n">
        <v>0.916891611491217</v>
      </c>
      <c r="H29" s="15" t="n">
        <v>0.999453397703876</v>
      </c>
      <c r="I29" s="16" t="n">
        <v>1.2914155956399E-006</v>
      </c>
      <c r="J29" s="16" t="n">
        <v>6.44880502325445E-006</v>
      </c>
      <c r="K29" s="15" t="n">
        <v>0.000713832192040781</v>
      </c>
      <c r="L29" s="15" t="n">
        <v>0.00192998017915558</v>
      </c>
      <c r="M29" s="15" t="n">
        <v>0.159028818598301</v>
      </c>
      <c r="N29" s="15" t="n">
        <v>0.679817019717319</v>
      </c>
      <c r="O29" s="15" t="n">
        <v>0.924199788797158</v>
      </c>
      <c r="P29" s="15" t="n">
        <v>0.999992693211109</v>
      </c>
      <c r="Q29" s="15" t="n">
        <v>0.971712201457447</v>
      </c>
      <c r="R29" s="15" t="n">
        <v>0.996272662647799</v>
      </c>
      <c r="S29" s="15" t="n">
        <v>0.999999591212412</v>
      </c>
      <c r="T29" s="15" t="n">
        <v>0.995818892956073</v>
      </c>
      <c r="U29" s="15" t="n">
        <v>0.999997863469371</v>
      </c>
      <c r="V29" s="15" t="n">
        <v>0.999723073950193</v>
      </c>
      <c r="W29" s="16" t="n">
        <f aca="false">MIN(C29:V29)</f>
        <v>1.2914155956399E-006</v>
      </c>
      <c r="X29" s="17" t="n">
        <f aca="false">W29*20*307</f>
        <v>0.00792929175722898</v>
      </c>
      <c r="Y29" s="18" t="str">
        <f aca="false">INDEX($C$3:$V$3,0,MATCH(W29,C29:V29,))</f>
        <v>1-2</v>
      </c>
      <c r="Z29" s="6" t="s">
        <v>550</v>
      </c>
    </row>
    <row r="30" customFormat="false" ht="15" hidden="false" customHeight="true" outlineLevel="0" collapsed="false">
      <c r="A30" s="6" t="s">
        <v>551</v>
      </c>
      <c r="B30" s="15" t="s">
        <v>399</v>
      </c>
      <c r="C30" s="16" t="n">
        <v>1.63691599273044E-006</v>
      </c>
      <c r="D30" s="15" t="n">
        <v>0.764075561194995</v>
      </c>
      <c r="E30" s="15" t="n">
        <v>0.9411903035323</v>
      </c>
      <c r="F30" s="15" t="n">
        <v>0.874105427481348</v>
      </c>
      <c r="G30" s="15" t="n">
        <v>0.861877556166265</v>
      </c>
      <c r="H30" s="15" t="s">
        <v>59</v>
      </c>
      <c r="I30" s="15" t="n">
        <v>0.000169763583841153</v>
      </c>
      <c r="J30" s="15" t="n">
        <v>0.00567335331461637</v>
      </c>
      <c r="K30" s="15" t="n">
        <v>0.0239610163771601</v>
      </c>
      <c r="L30" s="15" t="n">
        <v>0.0525728330250879</v>
      </c>
      <c r="M30" s="15" t="n">
        <v>0.94978322091511</v>
      </c>
      <c r="N30" s="15" t="n">
        <v>0.987147118657774</v>
      </c>
      <c r="O30" s="15" t="n">
        <v>0.998480214005565</v>
      </c>
      <c r="P30" s="15" t="n">
        <v>0.999999674216887</v>
      </c>
      <c r="Q30" s="15" t="n">
        <v>0.97603898362284</v>
      </c>
      <c r="R30" s="15" t="n">
        <v>0.993563444312151</v>
      </c>
      <c r="S30" s="15" t="n">
        <v>0.999947884096003</v>
      </c>
      <c r="T30" s="15" t="n">
        <v>0.947351865354777</v>
      </c>
      <c r="U30" s="15" t="n">
        <v>0.997709970596158</v>
      </c>
      <c r="V30" s="15" t="n">
        <v>0.989823259044398</v>
      </c>
      <c r="W30" s="16" t="n">
        <f aca="false">MIN(C30:V30)</f>
        <v>1.63691599273044E-006</v>
      </c>
      <c r="X30" s="20" t="n">
        <f aca="false">W30*20*307</f>
        <v>0.0100506641953649</v>
      </c>
      <c r="Y30" s="18" t="str">
        <f aca="false">INDEX($C$3:$V$3,0,MATCH(W30,C30:V30,))</f>
        <v>1</v>
      </c>
      <c r="Z30" s="6" t="s">
        <v>550</v>
      </c>
    </row>
    <row r="31" customFormat="false" ht="15" hidden="false" customHeight="true" outlineLevel="0" collapsed="false">
      <c r="A31" s="6" t="s">
        <v>549</v>
      </c>
      <c r="B31" s="15" t="s">
        <v>457</v>
      </c>
      <c r="C31" s="15" t="s">
        <v>59</v>
      </c>
      <c r="D31" s="15" t="s">
        <v>59</v>
      </c>
      <c r="E31" s="15" t="s">
        <v>59</v>
      </c>
      <c r="F31" s="15" t="s">
        <v>59</v>
      </c>
      <c r="G31" s="15" t="n">
        <v>0.0018505292025856</v>
      </c>
      <c r="H31" s="15" t="n">
        <v>0.00840083635112656</v>
      </c>
      <c r="I31" s="15" t="s">
        <v>59</v>
      </c>
      <c r="J31" s="15" t="s">
        <v>59</v>
      </c>
      <c r="K31" s="15" t="n">
        <v>0.999999788527957</v>
      </c>
      <c r="L31" s="15" t="n">
        <v>0.997652554670139</v>
      </c>
      <c r="M31" s="15" t="s">
        <v>59</v>
      </c>
      <c r="N31" s="15" t="n">
        <v>0.99941018526037</v>
      </c>
      <c r="O31" s="15" t="n">
        <v>0.732358201125529</v>
      </c>
      <c r="P31" s="15" t="n">
        <v>0.00668726465508235</v>
      </c>
      <c r="Q31" s="15" t="n">
        <v>0.974804189621399</v>
      </c>
      <c r="R31" s="15" t="n">
        <v>0.209102070522136</v>
      </c>
      <c r="S31" s="15" t="n">
        <v>0.000204943404062323</v>
      </c>
      <c r="T31" s="15" t="n">
        <v>0.0121251194762347</v>
      </c>
      <c r="U31" s="16" t="n">
        <v>1.95581122488153E-006</v>
      </c>
      <c r="V31" s="16" t="n">
        <v>1.74395591580783E-006</v>
      </c>
      <c r="W31" s="19" t="n">
        <f aca="false">MIN(C31:V31)</f>
        <v>1.74395591580783E-006</v>
      </c>
      <c r="X31" s="20" t="n">
        <f aca="false">W31*20*307</f>
        <v>0.0107078893230601</v>
      </c>
      <c r="Y31" s="18" t="str">
        <f aca="false">INDEX($C$3:$V$3,0,MATCH(W31,C31:V31,))</f>
        <v>5-6</v>
      </c>
      <c r="Z31" s="6" t="s">
        <v>550</v>
      </c>
    </row>
    <row r="32" customFormat="false" ht="15" hidden="false" customHeight="true" outlineLevel="0" collapsed="false">
      <c r="A32" s="6" t="s">
        <v>549</v>
      </c>
      <c r="B32" s="15" t="s">
        <v>453</v>
      </c>
      <c r="C32" s="15" t="s">
        <v>59</v>
      </c>
      <c r="D32" s="15" t="s">
        <v>59</v>
      </c>
      <c r="E32" s="15" t="s">
        <v>59</v>
      </c>
      <c r="F32" s="15" t="s">
        <v>59</v>
      </c>
      <c r="G32" s="15" t="n">
        <v>0.0018505292025856</v>
      </c>
      <c r="H32" s="15" t="n">
        <v>0.00840083635112656</v>
      </c>
      <c r="I32" s="15" t="s">
        <v>59</v>
      </c>
      <c r="J32" s="15" t="s">
        <v>59</v>
      </c>
      <c r="K32" s="15" t="n">
        <v>0.999999788527957</v>
      </c>
      <c r="L32" s="15" t="n">
        <v>0.997652554670139</v>
      </c>
      <c r="M32" s="15" t="s">
        <v>59</v>
      </c>
      <c r="N32" s="15" t="n">
        <v>0.99941018526037</v>
      </c>
      <c r="O32" s="15" t="n">
        <v>0.732358201125529</v>
      </c>
      <c r="P32" s="15" t="n">
        <v>0.00668726465508235</v>
      </c>
      <c r="Q32" s="15" t="n">
        <v>0.974804189621399</v>
      </c>
      <c r="R32" s="15" t="n">
        <v>0.209102070522136</v>
      </c>
      <c r="S32" s="15" t="n">
        <v>0.000204943404062323</v>
      </c>
      <c r="T32" s="15" t="n">
        <v>0.0121251194762347</v>
      </c>
      <c r="U32" s="16" t="n">
        <v>1.95581122488153E-006</v>
      </c>
      <c r="V32" s="16" t="n">
        <v>1.74395591580783E-006</v>
      </c>
      <c r="W32" s="19" t="n">
        <f aca="false">MIN(C32:V32)</f>
        <v>1.74395591580783E-006</v>
      </c>
      <c r="X32" s="20" t="n">
        <f aca="false">W32*20*307</f>
        <v>0.0107078893230601</v>
      </c>
      <c r="Y32" s="18" t="str">
        <f aca="false">INDEX($C$3:$V$3,0,MATCH(W32,C32:V32,))</f>
        <v>5-6</v>
      </c>
      <c r="Z32" s="6" t="s">
        <v>550</v>
      </c>
    </row>
    <row r="33" customFormat="false" ht="15" hidden="false" customHeight="true" outlineLevel="0" collapsed="false">
      <c r="A33" s="6" t="s">
        <v>549</v>
      </c>
      <c r="B33" s="15" t="s">
        <v>454</v>
      </c>
      <c r="C33" s="15" t="s">
        <v>59</v>
      </c>
      <c r="D33" s="15" t="s">
        <v>59</v>
      </c>
      <c r="E33" s="15" t="s">
        <v>59</v>
      </c>
      <c r="F33" s="15" t="s">
        <v>59</v>
      </c>
      <c r="G33" s="15" t="n">
        <v>0.0018505292025856</v>
      </c>
      <c r="H33" s="15" t="n">
        <v>0.00840083635112656</v>
      </c>
      <c r="I33" s="15" t="s">
        <v>59</v>
      </c>
      <c r="J33" s="15" t="s">
        <v>59</v>
      </c>
      <c r="K33" s="15" t="n">
        <v>0.999999788527957</v>
      </c>
      <c r="L33" s="15" t="n">
        <v>0.997652554670139</v>
      </c>
      <c r="M33" s="15" t="s">
        <v>59</v>
      </c>
      <c r="N33" s="15" t="n">
        <v>0.99941018526037</v>
      </c>
      <c r="O33" s="15" t="n">
        <v>0.732358201125529</v>
      </c>
      <c r="P33" s="15" t="n">
        <v>0.00668726465508235</v>
      </c>
      <c r="Q33" s="15" t="n">
        <v>0.974804189621399</v>
      </c>
      <c r="R33" s="15" t="n">
        <v>0.209102070522136</v>
      </c>
      <c r="S33" s="15" t="n">
        <v>0.000204943404062323</v>
      </c>
      <c r="T33" s="15" t="n">
        <v>0.0121251194762347</v>
      </c>
      <c r="U33" s="16" t="n">
        <v>1.95581122488153E-006</v>
      </c>
      <c r="V33" s="16" t="n">
        <v>1.74395591580783E-006</v>
      </c>
      <c r="W33" s="19" t="n">
        <f aca="false">MIN(C33:V33)</f>
        <v>1.74395591580783E-006</v>
      </c>
      <c r="X33" s="20" t="n">
        <f aca="false">W33*20*307</f>
        <v>0.0107078893230601</v>
      </c>
      <c r="Y33" s="18" t="str">
        <f aca="false">INDEX($C$3:$V$3,0,MATCH(W33,C33:V33,))</f>
        <v>5-6</v>
      </c>
      <c r="Z33" s="6" t="s">
        <v>550</v>
      </c>
    </row>
    <row r="34" customFormat="false" ht="15" hidden="false" customHeight="true" outlineLevel="0" collapsed="false">
      <c r="A34" s="6" t="s">
        <v>551</v>
      </c>
      <c r="B34" s="15" t="s">
        <v>308</v>
      </c>
      <c r="C34" s="16" t="n">
        <v>1.79823562388143E-006</v>
      </c>
      <c r="D34" s="15" t="n">
        <v>0.433544746575257</v>
      </c>
      <c r="E34" s="15" t="s">
        <v>59</v>
      </c>
      <c r="F34" s="15" t="s">
        <v>59</v>
      </c>
      <c r="G34" s="15" t="n">
        <v>0.865498176080656</v>
      </c>
      <c r="H34" s="15" t="s">
        <v>59</v>
      </c>
      <c r="I34" s="16" t="n">
        <v>1.03028761300012E-005</v>
      </c>
      <c r="J34" s="15" t="n">
        <v>0.000647442688018985</v>
      </c>
      <c r="K34" s="15" t="n">
        <v>0.0219569069607773</v>
      </c>
      <c r="L34" s="15" t="n">
        <v>0.0473130109709775</v>
      </c>
      <c r="M34" s="15" t="n">
        <v>0.828032820600609</v>
      </c>
      <c r="N34" s="15" t="n">
        <v>0.987250210674585</v>
      </c>
      <c r="O34" s="15" t="n">
        <v>0.998458405464213</v>
      </c>
      <c r="P34" s="15" t="n">
        <v>0.999999673757824</v>
      </c>
      <c r="Q34" s="15" t="n">
        <v>0.99719465583203</v>
      </c>
      <c r="R34" s="15" t="n">
        <v>0.999254250762071</v>
      </c>
      <c r="S34" s="15" t="n">
        <v>0.99999766902258</v>
      </c>
      <c r="T34" s="15" t="n">
        <v>0.991015216884851</v>
      </c>
      <c r="U34" s="15" t="n">
        <v>0.999809242472915</v>
      </c>
      <c r="V34" s="15" t="n">
        <v>0.991507050964306</v>
      </c>
      <c r="W34" s="16" t="n">
        <f aca="false">MIN(C34:V34)</f>
        <v>1.79823562388143E-006</v>
      </c>
      <c r="X34" s="20" t="n">
        <f aca="false">W34*20*307</f>
        <v>0.011041166730632</v>
      </c>
      <c r="Y34" s="18" t="str">
        <f aca="false">INDEX($C$3:$V$3,0,MATCH(W34,C34:V34,))</f>
        <v>1</v>
      </c>
      <c r="Z34" s="6" t="s">
        <v>550</v>
      </c>
    </row>
    <row r="35" customFormat="false" ht="15" hidden="false" customHeight="true" outlineLevel="0" collapsed="false">
      <c r="A35" s="6" t="s">
        <v>551</v>
      </c>
      <c r="B35" s="15" t="s">
        <v>447</v>
      </c>
      <c r="C35" s="16" t="n">
        <v>4.1760302548517E-006</v>
      </c>
      <c r="D35" s="15" t="n">
        <v>0.184606718345308</v>
      </c>
      <c r="E35" s="15" t="n">
        <v>0.812475975320241</v>
      </c>
      <c r="F35" s="15" t="n">
        <v>0.984403189379689</v>
      </c>
      <c r="G35" s="15" t="n">
        <v>0.951859059319412</v>
      </c>
      <c r="H35" s="15" t="s">
        <v>59</v>
      </c>
      <c r="I35" s="16" t="n">
        <v>2.21779218362618E-006</v>
      </c>
      <c r="J35" s="16" t="n">
        <v>3.02323892900989E-005</v>
      </c>
      <c r="K35" s="15" t="n">
        <v>0.00216839226641444</v>
      </c>
      <c r="L35" s="15" t="n">
        <v>0.0144643102371894</v>
      </c>
      <c r="M35" s="15" t="n">
        <v>0.437882084652302</v>
      </c>
      <c r="N35" s="15" t="n">
        <v>0.891011389648983</v>
      </c>
      <c r="O35" s="15" t="n">
        <v>0.991041891403291</v>
      </c>
      <c r="P35" s="15" t="n">
        <v>0.999999026094463</v>
      </c>
      <c r="Q35" s="15" t="n">
        <v>0.986745932609685</v>
      </c>
      <c r="R35" s="15" t="n">
        <v>0.99906765134392</v>
      </c>
      <c r="S35" s="15" t="n">
        <v>0.99999942738033</v>
      </c>
      <c r="T35" s="15" t="n">
        <v>0.997656386314346</v>
      </c>
      <c r="U35" s="15" t="n">
        <v>0.999991447433165</v>
      </c>
      <c r="V35" s="15" t="n">
        <v>0.999260056338988</v>
      </c>
      <c r="W35" s="16" t="n">
        <f aca="false">MIN(C35:V35)</f>
        <v>2.21779218362618E-006</v>
      </c>
      <c r="X35" s="20" t="n">
        <f aca="false">W35*20*307</f>
        <v>0.0136172440074647</v>
      </c>
      <c r="Y35" s="18" t="str">
        <f aca="false">INDEX($C$3:$V$3,0,MATCH(W35,C35:V35,))</f>
        <v>1-2</v>
      </c>
      <c r="Z35" s="6" t="s">
        <v>550</v>
      </c>
    </row>
    <row r="36" customFormat="false" ht="15" hidden="false" customHeight="true" outlineLevel="0" collapsed="false">
      <c r="A36" s="6" t="s">
        <v>551</v>
      </c>
      <c r="B36" s="15" t="s">
        <v>455</v>
      </c>
      <c r="C36" s="16" t="n">
        <v>8.32957854877293E-006</v>
      </c>
      <c r="D36" s="15" t="n">
        <v>0.152109151423893</v>
      </c>
      <c r="E36" s="15" t="n">
        <v>0.878889434214141</v>
      </c>
      <c r="F36" s="15" t="n">
        <v>0.979663533451876</v>
      </c>
      <c r="G36" s="15" t="n">
        <v>0.939809834718326</v>
      </c>
      <c r="H36" s="15" t="s">
        <v>59</v>
      </c>
      <c r="I36" s="16" t="n">
        <v>2.49564201779931E-006</v>
      </c>
      <c r="J36" s="16" t="n">
        <v>7.63408548746019E-005</v>
      </c>
      <c r="K36" s="15" t="n">
        <v>0.003622393462587</v>
      </c>
      <c r="L36" s="15" t="n">
        <v>0.0189333054706169</v>
      </c>
      <c r="M36" s="15" t="n">
        <v>0.475287608859346</v>
      </c>
      <c r="N36" s="15" t="n">
        <v>0.894453856068892</v>
      </c>
      <c r="O36" s="15" t="n">
        <v>0.989551991984035</v>
      </c>
      <c r="P36" s="15" t="n">
        <v>0.999998015849347</v>
      </c>
      <c r="Q36" s="15" t="n">
        <v>0.990933090007647</v>
      </c>
      <c r="R36" s="15" t="n">
        <v>0.999218912266492</v>
      </c>
      <c r="S36" s="15" t="n">
        <v>0.999999365250669</v>
      </c>
      <c r="T36" s="15" t="n">
        <v>0.996104137670621</v>
      </c>
      <c r="U36" s="15" t="n">
        <v>0.999977323072826</v>
      </c>
      <c r="V36" s="15" t="n">
        <v>0.998711823602258</v>
      </c>
      <c r="W36" s="16" t="n">
        <f aca="false">MIN(C36:V36)</f>
        <v>2.49564201779931E-006</v>
      </c>
      <c r="X36" s="20" t="n">
        <f aca="false">W36*20*307</f>
        <v>0.0153232419892878</v>
      </c>
      <c r="Y36" s="18" t="str">
        <f aca="false">INDEX($C$3:$V$3,0,MATCH(W36,C36:V36,))</f>
        <v>1-2</v>
      </c>
      <c r="Z36" s="6" t="s">
        <v>550</v>
      </c>
    </row>
    <row r="37" customFormat="false" ht="15" hidden="false" customHeight="true" outlineLevel="0" collapsed="false">
      <c r="A37" s="6" t="s">
        <v>551</v>
      </c>
      <c r="B37" s="15" t="s">
        <v>411</v>
      </c>
      <c r="C37" s="16" t="n">
        <v>3.33764264198712E-006</v>
      </c>
      <c r="D37" s="15" t="n">
        <v>0.72298590392211</v>
      </c>
      <c r="E37" s="15" t="n">
        <v>0.925784605805604</v>
      </c>
      <c r="F37" s="15" t="n">
        <v>0.929555347501155</v>
      </c>
      <c r="G37" s="15" t="n">
        <v>0.832889267788871</v>
      </c>
      <c r="H37" s="15" t="s">
        <v>59</v>
      </c>
      <c r="I37" s="15" t="n">
        <v>0.000194618306091471</v>
      </c>
      <c r="J37" s="15" t="n">
        <v>0.00492100319037995</v>
      </c>
      <c r="K37" s="15" t="n">
        <v>0.0367253893754962</v>
      </c>
      <c r="L37" s="15" t="n">
        <v>0.0668392246143058</v>
      </c>
      <c r="M37" s="15" t="n">
        <v>0.92661201017123</v>
      </c>
      <c r="N37" s="15" t="n">
        <v>0.98850881336686</v>
      </c>
      <c r="O37" s="15" t="n">
        <v>0.998234854399353</v>
      </c>
      <c r="P37" s="15" t="n">
        <v>0.999999324686908</v>
      </c>
      <c r="Q37" s="15" t="n">
        <v>0.983637079851322</v>
      </c>
      <c r="R37" s="15" t="n">
        <v>0.994421711638915</v>
      </c>
      <c r="S37" s="15" t="n">
        <v>0.999941008582246</v>
      </c>
      <c r="T37" s="15" t="n">
        <v>0.961433110145116</v>
      </c>
      <c r="U37" s="15" t="n">
        <v>0.998081929523856</v>
      </c>
      <c r="V37" s="15" t="n">
        <v>0.983637079851322</v>
      </c>
      <c r="W37" s="16" t="n">
        <f aca="false">MIN(C37:V37)</f>
        <v>3.33764264198712E-006</v>
      </c>
      <c r="X37" s="20" t="n">
        <f aca="false">W37*20*307</f>
        <v>0.0204931258218009</v>
      </c>
      <c r="Y37" s="18" t="str">
        <f aca="false">INDEX($C$3:$V$3,0,MATCH(W37,C37:V37,))</f>
        <v>1</v>
      </c>
      <c r="Z37" s="6" t="s">
        <v>550</v>
      </c>
    </row>
    <row r="38" customFormat="false" ht="15" hidden="false" customHeight="true" outlineLevel="0" collapsed="false">
      <c r="A38" s="6" t="s">
        <v>551</v>
      </c>
      <c r="B38" s="15" t="s">
        <v>168</v>
      </c>
      <c r="C38" s="16" t="n">
        <v>4.19926262894634E-006</v>
      </c>
      <c r="D38" s="15" t="n">
        <v>0.341676208884418</v>
      </c>
      <c r="E38" s="15" t="n">
        <v>0.908076145584833</v>
      </c>
      <c r="F38" s="15" t="n">
        <v>0.99486245251402</v>
      </c>
      <c r="G38" s="15" t="n">
        <v>0.902377533181099</v>
      </c>
      <c r="H38" s="15" t="n">
        <v>0.918655308786543</v>
      </c>
      <c r="I38" s="16" t="n">
        <v>1.47691778936355E-005</v>
      </c>
      <c r="J38" s="15" t="n">
        <v>0.000585583528360195</v>
      </c>
      <c r="K38" s="15" t="n">
        <v>0.044347609700263</v>
      </c>
      <c r="L38" s="15" t="n">
        <v>0.152887303840305</v>
      </c>
      <c r="M38" s="15" t="n">
        <v>0.719144320243718</v>
      </c>
      <c r="N38" s="15" t="n">
        <v>0.986051231702956</v>
      </c>
      <c r="O38" s="15" t="n">
        <v>0.99906250461631</v>
      </c>
      <c r="P38" s="15" t="n">
        <v>0.999998954824488</v>
      </c>
      <c r="Q38" s="15" t="n">
        <v>0.997985327151771</v>
      </c>
      <c r="R38" s="15" t="n">
        <v>0.999728238372406</v>
      </c>
      <c r="S38" s="15" t="n">
        <v>0.999995429253015</v>
      </c>
      <c r="T38" s="15" t="n">
        <v>0.997808607107473</v>
      </c>
      <c r="U38" s="15" t="n">
        <v>0.999776695820315</v>
      </c>
      <c r="V38" s="15" t="n">
        <v>0.97670721384612</v>
      </c>
      <c r="W38" s="16" t="n">
        <f aca="false">MIN(C38:V38)</f>
        <v>4.19926262894634E-006</v>
      </c>
      <c r="X38" s="20" t="n">
        <f aca="false">W38*20*307</f>
        <v>0.0257834725417305</v>
      </c>
      <c r="Y38" s="18" t="str">
        <f aca="false">INDEX($C$3:$V$3,0,MATCH(W38,C38:V38,))</f>
        <v>1</v>
      </c>
      <c r="Z38" s="6" t="s">
        <v>550</v>
      </c>
    </row>
    <row r="39" customFormat="false" ht="15" hidden="false" customHeight="true" outlineLevel="0" collapsed="false">
      <c r="A39" s="6" t="s">
        <v>552</v>
      </c>
      <c r="B39" s="15" t="s">
        <v>464</v>
      </c>
      <c r="C39" s="16" t="n">
        <v>4.36794286485869E-005</v>
      </c>
      <c r="D39" s="15" t="n">
        <v>0.220036317729842</v>
      </c>
      <c r="E39" s="15" t="n">
        <v>0.291356668827706</v>
      </c>
      <c r="F39" s="15" t="n">
        <v>0.998870773244438</v>
      </c>
      <c r="G39" s="15" t="n">
        <v>0.989822881091711</v>
      </c>
      <c r="H39" s="15" t="n">
        <v>0.891867699691312</v>
      </c>
      <c r="I39" s="16" t="n">
        <v>4.52184163747991E-005</v>
      </c>
      <c r="J39" s="16" t="n">
        <v>8.13693676389833E-006</v>
      </c>
      <c r="K39" s="15" t="n">
        <v>0.00751037612850754</v>
      </c>
      <c r="L39" s="15" t="n">
        <v>0.172136919337428</v>
      </c>
      <c r="M39" s="15" t="n">
        <v>0.128172085828921</v>
      </c>
      <c r="N39" s="15" t="n">
        <v>0.829288829930896</v>
      </c>
      <c r="O39" s="15" t="n">
        <v>0.995339572269878</v>
      </c>
      <c r="P39" s="15" t="n">
        <v>0.999984920506928</v>
      </c>
      <c r="Q39" s="15" t="n">
        <v>0.959317144197748</v>
      </c>
      <c r="R39" s="15" t="n">
        <v>0.999261631325257</v>
      </c>
      <c r="S39" s="15" t="n">
        <v>0.99998161624617</v>
      </c>
      <c r="T39" s="15" t="n">
        <v>0.999975672507691</v>
      </c>
      <c r="U39" s="15" t="n">
        <v>0.999996976490862</v>
      </c>
      <c r="V39" s="15" t="n">
        <v>0.996144066442163</v>
      </c>
      <c r="W39" s="16" t="n">
        <f aca="false">MIN(C39:V39)</f>
        <v>8.13693676389833E-006</v>
      </c>
      <c r="X39" s="20" t="n">
        <f aca="false">W39*20*307</f>
        <v>0.0499607917303358</v>
      </c>
      <c r="Y39" s="18" t="str">
        <f aca="false">INDEX($C$3:$V$3,0,MATCH(W39,C39:V39,))</f>
        <v>1-3</v>
      </c>
      <c r="Z39" s="6" t="s">
        <v>550</v>
      </c>
    </row>
    <row r="40" customFormat="false" ht="15" hidden="false" customHeight="true" outlineLevel="0" collapsed="false">
      <c r="A40" s="6" t="s">
        <v>551</v>
      </c>
      <c r="B40" s="6" t="s">
        <v>370</v>
      </c>
      <c r="C40" s="12" t="n">
        <v>6.05025028176917E-005</v>
      </c>
      <c r="D40" s="6" t="n">
        <v>0.29084529157772</v>
      </c>
      <c r="E40" s="6" t="n">
        <v>0.279255629043275</v>
      </c>
      <c r="F40" s="6" t="s">
        <v>59</v>
      </c>
      <c r="G40" s="6" t="n">
        <v>0.894576502180195</v>
      </c>
      <c r="H40" s="6" t="n">
        <v>0.985535689762811</v>
      </c>
      <c r="I40" s="12" t="n">
        <v>8.2608883714383E-005</v>
      </c>
      <c r="J40" s="12" t="n">
        <v>8.55256683512708E-006</v>
      </c>
      <c r="K40" s="6" t="n">
        <v>0.0132540673903146</v>
      </c>
      <c r="L40" s="6" t="n">
        <v>0.0396058187424897</v>
      </c>
      <c r="M40" s="6" t="n">
        <v>0.15728545748526</v>
      </c>
      <c r="N40" s="6" t="n">
        <v>0.891011389648983</v>
      </c>
      <c r="O40" s="6" t="n">
        <v>0.981760758249112</v>
      </c>
      <c r="P40" s="6" t="n">
        <v>0.999983458253676</v>
      </c>
      <c r="Q40" s="6" t="n">
        <v>0.971895344309668</v>
      </c>
      <c r="R40" s="6" t="n">
        <v>0.994666749978724</v>
      </c>
      <c r="S40" s="6" t="n">
        <v>0.999973394847718</v>
      </c>
      <c r="T40" s="6" t="n">
        <v>0.999756285239423</v>
      </c>
      <c r="U40" s="6" t="n">
        <v>0.999997798768315</v>
      </c>
      <c r="V40" s="6" t="n">
        <v>0.994343108568722</v>
      </c>
      <c r="W40" s="13" t="n">
        <f aca="false">MIN(C40:V40)</f>
        <v>8.55256683512708E-006</v>
      </c>
      <c r="X40" s="20" t="n">
        <f aca="false">W40*20*307</f>
        <v>0.0525127603676803</v>
      </c>
      <c r="Y40" s="8"/>
      <c r="Z40" s="6" t="s">
        <v>553</v>
      </c>
    </row>
    <row r="41" customFormat="false" ht="15" hidden="false" customHeight="true" outlineLevel="0" collapsed="false">
      <c r="A41" s="6" t="s">
        <v>551</v>
      </c>
      <c r="B41" s="6" t="s">
        <v>389</v>
      </c>
      <c r="C41" s="12" t="n">
        <v>1.01561228879823E-005</v>
      </c>
      <c r="D41" s="6" t="n">
        <v>0.247357834385521</v>
      </c>
      <c r="E41" s="6" t="n">
        <v>0.69078569644238</v>
      </c>
      <c r="F41" s="6" t="s">
        <v>59</v>
      </c>
      <c r="G41" s="6" t="n">
        <v>0.816700253331676</v>
      </c>
      <c r="H41" s="6" t="s">
        <v>59</v>
      </c>
      <c r="I41" s="12" t="n">
        <v>8.71830295006765E-006</v>
      </c>
      <c r="J41" s="12" t="n">
        <v>2.61403744279092E-005</v>
      </c>
      <c r="K41" s="6" t="n">
        <v>0.0206051012375986</v>
      </c>
      <c r="L41" s="6" t="n">
        <v>0.0276449381895644</v>
      </c>
      <c r="M41" s="6" t="n">
        <v>0.389160465918284</v>
      </c>
      <c r="N41" s="6" t="n">
        <v>0.966662122213546</v>
      </c>
      <c r="O41" s="6" t="n">
        <v>0.992553861354309</v>
      </c>
      <c r="P41" s="6" t="n">
        <v>0.999997827126536</v>
      </c>
      <c r="Q41" s="6" t="n">
        <v>0.997108249144333</v>
      </c>
      <c r="R41" s="6" t="n">
        <v>0.998800889709646</v>
      </c>
      <c r="S41" s="6" t="n">
        <v>0.999997919323439</v>
      </c>
      <c r="T41" s="6" t="n">
        <v>0.999072576925458</v>
      </c>
      <c r="U41" s="6" t="n">
        <v>0.999993972063066</v>
      </c>
      <c r="V41" s="6" t="n">
        <v>0.991717424782599</v>
      </c>
      <c r="W41" s="13" t="n">
        <f aca="false">MIN(C41:V41)</f>
        <v>8.71830295006765E-006</v>
      </c>
      <c r="X41" s="20" t="n">
        <f aca="false">W41*20*307</f>
        <v>0.0535303801134154</v>
      </c>
      <c r="Y41" s="8"/>
      <c r="Z41" s="6" t="s">
        <v>553</v>
      </c>
    </row>
    <row r="42" customFormat="false" ht="15" hidden="false" customHeight="true" outlineLevel="0" collapsed="false">
      <c r="A42" s="6" t="s">
        <v>552</v>
      </c>
      <c r="B42" s="6" t="s">
        <v>311</v>
      </c>
      <c r="C42" s="12" t="n">
        <v>1.38189814827384E-005</v>
      </c>
      <c r="D42" s="6" t="n">
        <v>0.562933471377704</v>
      </c>
      <c r="E42" s="6" t="n">
        <v>0.43724940229208</v>
      </c>
      <c r="F42" s="6" t="n">
        <v>0.987810474382466</v>
      </c>
      <c r="G42" s="6" t="n">
        <v>0.921914700040067</v>
      </c>
      <c r="H42" s="6" t="n">
        <v>0.863699223530622</v>
      </c>
      <c r="I42" s="6" t="n">
        <v>0.000605268894810385</v>
      </c>
      <c r="J42" s="6" t="n">
        <v>0.000589700046259941</v>
      </c>
      <c r="K42" s="6" t="n">
        <v>0.0410466673719266</v>
      </c>
      <c r="L42" s="6" t="n">
        <v>0.187053753018231</v>
      </c>
      <c r="M42" s="6" t="n">
        <v>0.467101835729716</v>
      </c>
      <c r="N42" s="6" t="n">
        <v>0.936130536536338</v>
      </c>
      <c r="O42" s="6" t="n">
        <v>0.995956510228931</v>
      </c>
      <c r="P42" s="6" t="n">
        <v>0.999994821366776</v>
      </c>
      <c r="Q42" s="6" t="n">
        <v>0.942139454835237</v>
      </c>
      <c r="R42" s="6" t="n">
        <v>0.993002983549709</v>
      </c>
      <c r="S42" s="6" t="n">
        <v>0.99966701235442</v>
      </c>
      <c r="T42" s="6" t="n">
        <v>0.997585395392953</v>
      </c>
      <c r="U42" s="6" t="n">
        <v>0.999663752975047</v>
      </c>
      <c r="V42" s="6" t="n">
        <v>0.971570107569052</v>
      </c>
      <c r="W42" s="13" t="n">
        <f aca="false">MIN(C42:V42)</f>
        <v>1.38189814827384E-005</v>
      </c>
      <c r="X42" s="20" t="n">
        <f aca="false">W42*20*307</f>
        <v>0.0848485463040138</v>
      </c>
      <c r="Y42" s="8"/>
      <c r="Z42" s="6" t="s">
        <v>553</v>
      </c>
    </row>
    <row r="43" customFormat="false" ht="15" hidden="false" customHeight="true" outlineLevel="0" collapsed="false">
      <c r="A43" s="6" t="s">
        <v>551</v>
      </c>
      <c r="B43" s="6" t="s">
        <v>222</v>
      </c>
      <c r="C43" s="6" t="n">
        <v>0.00233209958276222</v>
      </c>
      <c r="D43" s="6" t="n">
        <v>0.0355908424022625</v>
      </c>
      <c r="E43" s="6" t="s">
        <v>59</v>
      </c>
      <c r="F43" s="6" t="s">
        <v>59</v>
      </c>
      <c r="G43" s="6" t="s">
        <v>59</v>
      </c>
      <c r="H43" s="6" t="s">
        <v>59</v>
      </c>
      <c r="I43" s="12" t="n">
        <v>1.87414614454994E-005</v>
      </c>
      <c r="J43" s="12" t="n">
        <v>1.52936630337761E-005</v>
      </c>
      <c r="K43" s="6" t="n">
        <v>0.00025928592210599</v>
      </c>
      <c r="L43" s="6" t="n">
        <v>0.023251007628303</v>
      </c>
      <c r="M43" s="6" t="n">
        <v>0.0885540477901429</v>
      </c>
      <c r="N43" s="6" t="n">
        <v>0.413251722082953</v>
      </c>
      <c r="O43" s="6" t="n">
        <v>0.908970941194622</v>
      </c>
      <c r="P43" s="6" t="n">
        <v>0.999542865905247</v>
      </c>
      <c r="Q43" s="6" t="s">
        <v>59</v>
      </c>
      <c r="R43" s="6" t="s">
        <v>59</v>
      </c>
      <c r="S43" s="6" t="s">
        <v>59</v>
      </c>
      <c r="T43" s="6" t="s">
        <v>59</v>
      </c>
      <c r="U43" s="6" t="s">
        <v>59</v>
      </c>
      <c r="V43" s="6" t="s">
        <v>59</v>
      </c>
      <c r="W43" s="21" t="n">
        <f aca="false">MIN(C43:V43)</f>
        <v>1.52936630337761E-005</v>
      </c>
      <c r="X43" s="20" t="n">
        <f aca="false">W43*20*307</f>
        <v>0.0939030910273853</v>
      </c>
      <c r="Y43" s="8"/>
      <c r="Z43" s="6" t="s">
        <v>553</v>
      </c>
    </row>
    <row r="44" customFormat="false" ht="15" hidden="false" customHeight="true" outlineLevel="0" collapsed="false">
      <c r="A44" s="6" t="s">
        <v>551</v>
      </c>
      <c r="B44" s="6" t="s">
        <v>226</v>
      </c>
      <c r="C44" s="6" t="n">
        <v>0.00233209958276222</v>
      </c>
      <c r="D44" s="6" t="n">
        <v>0.0355908424022625</v>
      </c>
      <c r="E44" s="6" t="s">
        <v>59</v>
      </c>
      <c r="F44" s="6" t="s">
        <v>59</v>
      </c>
      <c r="G44" s="6" t="s">
        <v>59</v>
      </c>
      <c r="H44" s="6" t="s">
        <v>59</v>
      </c>
      <c r="I44" s="12" t="n">
        <v>1.87414614454994E-005</v>
      </c>
      <c r="J44" s="12" t="n">
        <v>1.52936630337761E-005</v>
      </c>
      <c r="K44" s="6" t="n">
        <v>0.00025928592210599</v>
      </c>
      <c r="L44" s="6" t="n">
        <v>0.023251007628303</v>
      </c>
      <c r="M44" s="6" t="n">
        <v>0.0885540477901429</v>
      </c>
      <c r="N44" s="6" t="n">
        <v>0.413251722082953</v>
      </c>
      <c r="O44" s="6" t="n">
        <v>0.908970941194622</v>
      </c>
      <c r="P44" s="6" t="n">
        <v>0.999542865905247</v>
      </c>
      <c r="Q44" s="6" t="s">
        <v>59</v>
      </c>
      <c r="R44" s="6" t="s">
        <v>59</v>
      </c>
      <c r="S44" s="6" t="s">
        <v>59</v>
      </c>
      <c r="T44" s="6" t="s">
        <v>59</v>
      </c>
      <c r="U44" s="6" t="s">
        <v>59</v>
      </c>
      <c r="V44" s="6" t="s">
        <v>59</v>
      </c>
      <c r="W44" s="21" t="n">
        <f aca="false">MIN(C44:V44)</f>
        <v>1.52936630337761E-005</v>
      </c>
      <c r="X44" s="20" t="n">
        <f aca="false">W44*20*307</f>
        <v>0.0939030910273853</v>
      </c>
      <c r="Y44" s="8"/>
      <c r="Z44" s="6" t="s">
        <v>553</v>
      </c>
    </row>
    <row r="45" customFormat="false" ht="15" hidden="false" customHeight="true" outlineLevel="0" collapsed="false">
      <c r="A45" s="6" t="s">
        <v>551</v>
      </c>
      <c r="B45" s="6" t="s">
        <v>493</v>
      </c>
      <c r="C45" s="6" t="s">
        <v>59</v>
      </c>
      <c r="D45" s="6" t="s">
        <v>59</v>
      </c>
      <c r="E45" s="6" t="s">
        <v>59</v>
      </c>
      <c r="F45" s="6" t="n">
        <v>0.482283948056873</v>
      </c>
      <c r="G45" s="6" t="n">
        <v>0.00684939342835434</v>
      </c>
      <c r="H45" s="6" t="n">
        <v>0.0258422516574975</v>
      </c>
      <c r="I45" s="6" t="s">
        <v>59</v>
      </c>
      <c r="J45" s="6" t="s">
        <v>59</v>
      </c>
      <c r="K45" s="6" t="n">
        <v>0.999988275646599</v>
      </c>
      <c r="L45" s="6" t="n">
        <v>0.991599163648873</v>
      </c>
      <c r="M45" s="6" t="s">
        <v>59</v>
      </c>
      <c r="N45" s="6" t="n">
        <v>0.997570156132096</v>
      </c>
      <c r="O45" s="6" t="n">
        <v>0.732358201125529</v>
      </c>
      <c r="P45" s="6" t="n">
        <v>0.0443896015897707</v>
      </c>
      <c r="Q45" s="6" t="n">
        <v>0.85194233672084</v>
      </c>
      <c r="R45" s="6" t="n">
        <v>0.114162335240496</v>
      </c>
      <c r="S45" s="6" t="n">
        <v>0.000204943404062323</v>
      </c>
      <c r="T45" s="6" t="n">
        <v>0.0121251194762347</v>
      </c>
      <c r="U45" s="12" t="n">
        <v>1.81767362281957E-005</v>
      </c>
      <c r="V45" s="12" t="n">
        <v>6.54937448492809E-005</v>
      </c>
      <c r="W45" s="21" t="n">
        <f aca="false">MIN(C45:V45)</f>
        <v>1.81767362281957E-005</v>
      </c>
      <c r="X45" s="20" t="n">
        <f aca="false">W45*20*307</f>
        <v>0.111605160441122</v>
      </c>
      <c r="Y45" s="8"/>
      <c r="Z45" s="6" t="s">
        <v>553</v>
      </c>
    </row>
    <row r="46" customFormat="false" ht="15" hidden="false" customHeight="true" outlineLevel="0" collapsed="false">
      <c r="A46" s="6" t="s">
        <v>551</v>
      </c>
      <c r="B46" s="6" t="s">
        <v>109</v>
      </c>
      <c r="C46" s="6" t="n">
        <v>0.0882833686692937</v>
      </c>
      <c r="D46" s="6" t="n">
        <v>0.00330053071958363</v>
      </c>
      <c r="E46" s="6" t="n">
        <v>0.12705673013131</v>
      </c>
      <c r="F46" s="6" t="n">
        <v>0.989881631752508</v>
      </c>
      <c r="G46" s="6" t="n">
        <v>0.955043530178975</v>
      </c>
      <c r="H46" s="6" t="n">
        <v>0.963783868185762</v>
      </c>
      <c r="I46" s="6" t="n">
        <v>0.00048844218465304</v>
      </c>
      <c r="J46" s="12" t="n">
        <v>2.75738954309159E-005</v>
      </c>
      <c r="K46" s="6" t="n">
        <v>0.00597801564664757</v>
      </c>
      <c r="L46" s="6" t="n">
        <v>0.0561587911089814</v>
      </c>
      <c r="M46" s="6" t="n">
        <v>0.000874180359720229</v>
      </c>
      <c r="N46" s="6" t="n">
        <v>0.0990206620249291</v>
      </c>
      <c r="O46" s="6" t="n">
        <v>0.454359724982596</v>
      </c>
      <c r="P46" s="6" t="n">
        <v>0.940936808001534</v>
      </c>
      <c r="Q46" s="6" t="n">
        <v>0.80406139523171</v>
      </c>
      <c r="R46" s="6" t="n">
        <v>0.976546633623116</v>
      </c>
      <c r="S46" s="6" t="n">
        <v>0.999734279032392</v>
      </c>
      <c r="T46" s="6" t="n">
        <v>0.999013081492993</v>
      </c>
      <c r="U46" s="6" t="n">
        <v>0.999986046260609</v>
      </c>
      <c r="V46" s="6" t="n">
        <v>0.996312059589226</v>
      </c>
      <c r="W46" s="21" t="n">
        <f aca="false">MIN(C46:V46)</f>
        <v>2.75738954309159E-005</v>
      </c>
      <c r="X46" s="20" t="n">
        <f aca="false">W46*20*307</f>
        <v>0.169303717945824</v>
      </c>
      <c r="Y46" s="8"/>
      <c r="Z46" s="6" t="s">
        <v>553</v>
      </c>
    </row>
    <row r="47" customFormat="false" ht="15" hidden="false" customHeight="true" outlineLevel="0" collapsed="false">
      <c r="A47" s="6" t="s">
        <v>551</v>
      </c>
      <c r="B47" s="6" t="s">
        <v>350</v>
      </c>
      <c r="C47" s="6" t="n">
        <v>0.00825770316119186</v>
      </c>
      <c r="D47" s="6" t="n">
        <v>0.069306216039663</v>
      </c>
      <c r="E47" s="6" t="n">
        <v>0.177828131037736</v>
      </c>
      <c r="F47" s="6" t="n">
        <v>0.997639045248874</v>
      </c>
      <c r="G47" s="6" t="n">
        <v>0.901074811698372</v>
      </c>
      <c r="H47" s="6" t="n">
        <v>0.982405673988993</v>
      </c>
      <c r="I47" s="6" t="n">
        <v>0.000630250078422436</v>
      </c>
      <c r="J47" s="12" t="n">
        <v>3.81255082587317E-005</v>
      </c>
      <c r="K47" s="6" t="n">
        <v>0.0117739346603274</v>
      </c>
      <c r="L47" s="6" t="n">
        <v>0.0402191986990866</v>
      </c>
      <c r="M47" s="6" t="n">
        <v>0.0217699449453033</v>
      </c>
      <c r="N47" s="6" t="n">
        <v>0.458908318952867</v>
      </c>
      <c r="O47" s="6" t="n">
        <v>0.777867019760961</v>
      </c>
      <c r="P47" s="6" t="n">
        <v>0.996354784964647</v>
      </c>
      <c r="Q47" s="6" t="n">
        <v>0.888005307536081</v>
      </c>
      <c r="R47" s="6" t="n">
        <v>0.975429315534327</v>
      </c>
      <c r="S47" s="6" t="n">
        <v>0.999734863469294</v>
      </c>
      <c r="T47" s="6" t="n">
        <v>0.998849967479478</v>
      </c>
      <c r="U47" s="6" t="n">
        <v>0.999986754233895</v>
      </c>
      <c r="V47" s="6" t="n">
        <v>0.994340014113618</v>
      </c>
      <c r="W47" s="21" t="n">
        <f aca="false">MIN(C47:V47)</f>
        <v>3.81255082587317E-005</v>
      </c>
      <c r="X47" s="20" t="n">
        <f aca="false">W47*20*307</f>
        <v>0.234090620708613</v>
      </c>
      <c r="Y47" s="8"/>
      <c r="Z47" s="6" t="s">
        <v>553</v>
      </c>
    </row>
    <row r="48" customFormat="false" ht="15" hidden="false" customHeight="true" outlineLevel="0" collapsed="false">
      <c r="A48" s="6" t="s">
        <v>551</v>
      </c>
      <c r="B48" s="6" t="s">
        <v>427</v>
      </c>
      <c r="C48" s="6" t="s">
        <v>59</v>
      </c>
      <c r="D48" s="6" t="s">
        <v>59</v>
      </c>
      <c r="E48" s="6" t="s">
        <v>59</v>
      </c>
      <c r="F48" s="6" t="s">
        <v>59</v>
      </c>
      <c r="G48" s="6" t="n">
        <v>0.00685011003504644</v>
      </c>
      <c r="H48" s="6" t="n">
        <v>0.0368867187482599</v>
      </c>
      <c r="I48" s="6" t="s">
        <v>59</v>
      </c>
      <c r="J48" s="6" t="s">
        <v>59</v>
      </c>
      <c r="K48" s="6" t="s">
        <v>59</v>
      </c>
      <c r="L48" s="6" t="n">
        <v>0.99211028879784</v>
      </c>
      <c r="M48" s="6" t="s">
        <v>59</v>
      </c>
      <c r="N48" s="6" t="s">
        <v>59</v>
      </c>
      <c r="O48" s="6" t="n">
        <v>0.821263618778518</v>
      </c>
      <c r="P48" s="6" t="n">
        <v>0.1111198166928</v>
      </c>
      <c r="Q48" s="6" t="s">
        <v>59</v>
      </c>
      <c r="R48" s="6" t="n">
        <v>0.379950039305436</v>
      </c>
      <c r="S48" s="6" t="n">
        <v>0.00732432231285172</v>
      </c>
      <c r="T48" s="6" t="n">
        <v>0.172625425253411</v>
      </c>
      <c r="U48" s="6" t="n">
        <v>0.00300375950545</v>
      </c>
      <c r="V48" s="12" t="n">
        <v>4.02383938436257E-005</v>
      </c>
      <c r="W48" s="21" t="n">
        <f aca="false">MIN(C48:V48)</f>
        <v>4.02383938436257E-005</v>
      </c>
      <c r="X48" s="20" t="n">
        <f aca="false">W48*20*307</f>
        <v>0.247063738199862</v>
      </c>
      <c r="Y48" s="8"/>
      <c r="Z48" s="6" t="s">
        <v>553</v>
      </c>
    </row>
    <row r="49" customFormat="false" ht="15" hidden="false" customHeight="true" outlineLevel="0" collapsed="false">
      <c r="A49" s="6" t="s">
        <v>549</v>
      </c>
      <c r="B49" s="6" t="s">
        <v>445</v>
      </c>
      <c r="C49" s="6" t="s">
        <v>59</v>
      </c>
      <c r="D49" s="6" t="s">
        <v>59</v>
      </c>
      <c r="E49" s="6" t="s">
        <v>59</v>
      </c>
      <c r="F49" s="6" t="s">
        <v>59</v>
      </c>
      <c r="G49" s="6" t="n">
        <v>0.00104950058380805</v>
      </c>
      <c r="H49" s="6" t="s">
        <v>59</v>
      </c>
      <c r="I49" s="6" t="s">
        <v>59</v>
      </c>
      <c r="J49" s="6" t="s">
        <v>59</v>
      </c>
      <c r="K49" s="6" t="s">
        <v>59</v>
      </c>
      <c r="L49" s="6" t="n">
        <v>0.96311328125174</v>
      </c>
      <c r="M49" s="6" t="s">
        <v>59</v>
      </c>
      <c r="N49" s="6" t="s">
        <v>59</v>
      </c>
      <c r="O49" s="6" t="n">
        <v>0.627862981373295</v>
      </c>
      <c r="P49" s="6" t="n">
        <v>0.1111198166928</v>
      </c>
      <c r="Q49" s="6" t="s">
        <v>59</v>
      </c>
      <c r="R49" s="6" t="n">
        <v>0.187227954355786</v>
      </c>
      <c r="S49" s="6" t="n">
        <v>0.00732432231285172</v>
      </c>
      <c r="T49" s="6" t="n">
        <v>0.0631644157316108</v>
      </c>
      <c r="U49" s="6" t="n">
        <v>0.00300375950545</v>
      </c>
      <c r="V49" s="12" t="n">
        <v>4.02383938436257E-005</v>
      </c>
      <c r="W49" s="21" t="n">
        <f aca="false">MIN(C49:V49)</f>
        <v>4.02383938436257E-005</v>
      </c>
      <c r="X49" s="20" t="n">
        <f aca="false">W49*20*307</f>
        <v>0.247063738199862</v>
      </c>
      <c r="Y49" s="8"/>
      <c r="Z49" s="6" t="s">
        <v>553</v>
      </c>
    </row>
    <row r="50" customFormat="false" ht="15" hidden="false" customHeight="true" outlineLevel="0" collapsed="false">
      <c r="A50" s="6" t="s">
        <v>549</v>
      </c>
      <c r="B50" s="6" t="s">
        <v>77</v>
      </c>
      <c r="C50" s="12" t="n">
        <v>4.36794286485869E-005</v>
      </c>
      <c r="D50" s="6" t="n">
        <v>0.220036317729842</v>
      </c>
      <c r="E50" s="6" t="n">
        <v>0.959362306227963</v>
      </c>
      <c r="F50" s="6" t="n">
        <v>0.996797939015276</v>
      </c>
      <c r="G50" s="6" t="n">
        <v>0.592970344699119</v>
      </c>
      <c r="H50" s="6" t="n">
        <v>0.891867699691312</v>
      </c>
      <c r="I50" s="12" t="n">
        <v>4.52184163747991E-005</v>
      </c>
      <c r="J50" s="6" t="n">
        <v>0.00440766240861493</v>
      </c>
      <c r="K50" s="6" t="n">
        <v>0.200126169931018</v>
      </c>
      <c r="L50" s="6" t="n">
        <v>0.172136919337428</v>
      </c>
      <c r="M50" s="6" t="n">
        <v>0.731831141010535</v>
      </c>
      <c r="N50" s="6" t="n">
        <v>0.992017389543948</v>
      </c>
      <c r="O50" s="6" t="n">
        <v>0.995339572269878</v>
      </c>
      <c r="P50" s="6" t="n">
        <v>0.999984920506928</v>
      </c>
      <c r="Q50" s="6" t="n">
        <v>0.999626940221586</v>
      </c>
      <c r="R50" s="6" t="n">
        <v>0.999261631325257</v>
      </c>
      <c r="S50" s="6" t="n">
        <v>0.99998161624617</v>
      </c>
      <c r="T50" s="6" t="n">
        <v>0.984785791548744</v>
      </c>
      <c r="U50" s="6" t="n">
        <v>0.997664771242073</v>
      </c>
      <c r="V50" s="6" t="n">
        <v>0.856552917728938</v>
      </c>
      <c r="W50" s="13" t="n">
        <f aca="false">MIN(C50:V50)</f>
        <v>4.36794286485869E-005</v>
      </c>
      <c r="X50" s="20" t="n">
        <f aca="false">W50*20*307</f>
        <v>0.268191691902324</v>
      </c>
      <c r="Y50" s="8"/>
      <c r="Z50" s="6" t="s">
        <v>553</v>
      </c>
    </row>
    <row r="51" customFormat="false" ht="15" hidden="false" customHeight="true" outlineLevel="0" collapsed="false">
      <c r="A51" s="6" t="s">
        <v>549</v>
      </c>
      <c r="B51" s="6" t="s">
        <v>78</v>
      </c>
      <c r="C51" s="12" t="n">
        <v>4.36794286485869E-005</v>
      </c>
      <c r="D51" s="6" t="n">
        <v>0.220036317729842</v>
      </c>
      <c r="E51" s="6" t="n">
        <v>0.959362306227963</v>
      </c>
      <c r="F51" s="6" t="n">
        <v>0.996797939015276</v>
      </c>
      <c r="G51" s="6" t="n">
        <v>0.592970344699119</v>
      </c>
      <c r="H51" s="6" t="n">
        <v>0.891867699691312</v>
      </c>
      <c r="I51" s="12" t="n">
        <v>4.52184163747991E-005</v>
      </c>
      <c r="J51" s="6" t="n">
        <v>0.00440766240861493</v>
      </c>
      <c r="K51" s="6" t="n">
        <v>0.200126169931018</v>
      </c>
      <c r="L51" s="6" t="n">
        <v>0.172136919337428</v>
      </c>
      <c r="M51" s="6" t="n">
        <v>0.731831141010535</v>
      </c>
      <c r="N51" s="6" t="n">
        <v>0.992017389543948</v>
      </c>
      <c r="O51" s="6" t="n">
        <v>0.995339572269878</v>
      </c>
      <c r="P51" s="6" t="n">
        <v>0.999984920506928</v>
      </c>
      <c r="Q51" s="6" t="n">
        <v>0.999626940221586</v>
      </c>
      <c r="R51" s="6" t="n">
        <v>0.999261631325257</v>
      </c>
      <c r="S51" s="6" t="n">
        <v>0.99998161624617</v>
      </c>
      <c r="T51" s="6" t="n">
        <v>0.984785791548744</v>
      </c>
      <c r="U51" s="6" t="n">
        <v>0.997664771242073</v>
      </c>
      <c r="V51" s="6" t="n">
        <v>0.856552917728938</v>
      </c>
      <c r="W51" s="13" t="n">
        <f aca="false">MIN(C51:V51)</f>
        <v>4.36794286485869E-005</v>
      </c>
      <c r="X51" s="20" t="n">
        <f aca="false">W51*20*307</f>
        <v>0.268191691902324</v>
      </c>
      <c r="Y51" s="8"/>
      <c r="Z51" s="6" t="s">
        <v>553</v>
      </c>
    </row>
    <row r="52" customFormat="false" ht="15" hidden="false" customHeight="true" outlineLevel="0" collapsed="false">
      <c r="A52" s="6" t="s">
        <v>551</v>
      </c>
      <c r="B52" s="6" t="s">
        <v>384</v>
      </c>
      <c r="C52" s="12" t="n">
        <v>4.47156729095633E-005</v>
      </c>
      <c r="D52" s="6" t="n">
        <v>0.342214638620953</v>
      </c>
      <c r="E52" s="6" t="n">
        <v>0.479006473684138</v>
      </c>
      <c r="F52" s="6" t="s">
        <v>59</v>
      </c>
      <c r="G52" s="6" t="n">
        <v>0.765206682958305</v>
      </c>
      <c r="H52" s="6" t="s">
        <v>59</v>
      </c>
      <c r="I52" s="12" t="n">
        <v>8.89413721527505E-005</v>
      </c>
      <c r="J52" s="12" t="n">
        <v>5.22056460441036E-005</v>
      </c>
      <c r="K52" s="6" t="n">
        <v>0.0192148655318459</v>
      </c>
      <c r="L52" s="6" t="n">
        <v>0.0157892811689518</v>
      </c>
      <c r="M52" s="6" t="n">
        <v>0.31743436704583</v>
      </c>
      <c r="N52" s="6" t="n">
        <v>0.929436137664369</v>
      </c>
      <c r="O52" s="6" t="n">
        <v>0.974549749559565</v>
      </c>
      <c r="P52" s="6" t="n">
        <v>0.999988967811027</v>
      </c>
      <c r="Q52" s="6" t="n">
        <v>0.980785134468154</v>
      </c>
      <c r="R52" s="6" t="n">
        <v>0.989662492618948</v>
      </c>
      <c r="S52" s="6" t="n">
        <v>0.999973661923711</v>
      </c>
      <c r="T52" s="6" t="n">
        <v>0.996880137213765</v>
      </c>
      <c r="U52" s="6" t="n">
        <v>0.99998629690119</v>
      </c>
      <c r="V52" s="6" t="n">
        <v>0.992027679672751</v>
      </c>
      <c r="W52" s="13" t="n">
        <f aca="false">MIN(C52:V52)</f>
        <v>4.47156729095633E-005</v>
      </c>
      <c r="X52" s="20" t="n">
        <f aca="false">W52*20*307</f>
        <v>0.274554231664719</v>
      </c>
      <c r="Y52" s="8"/>
      <c r="Z52" s="6" t="s">
        <v>553</v>
      </c>
    </row>
    <row r="53" customFormat="false" ht="15" hidden="false" customHeight="true" outlineLevel="0" collapsed="false">
      <c r="A53" s="6" t="s">
        <v>549</v>
      </c>
      <c r="B53" s="6" t="s">
        <v>437</v>
      </c>
      <c r="C53" s="6" t="s">
        <v>59</v>
      </c>
      <c r="D53" s="6" t="s">
        <v>59</v>
      </c>
      <c r="E53" s="6" t="s">
        <v>59</v>
      </c>
      <c r="F53" s="6" t="s">
        <v>59</v>
      </c>
      <c r="G53" s="6" t="n">
        <v>0.00797148226705577</v>
      </c>
      <c r="H53" s="6" t="s">
        <v>59</v>
      </c>
      <c r="I53" s="6" t="s">
        <v>59</v>
      </c>
      <c r="J53" s="6" t="s">
        <v>59</v>
      </c>
      <c r="K53" s="6" t="s">
        <v>59</v>
      </c>
      <c r="L53" s="6" t="n">
        <v>0.990993217839068</v>
      </c>
      <c r="M53" s="6" t="s">
        <v>59</v>
      </c>
      <c r="N53" s="6" t="s">
        <v>59</v>
      </c>
      <c r="O53" s="6" t="n">
        <v>0.854376142709568</v>
      </c>
      <c r="P53" s="6" t="n">
        <v>0.193267128583942</v>
      </c>
      <c r="Q53" s="6" t="s">
        <v>59</v>
      </c>
      <c r="R53" s="6" t="n">
        <v>0.494347013051268</v>
      </c>
      <c r="S53" s="6" t="n">
        <v>0.0253017357602261</v>
      </c>
      <c r="T53" s="6" t="n">
        <v>0.140947179037017</v>
      </c>
      <c r="U53" s="6" t="n">
        <v>0.00187343580306803</v>
      </c>
      <c r="V53" s="12" t="n">
        <v>4.54439601259647E-005</v>
      </c>
      <c r="W53" s="21" t="n">
        <f aca="false">MIN(C53:V53)</f>
        <v>4.54439601259647E-005</v>
      </c>
      <c r="X53" s="20" t="n">
        <f aca="false">W53*20*307</f>
        <v>0.279025915173423</v>
      </c>
      <c r="Y53" s="8"/>
      <c r="Z53" s="6" t="s">
        <v>553</v>
      </c>
    </row>
    <row r="54" customFormat="false" ht="15" hidden="false" customHeight="true" outlineLevel="0" collapsed="false">
      <c r="A54" s="6" t="s">
        <v>551</v>
      </c>
      <c r="B54" s="6" t="s">
        <v>97</v>
      </c>
      <c r="C54" s="6" t="n">
        <v>0.00366905741008534</v>
      </c>
      <c r="D54" s="6" t="n">
        <v>0.261554078335295</v>
      </c>
      <c r="E54" s="6" t="n">
        <v>0.0555866677229869</v>
      </c>
      <c r="F54" s="6" t="n">
        <v>0.981200904433043</v>
      </c>
      <c r="G54" s="6" t="n">
        <v>0.956291578514099</v>
      </c>
      <c r="H54" s="6" t="n">
        <v>0.972207867810823</v>
      </c>
      <c r="I54" s="6" t="n">
        <v>0.00323526088829944</v>
      </c>
      <c r="J54" s="12" t="n">
        <v>5.40397520184323E-005</v>
      </c>
      <c r="K54" s="6" t="n">
        <v>0.0048322880171841</v>
      </c>
      <c r="L54" s="6" t="n">
        <v>0.0461607742649908</v>
      </c>
      <c r="M54" s="6" t="n">
        <v>0.0322040760057611</v>
      </c>
      <c r="N54" s="6" t="n">
        <v>0.379685866668923</v>
      </c>
      <c r="O54" s="6" t="n">
        <v>0.819809158430568</v>
      </c>
      <c r="P54" s="6" t="n">
        <v>0.998119153918432</v>
      </c>
      <c r="Q54" s="6" t="n">
        <v>0.603310328826476</v>
      </c>
      <c r="R54" s="6" t="n">
        <v>0.922132531226205</v>
      </c>
      <c r="S54" s="6" t="n">
        <v>0.998118436361237</v>
      </c>
      <c r="T54" s="6" t="n">
        <v>0.998105537576179</v>
      </c>
      <c r="U54" s="6" t="n">
        <v>0.999973266440955</v>
      </c>
      <c r="V54" s="6" t="n">
        <v>0.997187153382584</v>
      </c>
      <c r="W54" s="21" t="n">
        <f aca="false">MIN(C54:V54)</f>
        <v>5.40397520184323E-005</v>
      </c>
      <c r="X54" s="20" t="n">
        <f aca="false">W54*20*307</f>
        <v>0.331804077393174</v>
      </c>
      <c r="Y54" s="8"/>
      <c r="Z54" s="6" t="s">
        <v>553</v>
      </c>
    </row>
    <row r="55" customFormat="false" ht="15" hidden="false" customHeight="true" outlineLevel="0" collapsed="false">
      <c r="A55" s="6" t="s">
        <v>551</v>
      </c>
      <c r="B55" s="6" t="s">
        <v>428</v>
      </c>
      <c r="C55" s="6" t="n">
        <v>0.000133356694939228</v>
      </c>
      <c r="D55" s="6" t="n">
        <v>0.26601345702348</v>
      </c>
      <c r="E55" s="6" t="s">
        <v>59</v>
      </c>
      <c r="F55" s="6" t="s">
        <v>59</v>
      </c>
      <c r="G55" s="6" t="s">
        <v>59</v>
      </c>
      <c r="H55" s="6" t="s">
        <v>59</v>
      </c>
      <c r="I55" s="12" t="n">
        <v>5.52663671076711E-005</v>
      </c>
      <c r="J55" s="6" t="n">
        <v>0.000614372293529853</v>
      </c>
      <c r="K55" s="6" t="n">
        <v>0.0117818266711273</v>
      </c>
      <c r="L55" s="6" t="n">
        <v>0.104282776756769</v>
      </c>
      <c r="M55" s="6" t="n">
        <v>0.58334779052265</v>
      </c>
      <c r="N55" s="6" t="n">
        <v>0.910117163059444</v>
      </c>
      <c r="O55" s="6" t="n">
        <v>0.993685227794071</v>
      </c>
      <c r="P55" s="6" t="n">
        <v>0.999980386666705</v>
      </c>
      <c r="Q55" s="6" t="s">
        <v>59</v>
      </c>
      <c r="R55" s="6" t="s">
        <v>59</v>
      </c>
      <c r="S55" s="6" t="n">
        <v>0.999992672571574</v>
      </c>
      <c r="T55" s="6" t="s">
        <v>59</v>
      </c>
      <c r="U55" s="6" t="s">
        <v>59</v>
      </c>
      <c r="V55" s="6" t="s">
        <v>59</v>
      </c>
      <c r="W55" s="21" t="n">
        <f aca="false">MIN(C55:V55)</f>
        <v>5.52663671076711E-005</v>
      </c>
      <c r="X55" s="20" t="n">
        <f aca="false">W55*20*307</f>
        <v>0.339335494041101</v>
      </c>
      <c r="Y55" s="8"/>
      <c r="Z55" s="6" t="s">
        <v>553</v>
      </c>
    </row>
    <row r="56" customFormat="false" ht="15" hidden="false" customHeight="true" outlineLevel="0" collapsed="false">
      <c r="A56" s="6" t="s">
        <v>551</v>
      </c>
      <c r="B56" s="6" t="s">
        <v>506</v>
      </c>
      <c r="C56" s="6" t="n">
        <v>0.0135130982043595</v>
      </c>
      <c r="D56" s="6" t="n">
        <v>0.107083048050136</v>
      </c>
      <c r="E56" s="6" t="n">
        <v>0.221397837818752</v>
      </c>
      <c r="F56" s="6" t="s">
        <v>59</v>
      </c>
      <c r="G56" s="6" t="s">
        <v>59</v>
      </c>
      <c r="H56" s="6" t="s">
        <v>59</v>
      </c>
      <c r="I56" s="6" t="n">
        <v>0.00135093727588191</v>
      </c>
      <c r="J56" s="12" t="n">
        <v>5.77138495140886E-005</v>
      </c>
      <c r="K56" s="6" t="n">
        <v>0.0134840325017738</v>
      </c>
      <c r="L56" s="6" t="n">
        <v>0.175561196337083</v>
      </c>
      <c r="M56" s="6" t="n">
        <v>0.0385237010548859</v>
      </c>
      <c r="N56" s="6" t="n">
        <v>0.503124234219855</v>
      </c>
      <c r="O56" s="6" t="n">
        <v>0.909651225430662</v>
      </c>
      <c r="P56" s="6" t="n">
        <v>0.996168533253222</v>
      </c>
      <c r="Q56" s="6" t="n">
        <v>0.892603525667758</v>
      </c>
      <c r="R56" s="6" t="n">
        <v>0.993145947690471</v>
      </c>
      <c r="S56" s="6" t="n">
        <v>0.999678504895894</v>
      </c>
      <c r="T56" s="6" t="s">
        <v>59</v>
      </c>
      <c r="U56" s="6" t="s">
        <v>59</v>
      </c>
      <c r="V56" s="6" t="s">
        <v>59</v>
      </c>
      <c r="W56" s="21" t="n">
        <f aca="false">MIN(C56:V56)</f>
        <v>5.77138495140886E-005</v>
      </c>
      <c r="X56" s="20" t="n">
        <f aca="false">W56*20*307</f>
        <v>0.354363036016504</v>
      </c>
      <c r="Y56" s="8"/>
      <c r="Z56" s="6" t="s">
        <v>553</v>
      </c>
    </row>
    <row r="57" customFormat="false" ht="15" hidden="false" customHeight="true" outlineLevel="0" collapsed="false">
      <c r="A57" s="6" t="s">
        <v>551</v>
      </c>
      <c r="B57" s="6" t="s">
        <v>505</v>
      </c>
      <c r="C57" s="12" t="n">
        <v>6.79676381998741E-005</v>
      </c>
      <c r="D57" s="6" t="s">
        <v>59</v>
      </c>
      <c r="E57" s="6" t="s">
        <v>59</v>
      </c>
      <c r="F57" s="6" t="s">
        <v>59</v>
      </c>
      <c r="G57" s="6" t="s">
        <v>59</v>
      </c>
      <c r="H57" s="6" t="s">
        <v>59</v>
      </c>
      <c r="I57" s="12" t="n">
        <v>6.90690426333103E-005</v>
      </c>
      <c r="J57" s="6" t="n">
        <v>0.000809940325927392</v>
      </c>
      <c r="K57" s="6" t="n">
        <v>0.00319242273277915</v>
      </c>
      <c r="L57" s="6" t="n">
        <v>0.0728391865838888</v>
      </c>
      <c r="M57" s="6" t="s">
        <v>59</v>
      </c>
      <c r="N57" s="6" t="n">
        <v>0.913473917121589</v>
      </c>
      <c r="O57" s="6" t="n">
        <v>0.996164430869002</v>
      </c>
      <c r="P57" s="6" t="n">
        <v>0.999993918850833</v>
      </c>
      <c r="Q57" s="6" t="s">
        <v>59</v>
      </c>
      <c r="R57" s="6" t="s">
        <v>59</v>
      </c>
      <c r="S57" s="6" t="s">
        <v>59</v>
      </c>
      <c r="T57" s="6" t="s">
        <v>59</v>
      </c>
      <c r="U57" s="6" t="s">
        <v>59</v>
      </c>
      <c r="V57" s="6" t="s">
        <v>59</v>
      </c>
      <c r="W57" s="13" t="n">
        <f aca="false">MIN(C57:V57)</f>
        <v>6.79676381998741E-005</v>
      </c>
      <c r="X57" s="20" t="n">
        <f aca="false">W57*20*307</f>
        <v>0.417321298547227</v>
      </c>
      <c r="Y57" s="8"/>
      <c r="Z57" s="6" t="s">
        <v>553</v>
      </c>
    </row>
    <row r="58" customFormat="false" ht="15" hidden="false" customHeight="true" outlineLevel="0" collapsed="false">
      <c r="A58" s="6" t="s">
        <v>549</v>
      </c>
      <c r="B58" s="6" t="s">
        <v>122</v>
      </c>
      <c r="C58" s="12" t="n">
        <v>7.81311254989492E-005</v>
      </c>
      <c r="D58" s="6" t="n">
        <v>0.421398087250681</v>
      </c>
      <c r="E58" s="6" t="n">
        <v>0.393629194390722</v>
      </c>
      <c r="F58" s="6" t="n">
        <v>0.824850588329453</v>
      </c>
      <c r="G58" s="6" t="n">
        <v>0.975193781953404</v>
      </c>
      <c r="H58" s="6" t="n">
        <v>0.984708986590859</v>
      </c>
      <c r="I58" s="6" t="n">
        <v>0.000539999093809657</v>
      </c>
      <c r="J58" s="6" t="n">
        <v>0.000345599045172685</v>
      </c>
      <c r="K58" s="6" t="n">
        <v>0.00146388612202003</v>
      </c>
      <c r="L58" s="6" t="n">
        <v>0.0269514724309125</v>
      </c>
      <c r="M58" s="6" t="n">
        <v>0.326992425374763</v>
      </c>
      <c r="N58" s="6" t="n">
        <v>0.577069642452293</v>
      </c>
      <c r="O58" s="6" t="n">
        <v>0.948369306510594</v>
      </c>
      <c r="P58" s="6" t="n">
        <v>0.999967896222676</v>
      </c>
      <c r="Q58" s="6" t="n">
        <v>0.670877639320436</v>
      </c>
      <c r="R58" s="6" t="n">
        <v>0.9615649142666</v>
      </c>
      <c r="S58" s="6" t="n">
        <v>0.999713578190339</v>
      </c>
      <c r="T58" s="6" t="n">
        <v>0.985730240595857</v>
      </c>
      <c r="U58" s="6" t="n">
        <v>0.999816150917176</v>
      </c>
      <c r="V58" s="6" t="n">
        <v>0.999208471577909</v>
      </c>
      <c r="W58" s="13" t="n">
        <f aca="false">MIN(C58:V58)</f>
        <v>7.81311254989492E-005</v>
      </c>
      <c r="X58" s="20" t="n">
        <f aca="false">W58*20*307</f>
        <v>0.479725110563548</v>
      </c>
      <c r="Y58" s="8"/>
      <c r="Z58" s="6" t="s">
        <v>553</v>
      </c>
    </row>
    <row r="59" customFormat="false" ht="15" hidden="false" customHeight="true" outlineLevel="0" collapsed="false">
      <c r="A59" s="6" t="s">
        <v>549</v>
      </c>
      <c r="B59" s="6" t="s">
        <v>57</v>
      </c>
      <c r="C59" s="6" t="n">
        <v>0.0117129512629729</v>
      </c>
      <c r="D59" s="6" t="n">
        <v>0.0128743452280571</v>
      </c>
      <c r="E59" s="6" t="n">
        <v>0.552599265340925</v>
      </c>
      <c r="F59" s="6" t="n">
        <v>0.905596745123346</v>
      </c>
      <c r="G59" s="6" t="s">
        <v>59</v>
      </c>
      <c r="H59" s="6" t="n">
        <v>0.985535689762811</v>
      </c>
      <c r="I59" s="12" t="n">
        <v>8.2608883714383E-005</v>
      </c>
      <c r="J59" s="12" t="n">
        <v>9.76478583237153E-005</v>
      </c>
      <c r="K59" s="6" t="n">
        <v>0.00073994366101237</v>
      </c>
      <c r="L59" s="6" t="n">
        <v>0.0396058187424897</v>
      </c>
      <c r="M59" s="6" t="n">
        <v>0.0327362183305557</v>
      </c>
      <c r="N59" s="6" t="n">
        <v>0.174769364711559</v>
      </c>
      <c r="O59" s="6" t="n">
        <v>0.757295356610172</v>
      </c>
      <c r="P59" s="6" t="n">
        <v>0.995181548683044</v>
      </c>
      <c r="Q59" s="6" t="n">
        <v>0.842754486931595</v>
      </c>
      <c r="R59" s="6" t="n">
        <v>0.994666749978724</v>
      </c>
      <c r="S59" s="6" t="n">
        <v>0.999973394847718</v>
      </c>
      <c r="T59" s="6" t="n">
        <v>0.997656386314346</v>
      </c>
      <c r="U59" s="6" t="n">
        <v>0.99996976761071</v>
      </c>
      <c r="V59" s="6" t="n">
        <v>0.999777552192299</v>
      </c>
      <c r="W59" s="21" t="n">
        <f aca="false">MIN(C59:V59)</f>
        <v>8.2608883714383E-005</v>
      </c>
      <c r="X59" s="20" t="n">
        <f aca="false">W59*20*307</f>
        <v>0.507218546006312</v>
      </c>
      <c r="Y59" s="8"/>
      <c r="Z59" s="6" t="s">
        <v>553</v>
      </c>
    </row>
    <row r="60" customFormat="false" ht="15" hidden="false" customHeight="true" outlineLevel="0" collapsed="false">
      <c r="A60" s="6" t="s">
        <v>551</v>
      </c>
      <c r="B60" s="6" t="s">
        <v>119</v>
      </c>
      <c r="C60" s="6" t="n">
        <v>0.00291965549794451</v>
      </c>
      <c r="D60" s="6" t="n">
        <v>0.116553383512659</v>
      </c>
      <c r="E60" s="6" t="n">
        <v>0.18560819550486</v>
      </c>
      <c r="F60" s="6" t="n">
        <v>0.990536756003334</v>
      </c>
      <c r="G60" s="6" t="n">
        <v>0.996760608201489</v>
      </c>
      <c r="H60" s="6" t="n">
        <v>0.620352748052322</v>
      </c>
      <c r="I60" s="6" t="n">
        <v>0.000713908766589884</v>
      </c>
      <c r="J60" s="12" t="n">
        <v>9.62041469610773E-005</v>
      </c>
      <c r="K60" s="6" t="n">
        <v>0.016243621082695</v>
      </c>
      <c r="L60" s="6" t="n">
        <v>0.466098525171735</v>
      </c>
      <c r="M60" s="6" t="n">
        <v>0.0405347618898977</v>
      </c>
      <c r="N60" s="6" t="n">
        <v>0.522371486194652</v>
      </c>
      <c r="O60" s="6" t="n">
        <v>0.984590785027341</v>
      </c>
      <c r="P60" s="6" t="n">
        <v>0.998635005889171</v>
      </c>
      <c r="Q60" s="6" t="n">
        <v>0.861802027537348</v>
      </c>
      <c r="R60" s="6" t="n">
        <v>0.998647634038215</v>
      </c>
      <c r="S60" s="6" t="n">
        <v>0.999625938620375</v>
      </c>
      <c r="T60" s="6" t="n">
        <v>0.999959422426786</v>
      </c>
      <c r="U60" s="6" t="n">
        <v>0.999951248537634</v>
      </c>
      <c r="V60" s="6" t="n">
        <v>0.989636512259767</v>
      </c>
      <c r="W60" s="21" t="n">
        <f aca="false">MIN(C60:V60)</f>
        <v>9.62041469610773E-005</v>
      </c>
      <c r="X60" s="20" t="n">
        <f aca="false">W60*20*307</f>
        <v>0.590693462341015</v>
      </c>
      <c r="Y60" s="8"/>
      <c r="Z60" s="6" t="s">
        <v>553</v>
      </c>
    </row>
    <row r="61" customFormat="false" ht="15" hidden="false" customHeight="true" outlineLevel="0" collapsed="false">
      <c r="A61" s="6" t="s">
        <v>549</v>
      </c>
      <c r="B61" s="6" t="s">
        <v>535</v>
      </c>
      <c r="C61" s="6" t="n">
        <v>0.000281856797962191</v>
      </c>
      <c r="D61" s="6" t="s">
        <v>59</v>
      </c>
      <c r="E61" s="6" t="s">
        <v>59</v>
      </c>
      <c r="F61" s="6" t="s">
        <v>59</v>
      </c>
      <c r="G61" s="6" t="s">
        <v>59</v>
      </c>
      <c r="H61" s="6" t="s">
        <v>59</v>
      </c>
      <c r="I61" s="6" t="n">
        <v>0.00148833624274349</v>
      </c>
      <c r="J61" s="6" t="n">
        <v>0.000105995035540996</v>
      </c>
      <c r="K61" s="6" t="n">
        <v>0.004837459388023</v>
      </c>
      <c r="L61" s="6" t="n">
        <v>0.0880083230019219</v>
      </c>
      <c r="M61" s="6" t="n">
        <v>0.447958859427615</v>
      </c>
      <c r="N61" s="6" t="n">
        <v>0.870176697679957</v>
      </c>
      <c r="O61" s="6" t="n">
        <v>0.991474139097347</v>
      </c>
      <c r="P61" s="6" t="n">
        <v>0.999971816533321</v>
      </c>
      <c r="Q61" s="6" t="s">
        <v>59</v>
      </c>
      <c r="R61" s="6" t="s">
        <v>59</v>
      </c>
      <c r="S61" s="6" t="s">
        <v>59</v>
      </c>
      <c r="T61" s="6" t="s">
        <v>59</v>
      </c>
      <c r="U61" s="6" t="s">
        <v>59</v>
      </c>
      <c r="V61" s="6" t="s">
        <v>59</v>
      </c>
      <c r="W61" s="21" t="n">
        <f aca="false">MIN(C61:V61)</f>
        <v>0.000105995035540996</v>
      </c>
      <c r="X61" s="20" t="n">
        <f aca="false">W61*20*307</f>
        <v>0.650809518221715</v>
      </c>
      <c r="Y61" s="8"/>
      <c r="Z61" s="6" t="s">
        <v>553</v>
      </c>
    </row>
    <row r="62" customFormat="false" ht="15" hidden="false" customHeight="true" outlineLevel="0" collapsed="false">
      <c r="A62" s="6" t="s">
        <v>549</v>
      </c>
      <c r="B62" s="6" t="s">
        <v>537</v>
      </c>
      <c r="C62" s="6" t="n">
        <v>0.000281856797962191</v>
      </c>
      <c r="D62" s="6" t="s">
        <v>59</v>
      </c>
      <c r="E62" s="6" t="s">
        <v>59</v>
      </c>
      <c r="F62" s="6" t="s">
        <v>59</v>
      </c>
      <c r="G62" s="6" t="s">
        <v>59</v>
      </c>
      <c r="H62" s="6" t="s">
        <v>59</v>
      </c>
      <c r="I62" s="6" t="n">
        <v>0.00148833624274349</v>
      </c>
      <c r="J62" s="6" t="n">
        <v>0.000105995035540996</v>
      </c>
      <c r="K62" s="6" t="n">
        <v>0.004837459388023</v>
      </c>
      <c r="L62" s="6" t="n">
        <v>0.0880083230019219</v>
      </c>
      <c r="M62" s="6" t="n">
        <v>0.447958859427615</v>
      </c>
      <c r="N62" s="6" t="n">
        <v>0.870176697679957</v>
      </c>
      <c r="O62" s="6" t="n">
        <v>0.991474139097347</v>
      </c>
      <c r="P62" s="6" t="n">
        <v>0.999971816533321</v>
      </c>
      <c r="Q62" s="6" t="s">
        <v>59</v>
      </c>
      <c r="R62" s="6" t="s">
        <v>59</v>
      </c>
      <c r="S62" s="6" t="s">
        <v>59</v>
      </c>
      <c r="T62" s="6" t="s">
        <v>59</v>
      </c>
      <c r="U62" s="6" t="s">
        <v>59</v>
      </c>
      <c r="V62" s="6" t="s">
        <v>59</v>
      </c>
      <c r="W62" s="21" t="n">
        <f aca="false">MIN(C62:V62)</f>
        <v>0.000105995035540996</v>
      </c>
      <c r="X62" s="20" t="n">
        <f aca="false">W62*20*307</f>
        <v>0.650809518221715</v>
      </c>
      <c r="Y62" s="8"/>
      <c r="Z62" s="6" t="s">
        <v>553</v>
      </c>
    </row>
    <row r="63" customFormat="false" ht="15" hidden="false" customHeight="true" outlineLevel="0" collapsed="false">
      <c r="A63" s="6" t="s">
        <v>551</v>
      </c>
      <c r="B63" s="6" t="s">
        <v>419</v>
      </c>
      <c r="C63" s="6" t="n">
        <v>0.000114931880136812</v>
      </c>
      <c r="D63" s="6" t="s">
        <v>59</v>
      </c>
      <c r="E63" s="6" t="n">
        <v>0.943358595912745</v>
      </c>
      <c r="F63" s="6" t="n">
        <v>0.979663533451876</v>
      </c>
      <c r="G63" s="6" t="n">
        <v>0.136542802895059</v>
      </c>
      <c r="H63" s="6" t="n">
        <v>0.673476284795686</v>
      </c>
      <c r="I63" s="6" t="n">
        <v>0.0676518782300783</v>
      </c>
      <c r="J63" s="6" t="n">
        <v>0.33567077317005</v>
      </c>
      <c r="K63" s="6" t="n">
        <v>0.822722480302306</v>
      </c>
      <c r="L63" s="6" t="n">
        <v>0.469707430033475</v>
      </c>
      <c r="M63" s="6" t="n">
        <v>0.998711823602258</v>
      </c>
      <c r="N63" s="6" t="n">
        <v>0.999977323072826</v>
      </c>
      <c r="O63" s="6" t="n">
        <v>0.999173491921696</v>
      </c>
      <c r="P63" s="6" t="n">
        <v>0.999967765662913</v>
      </c>
      <c r="Q63" s="6" t="n">
        <v>0.996377606537413</v>
      </c>
      <c r="R63" s="6" t="n">
        <v>0.930369612223976</v>
      </c>
      <c r="S63" s="6" t="n">
        <v>0.962092119694522</v>
      </c>
      <c r="T63" s="6" t="n">
        <v>0.691107870143531</v>
      </c>
      <c r="U63" s="6" t="n">
        <v>0.757818689585679</v>
      </c>
      <c r="V63" s="6" t="n">
        <v>0.261187475425735</v>
      </c>
      <c r="W63" s="21" t="n">
        <f aca="false">MIN(C63:V63)</f>
        <v>0.000114931880136812</v>
      </c>
      <c r="X63" s="20" t="n">
        <f aca="false">W63*20*307</f>
        <v>0.705681744040026</v>
      </c>
      <c r="Y63" s="8"/>
      <c r="Z63" s="6" t="s">
        <v>553</v>
      </c>
    </row>
    <row r="64" customFormat="false" ht="15" hidden="false" customHeight="true" outlineLevel="0" collapsed="false">
      <c r="A64" s="6" t="s">
        <v>551</v>
      </c>
      <c r="B64" s="6" t="s">
        <v>432</v>
      </c>
      <c r="C64" s="6" t="n">
        <v>0.000120791531647741</v>
      </c>
      <c r="D64" s="6" t="s">
        <v>59</v>
      </c>
      <c r="E64" s="6" t="s">
        <v>59</v>
      </c>
      <c r="F64" s="6" t="s">
        <v>59</v>
      </c>
      <c r="G64" s="6" t="s">
        <v>59</v>
      </c>
      <c r="H64" s="6" t="s">
        <v>59</v>
      </c>
      <c r="I64" s="6" t="n">
        <v>0.00329688517815448</v>
      </c>
      <c r="J64" s="6" t="n">
        <v>0.0125933897988298</v>
      </c>
      <c r="K64" s="6" t="n">
        <v>0.133154942226276</v>
      </c>
      <c r="L64" s="6" t="n">
        <v>0.200694417473947</v>
      </c>
      <c r="M64" s="6" t="n">
        <v>0.866845057773724</v>
      </c>
      <c r="N64" s="6" t="n">
        <v>0.98740661020117</v>
      </c>
      <c r="O64" s="6" t="n">
        <v>0.996505328426163</v>
      </c>
      <c r="P64" s="6" t="n">
        <v>0.999976277668033</v>
      </c>
      <c r="Q64" s="6" t="n">
        <v>0.975000110610737</v>
      </c>
      <c r="R64" s="6" t="n">
        <v>0.986236781646174</v>
      </c>
      <c r="S64" s="6" t="n">
        <v>0.998990611442026</v>
      </c>
      <c r="T64" s="6" t="n">
        <v>0.973955818396211</v>
      </c>
      <c r="U64" s="6" t="n">
        <v>0.995638392588854</v>
      </c>
      <c r="V64" s="6" t="n">
        <v>0.936883444780546</v>
      </c>
      <c r="W64" s="21" t="n">
        <f aca="false">MIN(C64:V64)</f>
        <v>0.000120791531647741</v>
      </c>
      <c r="X64" s="20" t="n">
        <f aca="false">W64*20*307</f>
        <v>0.74166000431713</v>
      </c>
      <c r="Y64" s="8"/>
      <c r="Z64" s="6" t="s">
        <v>553</v>
      </c>
    </row>
    <row r="65" customFormat="false" ht="15" hidden="false" customHeight="true" outlineLevel="0" collapsed="false">
      <c r="A65" s="6" t="s">
        <v>549</v>
      </c>
      <c r="B65" s="6" t="s">
        <v>480</v>
      </c>
      <c r="C65" s="6" t="s">
        <v>59</v>
      </c>
      <c r="D65" s="6" t="s">
        <v>59</v>
      </c>
      <c r="E65" s="6" t="s">
        <v>59</v>
      </c>
      <c r="F65" s="6" t="n">
        <v>0.645431890981715</v>
      </c>
      <c r="G65" s="6" t="n">
        <v>0.0087339923764049</v>
      </c>
      <c r="H65" s="6" t="n">
        <v>0.0300825566027018</v>
      </c>
      <c r="I65" s="6" t="n">
        <v>0.994044854218088</v>
      </c>
      <c r="J65" s="6" t="n">
        <v>0.999959758198588</v>
      </c>
      <c r="K65" s="6" t="n">
        <v>0.99997117979079</v>
      </c>
      <c r="L65" s="6" t="n">
        <v>0.989181251872411</v>
      </c>
      <c r="M65" s="6" t="s">
        <v>59</v>
      </c>
      <c r="N65" s="6" t="n">
        <v>0.997212939657592</v>
      </c>
      <c r="O65" s="6" t="n">
        <v>0.756429860916306</v>
      </c>
      <c r="P65" s="6" t="n">
        <v>0.0761785917102772</v>
      </c>
      <c r="Q65" s="6" t="n">
        <v>0.980803323803611</v>
      </c>
      <c r="R65" s="6" t="n">
        <v>0.417816930606104</v>
      </c>
      <c r="S65" s="6" t="n">
        <v>0.0191966761963891</v>
      </c>
      <c r="T65" s="6" t="n">
        <v>0.0325839861081381</v>
      </c>
      <c r="U65" s="6" t="n">
        <v>0.00020249063135801</v>
      </c>
      <c r="V65" s="6" t="n">
        <v>0.000129351085589222</v>
      </c>
      <c r="W65" s="21" t="n">
        <f aca="false">MIN(C65:V65)</f>
        <v>0.000129351085589222</v>
      </c>
      <c r="X65" s="20" t="n">
        <f aca="false">W65*20*307</f>
        <v>0.794215665517823</v>
      </c>
      <c r="Y65" s="8"/>
      <c r="Z65" s="6" t="s">
        <v>553</v>
      </c>
    </row>
    <row r="66" customFormat="false" ht="15" hidden="false" customHeight="true" outlineLevel="0" collapsed="false">
      <c r="A66" s="6" t="s">
        <v>551</v>
      </c>
      <c r="B66" s="6" t="s">
        <v>526</v>
      </c>
      <c r="C66" s="6" t="n">
        <v>0.000388167173181372</v>
      </c>
      <c r="D66" s="6" t="s">
        <v>59</v>
      </c>
      <c r="E66" s="6" t="s">
        <v>59</v>
      </c>
      <c r="F66" s="6" t="s">
        <v>59</v>
      </c>
      <c r="G66" s="6" t="s">
        <v>59</v>
      </c>
      <c r="H66" s="6" t="s">
        <v>59</v>
      </c>
      <c r="I66" s="6" t="n">
        <v>0.000139777867875597</v>
      </c>
      <c r="J66" s="6" t="n">
        <v>0.00369562260240472</v>
      </c>
      <c r="K66" s="6" t="n">
        <v>0.0381879686241552</v>
      </c>
      <c r="L66" s="6" t="n">
        <v>0.225539997588297</v>
      </c>
      <c r="M66" s="6" t="s">
        <v>59</v>
      </c>
      <c r="N66" s="6" t="s">
        <v>59</v>
      </c>
      <c r="O66" s="6" t="s">
        <v>59</v>
      </c>
      <c r="P66" s="6" t="s">
        <v>59</v>
      </c>
      <c r="Q66" s="6" t="s">
        <v>59</v>
      </c>
      <c r="R66" s="6" t="s">
        <v>59</v>
      </c>
      <c r="S66" s="6" t="s">
        <v>59</v>
      </c>
      <c r="T66" s="6" t="s">
        <v>59</v>
      </c>
      <c r="U66" s="6" t="s">
        <v>59</v>
      </c>
      <c r="V66" s="6" t="s">
        <v>59</v>
      </c>
      <c r="W66" s="21" t="n">
        <f aca="false">MIN(C66:V66)</f>
        <v>0.000139777867875597</v>
      </c>
      <c r="X66" s="20" t="n">
        <f aca="false">W66*20*307</f>
        <v>0.858236108756166</v>
      </c>
      <c r="Y66" s="8"/>
      <c r="Z66" s="6" t="s">
        <v>553</v>
      </c>
    </row>
    <row r="67" customFormat="false" ht="15" hidden="false" customHeight="true" outlineLevel="0" collapsed="false">
      <c r="A67" s="6" t="s">
        <v>551</v>
      </c>
      <c r="B67" s="6" t="s">
        <v>501</v>
      </c>
      <c r="C67" s="6" t="n">
        <v>0.00284342241269883</v>
      </c>
      <c r="D67" s="6" t="n">
        <v>0.0787898660228784</v>
      </c>
      <c r="E67" s="6" t="s">
        <v>59</v>
      </c>
      <c r="F67" s="6" t="s">
        <v>59</v>
      </c>
      <c r="G67" s="6" t="s">
        <v>59</v>
      </c>
      <c r="H67" s="6" t="s">
        <v>59</v>
      </c>
      <c r="I67" s="6" t="n">
        <v>0.000142970980852198</v>
      </c>
      <c r="J67" s="6" t="n">
        <v>0.00148646385451943</v>
      </c>
      <c r="K67" s="6" t="n">
        <v>0.0190756324148321</v>
      </c>
      <c r="L67" s="6" t="n">
        <v>0.0347959501043243</v>
      </c>
      <c r="M67" s="6" t="n">
        <v>0.310915824525014</v>
      </c>
      <c r="N67" s="6" t="n">
        <v>0.721257939906386</v>
      </c>
      <c r="O67" s="6" t="n">
        <v>0.89775514760691</v>
      </c>
      <c r="P67" s="6" t="n">
        <v>0.999289926660723</v>
      </c>
      <c r="Q67" s="6" t="n">
        <v>0.980924367585168</v>
      </c>
      <c r="R67" s="6" t="n">
        <v>0.994225816881683</v>
      </c>
      <c r="S67" s="6" t="n">
        <v>0.999971205998521</v>
      </c>
      <c r="T67" s="6" t="n">
        <v>0.980141879078385</v>
      </c>
      <c r="U67" s="6" t="n">
        <v>0.999654725928067</v>
      </c>
      <c r="V67" s="6" t="s">
        <v>59</v>
      </c>
      <c r="W67" s="21" t="n">
        <f aca="false">MIN(C67:V67)</f>
        <v>0.000142970980852198</v>
      </c>
      <c r="X67" s="20" t="n">
        <f aca="false">W67*20*307</f>
        <v>0.877841822432496</v>
      </c>
      <c r="Y67" s="8"/>
      <c r="Z67" s="6" t="s">
        <v>553</v>
      </c>
    </row>
    <row r="68" customFormat="false" ht="15" hidden="false" customHeight="true" outlineLevel="0" collapsed="false">
      <c r="A68" s="6" t="s">
        <v>551</v>
      </c>
      <c r="B68" s="6" t="s">
        <v>323</v>
      </c>
      <c r="C68" s="6" t="n">
        <v>0.00357404807367161</v>
      </c>
      <c r="D68" s="6" t="n">
        <v>0.063730315893229</v>
      </c>
      <c r="E68" s="6" t="s">
        <v>59</v>
      </c>
      <c r="F68" s="6" t="s">
        <v>59</v>
      </c>
      <c r="G68" s="6" t="n">
        <v>0.693904328056638</v>
      </c>
      <c r="H68" s="6" t="n">
        <v>0.853454188416165</v>
      </c>
      <c r="I68" s="6" t="n">
        <v>0.000166046819453768</v>
      </c>
      <c r="J68" s="6" t="n">
        <v>0.0111500152704745</v>
      </c>
      <c r="K68" s="6" t="n">
        <v>0.231787072024946</v>
      </c>
      <c r="L68" s="6" t="n">
        <v>0.278863079731687</v>
      </c>
      <c r="M68" s="6" t="n">
        <v>0.515994413243465</v>
      </c>
      <c r="N68" s="6" t="n">
        <v>0.948191990430353</v>
      </c>
      <c r="O68" s="6" t="n">
        <v>0.973658383725861</v>
      </c>
      <c r="P68" s="6" t="n">
        <v>0.998881387292194</v>
      </c>
      <c r="Q68" s="6" t="n">
        <v>0.999659520814623</v>
      </c>
      <c r="R68" s="6" t="n">
        <v>0.999433904078103</v>
      </c>
      <c r="S68" s="6" t="n">
        <v>0.99995483336512</v>
      </c>
      <c r="T68" s="6" t="n">
        <v>0.985074117431095</v>
      </c>
      <c r="U68" s="6" t="n">
        <v>0.995579480654172</v>
      </c>
      <c r="V68" s="6" t="n">
        <v>0.861512413405523</v>
      </c>
      <c r="W68" s="21" t="n">
        <f aca="false">MIN(C68:V68)</f>
        <v>0.000166046819453768</v>
      </c>
      <c r="X68" s="22" t="n">
        <f aca="false">W68*20*307</f>
        <v>1.01952747144614</v>
      </c>
      <c r="Y68" s="8"/>
      <c r="Z68" s="6" t="s">
        <v>553</v>
      </c>
    </row>
    <row r="69" customFormat="false" ht="15" hidden="false" customHeight="true" outlineLevel="0" collapsed="false">
      <c r="A69" s="6" t="s">
        <v>551</v>
      </c>
      <c r="B69" s="6" t="s">
        <v>495</v>
      </c>
      <c r="C69" s="6" t="n">
        <v>0.000281856797962191</v>
      </c>
      <c r="D69" s="6" t="s">
        <v>59</v>
      </c>
      <c r="E69" s="6" t="s">
        <v>59</v>
      </c>
      <c r="F69" s="6" t="s">
        <v>59</v>
      </c>
      <c r="G69" s="6" t="s">
        <v>59</v>
      </c>
      <c r="H69" s="6" t="s">
        <v>59</v>
      </c>
      <c r="I69" s="6" t="n">
        <v>0.000184473080302754</v>
      </c>
      <c r="J69" s="6" t="n">
        <v>0.00154061771594871</v>
      </c>
      <c r="K69" s="6" t="n">
        <v>0.004837459388023</v>
      </c>
      <c r="L69" s="6" t="n">
        <v>0.0880083230019219</v>
      </c>
      <c r="M69" s="6" t="s">
        <v>59</v>
      </c>
      <c r="N69" s="6" t="n">
        <v>0.870176697679957</v>
      </c>
      <c r="O69" s="6" t="n">
        <v>0.991474139097347</v>
      </c>
      <c r="P69" s="6" t="n">
        <v>0.999971816533321</v>
      </c>
      <c r="Q69" s="6" t="s">
        <v>59</v>
      </c>
      <c r="R69" s="6" t="s">
        <v>59</v>
      </c>
      <c r="S69" s="6" t="s">
        <v>59</v>
      </c>
      <c r="T69" s="6" t="s">
        <v>59</v>
      </c>
      <c r="U69" s="6" t="s">
        <v>59</v>
      </c>
      <c r="V69" s="6" t="s">
        <v>59</v>
      </c>
      <c r="W69" s="21" t="n">
        <f aca="false">MIN(C69:V69)</f>
        <v>0.000184473080302754</v>
      </c>
      <c r="X69" s="22" t="n">
        <f aca="false">W69*20*307</f>
        <v>1.13266471305891</v>
      </c>
      <c r="Y69" s="8"/>
      <c r="Z69" s="6" t="s">
        <v>553</v>
      </c>
    </row>
    <row r="70" customFormat="false" ht="15" hidden="false" customHeight="true" outlineLevel="0" collapsed="false">
      <c r="A70" s="6" t="s">
        <v>551</v>
      </c>
      <c r="B70" s="6" t="s">
        <v>507</v>
      </c>
      <c r="C70" s="6" t="s">
        <v>59</v>
      </c>
      <c r="D70" s="6" t="s">
        <v>59</v>
      </c>
      <c r="E70" s="6" t="s">
        <v>59</v>
      </c>
      <c r="F70" s="6" t="s">
        <v>59</v>
      </c>
      <c r="G70" s="6" t="n">
        <v>0.00681730582315257</v>
      </c>
      <c r="H70" s="6" t="n">
        <v>0.0759009630900243</v>
      </c>
      <c r="I70" s="6" t="s">
        <v>59</v>
      </c>
      <c r="J70" s="6" t="s">
        <v>59</v>
      </c>
      <c r="K70" s="6" t="n">
        <v>0.999939114127926</v>
      </c>
      <c r="L70" s="6" t="n">
        <v>0.972715636954898</v>
      </c>
      <c r="M70" s="6" t="s">
        <v>59</v>
      </c>
      <c r="N70" s="6" t="n">
        <v>0.995427929533768</v>
      </c>
      <c r="O70" s="6" t="n">
        <v>0.647408344954937</v>
      </c>
      <c r="P70" s="6" t="n">
        <v>0.0821697187536489</v>
      </c>
      <c r="Q70" s="6" t="n">
        <v>0.835077140859692</v>
      </c>
      <c r="R70" s="6" t="n">
        <v>0.0970647558809676</v>
      </c>
      <c r="S70" s="6" t="n">
        <v>0.000957980124223624</v>
      </c>
      <c r="T70" s="6" t="n">
        <v>0.016247382409276</v>
      </c>
      <c r="U70" s="6" t="n">
        <v>0.000201735129348369</v>
      </c>
      <c r="V70" s="6" t="n">
        <v>0.000328389972605054</v>
      </c>
      <c r="W70" s="21" t="n">
        <f aca="false">MIN(C70:V70)</f>
        <v>0.000201735129348369</v>
      </c>
      <c r="X70" s="22" t="n">
        <f aca="false">W70*20*307</f>
        <v>1.23865369419899</v>
      </c>
      <c r="Y70" s="8"/>
      <c r="Z70" s="6" t="s">
        <v>553</v>
      </c>
    </row>
    <row r="71" customFormat="false" ht="15" hidden="false" customHeight="true" outlineLevel="0" collapsed="false">
      <c r="A71" s="6" t="s">
        <v>552</v>
      </c>
      <c r="B71" s="6" t="s">
        <v>319</v>
      </c>
      <c r="C71" s="6" t="s">
        <v>59</v>
      </c>
      <c r="D71" s="6" t="n">
        <v>0.907657460786413</v>
      </c>
      <c r="E71" s="6" t="n">
        <v>0.530437543619662</v>
      </c>
      <c r="F71" s="6" t="n">
        <v>0.817295736553046</v>
      </c>
      <c r="G71" s="6" t="n">
        <v>0.0372936206871158</v>
      </c>
      <c r="H71" s="6" t="n">
        <v>0.00899558537118663</v>
      </c>
      <c r="I71" s="6" t="n">
        <v>0.999867416928108</v>
      </c>
      <c r="J71" s="6" t="n">
        <v>0.999264196900061</v>
      </c>
      <c r="K71" s="6" t="n">
        <v>0.999922328301506</v>
      </c>
      <c r="L71" s="6" t="n">
        <v>0.996539046959097</v>
      </c>
      <c r="M71" s="6" t="n">
        <v>0.831803225244145</v>
      </c>
      <c r="N71" s="6" t="n">
        <v>0.925933324837406</v>
      </c>
      <c r="O71" s="6" t="n">
        <v>0.475726926078438</v>
      </c>
      <c r="P71" s="6" t="n">
        <v>0.00054181439784264</v>
      </c>
      <c r="Q71" s="6" t="n">
        <v>0.742065961575429</v>
      </c>
      <c r="R71" s="6" t="n">
        <v>0.185659160804625</v>
      </c>
      <c r="S71" s="6" t="n">
        <v>0.000511236187806587</v>
      </c>
      <c r="T71" s="6" t="n">
        <v>0.186834227516102</v>
      </c>
      <c r="U71" s="6" t="n">
        <v>0.00197164608450763</v>
      </c>
      <c r="V71" s="6" t="n">
        <v>0.000239006211027695</v>
      </c>
      <c r="W71" s="21" t="n">
        <f aca="false">MIN(C71:V71)</f>
        <v>0.000239006211027695</v>
      </c>
      <c r="X71" s="22" t="n">
        <f aca="false">W71*20*307</f>
        <v>1.46749813571005</v>
      </c>
      <c r="Y71" s="8"/>
      <c r="Z71" s="6" t="s">
        <v>553</v>
      </c>
    </row>
    <row r="72" customFormat="false" ht="15" hidden="false" customHeight="true" outlineLevel="0" collapsed="false">
      <c r="A72" s="6" t="s">
        <v>549</v>
      </c>
      <c r="B72" s="6" t="s">
        <v>509</v>
      </c>
      <c r="C72" s="6" t="s">
        <v>59</v>
      </c>
      <c r="D72" s="6" t="n">
        <v>0.777474722613646</v>
      </c>
      <c r="E72" s="6" t="n">
        <v>0.296903899655236</v>
      </c>
      <c r="F72" s="6" t="n">
        <v>0.461668284773944</v>
      </c>
      <c r="G72" s="6" t="n">
        <v>0.00680266896014583</v>
      </c>
      <c r="H72" s="6" t="n">
        <v>0.638002949530313</v>
      </c>
      <c r="I72" s="6" t="n">
        <v>0.999434898226634</v>
      </c>
      <c r="J72" s="6" t="n">
        <v>0.990579242146978</v>
      </c>
      <c r="K72" s="6" t="n">
        <v>0.986645500489766</v>
      </c>
      <c r="L72" s="6" t="n">
        <v>0.527108456269715</v>
      </c>
      <c r="M72" s="6" t="n">
        <v>0.515552809012727</v>
      </c>
      <c r="N72" s="6" t="n">
        <v>0.442233537656664</v>
      </c>
      <c r="O72" s="6" t="n">
        <v>0.00615506959963678</v>
      </c>
      <c r="P72" s="6" t="n">
        <v>0.0002527548580969</v>
      </c>
      <c r="Q72" s="6" t="n">
        <v>0.268775164788632</v>
      </c>
      <c r="R72" s="6" t="n">
        <v>0.00334136350986154</v>
      </c>
      <c r="S72" s="6" t="n">
        <v>0.00210084024606752</v>
      </c>
      <c r="T72" s="6" t="n">
        <v>0.0125831960501812</v>
      </c>
      <c r="U72" s="6" t="n">
        <v>0.0212195825802179</v>
      </c>
      <c r="V72" s="6" t="n">
        <v>0.0287846335516684</v>
      </c>
      <c r="W72" s="21" t="n">
        <f aca="false">MIN(C72:V72)</f>
        <v>0.0002527548580969</v>
      </c>
      <c r="X72" s="22" t="n">
        <f aca="false">W72*20*307</f>
        <v>1.55191482871497</v>
      </c>
      <c r="Y72" s="8"/>
      <c r="Z72" s="6" t="s">
        <v>553</v>
      </c>
    </row>
    <row r="73" customFormat="false" ht="15" hidden="false" customHeight="true" outlineLevel="0" collapsed="false">
      <c r="A73" s="6" t="s">
        <v>551</v>
      </c>
      <c r="B73" s="6" t="s">
        <v>228</v>
      </c>
      <c r="C73" s="6" t="n">
        <v>0.00206690459948339</v>
      </c>
      <c r="D73" s="6" t="n">
        <v>0.0963030564820279</v>
      </c>
      <c r="E73" s="6" t="n">
        <v>0.780480133686942</v>
      </c>
      <c r="F73" s="6" t="n">
        <v>0.707996179824859</v>
      </c>
      <c r="G73" s="6" t="n">
        <v>0.993151737953704</v>
      </c>
      <c r="H73" s="6" t="n">
        <v>0.923804056920706</v>
      </c>
      <c r="I73" s="6" t="n">
        <v>0.000290890504829781</v>
      </c>
      <c r="J73" s="6" t="n">
        <v>0.00234260663459266</v>
      </c>
      <c r="K73" s="6" t="n">
        <v>0.00337403102539436</v>
      </c>
      <c r="L73" s="6" t="n">
        <v>0.125195629070597</v>
      </c>
      <c r="M73" s="6" t="n">
        <v>0.296142016943696</v>
      </c>
      <c r="N73" s="6" t="n">
        <v>0.428108424166548</v>
      </c>
      <c r="O73" s="6" t="n">
        <v>0.938332386161197</v>
      </c>
      <c r="P73" s="6" t="n">
        <v>0.99907959339622</v>
      </c>
      <c r="Q73" s="6" t="n">
        <v>0.829973007534789</v>
      </c>
      <c r="R73" s="6" t="n">
        <v>0.994631445216755</v>
      </c>
      <c r="S73" s="6" t="n">
        <v>0.9998664010749</v>
      </c>
      <c r="T73" s="6" t="n">
        <v>0.986966014285707</v>
      </c>
      <c r="U73" s="6" t="n">
        <v>0.998778069574893</v>
      </c>
      <c r="V73" s="6" t="n">
        <v>0.998325000722298</v>
      </c>
      <c r="W73" s="21" t="n">
        <f aca="false">MIN(C73:V73)</f>
        <v>0.000290890504829781</v>
      </c>
      <c r="X73" s="22" t="n">
        <f aca="false">W73*20*307</f>
        <v>1.78606769965486</v>
      </c>
      <c r="Y73" s="8"/>
      <c r="Z73" s="6" t="s">
        <v>553</v>
      </c>
    </row>
    <row r="74" customFormat="false" ht="15" hidden="false" customHeight="true" outlineLevel="0" collapsed="false">
      <c r="A74" s="6" t="s">
        <v>551</v>
      </c>
      <c r="B74" s="6" t="s">
        <v>273</v>
      </c>
      <c r="C74" s="6" t="n">
        <v>0.0135130982043595</v>
      </c>
      <c r="D74" s="6" t="n">
        <v>0.0425629533657161</v>
      </c>
      <c r="E74" s="6" t="s">
        <v>59</v>
      </c>
      <c r="F74" s="6" t="s">
        <v>59</v>
      </c>
      <c r="G74" s="6" t="s">
        <v>59</v>
      </c>
      <c r="H74" s="6" t="s">
        <v>59</v>
      </c>
      <c r="I74" s="6" t="n">
        <v>0.000321495104105716</v>
      </c>
      <c r="J74" s="6" t="n">
        <v>0.00167531754898701</v>
      </c>
      <c r="K74" s="6" t="n">
        <v>0.0030532662945963</v>
      </c>
      <c r="L74" s="6" t="n">
        <v>0.0561921317329709</v>
      </c>
      <c r="M74" s="6" t="n">
        <v>0.173554803252174</v>
      </c>
      <c r="N74" s="6" t="n">
        <v>0.344989917553341</v>
      </c>
      <c r="O74" s="6" t="n">
        <v>0.822065932080308</v>
      </c>
      <c r="P74" s="6" t="n">
        <v>0.996168533253222</v>
      </c>
      <c r="Q74" s="6" t="n">
        <v>0.892603525667758</v>
      </c>
      <c r="R74" s="6" t="n">
        <v>0.993145947690471</v>
      </c>
      <c r="S74" s="6" t="n">
        <v>0.999935795025557</v>
      </c>
      <c r="T74" s="6" t="s">
        <v>59</v>
      </c>
      <c r="U74" s="6" t="n">
        <v>0.999644484632591</v>
      </c>
      <c r="V74" s="6" t="s">
        <v>59</v>
      </c>
      <c r="W74" s="21" t="n">
        <f aca="false">MIN(C74:V74)</f>
        <v>0.000321495104105716</v>
      </c>
      <c r="X74" s="22" t="n">
        <f aca="false">W74*20*307</f>
        <v>1.9739799392091</v>
      </c>
      <c r="Y74" s="8"/>
      <c r="Z74" s="6" t="s">
        <v>553</v>
      </c>
    </row>
    <row r="75" customFormat="false" ht="15" hidden="false" customHeight="true" outlineLevel="0" collapsed="false">
      <c r="A75" s="6" t="s">
        <v>552</v>
      </c>
      <c r="B75" s="6" t="s">
        <v>446</v>
      </c>
      <c r="C75" s="6" t="s">
        <v>59</v>
      </c>
      <c r="D75" s="6" t="s">
        <v>59</v>
      </c>
      <c r="E75" s="6" t="s">
        <v>59</v>
      </c>
      <c r="F75" s="6" t="s">
        <v>59</v>
      </c>
      <c r="G75" s="6" t="n">
        <v>0.0138717656946876</v>
      </c>
      <c r="H75" s="6" t="s">
        <v>59</v>
      </c>
      <c r="I75" s="6" t="s">
        <v>59</v>
      </c>
      <c r="J75" s="6" t="s">
        <v>59</v>
      </c>
      <c r="K75" s="6" t="s">
        <v>59</v>
      </c>
      <c r="L75" s="6" t="n">
        <v>0.984393212014037</v>
      </c>
      <c r="M75" s="6" t="s">
        <v>59</v>
      </c>
      <c r="N75" s="6" t="s">
        <v>59</v>
      </c>
      <c r="O75" s="6" t="n">
        <v>0.785307798244259</v>
      </c>
      <c r="P75" s="6" t="n">
        <v>0.160757688744977</v>
      </c>
      <c r="Q75" s="6" t="s">
        <v>59</v>
      </c>
      <c r="R75" s="6" t="n">
        <v>0.370366695753352</v>
      </c>
      <c r="S75" s="6" t="n">
        <v>0.0167506861745941</v>
      </c>
      <c r="T75" s="6" t="n">
        <v>0.208435012875459</v>
      </c>
      <c r="U75" s="6" t="n">
        <v>0.0104079766837113</v>
      </c>
      <c r="V75" s="6" t="n">
        <v>0.000321894717558916</v>
      </c>
      <c r="W75" s="21" t="n">
        <f aca="false">MIN(C75:V75)</f>
        <v>0.000321894717558916</v>
      </c>
      <c r="X75" s="22" t="n">
        <f aca="false">W75*20*307</f>
        <v>1.97643356581174</v>
      </c>
      <c r="Y75" s="8"/>
      <c r="Z75" s="6" t="s">
        <v>553</v>
      </c>
    </row>
    <row r="76" customFormat="false" ht="15" hidden="false" customHeight="true" outlineLevel="0" collapsed="false">
      <c r="A76" s="6" t="s">
        <v>551</v>
      </c>
      <c r="B76" s="6" t="s">
        <v>240</v>
      </c>
      <c r="C76" s="6" t="n">
        <v>0.0782482097798977</v>
      </c>
      <c r="D76" s="6" t="n">
        <v>0.064744985028455</v>
      </c>
      <c r="E76" s="6" t="n">
        <v>0.356792601988863</v>
      </c>
      <c r="F76" s="6" t="n">
        <v>0.24865633515412</v>
      </c>
      <c r="G76" s="6" t="n">
        <v>0.988309994961641</v>
      </c>
      <c r="H76" s="6" t="n">
        <v>0.990574798356687</v>
      </c>
      <c r="I76" s="6" t="n">
        <v>0.00814246103434715</v>
      </c>
      <c r="J76" s="6" t="n">
        <v>0.00444745746191015</v>
      </c>
      <c r="K76" s="6" t="n">
        <v>0.00033738447081337</v>
      </c>
      <c r="L76" s="6" t="n">
        <v>0.0162268651925427</v>
      </c>
      <c r="M76" s="6" t="n">
        <v>0.0578631043343651</v>
      </c>
      <c r="N76" s="6" t="n">
        <v>0.0192997894448616</v>
      </c>
      <c r="O76" s="6" t="n">
        <v>0.309826386143169</v>
      </c>
      <c r="P76" s="6" t="n">
        <v>0.948179530090783</v>
      </c>
      <c r="Q76" s="6" t="n">
        <v>0.181322409678106</v>
      </c>
      <c r="R76" s="6" t="n">
        <v>0.770561829563824</v>
      </c>
      <c r="S76" s="6" t="n">
        <v>0.994894213879185</v>
      </c>
      <c r="T76" s="6" t="n">
        <v>0.876908927188632</v>
      </c>
      <c r="U76" s="6" t="n">
        <v>0.997218939119446</v>
      </c>
      <c r="V76" s="6" t="n">
        <v>0.999818927442583</v>
      </c>
      <c r="W76" s="21" t="n">
        <f aca="false">MIN(C76:V76)</f>
        <v>0.00033738447081337</v>
      </c>
      <c r="X76" s="22" t="n">
        <f aca="false">W76*20*307</f>
        <v>2.07154065079409</v>
      </c>
      <c r="Y76" s="8"/>
      <c r="Z76" s="6" t="s">
        <v>553</v>
      </c>
    </row>
    <row r="77" customFormat="false" ht="15" hidden="false" customHeight="true" outlineLevel="0" collapsed="false">
      <c r="A77" s="6" t="s">
        <v>551</v>
      </c>
      <c r="B77" s="6" t="s">
        <v>358</v>
      </c>
      <c r="C77" s="6" t="n">
        <v>0.000363268826818504</v>
      </c>
      <c r="D77" s="6" t="n">
        <v>0.387260805054755</v>
      </c>
      <c r="E77" s="6" t="s">
        <v>59</v>
      </c>
      <c r="F77" s="6" t="s">
        <v>59</v>
      </c>
      <c r="G77" s="6" t="s">
        <v>59</v>
      </c>
      <c r="H77" s="6" t="s">
        <v>59</v>
      </c>
      <c r="I77" s="6" t="n">
        <v>0.000556773938214856</v>
      </c>
      <c r="J77" s="6" t="n">
        <v>0.0186826771802836</v>
      </c>
      <c r="K77" s="6" t="n">
        <v>0.160854539046386</v>
      </c>
      <c r="L77" s="6" t="n">
        <v>0.223298936194174</v>
      </c>
      <c r="M77" s="6" t="n">
        <v>0.839145460953614</v>
      </c>
      <c r="N77" s="6" t="n">
        <v>0.981317322819716</v>
      </c>
      <c r="O77" s="6" t="n">
        <v>0.993573576481265</v>
      </c>
      <c r="P77" s="6" t="n">
        <v>0.999923046171434</v>
      </c>
      <c r="Q77" s="6" t="s">
        <v>59</v>
      </c>
      <c r="R77" s="6" t="n">
        <v>0.997684031933717</v>
      </c>
      <c r="S77" s="6" t="n">
        <v>0.999862981072147</v>
      </c>
      <c r="T77" s="6" t="n">
        <v>0.966347229327825</v>
      </c>
      <c r="U77" s="6" t="n">
        <v>0.993248520282752</v>
      </c>
      <c r="V77" s="6" t="n">
        <v>0.921068325133844</v>
      </c>
      <c r="W77" s="21" t="n">
        <f aca="false">MIN(C77:V77)</f>
        <v>0.000363268826818504</v>
      </c>
      <c r="X77" s="22" t="n">
        <f aca="false">W77*20*307</f>
        <v>2.23047059666561</v>
      </c>
      <c r="Y77" s="8"/>
      <c r="Z77" s="6" t="s">
        <v>553</v>
      </c>
    </row>
    <row r="78" customFormat="false" ht="15" hidden="false" customHeight="true" outlineLevel="0" collapsed="false">
      <c r="A78" s="6" t="s">
        <v>551</v>
      </c>
      <c r="B78" s="6" t="s">
        <v>300</v>
      </c>
      <c r="C78" s="6" t="n">
        <v>0.432705027189793</v>
      </c>
      <c r="D78" s="6" t="n">
        <v>0.914675144183872</v>
      </c>
      <c r="E78" s="6" t="n">
        <v>0.985278117924875</v>
      </c>
      <c r="F78" s="6" t="n">
        <v>0.986367314685209</v>
      </c>
      <c r="G78" s="6" t="n">
        <v>0.0052863275753372</v>
      </c>
      <c r="H78" s="6" t="n">
        <v>0.0704618647406515</v>
      </c>
      <c r="I78" s="6" t="n">
        <v>0.789042099573913</v>
      </c>
      <c r="J78" s="6" t="n">
        <v>0.984117984390522</v>
      </c>
      <c r="K78" s="6" t="n">
        <v>0.999868721827254</v>
      </c>
      <c r="L78" s="6" t="n">
        <v>0.964146225919422</v>
      </c>
      <c r="M78" s="6" t="n">
        <v>0.995558532063348</v>
      </c>
      <c r="N78" s="6" t="n">
        <v>0.999937697270332</v>
      </c>
      <c r="O78" s="6" t="n">
        <v>0.956355263016184</v>
      </c>
      <c r="P78" s="6" t="n">
        <v>0.699467536555131</v>
      </c>
      <c r="Q78" s="6" t="n">
        <v>0.999442090056233</v>
      </c>
      <c r="R78" s="6" t="n">
        <v>0.778962777243349</v>
      </c>
      <c r="S78" s="6" t="n">
        <v>0.304044262876349</v>
      </c>
      <c r="T78" s="6" t="n">
        <v>0.257090891885092</v>
      </c>
      <c r="U78" s="6" t="n">
        <v>0.0303976162833928</v>
      </c>
      <c r="V78" s="6" t="n">
        <v>0.000365569214473621</v>
      </c>
      <c r="W78" s="21" t="n">
        <f aca="false">MIN(C78:V78)</f>
        <v>0.000365569214473621</v>
      </c>
      <c r="X78" s="22" t="n">
        <f aca="false">W78*20*307</f>
        <v>2.24459497686803</v>
      </c>
      <c r="Y78" s="8"/>
      <c r="Z78" s="6" t="s">
        <v>553</v>
      </c>
    </row>
    <row r="79" customFormat="false" ht="15" hidden="false" customHeight="true" outlineLevel="0" collapsed="false">
      <c r="A79" s="6" t="s">
        <v>551</v>
      </c>
      <c r="B79" s="6" t="s">
        <v>301</v>
      </c>
      <c r="C79" s="6" t="n">
        <v>0.432705027189793</v>
      </c>
      <c r="D79" s="6" t="n">
        <v>0.914675144183872</v>
      </c>
      <c r="E79" s="6" t="n">
        <v>0.985278117924875</v>
      </c>
      <c r="F79" s="6" t="n">
        <v>0.986367314685209</v>
      </c>
      <c r="G79" s="6" t="n">
        <v>0.0052863275753372</v>
      </c>
      <c r="H79" s="6" t="n">
        <v>0.0704618647406515</v>
      </c>
      <c r="I79" s="6" t="n">
        <v>0.789042099573913</v>
      </c>
      <c r="J79" s="6" t="n">
        <v>0.984117984390522</v>
      </c>
      <c r="K79" s="6" t="n">
        <v>0.999868721827254</v>
      </c>
      <c r="L79" s="6" t="n">
        <v>0.964146225919422</v>
      </c>
      <c r="M79" s="6" t="n">
        <v>0.995558532063348</v>
      </c>
      <c r="N79" s="6" t="n">
        <v>0.999937697270332</v>
      </c>
      <c r="O79" s="6" t="n">
        <v>0.956355263016184</v>
      </c>
      <c r="P79" s="6" t="n">
        <v>0.699467536555131</v>
      </c>
      <c r="Q79" s="6" t="n">
        <v>0.999442090056233</v>
      </c>
      <c r="R79" s="6" t="n">
        <v>0.778962777243349</v>
      </c>
      <c r="S79" s="6" t="n">
        <v>0.304044262876349</v>
      </c>
      <c r="T79" s="6" t="n">
        <v>0.257090891885092</v>
      </c>
      <c r="U79" s="6" t="n">
        <v>0.0303976162833928</v>
      </c>
      <c r="V79" s="6" t="n">
        <v>0.000365569214473621</v>
      </c>
      <c r="W79" s="21" t="n">
        <f aca="false">MIN(C79:V79)</f>
        <v>0.000365569214473621</v>
      </c>
      <c r="X79" s="22" t="n">
        <f aca="false">W79*20*307</f>
        <v>2.24459497686803</v>
      </c>
      <c r="Y79" s="8"/>
      <c r="Z79" s="6" t="s">
        <v>553</v>
      </c>
    </row>
    <row r="80" customFormat="false" ht="15" hidden="false" customHeight="true" outlineLevel="0" collapsed="false">
      <c r="A80" s="6" t="s">
        <v>551</v>
      </c>
      <c r="B80" s="6" t="s">
        <v>305</v>
      </c>
      <c r="C80" s="6" t="n">
        <v>0.00309194464854777</v>
      </c>
      <c r="D80" s="6" t="n">
        <v>0.290387110225119</v>
      </c>
      <c r="E80" s="6" t="n">
        <v>0.196784240678414</v>
      </c>
      <c r="F80" s="6" t="n">
        <v>0.986685832004396</v>
      </c>
      <c r="G80" s="6" t="n">
        <v>0.524550860425482</v>
      </c>
      <c r="H80" s="6" t="n">
        <v>0.997500818654394</v>
      </c>
      <c r="I80" s="6" t="n">
        <v>0.0032647031114363</v>
      </c>
      <c r="J80" s="6" t="n">
        <v>0.000440898690514481</v>
      </c>
      <c r="K80" s="6" t="n">
        <v>0.0270628854348223</v>
      </c>
      <c r="L80" s="6" t="n">
        <v>0.00558382143052402</v>
      </c>
      <c r="M80" s="6" t="n">
        <v>0.11611992738218</v>
      </c>
      <c r="N80" s="6" t="n">
        <v>0.650886496823875</v>
      </c>
      <c r="O80" s="6" t="n">
        <v>0.647420528140524</v>
      </c>
      <c r="P80" s="6" t="n">
        <v>0.998506088783366</v>
      </c>
      <c r="Q80" s="6" t="n">
        <v>0.82569469215157</v>
      </c>
      <c r="R80" s="6" t="n">
        <v>0.802106806061914</v>
      </c>
      <c r="S80" s="6" t="n">
        <v>0.998190568374252</v>
      </c>
      <c r="T80" s="6" t="n">
        <v>0.953671183976272</v>
      </c>
      <c r="U80" s="6" t="n">
        <v>0.999776552181526</v>
      </c>
      <c r="V80" s="6" t="n">
        <v>0.983223891194301</v>
      </c>
      <c r="W80" s="21" t="n">
        <f aca="false">MIN(C80:V80)</f>
        <v>0.000440898690514481</v>
      </c>
      <c r="X80" s="22" t="n">
        <f aca="false">W80*20*307</f>
        <v>2.70711795975891</v>
      </c>
      <c r="Y80" s="8"/>
      <c r="Z80" s="6" t="s">
        <v>553</v>
      </c>
    </row>
    <row r="81" customFormat="false" ht="15" hidden="false" customHeight="true" outlineLevel="0" collapsed="false">
      <c r="A81" s="6" t="s">
        <v>551</v>
      </c>
      <c r="B81" s="6" t="s">
        <v>314</v>
      </c>
      <c r="C81" s="6" t="n">
        <v>0.456525309601777</v>
      </c>
      <c r="D81" s="6" t="n">
        <v>0.923003841406179</v>
      </c>
      <c r="E81" s="6" t="n">
        <v>0.987122942533071</v>
      </c>
      <c r="F81" s="6" t="n">
        <v>0.966626537159826</v>
      </c>
      <c r="G81" s="6" t="n">
        <v>0.00641907845044126</v>
      </c>
      <c r="H81" s="6" t="n">
        <v>0.0797279178589778</v>
      </c>
      <c r="I81" s="6" t="n">
        <v>0.814280203487174</v>
      </c>
      <c r="J81" s="6" t="n">
        <v>0.988297683035786</v>
      </c>
      <c r="K81" s="6" t="n">
        <v>0.999795604153158</v>
      </c>
      <c r="L81" s="6" t="n">
        <v>0.958571768363437</v>
      </c>
      <c r="M81" s="6" t="n">
        <v>0.996526343610461</v>
      </c>
      <c r="N81" s="6" t="n">
        <v>0.999877263100491</v>
      </c>
      <c r="O81" s="6" t="n">
        <v>0.945889876630689</v>
      </c>
      <c r="P81" s="6" t="n">
        <v>0.677734463993046</v>
      </c>
      <c r="Q81" s="6" t="n">
        <v>0.998721071606064</v>
      </c>
      <c r="R81" s="6" t="n">
        <v>0.73530954026399</v>
      </c>
      <c r="S81" s="6" t="n">
        <v>0.27265104332517</v>
      </c>
      <c r="T81" s="6" t="n">
        <v>0.202238197686847</v>
      </c>
      <c r="U81" s="6" t="n">
        <v>0.0229693307036208</v>
      </c>
      <c r="V81" s="6" t="n">
        <v>0.000548973391433362</v>
      </c>
      <c r="W81" s="21" t="n">
        <f aca="false">MIN(C81:V81)</f>
        <v>0.000548973391433362</v>
      </c>
      <c r="X81" s="22" t="n">
        <f aca="false">W81*20*307</f>
        <v>3.37069662340084</v>
      </c>
      <c r="Y81" s="8"/>
      <c r="Z81" s="6" t="s">
        <v>553</v>
      </c>
    </row>
    <row r="82" customFormat="false" ht="15" hidden="false" customHeight="true" outlineLevel="0" collapsed="false">
      <c r="A82" s="6" t="s">
        <v>551</v>
      </c>
      <c r="B82" s="6" t="s">
        <v>316</v>
      </c>
      <c r="C82" s="6" t="n">
        <v>0.456525309601777</v>
      </c>
      <c r="D82" s="6" t="n">
        <v>0.923003841406179</v>
      </c>
      <c r="E82" s="6" t="n">
        <v>0.987122942533071</v>
      </c>
      <c r="F82" s="6" t="n">
        <v>0.966626537159826</v>
      </c>
      <c r="G82" s="6" t="n">
        <v>0.00641907845044126</v>
      </c>
      <c r="H82" s="6" t="n">
        <v>0.0797279178589778</v>
      </c>
      <c r="I82" s="6" t="n">
        <v>0.814280203487174</v>
      </c>
      <c r="J82" s="6" t="n">
        <v>0.988297683035786</v>
      </c>
      <c r="K82" s="6" t="n">
        <v>0.999795604153158</v>
      </c>
      <c r="L82" s="6" t="n">
        <v>0.958571768363437</v>
      </c>
      <c r="M82" s="6" t="n">
        <v>0.996526343610461</v>
      </c>
      <c r="N82" s="6" t="n">
        <v>0.999877263100491</v>
      </c>
      <c r="O82" s="6" t="n">
        <v>0.945889876630689</v>
      </c>
      <c r="P82" s="6" t="n">
        <v>0.677734463993046</v>
      </c>
      <c r="Q82" s="6" t="n">
        <v>0.998721071606064</v>
      </c>
      <c r="R82" s="6" t="n">
        <v>0.73530954026399</v>
      </c>
      <c r="S82" s="6" t="n">
        <v>0.27265104332517</v>
      </c>
      <c r="T82" s="6" t="n">
        <v>0.202238197686847</v>
      </c>
      <c r="U82" s="6" t="n">
        <v>0.0229693307036208</v>
      </c>
      <c r="V82" s="6" t="n">
        <v>0.000548973391433362</v>
      </c>
      <c r="W82" s="21" t="n">
        <f aca="false">MIN(C82:V82)</f>
        <v>0.000548973391433362</v>
      </c>
      <c r="X82" s="22" t="n">
        <f aca="false">W82*20*307</f>
        <v>3.37069662340084</v>
      </c>
      <c r="Y82" s="8"/>
      <c r="Z82" s="6" t="s">
        <v>553</v>
      </c>
    </row>
    <row r="83" customFormat="false" ht="15" hidden="false" customHeight="true" outlineLevel="0" collapsed="false">
      <c r="A83" s="6" t="s">
        <v>551</v>
      </c>
      <c r="B83" s="6" t="s">
        <v>315</v>
      </c>
      <c r="C83" s="6" t="n">
        <v>0.456525309601777</v>
      </c>
      <c r="D83" s="6" t="n">
        <v>0.923003841406179</v>
      </c>
      <c r="E83" s="6" t="n">
        <v>0.987122942533071</v>
      </c>
      <c r="F83" s="6" t="n">
        <v>0.966626537159826</v>
      </c>
      <c r="G83" s="6" t="n">
        <v>0.00641907845044126</v>
      </c>
      <c r="H83" s="6" t="n">
        <v>0.0797279178589778</v>
      </c>
      <c r="I83" s="6" t="n">
        <v>0.814280203487174</v>
      </c>
      <c r="J83" s="6" t="n">
        <v>0.988297683035786</v>
      </c>
      <c r="K83" s="6" t="n">
        <v>0.999795604153158</v>
      </c>
      <c r="L83" s="6" t="n">
        <v>0.958571768363437</v>
      </c>
      <c r="M83" s="6" t="n">
        <v>0.996526343610461</v>
      </c>
      <c r="N83" s="6" t="n">
        <v>0.999877263100491</v>
      </c>
      <c r="O83" s="6" t="n">
        <v>0.945889876630689</v>
      </c>
      <c r="P83" s="6" t="n">
        <v>0.677734463993046</v>
      </c>
      <c r="Q83" s="6" t="n">
        <v>0.998721071606064</v>
      </c>
      <c r="R83" s="6" t="n">
        <v>0.73530954026399</v>
      </c>
      <c r="S83" s="6" t="n">
        <v>0.27265104332517</v>
      </c>
      <c r="T83" s="6" t="n">
        <v>0.202238197686847</v>
      </c>
      <c r="U83" s="6" t="n">
        <v>0.0229693307036208</v>
      </c>
      <c r="V83" s="6" t="n">
        <v>0.000548973391433362</v>
      </c>
      <c r="W83" s="21" t="n">
        <f aca="false">MIN(C83:V83)</f>
        <v>0.000548973391433362</v>
      </c>
      <c r="X83" s="22" t="n">
        <f aca="false">W83*20*307</f>
        <v>3.37069662340084</v>
      </c>
      <c r="Y83" s="8"/>
      <c r="Z83" s="6" t="s">
        <v>553</v>
      </c>
    </row>
    <row r="84" customFormat="false" ht="15" hidden="false" customHeight="true" outlineLevel="0" collapsed="false">
      <c r="A84" s="6" t="s">
        <v>551</v>
      </c>
      <c r="B84" s="6" t="s">
        <v>272</v>
      </c>
      <c r="C84" s="6" t="n">
        <v>0.572650664200863</v>
      </c>
      <c r="D84" s="6" t="n">
        <v>0.954976359606109</v>
      </c>
      <c r="E84" s="6" t="n">
        <v>0.9517786529348</v>
      </c>
      <c r="F84" s="6" t="n">
        <v>0.954976359606109</v>
      </c>
      <c r="G84" s="6" t="n">
        <v>0.00675664576023509</v>
      </c>
      <c r="H84" s="6" t="n">
        <v>0.0789095821882297</v>
      </c>
      <c r="I84" s="6" t="n">
        <v>0.908679117008526</v>
      </c>
      <c r="J84" s="6" t="n">
        <v>0.989772457367852</v>
      </c>
      <c r="K84" s="6" t="n">
        <v>0.999773322173455</v>
      </c>
      <c r="L84" s="6" t="n">
        <v>0.958186004897029</v>
      </c>
      <c r="M84" s="6" t="n">
        <v>0.993716530412892</v>
      </c>
      <c r="N84" s="6" t="n">
        <v>0.999664815433224</v>
      </c>
      <c r="O84" s="6" t="n">
        <v>0.915355544811213</v>
      </c>
      <c r="P84" s="6" t="n">
        <v>0.564919634400775</v>
      </c>
      <c r="Q84" s="6" t="n">
        <v>0.993716530412892</v>
      </c>
      <c r="R84" s="6" t="n">
        <v>0.586299560112188</v>
      </c>
      <c r="S84" s="6" t="n">
        <v>0.146894916428431</v>
      </c>
      <c r="T84" s="6" t="n">
        <v>0.184763537677189</v>
      </c>
      <c r="U84" s="6" t="n">
        <v>0.0198705281183234</v>
      </c>
      <c r="V84" s="6" t="n">
        <v>0.000586058702813693</v>
      </c>
      <c r="W84" s="21" t="n">
        <f aca="false">MIN(C84:V84)</f>
        <v>0.000586058702813693</v>
      </c>
      <c r="X84" s="22" t="n">
        <f aca="false">W84*20*307</f>
        <v>3.59840043527608</v>
      </c>
      <c r="Y84" s="8"/>
      <c r="Z84" s="6" t="s">
        <v>553</v>
      </c>
    </row>
    <row r="85" customFormat="false" ht="15" hidden="false" customHeight="true" outlineLevel="0" collapsed="false">
      <c r="A85" s="6" t="s">
        <v>551</v>
      </c>
      <c r="B85" s="6" t="s">
        <v>405</v>
      </c>
      <c r="C85" s="6" t="n">
        <v>0.00983606659780374</v>
      </c>
      <c r="D85" s="6" t="n">
        <v>0.0787898660228784</v>
      </c>
      <c r="E85" s="6" t="s">
        <v>59</v>
      </c>
      <c r="F85" s="6" t="s">
        <v>59</v>
      </c>
      <c r="G85" s="6" t="s">
        <v>59</v>
      </c>
      <c r="H85" s="6" t="s">
        <v>59</v>
      </c>
      <c r="I85" s="6" t="n">
        <v>0.000605984194218885</v>
      </c>
      <c r="J85" s="6" t="n">
        <v>0.00148646385451943</v>
      </c>
      <c r="K85" s="6" t="n">
        <v>0.120933440410549</v>
      </c>
      <c r="L85" s="6" t="n">
        <v>0.119946070034175</v>
      </c>
      <c r="M85" s="6" t="n">
        <v>0.186168937636321</v>
      </c>
      <c r="N85" s="6" t="n">
        <v>0.834891696758107</v>
      </c>
      <c r="O85" s="6" t="n">
        <v>0.89775514760691</v>
      </c>
      <c r="P85" s="6" t="n">
        <v>0.997156577587301</v>
      </c>
      <c r="Q85" s="6" t="s">
        <v>59</v>
      </c>
      <c r="R85" s="6" t="n">
        <v>0.994225816881683</v>
      </c>
      <c r="S85" s="6" t="n">
        <v>0.999857029019148</v>
      </c>
      <c r="T85" s="6" t="s">
        <v>59</v>
      </c>
      <c r="U85" s="6" t="n">
        <v>0.999654725928067</v>
      </c>
      <c r="V85" s="6" t="n">
        <v>0.946651370988065</v>
      </c>
      <c r="W85" s="21" t="n">
        <f aca="false">MIN(C85:V85)</f>
        <v>0.000605984194218885</v>
      </c>
      <c r="X85" s="22" t="n">
        <f aca="false">W85*20*307</f>
        <v>3.72074295250395</v>
      </c>
      <c r="Y85" s="8"/>
      <c r="Z85" s="6" t="s">
        <v>553</v>
      </c>
    </row>
    <row r="86" customFormat="false" ht="15" hidden="false" customHeight="true" outlineLevel="0" collapsed="false">
      <c r="A86" s="6" t="s">
        <v>551</v>
      </c>
      <c r="B86" s="6" t="s">
        <v>386</v>
      </c>
      <c r="C86" s="6" t="n">
        <v>0.00983606659780374</v>
      </c>
      <c r="D86" s="6" t="n">
        <v>0.0787898660228784</v>
      </c>
      <c r="E86" s="6" t="s">
        <v>59</v>
      </c>
      <c r="F86" s="6" t="s">
        <v>59</v>
      </c>
      <c r="G86" s="6" t="s">
        <v>59</v>
      </c>
      <c r="H86" s="6" t="s">
        <v>59</v>
      </c>
      <c r="I86" s="6" t="n">
        <v>0.000605984194218885</v>
      </c>
      <c r="J86" s="6" t="n">
        <v>0.00148646385451943</v>
      </c>
      <c r="K86" s="6" t="n">
        <v>0.120933440410549</v>
      </c>
      <c r="L86" s="6" t="n">
        <v>0.119946070034175</v>
      </c>
      <c r="M86" s="6" t="n">
        <v>0.186168937636321</v>
      </c>
      <c r="N86" s="6" t="n">
        <v>0.834891696758107</v>
      </c>
      <c r="O86" s="6" t="n">
        <v>0.89775514760691</v>
      </c>
      <c r="P86" s="6" t="n">
        <v>0.997156577587301</v>
      </c>
      <c r="Q86" s="6" t="s">
        <v>59</v>
      </c>
      <c r="R86" s="6" t="n">
        <v>0.994225816881683</v>
      </c>
      <c r="S86" s="6" t="n">
        <v>0.999857029019148</v>
      </c>
      <c r="T86" s="6" t="s">
        <v>59</v>
      </c>
      <c r="U86" s="6" t="n">
        <v>0.999654725928067</v>
      </c>
      <c r="V86" s="6" t="n">
        <v>0.946651370988065</v>
      </c>
      <c r="W86" s="21" t="n">
        <f aca="false">MIN(C86:V86)</f>
        <v>0.000605984194218885</v>
      </c>
      <c r="X86" s="22" t="n">
        <f aca="false">W86*20*307</f>
        <v>3.72074295250395</v>
      </c>
      <c r="Y86" s="8"/>
      <c r="Z86" s="6" t="s">
        <v>553</v>
      </c>
    </row>
    <row r="87" customFormat="false" ht="15" hidden="false" customHeight="true" outlineLevel="0" collapsed="false">
      <c r="A87" s="6" t="s">
        <v>551</v>
      </c>
      <c r="B87" s="6" t="s">
        <v>406</v>
      </c>
      <c r="C87" s="6" t="n">
        <v>0.00983606659780374</v>
      </c>
      <c r="D87" s="6" t="n">
        <v>0.0787898660228784</v>
      </c>
      <c r="E87" s="6" t="s">
        <v>59</v>
      </c>
      <c r="F87" s="6" t="s">
        <v>59</v>
      </c>
      <c r="G87" s="6" t="s">
        <v>59</v>
      </c>
      <c r="H87" s="6" t="s">
        <v>59</v>
      </c>
      <c r="I87" s="6" t="n">
        <v>0.000605984194218885</v>
      </c>
      <c r="J87" s="6" t="n">
        <v>0.00148646385451943</v>
      </c>
      <c r="K87" s="6" t="n">
        <v>0.120933440410549</v>
      </c>
      <c r="L87" s="6" t="n">
        <v>0.119946070034175</v>
      </c>
      <c r="M87" s="6" t="n">
        <v>0.186168937636321</v>
      </c>
      <c r="N87" s="6" t="n">
        <v>0.834891696758107</v>
      </c>
      <c r="O87" s="6" t="n">
        <v>0.89775514760691</v>
      </c>
      <c r="P87" s="6" t="n">
        <v>0.997156577587301</v>
      </c>
      <c r="Q87" s="6" t="s">
        <v>59</v>
      </c>
      <c r="R87" s="6" t="n">
        <v>0.994225816881683</v>
      </c>
      <c r="S87" s="6" t="n">
        <v>0.999857029019148</v>
      </c>
      <c r="T87" s="6" t="s">
        <v>59</v>
      </c>
      <c r="U87" s="6" t="n">
        <v>0.999654725928067</v>
      </c>
      <c r="V87" s="6" t="n">
        <v>0.946651370988065</v>
      </c>
      <c r="W87" s="21" t="n">
        <f aca="false">MIN(C87:V87)</f>
        <v>0.000605984194218885</v>
      </c>
      <c r="X87" s="22" t="n">
        <f aca="false">W87*20*307</f>
        <v>3.72074295250395</v>
      </c>
      <c r="Y87" s="8"/>
      <c r="Z87" s="6" t="s">
        <v>553</v>
      </c>
    </row>
    <row r="88" customFormat="false" ht="15" hidden="false" customHeight="true" outlineLevel="0" collapsed="false">
      <c r="A88" s="6" t="s">
        <v>551</v>
      </c>
      <c r="B88" s="6" t="s">
        <v>461</v>
      </c>
      <c r="C88" s="6" t="n">
        <v>0.000738095180563236</v>
      </c>
      <c r="D88" s="6" t="n">
        <v>0.517180939283167</v>
      </c>
      <c r="E88" s="6" t="n">
        <v>0.892149669676879</v>
      </c>
      <c r="F88" s="6" t="s">
        <v>59</v>
      </c>
      <c r="G88" s="6" t="n">
        <v>0.783647529398635</v>
      </c>
      <c r="H88" s="6" t="n">
        <v>0.679760513038497</v>
      </c>
      <c r="I88" s="6" t="n">
        <v>0.00304562511505905</v>
      </c>
      <c r="J88" s="6" t="n">
        <v>0.02893825432707</v>
      </c>
      <c r="K88" s="6" t="n">
        <v>0.290665571288632</v>
      </c>
      <c r="L88" s="6" t="n">
        <v>0.470613136286134</v>
      </c>
      <c r="M88" s="6" t="n">
        <v>0.806405886469979</v>
      </c>
      <c r="N88" s="6" t="n">
        <v>0.985747524278111</v>
      </c>
      <c r="O88" s="6" t="n">
        <v>0.99671116822856</v>
      </c>
      <c r="P88" s="6" t="n">
        <v>0.999775063946601</v>
      </c>
      <c r="Q88" s="6" t="n">
        <v>0.993781290566285</v>
      </c>
      <c r="R88" s="6" t="n">
        <v>0.996902151341228</v>
      </c>
      <c r="S88" s="6" t="n">
        <v>0.998798086793335</v>
      </c>
      <c r="T88" s="6" t="n">
        <v>0.983741857611726</v>
      </c>
      <c r="U88" s="6" t="n">
        <v>0.985747524278111</v>
      </c>
      <c r="V88" s="6" t="n">
        <v>0.806405886469979</v>
      </c>
      <c r="W88" s="21" t="n">
        <f aca="false">MIN(C88:V88)</f>
        <v>0.000738095180563236</v>
      </c>
      <c r="X88" s="22" t="n">
        <f aca="false">W88*20*307</f>
        <v>4.53190440865827</v>
      </c>
      <c r="Y88" s="8"/>
      <c r="Z88" s="6" t="s">
        <v>553</v>
      </c>
    </row>
    <row r="89" customFormat="false" ht="15" hidden="false" customHeight="true" outlineLevel="0" collapsed="false">
      <c r="A89" s="6" t="s">
        <v>551</v>
      </c>
      <c r="B89" s="6" t="s">
        <v>462</v>
      </c>
      <c r="C89" s="6" t="n">
        <v>0.000738095180563236</v>
      </c>
      <c r="D89" s="6" t="n">
        <v>0.517180939283167</v>
      </c>
      <c r="E89" s="6" t="n">
        <v>0.892149669676879</v>
      </c>
      <c r="F89" s="6" t="s">
        <v>59</v>
      </c>
      <c r="G89" s="6" t="n">
        <v>0.783647529398635</v>
      </c>
      <c r="H89" s="6" t="n">
        <v>0.679760513038497</v>
      </c>
      <c r="I89" s="6" t="n">
        <v>0.00304562511505905</v>
      </c>
      <c r="J89" s="6" t="n">
        <v>0.02893825432707</v>
      </c>
      <c r="K89" s="6" t="n">
        <v>0.290665571288632</v>
      </c>
      <c r="L89" s="6" t="n">
        <v>0.470613136286134</v>
      </c>
      <c r="M89" s="6" t="n">
        <v>0.806405886469979</v>
      </c>
      <c r="N89" s="6" t="n">
        <v>0.985747524278111</v>
      </c>
      <c r="O89" s="6" t="n">
        <v>0.99671116822856</v>
      </c>
      <c r="P89" s="6" t="n">
        <v>0.999775063946601</v>
      </c>
      <c r="Q89" s="6" t="n">
        <v>0.993781290566285</v>
      </c>
      <c r="R89" s="6" t="n">
        <v>0.996902151341228</v>
      </c>
      <c r="S89" s="6" t="n">
        <v>0.998798086793335</v>
      </c>
      <c r="T89" s="6" t="n">
        <v>0.983741857611726</v>
      </c>
      <c r="U89" s="6" t="n">
        <v>0.985747524278111</v>
      </c>
      <c r="V89" s="6" t="n">
        <v>0.806405886469979</v>
      </c>
      <c r="W89" s="21" t="n">
        <f aca="false">MIN(C89:V89)</f>
        <v>0.000738095180563236</v>
      </c>
      <c r="X89" s="22" t="n">
        <f aca="false">W89*20*307</f>
        <v>4.53190440865827</v>
      </c>
      <c r="Y89" s="8"/>
      <c r="Z89" s="6" t="s">
        <v>553</v>
      </c>
    </row>
    <row r="90" customFormat="false" ht="15" hidden="false" customHeight="true" outlineLevel="0" collapsed="false">
      <c r="A90" s="6" t="s">
        <v>549</v>
      </c>
      <c r="B90" s="6" t="s">
        <v>104</v>
      </c>
      <c r="C90" s="6" t="n">
        <v>0.000749234908079798</v>
      </c>
      <c r="D90" s="6" t="n">
        <v>0.364947495345885</v>
      </c>
      <c r="E90" s="6" t="n">
        <v>0.410937017392103</v>
      </c>
      <c r="F90" s="6" t="n">
        <v>0.98650378787179</v>
      </c>
      <c r="G90" s="6" t="n">
        <v>0.832331770113502</v>
      </c>
      <c r="H90" s="6" t="n">
        <v>0.889608668077919</v>
      </c>
      <c r="I90" s="6" t="n">
        <v>0.00207104418816066</v>
      </c>
      <c r="J90" s="6" t="n">
        <v>0.00155957198212843</v>
      </c>
      <c r="K90" s="6" t="n">
        <v>0.0693965653646313</v>
      </c>
      <c r="L90" s="6" t="n">
        <v>0.155781129324257</v>
      </c>
      <c r="M90" s="6" t="n">
        <v>0.297753986331647</v>
      </c>
      <c r="N90" s="6" t="n">
        <v>0.855253610199135</v>
      </c>
      <c r="O90" s="6" t="n">
        <v>0.963531017459644</v>
      </c>
      <c r="P90" s="6" t="n">
        <v>0.99964514421244</v>
      </c>
      <c r="Q90" s="6" t="n">
        <v>0.930603434635369</v>
      </c>
      <c r="R90" s="6" t="n">
        <v>0.978830263166116</v>
      </c>
      <c r="S90" s="6" t="n">
        <v>0.998793188033127</v>
      </c>
      <c r="T90" s="6" t="n">
        <v>0.992305698697088</v>
      </c>
      <c r="U90" s="6" t="n">
        <v>0.999077492159463</v>
      </c>
      <c r="V90" s="6" t="n">
        <v>0.950385110747465</v>
      </c>
      <c r="W90" s="21" t="n">
        <f aca="false">MIN(C90:V90)</f>
        <v>0.000749234908079798</v>
      </c>
      <c r="X90" s="22" t="n">
        <f aca="false">W90*20*307</f>
        <v>4.60030233560996</v>
      </c>
      <c r="Y90" s="8"/>
      <c r="Z90" s="6" t="s">
        <v>553</v>
      </c>
    </row>
    <row r="91" customFormat="false" ht="15" hidden="false" customHeight="true" outlineLevel="0" collapsed="false">
      <c r="A91" s="6" t="s">
        <v>549</v>
      </c>
      <c r="B91" s="6" t="s">
        <v>93</v>
      </c>
      <c r="C91" s="6" t="n">
        <v>0.00331002032845836</v>
      </c>
      <c r="D91" s="6" t="n">
        <v>0.690712407566458</v>
      </c>
      <c r="E91" s="6" t="n">
        <v>0.0671035024414796</v>
      </c>
      <c r="F91" s="6" t="n">
        <v>0.80141805770799</v>
      </c>
      <c r="G91" s="6" t="n">
        <v>0.933672614604444</v>
      </c>
      <c r="H91" s="6" t="n">
        <v>0.997401631859773</v>
      </c>
      <c r="I91" s="6" t="n">
        <v>0.024983010982559</v>
      </c>
      <c r="J91" s="6" t="n">
        <v>0.000782953786145241</v>
      </c>
      <c r="K91" s="6" t="n">
        <v>0.00191550736255405</v>
      </c>
      <c r="L91" s="6" t="n">
        <v>0.0086200099273534</v>
      </c>
      <c r="M91" s="6" t="n">
        <v>0.176458938154551</v>
      </c>
      <c r="N91" s="6" t="n">
        <v>0.3591794153454</v>
      </c>
      <c r="O91" s="6" t="n">
        <v>0.738626039175117</v>
      </c>
      <c r="P91" s="6" t="n">
        <v>0.998702659845577</v>
      </c>
      <c r="Q91" s="6" t="n">
        <v>0.25190385408722</v>
      </c>
      <c r="R91" s="6" t="n">
        <v>0.630511864808166</v>
      </c>
      <c r="S91" s="6" t="n">
        <v>0.986654325291024</v>
      </c>
      <c r="T91" s="6" t="n">
        <v>0.957457212760505</v>
      </c>
      <c r="U91" s="6" t="n">
        <v>0.999686419993315</v>
      </c>
      <c r="V91" s="6" t="n">
        <v>0.999281023853517</v>
      </c>
      <c r="W91" s="21" t="n">
        <f aca="false">MIN(C91:V91)</f>
        <v>0.000782953786145241</v>
      </c>
      <c r="X91" s="22" t="n">
        <f aca="false">W91*20*307</f>
        <v>4.80733624693178</v>
      </c>
      <c r="Y91" s="8"/>
      <c r="Z91" s="6" t="s">
        <v>553</v>
      </c>
    </row>
    <row r="92" customFormat="false" ht="15" hidden="false" customHeight="true" outlineLevel="0" collapsed="false">
      <c r="A92" s="6" t="s">
        <v>551</v>
      </c>
      <c r="B92" s="6" t="s">
        <v>313</v>
      </c>
      <c r="C92" s="6" t="n">
        <v>0.000824332186665539</v>
      </c>
      <c r="D92" s="6" t="n">
        <v>0.687879175365792</v>
      </c>
      <c r="E92" s="6" t="n">
        <v>0.678558508655459</v>
      </c>
      <c r="F92" s="6" t="s">
        <v>59</v>
      </c>
      <c r="G92" s="6" t="n">
        <v>0.495567998229974</v>
      </c>
      <c r="H92" s="6" t="s">
        <v>59</v>
      </c>
      <c r="I92" s="6" t="n">
        <v>0.00772471143314996</v>
      </c>
      <c r="J92" s="6" t="n">
        <v>0.0159747928364153</v>
      </c>
      <c r="K92" s="6" t="n">
        <v>0.266505229880878</v>
      </c>
      <c r="L92" s="6" t="n">
        <v>0.162682063796988</v>
      </c>
      <c r="M92" s="6" t="n">
        <v>0.733494770119122</v>
      </c>
      <c r="N92" s="6" t="n">
        <v>0.984025207163585</v>
      </c>
      <c r="O92" s="6" t="n">
        <v>0.980760889468605</v>
      </c>
      <c r="P92" s="6" t="n">
        <v>0.999777433029413</v>
      </c>
      <c r="Q92" s="6" t="n">
        <v>0.981816474958855</v>
      </c>
      <c r="R92" s="6" t="n">
        <v>0.961834832330768</v>
      </c>
      <c r="S92" s="6" t="n">
        <v>0.997029789091069</v>
      </c>
      <c r="T92" s="6" t="n">
        <v>0.954787924011373</v>
      </c>
      <c r="U92" s="6" t="n">
        <v>0.993445738043918</v>
      </c>
      <c r="V92" s="6" t="n">
        <v>0.83648084414369</v>
      </c>
      <c r="W92" s="21" t="n">
        <f aca="false">MIN(C92:V92)</f>
        <v>0.000824332186665539</v>
      </c>
      <c r="X92" s="22" t="n">
        <f aca="false">W92*20*307</f>
        <v>5.06139962612641</v>
      </c>
      <c r="Y92" s="8"/>
      <c r="Z92" s="6" t="s">
        <v>553</v>
      </c>
    </row>
    <row r="93" customFormat="false" ht="15" hidden="false" customHeight="true" outlineLevel="0" collapsed="false">
      <c r="A93" s="6" t="s">
        <v>551</v>
      </c>
      <c r="B93" s="6" t="s">
        <v>312</v>
      </c>
      <c r="C93" s="6" t="n">
        <v>0.000824332186665539</v>
      </c>
      <c r="D93" s="6" t="n">
        <v>0.687879175365792</v>
      </c>
      <c r="E93" s="6" t="n">
        <v>0.678558508655459</v>
      </c>
      <c r="F93" s="6" t="s">
        <v>59</v>
      </c>
      <c r="G93" s="6" t="n">
        <v>0.495567998229974</v>
      </c>
      <c r="H93" s="6" t="s">
        <v>59</v>
      </c>
      <c r="I93" s="6" t="n">
        <v>0.00772471143314996</v>
      </c>
      <c r="J93" s="6" t="n">
        <v>0.0159747928364153</v>
      </c>
      <c r="K93" s="6" t="n">
        <v>0.266505229880878</v>
      </c>
      <c r="L93" s="6" t="n">
        <v>0.162682063796988</v>
      </c>
      <c r="M93" s="6" t="n">
        <v>0.733494770119122</v>
      </c>
      <c r="N93" s="6" t="n">
        <v>0.984025207163585</v>
      </c>
      <c r="O93" s="6" t="n">
        <v>0.980760889468605</v>
      </c>
      <c r="P93" s="6" t="n">
        <v>0.999777433029413</v>
      </c>
      <c r="Q93" s="6" t="n">
        <v>0.981816474958855</v>
      </c>
      <c r="R93" s="6" t="n">
        <v>0.961834832330768</v>
      </c>
      <c r="S93" s="6" t="n">
        <v>0.997029789091069</v>
      </c>
      <c r="T93" s="6" t="n">
        <v>0.954787924011373</v>
      </c>
      <c r="U93" s="6" t="n">
        <v>0.993445738043918</v>
      </c>
      <c r="V93" s="6" t="n">
        <v>0.83648084414369</v>
      </c>
      <c r="W93" s="21" t="n">
        <f aca="false">MIN(C93:V93)</f>
        <v>0.000824332186665539</v>
      </c>
      <c r="X93" s="22" t="n">
        <f aca="false">W93*20*307</f>
        <v>5.06139962612641</v>
      </c>
      <c r="Y93" s="8"/>
      <c r="Z93" s="6" t="s">
        <v>553</v>
      </c>
    </row>
    <row r="94" customFormat="false" ht="15" hidden="false" customHeight="true" outlineLevel="0" collapsed="false">
      <c r="A94" s="6" t="s">
        <v>551</v>
      </c>
      <c r="B94" s="6" t="s">
        <v>465</v>
      </c>
      <c r="C94" s="6" t="n">
        <v>0.251134153385145</v>
      </c>
      <c r="D94" s="6" t="n">
        <v>0.0189038838354719</v>
      </c>
      <c r="E94" s="6" t="n">
        <v>0.251134153385145</v>
      </c>
      <c r="F94" s="6" t="s">
        <v>59</v>
      </c>
      <c r="G94" s="6" t="s">
        <v>59</v>
      </c>
      <c r="H94" s="6" t="s">
        <v>59</v>
      </c>
      <c r="I94" s="6" t="n">
        <v>0.00801341342528205</v>
      </c>
      <c r="J94" s="6" t="n">
        <v>0.000998710101469012</v>
      </c>
      <c r="K94" s="6" t="n">
        <v>0.00215772445182265</v>
      </c>
      <c r="L94" s="6" t="n">
        <v>0.154973810194918</v>
      </c>
      <c r="M94" s="6" t="n">
        <v>0.00801341342528205</v>
      </c>
      <c r="N94" s="6" t="n">
        <v>0.035509069123855</v>
      </c>
      <c r="O94" s="6" t="n">
        <v>0.47393746704961</v>
      </c>
      <c r="P94" s="6" t="n">
        <v>0.877723214069225</v>
      </c>
      <c r="Q94" s="6" t="n">
        <v>0.51932233000176</v>
      </c>
      <c r="R94" s="6" t="n">
        <v>0.963235966636102</v>
      </c>
      <c r="S94" s="6" t="n">
        <v>0.997531010340088</v>
      </c>
      <c r="T94" s="6" t="s">
        <v>59</v>
      </c>
      <c r="U94" s="6" t="n">
        <v>0.999797626235939</v>
      </c>
      <c r="V94" s="6" t="s">
        <v>59</v>
      </c>
      <c r="W94" s="21" t="n">
        <f aca="false">MIN(C94:V94)</f>
        <v>0.000998710101469012</v>
      </c>
      <c r="X94" s="22" t="n">
        <f aca="false">W94*20*307</f>
        <v>6.13208002301973</v>
      </c>
      <c r="Y94" s="8"/>
      <c r="Z94" s="6" t="s">
        <v>553</v>
      </c>
    </row>
    <row r="95" customFormat="false" ht="15" hidden="false" customHeight="true" outlineLevel="0" collapsed="false">
      <c r="A95" s="6" t="s">
        <v>551</v>
      </c>
      <c r="B95" s="6" t="s">
        <v>284</v>
      </c>
      <c r="C95" s="6" t="n">
        <v>0.0646760262834903</v>
      </c>
      <c r="D95" s="6" t="n">
        <v>0.0760559783283629</v>
      </c>
      <c r="E95" s="6" t="n">
        <v>0.255055906063587</v>
      </c>
      <c r="F95" s="6" t="n">
        <v>0.527901006130987</v>
      </c>
      <c r="G95" s="6" t="n">
        <v>0.926176114858828</v>
      </c>
      <c r="H95" s="6" t="n">
        <v>0.997407884585119</v>
      </c>
      <c r="I95" s="6" t="n">
        <v>0.00781801331964832</v>
      </c>
      <c r="J95" s="6" t="n">
        <v>0.00212277775971175</v>
      </c>
      <c r="K95" s="6" t="n">
        <v>0.00102914874675472</v>
      </c>
      <c r="L95" s="6" t="n">
        <v>0.00509179473203274</v>
      </c>
      <c r="M95" s="6" t="n">
        <v>0.0411709548017123</v>
      </c>
      <c r="N95" s="6" t="n">
        <v>0.0478421274927933</v>
      </c>
      <c r="O95" s="6" t="n">
        <v>0.236338004768117</v>
      </c>
      <c r="P95" s="6" t="n">
        <v>0.958207807208259</v>
      </c>
      <c r="Q95" s="6" t="n">
        <v>0.293203927873145</v>
      </c>
      <c r="R95" s="6" t="n">
        <v>0.682666727023205</v>
      </c>
      <c r="S95" s="6" t="n">
        <v>0.995161662119951</v>
      </c>
      <c r="T95" s="6" t="n">
        <v>0.866227435213692</v>
      </c>
      <c r="U95" s="6" t="n">
        <v>0.99874219111549</v>
      </c>
      <c r="V95" s="6" t="n">
        <v>0.999436904504096</v>
      </c>
      <c r="W95" s="21" t="n">
        <f aca="false">MIN(C95:V95)</f>
        <v>0.00102914874675472</v>
      </c>
      <c r="X95" s="22" t="n">
        <f aca="false">W95*20*307</f>
        <v>6.31897330507398</v>
      </c>
      <c r="Y95" s="8"/>
      <c r="Z95" s="6" t="s">
        <v>553</v>
      </c>
    </row>
    <row r="96" customFormat="false" ht="15" hidden="false" customHeight="true" outlineLevel="0" collapsed="false">
      <c r="A96" s="6" t="s">
        <v>551</v>
      </c>
      <c r="B96" s="6" t="s">
        <v>448</v>
      </c>
      <c r="C96" s="6" t="n">
        <v>0.627886407991523</v>
      </c>
      <c r="D96" s="6" t="n">
        <v>0.394219117156457</v>
      </c>
      <c r="E96" s="6" t="n">
        <v>0.0174826794128699</v>
      </c>
      <c r="F96" s="6" t="n">
        <v>0.118279435696077</v>
      </c>
      <c r="G96" s="6" t="n">
        <v>0.99706749831424</v>
      </c>
      <c r="H96" s="6" t="n">
        <v>0.959780801300913</v>
      </c>
      <c r="I96" s="6" t="n">
        <v>0.479190441487244</v>
      </c>
      <c r="J96" s="6" t="n">
        <v>0.0368598692434512</v>
      </c>
      <c r="K96" s="6" t="n">
        <v>0.00104164112085454</v>
      </c>
      <c r="L96" s="6" t="n">
        <v>0.0807281908598916</v>
      </c>
      <c r="M96" s="6" t="n">
        <v>0.0217699449453033</v>
      </c>
      <c r="N96" s="6" t="n">
        <v>0.00156449245044222</v>
      </c>
      <c r="O96" s="6" t="n">
        <v>0.106260035183134</v>
      </c>
      <c r="P96" s="6" t="n">
        <v>0.497511987034123</v>
      </c>
      <c r="Q96" s="6" t="n">
        <v>0.00303850707192889</v>
      </c>
      <c r="R96" s="6" t="n">
        <v>0.192050029205277</v>
      </c>
      <c r="S96" s="6" t="n">
        <v>0.618485804377769</v>
      </c>
      <c r="T96" s="6" t="n">
        <v>0.823352397086878</v>
      </c>
      <c r="U96" s="6" t="n">
        <v>0.978630625014732</v>
      </c>
      <c r="V96" s="6" t="n">
        <v>0.999604424912811</v>
      </c>
      <c r="W96" s="21" t="n">
        <f aca="false">MIN(C96:V96)</f>
        <v>0.00104164112085454</v>
      </c>
      <c r="X96" s="22" t="n">
        <f aca="false">W96*20*307</f>
        <v>6.39567648204688</v>
      </c>
      <c r="Y96" s="8"/>
      <c r="Z96" s="6" t="s">
        <v>553</v>
      </c>
    </row>
    <row r="97" customFormat="false" ht="15" hidden="false" customHeight="true" outlineLevel="0" collapsed="false">
      <c r="A97" s="6" t="s">
        <v>549</v>
      </c>
      <c r="B97" s="6" t="s">
        <v>90</v>
      </c>
      <c r="C97" s="6" t="n">
        <v>0.00658816373925864</v>
      </c>
      <c r="D97" s="6" t="n">
        <v>0.671097208924554</v>
      </c>
      <c r="E97" s="6" t="n">
        <v>0.0596073328257853</v>
      </c>
      <c r="F97" s="6" t="n">
        <v>0.78604227296611</v>
      </c>
      <c r="G97" s="6" t="n">
        <v>0.926783189501436</v>
      </c>
      <c r="H97" s="6" t="n">
        <v>0.996983462291222</v>
      </c>
      <c r="I97" s="6" t="n">
        <v>0.0359325614243694</v>
      </c>
      <c r="J97" s="6" t="n">
        <v>0.00113205053461852</v>
      </c>
      <c r="K97" s="6" t="n">
        <v>0.00244703661694451</v>
      </c>
      <c r="L97" s="6" t="n">
        <v>0.00985744337562218</v>
      </c>
      <c r="M97" s="6" t="n">
        <v>0.153480791169981</v>
      </c>
      <c r="N97" s="6" t="n">
        <v>0.312536938398492</v>
      </c>
      <c r="O97" s="6" t="n">
        <v>0.680156537094934</v>
      </c>
      <c r="P97" s="6" t="n">
        <v>0.997277011388969</v>
      </c>
      <c r="Q97" s="6" t="n">
        <v>0.223612010612469</v>
      </c>
      <c r="R97" s="6" t="n">
        <v>0.583263565512006</v>
      </c>
      <c r="S97" s="6" t="n">
        <v>0.980189138472367</v>
      </c>
      <c r="T97" s="6" t="n">
        <v>0.949512807844366</v>
      </c>
      <c r="U97" s="6" t="n">
        <v>0.999536481147098</v>
      </c>
      <c r="V97" s="6" t="n">
        <v>0.999064983495059</v>
      </c>
      <c r="W97" s="21" t="n">
        <f aca="false">MIN(C97:V97)</f>
        <v>0.00113205053461852</v>
      </c>
      <c r="X97" s="22" t="n">
        <f aca="false">W97*20*307</f>
        <v>6.95079028255771</v>
      </c>
      <c r="Y97" s="8"/>
      <c r="Z97" s="6" t="s">
        <v>553</v>
      </c>
    </row>
    <row r="98" customFormat="false" ht="15" hidden="false" customHeight="true" outlineLevel="0" collapsed="false">
      <c r="A98" s="6" t="s">
        <v>549</v>
      </c>
      <c r="B98" s="6" t="s">
        <v>92</v>
      </c>
      <c r="C98" s="6" t="n">
        <v>0.00658816373925864</v>
      </c>
      <c r="D98" s="6" t="n">
        <v>0.671097208924554</v>
      </c>
      <c r="E98" s="6" t="n">
        <v>0.0596073328257853</v>
      </c>
      <c r="F98" s="6" t="n">
        <v>0.78604227296611</v>
      </c>
      <c r="G98" s="6" t="n">
        <v>0.926783189501436</v>
      </c>
      <c r="H98" s="6" t="n">
        <v>0.996983462291222</v>
      </c>
      <c r="I98" s="6" t="n">
        <v>0.0359325614243694</v>
      </c>
      <c r="J98" s="6" t="n">
        <v>0.00113205053461852</v>
      </c>
      <c r="K98" s="6" t="n">
        <v>0.00244703661694451</v>
      </c>
      <c r="L98" s="6" t="n">
        <v>0.00985744337562218</v>
      </c>
      <c r="M98" s="6" t="n">
        <v>0.153480791169981</v>
      </c>
      <c r="N98" s="6" t="n">
        <v>0.312536938398492</v>
      </c>
      <c r="O98" s="6" t="n">
        <v>0.680156537094934</v>
      </c>
      <c r="P98" s="6" t="n">
        <v>0.997277011388969</v>
      </c>
      <c r="Q98" s="6" t="n">
        <v>0.223612010612469</v>
      </c>
      <c r="R98" s="6" t="n">
        <v>0.583263565512006</v>
      </c>
      <c r="S98" s="6" t="n">
        <v>0.980189138472367</v>
      </c>
      <c r="T98" s="6" t="n">
        <v>0.949512807844366</v>
      </c>
      <c r="U98" s="6" t="n">
        <v>0.999536481147098</v>
      </c>
      <c r="V98" s="6" t="n">
        <v>0.999064983495059</v>
      </c>
      <c r="W98" s="21" t="n">
        <f aca="false">MIN(C98:V98)</f>
        <v>0.00113205053461852</v>
      </c>
      <c r="X98" s="22" t="n">
        <f aca="false">W98*20*307</f>
        <v>6.95079028255771</v>
      </c>
      <c r="Y98" s="8"/>
      <c r="Z98" s="6" t="s">
        <v>553</v>
      </c>
    </row>
    <row r="99" customFormat="false" ht="15" hidden="false" customHeight="true" outlineLevel="0" collapsed="false">
      <c r="A99" s="6" t="s">
        <v>549</v>
      </c>
      <c r="B99" s="6" t="s">
        <v>91</v>
      </c>
      <c r="C99" s="6" t="n">
        <v>0.00658816373925864</v>
      </c>
      <c r="D99" s="6" t="n">
        <v>0.671097208924554</v>
      </c>
      <c r="E99" s="6" t="n">
        <v>0.0596073328257853</v>
      </c>
      <c r="F99" s="6" t="n">
        <v>0.78604227296611</v>
      </c>
      <c r="G99" s="6" t="n">
        <v>0.926783189501436</v>
      </c>
      <c r="H99" s="6" t="n">
        <v>0.996983462291222</v>
      </c>
      <c r="I99" s="6" t="n">
        <v>0.0359325614243694</v>
      </c>
      <c r="J99" s="6" t="n">
        <v>0.00113205053461852</v>
      </c>
      <c r="K99" s="6" t="n">
        <v>0.00244703661694451</v>
      </c>
      <c r="L99" s="6" t="n">
        <v>0.00985744337562218</v>
      </c>
      <c r="M99" s="6" t="n">
        <v>0.153480791169981</v>
      </c>
      <c r="N99" s="6" t="n">
        <v>0.312536938398492</v>
      </c>
      <c r="O99" s="6" t="n">
        <v>0.680156537094934</v>
      </c>
      <c r="P99" s="6" t="n">
        <v>0.997277011388969</v>
      </c>
      <c r="Q99" s="6" t="n">
        <v>0.223612010612469</v>
      </c>
      <c r="R99" s="6" t="n">
        <v>0.583263565512006</v>
      </c>
      <c r="S99" s="6" t="n">
        <v>0.980189138472367</v>
      </c>
      <c r="T99" s="6" t="n">
        <v>0.949512807844366</v>
      </c>
      <c r="U99" s="6" t="n">
        <v>0.999536481147098</v>
      </c>
      <c r="V99" s="6" t="n">
        <v>0.999064983495059</v>
      </c>
      <c r="W99" s="21" t="n">
        <f aca="false">MIN(C99:V99)</f>
        <v>0.00113205053461852</v>
      </c>
      <c r="X99" s="22" t="n">
        <f aca="false">W99*20*307</f>
        <v>6.95079028255771</v>
      </c>
      <c r="Y99" s="8"/>
      <c r="Z99" s="6" t="s">
        <v>553</v>
      </c>
    </row>
    <row r="100" customFormat="false" ht="15" hidden="false" customHeight="true" outlineLevel="0" collapsed="false">
      <c r="A100" s="6" t="s">
        <v>551</v>
      </c>
      <c r="B100" s="6" t="s">
        <v>251</v>
      </c>
      <c r="C100" s="6" t="n">
        <v>0.333851211736275</v>
      </c>
      <c r="D100" s="6" t="n">
        <v>0.904736495053428</v>
      </c>
      <c r="E100" s="6" t="n">
        <v>0.978277238967779</v>
      </c>
      <c r="F100" s="6" t="n">
        <v>0.979991624376524</v>
      </c>
      <c r="G100" s="6" t="n">
        <v>0.00983554187769372</v>
      </c>
      <c r="H100" s="6" t="n">
        <v>0.0967862994403517</v>
      </c>
      <c r="I100" s="6" t="n">
        <v>0.711939670400517</v>
      </c>
      <c r="J100" s="6" t="n">
        <v>0.967203795687677</v>
      </c>
      <c r="K100" s="6" t="n">
        <v>0.99948174815469</v>
      </c>
      <c r="L100" s="6" t="n">
        <v>0.945977130837961</v>
      </c>
      <c r="M100" s="6" t="n">
        <v>0.993275418431056</v>
      </c>
      <c r="N100" s="6" t="n">
        <v>0.999859556617946</v>
      </c>
      <c r="O100" s="6" t="n">
        <v>0.958937992248041</v>
      </c>
      <c r="P100" s="6" t="n">
        <v>0.773532625070295</v>
      </c>
      <c r="Q100" s="6" t="n">
        <v>0.998838520361123</v>
      </c>
      <c r="R100" s="6" t="n">
        <v>0.794416916458301</v>
      </c>
      <c r="S100" s="6" t="n">
        <v>0.384071686555027</v>
      </c>
      <c r="T100" s="6" t="n">
        <v>0.302187869339349</v>
      </c>
      <c r="U100" s="6" t="n">
        <v>0.0556250961478661</v>
      </c>
      <c r="V100" s="6" t="n">
        <v>0.00122424493749395</v>
      </c>
      <c r="W100" s="21" t="n">
        <f aca="false">MIN(C100:V100)</f>
        <v>0.00122424493749395</v>
      </c>
      <c r="X100" s="22" t="n">
        <f aca="false">W100*20*307</f>
        <v>7.51686391621285</v>
      </c>
      <c r="Y100" s="8"/>
      <c r="Z100" s="6" t="s">
        <v>553</v>
      </c>
    </row>
    <row r="101" customFormat="false" ht="15" hidden="false" customHeight="true" outlineLevel="0" collapsed="false">
      <c r="A101" s="6" t="s">
        <v>551</v>
      </c>
      <c r="B101" s="6" t="s">
        <v>151</v>
      </c>
      <c r="C101" s="6" t="n">
        <v>0.0200988632021936</v>
      </c>
      <c r="D101" s="6" t="n">
        <v>0.220747580899763</v>
      </c>
      <c r="E101" s="6" t="n">
        <v>0.209552328508507</v>
      </c>
      <c r="F101" s="6" t="n">
        <v>0.709636450325694</v>
      </c>
      <c r="G101" s="6" t="n">
        <v>0.996974819689297</v>
      </c>
      <c r="H101" s="6" t="n">
        <v>0.951401370974732</v>
      </c>
      <c r="I101" s="6" t="n">
        <v>0.00883662133801572</v>
      </c>
      <c r="J101" s="6" t="n">
        <v>0.00128422091215816</v>
      </c>
      <c r="K101" s="6" t="n">
        <v>0.00149416474629671</v>
      </c>
      <c r="L101" s="6" t="n">
        <v>0.0981782910107896</v>
      </c>
      <c r="M101" s="6" t="n">
        <v>0.0881023468924758</v>
      </c>
      <c r="N101" s="6" t="n">
        <v>0.16372160309811</v>
      </c>
      <c r="O101" s="6" t="n">
        <v>0.790332402268249</v>
      </c>
      <c r="P101" s="6" t="n">
        <v>0.990698776407636</v>
      </c>
      <c r="Q101" s="6" t="n">
        <v>0.375501157730222</v>
      </c>
      <c r="R101" s="6" t="n">
        <v>0.926458477794557</v>
      </c>
      <c r="S101" s="6" t="n">
        <v>0.995676420580818</v>
      </c>
      <c r="T101" s="6" t="n">
        <v>0.990985878639959</v>
      </c>
      <c r="U101" s="6" t="n">
        <v>0.999462564806188</v>
      </c>
      <c r="V101" s="6" t="n">
        <v>0.999448981383476</v>
      </c>
      <c r="W101" s="21" t="n">
        <f aca="false">MIN(C101:V101)</f>
        <v>0.00128422091215816</v>
      </c>
      <c r="X101" s="22" t="n">
        <f aca="false">W101*20*307</f>
        <v>7.8851164006511</v>
      </c>
      <c r="Y101" s="8"/>
      <c r="Z101" s="6" t="s">
        <v>553</v>
      </c>
    </row>
    <row r="102" customFormat="false" ht="15" hidden="false" customHeight="true" outlineLevel="0" collapsed="false">
      <c r="A102" s="6" t="s">
        <v>549</v>
      </c>
      <c r="B102" s="6" t="s">
        <v>474</v>
      </c>
      <c r="C102" s="6" t="s">
        <v>59</v>
      </c>
      <c r="D102" s="6" t="n">
        <v>0.88500694590817</v>
      </c>
      <c r="E102" s="6" t="n">
        <v>0.144205535199206</v>
      </c>
      <c r="F102" s="6" t="n">
        <v>0.788874619287728</v>
      </c>
      <c r="G102" s="6" t="n">
        <v>0.0173232591023795</v>
      </c>
      <c r="H102" s="6" t="n">
        <v>0.25967136696085</v>
      </c>
      <c r="I102" s="6" t="n">
        <v>0.999596512285727</v>
      </c>
      <c r="J102" s="6" t="n">
        <v>0.980243310031104</v>
      </c>
      <c r="K102" s="6" t="n">
        <v>0.99555167695208</v>
      </c>
      <c r="L102" s="6" t="n">
        <v>0.839749265769569</v>
      </c>
      <c r="M102" s="6" t="n">
        <v>0.475287608859346</v>
      </c>
      <c r="N102" s="6" t="n">
        <v>0.66432922682995</v>
      </c>
      <c r="O102" s="6" t="n">
        <v>0.0733507128735918</v>
      </c>
      <c r="P102" s="6" t="n">
        <v>0.00149006766359148</v>
      </c>
      <c r="Q102" s="6" t="n">
        <v>0.362484178737064</v>
      </c>
      <c r="R102" s="6" t="n">
        <v>0.0175459076877495</v>
      </c>
      <c r="S102" s="6" t="n">
        <v>0.0012881763977421</v>
      </c>
      <c r="T102" s="6" t="n">
        <v>0.108097483788308</v>
      </c>
      <c r="U102" s="6" t="n">
        <v>0.0375127052895859</v>
      </c>
      <c r="V102" s="6" t="n">
        <v>0.00973045775345518</v>
      </c>
      <c r="W102" s="21" t="n">
        <f aca="false">MIN(C102:V102)</f>
        <v>0.0012881763977421</v>
      </c>
      <c r="X102" s="22" t="n">
        <f aca="false">W102*20*307</f>
        <v>7.90940308213649</v>
      </c>
      <c r="Y102" s="8"/>
      <c r="Z102" s="6" t="s">
        <v>553</v>
      </c>
    </row>
    <row r="103" customFormat="false" ht="15" hidden="false" customHeight="true" outlineLevel="0" collapsed="false">
      <c r="A103" s="6" t="s">
        <v>551</v>
      </c>
      <c r="B103" s="6" t="s">
        <v>485</v>
      </c>
      <c r="C103" s="6" t="n">
        <v>0.608006174633799</v>
      </c>
      <c r="D103" s="6" t="n">
        <v>0.497096574048539</v>
      </c>
      <c r="E103" s="6" t="n">
        <v>0.0151201854947572</v>
      </c>
      <c r="F103" s="6" t="n">
        <v>0.107529216747108</v>
      </c>
      <c r="G103" s="6" t="n">
        <v>0.996629562094971</v>
      </c>
      <c r="H103" s="6" t="n">
        <v>0.955334692405215</v>
      </c>
      <c r="I103" s="6" t="n">
        <v>0.545896170370667</v>
      </c>
      <c r="J103" s="6" t="n">
        <v>0.0466453278114251</v>
      </c>
      <c r="K103" s="6" t="n">
        <v>0.00133112546874778</v>
      </c>
      <c r="L103" s="6" t="n">
        <v>0.0884885581447881</v>
      </c>
      <c r="M103" s="6" t="n">
        <v>0.0310123036531301</v>
      </c>
      <c r="N103" s="6" t="n">
        <v>0.00218602196991473</v>
      </c>
      <c r="O103" s="6" t="n">
        <v>0.121645701058411</v>
      </c>
      <c r="P103" s="6" t="n">
        <v>0.518615619367707</v>
      </c>
      <c r="Q103" s="6" t="n">
        <v>0.00226908443166504</v>
      </c>
      <c r="R103" s="6" t="n">
        <v>0.16030370469169</v>
      </c>
      <c r="S103" s="6" t="n">
        <v>0.554162422954468</v>
      </c>
      <c r="T103" s="6" t="n">
        <v>0.801739079546162</v>
      </c>
      <c r="U103" s="6" t="n">
        <v>0.972396645618146</v>
      </c>
      <c r="V103" s="6" t="n">
        <v>0.999486242101774</v>
      </c>
      <c r="W103" s="21" t="n">
        <f aca="false">MIN(C103:V103)</f>
        <v>0.00133112546874778</v>
      </c>
      <c r="X103" s="22" t="n">
        <f aca="false">W103*20*307</f>
        <v>8.17311037811137</v>
      </c>
      <c r="Y103" s="8"/>
      <c r="Z103" s="6" t="s">
        <v>553</v>
      </c>
    </row>
    <row r="104" customFormat="false" ht="15" hidden="false" customHeight="true" outlineLevel="0" collapsed="false">
      <c r="A104" s="6" t="s">
        <v>549</v>
      </c>
      <c r="B104" s="6" t="s">
        <v>440</v>
      </c>
      <c r="C104" s="6" t="n">
        <v>0.233576950343313</v>
      </c>
      <c r="D104" s="6" t="n">
        <v>0.00310637297900495</v>
      </c>
      <c r="E104" s="6" t="s">
        <v>59</v>
      </c>
      <c r="F104" s="6" t="n">
        <v>0.750550204631984</v>
      </c>
      <c r="G104" s="6" t="s">
        <v>59</v>
      </c>
      <c r="H104" s="6" t="s">
        <v>59</v>
      </c>
      <c r="I104" s="6" t="n">
        <v>0.00135182169873742</v>
      </c>
      <c r="J104" s="6" t="n">
        <v>0.0120041605403455</v>
      </c>
      <c r="K104" s="6" t="n">
        <v>0.0188439209745456</v>
      </c>
      <c r="L104" s="6" t="n">
        <v>0.113739689859435</v>
      </c>
      <c r="M104" s="6" t="n">
        <v>0.0532802699849437</v>
      </c>
      <c r="N104" s="6" t="n">
        <v>0.11671055417614</v>
      </c>
      <c r="O104" s="6" t="n">
        <v>0.427130395627554</v>
      </c>
      <c r="P104" s="6" t="n">
        <v>0.875824786793895</v>
      </c>
      <c r="Q104" s="6" t="n">
        <v>0.900966485525052</v>
      </c>
      <c r="R104" s="6" t="n">
        <v>0.98677652393203</v>
      </c>
      <c r="S104" s="6" t="n">
        <v>0.999589131883319</v>
      </c>
      <c r="T104" s="6" t="n">
        <v>0.951347932607453</v>
      </c>
      <c r="U104" s="6" t="n">
        <v>0.995506076232523</v>
      </c>
      <c r="V104" s="6" t="n">
        <v>0.993655582789566</v>
      </c>
      <c r="W104" s="21" t="n">
        <f aca="false">MIN(C104:V104)</f>
        <v>0.00135182169873742</v>
      </c>
      <c r="X104" s="22" t="n">
        <f aca="false">W104*20*307</f>
        <v>8.30018523024776</v>
      </c>
      <c r="Y104" s="8"/>
      <c r="Z104" s="6" t="s">
        <v>553</v>
      </c>
    </row>
    <row r="105" customFormat="false" ht="15" hidden="false" customHeight="true" outlineLevel="0" collapsed="false">
      <c r="A105" s="6" t="s">
        <v>549</v>
      </c>
      <c r="B105" s="6" t="s">
        <v>85</v>
      </c>
      <c r="C105" s="6" t="n">
        <v>0.00825770316119186</v>
      </c>
      <c r="D105" s="6" t="n">
        <v>0.518277226938085</v>
      </c>
      <c r="E105" s="6" t="n">
        <v>0.110265636115937</v>
      </c>
      <c r="F105" s="6" t="n">
        <v>0.846860053822255</v>
      </c>
      <c r="G105" s="6" t="n">
        <v>0.901074811698372</v>
      </c>
      <c r="H105" s="6" t="n">
        <v>0.993358432869787</v>
      </c>
      <c r="I105" s="6" t="n">
        <v>0.0217699449453033</v>
      </c>
      <c r="J105" s="6" t="n">
        <v>0.00142197516488294</v>
      </c>
      <c r="K105" s="6" t="n">
        <v>0.00565998588638185</v>
      </c>
      <c r="L105" s="6" t="n">
        <v>0.0175943260110066</v>
      </c>
      <c r="M105" s="6" t="n">
        <v>0.148538207812598</v>
      </c>
      <c r="N105" s="6" t="n">
        <v>0.367260553469272</v>
      </c>
      <c r="O105" s="6" t="n">
        <v>0.697798731464191</v>
      </c>
      <c r="P105" s="6" t="n">
        <v>0.996354784964647</v>
      </c>
      <c r="Q105" s="6" t="n">
        <v>0.381514195622231</v>
      </c>
      <c r="R105" s="6" t="n">
        <v>0.707336464947608</v>
      </c>
      <c r="S105" s="6" t="n">
        <v>0.988111624512158</v>
      </c>
      <c r="T105" s="6" t="n">
        <v>0.955928092542103</v>
      </c>
      <c r="U105" s="6" t="n">
        <v>0.999371321956501</v>
      </c>
      <c r="V105" s="6" t="n">
        <v>0.997474751596193</v>
      </c>
      <c r="W105" s="21" t="n">
        <f aca="false">MIN(C105:V105)</f>
        <v>0.00142197516488294</v>
      </c>
      <c r="X105" s="22" t="n">
        <f aca="false">W105*20*307</f>
        <v>8.73092751238125</v>
      </c>
      <c r="Y105" s="8"/>
      <c r="Z105" s="6" t="s">
        <v>553</v>
      </c>
    </row>
    <row r="106" customFormat="false" ht="15" hidden="false" customHeight="true" outlineLevel="0" collapsed="false">
      <c r="A106" s="6" t="s">
        <v>551</v>
      </c>
      <c r="B106" s="6" t="s">
        <v>127</v>
      </c>
      <c r="C106" s="6" t="n">
        <v>0.0666305445562136</v>
      </c>
      <c r="D106" s="6" t="n">
        <v>0.0204601115771142</v>
      </c>
      <c r="E106" s="6" t="n">
        <v>0.410721355527989</v>
      </c>
      <c r="F106" s="6" t="n">
        <v>0.943009548901922</v>
      </c>
      <c r="G106" s="6" t="n">
        <v>0.921889957070984</v>
      </c>
      <c r="H106" s="6" t="n">
        <v>0.925707693258955</v>
      </c>
      <c r="I106" s="6" t="n">
        <v>0.00191422238360952</v>
      </c>
      <c r="J106" s="6" t="n">
        <v>0.00142593200040366</v>
      </c>
      <c r="K106" s="6" t="n">
        <v>0.022365715343239</v>
      </c>
      <c r="L106" s="6" t="n">
        <v>0.109607266260749</v>
      </c>
      <c r="M106" s="6" t="n">
        <v>0.0298117084945085</v>
      </c>
      <c r="N106" s="6" t="n">
        <v>0.246589518138153</v>
      </c>
      <c r="O106" s="6" t="n">
        <v>0.617961264704901</v>
      </c>
      <c r="P106" s="6" t="n">
        <v>0.956649586400272</v>
      </c>
      <c r="Q106" s="6" t="n">
        <v>0.837907143107624</v>
      </c>
      <c r="R106" s="6" t="n">
        <v>0.971113763502719</v>
      </c>
      <c r="S106" s="6" t="n">
        <v>0.998893200028926</v>
      </c>
      <c r="T106" s="6" t="n">
        <v>0.988801152945842</v>
      </c>
      <c r="U106" s="6" t="n">
        <v>0.999164625035294</v>
      </c>
      <c r="V106" s="6" t="n">
        <v>0.985297372831137</v>
      </c>
      <c r="W106" s="21" t="n">
        <f aca="false">MIN(C106:V106)</f>
        <v>0.00142593200040366</v>
      </c>
      <c r="X106" s="22" t="n">
        <f aca="false">W106*20*307</f>
        <v>8.75522248247847</v>
      </c>
      <c r="Y106" s="8"/>
      <c r="Z106" s="6" t="s">
        <v>553</v>
      </c>
    </row>
    <row r="107" customFormat="false" ht="15" hidden="false" customHeight="true" outlineLevel="0" collapsed="false">
      <c r="A107" s="6" t="s">
        <v>551</v>
      </c>
      <c r="B107" s="6" t="s">
        <v>379</v>
      </c>
      <c r="C107" s="6" t="n">
        <v>0.123142946179897</v>
      </c>
      <c r="D107" s="6" t="n">
        <v>0.0281057213306235</v>
      </c>
      <c r="E107" s="6" t="n">
        <v>0.366651172988157</v>
      </c>
      <c r="F107" s="6" t="n">
        <v>0.847493951112207</v>
      </c>
      <c r="G107" s="6" t="s">
        <v>59</v>
      </c>
      <c r="H107" s="6" t="s">
        <v>59</v>
      </c>
      <c r="I107" s="6" t="n">
        <v>0.00449596634458019</v>
      </c>
      <c r="J107" s="6" t="n">
        <v>0.00156562604591231</v>
      </c>
      <c r="K107" s="6" t="n">
        <v>0.0049423396837959</v>
      </c>
      <c r="L107" s="6" t="n">
        <v>0.0613199884524834</v>
      </c>
      <c r="M107" s="6" t="n">
        <v>0.0250179674766279</v>
      </c>
      <c r="N107" s="6" t="n">
        <v>0.0999766116634917</v>
      </c>
      <c r="O107" s="6" t="n">
        <v>0.475465066259731</v>
      </c>
      <c r="P107" s="6" t="n">
        <v>0.939832143563031</v>
      </c>
      <c r="Q107" s="6" t="n">
        <v>0.649592555300619</v>
      </c>
      <c r="R107" s="6" t="n">
        <v>0.943775711907478</v>
      </c>
      <c r="S107" s="6" t="n">
        <v>0.998347486967311</v>
      </c>
      <c r="T107" s="6" t="n">
        <v>0.985074117431095</v>
      </c>
      <c r="U107" s="6" t="n">
        <v>0.999508101119716</v>
      </c>
      <c r="V107" s="6" t="n">
        <v>0.998560202627982</v>
      </c>
      <c r="W107" s="21" t="n">
        <f aca="false">MIN(C107:V107)</f>
        <v>0.00156562604591231</v>
      </c>
      <c r="X107" s="22" t="n">
        <f aca="false">W107*20*307</f>
        <v>9.61294392190158</v>
      </c>
      <c r="Y107" s="8"/>
      <c r="Z107" s="6" t="s">
        <v>553</v>
      </c>
    </row>
    <row r="108" customFormat="false" ht="15" hidden="false" customHeight="true" outlineLevel="0" collapsed="false">
      <c r="A108" s="6" t="s">
        <v>552</v>
      </c>
      <c r="B108" s="6" t="s">
        <v>376</v>
      </c>
      <c r="C108" s="6" t="s">
        <v>59</v>
      </c>
      <c r="D108" s="6" t="n">
        <v>0.831147389414418</v>
      </c>
      <c r="E108" s="6" t="n">
        <v>0.373988780149217</v>
      </c>
      <c r="F108" s="6" t="n">
        <v>0.700755084769541</v>
      </c>
      <c r="G108" s="6" t="n">
        <v>0.228639628465472</v>
      </c>
      <c r="H108" s="6" t="n">
        <v>0.0165071735306519</v>
      </c>
      <c r="I108" s="6" t="n">
        <v>0.999137436805024</v>
      </c>
      <c r="J108" s="6" t="n">
        <v>0.992451429970868</v>
      </c>
      <c r="K108" s="6" t="n">
        <v>0.997155177958998</v>
      </c>
      <c r="L108" s="6" t="n">
        <v>0.993537608560544</v>
      </c>
      <c r="M108" s="6" t="n">
        <v>0.640845583973376</v>
      </c>
      <c r="N108" s="6" t="n">
        <v>0.730978557959418</v>
      </c>
      <c r="O108" s="6" t="n">
        <v>0.475659871044299</v>
      </c>
      <c r="P108" s="6" t="n">
        <v>0.00157241599571161</v>
      </c>
      <c r="Q108" s="6" t="n">
        <v>0.515157432993717</v>
      </c>
      <c r="R108" s="6" t="n">
        <v>0.261892338888308</v>
      </c>
      <c r="S108" s="6" t="n">
        <v>0.00289175085566694</v>
      </c>
      <c r="T108" s="6" t="n">
        <v>0.380286586052073</v>
      </c>
      <c r="U108" s="6" t="n">
        <v>0.0169976102051362</v>
      </c>
      <c r="V108" s="6" t="n">
        <v>0.0069677953613859</v>
      </c>
      <c r="W108" s="21" t="n">
        <f aca="false">MIN(C108:V108)</f>
        <v>0.00157241599571161</v>
      </c>
      <c r="X108" s="22" t="n">
        <f aca="false">W108*20*307</f>
        <v>9.65463421366929</v>
      </c>
      <c r="Y108" s="8"/>
      <c r="Z108" s="6" t="s">
        <v>553</v>
      </c>
    </row>
    <row r="109" customFormat="false" ht="15" hidden="false" customHeight="true" outlineLevel="0" collapsed="false">
      <c r="A109" s="6" t="s">
        <v>551</v>
      </c>
      <c r="B109" s="6" t="s">
        <v>303</v>
      </c>
      <c r="C109" s="6" t="n">
        <v>0.389435997264891</v>
      </c>
      <c r="D109" s="6" t="n">
        <v>0.795084246310219</v>
      </c>
      <c r="E109" s="6" t="n">
        <v>0.97505351483986</v>
      </c>
      <c r="F109" s="6" t="n">
        <v>0.992139669130293</v>
      </c>
      <c r="G109" s="6" t="n">
        <v>0.0110608701351428</v>
      </c>
      <c r="H109" s="6" t="n">
        <v>0.112192427452989</v>
      </c>
      <c r="I109" s="6" t="n">
        <v>0.622420564748284</v>
      </c>
      <c r="J109" s="6" t="n">
        <v>0.940317381141323</v>
      </c>
      <c r="K109" s="6" t="n">
        <v>0.999310893914754</v>
      </c>
      <c r="L109" s="6" t="n">
        <v>0.938105483459775</v>
      </c>
      <c r="M109" s="6" t="n">
        <v>0.979013797536437</v>
      </c>
      <c r="N109" s="6" t="n">
        <v>0.999719501310202</v>
      </c>
      <c r="O109" s="6" t="n">
        <v>0.942095615327423</v>
      </c>
      <c r="P109" s="6" t="n">
        <v>0.733202089926359</v>
      </c>
      <c r="Q109" s="6" t="n">
        <v>0.999435778422379</v>
      </c>
      <c r="R109" s="6" t="n">
        <v>0.842925052709955</v>
      </c>
      <c r="S109" s="6" t="n">
        <v>0.486554697468629</v>
      </c>
      <c r="T109" s="6" t="n">
        <v>0.39352275369906</v>
      </c>
      <c r="U109" s="6" t="n">
        <v>0.0977182695109136</v>
      </c>
      <c r="V109" s="6" t="n">
        <v>0.0016724551326606</v>
      </c>
      <c r="W109" s="21" t="n">
        <f aca="false">MIN(C109:V109)</f>
        <v>0.0016724551326606</v>
      </c>
      <c r="X109" s="22" t="n">
        <f aca="false">W109*20*307</f>
        <v>10.2688745145361</v>
      </c>
      <c r="Y109" s="8"/>
      <c r="Z109" s="6" t="s">
        <v>553</v>
      </c>
    </row>
    <row r="110" customFormat="false" ht="15" hidden="false" customHeight="true" outlineLevel="0" collapsed="false">
      <c r="A110" s="6" t="s">
        <v>551</v>
      </c>
      <c r="B110" s="6" t="s">
        <v>460</v>
      </c>
      <c r="C110" s="6" t="n">
        <v>0.00173051747247952</v>
      </c>
      <c r="D110" s="6" t="n">
        <v>0.491195845125412</v>
      </c>
      <c r="E110" s="6" t="n">
        <v>0.880626033226004</v>
      </c>
      <c r="F110" s="6" t="s">
        <v>59</v>
      </c>
      <c r="G110" s="6" t="n">
        <v>0.765206682958305</v>
      </c>
      <c r="H110" s="6" t="n">
        <v>0.656626105450092</v>
      </c>
      <c r="I110" s="6" t="n">
        <v>0.00509417348995994</v>
      </c>
      <c r="J110" s="6" t="n">
        <v>0.0386988777113609</v>
      </c>
      <c r="K110" s="6" t="n">
        <v>0.325716057471277</v>
      </c>
      <c r="L110" s="6" t="n">
        <v>0.496668090359357</v>
      </c>
      <c r="M110" s="6" t="n">
        <v>0.778404504424226</v>
      </c>
      <c r="N110" s="6" t="n">
        <v>0.980381566710834</v>
      </c>
      <c r="O110" s="6" t="n">
        <v>0.994525972814765</v>
      </c>
      <c r="P110" s="6" t="n">
        <v>0.999439536824994</v>
      </c>
      <c r="Q110" s="6" t="n">
        <v>0.992027679672751</v>
      </c>
      <c r="R110" s="6" t="n">
        <v>0.995513920158753</v>
      </c>
      <c r="S110" s="6" t="n">
        <v>0.997911686837377</v>
      </c>
      <c r="T110" s="6" t="n">
        <v>0.979679866463081</v>
      </c>
      <c r="U110" s="6" t="n">
        <v>0.980381566710834</v>
      </c>
      <c r="V110" s="6" t="n">
        <v>0.778404504424226</v>
      </c>
      <c r="W110" s="21" t="n">
        <f aca="false">MIN(C110:V110)</f>
        <v>0.00173051747247952</v>
      </c>
      <c r="X110" s="22" t="n">
        <f aca="false">W110*20*307</f>
        <v>10.6253772810243</v>
      </c>
      <c r="Y110" s="8"/>
      <c r="Z110" s="6" t="s">
        <v>553</v>
      </c>
    </row>
    <row r="111" customFormat="false" ht="15" hidden="false" customHeight="true" outlineLevel="0" collapsed="false">
      <c r="A111" s="6" t="s">
        <v>551</v>
      </c>
      <c r="B111" s="6" t="s">
        <v>468</v>
      </c>
      <c r="C111" s="6" t="n">
        <v>0.00173051747247952</v>
      </c>
      <c r="D111" s="6" t="n">
        <v>0.491195845125412</v>
      </c>
      <c r="E111" s="6" t="n">
        <v>0.880626033226004</v>
      </c>
      <c r="F111" s="6" t="s">
        <v>59</v>
      </c>
      <c r="G111" s="6" t="n">
        <v>0.765206682958305</v>
      </c>
      <c r="H111" s="6" t="n">
        <v>0.656626105450092</v>
      </c>
      <c r="I111" s="6" t="n">
        <v>0.00509417348995994</v>
      </c>
      <c r="J111" s="6" t="n">
        <v>0.0386988777113609</v>
      </c>
      <c r="K111" s="6" t="n">
        <v>0.325716057471277</v>
      </c>
      <c r="L111" s="6" t="n">
        <v>0.496668090359357</v>
      </c>
      <c r="M111" s="6" t="n">
        <v>0.778404504424226</v>
      </c>
      <c r="N111" s="6" t="n">
        <v>0.980381566710834</v>
      </c>
      <c r="O111" s="6" t="n">
        <v>0.994525972814765</v>
      </c>
      <c r="P111" s="6" t="n">
        <v>0.999439536824994</v>
      </c>
      <c r="Q111" s="6" t="n">
        <v>0.992027679672751</v>
      </c>
      <c r="R111" s="6" t="n">
        <v>0.995513920158753</v>
      </c>
      <c r="S111" s="6" t="n">
        <v>0.997911686837377</v>
      </c>
      <c r="T111" s="6" t="n">
        <v>0.979679866463081</v>
      </c>
      <c r="U111" s="6" t="n">
        <v>0.980381566710834</v>
      </c>
      <c r="V111" s="6" t="n">
        <v>0.778404504424226</v>
      </c>
      <c r="W111" s="21" t="n">
        <f aca="false">MIN(C111:V111)</f>
        <v>0.00173051747247952</v>
      </c>
      <c r="X111" s="22" t="n">
        <f aca="false">W111*20*307</f>
        <v>10.6253772810243</v>
      </c>
      <c r="Y111" s="8"/>
      <c r="Z111" s="6" t="s">
        <v>553</v>
      </c>
    </row>
    <row r="112" customFormat="false" ht="15" hidden="false" customHeight="true" outlineLevel="0" collapsed="false">
      <c r="A112" s="6" t="s">
        <v>551</v>
      </c>
      <c r="B112" s="6" t="s">
        <v>424</v>
      </c>
      <c r="C112" s="6" t="n">
        <v>0.690436043928516</v>
      </c>
      <c r="D112" s="6" t="n">
        <v>0.454322223520789</v>
      </c>
      <c r="E112" s="6" t="n">
        <v>0.0232311196705497</v>
      </c>
      <c r="F112" s="6" t="n">
        <v>0.0879501302605085</v>
      </c>
      <c r="G112" s="6" t="n">
        <v>0.99556159723883</v>
      </c>
      <c r="H112" s="6" t="n">
        <v>0.945142070645714</v>
      </c>
      <c r="I112" s="6" t="n">
        <v>0.579849559185098</v>
      </c>
      <c r="J112" s="6" t="n">
        <v>0.0728203654233792</v>
      </c>
      <c r="K112" s="6" t="n">
        <v>0.00215196265138789</v>
      </c>
      <c r="L112" s="6" t="n">
        <v>0.105852450306323</v>
      </c>
      <c r="M112" s="6" t="n">
        <v>0.0356679782969441</v>
      </c>
      <c r="N112" s="6" t="n">
        <v>0.00197446625235848</v>
      </c>
      <c r="O112" s="6" t="n">
        <v>0.102693260136331</v>
      </c>
      <c r="P112" s="6" t="n">
        <v>0.433037115917674</v>
      </c>
      <c r="Q112" s="6" t="n">
        <v>0.00266929622749286</v>
      </c>
      <c r="R112" s="6" t="n">
        <v>0.157959552745469</v>
      </c>
      <c r="S112" s="6" t="n">
        <v>0.521197231417631</v>
      </c>
      <c r="T112" s="6" t="n">
        <v>0.753354520484979</v>
      </c>
      <c r="U112" s="6" t="n">
        <v>0.955080923582388</v>
      </c>
      <c r="V112" s="6" t="n">
        <v>0.999141705560437</v>
      </c>
      <c r="W112" s="21" t="n">
        <f aca="false">MIN(C112:V112)</f>
        <v>0.00197446625235848</v>
      </c>
      <c r="X112" s="22" t="n">
        <f aca="false">W112*20*307</f>
        <v>12.1232227894811</v>
      </c>
      <c r="Y112" s="8"/>
      <c r="Z112" s="6" t="s">
        <v>553</v>
      </c>
    </row>
    <row r="113" customFormat="false" ht="15" hidden="false" customHeight="true" outlineLevel="0" collapsed="false">
      <c r="A113" s="6" t="s">
        <v>551</v>
      </c>
      <c r="B113" s="6" t="s">
        <v>459</v>
      </c>
      <c r="C113" s="6" t="n">
        <v>0.00228033091993053</v>
      </c>
      <c r="D113" s="6" t="n">
        <v>0.589113641570744</v>
      </c>
      <c r="E113" s="6" t="n">
        <v>0.713168030665728</v>
      </c>
      <c r="F113" s="6" t="n">
        <v>0.724222382169241</v>
      </c>
      <c r="G113" s="6" t="n">
        <v>0.904363471741669</v>
      </c>
      <c r="H113" s="6" t="n">
        <v>0.919474305605388</v>
      </c>
      <c r="I113" s="6" t="n">
        <v>0.0111153678698224</v>
      </c>
      <c r="J113" s="6" t="n">
        <v>0.0287210423453722</v>
      </c>
      <c r="K113" s="6" t="n">
        <v>0.045307742065154</v>
      </c>
      <c r="L113" s="6" t="n">
        <v>0.156626682650082</v>
      </c>
      <c r="M113" s="6" t="n">
        <v>0.695955737123651</v>
      </c>
      <c r="N113" s="6" t="n">
        <v>0.793535422644135</v>
      </c>
      <c r="O113" s="6" t="n">
        <v>0.956355263016184</v>
      </c>
      <c r="P113" s="6" t="n">
        <v>0.999185147166599</v>
      </c>
      <c r="Q113" s="6" t="n">
        <v>0.789042099573913</v>
      </c>
      <c r="R113" s="6" t="n">
        <v>0.942786443371547</v>
      </c>
      <c r="S113" s="6" t="n">
        <v>0.994765189638556</v>
      </c>
      <c r="T113" s="6" t="n">
        <v>0.914117442094633</v>
      </c>
      <c r="U113" s="6" t="n">
        <v>0.9850830092759</v>
      </c>
      <c r="V113" s="6" t="n">
        <v>0.977019667910679</v>
      </c>
      <c r="W113" s="21" t="n">
        <f aca="false">MIN(C113:V113)</f>
        <v>0.00228033091993053</v>
      </c>
      <c r="X113" s="22" t="n">
        <f aca="false">W113*20*307</f>
        <v>14.0012318483735</v>
      </c>
      <c r="Y113" s="8"/>
      <c r="Z113" s="6" t="s">
        <v>553</v>
      </c>
    </row>
    <row r="114" customFormat="false" ht="15" hidden="false" customHeight="true" outlineLevel="0" collapsed="false">
      <c r="A114" s="6" t="s">
        <v>551</v>
      </c>
      <c r="B114" s="6" t="s">
        <v>456</v>
      </c>
      <c r="C114" s="6" t="n">
        <v>0.00588092032036271</v>
      </c>
      <c r="D114" s="6" t="n">
        <v>0.202046216128853</v>
      </c>
      <c r="E114" s="6" t="n">
        <v>0.909640759250308</v>
      </c>
      <c r="F114" s="6" t="s">
        <v>59</v>
      </c>
      <c r="G114" s="6" t="n">
        <v>0.819077022705966</v>
      </c>
      <c r="H114" s="6" t="n">
        <v>0.459389490634125</v>
      </c>
      <c r="I114" s="6" t="n">
        <v>0.00230657206079361</v>
      </c>
      <c r="J114" s="6" t="n">
        <v>0.0287210423453722</v>
      </c>
      <c r="K114" s="6" t="n">
        <v>0.410974809215745</v>
      </c>
      <c r="L114" s="6" t="n">
        <v>0.675208826530867</v>
      </c>
      <c r="M114" s="6" t="n">
        <v>0.589025190784255</v>
      </c>
      <c r="N114" s="6" t="n">
        <v>0.971278957654628</v>
      </c>
      <c r="O114" s="6" t="n">
        <v>0.994335559866254</v>
      </c>
      <c r="P114" s="6" t="n">
        <v>0.997719669080069</v>
      </c>
      <c r="Q114" s="6" t="n">
        <v>0.998331684381038</v>
      </c>
      <c r="R114" s="6" t="n">
        <v>0.999370984055387</v>
      </c>
      <c r="S114" s="6" t="n">
        <v>0.999049891269655</v>
      </c>
      <c r="T114" s="6" t="n">
        <v>0.995219989446123</v>
      </c>
      <c r="U114" s="6" t="n">
        <v>0.9850830092759</v>
      </c>
      <c r="V114" s="6" t="n">
        <v>0.695955737123651</v>
      </c>
      <c r="W114" s="21" t="n">
        <f aca="false">MIN(C114:V114)</f>
        <v>0.00230657206079361</v>
      </c>
      <c r="X114" s="22" t="n">
        <f aca="false">W114*20*307</f>
        <v>14.1623524532728</v>
      </c>
      <c r="Y114" s="8"/>
      <c r="Z114" s="6" t="s">
        <v>553</v>
      </c>
    </row>
    <row r="115" customFormat="false" ht="15" hidden="false" customHeight="true" outlineLevel="0" collapsed="false">
      <c r="A115" s="6" t="s">
        <v>551</v>
      </c>
      <c r="B115" s="6" t="s">
        <v>266</v>
      </c>
      <c r="C115" s="6" t="n">
        <v>0.525726141371531</v>
      </c>
      <c r="D115" s="6" t="n">
        <v>0.87525227156751</v>
      </c>
      <c r="E115" s="6" t="n">
        <v>0.86795327168194</v>
      </c>
      <c r="F115" s="6" t="n">
        <v>0.989246170041522</v>
      </c>
      <c r="G115" s="6" t="n">
        <v>0.00587895729371235</v>
      </c>
      <c r="H115" s="6" t="n">
        <v>0.197973821625928</v>
      </c>
      <c r="I115" s="6" t="n">
        <v>0.79969651822923</v>
      </c>
      <c r="J115" s="6" t="n">
        <v>0.932691813669823</v>
      </c>
      <c r="K115" s="6" t="n">
        <v>0.998973226990542</v>
      </c>
      <c r="L115" s="6" t="n">
        <v>0.87839298479469</v>
      </c>
      <c r="M115" s="6" t="n">
        <v>0.952361806010328</v>
      </c>
      <c r="N115" s="6" t="n">
        <v>0.998867949465381</v>
      </c>
      <c r="O115" s="6" t="n">
        <v>0.839474063497897</v>
      </c>
      <c r="P115" s="6" t="n">
        <v>0.606826681821385</v>
      </c>
      <c r="Q115" s="6" t="n">
        <v>0.994166083687101</v>
      </c>
      <c r="R115" s="6" t="n">
        <v>0.583263565512006</v>
      </c>
      <c r="S115" s="6" t="n">
        <v>0.284570846312497</v>
      </c>
      <c r="T115" s="6" t="n">
        <v>0.299315299544908</v>
      </c>
      <c r="U115" s="6" t="n">
        <v>0.106807912796339</v>
      </c>
      <c r="V115" s="6" t="n">
        <v>0.00234986697203271</v>
      </c>
      <c r="W115" s="21" t="n">
        <f aca="false">MIN(C115:V115)</f>
        <v>0.00234986697203271</v>
      </c>
      <c r="X115" s="22" t="n">
        <f aca="false">W115*20*307</f>
        <v>14.4281832082808</v>
      </c>
      <c r="Y115" s="8"/>
      <c r="Z115" s="6" t="s">
        <v>553</v>
      </c>
    </row>
    <row r="116" customFormat="false" ht="15" hidden="false" customHeight="true" outlineLevel="0" collapsed="false">
      <c r="A116" s="6" t="s">
        <v>551</v>
      </c>
      <c r="B116" s="6" t="s">
        <v>267</v>
      </c>
      <c r="C116" s="6" t="n">
        <v>0.525726141371531</v>
      </c>
      <c r="D116" s="6" t="n">
        <v>0.87525227156751</v>
      </c>
      <c r="E116" s="6" t="n">
        <v>0.86795327168194</v>
      </c>
      <c r="F116" s="6" t="n">
        <v>0.989246170041522</v>
      </c>
      <c r="G116" s="6" t="n">
        <v>0.00587895729371235</v>
      </c>
      <c r="H116" s="6" t="n">
        <v>0.197973821625928</v>
      </c>
      <c r="I116" s="6" t="n">
        <v>0.79969651822923</v>
      </c>
      <c r="J116" s="6" t="n">
        <v>0.932691813669823</v>
      </c>
      <c r="K116" s="6" t="n">
        <v>0.998973226990542</v>
      </c>
      <c r="L116" s="6" t="n">
        <v>0.87839298479469</v>
      </c>
      <c r="M116" s="6" t="n">
        <v>0.952361806010328</v>
      </c>
      <c r="N116" s="6" t="n">
        <v>0.998867949465381</v>
      </c>
      <c r="O116" s="6" t="n">
        <v>0.839474063497897</v>
      </c>
      <c r="P116" s="6" t="n">
        <v>0.606826681821385</v>
      </c>
      <c r="Q116" s="6" t="n">
        <v>0.994166083687101</v>
      </c>
      <c r="R116" s="6" t="n">
        <v>0.583263565512006</v>
      </c>
      <c r="S116" s="6" t="n">
        <v>0.284570846312497</v>
      </c>
      <c r="T116" s="6" t="n">
        <v>0.299315299544908</v>
      </c>
      <c r="U116" s="6" t="n">
        <v>0.106807912796339</v>
      </c>
      <c r="V116" s="6" t="n">
        <v>0.00234986697203271</v>
      </c>
      <c r="W116" s="21" t="n">
        <f aca="false">MIN(C116:V116)</f>
        <v>0.00234986697203271</v>
      </c>
      <c r="X116" s="22" t="n">
        <f aca="false">W116*20*307</f>
        <v>14.4281832082808</v>
      </c>
      <c r="Y116" s="8"/>
      <c r="Z116" s="6" t="s">
        <v>553</v>
      </c>
    </row>
    <row r="117" customFormat="false" ht="15" hidden="false" customHeight="true" outlineLevel="0" collapsed="false">
      <c r="A117" s="6" t="s">
        <v>551</v>
      </c>
      <c r="B117" s="6" t="s">
        <v>497</v>
      </c>
      <c r="C117" s="6" t="n">
        <v>0.164064988867633</v>
      </c>
      <c r="D117" s="6" t="n">
        <v>0.322790388957267</v>
      </c>
      <c r="E117" s="6" t="n">
        <v>0.0187178707885919</v>
      </c>
      <c r="F117" s="6" t="n">
        <v>0.99439426323319</v>
      </c>
      <c r="G117" s="6" t="n">
        <v>0.984820267854043</v>
      </c>
      <c r="H117" s="6" t="n">
        <v>0.348850202313069</v>
      </c>
      <c r="I117" s="6" t="n">
        <v>0.111726820985001</v>
      </c>
      <c r="J117" s="6" t="n">
        <v>0.00251293766162033</v>
      </c>
      <c r="K117" s="6" t="n">
        <v>0.135465085099212</v>
      </c>
      <c r="L117" s="6" t="n">
        <v>0.729329237754335</v>
      </c>
      <c r="M117" s="6" t="n">
        <v>0.0178515190597391</v>
      </c>
      <c r="N117" s="6" t="n">
        <v>0.410658177472888</v>
      </c>
      <c r="O117" s="6" t="n">
        <v>0.909446323609176</v>
      </c>
      <c r="P117" s="6" t="n">
        <v>0.884890162992694</v>
      </c>
      <c r="Q117" s="6" t="n">
        <v>0.581024165124833</v>
      </c>
      <c r="R117" s="6" t="n">
        <v>0.954256935392217</v>
      </c>
      <c r="S117" s="6" t="n">
        <v>0.918383040483341</v>
      </c>
      <c r="T117" s="6" t="n">
        <v>0.999843009132475</v>
      </c>
      <c r="U117" s="6" t="n">
        <v>0.998532172270888</v>
      </c>
      <c r="V117" s="6" t="n">
        <v>0.899915516162407</v>
      </c>
      <c r="W117" s="21" t="n">
        <f aca="false">MIN(C117:V117)</f>
        <v>0.00251293766162033</v>
      </c>
      <c r="X117" s="22" t="n">
        <f aca="false">W117*20*307</f>
        <v>15.4294372423488</v>
      </c>
      <c r="Y117" s="8"/>
      <c r="Z117" s="6" t="s">
        <v>553</v>
      </c>
    </row>
    <row r="118" customFormat="false" ht="15" hidden="false" customHeight="true" outlineLevel="0" collapsed="false">
      <c r="A118" s="6" t="s">
        <v>551</v>
      </c>
      <c r="B118" s="6" t="s">
        <v>431</v>
      </c>
      <c r="C118" s="6" t="n">
        <v>0.440452943199775</v>
      </c>
      <c r="D118" s="6" t="n">
        <v>0.338595146369411</v>
      </c>
      <c r="E118" s="6" t="n">
        <v>0.0263605270409836</v>
      </c>
      <c r="F118" s="6" t="n">
        <v>0.338595146369411</v>
      </c>
      <c r="G118" s="6" t="n">
        <v>0.983765104902014</v>
      </c>
      <c r="H118" s="6" t="n">
        <v>0.970872394095586</v>
      </c>
      <c r="I118" s="6" t="n">
        <v>0.294158387127024</v>
      </c>
      <c r="J118" s="6" t="n">
        <v>0.0173100185379716</v>
      </c>
      <c r="K118" s="6" t="n">
        <v>0.00292629269663764</v>
      </c>
      <c r="L118" s="6" t="n">
        <v>0.0607730252119238</v>
      </c>
      <c r="M118" s="6" t="n">
        <v>0.0233553478048417</v>
      </c>
      <c r="N118" s="6" t="n">
        <v>0.0102340111530613</v>
      </c>
      <c r="O118" s="6" t="n">
        <v>0.164624074232778</v>
      </c>
      <c r="P118" s="6" t="n">
        <v>0.676321267392358</v>
      </c>
      <c r="Q118" s="6" t="n">
        <v>0.0233553478048417</v>
      </c>
      <c r="R118" s="6" t="n">
        <v>0.305056228908678</v>
      </c>
      <c r="S118" s="6" t="n">
        <v>0.783680878582321</v>
      </c>
      <c r="T118" s="6" t="n">
        <v>0.878086877172388</v>
      </c>
      <c r="U118" s="6" t="n">
        <v>0.990554868048635</v>
      </c>
      <c r="V118" s="6" t="n">
        <v>0.998755378757833</v>
      </c>
      <c r="W118" s="21" t="n">
        <f aca="false">MIN(C118:V118)</f>
        <v>0.00292629269663764</v>
      </c>
      <c r="X118" s="22" t="n">
        <f aca="false">W118*20*307</f>
        <v>17.9674371573551</v>
      </c>
      <c r="Y118" s="8"/>
      <c r="Z118" s="6" t="s">
        <v>553</v>
      </c>
    </row>
    <row r="119" customFormat="false" ht="15" hidden="false" customHeight="true" outlineLevel="0" collapsed="false">
      <c r="A119" s="6" t="s">
        <v>551</v>
      </c>
      <c r="B119" s="6" t="s">
        <v>471</v>
      </c>
      <c r="C119" s="6" t="n">
        <v>0.0655634391431651</v>
      </c>
      <c r="D119" s="6" t="n">
        <v>0.0383303388972165</v>
      </c>
      <c r="E119" s="6" t="n">
        <v>0.652328066346102</v>
      </c>
      <c r="F119" s="6" t="n">
        <v>0.866452006771479</v>
      </c>
      <c r="G119" s="6" t="n">
        <v>0.994180038991947</v>
      </c>
      <c r="H119" s="6" t="n">
        <v>0.679628315111312</v>
      </c>
      <c r="I119" s="6" t="n">
        <v>0.00313740308926111</v>
      </c>
      <c r="J119" s="6" t="n">
        <v>0.00713857190129812</v>
      </c>
      <c r="K119" s="6" t="n">
        <v>0.0302773340443387</v>
      </c>
      <c r="L119" s="6" t="n">
        <v>0.445300514940716</v>
      </c>
      <c r="M119" s="6" t="n">
        <v>0.107749433414441</v>
      </c>
      <c r="N119" s="6" t="n">
        <v>0.318967533918896</v>
      </c>
      <c r="O119" s="6" t="n">
        <v>0.886441968293595</v>
      </c>
      <c r="P119" s="6" t="n">
        <v>0.964955454383992</v>
      </c>
      <c r="Q119" s="6" t="n">
        <v>0.858594810472769</v>
      </c>
      <c r="R119" s="6" t="n">
        <v>0.995855530097636</v>
      </c>
      <c r="S119" s="6" t="n">
        <v>0.998559540577801</v>
      </c>
      <c r="T119" s="6" t="n">
        <v>0.996259951432808</v>
      </c>
      <c r="U119" s="6" t="n">
        <v>0.996498908213095</v>
      </c>
      <c r="V119" s="6" t="n">
        <v>0.984195239373132</v>
      </c>
      <c r="W119" s="21" t="n">
        <f aca="false">MIN(C119:V119)</f>
        <v>0.00313740308926111</v>
      </c>
      <c r="X119" s="22" t="n">
        <f aca="false">W119*20*307</f>
        <v>19.2636549680632</v>
      </c>
      <c r="Y119" s="8"/>
      <c r="Z119" s="6" t="s">
        <v>553</v>
      </c>
    </row>
    <row r="120" customFormat="false" ht="15" hidden="false" customHeight="true" outlineLevel="0" collapsed="false">
      <c r="A120" s="6" t="s">
        <v>552</v>
      </c>
      <c r="B120" s="6" t="s">
        <v>361</v>
      </c>
      <c r="C120" s="6" t="s">
        <v>59</v>
      </c>
      <c r="D120" s="6" t="n">
        <v>0.757035967511865</v>
      </c>
      <c r="E120" s="6" t="n">
        <v>0.422507056796426</v>
      </c>
      <c r="F120" s="6" t="n">
        <v>0.601193799526647</v>
      </c>
      <c r="G120" s="6" t="n">
        <v>0.262689706592108</v>
      </c>
      <c r="H120" s="6" t="n">
        <v>0.0430237956779944</v>
      </c>
      <c r="I120" s="6" t="n">
        <v>0.99719465583203</v>
      </c>
      <c r="J120" s="6" t="n">
        <v>0.986556915535434</v>
      </c>
      <c r="K120" s="6" t="n">
        <v>0.99048448816594</v>
      </c>
      <c r="L120" s="6" t="n">
        <v>0.981690304670622</v>
      </c>
      <c r="M120" s="6" t="n">
        <v>0.603808418171538</v>
      </c>
      <c r="N120" s="6" t="n">
        <v>0.627549785745657</v>
      </c>
      <c r="O120" s="6" t="n">
        <v>0.387783491032599</v>
      </c>
      <c r="P120" s="6" t="n">
        <v>0.00315387379388596</v>
      </c>
      <c r="Q120" s="6" t="n">
        <v>0.471317112490585</v>
      </c>
      <c r="R120" s="6" t="n">
        <v>0.254171118283595</v>
      </c>
      <c r="S120" s="6" t="n">
        <v>0.00849294903569377</v>
      </c>
      <c r="T120" s="6" t="n">
        <v>0.33511450761718</v>
      </c>
      <c r="U120" s="6" t="n">
        <v>0.0293061071988192</v>
      </c>
      <c r="V120" s="6" t="n">
        <v>0.0214202513955295</v>
      </c>
      <c r="W120" s="21" t="n">
        <f aca="false">MIN(C120:V120)</f>
        <v>0.00315387379388596</v>
      </c>
      <c r="X120" s="22" t="n">
        <f aca="false">W120*20*307</f>
        <v>19.3647850944598</v>
      </c>
      <c r="Y120" s="8"/>
      <c r="Z120" s="6" t="s">
        <v>553</v>
      </c>
    </row>
    <row r="121" customFormat="false" ht="15" hidden="false" customHeight="true" outlineLevel="0" collapsed="false">
      <c r="A121" s="6" t="s">
        <v>552</v>
      </c>
      <c r="B121" s="6" t="s">
        <v>417</v>
      </c>
      <c r="C121" s="6" t="s">
        <v>59</v>
      </c>
      <c r="D121" s="6" t="s">
        <v>59</v>
      </c>
      <c r="E121" s="6" t="s">
        <v>59</v>
      </c>
      <c r="F121" s="6" t="s">
        <v>59</v>
      </c>
      <c r="G121" s="6" t="n">
        <v>0.0167602485765566</v>
      </c>
      <c r="H121" s="6" t="s">
        <v>59</v>
      </c>
      <c r="I121" s="6" t="s">
        <v>59</v>
      </c>
      <c r="J121" s="6" t="s">
        <v>59</v>
      </c>
      <c r="K121" s="6" t="n">
        <v>0.996309876196458</v>
      </c>
      <c r="L121" s="6" t="n">
        <v>0.801289587716134</v>
      </c>
      <c r="M121" s="6" t="s">
        <v>59</v>
      </c>
      <c r="N121" s="6" t="n">
        <v>0.913473917121589</v>
      </c>
      <c r="O121" s="6" t="n">
        <v>0.254642307675792</v>
      </c>
      <c r="P121" s="6" t="n">
        <v>0.0767122120343479</v>
      </c>
      <c r="Q121" s="6" t="n">
        <v>0.525325105453429</v>
      </c>
      <c r="R121" s="6" t="n">
        <v>0.0263212740775255</v>
      </c>
      <c r="S121" s="6" t="n">
        <v>0.00319242273277915</v>
      </c>
      <c r="T121" s="6" t="n">
        <v>0.0542178305617922</v>
      </c>
      <c r="U121" s="6" t="n">
        <v>0.0277524105299835</v>
      </c>
      <c r="V121" s="6" t="n">
        <v>0.0164311344886967</v>
      </c>
      <c r="W121" s="21" t="n">
        <f aca="false">MIN(C121:V121)</f>
        <v>0.00319242273277915</v>
      </c>
      <c r="X121" s="22" t="n">
        <f aca="false">W121*20*307</f>
        <v>19.601475579264</v>
      </c>
      <c r="Y121" s="8"/>
      <c r="Z121" s="6" t="s">
        <v>553</v>
      </c>
    </row>
    <row r="122" customFormat="false" ht="15" hidden="false" customHeight="true" outlineLevel="0" collapsed="false">
      <c r="A122" s="6" t="s">
        <v>552</v>
      </c>
      <c r="B122" s="6" t="s">
        <v>418</v>
      </c>
      <c r="C122" s="6" t="s">
        <v>59</v>
      </c>
      <c r="D122" s="6" t="s">
        <v>59</v>
      </c>
      <c r="E122" s="6" t="s">
        <v>59</v>
      </c>
      <c r="F122" s="6" t="s">
        <v>59</v>
      </c>
      <c r="G122" s="6" t="n">
        <v>0.0167602485765566</v>
      </c>
      <c r="H122" s="6" t="s">
        <v>59</v>
      </c>
      <c r="I122" s="6" t="s">
        <v>59</v>
      </c>
      <c r="J122" s="6" t="s">
        <v>59</v>
      </c>
      <c r="K122" s="6" t="n">
        <v>0.996309876196458</v>
      </c>
      <c r="L122" s="6" t="n">
        <v>0.801289587716134</v>
      </c>
      <c r="M122" s="6" t="s">
        <v>59</v>
      </c>
      <c r="N122" s="6" t="n">
        <v>0.913473917121589</v>
      </c>
      <c r="O122" s="6" t="n">
        <v>0.254642307675792</v>
      </c>
      <c r="P122" s="6" t="n">
        <v>0.0767122120343479</v>
      </c>
      <c r="Q122" s="6" t="n">
        <v>0.525325105453429</v>
      </c>
      <c r="R122" s="6" t="n">
        <v>0.0263212740775255</v>
      </c>
      <c r="S122" s="6" t="n">
        <v>0.00319242273277915</v>
      </c>
      <c r="T122" s="6" t="n">
        <v>0.0542178305617922</v>
      </c>
      <c r="U122" s="6" t="n">
        <v>0.0277524105299835</v>
      </c>
      <c r="V122" s="6" t="n">
        <v>0.0164311344886967</v>
      </c>
      <c r="W122" s="21" t="n">
        <f aca="false">MIN(C122:V122)</f>
        <v>0.00319242273277915</v>
      </c>
      <c r="X122" s="22" t="n">
        <f aca="false">W122*20*307</f>
        <v>19.601475579264</v>
      </c>
      <c r="Y122" s="8"/>
      <c r="Z122" s="6" t="s">
        <v>553</v>
      </c>
    </row>
    <row r="123" customFormat="false" ht="15" hidden="false" customHeight="true" outlineLevel="0" collapsed="false">
      <c r="A123" s="6" t="s">
        <v>551</v>
      </c>
      <c r="B123" s="6" t="s">
        <v>496</v>
      </c>
      <c r="C123" s="6" t="n">
        <v>0.00457399747776621</v>
      </c>
      <c r="D123" s="6" t="s">
        <v>59</v>
      </c>
      <c r="E123" s="6" t="s">
        <v>59</v>
      </c>
      <c r="F123" s="6" t="s">
        <v>59</v>
      </c>
      <c r="G123" s="6" t="s">
        <v>59</v>
      </c>
      <c r="H123" s="6" t="s">
        <v>59</v>
      </c>
      <c r="I123" s="6" t="n">
        <v>0.00348345518421714</v>
      </c>
      <c r="J123" s="6" t="n">
        <v>0.0452323664376434</v>
      </c>
      <c r="K123" s="6" t="n">
        <v>0.22757513807458</v>
      </c>
      <c r="L123" s="6" t="n">
        <v>0.389713793212282</v>
      </c>
      <c r="M123" s="6" t="n">
        <v>0.77242486192542</v>
      </c>
      <c r="N123" s="6" t="n">
        <v>0.954767633562357</v>
      </c>
      <c r="O123" s="6" t="n">
        <v>0.986189477472287</v>
      </c>
      <c r="P123" s="6" t="n">
        <v>0.999090907877224</v>
      </c>
      <c r="Q123" s="6" t="s">
        <v>59</v>
      </c>
      <c r="R123" s="6" t="s">
        <v>59</v>
      </c>
      <c r="S123" s="6" t="n">
        <v>0.999274226751064</v>
      </c>
      <c r="T123" s="6" t="s">
        <v>59</v>
      </c>
      <c r="U123" s="6" t="n">
        <v>0.985900102693426</v>
      </c>
      <c r="V123" s="6" t="s">
        <v>59</v>
      </c>
      <c r="W123" s="21" t="n">
        <f aca="false">MIN(C123:V123)</f>
        <v>0.00348345518421714</v>
      </c>
      <c r="X123" s="22" t="n">
        <f aca="false">W123*20*307</f>
        <v>21.3884148310932</v>
      </c>
      <c r="Y123" s="8"/>
      <c r="Z123" s="6" t="s">
        <v>553</v>
      </c>
    </row>
    <row r="124" customFormat="false" ht="15" hidden="false" customHeight="true" outlineLevel="0" collapsed="false">
      <c r="A124" s="6" t="s">
        <v>551</v>
      </c>
      <c r="B124" s="6" t="s">
        <v>360</v>
      </c>
      <c r="C124" s="6" t="s">
        <v>59</v>
      </c>
      <c r="D124" s="6" t="n">
        <v>0.405308795978249</v>
      </c>
      <c r="E124" s="6" t="n">
        <v>0.563173428861526</v>
      </c>
      <c r="F124" s="6" t="n">
        <v>0.573902093232235</v>
      </c>
      <c r="G124" s="6" t="n">
        <v>0.23917454199691</v>
      </c>
      <c r="H124" s="6" t="n">
        <v>0.15288975829917</v>
      </c>
      <c r="I124" s="6" t="n">
        <v>0.972319438349104</v>
      </c>
      <c r="J124" s="6" t="n">
        <v>0.959988245855009</v>
      </c>
      <c r="K124" s="6" t="n">
        <v>0.966425979198254</v>
      </c>
      <c r="L124" s="6" t="n">
        <v>0.921456869402366</v>
      </c>
      <c r="M124" s="6" t="n">
        <v>0.426639811737705</v>
      </c>
      <c r="N124" s="6" t="n">
        <v>0.44079386141161</v>
      </c>
      <c r="O124" s="6" t="n">
        <v>0.194357728554797</v>
      </c>
      <c r="P124" s="6" t="n">
        <v>0.00374614084457295</v>
      </c>
      <c r="Q124" s="6" t="n">
        <v>0.560671713996344</v>
      </c>
      <c r="R124" s="6" t="n">
        <v>0.305545325904872</v>
      </c>
      <c r="S124" s="6" t="n">
        <v>0.060515025181865</v>
      </c>
      <c r="T124" s="6" t="n">
        <v>0.294229764649653</v>
      </c>
      <c r="U124" s="6" t="n">
        <v>0.0766799198919364</v>
      </c>
      <c r="V124" s="6" t="n">
        <v>0.0660721433444553</v>
      </c>
      <c r="W124" s="21" t="n">
        <f aca="false">MIN(C124:V124)</f>
        <v>0.00374614084457295</v>
      </c>
      <c r="X124" s="22" t="n">
        <f aca="false">W124*20*307</f>
        <v>23.0013047856779</v>
      </c>
      <c r="Y124" s="8"/>
      <c r="Z124" s="6" t="s">
        <v>553</v>
      </c>
    </row>
    <row r="125" customFormat="false" ht="15" hidden="false" customHeight="true" outlineLevel="0" collapsed="false">
      <c r="A125" s="6" t="s">
        <v>551</v>
      </c>
      <c r="B125" s="6" t="s">
        <v>364</v>
      </c>
      <c r="C125" s="6" t="s">
        <v>59</v>
      </c>
      <c r="D125" s="6" t="n">
        <v>0.405308795978249</v>
      </c>
      <c r="E125" s="6" t="n">
        <v>0.563173428861526</v>
      </c>
      <c r="F125" s="6" t="n">
        <v>0.573902093232235</v>
      </c>
      <c r="G125" s="6" t="n">
        <v>0.23917454199691</v>
      </c>
      <c r="H125" s="6" t="n">
        <v>0.15288975829917</v>
      </c>
      <c r="I125" s="6" t="n">
        <v>0.972319438349104</v>
      </c>
      <c r="J125" s="6" t="n">
        <v>0.959988245855009</v>
      </c>
      <c r="K125" s="6" t="n">
        <v>0.966425979198254</v>
      </c>
      <c r="L125" s="6" t="n">
        <v>0.921456869402366</v>
      </c>
      <c r="M125" s="6" t="n">
        <v>0.426639811737705</v>
      </c>
      <c r="N125" s="6" t="n">
        <v>0.44079386141161</v>
      </c>
      <c r="O125" s="6" t="n">
        <v>0.194357728554797</v>
      </c>
      <c r="P125" s="6" t="n">
        <v>0.00374614084457295</v>
      </c>
      <c r="Q125" s="6" t="n">
        <v>0.560671713996344</v>
      </c>
      <c r="R125" s="6" t="n">
        <v>0.305545325904872</v>
      </c>
      <c r="S125" s="6" t="n">
        <v>0.060515025181865</v>
      </c>
      <c r="T125" s="6" t="n">
        <v>0.294229764649653</v>
      </c>
      <c r="U125" s="6" t="n">
        <v>0.0766799198919364</v>
      </c>
      <c r="V125" s="6" t="n">
        <v>0.0660721433444553</v>
      </c>
      <c r="W125" s="21" t="n">
        <f aca="false">MIN(C125:V125)</f>
        <v>0.00374614084457295</v>
      </c>
      <c r="X125" s="22" t="n">
        <f aca="false">W125*20*307</f>
        <v>23.0013047856779</v>
      </c>
      <c r="Y125" s="8"/>
      <c r="Z125" s="6" t="s">
        <v>553</v>
      </c>
    </row>
    <row r="126" customFormat="false" ht="15" hidden="false" customHeight="true" outlineLevel="0" collapsed="false">
      <c r="A126" s="6" t="s">
        <v>551</v>
      </c>
      <c r="B126" s="6" t="s">
        <v>443</v>
      </c>
      <c r="C126" s="6" t="s">
        <v>59</v>
      </c>
      <c r="D126" s="6" t="s">
        <v>59</v>
      </c>
      <c r="E126" s="6" t="n">
        <v>0.00394401346886001</v>
      </c>
      <c r="F126" s="6" t="s">
        <v>59</v>
      </c>
      <c r="G126" s="6" t="s">
        <v>59</v>
      </c>
      <c r="H126" s="6" t="s">
        <v>59</v>
      </c>
      <c r="I126" s="6" t="n">
        <v>0.807137777801146</v>
      </c>
      <c r="J126" s="6" t="n">
        <v>0.0626304830753151</v>
      </c>
      <c r="K126" s="6" t="n">
        <v>0.192862222198854</v>
      </c>
      <c r="L126" s="6" t="n">
        <v>0.247829186028451</v>
      </c>
      <c r="M126" s="6" t="n">
        <v>0.0281904934925369</v>
      </c>
      <c r="N126" s="6" t="n">
        <v>0.128828159826235</v>
      </c>
      <c r="O126" s="6" t="n">
        <v>0.188099814272231</v>
      </c>
      <c r="P126" s="6" t="n">
        <v>0.457837638566531</v>
      </c>
      <c r="Q126" s="6" t="n">
        <v>0.0637815943577081</v>
      </c>
      <c r="R126" s="6" t="n">
        <v>0.121880741698575</v>
      </c>
      <c r="S126" s="6" t="n">
        <v>0.325421619811113</v>
      </c>
      <c r="T126" s="6" t="n">
        <v>0.898922366932424</v>
      </c>
      <c r="U126" s="6" t="n">
        <v>0.972640088301145</v>
      </c>
      <c r="V126" s="6" t="n">
        <v>0.901952990158457</v>
      </c>
      <c r="W126" s="21" t="n">
        <f aca="false">MIN(C126:V126)</f>
        <v>0.00394401346886001</v>
      </c>
      <c r="X126" s="22" t="n">
        <f aca="false">W126*20*307</f>
        <v>24.2162426988005</v>
      </c>
      <c r="Y126" s="8"/>
      <c r="Z126" s="6" t="s">
        <v>553</v>
      </c>
    </row>
    <row r="127" customFormat="false" ht="15" hidden="false" customHeight="true" outlineLevel="0" collapsed="false">
      <c r="A127" s="6" t="s">
        <v>551</v>
      </c>
      <c r="B127" s="6" t="s">
        <v>112</v>
      </c>
      <c r="C127" s="6" t="n">
        <v>0.488323421421365</v>
      </c>
      <c r="D127" s="6" t="n">
        <v>0.00437919662732771</v>
      </c>
      <c r="E127" s="6" t="n">
        <v>0.576838805645757</v>
      </c>
      <c r="F127" s="6" t="n">
        <v>0.981782051382194</v>
      </c>
      <c r="G127" s="6" t="n">
        <v>0.51755786024777</v>
      </c>
      <c r="H127" s="6" t="n">
        <v>0.82325290163392</v>
      </c>
      <c r="I127" s="6" t="n">
        <v>0.0153617358152957</v>
      </c>
      <c r="J127" s="6" t="n">
        <v>0.0244480677565179</v>
      </c>
      <c r="K127" s="6" t="n">
        <v>0.307761674561553</v>
      </c>
      <c r="L127" s="6" t="n">
        <v>0.239220522392467</v>
      </c>
      <c r="M127" s="6" t="n">
        <v>0.0237878601947816</v>
      </c>
      <c r="N127" s="6" t="n">
        <v>0.359515838295098</v>
      </c>
      <c r="O127" s="6" t="n">
        <v>0.328468704224959</v>
      </c>
      <c r="P127" s="6" t="n">
        <v>0.599952732034852</v>
      </c>
      <c r="Q127" s="6" t="n">
        <v>0.958061628892769</v>
      </c>
      <c r="R127" s="6" t="n">
        <v>0.942798052872748</v>
      </c>
      <c r="S127" s="6" t="n">
        <v>0.990370459375556</v>
      </c>
      <c r="T127" s="6" t="n">
        <v>0.946611819937758</v>
      </c>
      <c r="U127" s="6" t="n">
        <v>0.983667770552399</v>
      </c>
      <c r="V127" s="6" t="n">
        <v>0.751079643287348</v>
      </c>
      <c r="W127" s="21" t="n">
        <f aca="false">MIN(C127:V127)</f>
        <v>0.00437919662732771</v>
      </c>
      <c r="X127" s="22" t="n">
        <f aca="false">W127*20*307</f>
        <v>26.8882672917921</v>
      </c>
      <c r="Y127" s="8"/>
      <c r="Z127" s="6" t="s">
        <v>553</v>
      </c>
    </row>
    <row r="128" customFormat="false" ht="15" hidden="false" customHeight="true" outlineLevel="0" collapsed="false">
      <c r="A128" s="6" t="s">
        <v>551</v>
      </c>
      <c r="B128" s="6" t="s">
        <v>322</v>
      </c>
      <c r="C128" s="6" t="n">
        <v>0.00445533413026418</v>
      </c>
      <c r="D128" s="6" t="n">
        <v>0.83949887764872</v>
      </c>
      <c r="E128" s="6" t="n">
        <v>0.623847131432332</v>
      </c>
      <c r="F128" s="6" t="n">
        <v>0.749023482785245</v>
      </c>
      <c r="G128" s="6" t="n">
        <v>0.608211661890202</v>
      </c>
      <c r="H128" s="6" t="n">
        <v>0.912921290492396</v>
      </c>
      <c r="I128" s="6" t="n">
        <v>0.0683639457103128</v>
      </c>
      <c r="J128" s="6" t="n">
        <v>0.100996297415386</v>
      </c>
      <c r="K128" s="6" t="n">
        <v>0.176158778500386</v>
      </c>
      <c r="L128" s="6" t="n">
        <v>0.151058119530229</v>
      </c>
      <c r="M128" s="6" t="n">
        <v>0.823841221499614</v>
      </c>
      <c r="N128" s="6" t="n">
        <v>0.899003702584614</v>
      </c>
      <c r="O128" s="6" t="n">
        <v>0.927138254167185</v>
      </c>
      <c r="P128" s="6" t="n">
        <v>0.998089936456488</v>
      </c>
      <c r="Q128" s="6" t="n">
        <v>0.752673430332903</v>
      </c>
      <c r="R128" s="6" t="n">
        <v>0.775029725488521</v>
      </c>
      <c r="S128" s="6" t="n">
        <v>0.957721741355947</v>
      </c>
      <c r="T128" s="6" t="n">
        <v>0.742358957880341</v>
      </c>
      <c r="U128" s="6" t="n">
        <v>0.933934745221585</v>
      </c>
      <c r="V128" s="6" t="n">
        <v>0.880766137752746</v>
      </c>
      <c r="W128" s="21" t="n">
        <f aca="false">MIN(C128:V128)</f>
        <v>0.00445533413026418</v>
      </c>
      <c r="X128" s="22" t="n">
        <f aca="false">W128*20*307</f>
        <v>27.3557515598221</v>
      </c>
      <c r="Y128" s="8"/>
      <c r="Z128" s="6" t="s">
        <v>553</v>
      </c>
    </row>
    <row r="129" customFormat="false" ht="15" hidden="false" customHeight="true" outlineLevel="0" collapsed="false">
      <c r="A129" s="6" t="s">
        <v>552</v>
      </c>
      <c r="B129" s="6" t="s">
        <v>335</v>
      </c>
      <c r="C129" s="6" t="s">
        <v>59</v>
      </c>
      <c r="D129" s="6" t="n">
        <v>0.3543666521558</v>
      </c>
      <c r="E129" s="6" t="s">
        <v>59</v>
      </c>
      <c r="F129" s="6" t="n">
        <v>0.551105014256215</v>
      </c>
      <c r="G129" s="6" t="n">
        <v>0.337199013344305</v>
      </c>
      <c r="H129" s="6" t="n">
        <v>0.0408881571534093</v>
      </c>
      <c r="I129" s="6" t="n">
        <v>0.958311818161006</v>
      </c>
      <c r="J129" s="6" t="n">
        <v>0.989203320148145</v>
      </c>
      <c r="K129" s="6" t="n">
        <v>0.989017468010671</v>
      </c>
      <c r="L129" s="6" t="n">
        <v>0.985282070399319</v>
      </c>
      <c r="M129" s="6" t="n">
        <v>0.674578380188887</v>
      </c>
      <c r="N129" s="6" t="n">
        <v>0.650773603994446</v>
      </c>
      <c r="O129" s="6" t="n">
        <v>0.474424839197191</v>
      </c>
      <c r="P129" s="6" t="n">
        <v>0.00457191748140134</v>
      </c>
      <c r="Q129" s="6" t="n">
        <v>0.807137777801146</v>
      </c>
      <c r="R129" s="6" t="n">
        <v>0.638189536592449</v>
      </c>
      <c r="S129" s="6" t="n">
        <v>0.0980470098415431</v>
      </c>
      <c r="T129" s="6" t="n">
        <v>0.355183919495284</v>
      </c>
      <c r="U129" s="6" t="n">
        <v>0.0284319655400849</v>
      </c>
      <c r="V129" s="6" t="n">
        <v>0.0281904934925369</v>
      </c>
      <c r="W129" s="21" t="n">
        <f aca="false">MIN(C129:V129)</f>
        <v>0.00457191748140134</v>
      </c>
      <c r="X129" s="22" t="n">
        <f aca="false">W129*20*307</f>
        <v>28.0715733358042</v>
      </c>
      <c r="Y129" s="8"/>
      <c r="Z129" s="6" t="s">
        <v>553</v>
      </c>
    </row>
    <row r="130" customFormat="false" ht="15" hidden="false" customHeight="true" outlineLevel="0" collapsed="false">
      <c r="A130" s="6" t="s">
        <v>552</v>
      </c>
      <c r="B130" s="6" t="s">
        <v>336</v>
      </c>
      <c r="C130" s="6" t="s">
        <v>59</v>
      </c>
      <c r="D130" s="6" t="n">
        <v>0.3543666521558</v>
      </c>
      <c r="E130" s="6" t="s">
        <v>59</v>
      </c>
      <c r="F130" s="6" t="n">
        <v>0.551105014256215</v>
      </c>
      <c r="G130" s="6" t="n">
        <v>0.337199013344305</v>
      </c>
      <c r="H130" s="6" t="n">
        <v>0.0408881571534093</v>
      </c>
      <c r="I130" s="6" t="n">
        <v>0.958311818161006</v>
      </c>
      <c r="J130" s="6" t="n">
        <v>0.989203320148145</v>
      </c>
      <c r="K130" s="6" t="n">
        <v>0.989017468010671</v>
      </c>
      <c r="L130" s="6" t="n">
        <v>0.985282070399319</v>
      </c>
      <c r="M130" s="6" t="n">
        <v>0.674578380188887</v>
      </c>
      <c r="N130" s="6" t="n">
        <v>0.650773603994446</v>
      </c>
      <c r="O130" s="6" t="n">
        <v>0.474424839197191</v>
      </c>
      <c r="P130" s="6" t="n">
        <v>0.00457191748140134</v>
      </c>
      <c r="Q130" s="6" t="n">
        <v>0.807137777801146</v>
      </c>
      <c r="R130" s="6" t="n">
        <v>0.638189536592449</v>
      </c>
      <c r="S130" s="6" t="n">
        <v>0.0980470098415431</v>
      </c>
      <c r="T130" s="6" t="n">
        <v>0.355183919495284</v>
      </c>
      <c r="U130" s="6" t="n">
        <v>0.0284319655400849</v>
      </c>
      <c r="V130" s="6" t="n">
        <v>0.0281904934925369</v>
      </c>
      <c r="W130" s="21" t="n">
        <f aca="false">MIN(C130:V130)</f>
        <v>0.00457191748140134</v>
      </c>
      <c r="X130" s="22" t="n">
        <f aca="false">W130*20*307</f>
        <v>28.0715733358042</v>
      </c>
      <c r="Y130" s="8"/>
      <c r="Z130" s="6" t="s">
        <v>553</v>
      </c>
    </row>
    <row r="131" customFormat="false" ht="15" hidden="false" customHeight="true" outlineLevel="0" collapsed="false">
      <c r="A131" s="6" t="s">
        <v>551</v>
      </c>
      <c r="B131" s="6" t="s">
        <v>494</v>
      </c>
      <c r="C131" s="6" t="n">
        <v>0.00457399747776621</v>
      </c>
      <c r="D131" s="6" t="s">
        <v>59</v>
      </c>
      <c r="E131" s="6" t="s">
        <v>59</v>
      </c>
      <c r="F131" s="6" t="s">
        <v>59</v>
      </c>
      <c r="G131" s="6" t="s">
        <v>59</v>
      </c>
      <c r="H131" s="6" t="s">
        <v>59</v>
      </c>
      <c r="I131" s="6" t="n">
        <v>0.104484268098602</v>
      </c>
      <c r="J131" s="6" t="n">
        <v>0.114393737735146</v>
      </c>
      <c r="K131" s="6" t="n">
        <v>0.22757513807458</v>
      </c>
      <c r="L131" s="6" t="n">
        <v>0.638213016535597</v>
      </c>
      <c r="M131" s="6" t="s">
        <v>59</v>
      </c>
      <c r="N131" s="6" t="n">
        <v>0.954767633562357</v>
      </c>
      <c r="O131" s="6" t="n">
        <v>0.99635962719249</v>
      </c>
      <c r="P131" s="6" t="n">
        <v>0.999090907877224</v>
      </c>
      <c r="Q131" s="6" t="n">
        <v>0.77242486192542</v>
      </c>
      <c r="R131" s="6" t="n">
        <v>0.952217238921537</v>
      </c>
      <c r="S131" s="6" t="n">
        <v>0.958857200099244</v>
      </c>
      <c r="T131" s="6" t="s">
        <v>59</v>
      </c>
      <c r="U131" s="6" t="n">
        <v>0.954767633562357</v>
      </c>
      <c r="V131" s="6" t="s">
        <v>59</v>
      </c>
      <c r="W131" s="21" t="n">
        <f aca="false">MIN(C131:V131)</f>
        <v>0.00457399747776621</v>
      </c>
      <c r="X131" s="22" t="n">
        <f aca="false">W131*20*307</f>
        <v>28.0843445134845</v>
      </c>
      <c r="Y131" s="8"/>
      <c r="Z131" s="6" t="s">
        <v>553</v>
      </c>
    </row>
    <row r="132" customFormat="false" ht="15" hidden="false" customHeight="true" outlineLevel="0" collapsed="false">
      <c r="A132" s="6" t="s">
        <v>551</v>
      </c>
      <c r="B132" s="6" t="s">
        <v>289</v>
      </c>
      <c r="C132" s="6" t="n">
        <v>0.0355627829909557</v>
      </c>
      <c r="D132" s="6" t="n">
        <v>0.298828158652895</v>
      </c>
      <c r="E132" s="6" t="n">
        <v>0.202754595498315</v>
      </c>
      <c r="F132" s="6" t="n">
        <v>0.962750559296164</v>
      </c>
      <c r="G132" s="6" t="n">
        <v>0.811319987444961</v>
      </c>
      <c r="H132" s="6" t="n">
        <v>0.904227341338431</v>
      </c>
      <c r="I132" s="6" t="n">
        <v>0.0260194550223274</v>
      </c>
      <c r="J132" s="6" t="n">
        <v>0.00524153118261706</v>
      </c>
      <c r="K132" s="6" t="n">
        <v>0.0758017884552842</v>
      </c>
      <c r="L132" s="6" t="n">
        <v>0.147943435736628</v>
      </c>
      <c r="M132" s="6" t="n">
        <v>0.123154811046019</v>
      </c>
      <c r="N132" s="6" t="n">
        <v>0.545651080165885</v>
      </c>
      <c r="O132" s="6" t="n">
        <v>0.76450604130283</v>
      </c>
      <c r="P132" s="6" t="n">
        <v>0.979550633971561</v>
      </c>
      <c r="Q132" s="6" t="n">
        <v>0.734502775843483</v>
      </c>
      <c r="R132" s="6" t="n">
        <v>0.876476856829029</v>
      </c>
      <c r="S132" s="6" t="n">
        <v>0.983738501872776</v>
      </c>
      <c r="T132" s="6" t="n">
        <v>0.977437592677265</v>
      </c>
      <c r="U132" s="6" t="n">
        <v>0.997006469723108</v>
      </c>
      <c r="V132" s="6" t="n">
        <v>0.949224288491621</v>
      </c>
      <c r="W132" s="21" t="n">
        <f aca="false">MIN(C132:V132)</f>
        <v>0.00524153118261706</v>
      </c>
      <c r="X132" s="22" t="n">
        <f aca="false">W132*20*307</f>
        <v>32.1830014612688</v>
      </c>
      <c r="Y132" s="8"/>
      <c r="Z132" s="6" t="s">
        <v>553</v>
      </c>
    </row>
    <row r="133" customFormat="false" ht="15" hidden="false" customHeight="true" outlineLevel="0" collapsed="false">
      <c r="A133" s="6" t="s">
        <v>551</v>
      </c>
      <c r="B133" s="6" t="s">
        <v>382</v>
      </c>
      <c r="C133" s="6" t="n">
        <v>0.013770885702332</v>
      </c>
      <c r="D133" s="6" t="n">
        <v>0.197820048852796</v>
      </c>
      <c r="E133" s="6" t="n">
        <v>0.573589121463776</v>
      </c>
      <c r="F133" s="6" t="n">
        <v>0.859625191005618</v>
      </c>
      <c r="G133" s="6" t="n">
        <v>0.898910016550744</v>
      </c>
      <c r="H133" s="6" t="n">
        <v>0.92131572891088</v>
      </c>
      <c r="I133" s="6" t="n">
        <v>0.00563894837213828</v>
      </c>
      <c r="J133" s="6" t="n">
        <v>0.0087341956864499</v>
      </c>
      <c r="K133" s="6" t="n">
        <v>0.0365320476979806</v>
      </c>
      <c r="L133" s="6" t="n">
        <v>0.130271240609371</v>
      </c>
      <c r="M133" s="6" t="n">
        <v>0.267744796513004</v>
      </c>
      <c r="N133" s="6" t="n">
        <v>0.547900291807937</v>
      </c>
      <c r="O133" s="6" t="n">
        <v>0.843650938398477</v>
      </c>
      <c r="P133" s="6" t="n">
        <v>0.993036086423774</v>
      </c>
      <c r="Q133" s="6" t="n">
        <v>0.816705131947012</v>
      </c>
      <c r="R133" s="6" t="n">
        <v>0.954193680029432</v>
      </c>
      <c r="S133" s="6" t="n">
        <v>0.996971266712474</v>
      </c>
      <c r="T133" s="6" t="n">
        <v>0.960374014059085</v>
      </c>
      <c r="U133" s="6" t="n">
        <v>0.995104053592806</v>
      </c>
      <c r="V133" s="6" t="n">
        <v>0.978183289065066</v>
      </c>
      <c r="W133" s="21" t="n">
        <f aca="false">MIN(C133:V133)</f>
        <v>0.00563894837213828</v>
      </c>
      <c r="X133" s="22" t="n">
        <f aca="false">W133*20*307</f>
        <v>34.623143004929</v>
      </c>
      <c r="Y133" s="8"/>
      <c r="Z133" s="6" t="s">
        <v>553</v>
      </c>
    </row>
    <row r="134" customFormat="false" ht="15" hidden="false" customHeight="true" outlineLevel="0" collapsed="false">
      <c r="A134" s="6" t="s">
        <v>551</v>
      </c>
      <c r="B134" s="6" t="s">
        <v>381</v>
      </c>
      <c r="C134" s="6" t="n">
        <v>0.013770885702332</v>
      </c>
      <c r="D134" s="6" t="n">
        <v>0.197820048852796</v>
      </c>
      <c r="E134" s="6" t="n">
        <v>0.573589121463776</v>
      </c>
      <c r="F134" s="6" t="n">
        <v>0.859625191005618</v>
      </c>
      <c r="G134" s="6" t="n">
        <v>0.898910016550744</v>
      </c>
      <c r="H134" s="6" t="n">
        <v>0.92131572891088</v>
      </c>
      <c r="I134" s="6" t="n">
        <v>0.00563894837213828</v>
      </c>
      <c r="J134" s="6" t="n">
        <v>0.0087341956864499</v>
      </c>
      <c r="K134" s="6" t="n">
        <v>0.0365320476979806</v>
      </c>
      <c r="L134" s="6" t="n">
        <v>0.130271240609371</v>
      </c>
      <c r="M134" s="6" t="n">
        <v>0.267744796513004</v>
      </c>
      <c r="N134" s="6" t="n">
        <v>0.547900291807937</v>
      </c>
      <c r="O134" s="6" t="n">
        <v>0.843650938398477</v>
      </c>
      <c r="P134" s="6" t="n">
        <v>0.993036086423774</v>
      </c>
      <c r="Q134" s="6" t="n">
        <v>0.816705131947012</v>
      </c>
      <c r="R134" s="6" t="n">
        <v>0.954193680029432</v>
      </c>
      <c r="S134" s="6" t="n">
        <v>0.996971266712474</v>
      </c>
      <c r="T134" s="6" t="n">
        <v>0.960374014059085</v>
      </c>
      <c r="U134" s="6" t="n">
        <v>0.995104053592806</v>
      </c>
      <c r="V134" s="6" t="n">
        <v>0.978183289065066</v>
      </c>
      <c r="W134" s="21" t="n">
        <f aca="false">MIN(C134:V134)</f>
        <v>0.00563894837213828</v>
      </c>
      <c r="X134" s="22" t="n">
        <f aca="false">W134*20*307</f>
        <v>34.623143004929</v>
      </c>
      <c r="Y134" s="8"/>
      <c r="Z134" s="6" t="s">
        <v>553</v>
      </c>
    </row>
    <row r="135" customFormat="false" ht="15" hidden="false" customHeight="true" outlineLevel="0" collapsed="false">
      <c r="A135" s="6" t="s">
        <v>551</v>
      </c>
      <c r="B135" s="6" t="s">
        <v>380</v>
      </c>
      <c r="C135" s="6" t="n">
        <v>0.013770885702332</v>
      </c>
      <c r="D135" s="6" t="n">
        <v>0.197820048852796</v>
      </c>
      <c r="E135" s="6" t="n">
        <v>0.573589121463776</v>
      </c>
      <c r="F135" s="6" t="n">
        <v>0.859625191005618</v>
      </c>
      <c r="G135" s="6" t="n">
        <v>0.898910016550744</v>
      </c>
      <c r="H135" s="6" t="n">
        <v>0.92131572891088</v>
      </c>
      <c r="I135" s="6" t="n">
        <v>0.00563894837213828</v>
      </c>
      <c r="J135" s="6" t="n">
        <v>0.0087341956864499</v>
      </c>
      <c r="K135" s="6" t="n">
        <v>0.0365320476979806</v>
      </c>
      <c r="L135" s="6" t="n">
        <v>0.130271240609371</v>
      </c>
      <c r="M135" s="6" t="n">
        <v>0.267744796513004</v>
      </c>
      <c r="N135" s="6" t="n">
        <v>0.547900291807937</v>
      </c>
      <c r="O135" s="6" t="n">
        <v>0.843650938398477</v>
      </c>
      <c r="P135" s="6" t="n">
        <v>0.993036086423774</v>
      </c>
      <c r="Q135" s="6" t="n">
        <v>0.816705131947012</v>
      </c>
      <c r="R135" s="6" t="n">
        <v>0.954193680029432</v>
      </c>
      <c r="S135" s="6" t="n">
        <v>0.996971266712474</v>
      </c>
      <c r="T135" s="6" t="n">
        <v>0.960374014059085</v>
      </c>
      <c r="U135" s="6" t="n">
        <v>0.995104053592806</v>
      </c>
      <c r="V135" s="6" t="n">
        <v>0.978183289065066</v>
      </c>
      <c r="W135" s="21" t="n">
        <f aca="false">MIN(C135:V135)</f>
        <v>0.00563894837213828</v>
      </c>
      <c r="X135" s="22" t="n">
        <f aca="false">W135*20*307</f>
        <v>34.623143004929</v>
      </c>
      <c r="Y135" s="8"/>
      <c r="Z135" s="6" t="s">
        <v>553</v>
      </c>
    </row>
    <row r="136" customFormat="false" ht="15" hidden="false" customHeight="true" outlineLevel="0" collapsed="false">
      <c r="A136" s="6" t="s">
        <v>551</v>
      </c>
      <c r="B136" s="6" t="s">
        <v>387</v>
      </c>
      <c r="C136" s="6" t="n">
        <v>0.013770885702332</v>
      </c>
      <c r="D136" s="6" t="n">
        <v>0.197820048852796</v>
      </c>
      <c r="E136" s="6" t="n">
        <v>0.573589121463776</v>
      </c>
      <c r="F136" s="6" t="n">
        <v>0.859625191005618</v>
      </c>
      <c r="G136" s="6" t="n">
        <v>0.898910016550744</v>
      </c>
      <c r="H136" s="6" t="n">
        <v>0.92131572891088</v>
      </c>
      <c r="I136" s="6" t="n">
        <v>0.00563894837213828</v>
      </c>
      <c r="J136" s="6" t="n">
        <v>0.0087341956864499</v>
      </c>
      <c r="K136" s="6" t="n">
        <v>0.0365320476979806</v>
      </c>
      <c r="L136" s="6" t="n">
        <v>0.130271240609371</v>
      </c>
      <c r="M136" s="6" t="n">
        <v>0.267744796513004</v>
      </c>
      <c r="N136" s="6" t="n">
        <v>0.547900291807937</v>
      </c>
      <c r="O136" s="6" t="n">
        <v>0.843650938398477</v>
      </c>
      <c r="P136" s="6" t="n">
        <v>0.993036086423774</v>
      </c>
      <c r="Q136" s="6" t="n">
        <v>0.816705131947012</v>
      </c>
      <c r="R136" s="6" t="n">
        <v>0.954193680029432</v>
      </c>
      <c r="S136" s="6" t="n">
        <v>0.996971266712474</v>
      </c>
      <c r="T136" s="6" t="n">
        <v>0.960374014059085</v>
      </c>
      <c r="U136" s="6" t="n">
        <v>0.995104053592806</v>
      </c>
      <c r="V136" s="6" t="n">
        <v>0.978183289065066</v>
      </c>
      <c r="W136" s="21" t="n">
        <f aca="false">MIN(C136:V136)</f>
        <v>0.00563894837213828</v>
      </c>
      <c r="X136" s="22" t="n">
        <f aca="false">W136*20*307</f>
        <v>34.623143004929</v>
      </c>
      <c r="Y136" s="8"/>
      <c r="Z136" s="6" t="s">
        <v>553</v>
      </c>
    </row>
    <row r="137" customFormat="false" ht="15" hidden="false" customHeight="true" outlineLevel="0" collapsed="false">
      <c r="A137" s="6" t="s">
        <v>551</v>
      </c>
      <c r="B137" s="6" t="s">
        <v>500</v>
      </c>
      <c r="C137" s="6" t="n">
        <v>0.0657432904784038</v>
      </c>
      <c r="D137" s="6" t="s">
        <v>59</v>
      </c>
      <c r="E137" s="6" t="s">
        <v>59</v>
      </c>
      <c r="F137" s="6" t="s">
        <v>59</v>
      </c>
      <c r="G137" s="6" t="s">
        <v>59</v>
      </c>
      <c r="H137" s="6" t="s">
        <v>59</v>
      </c>
      <c r="I137" s="6" t="n">
        <v>0.0556505015029521</v>
      </c>
      <c r="J137" s="6" t="n">
        <v>0.00592468205607663</v>
      </c>
      <c r="K137" s="6" t="n">
        <v>0.102829126438417</v>
      </c>
      <c r="L137" s="6" t="n">
        <v>0.285207096436353</v>
      </c>
      <c r="M137" s="6" t="n">
        <v>0.14698617023696</v>
      </c>
      <c r="N137" s="6" t="n">
        <v>0.608120277009481</v>
      </c>
      <c r="O137" s="6" t="n">
        <v>0.850060159510179</v>
      </c>
      <c r="P137" s="6" t="n">
        <v>0.98247300904569</v>
      </c>
      <c r="Q137" s="6" t="s">
        <v>59</v>
      </c>
      <c r="R137" s="6" t="n">
        <v>0.909760329551778</v>
      </c>
      <c r="S137" s="6" t="n">
        <v>0.983568865511303</v>
      </c>
      <c r="T137" s="6" t="s">
        <v>59</v>
      </c>
      <c r="U137" s="6" t="s">
        <v>59</v>
      </c>
      <c r="V137" s="6" t="s">
        <v>59</v>
      </c>
      <c r="W137" s="21" t="n">
        <f aca="false">MIN(C137:V137)</f>
        <v>0.00592468205607663</v>
      </c>
      <c r="X137" s="22" t="n">
        <f aca="false">W137*20*307</f>
        <v>36.3775478243105</v>
      </c>
      <c r="Y137" s="8"/>
      <c r="Z137" s="6" t="s">
        <v>553</v>
      </c>
    </row>
    <row r="138" customFormat="false" ht="15" hidden="false" customHeight="true" outlineLevel="0" collapsed="false">
      <c r="A138" s="6" t="s">
        <v>552</v>
      </c>
      <c r="B138" s="6" t="s">
        <v>483</v>
      </c>
      <c r="C138" s="6" t="n">
        <v>0.329923498569079</v>
      </c>
      <c r="D138" s="6" t="n">
        <v>0.0728350513754797</v>
      </c>
      <c r="E138" s="6" t="s">
        <v>59</v>
      </c>
      <c r="F138" s="6" t="n">
        <v>0.337468176144528</v>
      </c>
      <c r="G138" s="6" t="s">
        <v>59</v>
      </c>
      <c r="H138" s="6" t="s">
        <v>59</v>
      </c>
      <c r="I138" s="6" t="n">
        <v>0.0450835238303877</v>
      </c>
      <c r="J138" s="6" t="n">
        <v>0.0430352877931426</v>
      </c>
      <c r="K138" s="6" t="n">
        <v>0.00604667107160575</v>
      </c>
      <c r="L138" s="6" t="n">
        <v>0.0767969635906844</v>
      </c>
      <c r="M138" s="6" t="n">
        <v>0.102876841267821</v>
      </c>
      <c r="N138" s="6" t="n">
        <v>0.0444120352635724</v>
      </c>
      <c r="O138" s="6" t="n">
        <v>0.300826466277361</v>
      </c>
      <c r="P138" s="6" t="n">
        <v>0.833895651503122</v>
      </c>
      <c r="Q138" s="6" t="n">
        <v>0.346642111189621</v>
      </c>
      <c r="R138" s="6" t="n">
        <v>0.795484931500056</v>
      </c>
      <c r="S138" s="6" t="n">
        <v>0.983068724476371</v>
      </c>
      <c r="T138" s="6" t="n">
        <v>0.831203403839158</v>
      </c>
      <c r="U138" s="6" t="n">
        <v>0.984482826388234</v>
      </c>
      <c r="V138" s="6" t="s">
        <v>59</v>
      </c>
      <c r="W138" s="21" t="n">
        <f aca="false">MIN(C138:V138)</f>
        <v>0.00604667107160575</v>
      </c>
      <c r="X138" s="22" t="n">
        <f aca="false">W138*20*307</f>
        <v>37.1265603796593</v>
      </c>
      <c r="Y138" s="8"/>
      <c r="Z138" s="6" t="s">
        <v>553</v>
      </c>
    </row>
    <row r="139" customFormat="false" ht="15" hidden="false" customHeight="true" outlineLevel="0" collapsed="false">
      <c r="A139" s="6" t="s">
        <v>549</v>
      </c>
      <c r="B139" s="6" t="s">
        <v>171</v>
      </c>
      <c r="C139" s="6" t="n">
        <v>0.0215766297669767</v>
      </c>
      <c r="D139" s="6" t="n">
        <v>0.173295712546045</v>
      </c>
      <c r="E139" s="6" t="n">
        <v>0.912417635904065</v>
      </c>
      <c r="F139" s="6" t="n">
        <v>0.917007804767515</v>
      </c>
      <c r="G139" s="6" t="n">
        <v>0.392597540868923</v>
      </c>
      <c r="H139" s="6" t="n">
        <v>0.968081544039013</v>
      </c>
      <c r="I139" s="6" t="n">
        <v>0.00610268316048595</v>
      </c>
      <c r="J139" s="6" t="n">
        <v>0.0573855876318785</v>
      </c>
      <c r="K139" s="6" t="n">
        <v>0.227625426192091</v>
      </c>
      <c r="L139" s="6" t="n">
        <v>0.0786054211589279</v>
      </c>
      <c r="M139" s="6" t="n">
        <v>0.554331629744271</v>
      </c>
      <c r="N139" s="6" t="n">
        <v>0.842785625870073</v>
      </c>
      <c r="O139" s="6" t="n">
        <v>0.768496673890687</v>
      </c>
      <c r="P139" s="6" t="n">
        <v>0.990882657580624</v>
      </c>
      <c r="Q139" s="6" t="n">
        <v>0.977861586460821</v>
      </c>
      <c r="R139" s="6" t="n">
        <v>0.937037739276314</v>
      </c>
      <c r="S139" s="6" t="n">
        <v>0.997397417483387</v>
      </c>
      <c r="T139" s="6" t="n">
        <v>0.764901217367023</v>
      </c>
      <c r="U139" s="6" t="n">
        <v>0.968847244234607</v>
      </c>
      <c r="V139" s="6" t="n">
        <v>0.854660398873466</v>
      </c>
      <c r="W139" s="21" t="n">
        <f aca="false">MIN(C139:V139)</f>
        <v>0.00610268316048595</v>
      </c>
      <c r="X139" s="22" t="n">
        <f aca="false">W139*20*307</f>
        <v>37.4704746053837</v>
      </c>
      <c r="Y139" s="8"/>
      <c r="Z139" s="6" t="s">
        <v>553</v>
      </c>
    </row>
    <row r="140" customFormat="false" ht="15" hidden="false" customHeight="true" outlineLevel="0" collapsed="false">
      <c r="A140" s="6" t="s">
        <v>549</v>
      </c>
      <c r="B140" s="6" t="s">
        <v>172</v>
      </c>
      <c r="C140" s="6" t="n">
        <v>0.0215766297669767</v>
      </c>
      <c r="D140" s="6" t="n">
        <v>0.173295712546045</v>
      </c>
      <c r="E140" s="6" t="n">
        <v>0.912417635904065</v>
      </c>
      <c r="F140" s="6" t="n">
        <v>0.917007804767515</v>
      </c>
      <c r="G140" s="6" t="n">
        <v>0.392597540868923</v>
      </c>
      <c r="H140" s="6" t="n">
        <v>0.968081544039013</v>
      </c>
      <c r="I140" s="6" t="n">
        <v>0.00610268316048595</v>
      </c>
      <c r="J140" s="6" t="n">
        <v>0.0573855876318785</v>
      </c>
      <c r="K140" s="6" t="n">
        <v>0.227625426192091</v>
      </c>
      <c r="L140" s="6" t="n">
        <v>0.0786054211589279</v>
      </c>
      <c r="M140" s="6" t="n">
        <v>0.554331629744271</v>
      </c>
      <c r="N140" s="6" t="n">
        <v>0.842785625870073</v>
      </c>
      <c r="O140" s="6" t="n">
        <v>0.768496673890687</v>
      </c>
      <c r="P140" s="6" t="n">
        <v>0.990882657580624</v>
      </c>
      <c r="Q140" s="6" t="n">
        <v>0.977861586460821</v>
      </c>
      <c r="R140" s="6" t="n">
        <v>0.937037739276314</v>
      </c>
      <c r="S140" s="6" t="n">
        <v>0.997397417483387</v>
      </c>
      <c r="T140" s="6" t="n">
        <v>0.764901217367023</v>
      </c>
      <c r="U140" s="6" t="n">
        <v>0.968847244234607</v>
      </c>
      <c r="V140" s="6" t="n">
        <v>0.854660398873466</v>
      </c>
      <c r="W140" s="21" t="n">
        <f aca="false">MIN(C140:V140)</f>
        <v>0.00610268316048595</v>
      </c>
      <c r="X140" s="22" t="n">
        <f aca="false">W140*20*307</f>
        <v>37.4704746053837</v>
      </c>
      <c r="Y140" s="8"/>
      <c r="Z140" s="6" t="s">
        <v>553</v>
      </c>
    </row>
    <row r="141" customFormat="false" ht="15" hidden="false" customHeight="true" outlineLevel="0" collapsed="false">
      <c r="A141" s="6" t="s">
        <v>551</v>
      </c>
      <c r="B141" s="6" t="s">
        <v>539</v>
      </c>
      <c r="C141" s="6" t="n">
        <v>0.559002990414684</v>
      </c>
      <c r="D141" s="6" t="n">
        <v>0.411829603391052</v>
      </c>
      <c r="E141" s="6" t="n">
        <v>0.039211125231276</v>
      </c>
      <c r="F141" s="6" t="n">
        <v>0.27019292296586</v>
      </c>
      <c r="G141" s="6" t="s">
        <v>59</v>
      </c>
      <c r="H141" s="6" t="s">
        <v>59</v>
      </c>
      <c r="I141" s="6" t="n">
        <v>0.431090604141748</v>
      </c>
      <c r="J141" s="6" t="n">
        <v>0.0480262603937041</v>
      </c>
      <c r="K141" s="6" t="n">
        <v>0.00641788023326033</v>
      </c>
      <c r="L141" s="6" t="n">
        <v>0.0668392246143058</v>
      </c>
      <c r="M141" s="6" t="n">
        <v>0.0422449745816679</v>
      </c>
      <c r="N141" s="6" t="n">
        <v>0.0121646585085572</v>
      </c>
      <c r="O141" s="6" t="n">
        <v>0.127070518955176</v>
      </c>
      <c r="P141" s="6" t="n">
        <v>0.5997588522801</v>
      </c>
      <c r="Q141" s="6" t="n">
        <v>0.0211483682832353</v>
      </c>
      <c r="R141" s="6" t="n">
        <v>0.217094960568281</v>
      </c>
      <c r="S141" s="6" t="n">
        <v>0.687300374371561</v>
      </c>
      <c r="T141" s="6" t="n">
        <v>0.778145735792664</v>
      </c>
      <c r="U141" s="6" t="n">
        <v>0.975475151777896</v>
      </c>
      <c r="V141" s="6" t="n">
        <v>0.997813475019852</v>
      </c>
      <c r="W141" s="21" t="n">
        <f aca="false">MIN(C141:V141)</f>
        <v>0.00641788023326033</v>
      </c>
      <c r="X141" s="22" t="n">
        <f aca="false">W141*20*307</f>
        <v>39.4057846322184</v>
      </c>
      <c r="Y141" s="8"/>
      <c r="Z141" s="6" t="s">
        <v>553</v>
      </c>
    </row>
    <row r="142" customFormat="false" ht="15" hidden="false" customHeight="true" outlineLevel="0" collapsed="false">
      <c r="A142" s="6" t="s">
        <v>551</v>
      </c>
      <c r="B142" s="6" t="s">
        <v>538</v>
      </c>
      <c r="C142" s="6" t="n">
        <v>0.559002990414684</v>
      </c>
      <c r="D142" s="6" t="n">
        <v>0.411829603391052</v>
      </c>
      <c r="E142" s="6" t="n">
        <v>0.039211125231276</v>
      </c>
      <c r="F142" s="6" t="n">
        <v>0.27019292296586</v>
      </c>
      <c r="G142" s="6" t="s">
        <v>59</v>
      </c>
      <c r="H142" s="6" t="s">
        <v>59</v>
      </c>
      <c r="I142" s="6" t="n">
        <v>0.431090604141748</v>
      </c>
      <c r="J142" s="6" t="n">
        <v>0.0480262603937041</v>
      </c>
      <c r="K142" s="6" t="n">
        <v>0.00641788023326033</v>
      </c>
      <c r="L142" s="6" t="n">
        <v>0.0668392246143058</v>
      </c>
      <c r="M142" s="6" t="n">
        <v>0.0422449745816679</v>
      </c>
      <c r="N142" s="6" t="n">
        <v>0.0121646585085572</v>
      </c>
      <c r="O142" s="6" t="n">
        <v>0.127070518955176</v>
      </c>
      <c r="P142" s="6" t="n">
        <v>0.5997588522801</v>
      </c>
      <c r="Q142" s="6" t="n">
        <v>0.0211483682832353</v>
      </c>
      <c r="R142" s="6" t="n">
        <v>0.217094960568281</v>
      </c>
      <c r="S142" s="6" t="n">
        <v>0.687300374371561</v>
      </c>
      <c r="T142" s="6" t="n">
        <v>0.778145735792664</v>
      </c>
      <c r="U142" s="6" t="n">
        <v>0.975475151777896</v>
      </c>
      <c r="V142" s="6" t="n">
        <v>0.997813475019852</v>
      </c>
      <c r="W142" s="21" t="n">
        <f aca="false">MIN(C142:V142)</f>
        <v>0.00641788023326033</v>
      </c>
      <c r="X142" s="22" t="n">
        <f aca="false">W142*20*307</f>
        <v>39.4057846322184</v>
      </c>
      <c r="Y142" s="8"/>
      <c r="Z142" s="6" t="s">
        <v>553</v>
      </c>
    </row>
    <row r="143" customFormat="false" ht="15" hidden="false" customHeight="true" outlineLevel="0" collapsed="false">
      <c r="A143" s="6" t="s">
        <v>551</v>
      </c>
      <c r="B143" s="6" t="s">
        <v>520</v>
      </c>
      <c r="C143" s="6" t="n">
        <v>0.559002990414684</v>
      </c>
      <c r="D143" s="6" t="n">
        <v>0.411829603391052</v>
      </c>
      <c r="E143" s="6" t="n">
        <v>0.039211125231276</v>
      </c>
      <c r="F143" s="6" t="n">
        <v>0.27019292296586</v>
      </c>
      <c r="G143" s="6" t="s">
        <v>59</v>
      </c>
      <c r="H143" s="6" t="s">
        <v>59</v>
      </c>
      <c r="I143" s="6" t="n">
        <v>0.431090604141748</v>
      </c>
      <c r="J143" s="6" t="n">
        <v>0.0480262603937041</v>
      </c>
      <c r="K143" s="6" t="n">
        <v>0.00641788023326033</v>
      </c>
      <c r="L143" s="6" t="n">
        <v>0.0668392246143058</v>
      </c>
      <c r="M143" s="6" t="n">
        <v>0.0422449745816679</v>
      </c>
      <c r="N143" s="6" t="n">
        <v>0.0121646585085572</v>
      </c>
      <c r="O143" s="6" t="n">
        <v>0.127070518955176</v>
      </c>
      <c r="P143" s="6" t="n">
        <v>0.5997588522801</v>
      </c>
      <c r="Q143" s="6" t="n">
        <v>0.0211483682832353</v>
      </c>
      <c r="R143" s="6" t="n">
        <v>0.217094960568281</v>
      </c>
      <c r="S143" s="6" t="n">
        <v>0.687300374371561</v>
      </c>
      <c r="T143" s="6" t="n">
        <v>0.778145735792664</v>
      </c>
      <c r="U143" s="6" t="n">
        <v>0.975475151777896</v>
      </c>
      <c r="V143" s="6" t="n">
        <v>0.997813475019852</v>
      </c>
      <c r="W143" s="21" t="n">
        <f aca="false">MIN(C143:V143)</f>
        <v>0.00641788023326033</v>
      </c>
      <c r="X143" s="22" t="n">
        <f aca="false">W143*20*307</f>
        <v>39.4057846322184</v>
      </c>
      <c r="Y143" s="8"/>
      <c r="Z143" s="6" t="s">
        <v>553</v>
      </c>
    </row>
    <row r="144" customFormat="false" ht="15" hidden="false" customHeight="true" outlineLevel="0" collapsed="false">
      <c r="A144" s="6" t="s">
        <v>551</v>
      </c>
      <c r="B144" s="6" t="s">
        <v>434</v>
      </c>
      <c r="C144" s="6" t="s">
        <v>59</v>
      </c>
      <c r="D144" s="6" t="n">
        <v>0.446607718917541</v>
      </c>
      <c r="E144" s="6" t="n">
        <v>0.251134153385145</v>
      </c>
      <c r="F144" s="6" t="s">
        <v>59</v>
      </c>
      <c r="G144" s="6" t="n">
        <v>0.0167984984343736</v>
      </c>
      <c r="H144" s="6" t="s">
        <v>59</v>
      </c>
      <c r="I144" s="6" t="n">
        <v>0.51932233000176</v>
      </c>
      <c r="J144" s="6" t="n">
        <v>0.271896028188353</v>
      </c>
      <c r="K144" s="6" t="n">
        <v>0.645078851340691</v>
      </c>
      <c r="L144" s="6" t="n">
        <v>0.00733411488885285</v>
      </c>
      <c r="M144" s="6" t="n">
        <v>0.215842424158704</v>
      </c>
      <c r="N144" s="6" t="n">
        <v>0.582191392553112</v>
      </c>
      <c r="O144" s="6" t="n">
        <v>0.0319273345677681</v>
      </c>
      <c r="P144" s="6" t="n">
        <v>0.56195186305467</v>
      </c>
      <c r="Q144" s="6" t="n">
        <v>0.683333935085105</v>
      </c>
      <c r="R144" s="6" t="n">
        <v>0.0765710349628923</v>
      </c>
      <c r="S144" s="6" t="n">
        <v>0.645078851340691</v>
      </c>
      <c r="T144" s="6" t="n">
        <v>0.210821976014551</v>
      </c>
      <c r="U144" s="6" t="n">
        <v>0.843365732534111</v>
      </c>
      <c r="V144" s="6" t="n">
        <v>0.51932233000176</v>
      </c>
      <c r="W144" s="21" t="n">
        <f aca="false">MIN(C144:V144)</f>
        <v>0.00733411488885285</v>
      </c>
      <c r="X144" s="22" t="n">
        <f aca="false">W144*20*307</f>
        <v>45.0314654175565</v>
      </c>
      <c r="Y144" s="8"/>
      <c r="Z144" s="6" t="s">
        <v>553</v>
      </c>
    </row>
    <row r="145" customFormat="false" ht="15" hidden="false" customHeight="true" outlineLevel="0" collapsed="false">
      <c r="A145" s="6" t="s">
        <v>551</v>
      </c>
      <c r="B145" s="6" t="s">
        <v>438</v>
      </c>
      <c r="C145" s="6" t="s">
        <v>59</v>
      </c>
      <c r="D145" s="6" t="n">
        <v>0.446607718917541</v>
      </c>
      <c r="E145" s="6" t="n">
        <v>0.251134153385145</v>
      </c>
      <c r="F145" s="6" t="s">
        <v>59</v>
      </c>
      <c r="G145" s="6" t="n">
        <v>0.0167984984343736</v>
      </c>
      <c r="H145" s="6" t="s">
        <v>59</v>
      </c>
      <c r="I145" s="6" t="n">
        <v>0.51932233000176</v>
      </c>
      <c r="J145" s="6" t="n">
        <v>0.271896028188353</v>
      </c>
      <c r="K145" s="6" t="n">
        <v>0.645078851340691</v>
      </c>
      <c r="L145" s="6" t="n">
        <v>0.00733411488885285</v>
      </c>
      <c r="M145" s="6" t="n">
        <v>0.215842424158704</v>
      </c>
      <c r="N145" s="6" t="n">
        <v>0.582191392553112</v>
      </c>
      <c r="O145" s="6" t="n">
        <v>0.0319273345677681</v>
      </c>
      <c r="P145" s="6" t="n">
        <v>0.56195186305467</v>
      </c>
      <c r="Q145" s="6" t="n">
        <v>0.683333935085105</v>
      </c>
      <c r="R145" s="6" t="n">
        <v>0.0765710349628923</v>
      </c>
      <c r="S145" s="6" t="n">
        <v>0.645078851340691</v>
      </c>
      <c r="T145" s="6" t="n">
        <v>0.210821976014551</v>
      </c>
      <c r="U145" s="6" t="n">
        <v>0.843365732534111</v>
      </c>
      <c r="V145" s="6" t="n">
        <v>0.51932233000176</v>
      </c>
      <c r="W145" s="21" t="n">
        <f aca="false">MIN(C145:V145)</f>
        <v>0.00733411488885285</v>
      </c>
      <c r="X145" s="22" t="n">
        <f aca="false">W145*20*307</f>
        <v>45.0314654175565</v>
      </c>
      <c r="Y145" s="8"/>
      <c r="Z145" s="6" t="s">
        <v>553</v>
      </c>
    </row>
    <row r="146" customFormat="false" ht="15" hidden="false" customHeight="true" outlineLevel="0" collapsed="false">
      <c r="A146" s="6" t="s">
        <v>551</v>
      </c>
      <c r="B146" s="6" t="s">
        <v>129</v>
      </c>
      <c r="C146" s="6" t="n">
        <v>0.190123920447413</v>
      </c>
      <c r="D146" s="6" t="n">
        <v>0.0187455731083596</v>
      </c>
      <c r="E146" s="6" t="n">
        <v>0.496057920740801</v>
      </c>
      <c r="F146" s="6" t="n">
        <v>0.917279851477098</v>
      </c>
      <c r="G146" s="6" t="n">
        <v>0.785476574348993</v>
      </c>
      <c r="H146" s="6" t="n">
        <v>0.928141791646045</v>
      </c>
      <c r="I146" s="6" t="n">
        <v>0.00756822287219504</v>
      </c>
      <c r="J146" s="6" t="n">
        <v>0.00853672577643561</v>
      </c>
      <c r="K146" s="6" t="n">
        <v>0.0636359217063236</v>
      </c>
      <c r="L146" s="6" t="n">
        <v>0.107319248317282</v>
      </c>
      <c r="M146" s="6" t="n">
        <v>0.0404071630121988</v>
      </c>
      <c r="N146" s="6" t="n">
        <v>0.241637143914654</v>
      </c>
      <c r="O146" s="6" t="n">
        <v>0.41953858510207</v>
      </c>
      <c r="P146" s="6" t="n">
        <v>0.862812654991452</v>
      </c>
      <c r="Q146" s="6" t="n">
        <v>0.842415492609689</v>
      </c>
      <c r="R146" s="6" t="n">
        <v>0.927070346240249</v>
      </c>
      <c r="S146" s="6" t="n">
        <v>0.995334941966865</v>
      </c>
      <c r="T146" s="6" t="n">
        <v>0.949268544096217</v>
      </c>
      <c r="U146" s="6" t="n">
        <v>0.99458171200555</v>
      </c>
      <c r="V146" s="6" t="n">
        <v>0.95533104480882</v>
      </c>
      <c r="W146" s="21" t="n">
        <f aca="false">MIN(C146:V146)</f>
        <v>0.00756822287219504</v>
      </c>
      <c r="X146" s="22" t="n">
        <f aca="false">W146*20*307</f>
        <v>46.4688884352775</v>
      </c>
      <c r="Y146" s="8"/>
      <c r="Z146" s="6" t="s">
        <v>553</v>
      </c>
    </row>
    <row r="147" customFormat="false" ht="15" hidden="false" customHeight="true" outlineLevel="0" collapsed="false">
      <c r="A147" s="6" t="s">
        <v>551</v>
      </c>
      <c r="B147" s="6" t="s">
        <v>378</v>
      </c>
      <c r="C147" s="6" t="n">
        <v>0.00784898812802796</v>
      </c>
      <c r="D147" s="6" t="n">
        <v>0.562322016455815</v>
      </c>
      <c r="E147" s="6" t="n">
        <v>0.938011353348102</v>
      </c>
      <c r="F147" s="6" t="n">
        <v>0.974603404573288</v>
      </c>
      <c r="G147" s="6" t="n">
        <v>0.533235544978725</v>
      </c>
      <c r="H147" s="6" t="n">
        <v>0.444200509460511</v>
      </c>
      <c r="I147" s="6" t="n">
        <v>0.024983010982559</v>
      </c>
      <c r="J147" s="6" t="n">
        <v>0.187335195787038</v>
      </c>
      <c r="K147" s="6" t="n">
        <v>0.657924260019386</v>
      </c>
      <c r="L147" s="6" t="n">
        <v>0.680059360479265</v>
      </c>
      <c r="M147" s="6" t="n">
        <v>0.884533652276246</v>
      </c>
      <c r="N147" s="6" t="n">
        <v>0.991734067101973</v>
      </c>
      <c r="O147" s="6" t="n">
        <v>0.992676691094704</v>
      </c>
      <c r="P147" s="6" t="n">
        <v>0.996689979671542</v>
      </c>
      <c r="Q147" s="6" t="n">
        <v>0.995350913614867</v>
      </c>
      <c r="R147" s="6" t="n">
        <v>0.990418266657253</v>
      </c>
      <c r="S147" s="6" t="n">
        <v>0.986654325291024</v>
      </c>
      <c r="T147" s="6" t="n">
        <v>0.925679593095952</v>
      </c>
      <c r="U147" s="6" t="n">
        <v>0.872439505876401</v>
      </c>
      <c r="V147" s="6" t="n">
        <v>0.442868881132784</v>
      </c>
      <c r="W147" s="21" t="n">
        <f aca="false">MIN(C147:V147)</f>
        <v>0.00784898812802796</v>
      </c>
      <c r="X147" s="22" t="n">
        <f aca="false">W147*20*307</f>
        <v>48.1927871060917</v>
      </c>
      <c r="Y147" s="8"/>
      <c r="Z147" s="6" t="s">
        <v>553</v>
      </c>
    </row>
    <row r="148" customFormat="false" ht="15" hidden="false" customHeight="true" outlineLevel="0" collapsed="false">
      <c r="A148" s="6" t="s">
        <v>551</v>
      </c>
      <c r="B148" s="6" t="s">
        <v>467</v>
      </c>
      <c r="C148" s="6" t="n">
        <v>0.0534591125208994</v>
      </c>
      <c r="D148" s="6" t="n">
        <v>0.111463787871812</v>
      </c>
      <c r="E148" s="6" t="n">
        <v>0.868103798411183</v>
      </c>
      <c r="F148" s="6" t="n">
        <v>0.874105427481348</v>
      </c>
      <c r="G148" s="6" t="n">
        <v>0.745681080845014</v>
      </c>
      <c r="H148" s="6" t="n">
        <v>0.879887096088508</v>
      </c>
      <c r="I148" s="6" t="n">
        <v>0.0083564464023249</v>
      </c>
      <c r="J148" s="6" t="n">
        <v>0.0511949501130356</v>
      </c>
      <c r="K148" s="6" t="n">
        <v>0.161543177237191</v>
      </c>
      <c r="L148" s="6" t="n">
        <v>0.227073773143946</v>
      </c>
      <c r="M148" s="6" t="n">
        <v>0.392221082558587</v>
      </c>
      <c r="N148" s="6" t="n">
        <v>0.674404310708978</v>
      </c>
      <c r="O148" s="6" t="n">
        <v>0.806008828191911</v>
      </c>
      <c r="P148" s="6" t="n">
        <v>0.975433397010591</v>
      </c>
      <c r="Q148" s="6" t="n">
        <v>0.94978322091511</v>
      </c>
      <c r="R148" s="6" t="n">
        <v>0.970385678267907</v>
      </c>
      <c r="S148" s="6" t="n">
        <v>0.996438225892604</v>
      </c>
      <c r="T148" s="6" t="n">
        <v>0.901436534134063</v>
      </c>
      <c r="U148" s="6" t="n">
        <v>0.973273165847663</v>
      </c>
      <c r="V148" s="6" t="n">
        <v>0.905410981939045</v>
      </c>
      <c r="W148" s="21" t="n">
        <f aca="false">MIN(C148:V148)</f>
        <v>0.0083564464023249</v>
      </c>
      <c r="X148" s="22" t="n">
        <f aca="false">W148*20*307</f>
        <v>51.3085809102749</v>
      </c>
      <c r="Y148" s="8"/>
      <c r="Z148" s="6" t="s">
        <v>553</v>
      </c>
    </row>
    <row r="149" customFormat="false" ht="15" hidden="false" customHeight="true" outlineLevel="0" collapsed="false">
      <c r="A149" s="6" t="s">
        <v>551</v>
      </c>
      <c r="B149" s="6" t="s">
        <v>318</v>
      </c>
      <c r="C149" s="6" t="n">
        <v>0.00836202851923265</v>
      </c>
      <c r="D149" s="6" t="n">
        <v>0.827161323803701</v>
      </c>
      <c r="E149" s="6" t="n">
        <v>0.604480470294922</v>
      </c>
      <c r="F149" s="6" t="n">
        <v>0.732799947997516</v>
      </c>
      <c r="G149" s="6" t="n">
        <v>0.588702860120591</v>
      </c>
      <c r="H149" s="6" t="n">
        <v>0.904923864239568</v>
      </c>
      <c r="I149" s="6" t="n">
        <v>0.0907507235927696</v>
      </c>
      <c r="J149" s="6" t="n">
        <v>0.121697123025029</v>
      </c>
      <c r="K149" s="6" t="n">
        <v>0.19718562589055</v>
      </c>
      <c r="L149" s="6" t="n">
        <v>0.162969179906782</v>
      </c>
      <c r="M149" s="6" t="n">
        <v>0.80281437410945</v>
      </c>
      <c r="N149" s="6" t="n">
        <v>0.878302876974971</v>
      </c>
      <c r="O149" s="6" t="n">
        <v>0.903737537313623</v>
      </c>
      <c r="P149" s="6" t="n">
        <v>0.996238830575214</v>
      </c>
      <c r="Q149" s="6" t="n">
        <v>0.727004459115731</v>
      </c>
      <c r="R149" s="6" t="n">
        <v>0.740387098947396</v>
      </c>
      <c r="S149" s="6" t="n">
        <v>0.942307471725885</v>
      </c>
      <c r="T149" s="6" t="n">
        <v>0.716223007481064</v>
      </c>
      <c r="U149" s="6" t="n">
        <v>0.918850885901075</v>
      </c>
      <c r="V149" s="6" t="n">
        <v>0.86459428654447</v>
      </c>
      <c r="W149" s="21" t="n">
        <f aca="false">MIN(C149:V149)</f>
        <v>0.00836202851923265</v>
      </c>
      <c r="X149" s="22" t="n">
        <f aca="false">W149*20*307</f>
        <v>51.3428551080885</v>
      </c>
      <c r="Y149" s="8"/>
      <c r="Z149" s="6" t="s">
        <v>553</v>
      </c>
    </row>
    <row r="150" customFormat="false" ht="15" hidden="false" customHeight="true" outlineLevel="0" collapsed="false">
      <c r="A150" s="6" t="s">
        <v>551</v>
      </c>
      <c r="B150" s="6" t="s">
        <v>402</v>
      </c>
      <c r="C150" s="6" t="n">
        <v>0.0255243961886275</v>
      </c>
      <c r="D150" s="6" t="s">
        <v>59</v>
      </c>
      <c r="E150" s="6" t="s">
        <v>59</v>
      </c>
      <c r="F150" s="6" t="s">
        <v>59</v>
      </c>
      <c r="G150" s="6" t="s">
        <v>59</v>
      </c>
      <c r="H150" s="6" t="s">
        <v>59</v>
      </c>
      <c r="I150" s="6" t="n">
        <v>0.0224079994478717</v>
      </c>
      <c r="J150" s="6" t="n">
        <v>0.00861882879758293</v>
      </c>
      <c r="K150" s="6" t="n">
        <v>0.0225347234923073</v>
      </c>
      <c r="L150" s="6" t="n">
        <v>0.140581460022076</v>
      </c>
      <c r="M150" s="6" t="n">
        <v>0.276850774445385</v>
      </c>
      <c r="N150" s="6" t="n">
        <v>0.502719381752886</v>
      </c>
      <c r="O150" s="6" t="n">
        <v>0.853875553808097</v>
      </c>
      <c r="P150" s="6" t="n">
        <v>0.993181906257064</v>
      </c>
      <c r="Q150" s="6" t="n">
        <v>0.650815350624797</v>
      </c>
      <c r="R150" s="6" t="n">
        <v>0.916489793415492</v>
      </c>
      <c r="S150" s="6" t="n">
        <v>0.993320519071875</v>
      </c>
      <c r="T150" s="6" t="s">
        <v>59</v>
      </c>
      <c r="U150" s="6" t="s">
        <v>59</v>
      </c>
      <c r="V150" s="6" t="s">
        <v>59</v>
      </c>
      <c r="W150" s="21" t="n">
        <f aca="false">MIN(C150:V150)</f>
        <v>0.00861882879758293</v>
      </c>
      <c r="X150" s="22" t="n">
        <f aca="false">W150*20*307</f>
        <v>52.9196088171592</v>
      </c>
      <c r="Y150" s="8"/>
      <c r="Z150" s="6" t="s">
        <v>553</v>
      </c>
    </row>
    <row r="151" customFormat="false" ht="15" hidden="false" customHeight="true" outlineLevel="0" collapsed="false">
      <c r="A151" s="6" t="s">
        <v>551</v>
      </c>
      <c r="B151" s="6" t="s">
        <v>392</v>
      </c>
      <c r="C151" s="6" t="n">
        <v>0.313535350718816</v>
      </c>
      <c r="D151" s="6" t="n">
        <v>0.815986566816291</v>
      </c>
      <c r="E151" s="6" t="n">
        <v>0.975558613075458</v>
      </c>
      <c r="F151" s="6" t="n">
        <v>0.947828062002803</v>
      </c>
      <c r="G151" s="6" t="n">
        <v>0.0370040584278587</v>
      </c>
      <c r="H151" s="6" t="n">
        <v>0.147354207819245</v>
      </c>
      <c r="I151" s="6" t="n">
        <v>0.58250223639957</v>
      </c>
      <c r="J151" s="6" t="n">
        <v>0.930231432403086</v>
      </c>
      <c r="K151" s="6" t="n">
        <v>0.995676420580818</v>
      </c>
      <c r="L151" s="6" t="n">
        <v>0.913037731839801</v>
      </c>
      <c r="M151" s="6" t="n">
        <v>0.982598497961561</v>
      </c>
      <c r="N151" s="6" t="n">
        <v>0.998715779087842</v>
      </c>
      <c r="O151" s="6" t="n">
        <v>0.942793687783185</v>
      </c>
      <c r="P151" s="6" t="n">
        <v>0.790447671491493</v>
      </c>
      <c r="Q151" s="6" t="n">
        <v>0.996308834468933</v>
      </c>
      <c r="R151" s="6" t="n">
        <v>0.829360710263787</v>
      </c>
      <c r="S151" s="6" t="n">
        <v>0.522043762928384</v>
      </c>
      <c r="T151" s="6" t="n">
        <v>0.364359351813686</v>
      </c>
      <c r="U151" s="6" t="n">
        <v>0.109688861519414</v>
      </c>
      <c r="V151" s="6" t="n">
        <v>0.00883662133801572</v>
      </c>
      <c r="W151" s="21" t="n">
        <f aca="false">MIN(C151:V151)</f>
        <v>0.00883662133801572</v>
      </c>
      <c r="X151" s="22" t="n">
        <f aca="false">W151*20*307</f>
        <v>54.2568550154165</v>
      </c>
      <c r="Y151" s="8"/>
      <c r="Z151" s="6" t="s">
        <v>553</v>
      </c>
    </row>
    <row r="152" customFormat="false" ht="15" hidden="false" customHeight="true" outlineLevel="0" collapsed="false">
      <c r="A152" s="6" t="s">
        <v>551</v>
      </c>
      <c r="B152" s="6" t="s">
        <v>515</v>
      </c>
      <c r="C152" s="6" t="n">
        <v>0.00895704204687663</v>
      </c>
      <c r="D152" s="6" t="s">
        <v>59</v>
      </c>
      <c r="E152" s="6" t="s">
        <v>59</v>
      </c>
      <c r="F152" s="6" t="s">
        <v>59</v>
      </c>
      <c r="G152" s="6" t="s">
        <v>59</v>
      </c>
      <c r="H152" s="6" t="s">
        <v>59</v>
      </c>
      <c r="I152" s="6" t="n">
        <v>0.123670358200906</v>
      </c>
      <c r="J152" s="6" t="n">
        <v>0.101140695842422</v>
      </c>
      <c r="K152" s="6" t="n">
        <v>0.0571819562200393</v>
      </c>
      <c r="L152" s="6" t="n">
        <v>0.216560035064618</v>
      </c>
      <c r="M152" s="6" t="s">
        <v>59</v>
      </c>
      <c r="N152" s="6" t="n">
        <v>0.777445596456566</v>
      </c>
      <c r="O152" s="6" t="n">
        <v>0.950757094568469</v>
      </c>
      <c r="P152" s="6" t="n">
        <v>0.998192535658626</v>
      </c>
      <c r="Q152" s="6" t="n">
        <v>0.453060459476596</v>
      </c>
      <c r="R152" s="6" t="n">
        <v>0.769937457491304</v>
      </c>
      <c r="S152" s="6" t="n">
        <v>0.952141791364178</v>
      </c>
      <c r="T152" s="6" t="s">
        <v>59</v>
      </c>
      <c r="U152" s="6" t="n">
        <v>0.963858561815696</v>
      </c>
      <c r="V152" s="6" t="s">
        <v>59</v>
      </c>
      <c r="W152" s="21" t="n">
        <f aca="false">MIN(C152:V152)</f>
        <v>0.00895704204687663</v>
      </c>
      <c r="X152" s="22" t="n">
        <f aca="false">W152*20*307</f>
        <v>54.9962381678225</v>
      </c>
      <c r="Y152" s="8"/>
      <c r="Z152" s="6" t="s">
        <v>553</v>
      </c>
    </row>
    <row r="153" customFormat="false" ht="15" hidden="false" customHeight="true" outlineLevel="0" collapsed="false">
      <c r="A153" s="6" t="s">
        <v>551</v>
      </c>
      <c r="B153" s="6" t="s">
        <v>513</v>
      </c>
      <c r="C153" s="6" t="n">
        <v>0.00895704204687663</v>
      </c>
      <c r="D153" s="6" t="s">
        <v>59</v>
      </c>
      <c r="E153" s="6" t="s">
        <v>59</v>
      </c>
      <c r="F153" s="6" t="s">
        <v>59</v>
      </c>
      <c r="G153" s="6" t="s">
        <v>59</v>
      </c>
      <c r="H153" s="6" t="s">
        <v>59</v>
      </c>
      <c r="I153" s="6" t="n">
        <v>0.123670358200906</v>
      </c>
      <c r="J153" s="6" t="n">
        <v>0.101140695842422</v>
      </c>
      <c r="K153" s="6" t="n">
        <v>0.0571819562200393</v>
      </c>
      <c r="L153" s="6" t="n">
        <v>0.216560035064618</v>
      </c>
      <c r="M153" s="6" t="s">
        <v>59</v>
      </c>
      <c r="N153" s="6" t="n">
        <v>0.777445596456566</v>
      </c>
      <c r="O153" s="6" t="n">
        <v>0.950757094568469</v>
      </c>
      <c r="P153" s="6" t="n">
        <v>0.998192535658626</v>
      </c>
      <c r="Q153" s="6" t="n">
        <v>0.453060459476596</v>
      </c>
      <c r="R153" s="6" t="n">
        <v>0.769937457491304</v>
      </c>
      <c r="S153" s="6" t="n">
        <v>0.952141791364178</v>
      </c>
      <c r="T153" s="6" t="s">
        <v>59</v>
      </c>
      <c r="U153" s="6" t="n">
        <v>0.963858561815696</v>
      </c>
      <c r="V153" s="6" t="s">
        <v>59</v>
      </c>
      <c r="W153" s="21" t="n">
        <f aca="false">MIN(C153:V153)</f>
        <v>0.00895704204687663</v>
      </c>
      <c r="X153" s="22" t="n">
        <f aca="false">W153*20*307</f>
        <v>54.9962381678225</v>
      </c>
      <c r="Y153" s="8"/>
      <c r="Z153" s="6" t="s">
        <v>553</v>
      </c>
    </row>
    <row r="154" customFormat="false" ht="15" hidden="false" customHeight="true" outlineLevel="0" collapsed="false">
      <c r="A154" s="6" t="s">
        <v>551</v>
      </c>
      <c r="B154" s="6" t="s">
        <v>514</v>
      </c>
      <c r="C154" s="6" t="n">
        <v>0.00895704204687663</v>
      </c>
      <c r="D154" s="6" t="s">
        <v>59</v>
      </c>
      <c r="E154" s="6" t="s">
        <v>59</v>
      </c>
      <c r="F154" s="6" t="s">
        <v>59</v>
      </c>
      <c r="G154" s="6" t="s">
        <v>59</v>
      </c>
      <c r="H154" s="6" t="s">
        <v>59</v>
      </c>
      <c r="I154" s="6" t="n">
        <v>0.123670358200906</v>
      </c>
      <c r="J154" s="6" t="n">
        <v>0.101140695842422</v>
      </c>
      <c r="K154" s="6" t="n">
        <v>0.0571819562200393</v>
      </c>
      <c r="L154" s="6" t="n">
        <v>0.216560035064618</v>
      </c>
      <c r="M154" s="6" t="s">
        <v>59</v>
      </c>
      <c r="N154" s="6" t="n">
        <v>0.777445596456566</v>
      </c>
      <c r="O154" s="6" t="n">
        <v>0.950757094568469</v>
      </c>
      <c r="P154" s="6" t="n">
        <v>0.998192535658626</v>
      </c>
      <c r="Q154" s="6" t="n">
        <v>0.453060459476596</v>
      </c>
      <c r="R154" s="6" t="n">
        <v>0.769937457491304</v>
      </c>
      <c r="S154" s="6" t="n">
        <v>0.952141791364178</v>
      </c>
      <c r="T154" s="6" t="s">
        <v>59</v>
      </c>
      <c r="U154" s="6" t="n">
        <v>0.963858561815696</v>
      </c>
      <c r="V154" s="6" t="s">
        <v>59</v>
      </c>
      <c r="W154" s="21" t="n">
        <f aca="false">MIN(C154:V154)</f>
        <v>0.00895704204687663</v>
      </c>
      <c r="X154" s="22" t="n">
        <f aca="false">W154*20*307</f>
        <v>54.9962381678225</v>
      </c>
      <c r="Y154" s="8"/>
      <c r="Z154" s="6" t="s">
        <v>553</v>
      </c>
    </row>
    <row r="155" customFormat="false" ht="15" hidden="false" customHeight="true" outlineLevel="0" collapsed="false">
      <c r="A155" s="6" t="s">
        <v>551</v>
      </c>
      <c r="B155" s="6" t="s">
        <v>512</v>
      </c>
      <c r="C155" s="6" t="n">
        <v>0.00895704204687663</v>
      </c>
      <c r="D155" s="6" t="s">
        <v>59</v>
      </c>
      <c r="E155" s="6" t="s">
        <v>59</v>
      </c>
      <c r="F155" s="6" t="s">
        <v>59</v>
      </c>
      <c r="G155" s="6" t="s">
        <v>59</v>
      </c>
      <c r="H155" s="6" t="s">
        <v>59</v>
      </c>
      <c r="I155" s="6" t="n">
        <v>0.123670358200906</v>
      </c>
      <c r="J155" s="6" t="n">
        <v>0.101140695842422</v>
      </c>
      <c r="K155" s="6" t="n">
        <v>0.0571819562200393</v>
      </c>
      <c r="L155" s="6" t="n">
        <v>0.216560035064618</v>
      </c>
      <c r="M155" s="6" t="s">
        <v>59</v>
      </c>
      <c r="N155" s="6" t="n">
        <v>0.777445596456566</v>
      </c>
      <c r="O155" s="6" t="n">
        <v>0.950757094568469</v>
      </c>
      <c r="P155" s="6" t="n">
        <v>0.998192535658626</v>
      </c>
      <c r="Q155" s="6" t="n">
        <v>0.453060459476596</v>
      </c>
      <c r="R155" s="6" t="n">
        <v>0.769937457491304</v>
      </c>
      <c r="S155" s="6" t="n">
        <v>0.952141791364178</v>
      </c>
      <c r="T155" s="6" t="s">
        <v>59</v>
      </c>
      <c r="U155" s="6" t="n">
        <v>0.963858561815696</v>
      </c>
      <c r="V155" s="6" t="s">
        <v>59</v>
      </c>
      <c r="W155" s="21" t="n">
        <f aca="false">MIN(C155:V155)</f>
        <v>0.00895704204687663</v>
      </c>
      <c r="X155" s="22" t="n">
        <f aca="false">W155*20*307</f>
        <v>54.9962381678225</v>
      </c>
      <c r="Y155" s="8"/>
      <c r="Z155" s="6" t="s">
        <v>553</v>
      </c>
    </row>
    <row r="156" customFormat="false" ht="15" hidden="false" customHeight="true" outlineLevel="0" collapsed="false">
      <c r="A156" s="6" t="s">
        <v>551</v>
      </c>
      <c r="B156" s="6" t="s">
        <v>510</v>
      </c>
      <c r="C156" s="6" t="n">
        <v>0.00895704204687663</v>
      </c>
      <c r="D156" s="6" t="s">
        <v>59</v>
      </c>
      <c r="E156" s="6" t="s">
        <v>59</v>
      </c>
      <c r="F156" s="6" t="s">
        <v>59</v>
      </c>
      <c r="G156" s="6" t="s">
        <v>59</v>
      </c>
      <c r="H156" s="6" t="s">
        <v>59</v>
      </c>
      <c r="I156" s="6" t="n">
        <v>0.123670358200906</v>
      </c>
      <c r="J156" s="6" t="n">
        <v>0.101140695842422</v>
      </c>
      <c r="K156" s="6" t="n">
        <v>0.0571819562200393</v>
      </c>
      <c r="L156" s="6" t="n">
        <v>0.216560035064618</v>
      </c>
      <c r="M156" s="6" t="s">
        <v>59</v>
      </c>
      <c r="N156" s="6" t="n">
        <v>0.777445596456566</v>
      </c>
      <c r="O156" s="6" t="n">
        <v>0.950757094568469</v>
      </c>
      <c r="P156" s="6" t="n">
        <v>0.998192535658626</v>
      </c>
      <c r="Q156" s="6" t="n">
        <v>0.453060459476596</v>
      </c>
      <c r="R156" s="6" t="n">
        <v>0.769937457491304</v>
      </c>
      <c r="S156" s="6" t="n">
        <v>0.952141791364178</v>
      </c>
      <c r="T156" s="6" t="s">
        <v>59</v>
      </c>
      <c r="U156" s="6" t="n">
        <v>0.963858561815696</v>
      </c>
      <c r="V156" s="6" t="s">
        <v>59</v>
      </c>
      <c r="W156" s="21" t="n">
        <f aca="false">MIN(C156:V156)</f>
        <v>0.00895704204687663</v>
      </c>
      <c r="X156" s="22" t="n">
        <f aca="false">W156*20*307</f>
        <v>54.9962381678225</v>
      </c>
      <c r="Y156" s="8"/>
      <c r="Z156" s="6" t="s">
        <v>553</v>
      </c>
    </row>
    <row r="157" customFormat="false" ht="15" hidden="false" customHeight="true" outlineLevel="0" collapsed="false">
      <c r="A157" s="6" t="s">
        <v>551</v>
      </c>
      <c r="B157" s="6" t="s">
        <v>511</v>
      </c>
      <c r="C157" s="6" t="n">
        <v>0.00895704204687663</v>
      </c>
      <c r="D157" s="6" t="s">
        <v>59</v>
      </c>
      <c r="E157" s="6" t="s">
        <v>59</v>
      </c>
      <c r="F157" s="6" t="s">
        <v>59</v>
      </c>
      <c r="G157" s="6" t="s">
        <v>59</v>
      </c>
      <c r="H157" s="6" t="s">
        <v>59</v>
      </c>
      <c r="I157" s="6" t="n">
        <v>0.123670358200906</v>
      </c>
      <c r="J157" s="6" t="n">
        <v>0.101140695842422</v>
      </c>
      <c r="K157" s="6" t="n">
        <v>0.0571819562200393</v>
      </c>
      <c r="L157" s="6" t="n">
        <v>0.216560035064618</v>
      </c>
      <c r="M157" s="6" t="s">
        <v>59</v>
      </c>
      <c r="N157" s="6" t="n">
        <v>0.777445596456566</v>
      </c>
      <c r="O157" s="6" t="n">
        <v>0.950757094568469</v>
      </c>
      <c r="P157" s="6" t="n">
        <v>0.998192535658626</v>
      </c>
      <c r="Q157" s="6" t="n">
        <v>0.453060459476596</v>
      </c>
      <c r="R157" s="6" t="n">
        <v>0.769937457491304</v>
      </c>
      <c r="S157" s="6" t="n">
        <v>0.952141791364178</v>
      </c>
      <c r="T157" s="6" t="s">
        <v>59</v>
      </c>
      <c r="U157" s="6" t="n">
        <v>0.963858561815696</v>
      </c>
      <c r="V157" s="6" t="s">
        <v>59</v>
      </c>
      <c r="W157" s="21" t="n">
        <f aca="false">MIN(C157:V157)</f>
        <v>0.00895704204687663</v>
      </c>
      <c r="X157" s="22" t="n">
        <f aca="false">W157*20*307</f>
        <v>54.9962381678225</v>
      </c>
      <c r="Y157" s="8"/>
      <c r="Z157" s="6" t="s">
        <v>553</v>
      </c>
    </row>
    <row r="158" customFormat="false" ht="15" hidden="false" customHeight="true" outlineLevel="0" collapsed="false">
      <c r="A158" s="6" t="s">
        <v>551</v>
      </c>
      <c r="B158" s="6" t="s">
        <v>426</v>
      </c>
      <c r="C158" s="6" t="s">
        <v>59</v>
      </c>
      <c r="D158" s="6" t="n">
        <v>0.452921908312718</v>
      </c>
      <c r="E158" s="6" t="n">
        <v>0.0093898226514694</v>
      </c>
      <c r="F158" s="6" t="s">
        <v>59</v>
      </c>
      <c r="G158" s="6" t="s">
        <v>59</v>
      </c>
      <c r="H158" s="6" t="s">
        <v>59</v>
      </c>
      <c r="I158" s="6" t="n">
        <v>0.667052374346604</v>
      </c>
      <c r="J158" s="6" t="n">
        <v>0.0498343430574493</v>
      </c>
      <c r="K158" s="6" t="n">
        <v>0.109435871866139</v>
      </c>
      <c r="L158" s="6" t="n">
        <v>0.17994566680703</v>
      </c>
      <c r="M158" s="6" t="n">
        <v>0.0142347527032118</v>
      </c>
      <c r="N158" s="6" t="n">
        <v>0.0516785158393873</v>
      </c>
      <c r="O158" s="6" t="n">
        <v>0.106051812202454</v>
      </c>
      <c r="P158" s="6" t="n">
        <v>0.363318562775967</v>
      </c>
      <c r="Q158" s="6" t="n">
        <v>0.0725709087793679</v>
      </c>
      <c r="R158" s="6" t="n">
        <v>0.175572990085104</v>
      </c>
      <c r="S158" s="6" t="n">
        <v>0.482300830325173</v>
      </c>
      <c r="T158" s="6" t="n">
        <v>0.88709832789859</v>
      </c>
      <c r="U158" s="6" t="n">
        <v>0.978149142468056</v>
      </c>
      <c r="V158" s="6" t="n">
        <v>0.949852853441617</v>
      </c>
      <c r="W158" s="21" t="n">
        <f aca="false">MIN(C158:V158)</f>
        <v>0.0093898226514694</v>
      </c>
      <c r="X158" s="22" t="n">
        <f aca="false">W158*20*307</f>
        <v>57.6535110800221</v>
      </c>
      <c r="Y158" s="8"/>
      <c r="Z158" s="6" t="s">
        <v>553</v>
      </c>
    </row>
    <row r="159" customFormat="false" ht="15" hidden="false" customHeight="true" outlineLevel="0" collapsed="false">
      <c r="A159" s="6" t="s">
        <v>551</v>
      </c>
      <c r="B159" s="6" t="s">
        <v>492</v>
      </c>
      <c r="C159" s="6" t="n">
        <v>0.109045523458946</v>
      </c>
      <c r="D159" s="6" t="s">
        <v>59</v>
      </c>
      <c r="E159" s="6" t="n">
        <v>0.109045523458946</v>
      </c>
      <c r="F159" s="6" t="s">
        <v>59</v>
      </c>
      <c r="G159" s="6" t="s">
        <v>59</v>
      </c>
      <c r="H159" s="6" t="s">
        <v>59</v>
      </c>
      <c r="I159" s="6" t="n">
        <v>0.123670358200906</v>
      </c>
      <c r="J159" s="6" t="n">
        <v>0.00972507321299236</v>
      </c>
      <c r="K159" s="6" t="n">
        <v>0.0571819562200393</v>
      </c>
      <c r="L159" s="6" t="n">
        <v>0.216560035064618</v>
      </c>
      <c r="M159" s="6" t="n">
        <v>0.123670358200906</v>
      </c>
      <c r="N159" s="6" t="n">
        <v>0.403011760648207</v>
      </c>
      <c r="O159" s="6" t="n">
        <v>0.735245589096219</v>
      </c>
      <c r="P159" s="6" t="n">
        <v>0.964853291270734</v>
      </c>
      <c r="Q159" s="6" t="n">
        <v>0.453060459476596</v>
      </c>
      <c r="R159" s="6" t="n">
        <v>0.769937457491304</v>
      </c>
      <c r="S159" s="6" t="n">
        <v>0.952141791364178</v>
      </c>
      <c r="T159" s="6" t="s">
        <v>59</v>
      </c>
      <c r="U159" s="6" t="s">
        <v>59</v>
      </c>
      <c r="V159" s="6" t="s">
        <v>59</v>
      </c>
      <c r="W159" s="21" t="n">
        <f aca="false">MIN(C159:V159)</f>
        <v>0.00972507321299236</v>
      </c>
      <c r="X159" s="22" t="n">
        <f aca="false">W159*20*307</f>
        <v>59.7119495277731</v>
      </c>
      <c r="Y159" s="8"/>
      <c r="Z159" s="6" t="s">
        <v>553</v>
      </c>
    </row>
    <row r="160" customFormat="false" ht="15" hidden="false" customHeight="true" outlineLevel="0" collapsed="false">
      <c r="A160" s="6" t="s">
        <v>551</v>
      </c>
      <c r="B160" s="6" t="s">
        <v>383</v>
      </c>
      <c r="C160" s="6" t="n">
        <v>0.175520422918303</v>
      </c>
      <c r="D160" s="6" t="n">
        <v>0.565660736176003</v>
      </c>
      <c r="E160" s="6" t="n">
        <v>0.0261775851917488</v>
      </c>
      <c r="F160" s="6" t="n">
        <v>0.905596745123346</v>
      </c>
      <c r="G160" s="6" t="n">
        <v>0.803703136764641</v>
      </c>
      <c r="H160" s="6" t="n">
        <v>0.96039418125751</v>
      </c>
      <c r="I160" s="6" t="n">
        <v>0.234455984607956</v>
      </c>
      <c r="J160" s="6" t="n">
        <v>0.0100003984074513</v>
      </c>
      <c r="K160" s="6" t="n">
        <v>0.0543042540723952</v>
      </c>
      <c r="L160" s="6" t="n">
        <v>0.089258594686223</v>
      </c>
      <c r="M160" s="6" t="n">
        <v>0.0588625891064101</v>
      </c>
      <c r="N160" s="6" t="n">
        <v>0.253245461437887</v>
      </c>
      <c r="O160" s="6" t="n">
        <v>0.437701442513689</v>
      </c>
      <c r="P160" s="6" t="n">
        <v>0.898637587171958</v>
      </c>
      <c r="Q160" s="6" t="n">
        <v>0.234455984607956</v>
      </c>
      <c r="R160" s="6" t="n">
        <v>0.43152018659256</v>
      </c>
      <c r="S160" s="6" t="n">
        <v>0.84271454251474</v>
      </c>
      <c r="T160" s="6" t="n">
        <v>0.94282516588249</v>
      </c>
      <c r="U160" s="6" t="n">
        <v>0.995375436048665</v>
      </c>
      <c r="V160" s="6" t="n">
        <v>0.971895344309668</v>
      </c>
      <c r="W160" s="21" t="n">
        <f aca="false">MIN(C160:V160)</f>
        <v>0.0100003984074513</v>
      </c>
      <c r="X160" s="22" t="n">
        <f aca="false">W160*20*307</f>
        <v>61.402446221751</v>
      </c>
      <c r="Y160" s="8"/>
      <c r="Z160" s="6" t="s">
        <v>553</v>
      </c>
    </row>
    <row r="161" customFormat="false" ht="15" hidden="false" customHeight="true" outlineLevel="0" collapsed="false">
      <c r="A161" s="6" t="s">
        <v>551</v>
      </c>
      <c r="B161" s="6" t="s">
        <v>351</v>
      </c>
      <c r="C161" s="6" t="n">
        <v>0.121336160422536</v>
      </c>
      <c r="D161" s="6" t="n">
        <v>0.517059984389056</v>
      </c>
      <c r="E161" s="6" t="n">
        <v>0.0612996156358552</v>
      </c>
      <c r="F161" s="6" t="n">
        <v>0.911364418168592</v>
      </c>
      <c r="G161" s="6" t="n">
        <v>0.799328727515235</v>
      </c>
      <c r="H161" s="6" t="s">
        <v>59</v>
      </c>
      <c r="I161" s="6" t="n">
        <v>0.152280767809153</v>
      </c>
      <c r="J161" s="6" t="n">
        <v>0.0101736041761275</v>
      </c>
      <c r="K161" s="6" t="n">
        <v>0.0551637369959266</v>
      </c>
      <c r="L161" s="6" t="n">
        <v>0.0844090456159617</v>
      </c>
      <c r="M161" s="6" t="n">
        <v>0.0899213992536815</v>
      </c>
      <c r="N161" s="6" t="n">
        <v>0.327318266292799</v>
      </c>
      <c r="O161" s="6" t="n">
        <v>0.518642703206778</v>
      </c>
      <c r="P161" s="6" t="n">
        <v>0.938700384364145</v>
      </c>
      <c r="Q161" s="6" t="n">
        <v>0.347811961860832</v>
      </c>
      <c r="R161" s="6" t="n">
        <v>0.547911415467915</v>
      </c>
      <c r="S161" s="6" t="n">
        <v>0.910078600746318</v>
      </c>
      <c r="T161" s="6" t="n">
        <v>0.942334898908034</v>
      </c>
      <c r="U161" s="6" t="n">
        <v>0.995785669203224</v>
      </c>
      <c r="V161" s="6" t="n">
        <v>0.974177423427272</v>
      </c>
      <c r="W161" s="21" t="n">
        <f aca="false">MIN(C161:V161)</f>
        <v>0.0101736041761275</v>
      </c>
      <c r="X161" s="22" t="n">
        <f aca="false">W161*20*307</f>
        <v>62.4659296414229</v>
      </c>
      <c r="Y161" s="8"/>
      <c r="Z161" s="6" t="s">
        <v>553</v>
      </c>
    </row>
    <row r="162" customFormat="false" ht="15" hidden="false" customHeight="true" outlineLevel="0" collapsed="false">
      <c r="A162" s="6" t="s">
        <v>551</v>
      </c>
      <c r="B162" s="6" t="s">
        <v>344</v>
      </c>
      <c r="C162" s="6" t="n">
        <v>0.0108690396223059</v>
      </c>
      <c r="D162" s="6" t="n">
        <v>0.575430865702458</v>
      </c>
      <c r="E162" s="6" t="n">
        <v>0.338457560823575</v>
      </c>
      <c r="F162" s="6" t="n">
        <v>0.975233502665302</v>
      </c>
      <c r="G162" s="6" t="n">
        <v>0.896972744953297</v>
      </c>
      <c r="H162" s="6" t="n">
        <v>0.59345860325573</v>
      </c>
      <c r="I162" s="6" t="n">
        <v>0.0358523328482914</v>
      </c>
      <c r="J162" s="6" t="n">
        <v>0.0170544297182184</v>
      </c>
      <c r="K162" s="6" t="n">
        <v>0.197542196235606</v>
      </c>
      <c r="L162" s="6" t="n">
        <v>0.517712444989445</v>
      </c>
      <c r="M162" s="6" t="n">
        <v>0.394680356449745</v>
      </c>
      <c r="N162" s="6" t="n">
        <v>0.856840755804248</v>
      </c>
      <c r="O162" s="6" t="n">
        <v>0.976147506412396</v>
      </c>
      <c r="P162" s="6" t="n">
        <v>0.994689699899921</v>
      </c>
      <c r="Q162" s="6" t="n">
        <v>0.859216709826433</v>
      </c>
      <c r="R162" s="6" t="n">
        <v>0.966983337999674</v>
      </c>
      <c r="S162" s="6" t="n">
        <v>0.978200954842032</v>
      </c>
      <c r="T162" s="6" t="n">
        <v>0.99234644209786</v>
      </c>
      <c r="U162" s="6" t="n">
        <v>0.990099203670604</v>
      </c>
      <c r="V162" s="6" t="n">
        <v>0.859216709826433</v>
      </c>
      <c r="W162" s="21" t="n">
        <f aca="false">MIN(C162:V162)</f>
        <v>0.0108690396223059</v>
      </c>
      <c r="X162" s="22" t="n">
        <f aca="false">W162*20*307</f>
        <v>66.7359032809582</v>
      </c>
      <c r="Y162" s="8"/>
      <c r="Z162" s="6" t="s">
        <v>553</v>
      </c>
    </row>
    <row r="163" customFormat="false" ht="15" hidden="false" customHeight="true" outlineLevel="0" collapsed="false">
      <c r="A163" s="6" t="s">
        <v>551</v>
      </c>
      <c r="B163" s="6" t="s">
        <v>508</v>
      </c>
      <c r="C163" s="6" t="n">
        <v>0.0129371471919847</v>
      </c>
      <c r="D163" s="6" t="n">
        <v>0.3543666521558</v>
      </c>
      <c r="E163" s="6" t="s">
        <v>59</v>
      </c>
      <c r="F163" s="6" t="s">
        <v>59</v>
      </c>
      <c r="G163" s="6" t="s">
        <v>59</v>
      </c>
      <c r="H163" s="6" t="n">
        <v>0.362998682668433</v>
      </c>
      <c r="I163" s="6" t="n">
        <v>0.0109825319893291</v>
      </c>
      <c r="J163" s="6" t="n">
        <v>0.221473537165163</v>
      </c>
      <c r="K163" s="6" t="n">
        <v>0.481554179837673</v>
      </c>
      <c r="L163" s="6" t="n">
        <v>0.796693881815268</v>
      </c>
      <c r="M163" s="6" t="n">
        <v>0.901952990158457</v>
      </c>
      <c r="N163" s="6" t="n">
        <v>0.972640088301145</v>
      </c>
      <c r="O163" s="6" t="n">
        <v>0.996030301636978</v>
      </c>
      <c r="P163" s="6" t="n">
        <v>0.99605598653114</v>
      </c>
      <c r="Q163" s="6" t="s">
        <v>59</v>
      </c>
      <c r="R163" s="6" t="n">
        <v>0.99899355360649</v>
      </c>
      <c r="S163" s="6" t="n">
        <v>0.996244811842018</v>
      </c>
      <c r="T163" s="6" t="n">
        <v>0.956767740681484</v>
      </c>
      <c r="U163" s="6" t="n">
        <v>0.874678920703945</v>
      </c>
      <c r="V163" s="6" t="n">
        <v>0.674578380188887</v>
      </c>
      <c r="W163" s="21" t="n">
        <f aca="false">MIN(C163:V163)</f>
        <v>0.0109825319893291</v>
      </c>
      <c r="X163" s="22" t="n">
        <f aca="false">W163*20*307</f>
        <v>67.4327464144807</v>
      </c>
      <c r="Y163" s="8"/>
      <c r="Z163" s="6" t="s">
        <v>553</v>
      </c>
    </row>
    <row r="164" customFormat="false" ht="15" hidden="false" customHeight="true" outlineLevel="0" collapsed="false">
      <c r="A164" s="6" t="s">
        <v>551</v>
      </c>
      <c r="B164" s="6" t="s">
        <v>329</v>
      </c>
      <c r="C164" s="6" t="n">
        <v>0.0111617601023094</v>
      </c>
      <c r="D164" s="6" t="n">
        <v>0.807790238330046</v>
      </c>
      <c r="E164" s="6" t="n">
        <v>0.566962884082326</v>
      </c>
      <c r="F164" s="6" t="n">
        <v>0.70370669562359</v>
      </c>
      <c r="G164" s="6" t="n">
        <v>0.551689138111022</v>
      </c>
      <c r="H164" s="6" t="n">
        <v>0.945142070645714</v>
      </c>
      <c r="I164" s="6" t="n">
        <v>0.0954169577337264</v>
      </c>
      <c r="J164" s="6" t="n">
        <v>0.112303212139501</v>
      </c>
      <c r="K164" s="6" t="n">
        <v>0.164797277437063</v>
      </c>
      <c r="L164" s="6" t="n">
        <v>0.105852450306323</v>
      </c>
      <c r="M164" s="6" t="n">
        <v>0.762825658625129</v>
      </c>
      <c r="N164" s="6" t="n">
        <v>0.83496692969586</v>
      </c>
      <c r="O164" s="6" t="n">
        <v>0.84805024125965</v>
      </c>
      <c r="P164" s="6" t="n">
        <v>0.99499724933334</v>
      </c>
      <c r="Q164" s="6" t="n">
        <v>0.676401523096258</v>
      </c>
      <c r="R164" s="6" t="n">
        <v>0.668628680270468</v>
      </c>
      <c r="S164" s="6" t="n">
        <v>0.940160156097998</v>
      </c>
      <c r="T164" s="6" t="n">
        <v>0.66537960940777</v>
      </c>
      <c r="U164" s="6" t="n">
        <v>0.927179634576621</v>
      </c>
      <c r="V164" s="6" t="n">
        <v>0.891833311551946</v>
      </c>
      <c r="W164" s="21" t="n">
        <f aca="false">MIN(C164:V164)</f>
        <v>0.0111617601023094</v>
      </c>
      <c r="X164" s="22" t="n">
        <f aca="false">W164*20*307</f>
        <v>68.5332070281797</v>
      </c>
      <c r="Y164" s="8"/>
      <c r="Z164" s="6" t="s">
        <v>553</v>
      </c>
    </row>
    <row r="165" customFormat="false" ht="15" hidden="false" customHeight="true" outlineLevel="0" collapsed="false">
      <c r="A165" s="6" t="s">
        <v>551</v>
      </c>
      <c r="B165" s="6" t="s">
        <v>348</v>
      </c>
      <c r="C165" s="6" t="n">
        <v>0.0112730794899208</v>
      </c>
      <c r="D165" s="6" t="n">
        <v>0.43572270495688</v>
      </c>
      <c r="E165" s="6" t="n">
        <v>0.861035300096575</v>
      </c>
      <c r="F165" s="6" t="n">
        <v>0.96473070951523</v>
      </c>
      <c r="G165" s="6" t="n">
        <v>0.651618210808331</v>
      </c>
      <c r="H165" s="6" t="n">
        <v>0.57558589458194</v>
      </c>
      <c r="I165" s="6" t="n">
        <v>0.0188261241602558</v>
      </c>
      <c r="J165" s="6" t="n">
        <v>0.0966742266045165</v>
      </c>
      <c r="K165" s="6" t="n">
        <v>0.454759554961644</v>
      </c>
      <c r="L165" s="6" t="n">
        <v>0.548379759888122</v>
      </c>
      <c r="M165" s="6" t="n">
        <v>0.730022752048017</v>
      </c>
      <c r="N165" s="6" t="n">
        <v>0.961652418260239</v>
      </c>
      <c r="O165" s="6" t="n">
        <v>0.979619720499765</v>
      </c>
      <c r="P165" s="6" t="n">
        <v>0.994849580765036</v>
      </c>
      <c r="Q165" s="6" t="n">
        <v>0.984280059555071</v>
      </c>
      <c r="R165" s="6" t="n">
        <v>0.985436921311269</v>
      </c>
      <c r="S165" s="6" t="n">
        <v>0.989784629079579</v>
      </c>
      <c r="T165" s="6" t="n">
        <v>0.945173318310819</v>
      </c>
      <c r="U165" s="6" t="n">
        <v>0.937641449533753</v>
      </c>
      <c r="V165" s="6" t="n">
        <v>0.641532663494953</v>
      </c>
      <c r="W165" s="21" t="n">
        <f aca="false">MIN(C165:V165)</f>
        <v>0.0112730794899208</v>
      </c>
      <c r="X165" s="22" t="n">
        <f aca="false">W165*20*307</f>
        <v>69.2167080681137</v>
      </c>
      <c r="Y165" s="8"/>
      <c r="Z165" s="6" t="s">
        <v>553</v>
      </c>
    </row>
    <row r="166" customFormat="false" ht="15" hidden="false" customHeight="true" outlineLevel="0" collapsed="false">
      <c r="A166" s="6" t="s">
        <v>551</v>
      </c>
      <c r="B166" s="6" t="s">
        <v>490</v>
      </c>
      <c r="C166" s="6" t="s">
        <v>59</v>
      </c>
      <c r="D166" s="6" t="n">
        <v>0.48526358540111</v>
      </c>
      <c r="E166" s="6" t="n">
        <v>0.665452929179291</v>
      </c>
      <c r="F166" s="6" t="n">
        <v>0.48526358540111</v>
      </c>
      <c r="G166" s="6" t="n">
        <v>0.0113001727734245</v>
      </c>
      <c r="H166" s="6" t="s">
        <v>59</v>
      </c>
      <c r="I166" s="6" t="n">
        <v>0.910674863758252</v>
      </c>
      <c r="J166" s="6" t="n">
        <v>0.922676909234394</v>
      </c>
      <c r="K166" s="6" t="n">
        <v>0.905794924153074</v>
      </c>
      <c r="L166" s="6" t="n">
        <v>0.160970147300557</v>
      </c>
      <c r="M166" s="6" t="n">
        <v>0.567642881317068</v>
      </c>
      <c r="N166" s="6" t="n">
        <v>0.503603648391235</v>
      </c>
      <c r="O166" s="6" t="n">
        <v>0.0140067218372245</v>
      </c>
      <c r="P166" s="6" t="n">
        <v>0.0665558259651523</v>
      </c>
      <c r="Q166" s="6" t="n">
        <v>0.567642881317068</v>
      </c>
      <c r="R166" s="6" t="n">
        <v>0.0342134154178826</v>
      </c>
      <c r="S166" s="6" t="n">
        <v>0.172281920692359</v>
      </c>
      <c r="T166" s="6" t="n">
        <v>0.0196954845645178</v>
      </c>
      <c r="U166" s="6" t="n">
        <v>0.143895564584529</v>
      </c>
      <c r="V166" s="6" t="n">
        <v>0.17118827367911</v>
      </c>
      <c r="W166" s="21" t="n">
        <f aca="false">MIN(C166:V166)</f>
        <v>0.0113001727734245</v>
      </c>
      <c r="X166" s="22" t="n">
        <f aca="false">W166*20*307</f>
        <v>69.3830608288264</v>
      </c>
      <c r="Y166" s="8"/>
      <c r="Z166" s="6" t="s">
        <v>553</v>
      </c>
    </row>
    <row r="167" customFormat="false" ht="15" hidden="false" customHeight="true" outlineLevel="0" collapsed="false">
      <c r="A167" s="6" t="s">
        <v>551</v>
      </c>
      <c r="B167" s="6" t="s">
        <v>487</v>
      </c>
      <c r="C167" s="6" t="s">
        <v>59</v>
      </c>
      <c r="D167" s="6" t="n">
        <v>0.48526358540111</v>
      </c>
      <c r="E167" s="6" t="n">
        <v>0.665452929179291</v>
      </c>
      <c r="F167" s="6" t="n">
        <v>0.48526358540111</v>
      </c>
      <c r="G167" s="6" t="n">
        <v>0.0113001727734245</v>
      </c>
      <c r="H167" s="6" t="s">
        <v>59</v>
      </c>
      <c r="I167" s="6" t="n">
        <v>0.910674863758252</v>
      </c>
      <c r="J167" s="6" t="n">
        <v>0.922676909234394</v>
      </c>
      <c r="K167" s="6" t="n">
        <v>0.905794924153074</v>
      </c>
      <c r="L167" s="6" t="n">
        <v>0.160970147300557</v>
      </c>
      <c r="M167" s="6" t="n">
        <v>0.567642881317068</v>
      </c>
      <c r="N167" s="6" t="n">
        <v>0.503603648391235</v>
      </c>
      <c r="O167" s="6" t="n">
        <v>0.0140067218372245</v>
      </c>
      <c r="P167" s="6" t="n">
        <v>0.0665558259651523</v>
      </c>
      <c r="Q167" s="6" t="n">
        <v>0.567642881317068</v>
      </c>
      <c r="R167" s="6" t="n">
        <v>0.0342134154178826</v>
      </c>
      <c r="S167" s="6" t="n">
        <v>0.172281920692359</v>
      </c>
      <c r="T167" s="6" t="n">
        <v>0.0196954845645178</v>
      </c>
      <c r="U167" s="6" t="n">
        <v>0.143895564584529</v>
      </c>
      <c r="V167" s="6" t="n">
        <v>0.17118827367911</v>
      </c>
      <c r="W167" s="21" t="n">
        <f aca="false">MIN(C167:V167)</f>
        <v>0.0113001727734245</v>
      </c>
      <c r="X167" s="22" t="n">
        <f aca="false">W167*20*307</f>
        <v>69.3830608288264</v>
      </c>
      <c r="Y167" s="8"/>
      <c r="Z167" s="6" t="s">
        <v>553</v>
      </c>
    </row>
    <row r="168" customFormat="false" ht="15" hidden="false" customHeight="true" outlineLevel="0" collapsed="false">
      <c r="A168" s="6" t="s">
        <v>551</v>
      </c>
      <c r="B168" s="6" t="s">
        <v>337</v>
      </c>
      <c r="C168" s="6" t="n">
        <v>0.012127823464996</v>
      </c>
      <c r="D168" s="6" t="n">
        <v>0.465180350805707</v>
      </c>
      <c r="E168" s="6" t="n">
        <v>0.89939113222414</v>
      </c>
      <c r="F168" s="6" t="n">
        <v>0.972428560475846</v>
      </c>
      <c r="G168" s="6" t="n">
        <v>0.5365452356392</v>
      </c>
      <c r="H168" s="6" t="n">
        <v>0.484377052272503</v>
      </c>
      <c r="I168" s="6" t="n">
        <v>0.0240226779020583</v>
      </c>
      <c r="J168" s="6" t="n">
        <v>0.148084014381904</v>
      </c>
      <c r="K168" s="6" t="n">
        <v>0.603083798685639</v>
      </c>
      <c r="L168" s="6" t="n">
        <v>0.622164640868218</v>
      </c>
      <c r="M168" s="6" t="n">
        <v>0.797389109875651</v>
      </c>
      <c r="N168" s="6" t="n">
        <v>0.980989713156841</v>
      </c>
      <c r="O168" s="6" t="n">
        <v>0.984221644161528</v>
      </c>
      <c r="P168" s="6" t="n">
        <v>0.993943411154772</v>
      </c>
      <c r="Q168" s="6" t="n">
        <v>0.991902931060011</v>
      </c>
      <c r="R168" s="6" t="n">
        <v>0.986429384355371</v>
      </c>
      <c r="S168" s="6" t="n">
        <v>0.985710510949292</v>
      </c>
      <c r="T168" s="6" t="n">
        <v>0.92812409476314</v>
      </c>
      <c r="U168" s="6" t="n">
        <v>0.894406532574324</v>
      </c>
      <c r="V168" s="6" t="n">
        <v>0.482384893558581</v>
      </c>
      <c r="W168" s="21" t="n">
        <f aca="false">MIN(C168:V168)</f>
        <v>0.012127823464996</v>
      </c>
      <c r="X168" s="22" t="n">
        <f aca="false">W168*20*307</f>
        <v>74.4648360750754</v>
      </c>
      <c r="Y168" s="8"/>
      <c r="Z168" s="6" t="s">
        <v>553</v>
      </c>
    </row>
    <row r="169" customFormat="false" ht="15" hidden="false" customHeight="true" outlineLevel="0" collapsed="false">
      <c r="A169" s="6" t="s">
        <v>551</v>
      </c>
      <c r="B169" s="6" t="s">
        <v>334</v>
      </c>
      <c r="C169" s="6" t="s">
        <v>59</v>
      </c>
      <c r="D169" s="6" t="n">
        <v>0.615352206189684</v>
      </c>
      <c r="E169" s="6" t="s">
        <v>59</v>
      </c>
      <c r="F169" s="6" t="n">
        <v>0.250070677732958</v>
      </c>
      <c r="G169" s="6" t="n">
        <v>0.401630794487418</v>
      </c>
      <c r="H169" s="6" t="n">
        <v>0.0610085236399544</v>
      </c>
      <c r="I169" s="6" t="n">
        <v>0.975000110610737</v>
      </c>
      <c r="J169" s="6" t="n">
        <v>0.995413207052413</v>
      </c>
      <c r="K169" s="6" t="n">
        <v>0.975867508095609</v>
      </c>
      <c r="L169" s="6" t="n">
        <v>0.975937383545771</v>
      </c>
      <c r="M169" s="6" t="n">
        <v>0.866845057773724</v>
      </c>
      <c r="N169" s="6" t="n">
        <v>0.646511485943264</v>
      </c>
      <c r="O169" s="6" t="n">
        <v>0.526373665265419</v>
      </c>
      <c r="P169" s="6" t="n">
        <v>0.0234838318618279</v>
      </c>
      <c r="Q169" s="6" t="n">
        <v>0.620379497886673</v>
      </c>
      <c r="R169" s="6" t="n">
        <v>0.489534422029386</v>
      </c>
      <c r="S169" s="6" t="n">
        <v>0.0631165552194544</v>
      </c>
      <c r="T169" s="6" t="n">
        <v>0.192157116336756</v>
      </c>
      <c r="U169" s="6" t="n">
        <v>0.0131671524396355</v>
      </c>
      <c r="V169" s="6" t="n">
        <v>0.0545049661197754</v>
      </c>
      <c r="W169" s="21" t="n">
        <f aca="false">MIN(C169:V169)</f>
        <v>0.0131671524396355</v>
      </c>
      <c r="X169" s="22" t="n">
        <f aca="false">W169*20*307</f>
        <v>80.846315979362</v>
      </c>
      <c r="Y169" s="8"/>
      <c r="Z169" s="6" t="s">
        <v>553</v>
      </c>
    </row>
    <row r="170" customFormat="false" ht="15" hidden="false" customHeight="true" outlineLevel="0" collapsed="false">
      <c r="A170" s="6" t="s">
        <v>551</v>
      </c>
      <c r="B170" s="6" t="s">
        <v>421</v>
      </c>
      <c r="C170" s="6" t="n">
        <v>0.0186326005507412</v>
      </c>
      <c r="D170" s="6" t="s">
        <v>59</v>
      </c>
      <c r="E170" s="6" t="s">
        <v>59</v>
      </c>
      <c r="F170" s="6" t="s">
        <v>59</v>
      </c>
      <c r="G170" s="6" t="s">
        <v>59</v>
      </c>
      <c r="H170" s="6" t="s">
        <v>59</v>
      </c>
      <c r="I170" s="6" t="n">
        <v>0.0133020150417024</v>
      </c>
      <c r="J170" s="6" t="n">
        <v>0.014099897306574</v>
      </c>
      <c r="K170" s="6" t="n">
        <v>0.0309214702434106</v>
      </c>
      <c r="L170" s="6" t="n">
        <v>0.162730270990928</v>
      </c>
      <c r="M170" s="6" t="n">
        <v>0.390570996441464</v>
      </c>
      <c r="N170" s="6" t="n">
        <v>0.5966015641039</v>
      </c>
      <c r="O170" s="6" t="n">
        <v>0.892869478912674</v>
      </c>
      <c r="P170" s="6" t="n">
        <v>0.995426002522234</v>
      </c>
      <c r="Q170" s="6" t="n">
        <v>0.77242486192542</v>
      </c>
      <c r="R170" s="6" t="n">
        <v>0.952217238921537</v>
      </c>
      <c r="S170" s="6" t="n">
        <v>0.996516544815783</v>
      </c>
      <c r="T170" s="6" t="s">
        <v>59</v>
      </c>
      <c r="U170" s="6" t="s">
        <v>59</v>
      </c>
      <c r="V170" s="6" t="s">
        <v>59</v>
      </c>
      <c r="W170" s="21" t="n">
        <f aca="false">MIN(C170:V170)</f>
        <v>0.0133020150417024</v>
      </c>
      <c r="X170" s="22" t="n">
        <f aca="false">W170*20*307</f>
        <v>81.6743723560527</v>
      </c>
      <c r="Y170" s="8"/>
      <c r="Z170" s="6" t="s">
        <v>553</v>
      </c>
    </row>
    <row r="171" customFormat="false" ht="15" hidden="false" customHeight="true" outlineLevel="0" collapsed="false">
      <c r="A171" s="6" t="s">
        <v>551</v>
      </c>
      <c r="B171" s="6" t="s">
        <v>463</v>
      </c>
      <c r="C171" s="6" t="s">
        <v>59</v>
      </c>
      <c r="D171" s="6" t="s">
        <v>59</v>
      </c>
      <c r="E171" s="6" t="n">
        <v>0.0136802581383358</v>
      </c>
      <c r="F171" s="6" t="s">
        <v>59</v>
      </c>
      <c r="G171" s="6" t="s">
        <v>59</v>
      </c>
      <c r="H171" s="6" t="s">
        <v>59</v>
      </c>
      <c r="I171" s="6" t="n">
        <v>0.58334779052265</v>
      </c>
      <c r="J171" s="6" t="n">
        <v>0.0362493234075091</v>
      </c>
      <c r="K171" s="6" t="n">
        <v>0.117234403261015</v>
      </c>
      <c r="L171" s="6" t="n">
        <v>0.281876122759384</v>
      </c>
      <c r="M171" s="6" t="n">
        <v>0.0194994103244687</v>
      </c>
      <c r="N171" s="6" t="n">
        <v>0.0922158313826557</v>
      </c>
      <c r="O171" s="6" t="n">
        <v>0.240039279156419</v>
      </c>
      <c r="P171" s="6" t="n">
        <v>0.529475085219885</v>
      </c>
      <c r="Q171" s="6" t="n">
        <v>0.121043203374741</v>
      </c>
      <c r="R171" s="6" t="n">
        <v>0.321455948245873</v>
      </c>
      <c r="S171" s="6" t="n">
        <v>0.601760714867096</v>
      </c>
      <c r="T171" s="6" t="s">
        <v>59</v>
      </c>
      <c r="U171" s="6" t="n">
        <v>0.98808224785062</v>
      </c>
      <c r="V171" s="6" t="s">
        <v>59</v>
      </c>
      <c r="W171" s="21" t="n">
        <f aca="false">MIN(C171:V171)</f>
        <v>0.0136802581383358</v>
      </c>
      <c r="X171" s="22" t="n">
        <f aca="false">W171*20*307</f>
        <v>83.9967849693818</v>
      </c>
      <c r="Y171" s="8"/>
      <c r="Z171" s="6" t="s">
        <v>553</v>
      </c>
    </row>
    <row r="172" customFormat="false" ht="15" hidden="false" customHeight="true" outlineLevel="0" collapsed="false">
      <c r="A172" s="6" t="s">
        <v>551</v>
      </c>
      <c r="B172" s="6" t="s">
        <v>435</v>
      </c>
      <c r="C172" s="6" t="s">
        <v>59</v>
      </c>
      <c r="D172" s="6" t="s">
        <v>59</v>
      </c>
      <c r="E172" s="6" t="n">
        <v>0.0136802581383358</v>
      </c>
      <c r="F172" s="6" t="s">
        <v>59</v>
      </c>
      <c r="G172" s="6" t="s">
        <v>59</v>
      </c>
      <c r="H172" s="6" t="s">
        <v>59</v>
      </c>
      <c r="I172" s="6" t="n">
        <v>0.58334779052265</v>
      </c>
      <c r="J172" s="6" t="n">
        <v>0.0362493234075091</v>
      </c>
      <c r="K172" s="6" t="n">
        <v>0.117234403261015</v>
      </c>
      <c r="L172" s="6" t="n">
        <v>0.281876122759384</v>
      </c>
      <c r="M172" s="6" t="n">
        <v>0.0194994103244687</v>
      </c>
      <c r="N172" s="6" t="n">
        <v>0.0922158313826557</v>
      </c>
      <c r="O172" s="6" t="n">
        <v>0.240039279156419</v>
      </c>
      <c r="P172" s="6" t="n">
        <v>0.529475085219885</v>
      </c>
      <c r="Q172" s="6" t="n">
        <v>0.121043203374741</v>
      </c>
      <c r="R172" s="6" t="n">
        <v>0.321455948245873</v>
      </c>
      <c r="S172" s="6" t="n">
        <v>0.601760714867096</v>
      </c>
      <c r="T172" s="6" t="s">
        <v>59</v>
      </c>
      <c r="U172" s="6" t="n">
        <v>0.98808224785062</v>
      </c>
      <c r="V172" s="6" t="s">
        <v>59</v>
      </c>
      <c r="W172" s="21" t="n">
        <f aca="false">MIN(C172:V172)</f>
        <v>0.0136802581383358</v>
      </c>
      <c r="X172" s="22" t="n">
        <f aca="false">W172*20*307</f>
        <v>83.9967849693818</v>
      </c>
      <c r="Y172" s="8"/>
      <c r="Z172" s="6" t="s">
        <v>553</v>
      </c>
    </row>
    <row r="173" customFormat="false" ht="15" hidden="false" customHeight="true" outlineLevel="0" collapsed="false">
      <c r="A173" s="6" t="s">
        <v>551</v>
      </c>
      <c r="B173" s="6" t="s">
        <v>309</v>
      </c>
      <c r="C173" s="6" t="n">
        <v>0.0655634391431651</v>
      </c>
      <c r="D173" s="6" t="n">
        <v>0.53967356039507</v>
      </c>
      <c r="E173" s="6" t="n">
        <v>0.114227805234839</v>
      </c>
      <c r="F173" s="6" t="n">
        <v>0.778057090303819</v>
      </c>
      <c r="G173" s="6" t="n">
        <v>0.960373573530799</v>
      </c>
      <c r="H173" s="6" t="n">
        <v>0.874131982137467</v>
      </c>
      <c r="I173" s="6" t="n">
        <v>0.107749433414441</v>
      </c>
      <c r="J173" s="6" t="n">
        <v>0.0137456155228724</v>
      </c>
      <c r="K173" s="6" t="n">
        <v>0.0302773340443387</v>
      </c>
      <c r="L173" s="6" t="n">
        <v>0.211115744425005</v>
      </c>
      <c r="M173" s="6" t="n">
        <v>0.161880626007635</v>
      </c>
      <c r="N173" s="6" t="n">
        <v>0.318967533918896</v>
      </c>
      <c r="O173" s="6" t="n">
        <v>0.759084169121891</v>
      </c>
      <c r="P173" s="6" t="n">
        <v>0.964955454383992</v>
      </c>
      <c r="Q173" s="6" t="n">
        <v>0.315639711445417</v>
      </c>
      <c r="R173" s="6" t="n">
        <v>0.753234273446607</v>
      </c>
      <c r="S173" s="6" t="n">
        <v>0.931819969466183</v>
      </c>
      <c r="T173" s="6" t="n">
        <v>0.967660298157562</v>
      </c>
      <c r="U173" s="6" t="n">
        <v>0.992861428098702</v>
      </c>
      <c r="V173" s="6" t="n">
        <v>0.984195239373132</v>
      </c>
      <c r="W173" s="21" t="n">
        <f aca="false">MIN(C173:V173)</f>
        <v>0.0137456155228724</v>
      </c>
      <c r="X173" s="22" t="n">
        <f aca="false">W173*20*307</f>
        <v>84.3980793104365</v>
      </c>
      <c r="Y173" s="8"/>
      <c r="Z173" s="6" t="s">
        <v>553</v>
      </c>
    </row>
    <row r="174" customFormat="false" ht="15" hidden="false" customHeight="true" outlineLevel="0" collapsed="false">
      <c r="A174" s="6" t="s">
        <v>551</v>
      </c>
      <c r="B174" s="6" t="s">
        <v>196</v>
      </c>
      <c r="C174" s="6" t="n">
        <v>0.266032238799211</v>
      </c>
      <c r="D174" s="6" t="n">
        <v>0.0205198503099253</v>
      </c>
      <c r="E174" s="6" t="n">
        <v>0.678530730184575</v>
      </c>
      <c r="F174" s="6" t="n">
        <v>0.541942339922071</v>
      </c>
      <c r="G174" s="6" t="n">
        <v>0.852759447549849</v>
      </c>
      <c r="H174" s="6" t="n">
        <v>0.957291199406235</v>
      </c>
      <c r="I174" s="6" t="n">
        <v>0.0139157811776454</v>
      </c>
      <c r="J174" s="6" t="n">
        <v>0.0348183055351726</v>
      </c>
      <c r="K174" s="6" t="n">
        <v>0.0268430504268384</v>
      </c>
      <c r="L174" s="6" t="n">
        <v>0.0670576847764057</v>
      </c>
      <c r="M174" s="6" t="n">
        <v>0.0891971783337664</v>
      </c>
      <c r="N174" s="6" t="n">
        <v>0.102370528731746</v>
      </c>
      <c r="O174" s="6" t="n">
        <v>0.272615429364753</v>
      </c>
      <c r="P174" s="6" t="n">
        <v>0.799784407084124</v>
      </c>
      <c r="Q174" s="6" t="n">
        <v>0.644458545155817</v>
      </c>
      <c r="R174" s="6" t="n">
        <v>0.852418302032425</v>
      </c>
      <c r="S174" s="6" t="n">
        <v>0.991111196706568</v>
      </c>
      <c r="T174" s="6" t="n">
        <v>0.795679662876418</v>
      </c>
      <c r="U174" s="6" t="n">
        <v>0.975963217115981</v>
      </c>
      <c r="V174" s="6" t="n">
        <v>0.982297656437708</v>
      </c>
      <c r="W174" s="21" t="n">
        <f aca="false">MIN(C174:V174)</f>
        <v>0.0139157811776454</v>
      </c>
      <c r="X174" s="22" t="n">
        <f aca="false">W174*20*307</f>
        <v>85.4428964307428</v>
      </c>
      <c r="Y174" s="8"/>
      <c r="Z174" s="6" t="s">
        <v>553</v>
      </c>
    </row>
    <row r="175" customFormat="false" ht="15" hidden="false" customHeight="true" outlineLevel="0" collapsed="false">
      <c r="A175" s="6" t="s">
        <v>549</v>
      </c>
      <c r="B175" s="6" t="s">
        <v>235</v>
      </c>
      <c r="C175" s="6" t="n">
        <v>0.0354792584812492</v>
      </c>
      <c r="D175" s="6" t="n">
        <v>0.211892852849976</v>
      </c>
      <c r="E175" s="6" t="n">
        <v>0.993523599410949</v>
      </c>
      <c r="F175" s="6" t="n">
        <v>0.994073369294302</v>
      </c>
      <c r="G175" s="6" t="n">
        <v>0.114754053780183</v>
      </c>
      <c r="H175" s="6" t="n">
        <v>0.599924667216665</v>
      </c>
      <c r="I175" s="6" t="n">
        <v>0.0140235536495901</v>
      </c>
      <c r="J175" s="6" t="n">
        <v>0.298587156687259</v>
      </c>
      <c r="K175" s="6" t="n">
        <v>0.872146256579376</v>
      </c>
      <c r="L175" s="6" t="n">
        <v>0.536811643919772</v>
      </c>
      <c r="M175" s="6" t="n">
        <v>0.853105083571569</v>
      </c>
      <c r="N175" s="6" t="n">
        <v>0.995427382859861</v>
      </c>
      <c r="O175" s="6" t="n">
        <v>0.949476303644681</v>
      </c>
      <c r="P175" s="6" t="n">
        <v>0.983003327013662</v>
      </c>
      <c r="Q175" s="6" t="n">
        <v>0.999904223946024</v>
      </c>
      <c r="R175" s="6" t="n">
        <v>0.989037473717991</v>
      </c>
      <c r="S175" s="6" t="n">
        <v>0.993045898845119</v>
      </c>
      <c r="T175" s="6" t="n">
        <v>0.770957612316151</v>
      </c>
      <c r="U175" s="6" t="n">
        <v>0.784173290864567</v>
      </c>
      <c r="V175" s="6" t="n">
        <v>0.19243014208481</v>
      </c>
      <c r="W175" s="21" t="n">
        <f aca="false">MIN(C175:V175)</f>
        <v>0.0140235536495901</v>
      </c>
      <c r="X175" s="22" t="n">
        <f aca="false">W175*20*307</f>
        <v>86.1046194084832</v>
      </c>
      <c r="Y175" s="8"/>
      <c r="Z175" s="6" t="s">
        <v>553</v>
      </c>
    </row>
    <row r="176" customFormat="false" ht="15" hidden="false" customHeight="true" outlineLevel="0" collapsed="false">
      <c r="A176" s="6" t="s">
        <v>551</v>
      </c>
      <c r="B176" s="6" t="s">
        <v>288</v>
      </c>
      <c r="C176" s="6" t="n">
        <v>0.0146535517229239</v>
      </c>
      <c r="D176" s="6" t="n">
        <v>0.764998696385161</v>
      </c>
      <c r="E176" s="6" t="n">
        <v>0.255986868904823</v>
      </c>
      <c r="F176" s="6" t="n">
        <v>0.898490612458521</v>
      </c>
      <c r="G176" s="6" t="n">
        <v>0.637071569289916</v>
      </c>
      <c r="H176" s="6" t="n">
        <v>0.906885258663043</v>
      </c>
      <c r="I176" s="6" t="n">
        <v>0.0988328962289782</v>
      </c>
      <c r="J176" s="6" t="n">
        <v>0.0360005486027816</v>
      </c>
      <c r="K176" s="6" t="n">
        <v>0.155477824750757</v>
      </c>
      <c r="L176" s="6" t="n">
        <v>0.147926843025312</v>
      </c>
      <c r="M176" s="6" t="n">
        <v>0.483218562415571</v>
      </c>
      <c r="N176" s="6" t="n">
        <v>0.790845261685505</v>
      </c>
      <c r="O176" s="6" t="n">
        <v>0.850988062701377</v>
      </c>
      <c r="P176" s="6" t="n">
        <v>0.992400105480201</v>
      </c>
      <c r="Q176" s="6" t="n">
        <v>0.647257632423999</v>
      </c>
      <c r="R176" s="6" t="n">
        <v>0.70376431370512</v>
      </c>
      <c r="S176" s="6" t="n">
        <v>0.932441479923358</v>
      </c>
      <c r="T176" s="6" t="n">
        <v>0.882320029549892</v>
      </c>
      <c r="U176" s="6" t="n">
        <v>0.977116148614091</v>
      </c>
      <c r="V176" s="6" t="n">
        <v>0.890004208720903</v>
      </c>
      <c r="W176" s="21" t="n">
        <f aca="false">MIN(C176:V176)</f>
        <v>0.0146535517229239</v>
      </c>
      <c r="X176" s="22" t="n">
        <f aca="false">W176*20*307</f>
        <v>89.9728075787527</v>
      </c>
      <c r="Y176" s="8"/>
      <c r="Z176" s="6" t="s">
        <v>553</v>
      </c>
    </row>
    <row r="177" customFormat="false" ht="15" hidden="false" customHeight="true" outlineLevel="0" collapsed="false">
      <c r="A177" s="6" t="s">
        <v>552</v>
      </c>
      <c r="B177" s="6" t="s">
        <v>518</v>
      </c>
      <c r="C177" s="6" t="s">
        <v>59</v>
      </c>
      <c r="D177" s="6" t="s">
        <v>59</v>
      </c>
      <c r="E177" s="6" t="s">
        <v>59</v>
      </c>
      <c r="F177" s="6" t="s">
        <v>59</v>
      </c>
      <c r="G177" s="6" t="s">
        <v>59</v>
      </c>
      <c r="H177" s="6" t="s">
        <v>59</v>
      </c>
      <c r="I177" s="6" t="s">
        <v>59</v>
      </c>
      <c r="J177" s="6" t="s">
        <v>59</v>
      </c>
      <c r="K177" s="6" t="s">
        <v>59</v>
      </c>
      <c r="L177" s="6" t="s">
        <v>59</v>
      </c>
      <c r="M177" s="6" t="s">
        <v>59</v>
      </c>
      <c r="N177" s="6" t="s">
        <v>59</v>
      </c>
      <c r="O177" s="6" t="s">
        <v>59</v>
      </c>
      <c r="P177" s="6" t="n">
        <v>0.335202095414823</v>
      </c>
      <c r="Q177" s="6" t="s">
        <v>59</v>
      </c>
      <c r="R177" s="6" t="s">
        <v>59</v>
      </c>
      <c r="S177" s="6" t="n">
        <v>0.0867880409647638</v>
      </c>
      <c r="T177" s="6" t="s">
        <v>59</v>
      </c>
      <c r="U177" s="6" t="n">
        <v>0.0154104184405215</v>
      </c>
      <c r="V177" s="6" t="n">
        <v>0.0173951265537632</v>
      </c>
      <c r="W177" s="21" t="n">
        <f aca="false">MIN(C177:V177)</f>
        <v>0.0154104184405215</v>
      </c>
      <c r="X177" s="22" t="n">
        <f aca="false">W177*20*307</f>
        <v>94.619969224802</v>
      </c>
      <c r="Y177" s="8"/>
      <c r="Z177" s="6" t="s">
        <v>553</v>
      </c>
    </row>
    <row r="178" customFormat="false" ht="15" hidden="false" customHeight="true" outlineLevel="0" collapsed="false">
      <c r="A178" s="6" t="s">
        <v>551</v>
      </c>
      <c r="B178" s="6" t="s">
        <v>527</v>
      </c>
      <c r="C178" s="6" t="s">
        <v>59</v>
      </c>
      <c r="D178" s="6" t="s">
        <v>59</v>
      </c>
      <c r="E178" s="6" t="s">
        <v>59</v>
      </c>
      <c r="F178" s="6" t="s">
        <v>59</v>
      </c>
      <c r="G178" s="6" t="n">
        <v>0.0635315336195006</v>
      </c>
      <c r="H178" s="6" t="s">
        <v>59</v>
      </c>
      <c r="I178" s="6" t="s">
        <v>59</v>
      </c>
      <c r="J178" s="6" t="s">
        <v>59</v>
      </c>
      <c r="K178" s="6" t="n">
        <v>0.996309876196458</v>
      </c>
      <c r="L178" s="6" t="n">
        <v>0.92969343734185</v>
      </c>
      <c r="M178" s="6" t="s">
        <v>59</v>
      </c>
      <c r="N178" s="6" t="n">
        <v>0.913473917121589</v>
      </c>
      <c r="O178" s="6" t="n">
        <v>0.469740608960598</v>
      </c>
      <c r="P178" s="6" t="n">
        <v>0.0767122120343479</v>
      </c>
      <c r="Q178" s="6" t="s">
        <v>59</v>
      </c>
      <c r="R178" s="6" t="n">
        <v>0.204431803626172</v>
      </c>
      <c r="S178" s="6" t="n">
        <v>0.026222935906193</v>
      </c>
      <c r="T178" s="6" t="n">
        <v>0.304269111201856</v>
      </c>
      <c r="U178" s="6" t="n">
        <v>0.088368517748268</v>
      </c>
      <c r="V178" s="6" t="n">
        <v>0.0164311344886967</v>
      </c>
      <c r="W178" s="21" t="n">
        <f aca="false">MIN(C178:V178)</f>
        <v>0.0164311344886967</v>
      </c>
      <c r="X178" s="22" t="n">
        <f aca="false">W178*20*307</f>
        <v>100.887165760598</v>
      </c>
      <c r="Y178" s="8"/>
      <c r="Z178" s="6" t="s">
        <v>553</v>
      </c>
    </row>
    <row r="179" customFormat="false" ht="15" hidden="false" customHeight="true" outlineLevel="0" collapsed="false">
      <c r="A179" s="6" t="s">
        <v>551</v>
      </c>
      <c r="B179" s="6" t="s">
        <v>519</v>
      </c>
      <c r="C179" s="6" t="n">
        <v>0.0167248603604026</v>
      </c>
      <c r="D179" s="6" t="n">
        <v>0.387260805054755</v>
      </c>
      <c r="E179" s="6" t="s">
        <v>59</v>
      </c>
      <c r="F179" s="6" t="s">
        <v>59</v>
      </c>
      <c r="G179" s="6" t="s">
        <v>59</v>
      </c>
      <c r="H179" s="6" t="n">
        <v>0.396246776308948</v>
      </c>
      <c r="I179" s="6" t="n">
        <v>0.0165723793566131</v>
      </c>
      <c r="J179" s="6" t="n">
        <v>0.172937981202572</v>
      </c>
      <c r="K179" s="6" t="n">
        <v>0.429344247344715</v>
      </c>
      <c r="L179" s="6" t="n">
        <v>0.76999369189363</v>
      </c>
      <c r="M179" s="6" t="n">
        <v>0.839145460953614</v>
      </c>
      <c r="N179" s="6" t="n">
        <v>0.955285619264001</v>
      </c>
      <c r="O179" s="6" t="n">
        <v>0.993573576481265</v>
      </c>
      <c r="P179" s="6" t="n">
        <v>0.994638279144851</v>
      </c>
      <c r="Q179" s="6" t="n">
        <v>0.989237840174683</v>
      </c>
      <c r="R179" s="6" t="n">
        <v>0.997684031933717</v>
      </c>
      <c r="S179" s="6" t="n">
        <v>0.993908584457044</v>
      </c>
      <c r="T179" s="6" t="n">
        <v>0.966347229327825</v>
      </c>
      <c r="U179" s="6" t="n">
        <v>0.906423521974957</v>
      </c>
      <c r="V179" s="6" t="n">
        <v>0.71911664913186</v>
      </c>
      <c r="W179" s="21" t="n">
        <f aca="false">MIN(C179:V179)</f>
        <v>0.0165723793566131</v>
      </c>
      <c r="X179" s="22" t="n">
        <f aca="false">W179*20*307</f>
        <v>101.754409249604</v>
      </c>
      <c r="Y179" s="8"/>
      <c r="Z179" s="6" t="s">
        <v>553</v>
      </c>
    </row>
    <row r="180" customFormat="false" ht="15" hidden="false" customHeight="true" outlineLevel="0" collapsed="false">
      <c r="A180" s="6" t="s">
        <v>551</v>
      </c>
      <c r="B180" s="6" t="s">
        <v>341</v>
      </c>
      <c r="C180" s="6" t="n">
        <v>0.116270435658472</v>
      </c>
      <c r="D180" s="6" t="n">
        <v>0.752841903482445</v>
      </c>
      <c r="E180" s="6" t="n">
        <v>0.0299850022493299</v>
      </c>
      <c r="F180" s="6" t="n">
        <v>0.860872500318776</v>
      </c>
      <c r="G180" s="6" t="n">
        <v>0.969843471620862</v>
      </c>
      <c r="H180" s="6" t="n">
        <v>0.762519232997948</v>
      </c>
      <c r="I180" s="6" t="n">
        <v>0.290274229589176</v>
      </c>
      <c r="J180" s="6" t="n">
        <v>0.0171428441976292</v>
      </c>
      <c r="K180" s="6" t="n">
        <v>0.0600557294164156</v>
      </c>
      <c r="L180" s="6" t="n">
        <v>0.371753714029658</v>
      </c>
      <c r="M180" s="6" t="n">
        <v>0.128600731342435</v>
      </c>
      <c r="N180" s="6" t="n">
        <v>0.342093278651206</v>
      </c>
      <c r="O180" s="6" t="n">
        <v>0.793309596236103</v>
      </c>
      <c r="P180" s="6" t="n">
        <v>0.938246689766997</v>
      </c>
      <c r="Q180" s="6" t="n">
        <v>0.19943126256319</v>
      </c>
      <c r="R180" s="6" t="n">
        <v>0.649086963894702</v>
      </c>
      <c r="S180" s="6" t="n">
        <v>0.80056873743681</v>
      </c>
      <c r="T180" s="6" t="n">
        <v>0.984803656866114</v>
      </c>
      <c r="U180" s="6" t="n">
        <v>0.991830005824523</v>
      </c>
      <c r="V180" s="6" t="n">
        <v>0.969208710785227</v>
      </c>
      <c r="W180" s="21" t="n">
        <f aca="false">MIN(C180:V180)</f>
        <v>0.0171428441976292</v>
      </c>
      <c r="X180" s="22" t="n">
        <f aca="false">W180*20*307</f>
        <v>105.257063373443</v>
      </c>
      <c r="Y180" s="8"/>
      <c r="Z180" s="6" t="s">
        <v>553</v>
      </c>
    </row>
    <row r="181" customFormat="false" ht="15" hidden="false" customHeight="true" outlineLevel="0" collapsed="false">
      <c r="A181" s="6" t="s">
        <v>551</v>
      </c>
      <c r="B181" s="6" t="s">
        <v>359</v>
      </c>
      <c r="C181" s="6" t="n">
        <v>0.116270435658472</v>
      </c>
      <c r="D181" s="6" t="n">
        <v>0.616261136390019</v>
      </c>
      <c r="E181" s="6" t="n">
        <v>0.0617533102330026</v>
      </c>
      <c r="F181" s="6" t="n">
        <v>0.93329455042867</v>
      </c>
      <c r="G181" s="6" t="n">
        <v>0.732721175724065</v>
      </c>
      <c r="H181" s="6" t="n">
        <v>0.937054671494705</v>
      </c>
      <c r="I181" s="6" t="n">
        <v>0.19943126256319</v>
      </c>
      <c r="J181" s="6" t="n">
        <v>0.0171428441976292</v>
      </c>
      <c r="K181" s="6" t="n">
        <v>0.106813379363412</v>
      </c>
      <c r="L181" s="6" t="n">
        <v>0.132507568226937</v>
      </c>
      <c r="M181" s="6" t="n">
        <v>0.128600731342435</v>
      </c>
      <c r="N181" s="6" t="n">
        <v>0.449236998834249</v>
      </c>
      <c r="O181" s="6" t="n">
        <v>0.592561407526596</v>
      </c>
      <c r="P181" s="6" t="n">
        <v>0.938246689766997</v>
      </c>
      <c r="Q181" s="6" t="n">
        <v>0.39758914164123</v>
      </c>
      <c r="R181" s="6" t="n">
        <v>0.541289928344689</v>
      </c>
      <c r="S181" s="6" t="n">
        <v>0.871399268657565</v>
      </c>
      <c r="T181" s="6" t="n">
        <v>0.936955197070991</v>
      </c>
      <c r="U181" s="6" t="n">
        <v>0.991830005824523</v>
      </c>
      <c r="V181" s="6" t="n">
        <v>0.939944270583584</v>
      </c>
      <c r="W181" s="21" t="n">
        <f aca="false">MIN(C181:V181)</f>
        <v>0.0171428441976292</v>
      </c>
      <c r="X181" s="22" t="n">
        <f aca="false">W181*20*307</f>
        <v>105.257063373443</v>
      </c>
      <c r="Y181" s="8"/>
      <c r="Z181" s="6" t="s">
        <v>553</v>
      </c>
    </row>
    <row r="182" customFormat="false" ht="15" hidden="false" customHeight="true" outlineLevel="0" collapsed="false">
      <c r="A182" s="6" t="s">
        <v>551</v>
      </c>
      <c r="B182" s="6" t="s">
        <v>320</v>
      </c>
      <c r="C182" s="6" t="n">
        <v>0.0171433370172031</v>
      </c>
      <c r="D182" s="6" t="n">
        <v>0.572046475680706</v>
      </c>
      <c r="E182" s="6" t="n">
        <v>0.741445390181859</v>
      </c>
      <c r="F182" s="6" t="n">
        <v>0.93315638678927</v>
      </c>
      <c r="G182" s="6" t="n">
        <v>0.529221790319221</v>
      </c>
      <c r="H182" s="6" t="n">
        <v>0.689072531010362</v>
      </c>
      <c r="I182" s="6" t="n">
        <v>0.0499709505560282</v>
      </c>
      <c r="J182" s="6" t="n">
        <v>0.121678361676844</v>
      </c>
      <c r="K182" s="6" t="n">
        <v>0.435477791577598</v>
      </c>
      <c r="L182" s="6" t="n">
        <v>0.406994985644859</v>
      </c>
      <c r="M182" s="6" t="n">
        <v>0.715515648329985</v>
      </c>
      <c r="N182" s="6" t="n">
        <v>0.939353303400564</v>
      </c>
      <c r="O182" s="6" t="n">
        <v>0.945347106316132</v>
      </c>
      <c r="P182" s="6" t="n">
        <v>0.99082587933605</v>
      </c>
      <c r="Q182" s="6" t="n">
        <v>0.945057063145886</v>
      </c>
      <c r="R182" s="6" t="n">
        <v>0.929015678300177</v>
      </c>
      <c r="S182" s="6" t="n">
        <v>0.967407787494767</v>
      </c>
      <c r="T182" s="6" t="n">
        <v>0.873419052821852</v>
      </c>
      <c r="U182" s="6" t="n">
        <v>0.912759678732829</v>
      </c>
      <c r="V182" s="6" t="n">
        <v>0.642711460515957</v>
      </c>
      <c r="W182" s="21" t="n">
        <f aca="false">MIN(C182:V182)</f>
        <v>0.0171433370172031</v>
      </c>
      <c r="X182" s="22" t="n">
        <f aca="false">W182*20*307</f>
        <v>105.260089285627</v>
      </c>
      <c r="Y182" s="8"/>
      <c r="Z182" s="6" t="s">
        <v>553</v>
      </c>
    </row>
    <row r="183" customFormat="false" ht="15" hidden="false" customHeight="true" outlineLevel="0" collapsed="false">
      <c r="A183" s="6" t="s">
        <v>551</v>
      </c>
      <c r="B183" s="6" t="s">
        <v>525</v>
      </c>
      <c r="C183" s="6" t="n">
        <v>0.0175310103786173</v>
      </c>
      <c r="D183" s="6" t="n">
        <v>0.487611776243366</v>
      </c>
      <c r="E183" s="6" t="n">
        <v>0.806251642587033</v>
      </c>
      <c r="F183" s="6" t="n">
        <v>0.813108990238207</v>
      </c>
      <c r="G183" s="6" t="n">
        <v>0.799208987679515</v>
      </c>
      <c r="H183" s="6" t="n">
        <v>0.819782787760813</v>
      </c>
      <c r="I183" s="6" t="n">
        <v>0.0292202562774374</v>
      </c>
      <c r="J183" s="6" t="n">
        <v>0.0913560671007425</v>
      </c>
      <c r="K183" s="6" t="n">
        <v>0.191840326213066</v>
      </c>
      <c r="L183" s="6" t="n">
        <v>0.328375517241047</v>
      </c>
      <c r="M183" s="6" t="n">
        <v>0.695615989721793</v>
      </c>
      <c r="N183" s="6" t="n">
        <v>0.841430320614642</v>
      </c>
      <c r="O183" s="6" t="n">
        <v>0.937631351049513</v>
      </c>
      <c r="P183" s="6" t="n">
        <v>0.993626998906953</v>
      </c>
      <c r="Q183" s="6" t="n">
        <v>0.891903612927964</v>
      </c>
      <c r="R183" s="6" t="n">
        <v>0.948135065157198</v>
      </c>
      <c r="S183" s="6" t="n">
        <v>0.987019654130594</v>
      </c>
      <c r="T183" s="6" t="n">
        <v>0.888079688766273</v>
      </c>
      <c r="U183" s="6" t="n">
        <v>0.952168671215198</v>
      </c>
      <c r="V183" s="6" t="n">
        <v>0.891903612927964</v>
      </c>
      <c r="W183" s="21" t="n">
        <f aca="false">MIN(C183:V183)</f>
        <v>0.0175310103786173</v>
      </c>
      <c r="X183" s="22" t="n">
        <f aca="false">W183*20*307</f>
        <v>107.64040372471</v>
      </c>
      <c r="Y183" s="8"/>
      <c r="Z183" s="6" t="s">
        <v>553</v>
      </c>
    </row>
    <row r="184" customFormat="false" ht="15" hidden="false" customHeight="true" outlineLevel="0" collapsed="false">
      <c r="A184" s="6" t="s">
        <v>551</v>
      </c>
      <c r="B184" s="6" t="s">
        <v>530</v>
      </c>
      <c r="C184" s="6" t="s">
        <v>59</v>
      </c>
      <c r="D184" s="6" t="s">
        <v>59</v>
      </c>
      <c r="E184" s="6" t="s">
        <v>59</v>
      </c>
      <c r="F184" s="6" t="s">
        <v>59</v>
      </c>
      <c r="G184" s="6" t="s">
        <v>59</v>
      </c>
      <c r="H184" s="6" t="s">
        <v>59</v>
      </c>
      <c r="I184" s="6" t="n">
        <v>0.0646604659756445</v>
      </c>
      <c r="J184" s="6" t="n">
        <v>0.0181965415165106</v>
      </c>
      <c r="K184" s="6" t="n">
        <v>0.178684031844192</v>
      </c>
      <c r="L184" s="6" t="n">
        <v>0.370964831403827</v>
      </c>
      <c r="M184" s="6" t="n">
        <v>0.175666691711939</v>
      </c>
      <c r="N184" s="6" t="n">
        <v>0.615910975107285</v>
      </c>
      <c r="O184" s="6" t="n">
        <v>0.821263618778518</v>
      </c>
      <c r="P184" s="6" t="n">
        <v>0.965694443277233</v>
      </c>
      <c r="Q184" s="6" t="s">
        <v>59</v>
      </c>
      <c r="R184" s="6" t="s">
        <v>59</v>
      </c>
      <c r="S184" s="6" t="n">
        <v>0.982144534516267</v>
      </c>
      <c r="T184" s="6" t="s">
        <v>59</v>
      </c>
      <c r="U184" s="6" t="s">
        <v>59</v>
      </c>
      <c r="V184" s="6" t="s">
        <v>59</v>
      </c>
      <c r="W184" s="21" t="n">
        <f aca="false">MIN(C184:V184)</f>
        <v>0.0181965415165106</v>
      </c>
      <c r="X184" s="22" t="n">
        <f aca="false">W184*20*307</f>
        <v>111.726764911375</v>
      </c>
      <c r="Y184" s="8"/>
      <c r="Z184" s="6" t="s">
        <v>553</v>
      </c>
    </row>
    <row r="185" customFormat="false" ht="15" hidden="false" customHeight="true" outlineLevel="0" collapsed="false">
      <c r="A185" s="6" t="s">
        <v>551</v>
      </c>
      <c r="B185" s="6" t="s">
        <v>532</v>
      </c>
      <c r="C185" s="6" t="s">
        <v>59</v>
      </c>
      <c r="D185" s="6" t="s">
        <v>59</v>
      </c>
      <c r="E185" s="6" t="s">
        <v>59</v>
      </c>
      <c r="F185" s="6" t="s">
        <v>59</v>
      </c>
      <c r="G185" s="6" t="s">
        <v>59</v>
      </c>
      <c r="H185" s="6" t="s">
        <v>59</v>
      </c>
      <c r="I185" s="6" t="n">
        <v>0.0646604659756445</v>
      </c>
      <c r="J185" s="6" t="n">
        <v>0.0181965415165106</v>
      </c>
      <c r="K185" s="6" t="n">
        <v>0.178684031844192</v>
      </c>
      <c r="L185" s="6" t="n">
        <v>0.370964831403827</v>
      </c>
      <c r="M185" s="6" t="n">
        <v>0.175666691711939</v>
      </c>
      <c r="N185" s="6" t="n">
        <v>0.615910975107285</v>
      </c>
      <c r="O185" s="6" t="n">
        <v>0.821263618778518</v>
      </c>
      <c r="P185" s="6" t="n">
        <v>0.965694443277233</v>
      </c>
      <c r="Q185" s="6" t="s">
        <v>59</v>
      </c>
      <c r="R185" s="6" t="s">
        <v>59</v>
      </c>
      <c r="S185" s="6" t="n">
        <v>0.982144534516267</v>
      </c>
      <c r="T185" s="6" t="s">
        <v>59</v>
      </c>
      <c r="U185" s="6" t="s">
        <v>59</v>
      </c>
      <c r="V185" s="6" t="s">
        <v>59</v>
      </c>
      <c r="W185" s="21" t="n">
        <f aca="false">MIN(C185:V185)</f>
        <v>0.0181965415165106</v>
      </c>
      <c r="X185" s="22" t="n">
        <f aca="false">W185*20*307</f>
        <v>111.726764911375</v>
      </c>
      <c r="Y185" s="8"/>
      <c r="Z185" s="6" t="s">
        <v>553</v>
      </c>
    </row>
    <row r="186" customFormat="false" ht="15" hidden="false" customHeight="true" outlineLevel="0" collapsed="false">
      <c r="A186" s="6" t="s">
        <v>551</v>
      </c>
      <c r="B186" s="6" t="s">
        <v>330</v>
      </c>
      <c r="C186" s="6" t="s">
        <v>59</v>
      </c>
      <c r="D186" s="6" t="n">
        <v>0.73529054872323</v>
      </c>
      <c r="E186" s="6" t="n">
        <v>0.563173428861526</v>
      </c>
      <c r="F186" s="6" t="n">
        <v>0.257214537547298</v>
      </c>
      <c r="G186" s="6" t="n">
        <v>0.552343650229979</v>
      </c>
      <c r="H186" s="6" t="n">
        <v>0.0785431305976341</v>
      </c>
      <c r="I186" s="6" t="n">
        <v>0.98900212855964</v>
      </c>
      <c r="J186" s="6" t="n">
        <v>0.981023302953718</v>
      </c>
      <c r="K186" s="6" t="n">
        <v>0.933927856655545</v>
      </c>
      <c r="L186" s="6" t="n">
        <v>0.963873162558829</v>
      </c>
      <c r="M186" s="6" t="n">
        <v>0.68945362209219</v>
      </c>
      <c r="N186" s="6" t="n">
        <v>0.44079386141161</v>
      </c>
      <c r="O186" s="6" t="n">
        <v>0.430801629988178</v>
      </c>
      <c r="P186" s="6" t="n">
        <v>0.0184449732098016</v>
      </c>
      <c r="Q186" s="6" t="n">
        <v>0.301847740535015</v>
      </c>
      <c r="R186" s="6" t="n">
        <v>0.305545325904872</v>
      </c>
      <c r="S186" s="6" t="n">
        <v>0.027680561650896</v>
      </c>
      <c r="T186" s="6" t="n">
        <v>0.294229764649653</v>
      </c>
      <c r="U186" s="6" t="n">
        <v>0.0400117541449915</v>
      </c>
      <c r="V186" s="6" t="n">
        <v>0.119191483362959</v>
      </c>
      <c r="W186" s="21" t="n">
        <f aca="false">MIN(C186:V186)</f>
        <v>0.0184449732098016</v>
      </c>
      <c r="X186" s="22" t="n">
        <f aca="false">W186*20*307</f>
        <v>113.252135508182</v>
      </c>
      <c r="Y186" s="8"/>
      <c r="Z186" s="6" t="s">
        <v>553</v>
      </c>
    </row>
    <row r="187" customFormat="false" ht="15" hidden="false" customHeight="true" outlineLevel="0" collapsed="false">
      <c r="A187" s="6" t="s">
        <v>551</v>
      </c>
      <c r="B187" s="6" t="s">
        <v>321</v>
      </c>
      <c r="C187" s="6" t="n">
        <v>0.0190353677996133</v>
      </c>
      <c r="D187" s="6" t="n">
        <v>0.782406960384752</v>
      </c>
      <c r="E187" s="6" t="n">
        <v>0.558756852625627</v>
      </c>
      <c r="F187" s="6" t="n">
        <v>0.462112883399316</v>
      </c>
      <c r="G187" s="6" t="n">
        <v>0.653698877017941</v>
      </c>
      <c r="H187" s="6" t="n">
        <v>0.959068595155992</v>
      </c>
      <c r="I187" s="6" t="n">
        <v>0.120354764747541</v>
      </c>
      <c r="J187" s="6" t="n">
        <v>0.137867976242871</v>
      </c>
      <c r="K187" s="6" t="n">
        <v>0.0908636642045507</v>
      </c>
      <c r="L187" s="6" t="n">
        <v>0.0764730995601733</v>
      </c>
      <c r="M187" s="6" t="n">
        <v>0.738769951954313</v>
      </c>
      <c r="N187" s="6" t="n">
        <v>0.672147439979775</v>
      </c>
      <c r="O187" s="6" t="n">
        <v>0.754502076423029</v>
      </c>
      <c r="P187" s="6" t="n">
        <v>0.99037565107873</v>
      </c>
      <c r="Q187" s="6" t="n">
        <v>0.481405697523044</v>
      </c>
      <c r="R187" s="6" t="n">
        <v>0.565109313072049</v>
      </c>
      <c r="S187" s="6" t="n">
        <v>0.918710834614513</v>
      </c>
      <c r="T187" s="6" t="n">
        <v>0.557824400698908</v>
      </c>
      <c r="U187" s="6" t="n">
        <v>0.904044318374805</v>
      </c>
      <c r="V187" s="6" t="n">
        <v>0.941783503740904</v>
      </c>
      <c r="W187" s="21" t="n">
        <f aca="false">MIN(C187:V187)</f>
        <v>0.0190353677996133</v>
      </c>
      <c r="X187" s="22" t="n">
        <f aca="false">W187*20*307</f>
        <v>116.877158289626</v>
      </c>
      <c r="Y187" s="8"/>
      <c r="Z187" s="6" t="s">
        <v>553</v>
      </c>
    </row>
    <row r="188" customFormat="false" ht="15" hidden="false" customHeight="true" outlineLevel="0" collapsed="false">
      <c r="A188" s="6" t="s">
        <v>552</v>
      </c>
      <c r="B188" s="6" t="s">
        <v>342</v>
      </c>
      <c r="C188" s="6" t="s">
        <v>59</v>
      </c>
      <c r="D188" s="6" t="n">
        <v>0.149134810438236</v>
      </c>
      <c r="E188" s="6" t="s">
        <v>59</v>
      </c>
      <c r="F188" s="6" t="n">
        <v>0.645431890981715</v>
      </c>
      <c r="G188" s="6" t="n">
        <v>0.433860082278193</v>
      </c>
      <c r="H188" s="6" t="n">
        <v>0.0731099890023577</v>
      </c>
      <c r="I188" s="6" t="n">
        <v>0.79568784669331</v>
      </c>
      <c r="J188" s="6" t="n">
        <v>0.948321484160613</v>
      </c>
      <c r="K188" s="6" t="n">
        <v>0.965969768894429</v>
      </c>
      <c r="L188" s="6" t="n">
        <v>0.969917443397298</v>
      </c>
      <c r="M188" s="6" t="n">
        <v>0.517699169674826</v>
      </c>
      <c r="N188" s="6" t="n">
        <v>0.575228645983154</v>
      </c>
      <c r="O188" s="6" t="n">
        <v>0.474799071186409</v>
      </c>
      <c r="P188" s="6" t="n">
        <v>0.0199708478719313</v>
      </c>
      <c r="Q188" s="6" t="n">
        <v>0.890564128133861</v>
      </c>
      <c r="R188" s="6" t="n">
        <v>0.810334080748812</v>
      </c>
      <c r="S188" s="6" t="n">
        <v>0.332947625653396</v>
      </c>
      <c r="T188" s="6" t="n">
        <v>0.510179420705992</v>
      </c>
      <c r="U188" s="6" t="n">
        <v>0.103548610754879</v>
      </c>
      <c r="V188" s="6" t="n">
        <v>0.0725709087793679</v>
      </c>
      <c r="W188" s="21" t="n">
        <f aca="false">MIN(C188:V188)</f>
        <v>0.0199708478719313</v>
      </c>
      <c r="X188" s="22" t="n">
        <f aca="false">W188*20*307</f>
        <v>122.621005933658</v>
      </c>
      <c r="Y188" s="8"/>
      <c r="Z188" s="6" t="s">
        <v>553</v>
      </c>
    </row>
    <row r="189" customFormat="false" ht="15" hidden="false" customHeight="true" outlineLevel="0" collapsed="false">
      <c r="A189" s="6" t="s">
        <v>551</v>
      </c>
      <c r="B189" s="6" t="s">
        <v>332</v>
      </c>
      <c r="C189" s="6" t="s">
        <v>59</v>
      </c>
      <c r="D189" s="6" t="n">
        <v>0.452921908312718</v>
      </c>
      <c r="E189" s="6" t="s">
        <v>59</v>
      </c>
      <c r="F189" s="6" t="n">
        <v>0.149134810438236</v>
      </c>
      <c r="G189" s="6" t="n">
        <v>0.433860082278193</v>
      </c>
      <c r="H189" s="6" t="n">
        <v>0.15503965093811</v>
      </c>
      <c r="I189" s="6" t="n">
        <v>0.949852853441617</v>
      </c>
      <c r="J189" s="6" t="n">
        <v>0.991205267173725</v>
      </c>
      <c r="K189" s="6" t="n">
        <v>0.927429091220632</v>
      </c>
      <c r="L189" s="6" t="n">
        <v>0.926890010997642</v>
      </c>
      <c r="M189" s="6" t="n">
        <v>0.79568784669331</v>
      </c>
      <c r="N189" s="6" t="n">
        <v>0.431749083499341</v>
      </c>
      <c r="O189" s="6" t="n">
        <v>0.326192794913729</v>
      </c>
      <c r="P189" s="6" t="n">
        <v>0.0199708478719313</v>
      </c>
      <c r="Q189" s="6" t="n">
        <v>0.517699169674826</v>
      </c>
      <c r="R189" s="6" t="n">
        <v>0.417816930606104</v>
      </c>
      <c r="S189" s="6" t="n">
        <v>0.109435871866139</v>
      </c>
      <c r="T189" s="6" t="n">
        <v>0.134312253150253</v>
      </c>
      <c r="U189" s="6" t="n">
        <v>0.0227864755890279</v>
      </c>
      <c r="V189" s="6" t="n">
        <v>0.13852873520485</v>
      </c>
      <c r="W189" s="21" t="n">
        <f aca="false">MIN(C189:V189)</f>
        <v>0.0199708478719313</v>
      </c>
      <c r="X189" s="22" t="n">
        <f aca="false">W189*20*307</f>
        <v>122.621005933658</v>
      </c>
      <c r="Y189" s="8"/>
      <c r="Z189" s="6" t="s">
        <v>553</v>
      </c>
    </row>
    <row r="190" customFormat="false" ht="15" hidden="false" customHeight="true" outlineLevel="0" collapsed="false">
      <c r="A190" s="6" t="s">
        <v>551</v>
      </c>
      <c r="B190" s="6" t="s">
        <v>299</v>
      </c>
      <c r="C190" s="6" t="n">
        <v>0.255320565699863</v>
      </c>
      <c r="D190" s="6" t="n">
        <v>0.0754905316330096</v>
      </c>
      <c r="E190" s="6" t="n">
        <v>0.353169813111403</v>
      </c>
      <c r="F190" s="6" t="n">
        <v>0.795873714967912</v>
      </c>
      <c r="G190" s="6" t="n">
        <v>0.951278533290617</v>
      </c>
      <c r="H190" s="6" t="n">
        <v>0.808088988701631</v>
      </c>
      <c r="I190" s="6" t="n">
        <v>0.0391581351442117</v>
      </c>
      <c r="J190" s="6" t="n">
        <v>0.0201179191541969</v>
      </c>
      <c r="K190" s="6" t="n">
        <v>0.0503353967199162</v>
      </c>
      <c r="L190" s="6" t="n">
        <v>0.282304036927891</v>
      </c>
      <c r="M190" s="6" t="n">
        <v>0.0618939569675117</v>
      </c>
      <c r="N190" s="6" t="n">
        <v>0.172343052252492</v>
      </c>
      <c r="O190" s="6" t="n">
        <v>0.564008057850627</v>
      </c>
      <c r="P190" s="6" t="n">
        <v>0.825341798815039</v>
      </c>
      <c r="Q190" s="6" t="n">
        <v>0.601135334235443</v>
      </c>
      <c r="R190" s="6" t="n">
        <v>0.909780612258574</v>
      </c>
      <c r="S190" s="6" t="n">
        <v>0.976232828318184</v>
      </c>
      <c r="T190" s="6" t="n">
        <v>0.967259790106332</v>
      </c>
      <c r="U190" s="6" t="n">
        <v>0.988294559413301</v>
      </c>
      <c r="V190" s="6" t="n">
        <v>0.969734113253773</v>
      </c>
      <c r="W190" s="21" t="n">
        <f aca="false">MIN(C190:V190)</f>
        <v>0.0201179191541969</v>
      </c>
      <c r="X190" s="22" t="n">
        <f aca="false">W190*20*307</f>
        <v>123.524023606769</v>
      </c>
      <c r="Y190" s="8"/>
      <c r="Z190" s="6" t="s">
        <v>553</v>
      </c>
    </row>
    <row r="191" customFormat="false" ht="15" hidden="false" customHeight="true" outlineLevel="0" collapsed="false">
      <c r="A191" s="6" t="s">
        <v>551</v>
      </c>
      <c r="B191" s="6" t="s">
        <v>503</v>
      </c>
      <c r="C191" s="6" t="n">
        <v>0.0205577672919149</v>
      </c>
      <c r="D191" s="6" t="n">
        <v>0.438412645382184</v>
      </c>
      <c r="E191" s="6" t="n">
        <v>0.854530590317262</v>
      </c>
      <c r="F191" s="6" t="s">
        <v>59</v>
      </c>
      <c r="G191" s="6" t="n">
        <v>0.573227045756223</v>
      </c>
      <c r="H191" s="6" t="n">
        <v>0.304266289057647</v>
      </c>
      <c r="I191" s="6" t="n">
        <v>0.0279727220447972</v>
      </c>
      <c r="J191" s="6" t="n">
        <v>0.115111099648845</v>
      </c>
      <c r="K191" s="6" t="n">
        <v>0.754930761841944</v>
      </c>
      <c r="L191" s="6" t="n">
        <v>0.813210993404078</v>
      </c>
      <c r="M191" s="6" t="n">
        <v>0.714570438729657</v>
      </c>
      <c r="N191" s="6" t="n">
        <v>0.991885607155996</v>
      </c>
      <c r="O191" s="6" t="n">
        <v>0.993614247555215</v>
      </c>
      <c r="P191" s="6" t="n">
        <v>0.991659636738544</v>
      </c>
      <c r="Q191" s="6" t="n">
        <v>0.99835304949724</v>
      </c>
      <c r="R191" s="6" t="n">
        <v>0.996152120873062</v>
      </c>
      <c r="S191" s="6" t="n">
        <v>0.986566118577661</v>
      </c>
      <c r="T191" s="6" t="n">
        <v>0.986299112264518</v>
      </c>
      <c r="U191" s="6" t="n">
        <v>0.93302393617003</v>
      </c>
      <c r="V191" s="6" t="n">
        <v>0.351968882869307</v>
      </c>
      <c r="W191" s="21" t="n">
        <f aca="false">MIN(C191:V191)</f>
        <v>0.0205577672919149</v>
      </c>
      <c r="X191" s="22" t="n">
        <f aca="false">W191*20*307</f>
        <v>126.224691172357</v>
      </c>
      <c r="Y191" s="8"/>
      <c r="Z191" s="6" t="s">
        <v>553</v>
      </c>
    </row>
    <row r="192" customFormat="false" ht="15" hidden="false" customHeight="true" outlineLevel="0" collapsed="false">
      <c r="A192" s="6" t="s">
        <v>552</v>
      </c>
      <c r="B192" s="6" t="s">
        <v>473</v>
      </c>
      <c r="C192" s="6" t="s">
        <v>59</v>
      </c>
      <c r="D192" s="6" t="s">
        <v>59</v>
      </c>
      <c r="E192" s="6" t="s">
        <v>59</v>
      </c>
      <c r="F192" s="6" t="s">
        <v>59</v>
      </c>
      <c r="G192" s="6" t="n">
        <v>0.0243230740132161</v>
      </c>
      <c r="H192" s="6" t="s">
        <v>59</v>
      </c>
      <c r="I192" s="6" t="s">
        <v>59</v>
      </c>
      <c r="J192" s="6" t="n">
        <v>0.969641487558792</v>
      </c>
      <c r="K192" s="6" t="n">
        <v>0.993320519071875</v>
      </c>
      <c r="L192" s="6" t="n">
        <v>0.795712524275727</v>
      </c>
      <c r="M192" s="6" t="s">
        <v>59</v>
      </c>
      <c r="N192" s="6" t="n">
        <v>0.970553110868251</v>
      </c>
      <c r="O192" s="6" t="n">
        <v>0.537336960238344</v>
      </c>
      <c r="P192" s="6" t="n">
        <v>0.364325758311191</v>
      </c>
      <c r="Q192" s="6" t="n">
        <v>0.815856830247071</v>
      </c>
      <c r="R192" s="6" t="n">
        <v>0.170852727323814</v>
      </c>
      <c r="S192" s="6" t="n">
        <v>0.0756507862492947</v>
      </c>
      <c r="T192" s="6" t="n">
        <v>0.139436342002874</v>
      </c>
      <c r="U192" s="6" t="n">
        <v>0.0814531718432508</v>
      </c>
      <c r="V192" s="6" t="n">
        <v>0.0224079994478717</v>
      </c>
      <c r="W192" s="21" t="n">
        <f aca="false">MIN(C192:V192)</f>
        <v>0.0224079994478717</v>
      </c>
      <c r="X192" s="22" t="n">
        <f aca="false">W192*20*307</f>
        <v>137.585116609932</v>
      </c>
      <c r="Y192" s="8"/>
      <c r="Z192" s="6" t="s">
        <v>553</v>
      </c>
    </row>
    <row r="193" customFormat="false" ht="15" hidden="false" customHeight="true" outlineLevel="0" collapsed="false">
      <c r="A193" s="6" t="s">
        <v>552</v>
      </c>
      <c r="B193" s="6" t="s">
        <v>476</v>
      </c>
      <c r="C193" s="6" t="s">
        <v>59</v>
      </c>
      <c r="D193" s="6" t="s">
        <v>59</v>
      </c>
      <c r="E193" s="6" t="s">
        <v>59</v>
      </c>
      <c r="F193" s="6" t="s">
        <v>59</v>
      </c>
      <c r="G193" s="6" t="n">
        <v>0.0243230740132161</v>
      </c>
      <c r="H193" s="6" t="s">
        <v>59</v>
      </c>
      <c r="I193" s="6" t="s">
        <v>59</v>
      </c>
      <c r="J193" s="6" t="n">
        <v>0.969641487558792</v>
      </c>
      <c r="K193" s="6" t="n">
        <v>0.993320519071875</v>
      </c>
      <c r="L193" s="6" t="n">
        <v>0.795712524275727</v>
      </c>
      <c r="M193" s="6" t="s">
        <v>59</v>
      </c>
      <c r="N193" s="6" t="n">
        <v>0.970553110868251</v>
      </c>
      <c r="O193" s="6" t="n">
        <v>0.537336960238344</v>
      </c>
      <c r="P193" s="6" t="n">
        <v>0.364325758311191</v>
      </c>
      <c r="Q193" s="6" t="n">
        <v>0.815856830247071</v>
      </c>
      <c r="R193" s="6" t="n">
        <v>0.170852727323814</v>
      </c>
      <c r="S193" s="6" t="n">
        <v>0.0756507862492947</v>
      </c>
      <c r="T193" s="6" t="n">
        <v>0.139436342002874</v>
      </c>
      <c r="U193" s="6" t="n">
        <v>0.0814531718432508</v>
      </c>
      <c r="V193" s="6" t="n">
        <v>0.0224079994478717</v>
      </c>
      <c r="W193" s="21" t="n">
        <f aca="false">MIN(C193:V193)</f>
        <v>0.0224079994478717</v>
      </c>
      <c r="X193" s="22" t="n">
        <f aca="false">W193*20*307</f>
        <v>137.585116609932</v>
      </c>
      <c r="Y193" s="8"/>
      <c r="Z193" s="6" t="s">
        <v>553</v>
      </c>
    </row>
    <row r="194" customFormat="false" ht="15" hidden="false" customHeight="true" outlineLevel="0" collapsed="false">
      <c r="A194" s="6" t="s">
        <v>552</v>
      </c>
      <c r="B194" s="6" t="s">
        <v>475</v>
      </c>
      <c r="C194" s="6" t="s">
        <v>59</v>
      </c>
      <c r="D194" s="6" t="s">
        <v>59</v>
      </c>
      <c r="E194" s="6" t="s">
        <v>59</v>
      </c>
      <c r="F194" s="6" t="s">
        <v>59</v>
      </c>
      <c r="G194" s="6" t="n">
        <v>0.0243230740132161</v>
      </c>
      <c r="H194" s="6" t="s">
        <v>59</v>
      </c>
      <c r="I194" s="6" t="s">
        <v>59</v>
      </c>
      <c r="J194" s="6" t="n">
        <v>0.969641487558792</v>
      </c>
      <c r="K194" s="6" t="n">
        <v>0.993320519071875</v>
      </c>
      <c r="L194" s="6" t="n">
        <v>0.795712524275727</v>
      </c>
      <c r="M194" s="6" t="s">
        <v>59</v>
      </c>
      <c r="N194" s="6" t="n">
        <v>0.970553110868251</v>
      </c>
      <c r="O194" s="6" t="n">
        <v>0.537336960238344</v>
      </c>
      <c r="P194" s="6" t="n">
        <v>0.364325758311191</v>
      </c>
      <c r="Q194" s="6" t="n">
        <v>0.815856830247071</v>
      </c>
      <c r="R194" s="6" t="n">
        <v>0.170852727323814</v>
      </c>
      <c r="S194" s="6" t="n">
        <v>0.0756507862492947</v>
      </c>
      <c r="T194" s="6" t="n">
        <v>0.139436342002874</v>
      </c>
      <c r="U194" s="6" t="n">
        <v>0.0814531718432508</v>
      </c>
      <c r="V194" s="6" t="n">
        <v>0.0224079994478717</v>
      </c>
      <c r="W194" s="21" t="n">
        <f aca="false">MIN(C194:V194)</f>
        <v>0.0224079994478717</v>
      </c>
      <c r="X194" s="22" t="n">
        <f aca="false">W194*20*307</f>
        <v>137.585116609932</v>
      </c>
      <c r="Y194" s="8"/>
      <c r="Z194" s="6" t="s">
        <v>553</v>
      </c>
    </row>
    <row r="195" customFormat="false" ht="15" hidden="false" customHeight="true" outlineLevel="0" collapsed="false">
      <c r="A195" s="6" t="s">
        <v>551</v>
      </c>
      <c r="B195" s="6" t="s">
        <v>352</v>
      </c>
      <c r="C195" s="6" t="n">
        <v>0.0240650731464118</v>
      </c>
      <c r="D195" s="6" t="n">
        <v>0.750550204631984</v>
      </c>
      <c r="E195" s="6" t="n">
        <v>0.74271585473111</v>
      </c>
      <c r="F195" s="6" t="s">
        <v>59</v>
      </c>
      <c r="G195" s="6" t="n">
        <v>0.37755392803733</v>
      </c>
      <c r="H195" s="6" t="n">
        <v>0.587962379998119</v>
      </c>
      <c r="I195" s="6" t="n">
        <v>0.103069934804328</v>
      </c>
      <c r="J195" s="6" t="n">
        <v>0.1932342694334</v>
      </c>
      <c r="K195" s="6" t="n">
        <v>0.71139606972606</v>
      </c>
      <c r="L195" s="6" t="n">
        <v>0.592743273931188</v>
      </c>
      <c r="M195" s="6" t="n">
        <v>0.817446876574178</v>
      </c>
      <c r="N195" s="6" t="n">
        <v>0.987995839459654</v>
      </c>
      <c r="O195" s="6" t="n">
        <v>0.973868002801344</v>
      </c>
      <c r="P195" s="6" t="n">
        <v>0.991204637943868</v>
      </c>
      <c r="Q195" s="6" t="n">
        <v>0.981156079025454</v>
      </c>
      <c r="R195" s="6" t="n">
        <v>0.935623777142399</v>
      </c>
      <c r="S195" s="6" t="n">
        <v>0.946719730015056</v>
      </c>
      <c r="T195" s="6" t="n">
        <v>0.897534172828441</v>
      </c>
      <c r="U195" s="6" t="n">
        <v>0.886945037317042</v>
      </c>
      <c r="V195" s="6" t="n">
        <v>0.421118334082108</v>
      </c>
      <c r="W195" s="21" t="n">
        <f aca="false">MIN(C195:V195)</f>
        <v>0.0240650731464118</v>
      </c>
      <c r="X195" s="22" t="n">
        <f aca="false">W195*20*307</f>
        <v>147.759549118968</v>
      </c>
      <c r="Y195" s="8"/>
      <c r="Z195" s="6" t="s">
        <v>553</v>
      </c>
    </row>
    <row r="196" customFormat="false" ht="15" hidden="false" customHeight="true" outlineLevel="0" collapsed="false">
      <c r="A196" s="6" t="s">
        <v>551</v>
      </c>
      <c r="B196" s="6" t="s">
        <v>231</v>
      </c>
      <c r="C196" s="6" t="n">
        <v>0.413737970396743</v>
      </c>
      <c r="D196" s="6" t="n">
        <v>0.0750296511258584</v>
      </c>
      <c r="E196" s="6" t="n">
        <v>0.231367860521948</v>
      </c>
      <c r="F196" s="6" t="n">
        <v>0.878304786731265</v>
      </c>
      <c r="G196" s="6" t="n">
        <v>0.600890314272273</v>
      </c>
      <c r="H196" s="6" t="n">
        <v>0.961633287326509</v>
      </c>
      <c r="I196" s="6" t="n">
        <v>0.0793588872277893</v>
      </c>
      <c r="J196" s="6" t="n">
        <v>0.0241525865563942</v>
      </c>
      <c r="K196" s="6" t="n">
        <v>0.099867668573505</v>
      </c>
      <c r="L196" s="6" t="n">
        <v>0.0679233485725084</v>
      </c>
      <c r="M196" s="6" t="n">
        <v>0.0346887092751727</v>
      </c>
      <c r="N196" s="6" t="n">
        <v>0.169296503205725</v>
      </c>
      <c r="O196" s="6" t="n">
        <v>0.183522622921455</v>
      </c>
      <c r="P196" s="6" t="n">
        <v>0.683393935949614</v>
      </c>
      <c r="Q196" s="6" t="n">
        <v>0.592893006300349</v>
      </c>
      <c r="R196" s="6" t="n">
        <v>0.630045431881155</v>
      </c>
      <c r="S196" s="6" t="n">
        <v>0.946612922975881</v>
      </c>
      <c r="T196" s="6" t="n">
        <v>0.848637675041445</v>
      </c>
      <c r="U196" s="6" t="n">
        <v>0.985031174785099</v>
      </c>
      <c r="V196" s="6" t="n">
        <v>0.932420395975341</v>
      </c>
      <c r="W196" s="21" t="n">
        <f aca="false">MIN(C196:V196)</f>
        <v>0.0241525865563942</v>
      </c>
      <c r="X196" s="22" t="n">
        <f aca="false">W196*20*307</f>
        <v>148.29688145626</v>
      </c>
      <c r="Y196" s="8"/>
      <c r="Z196" s="6" t="s">
        <v>553</v>
      </c>
    </row>
    <row r="197" customFormat="false" ht="15" hidden="false" customHeight="true" outlineLevel="0" collapsed="false">
      <c r="A197" s="6" t="s">
        <v>551</v>
      </c>
      <c r="B197" s="6" t="s">
        <v>541</v>
      </c>
      <c r="C197" s="6" t="s">
        <v>59</v>
      </c>
      <c r="D197" s="6" t="s">
        <v>59</v>
      </c>
      <c r="E197" s="6" t="n">
        <v>0.0255243961886275</v>
      </c>
      <c r="F197" s="6" t="s">
        <v>59</v>
      </c>
      <c r="G197" s="6" t="s">
        <v>59</v>
      </c>
      <c r="H197" s="6" t="s">
        <v>59</v>
      </c>
      <c r="I197" s="6" t="n">
        <v>0.815856830247071</v>
      </c>
      <c r="J197" s="6" t="n">
        <v>0.174324315680399</v>
      </c>
      <c r="K197" s="6" t="n">
        <v>0.184143169752929</v>
      </c>
      <c r="L197" s="6" t="n">
        <v>0.795712524275727</v>
      </c>
      <c r="M197" s="6" t="n">
        <v>0.0619592448484052</v>
      </c>
      <c r="N197" s="6" t="n">
        <v>0.0814531718432508</v>
      </c>
      <c r="O197" s="6" t="n">
        <v>0.537336960238344</v>
      </c>
      <c r="P197" s="6" t="n">
        <v>0.364325758311191</v>
      </c>
      <c r="Q197" s="6" t="n">
        <v>0.0619592448484052</v>
      </c>
      <c r="R197" s="6" t="n">
        <v>0.491842321098733</v>
      </c>
      <c r="S197" s="6" t="n">
        <v>0.349184649375203</v>
      </c>
      <c r="T197" s="6" t="s">
        <v>59</v>
      </c>
      <c r="U197" s="6" t="n">
        <v>0.920565766066252</v>
      </c>
      <c r="V197" s="6" t="s">
        <v>59</v>
      </c>
      <c r="W197" s="21" t="n">
        <f aca="false">MIN(C197:V197)</f>
        <v>0.0255243961886275</v>
      </c>
      <c r="X197" s="22" t="n">
        <f aca="false">W197*20*307</f>
        <v>156.719792598173</v>
      </c>
      <c r="Y197" s="8"/>
      <c r="Z197" s="6" t="s">
        <v>553</v>
      </c>
    </row>
    <row r="198" customFormat="false" ht="15" hidden="false" customHeight="true" outlineLevel="0" collapsed="false">
      <c r="A198" s="6" t="s">
        <v>549</v>
      </c>
      <c r="B198" s="6" t="s">
        <v>502</v>
      </c>
      <c r="C198" s="6" t="n">
        <v>0.126026310049218</v>
      </c>
      <c r="D198" s="6" t="n">
        <v>0.923003841406179</v>
      </c>
      <c r="E198" s="6" t="n">
        <v>0.91830948478997</v>
      </c>
      <c r="F198" s="6" t="n">
        <v>0.966626537159826</v>
      </c>
      <c r="G198" s="6" t="n">
        <v>0.0648999278142973</v>
      </c>
      <c r="H198" s="6" t="n">
        <v>0.230692797375039</v>
      </c>
      <c r="I198" s="6" t="n">
        <v>0.513671450075285</v>
      </c>
      <c r="J198" s="6" t="n">
        <v>0.821576636615912</v>
      </c>
      <c r="K198" s="6" t="n">
        <v>0.985364310587385</v>
      </c>
      <c r="L198" s="6" t="n">
        <v>0.858701388117231</v>
      </c>
      <c r="M198" s="6" t="n">
        <v>0.981291907920736</v>
      </c>
      <c r="N198" s="6" t="n">
        <v>0.999070678052784</v>
      </c>
      <c r="O198" s="6" t="n">
        <v>0.969921504627013</v>
      </c>
      <c r="P198" s="6" t="n">
        <v>0.930389221858821</v>
      </c>
      <c r="Q198" s="6" t="n">
        <v>0.991525983950376</v>
      </c>
      <c r="R198" s="6" t="n">
        <v>0.814912501814585</v>
      </c>
      <c r="S198" s="6" t="n">
        <v>0.597845216935303</v>
      </c>
      <c r="T198" s="6" t="n">
        <v>0.502978071046873</v>
      </c>
      <c r="U198" s="6" t="n">
        <v>0.256488942485343</v>
      </c>
      <c r="V198" s="6" t="n">
        <v>0.0282475270996379</v>
      </c>
      <c r="W198" s="21" t="n">
        <f aca="false">MIN(C198:V198)</f>
        <v>0.0282475270996379</v>
      </c>
      <c r="X198" s="22" t="n">
        <f aca="false">W198*20*307</f>
        <v>173.439816391777</v>
      </c>
      <c r="Y198" s="8"/>
      <c r="Z198" s="6" t="s">
        <v>553</v>
      </c>
    </row>
    <row r="199" customFormat="false" ht="15" hidden="false" customHeight="true" outlineLevel="0" collapsed="false">
      <c r="A199" s="6" t="s">
        <v>551</v>
      </c>
      <c r="B199" s="6" t="s">
        <v>504</v>
      </c>
      <c r="C199" s="6" t="n">
        <v>0.192446198120817</v>
      </c>
      <c r="D199" s="6" t="n">
        <v>0.300323309544345</v>
      </c>
      <c r="E199" s="6" t="n">
        <v>0.192446198120817</v>
      </c>
      <c r="F199" s="6" t="n">
        <v>0.858456379279239</v>
      </c>
      <c r="G199" s="6" t="n">
        <v>0.99214407970538</v>
      </c>
      <c r="H199" s="6" t="n">
        <v>0.430612782942773</v>
      </c>
      <c r="I199" s="6" t="n">
        <v>0.115043132277473</v>
      </c>
      <c r="J199" s="6" t="n">
        <v>0.0288856321992386</v>
      </c>
      <c r="K199" s="6" t="n">
        <v>0.0976520652717495</v>
      </c>
      <c r="L199" s="6" t="n">
        <v>0.685429246156194</v>
      </c>
      <c r="M199" s="6" t="n">
        <v>0.115043132277473</v>
      </c>
      <c r="N199" s="6" t="n">
        <v>0.324707819485382</v>
      </c>
      <c r="O199" s="6" t="n">
        <v>0.878609627381396</v>
      </c>
      <c r="P199" s="6" t="n">
        <v>0.878924364696576</v>
      </c>
      <c r="Q199" s="6" t="n">
        <v>0.512398820792875</v>
      </c>
      <c r="R199" s="6" t="n">
        <v>0.945387615164647</v>
      </c>
      <c r="S199" s="6" t="n">
        <v>0.925559575265535</v>
      </c>
      <c r="T199" s="6" t="n">
        <v>0.995023893471341</v>
      </c>
      <c r="U199" s="6" t="n">
        <v>0.983591354775952</v>
      </c>
      <c r="V199" s="6" t="n">
        <v>0.939793685375427</v>
      </c>
      <c r="W199" s="21" t="n">
        <f aca="false">MIN(C199:V199)</f>
        <v>0.0288856321992386</v>
      </c>
      <c r="X199" s="22" t="n">
        <f aca="false">W199*20*307</f>
        <v>177.357781703325</v>
      </c>
      <c r="Y199" s="8"/>
      <c r="Z199" s="6" t="s">
        <v>553</v>
      </c>
    </row>
    <row r="200" customFormat="false" ht="15" hidden="false" customHeight="true" outlineLevel="0" collapsed="false">
      <c r="A200" s="6" t="s">
        <v>551</v>
      </c>
      <c r="B200" s="6" t="s">
        <v>478</v>
      </c>
      <c r="C200" s="6" t="n">
        <v>0.0295058416279168</v>
      </c>
      <c r="D200" s="6" t="n">
        <v>0.772927303080737</v>
      </c>
      <c r="E200" s="6" t="n">
        <v>0.765400460875247</v>
      </c>
      <c r="F200" s="6" t="s">
        <v>59</v>
      </c>
      <c r="G200" s="6" t="n">
        <v>0.40725352681769</v>
      </c>
      <c r="H200" s="6" t="n">
        <v>0.437810822143816</v>
      </c>
      <c r="I200" s="6" t="n">
        <v>0.128604270998794</v>
      </c>
      <c r="J200" s="6" t="n">
        <v>0.246445053321525</v>
      </c>
      <c r="K200" s="6" t="n">
        <v>0.783612914129453</v>
      </c>
      <c r="L200" s="6" t="n">
        <v>0.723689399966916</v>
      </c>
      <c r="M200" s="6" t="n">
        <v>0.845690222596212</v>
      </c>
      <c r="N200" s="6" t="n">
        <v>0.991841661188756</v>
      </c>
      <c r="O200" s="6" t="n">
        <v>0.984020067593497</v>
      </c>
      <c r="P200" s="6" t="n">
        <v>0.9887949250826</v>
      </c>
      <c r="Q200" s="6" t="n">
        <v>0.985443348432469</v>
      </c>
      <c r="R200" s="6" t="n">
        <v>0.952551916237243</v>
      </c>
      <c r="S200" s="6" t="n">
        <v>0.93044388145091</v>
      </c>
      <c r="T200" s="6" t="n">
        <v>0.915732062608783</v>
      </c>
      <c r="U200" s="6" t="n">
        <v>0.847307280195648</v>
      </c>
      <c r="V200" s="6" t="n">
        <v>0.332562009476005</v>
      </c>
      <c r="W200" s="21" t="n">
        <f aca="false">MIN(C200:V200)</f>
        <v>0.0295058416279168</v>
      </c>
      <c r="X200" s="22" t="n">
        <f aca="false">W200*20*307</f>
        <v>181.165867595409</v>
      </c>
      <c r="Y200" s="8"/>
      <c r="Z200" s="6" t="s">
        <v>553</v>
      </c>
    </row>
    <row r="201" customFormat="false" ht="15" hidden="false" customHeight="true" outlineLevel="0" collapsed="false">
      <c r="A201" s="6" t="s">
        <v>551</v>
      </c>
      <c r="B201" s="6" t="s">
        <v>472</v>
      </c>
      <c r="C201" s="6" t="s">
        <v>59</v>
      </c>
      <c r="D201" s="6" t="s">
        <v>59</v>
      </c>
      <c r="E201" s="6" t="n">
        <v>0.16309187455545</v>
      </c>
      <c r="F201" s="6" t="s">
        <v>59</v>
      </c>
      <c r="G201" s="6" t="s">
        <v>59</v>
      </c>
      <c r="H201" s="6" t="s">
        <v>59</v>
      </c>
      <c r="I201" s="6" t="n">
        <v>0.390570996441464</v>
      </c>
      <c r="J201" s="6" t="n">
        <v>0.114393737735146</v>
      </c>
      <c r="K201" s="6" t="n">
        <v>0.0309214702434106</v>
      </c>
      <c r="L201" s="6" t="n">
        <v>0.389713793212282</v>
      </c>
      <c r="M201" s="6" t="n">
        <v>0.22039014900471</v>
      </c>
      <c r="N201" s="6" t="n">
        <v>0.116964087376532</v>
      </c>
      <c r="O201" s="6" t="n">
        <v>0.603976664147765</v>
      </c>
      <c r="P201" s="6" t="n">
        <v>0.83690812544455</v>
      </c>
      <c r="Q201" s="6" t="n">
        <v>0.104484268098602</v>
      </c>
      <c r="R201" s="6" t="n">
        <v>0.586296955781156</v>
      </c>
      <c r="S201" s="6" t="n">
        <v>0.77960985099529</v>
      </c>
      <c r="T201" s="6" t="s">
        <v>59</v>
      </c>
      <c r="U201" s="6" t="n">
        <v>0.954767633562357</v>
      </c>
      <c r="V201" s="6" t="s">
        <v>59</v>
      </c>
      <c r="W201" s="21" t="n">
        <f aca="false">MIN(C201:V201)</f>
        <v>0.0309214702434106</v>
      </c>
      <c r="X201" s="22" t="n">
        <f aca="false">W201*20*307</f>
        <v>189.857827294541</v>
      </c>
      <c r="Y201" s="8"/>
      <c r="Z201" s="6" t="s">
        <v>553</v>
      </c>
    </row>
    <row r="202" customFormat="false" ht="15" hidden="false" customHeight="true" outlineLevel="0" collapsed="false">
      <c r="A202" s="6" t="s">
        <v>551</v>
      </c>
      <c r="B202" s="6" t="s">
        <v>452</v>
      </c>
      <c r="C202" s="6" t="s">
        <v>59</v>
      </c>
      <c r="D202" s="6" t="s">
        <v>59</v>
      </c>
      <c r="E202" s="6" t="n">
        <v>0.0318717720336267</v>
      </c>
      <c r="F202" s="6" t="s">
        <v>59</v>
      </c>
      <c r="G202" s="6" t="s">
        <v>59</v>
      </c>
      <c r="H202" s="6" t="s">
        <v>59</v>
      </c>
      <c r="I202" s="6" t="n">
        <v>0.741187898074156</v>
      </c>
      <c r="J202" s="6" t="n">
        <v>0.14743167065489</v>
      </c>
      <c r="K202" s="6" t="n">
        <v>0.133626444878463</v>
      </c>
      <c r="L202" s="6" t="n">
        <v>0.198405337173915</v>
      </c>
      <c r="M202" s="6" t="n">
        <v>0.0640441074691673</v>
      </c>
      <c r="N202" s="6" t="n">
        <v>0.0730786211477648</v>
      </c>
      <c r="O202" s="6" t="n">
        <v>0.13026080821479</v>
      </c>
      <c r="P202" s="6" t="n">
        <v>0.416158955877726</v>
      </c>
      <c r="Q202" s="6" t="n">
        <v>0.0640441074691673</v>
      </c>
      <c r="R202" s="6" t="n">
        <v>0.143935745547062</v>
      </c>
      <c r="S202" s="6" t="n">
        <v>0.421676645230783</v>
      </c>
      <c r="T202" s="6" t="n">
        <v>0.735982182078108</v>
      </c>
      <c r="U202" s="6" t="n">
        <v>0.929012558369623</v>
      </c>
      <c r="V202" s="6" t="n">
        <v>0.943960337157788</v>
      </c>
      <c r="W202" s="21" t="n">
        <f aca="false">MIN(C202:V202)</f>
        <v>0.0318717720336267</v>
      </c>
      <c r="X202" s="22" t="n">
        <f aca="false">W202*20*307</f>
        <v>195.692680286468</v>
      </c>
      <c r="Y202" s="8"/>
      <c r="Z202" s="6" t="s">
        <v>553</v>
      </c>
    </row>
    <row r="203" customFormat="false" ht="15" hidden="false" customHeight="true" outlineLevel="0" collapsed="false">
      <c r="A203" s="6" t="s">
        <v>551</v>
      </c>
      <c r="B203" s="6" t="s">
        <v>528</v>
      </c>
      <c r="C203" s="6" t="s">
        <v>59</v>
      </c>
      <c r="D203" s="6" t="s">
        <v>59</v>
      </c>
      <c r="E203" s="6" t="n">
        <v>0.140994265066504</v>
      </c>
      <c r="F203" s="6" t="n">
        <v>0.301384935566294</v>
      </c>
      <c r="G203" s="6" t="s">
        <v>59</v>
      </c>
      <c r="H203" s="6" t="s">
        <v>59</v>
      </c>
      <c r="I203" s="6" t="n">
        <v>0.45994212026282</v>
      </c>
      <c r="J203" s="6" t="n">
        <v>0.137402467248531</v>
      </c>
      <c r="K203" s="6" t="n">
        <v>0.0328283492578073</v>
      </c>
      <c r="L203" s="6" t="n">
        <v>0.474641227356562</v>
      </c>
      <c r="M203" s="6" t="n">
        <v>0.159215407007745</v>
      </c>
      <c r="N203" s="6" t="n">
        <v>0.0645445364550185</v>
      </c>
      <c r="O203" s="6" t="n">
        <v>0.533859421413627</v>
      </c>
      <c r="P203" s="6" t="n">
        <v>0.705689360142269</v>
      </c>
      <c r="Q203" s="6" t="n">
        <v>0.0752365590151358</v>
      </c>
      <c r="R203" s="6" t="n">
        <v>0.576938077266905</v>
      </c>
      <c r="S203" s="6" t="n">
        <v>0.709740676344447</v>
      </c>
      <c r="T203" s="6" t="n">
        <v>0.905141253926734</v>
      </c>
      <c r="U203" s="6" t="n">
        <v>0.937271237521144</v>
      </c>
      <c r="V203" s="6" t="s">
        <v>59</v>
      </c>
      <c r="W203" s="21" t="n">
        <f aca="false">MIN(C203:V203)</f>
        <v>0.0328283492578073</v>
      </c>
      <c r="X203" s="22" t="n">
        <f aca="false">W203*20*307</f>
        <v>201.566064442937</v>
      </c>
      <c r="Y203" s="8"/>
      <c r="Z203" s="6" t="s">
        <v>553</v>
      </c>
    </row>
    <row r="204" customFormat="false" ht="15" hidden="false" customHeight="true" outlineLevel="0" collapsed="false">
      <c r="A204" s="6" t="s">
        <v>551</v>
      </c>
      <c r="B204" s="6" t="s">
        <v>436</v>
      </c>
      <c r="C204" s="6" t="n">
        <v>0.0617533102330026</v>
      </c>
      <c r="D204" s="6" t="n">
        <v>0.46766126179346</v>
      </c>
      <c r="E204" s="6" t="n">
        <v>0.315133128513681</v>
      </c>
      <c r="F204" s="6" t="s">
        <v>59</v>
      </c>
      <c r="G204" s="6" t="n">
        <v>0.190896150507973</v>
      </c>
      <c r="H204" s="6" t="n">
        <v>0.975348645858673</v>
      </c>
      <c r="I204" s="6" t="n">
        <v>0.0776696633750033</v>
      </c>
      <c r="J204" s="6" t="n">
        <v>0.0333648470655664</v>
      </c>
      <c r="K204" s="6" t="n">
        <v>0.36950849517553</v>
      </c>
      <c r="L204" s="6" t="n">
        <v>0.0629453285052949</v>
      </c>
      <c r="M204" s="6" t="n">
        <v>0.290274229589176</v>
      </c>
      <c r="N204" s="6" t="n">
        <v>0.838882902309429</v>
      </c>
      <c r="O204" s="6" t="n">
        <v>0.592561407526596</v>
      </c>
      <c r="P204" s="6" t="n">
        <v>0.97001499775067</v>
      </c>
      <c r="Q204" s="6" t="n">
        <v>0.893186620636588</v>
      </c>
      <c r="R204" s="6" t="n">
        <v>0.649086963894702</v>
      </c>
      <c r="S204" s="6" t="n">
        <v>0.956138028293033</v>
      </c>
      <c r="T204" s="6" t="n">
        <v>0.819095107080624</v>
      </c>
      <c r="U204" s="6" t="n">
        <v>0.982857155802371</v>
      </c>
      <c r="V204" s="6" t="n">
        <v>0.736788072782001</v>
      </c>
      <c r="W204" s="21" t="n">
        <f aca="false">MIN(C204:V204)</f>
        <v>0.0333648470655664</v>
      </c>
      <c r="X204" s="22" t="n">
        <f aca="false">W204*20*307</f>
        <v>204.860160982578</v>
      </c>
      <c r="Y204" s="8"/>
      <c r="Z204" s="6" t="s">
        <v>553</v>
      </c>
    </row>
    <row r="205" customFormat="false" ht="15" hidden="false" customHeight="true" outlineLevel="0" collapsed="false">
      <c r="A205" s="6" t="s">
        <v>551</v>
      </c>
      <c r="B205" s="6" t="s">
        <v>414</v>
      </c>
      <c r="C205" s="6" t="n">
        <v>0.443398861708869</v>
      </c>
      <c r="D205" s="6" t="s">
        <v>59</v>
      </c>
      <c r="E205" s="6" t="n">
        <v>0.636681437224033</v>
      </c>
      <c r="F205" s="6" t="s">
        <v>59</v>
      </c>
      <c r="G205" s="6" t="n">
        <v>0.137692726643589</v>
      </c>
      <c r="H205" s="6" t="n">
        <v>0.15503965093811</v>
      </c>
      <c r="I205" s="6" t="n">
        <v>0.79568784669331</v>
      </c>
      <c r="J205" s="6" t="n">
        <v>0.815106724265988</v>
      </c>
      <c r="K205" s="6" t="n">
        <v>0.985765247296788</v>
      </c>
      <c r="L205" s="6" t="n">
        <v>0.926890010997642</v>
      </c>
      <c r="M205" s="6" t="n">
        <v>0.890564128133861</v>
      </c>
      <c r="N205" s="6" t="n">
        <v>0.991614550079859</v>
      </c>
      <c r="O205" s="6" t="n">
        <v>0.924718495614105</v>
      </c>
      <c r="P205" s="6" t="n">
        <v>0.729888964615071</v>
      </c>
      <c r="Q205" s="6" t="n">
        <v>0.949852853441617</v>
      </c>
      <c r="R205" s="6" t="n">
        <v>0.697114913796019</v>
      </c>
      <c r="S205" s="6" t="n">
        <v>0.332947625653396</v>
      </c>
      <c r="T205" s="6" t="n">
        <v>0.660232593311363</v>
      </c>
      <c r="U205" s="6" t="n">
        <v>0.296709495279283</v>
      </c>
      <c r="V205" s="6" t="n">
        <v>0.0340302311055708</v>
      </c>
      <c r="W205" s="21" t="n">
        <f aca="false">MIN(C205:V205)</f>
        <v>0.0340302311055708</v>
      </c>
      <c r="X205" s="22" t="n">
        <f aca="false">W205*20*307</f>
        <v>208.945618988205</v>
      </c>
      <c r="Y205" s="8"/>
      <c r="Z205" s="6" t="s">
        <v>553</v>
      </c>
    </row>
    <row r="206" customFormat="false" ht="15" hidden="false" customHeight="true" outlineLevel="0" collapsed="false">
      <c r="A206" s="6" t="s">
        <v>551</v>
      </c>
      <c r="B206" s="6" t="s">
        <v>373</v>
      </c>
      <c r="C206" s="6" t="s">
        <v>59</v>
      </c>
      <c r="D206" s="6" t="n">
        <v>0.517059984389056</v>
      </c>
      <c r="E206" s="6" t="n">
        <v>0.505554784890432</v>
      </c>
      <c r="F206" s="6" t="n">
        <v>0.517059984389056</v>
      </c>
      <c r="G206" s="6" t="n">
        <v>0.337072489751761</v>
      </c>
      <c r="H206" s="6" t="n">
        <v>0.234311468679053</v>
      </c>
      <c r="I206" s="6" t="n">
        <v>0.944836263004073</v>
      </c>
      <c r="J206" s="6" t="n">
        <v>0.914216695199129</v>
      </c>
      <c r="K206" s="6" t="n">
        <v>0.910078600746318</v>
      </c>
      <c r="L206" s="6" t="n">
        <v>0.865989542464933</v>
      </c>
      <c r="M206" s="6" t="n">
        <v>0.4722648484574</v>
      </c>
      <c r="N206" s="6" t="n">
        <v>0.443581517379408</v>
      </c>
      <c r="O206" s="6" t="n">
        <v>0.272179023992454</v>
      </c>
      <c r="P206" s="6" t="n">
        <v>0.0355916374928796</v>
      </c>
      <c r="Q206" s="6" t="n">
        <v>0.4722648484574</v>
      </c>
      <c r="R206" s="6" t="n">
        <v>0.31194774400002</v>
      </c>
      <c r="S206" s="6" t="n">
        <v>0.104963622180711</v>
      </c>
      <c r="T206" s="6" t="n">
        <v>0.339350316022636</v>
      </c>
      <c r="U206" s="6" t="n">
        <v>0.144641344490268</v>
      </c>
      <c r="V206" s="6" t="n">
        <v>0.152280767809153</v>
      </c>
      <c r="W206" s="21" t="n">
        <f aca="false">MIN(C206:V206)</f>
        <v>0.0355916374928796</v>
      </c>
      <c r="X206" s="22" t="n">
        <f aca="false">W206*20*307</f>
        <v>218.532654206281</v>
      </c>
      <c r="Y206" s="8"/>
      <c r="Z206" s="6" t="s">
        <v>553</v>
      </c>
    </row>
    <row r="207" customFormat="false" ht="15" hidden="false" customHeight="true" outlineLevel="0" collapsed="false">
      <c r="A207" s="6" t="s">
        <v>551</v>
      </c>
      <c r="B207" s="6" t="s">
        <v>366</v>
      </c>
      <c r="C207" s="6" t="s">
        <v>59</v>
      </c>
      <c r="D207" s="6" t="n">
        <v>0.517059984389056</v>
      </c>
      <c r="E207" s="6" t="n">
        <v>0.505554784890432</v>
      </c>
      <c r="F207" s="6" t="n">
        <v>0.517059984389056</v>
      </c>
      <c r="G207" s="6" t="n">
        <v>0.337072489751761</v>
      </c>
      <c r="H207" s="6" t="n">
        <v>0.234311468679053</v>
      </c>
      <c r="I207" s="6" t="n">
        <v>0.944836263004073</v>
      </c>
      <c r="J207" s="6" t="n">
        <v>0.914216695199129</v>
      </c>
      <c r="K207" s="6" t="n">
        <v>0.910078600746318</v>
      </c>
      <c r="L207" s="6" t="n">
        <v>0.865989542464933</v>
      </c>
      <c r="M207" s="6" t="n">
        <v>0.4722648484574</v>
      </c>
      <c r="N207" s="6" t="n">
        <v>0.443581517379408</v>
      </c>
      <c r="O207" s="6" t="n">
        <v>0.272179023992454</v>
      </c>
      <c r="P207" s="6" t="n">
        <v>0.0355916374928796</v>
      </c>
      <c r="Q207" s="6" t="n">
        <v>0.4722648484574</v>
      </c>
      <c r="R207" s="6" t="n">
        <v>0.31194774400002</v>
      </c>
      <c r="S207" s="6" t="n">
        <v>0.104963622180711</v>
      </c>
      <c r="T207" s="6" t="n">
        <v>0.339350316022636</v>
      </c>
      <c r="U207" s="6" t="n">
        <v>0.144641344490268</v>
      </c>
      <c r="V207" s="6" t="n">
        <v>0.152280767809153</v>
      </c>
      <c r="W207" s="21" t="n">
        <f aca="false">MIN(C207:V207)</f>
        <v>0.0355916374928796</v>
      </c>
      <c r="X207" s="22" t="n">
        <f aca="false">W207*20*307</f>
        <v>218.532654206281</v>
      </c>
      <c r="Y207" s="8"/>
      <c r="Z207" s="6" t="s">
        <v>553</v>
      </c>
    </row>
    <row r="208" customFormat="false" ht="15" hidden="false" customHeight="true" outlineLevel="0" collapsed="false">
      <c r="A208" s="6" t="s">
        <v>551</v>
      </c>
      <c r="B208" s="6" t="s">
        <v>367</v>
      </c>
      <c r="C208" s="6" t="s">
        <v>59</v>
      </c>
      <c r="D208" s="6" t="n">
        <v>0.517059984389056</v>
      </c>
      <c r="E208" s="6" t="n">
        <v>0.505554784890432</v>
      </c>
      <c r="F208" s="6" t="n">
        <v>0.517059984389056</v>
      </c>
      <c r="G208" s="6" t="n">
        <v>0.337072489751761</v>
      </c>
      <c r="H208" s="6" t="n">
        <v>0.234311468679053</v>
      </c>
      <c r="I208" s="6" t="n">
        <v>0.944836263004073</v>
      </c>
      <c r="J208" s="6" t="n">
        <v>0.914216695199129</v>
      </c>
      <c r="K208" s="6" t="n">
        <v>0.910078600746318</v>
      </c>
      <c r="L208" s="6" t="n">
        <v>0.865989542464933</v>
      </c>
      <c r="M208" s="6" t="n">
        <v>0.4722648484574</v>
      </c>
      <c r="N208" s="6" t="n">
        <v>0.443581517379408</v>
      </c>
      <c r="O208" s="6" t="n">
        <v>0.272179023992454</v>
      </c>
      <c r="P208" s="6" t="n">
        <v>0.0355916374928796</v>
      </c>
      <c r="Q208" s="6" t="n">
        <v>0.4722648484574</v>
      </c>
      <c r="R208" s="6" t="n">
        <v>0.31194774400002</v>
      </c>
      <c r="S208" s="6" t="n">
        <v>0.104963622180711</v>
      </c>
      <c r="T208" s="6" t="n">
        <v>0.339350316022636</v>
      </c>
      <c r="U208" s="6" t="n">
        <v>0.144641344490268</v>
      </c>
      <c r="V208" s="6" t="n">
        <v>0.152280767809153</v>
      </c>
      <c r="W208" s="21" t="n">
        <f aca="false">MIN(C208:V208)</f>
        <v>0.0355916374928796</v>
      </c>
      <c r="X208" s="22" t="n">
        <f aca="false">W208*20*307</f>
        <v>218.532654206281</v>
      </c>
      <c r="Y208" s="8"/>
      <c r="Z208" s="6" t="s">
        <v>553</v>
      </c>
    </row>
    <row r="209" customFormat="false" ht="15" hidden="false" customHeight="true" outlineLevel="0" collapsed="false">
      <c r="A209" s="6" t="s">
        <v>551</v>
      </c>
      <c r="B209" s="6" t="s">
        <v>369</v>
      </c>
      <c r="C209" s="6" t="n">
        <v>0.59052522342974</v>
      </c>
      <c r="D209" s="6" t="n">
        <v>0.601193799526647</v>
      </c>
      <c r="E209" s="6" t="n">
        <v>0.0378029225622369</v>
      </c>
      <c r="F209" s="6" t="n">
        <v>0.876554021154664</v>
      </c>
      <c r="G209" s="6" t="s">
        <v>59</v>
      </c>
      <c r="H209" s="6" t="n">
        <v>0.444578322272241</v>
      </c>
      <c r="I209" s="6" t="n">
        <v>0.603808418171538</v>
      </c>
      <c r="J209" s="6" t="n">
        <v>0.1014121469976</v>
      </c>
      <c r="K209" s="6" t="n">
        <v>0.273433456208861</v>
      </c>
      <c r="L209" s="6" t="n">
        <v>0.708512540523406</v>
      </c>
      <c r="M209" s="6" t="n">
        <v>0.0834330983748932</v>
      </c>
      <c r="N209" s="6" t="n">
        <v>0.267648608659121</v>
      </c>
      <c r="O209" s="6" t="n">
        <v>0.648570377961967</v>
      </c>
      <c r="P209" s="6" t="n">
        <v>0.577492943203573</v>
      </c>
      <c r="Q209" s="6" t="n">
        <v>0.231994617752045</v>
      </c>
      <c r="R209" s="6" t="n">
        <v>0.611745543019171</v>
      </c>
      <c r="S209" s="6" t="n">
        <v>0.528682887509416</v>
      </c>
      <c r="T209" s="6" t="n">
        <v>0.976919270428834</v>
      </c>
      <c r="U209" s="6" t="n">
        <v>0.94428364750426</v>
      </c>
      <c r="V209" s="6" t="n">
        <v>0.828032820600609</v>
      </c>
      <c r="W209" s="21" t="n">
        <f aca="false">MIN(C209:V209)</f>
        <v>0.0378029225622369</v>
      </c>
      <c r="X209" s="22" t="n">
        <f aca="false">W209*20*307</f>
        <v>232.109944532135</v>
      </c>
      <c r="Y209" s="8"/>
      <c r="Z209" s="6" t="s">
        <v>553</v>
      </c>
    </row>
    <row r="210" customFormat="false" ht="15" hidden="false" customHeight="true" outlineLevel="0" collapsed="false">
      <c r="A210" s="6" t="s">
        <v>551</v>
      </c>
      <c r="B210" s="6" t="s">
        <v>396</v>
      </c>
      <c r="C210" s="6" t="n">
        <v>0.574936899230973</v>
      </c>
      <c r="D210" s="6" t="s">
        <v>59</v>
      </c>
      <c r="E210" s="6" t="n">
        <v>0.574936899230973</v>
      </c>
      <c r="F210" s="6" t="s">
        <v>59</v>
      </c>
      <c r="G210" s="6" t="n">
        <v>0.101803947340238</v>
      </c>
      <c r="H210" s="6" t="n">
        <v>0.23000630810637</v>
      </c>
      <c r="I210" s="6" t="n">
        <v>0.839145460953614</v>
      </c>
      <c r="J210" s="6" t="n">
        <v>0.822636284211173</v>
      </c>
      <c r="K210" s="6" t="n">
        <v>0.983427620643387</v>
      </c>
      <c r="L210" s="6" t="n">
        <v>0.884423077272078</v>
      </c>
      <c r="M210" s="6" t="n">
        <v>0.839145460953614</v>
      </c>
      <c r="N210" s="6" t="n">
        <v>0.981317322819716</v>
      </c>
      <c r="O210" s="6" t="n">
        <v>0.834833367125767</v>
      </c>
      <c r="P210" s="6" t="n">
        <v>0.621710327554051</v>
      </c>
      <c r="Q210" s="6" t="n">
        <v>0.921068325133844</v>
      </c>
      <c r="R210" s="6" t="n">
        <v>0.563802659632321</v>
      </c>
      <c r="S210" s="6" t="n">
        <v>0.28088335086814</v>
      </c>
      <c r="T210" s="6" t="n">
        <v>0.563503707108304</v>
      </c>
      <c r="U210" s="6" t="n">
        <v>0.290804808127428</v>
      </c>
      <c r="V210" s="6" t="n">
        <v>0.0398086076284604</v>
      </c>
      <c r="W210" s="21" t="n">
        <f aca="false">MIN(C210:V210)</f>
        <v>0.0398086076284604</v>
      </c>
      <c r="X210" s="22" t="n">
        <f aca="false">W210*20*307</f>
        <v>244.424850838747</v>
      </c>
      <c r="Y210" s="8"/>
      <c r="Z210" s="6" t="s">
        <v>553</v>
      </c>
    </row>
    <row r="211" customFormat="false" ht="15" hidden="false" customHeight="true" outlineLevel="0" collapsed="false">
      <c r="A211" s="6" t="s">
        <v>551</v>
      </c>
      <c r="B211" s="6" t="s">
        <v>395</v>
      </c>
      <c r="C211" s="6" t="n">
        <v>0.574936899230973</v>
      </c>
      <c r="D211" s="6" t="s">
        <v>59</v>
      </c>
      <c r="E211" s="6" t="n">
        <v>0.574936899230973</v>
      </c>
      <c r="F211" s="6" t="s">
        <v>59</v>
      </c>
      <c r="G211" s="6" t="n">
        <v>0.101803947340238</v>
      </c>
      <c r="H211" s="6" t="n">
        <v>0.23000630810637</v>
      </c>
      <c r="I211" s="6" t="n">
        <v>0.839145460953614</v>
      </c>
      <c r="J211" s="6" t="n">
        <v>0.822636284211173</v>
      </c>
      <c r="K211" s="6" t="n">
        <v>0.983427620643387</v>
      </c>
      <c r="L211" s="6" t="n">
        <v>0.884423077272078</v>
      </c>
      <c r="M211" s="6" t="n">
        <v>0.839145460953614</v>
      </c>
      <c r="N211" s="6" t="n">
        <v>0.981317322819716</v>
      </c>
      <c r="O211" s="6" t="n">
        <v>0.834833367125767</v>
      </c>
      <c r="P211" s="6" t="n">
        <v>0.621710327554051</v>
      </c>
      <c r="Q211" s="6" t="n">
        <v>0.921068325133844</v>
      </c>
      <c r="R211" s="6" t="n">
        <v>0.563802659632321</v>
      </c>
      <c r="S211" s="6" t="n">
        <v>0.28088335086814</v>
      </c>
      <c r="T211" s="6" t="n">
        <v>0.563503707108304</v>
      </c>
      <c r="U211" s="6" t="n">
        <v>0.290804808127428</v>
      </c>
      <c r="V211" s="6" t="n">
        <v>0.0398086076284604</v>
      </c>
      <c r="W211" s="21" t="n">
        <f aca="false">MIN(C211:V211)</f>
        <v>0.0398086076284604</v>
      </c>
      <c r="X211" s="22" t="n">
        <f aca="false">W211*20*307</f>
        <v>244.424850838747</v>
      </c>
      <c r="Y211" s="8"/>
      <c r="Z211" s="6" t="s">
        <v>553</v>
      </c>
    </row>
    <row r="212" customFormat="false" ht="15" hidden="false" customHeight="true" outlineLevel="0" collapsed="false">
      <c r="A212" s="6" t="s">
        <v>551</v>
      </c>
      <c r="B212" s="6" t="s">
        <v>397</v>
      </c>
      <c r="C212" s="6" t="n">
        <v>0.574936899230973</v>
      </c>
      <c r="D212" s="6" t="s">
        <v>59</v>
      </c>
      <c r="E212" s="6" t="n">
        <v>0.574936899230973</v>
      </c>
      <c r="F212" s="6" t="s">
        <v>59</v>
      </c>
      <c r="G212" s="6" t="n">
        <v>0.101803947340238</v>
      </c>
      <c r="H212" s="6" t="n">
        <v>0.23000630810637</v>
      </c>
      <c r="I212" s="6" t="n">
        <v>0.839145460953614</v>
      </c>
      <c r="J212" s="6" t="n">
        <v>0.822636284211173</v>
      </c>
      <c r="K212" s="6" t="n">
        <v>0.983427620643387</v>
      </c>
      <c r="L212" s="6" t="n">
        <v>0.884423077272078</v>
      </c>
      <c r="M212" s="6" t="n">
        <v>0.839145460953614</v>
      </c>
      <c r="N212" s="6" t="n">
        <v>0.981317322819716</v>
      </c>
      <c r="O212" s="6" t="n">
        <v>0.834833367125767</v>
      </c>
      <c r="P212" s="6" t="n">
        <v>0.621710327554051</v>
      </c>
      <c r="Q212" s="6" t="n">
        <v>0.921068325133844</v>
      </c>
      <c r="R212" s="6" t="n">
        <v>0.563802659632321</v>
      </c>
      <c r="S212" s="6" t="n">
        <v>0.28088335086814</v>
      </c>
      <c r="T212" s="6" t="n">
        <v>0.563503707108304</v>
      </c>
      <c r="U212" s="6" t="n">
        <v>0.290804808127428</v>
      </c>
      <c r="V212" s="6" t="n">
        <v>0.0398086076284604</v>
      </c>
      <c r="W212" s="21" t="n">
        <f aca="false">MIN(C212:V212)</f>
        <v>0.0398086076284604</v>
      </c>
      <c r="X212" s="22" t="n">
        <f aca="false">W212*20*307</f>
        <v>244.424850838747</v>
      </c>
      <c r="Y212" s="8"/>
      <c r="Z212" s="6" t="s">
        <v>553</v>
      </c>
    </row>
    <row r="213" customFormat="false" ht="15" hidden="false" customHeight="true" outlineLevel="0" collapsed="false">
      <c r="A213" s="6" t="s">
        <v>551</v>
      </c>
      <c r="B213" s="6" t="s">
        <v>390</v>
      </c>
      <c r="C213" s="6" t="n">
        <v>0.0403379530869791</v>
      </c>
      <c r="D213" s="6" t="n">
        <v>0.701103312324491</v>
      </c>
      <c r="E213" s="6" t="n">
        <v>0.327867423570938</v>
      </c>
      <c r="F213" s="6" t="n">
        <v>0.701103312324491</v>
      </c>
      <c r="G213" s="6" t="s">
        <v>59</v>
      </c>
      <c r="H213" s="6" t="n">
        <v>0.709325790880559</v>
      </c>
      <c r="I213" s="6" t="n">
        <v>0.119496030262948</v>
      </c>
      <c r="J213" s="6" t="n">
        <v>0.0548598541714587</v>
      </c>
      <c r="K213" s="6" t="n">
        <v>0.0724310770809478</v>
      </c>
      <c r="L213" s="6" t="n">
        <v>0.47321323306416</v>
      </c>
      <c r="M213" s="6" t="n">
        <v>0.467755458032584</v>
      </c>
      <c r="N213" s="6" t="n">
        <v>0.573344843727484</v>
      </c>
      <c r="O213" s="6" t="n">
        <v>0.935343381702143</v>
      </c>
      <c r="P213" s="6" t="n">
        <v>0.984556633501694</v>
      </c>
      <c r="Q213" s="6" t="n">
        <v>0.467755458032584</v>
      </c>
      <c r="R213" s="6" t="n">
        <v>0.886227152740608</v>
      </c>
      <c r="S213" s="6" t="n">
        <v>0.937830133080035</v>
      </c>
      <c r="T213" s="6" t="n">
        <v>0.967591243352756</v>
      </c>
      <c r="U213" s="6" t="n">
        <v>0.974911022677593</v>
      </c>
      <c r="V213" s="6" t="n">
        <v>0.968912735065189</v>
      </c>
      <c r="W213" s="21" t="n">
        <f aca="false">MIN(C213:V213)</f>
        <v>0.0403379530869791</v>
      </c>
      <c r="X213" s="22" t="n">
        <f aca="false">W213*20*307</f>
        <v>247.675031954052</v>
      </c>
      <c r="Y213" s="8"/>
      <c r="Z213" s="6" t="s">
        <v>553</v>
      </c>
    </row>
    <row r="214" customFormat="false" ht="15" hidden="false" customHeight="true" outlineLevel="0" collapsed="false">
      <c r="A214" s="6" t="s">
        <v>551</v>
      </c>
      <c r="B214" s="6" t="s">
        <v>488</v>
      </c>
      <c r="C214" s="6" t="s">
        <v>59</v>
      </c>
      <c r="D214" s="6" t="s">
        <v>59</v>
      </c>
      <c r="E214" s="6" t="n">
        <v>0.134840936556864</v>
      </c>
      <c r="F214" s="6" t="s">
        <v>59</v>
      </c>
      <c r="G214" s="6" t="s">
        <v>59</v>
      </c>
      <c r="H214" s="6" t="s">
        <v>59</v>
      </c>
      <c r="I214" s="6" t="n">
        <v>0.324389555771615</v>
      </c>
      <c r="J214" s="6" t="n">
        <v>0.0682861568701443</v>
      </c>
      <c r="K214" s="6" t="n">
        <v>0.0421831065427644</v>
      </c>
      <c r="L214" s="6" t="n">
        <v>0.431130330432834</v>
      </c>
      <c r="M214" s="6" t="n">
        <v>0.168876424157551</v>
      </c>
      <c r="N214" s="6" t="n">
        <v>0.164535313845645</v>
      </c>
      <c r="O214" s="6" t="n">
        <v>0.670616368057187</v>
      </c>
      <c r="P214" s="6" t="n">
        <v>0.865159063443136</v>
      </c>
      <c r="Q214" s="6" t="n">
        <v>0.168876424157551</v>
      </c>
      <c r="R214" s="6" t="n">
        <v>0.680899638480323</v>
      </c>
      <c r="S214" s="6" t="n">
        <v>0.831123575842449</v>
      </c>
      <c r="T214" s="6" t="s">
        <v>59</v>
      </c>
      <c r="U214" s="6" t="n">
        <v>0.977252194601462</v>
      </c>
      <c r="V214" s="6" t="s">
        <v>59</v>
      </c>
      <c r="W214" s="21" t="n">
        <f aca="false">MIN(C214:V214)</f>
        <v>0.0421831065427644</v>
      </c>
      <c r="X214" s="22" t="n">
        <f aca="false">W214*20*307</f>
        <v>259.004274172573</v>
      </c>
      <c r="Y214" s="8"/>
      <c r="Z214" s="6" t="s">
        <v>553</v>
      </c>
    </row>
    <row r="215" customFormat="false" ht="15" hidden="false" customHeight="true" outlineLevel="0" collapsed="false">
      <c r="A215" s="6" t="s">
        <v>551</v>
      </c>
      <c r="B215" s="6" t="s">
        <v>489</v>
      </c>
      <c r="C215" s="6" t="s">
        <v>59</v>
      </c>
      <c r="D215" s="6" t="s">
        <v>59</v>
      </c>
      <c r="E215" s="6" t="n">
        <v>0.134840936556864</v>
      </c>
      <c r="F215" s="6" t="s">
        <v>59</v>
      </c>
      <c r="G215" s="6" t="s">
        <v>59</v>
      </c>
      <c r="H215" s="6" t="s">
        <v>59</v>
      </c>
      <c r="I215" s="6" t="n">
        <v>0.324389555771615</v>
      </c>
      <c r="J215" s="6" t="n">
        <v>0.0682861568701443</v>
      </c>
      <c r="K215" s="6" t="n">
        <v>0.0421831065427644</v>
      </c>
      <c r="L215" s="6" t="n">
        <v>0.431130330432834</v>
      </c>
      <c r="M215" s="6" t="n">
        <v>0.168876424157551</v>
      </c>
      <c r="N215" s="6" t="n">
        <v>0.164535313845645</v>
      </c>
      <c r="O215" s="6" t="n">
        <v>0.670616368057187</v>
      </c>
      <c r="P215" s="6" t="n">
        <v>0.865159063443136</v>
      </c>
      <c r="Q215" s="6" t="n">
        <v>0.168876424157551</v>
      </c>
      <c r="R215" s="6" t="n">
        <v>0.680899638480323</v>
      </c>
      <c r="S215" s="6" t="n">
        <v>0.831123575842449</v>
      </c>
      <c r="T215" s="6" t="s">
        <v>59</v>
      </c>
      <c r="U215" s="6" t="n">
        <v>0.977252194601462</v>
      </c>
      <c r="V215" s="6" t="s">
        <v>59</v>
      </c>
      <c r="W215" s="21" t="n">
        <f aca="false">MIN(C215:V215)</f>
        <v>0.0421831065427644</v>
      </c>
      <c r="X215" s="22" t="n">
        <f aca="false">W215*20*307</f>
        <v>259.004274172573</v>
      </c>
      <c r="Y215" s="8"/>
      <c r="Z215" s="6" t="s">
        <v>553</v>
      </c>
    </row>
    <row r="216" customFormat="false" ht="15" hidden="false" customHeight="true" outlineLevel="0" collapsed="false">
      <c r="A216" s="6" t="s">
        <v>551</v>
      </c>
      <c r="B216" s="6" t="s">
        <v>451</v>
      </c>
      <c r="C216" s="6" t="n">
        <v>0.102977223842946</v>
      </c>
      <c r="D216" s="6" t="s">
        <v>59</v>
      </c>
      <c r="E216" s="6" t="n">
        <v>0.221397837818752</v>
      </c>
      <c r="F216" s="6" t="s">
        <v>59</v>
      </c>
      <c r="G216" s="6" t="s">
        <v>59</v>
      </c>
      <c r="H216" s="6" t="s">
        <v>59</v>
      </c>
      <c r="I216" s="6" t="n">
        <v>0.173554803252174</v>
      </c>
      <c r="J216" s="6" t="n">
        <v>0.0497252582612958</v>
      </c>
      <c r="K216" s="6" t="n">
        <v>0.0432004599697039</v>
      </c>
      <c r="L216" s="6" t="n">
        <v>0.365929036644021</v>
      </c>
      <c r="M216" s="6" t="n">
        <v>0.301429331543692</v>
      </c>
      <c r="N216" s="6" t="n">
        <v>0.344989917553341</v>
      </c>
      <c r="O216" s="6" t="n">
        <v>0.822065932080308</v>
      </c>
      <c r="P216" s="6" t="n">
        <v>0.959488852046718</v>
      </c>
      <c r="Q216" s="6" t="n">
        <v>0.301429331543692</v>
      </c>
      <c r="R216" s="6" t="n">
        <v>0.785594866592875</v>
      </c>
      <c r="S216" s="6" t="n">
        <v>0.912398594302265</v>
      </c>
      <c r="T216" s="6" t="n">
        <v>0.955333877601927</v>
      </c>
      <c r="U216" s="6" t="n">
        <v>0.98066598789572</v>
      </c>
      <c r="V216" s="6" t="s">
        <v>59</v>
      </c>
      <c r="W216" s="21" t="n">
        <f aca="false">MIN(C216:V216)</f>
        <v>0.0432004599697039</v>
      </c>
      <c r="X216" s="22" t="n">
        <f aca="false">W216*20*307</f>
        <v>265.250824213982</v>
      </c>
      <c r="Y216" s="8"/>
      <c r="Z216" s="6" t="s">
        <v>553</v>
      </c>
    </row>
    <row r="217" customFormat="false" ht="15" hidden="false" customHeight="true" outlineLevel="0" collapsed="false">
      <c r="A217" s="6" t="s">
        <v>549</v>
      </c>
      <c r="B217" s="6" t="s">
        <v>498</v>
      </c>
      <c r="C217" s="6" t="n">
        <v>0.153908787276569</v>
      </c>
      <c r="D217" s="6" t="n">
        <v>0.873904703328481</v>
      </c>
      <c r="E217" s="6" t="n">
        <v>0.866981462297289</v>
      </c>
      <c r="F217" s="6" t="n">
        <v>0.97381106870619</v>
      </c>
      <c r="G217" s="6" t="n">
        <v>0.0826428689844156</v>
      </c>
      <c r="H217" s="6" t="n">
        <v>0.270132808383786</v>
      </c>
      <c r="I217" s="6" t="n">
        <v>0.476467990576795</v>
      </c>
      <c r="J217" s="6" t="n">
        <v>0.740405790939939</v>
      </c>
      <c r="K217" s="6" t="n">
        <v>0.975645451546415</v>
      </c>
      <c r="L217" s="6" t="n">
        <v>0.828455239923543</v>
      </c>
      <c r="M217" s="6" t="n">
        <v>0.950915005481008</v>
      </c>
      <c r="N217" s="6" t="n">
        <v>0.99741308254621</v>
      </c>
      <c r="O217" s="6" t="n">
        <v>0.952894256787923</v>
      </c>
      <c r="P217" s="6" t="n">
        <v>0.911633299631473</v>
      </c>
      <c r="Q217" s="6" t="n">
        <v>0.987758832812441</v>
      </c>
      <c r="R217" s="6" t="n">
        <v>0.811192426565345</v>
      </c>
      <c r="S217" s="6" t="n">
        <v>0.631760255236996</v>
      </c>
      <c r="T217" s="6" t="n">
        <v>0.576593771348775</v>
      </c>
      <c r="U217" s="6" t="n">
        <v>0.35141687312556</v>
      </c>
      <c r="V217" s="6" t="n">
        <v>0.044420037110458</v>
      </c>
      <c r="W217" s="21" t="n">
        <f aca="false">MIN(C217:V217)</f>
        <v>0.044420037110458</v>
      </c>
      <c r="X217" s="22" t="n">
        <f aca="false">W217*20*307</f>
        <v>272.739027858212</v>
      </c>
      <c r="Y217" s="8"/>
      <c r="Z217" s="6" t="s">
        <v>553</v>
      </c>
    </row>
    <row r="218" customFormat="false" ht="15" hidden="false" customHeight="true" outlineLevel="0" collapsed="false">
      <c r="A218" s="6" t="s">
        <v>551</v>
      </c>
      <c r="B218" s="6" t="s">
        <v>356</v>
      </c>
      <c r="C218" s="6" t="n">
        <v>0.0447703345571736</v>
      </c>
      <c r="D218" s="6" t="n">
        <v>0.889256495326589</v>
      </c>
      <c r="E218" s="6" t="n">
        <v>0.450418869494469</v>
      </c>
      <c r="F218" s="6" t="s">
        <v>59</v>
      </c>
      <c r="G218" s="6" t="n">
        <v>0.168454578115694</v>
      </c>
      <c r="H218" s="6" t="n">
        <v>0.89415328575622</v>
      </c>
      <c r="I218" s="6" t="n">
        <v>0.268775164788632</v>
      </c>
      <c r="J218" s="6" t="n">
        <v>0.214674523340012</v>
      </c>
      <c r="K218" s="6" t="n">
        <v>0.614205234118891</v>
      </c>
      <c r="L218" s="6" t="n">
        <v>0.214555461781592</v>
      </c>
      <c r="M218" s="6" t="n">
        <v>0.760774229946775</v>
      </c>
      <c r="N218" s="6" t="n">
        <v>0.958435065586812</v>
      </c>
      <c r="O218" s="6" t="n">
        <v>0.820553254847366</v>
      </c>
      <c r="P218" s="6" t="n">
        <v>0.980776842757594</v>
      </c>
      <c r="Q218" s="6" t="n">
        <v>0.853254792095797</v>
      </c>
      <c r="R218" s="6" t="n">
        <v>0.549461988393207</v>
      </c>
      <c r="S218" s="6" t="n">
        <v>0.826421545188416</v>
      </c>
      <c r="T218" s="6" t="n">
        <v>0.636719566183575</v>
      </c>
      <c r="U218" s="6" t="n">
        <v>0.865047834453803</v>
      </c>
      <c r="V218" s="6" t="n">
        <v>0.515552809012727</v>
      </c>
      <c r="W218" s="21" t="n">
        <f aca="false">MIN(C218:V218)</f>
        <v>0.0447703345571736</v>
      </c>
      <c r="X218" s="22" t="n">
        <f aca="false">W218*20*307</f>
        <v>274.889854181046</v>
      </c>
      <c r="Y218" s="8"/>
      <c r="Z218" s="6" t="s">
        <v>553</v>
      </c>
    </row>
    <row r="219" customFormat="false" ht="15" hidden="false" customHeight="true" outlineLevel="0" collapsed="false">
      <c r="A219" s="6" t="s">
        <v>551</v>
      </c>
      <c r="B219" s="6" t="s">
        <v>374</v>
      </c>
      <c r="C219" s="6" t="s">
        <v>59</v>
      </c>
      <c r="D219" s="6" t="n">
        <v>0.461668284773944</v>
      </c>
      <c r="E219" s="6" t="n">
        <v>0.617031830931008</v>
      </c>
      <c r="F219" s="6" t="n">
        <v>0.627590518533915</v>
      </c>
      <c r="G219" s="6" t="n">
        <v>0.286921596771758</v>
      </c>
      <c r="H219" s="6" t="n">
        <v>0.191615479675959</v>
      </c>
      <c r="I219" s="6" t="n">
        <v>0.918896589705068</v>
      </c>
      <c r="J219" s="6" t="n">
        <v>0.918702453792007</v>
      </c>
      <c r="K219" s="6" t="n">
        <v>0.943059248740815</v>
      </c>
      <c r="L219" s="6" t="n">
        <v>0.895928552618035</v>
      </c>
      <c r="M219" s="6" t="n">
        <v>0.515552809012727</v>
      </c>
      <c r="N219" s="6" t="n">
        <v>0.566045694731306</v>
      </c>
      <c r="O219" s="6" t="n">
        <v>0.346811165851455</v>
      </c>
      <c r="P219" s="6" t="n">
        <v>0.0462149358800305</v>
      </c>
      <c r="Q219" s="6" t="n">
        <v>0.644994369112316</v>
      </c>
      <c r="R219" s="6" t="n">
        <v>0.425703756474086</v>
      </c>
      <c r="S219" s="6" t="n">
        <v>0.146745207904203</v>
      </c>
      <c r="T219" s="6" t="n">
        <v>0.377245388632344</v>
      </c>
      <c r="U219" s="6" t="n">
        <v>0.139556192288089</v>
      </c>
      <c r="V219" s="6" t="n">
        <v>0.103567282182832</v>
      </c>
      <c r="W219" s="21" t="n">
        <f aca="false">MIN(C219:V219)</f>
        <v>0.0462149358800305</v>
      </c>
      <c r="X219" s="22" t="n">
        <f aca="false">W219*20*307</f>
        <v>283.759706303387</v>
      </c>
      <c r="Y219" s="8"/>
      <c r="Z219" s="6" t="s">
        <v>553</v>
      </c>
    </row>
    <row r="220" customFormat="false" ht="15" hidden="false" customHeight="true" outlineLevel="0" collapsed="false">
      <c r="A220" s="6" t="s">
        <v>551</v>
      </c>
      <c r="B220" s="6" t="s">
        <v>368</v>
      </c>
      <c r="C220" s="6" t="s">
        <v>59</v>
      </c>
      <c r="D220" s="6" t="n">
        <v>0.461668284773944</v>
      </c>
      <c r="E220" s="6" t="n">
        <v>0.617031830931008</v>
      </c>
      <c r="F220" s="6" t="n">
        <v>0.627590518533915</v>
      </c>
      <c r="G220" s="6" t="n">
        <v>0.286921596771758</v>
      </c>
      <c r="H220" s="6" t="n">
        <v>0.191615479675959</v>
      </c>
      <c r="I220" s="6" t="n">
        <v>0.918896589705068</v>
      </c>
      <c r="J220" s="6" t="n">
        <v>0.918702453792007</v>
      </c>
      <c r="K220" s="6" t="n">
        <v>0.943059248740815</v>
      </c>
      <c r="L220" s="6" t="n">
        <v>0.895928552618035</v>
      </c>
      <c r="M220" s="6" t="n">
        <v>0.515552809012727</v>
      </c>
      <c r="N220" s="6" t="n">
        <v>0.566045694731306</v>
      </c>
      <c r="O220" s="6" t="n">
        <v>0.346811165851455</v>
      </c>
      <c r="P220" s="6" t="n">
        <v>0.0462149358800305</v>
      </c>
      <c r="Q220" s="6" t="n">
        <v>0.644994369112316</v>
      </c>
      <c r="R220" s="6" t="n">
        <v>0.425703756474086</v>
      </c>
      <c r="S220" s="6" t="n">
        <v>0.146745207904203</v>
      </c>
      <c r="T220" s="6" t="n">
        <v>0.377245388632344</v>
      </c>
      <c r="U220" s="6" t="n">
        <v>0.139556192288089</v>
      </c>
      <c r="V220" s="6" t="n">
        <v>0.103567282182832</v>
      </c>
      <c r="W220" s="21" t="n">
        <f aca="false">MIN(C220:V220)</f>
        <v>0.0462149358800305</v>
      </c>
      <c r="X220" s="22" t="n">
        <f aca="false">W220*20*307</f>
        <v>283.759706303387</v>
      </c>
      <c r="Y220" s="8"/>
      <c r="Z220" s="6" t="s">
        <v>553</v>
      </c>
    </row>
    <row r="221" customFormat="false" ht="15" hidden="false" customHeight="true" outlineLevel="0" collapsed="false">
      <c r="A221" s="6" t="s">
        <v>551</v>
      </c>
      <c r="B221" s="6" t="s">
        <v>533</v>
      </c>
      <c r="C221" s="6" t="n">
        <v>0.528644492858922</v>
      </c>
      <c r="D221" s="6" t="n">
        <v>0.269597576931238</v>
      </c>
      <c r="E221" s="6" t="n">
        <v>0.0902534838264732</v>
      </c>
      <c r="F221" s="6" t="n">
        <v>0.805404885801761</v>
      </c>
      <c r="G221" s="6" t="n">
        <v>0.94613080360549</v>
      </c>
      <c r="H221" s="6" t="n">
        <v>0.694860617230772</v>
      </c>
      <c r="I221" s="6" t="n">
        <v>0.294671193715623</v>
      </c>
      <c r="J221" s="6" t="n">
        <v>0.0491642269302376</v>
      </c>
      <c r="K221" s="6" t="n">
        <v>0.112489600154356</v>
      </c>
      <c r="L221" s="6" t="n">
        <v>0.445325562065905</v>
      </c>
      <c r="M221" s="6" t="n">
        <v>0.0475411617702065</v>
      </c>
      <c r="N221" s="6" t="n">
        <v>0.140156728672</v>
      </c>
      <c r="O221" s="6" t="n">
        <v>0.47570167399599</v>
      </c>
      <c r="P221" s="6" t="n">
        <v>0.614892119808794</v>
      </c>
      <c r="Q221" s="6" t="n">
        <v>0.294671193715623</v>
      </c>
      <c r="R221" s="6" t="n">
        <v>0.694447488895764</v>
      </c>
      <c r="S221" s="6" t="n">
        <v>0.795126050789077</v>
      </c>
      <c r="T221" s="6" t="n">
        <v>0.963828243212577</v>
      </c>
      <c r="U221" s="6" t="n">
        <v>0.973115531859684</v>
      </c>
      <c r="V221" s="6" t="n">
        <v>0.935218128762937</v>
      </c>
      <c r="W221" s="21" t="n">
        <f aca="false">MIN(C221:V221)</f>
        <v>0.0475411617702065</v>
      </c>
      <c r="X221" s="22" t="n">
        <f aca="false">W221*20*307</f>
        <v>291.902733269068</v>
      </c>
      <c r="Y221" s="8"/>
      <c r="Z221" s="6" t="s">
        <v>553</v>
      </c>
    </row>
    <row r="222" customFormat="false" ht="15" hidden="false" customHeight="true" outlineLevel="0" collapsed="false">
      <c r="A222" s="6" t="s">
        <v>551</v>
      </c>
      <c r="B222" s="6" t="s">
        <v>310</v>
      </c>
      <c r="C222" s="6" t="n">
        <v>0.258508587818281</v>
      </c>
      <c r="D222" s="6" t="n">
        <v>0.541714706311693</v>
      </c>
      <c r="E222" s="6" t="n">
        <v>0.0902534838264732</v>
      </c>
      <c r="F222" s="6" t="n">
        <v>0.805404885801761</v>
      </c>
      <c r="G222" s="6" t="n">
        <v>0.883974609548381</v>
      </c>
      <c r="H222" s="6" t="n">
        <v>0.813990848409216</v>
      </c>
      <c r="I222" s="6" t="n">
        <v>0.294671193715623</v>
      </c>
      <c r="J222" s="6" t="n">
        <v>0.0491642269302376</v>
      </c>
      <c r="K222" s="6" t="n">
        <v>0.112489600154356</v>
      </c>
      <c r="L222" s="6" t="n">
        <v>0.305139382769228</v>
      </c>
      <c r="M222" s="6" t="n">
        <v>0.134083108285683</v>
      </c>
      <c r="N222" s="6" t="n">
        <v>0.296988619057562</v>
      </c>
      <c r="O222" s="6" t="n">
        <v>0.589893324379987</v>
      </c>
      <c r="P222" s="6" t="n">
        <v>0.840547145934587</v>
      </c>
      <c r="Q222" s="6" t="n">
        <v>0.294671193715623</v>
      </c>
      <c r="R222" s="6" t="n">
        <v>0.593178340231081</v>
      </c>
      <c r="S222" s="6" t="n">
        <v>0.795126050789077</v>
      </c>
      <c r="T222" s="6" t="n">
        <v>0.931950476097369</v>
      </c>
      <c r="U222" s="6" t="n">
        <v>0.973115531859684</v>
      </c>
      <c r="V222" s="6" t="n">
        <v>0.935218128762937</v>
      </c>
      <c r="W222" s="21" t="n">
        <f aca="false">MIN(C222:V222)</f>
        <v>0.0491642269302376</v>
      </c>
      <c r="X222" s="22" t="n">
        <f aca="false">W222*20*307</f>
        <v>301.868353351659</v>
      </c>
      <c r="Y222" s="8"/>
      <c r="Z222" s="6" t="s">
        <v>553</v>
      </c>
    </row>
    <row r="223" customFormat="false" ht="15" hidden="false" customHeight="true" outlineLevel="0" collapsed="false">
      <c r="A223" s="6" t="s">
        <v>551</v>
      </c>
      <c r="B223" s="6" t="s">
        <v>286</v>
      </c>
      <c r="C223" s="6" t="n">
        <v>0.162667038212815</v>
      </c>
      <c r="D223" s="6" t="n">
        <v>0.172108950646476</v>
      </c>
      <c r="E223" s="6" t="n">
        <v>0.96545846240484</v>
      </c>
      <c r="F223" s="6" t="n">
        <v>0.863943961885642</v>
      </c>
      <c r="G223" s="6" t="n">
        <v>0.623971779546303</v>
      </c>
      <c r="H223" s="6" t="n">
        <v>0.399376807386708</v>
      </c>
      <c r="I223" s="6" t="n">
        <v>0.0507555387942126</v>
      </c>
      <c r="J223" s="6" t="n">
        <v>0.347330715900586</v>
      </c>
      <c r="K223" s="6" t="n">
        <v>0.626761692464557</v>
      </c>
      <c r="L223" s="6" t="n">
        <v>0.720525375819761</v>
      </c>
      <c r="M223" s="6" t="n">
        <v>0.685223610077557</v>
      </c>
      <c r="N223" s="6" t="n">
        <v>0.875304844318303</v>
      </c>
      <c r="O223" s="6" t="n">
        <v>0.911124320169954</v>
      </c>
      <c r="P223" s="6" t="n">
        <v>0.903803003882706</v>
      </c>
      <c r="Q223" s="6" t="n">
        <v>0.984357749045106</v>
      </c>
      <c r="R223" s="6" t="n">
        <v>0.982861919468215</v>
      </c>
      <c r="S223" s="6" t="n">
        <v>0.97110649064322</v>
      </c>
      <c r="T223" s="6" t="n">
        <v>0.841578195068799</v>
      </c>
      <c r="U223" s="6" t="n">
        <v>0.740657429560038</v>
      </c>
      <c r="V223" s="6" t="n">
        <v>0.477492382756947</v>
      </c>
      <c r="W223" s="21" t="n">
        <f aca="false">MIN(C223:V223)</f>
        <v>0.0507555387942126</v>
      </c>
      <c r="X223" s="22" t="n">
        <f aca="false">W223*20*307</f>
        <v>311.639008196465</v>
      </c>
      <c r="Y223" s="8"/>
      <c r="Z223" s="6" t="s">
        <v>553</v>
      </c>
    </row>
    <row r="224" customFormat="false" ht="15" hidden="false" customHeight="true" outlineLevel="0" collapsed="false">
      <c r="A224" s="6" t="s">
        <v>551</v>
      </c>
      <c r="B224" s="6" t="s">
        <v>294</v>
      </c>
      <c r="C224" s="6" t="n">
        <v>0.949402008682929</v>
      </c>
      <c r="D224" s="6" t="n">
        <v>0.683494170260772</v>
      </c>
      <c r="E224" s="6" t="n">
        <v>0.796538651944234</v>
      </c>
      <c r="F224" s="6" t="n">
        <v>0.269597576931238</v>
      </c>
      <c r="G224" s="6" t="n">
        <v>0.24760336942347</v>
      </c>
      <c r="H224" s="6" t="n">
        <v>0.280860007474562</v>
      </c>
      <c r="I224" s="6" t="n">
        <v>0.935218128762937</v>
      </c>
      <c r="J224" s="6" t="n">
        <v>0.971557980333337</v>
      </c>
      <c r="K224" s="6" t="n">
        <v>0.91756083025531</v>
      </c>
      <c r="L224" s="6" t="n">
        <v>0.823317475051187</v>
      </c>
      <c r="M224" s="6" t="n">
        <v>0.819753346877033</v>
      </c>
      <c r="N224" s="6" t="n">
        <v>0.612144135587454</v>
      </c>
      <c r="O224" s="6" t="n">
        <v>0.362646258939196</v>
      </c>
      <c r="P224" s="6" t="n">
        <v>0.110024883557217</v>
      </c>
      <c r="Q224" s="6" t="n">
        <v>0.513917266878192</v>
      </c>
      <c r="R224" s="6" t="n">
        <v>0.280197687546653</v>
      </c>
      <c r="S224" s="6" t="n">
        <v>0.112489600154356</v>
      </c>
      <c r="T224" s="6" t="n">
        <v>0.128423498582561</v>
      </c>
      <c r="U224" s="6" t="n">
        <v>0.0517103001776392</v>
      </c>
      <c r="V224" s="6" t="n">
        <v>0.134083108285683</v>
      </c>
      <c r="W224" s="21" t="n">
        <f aca="false">MIN(C224:V224)</f>
        <v>0.0517103001776392</v>
      </c>
      <c r="X224" s="22" t="n">
        <f aca="false">W224*20*307</f>
        <v>317.501243090705</v>
      </c>
      <c r="Y224" s="8"/>
      <c r="Z224" s="6" t="s">
        <v>553</v>
      </c>
    </row>
    <row r="225" customFormat="false" ht="15" hidden="false" customHeight="true" outlineLevel="0" collapsed="false">
      <c r="A225" s="6" t="s">
        <v>551</v>
      </c>
      <c r="B225" s="6" t="s">
        <v>394</v>
      </c>
      <c r="C225" s="6" t="n">
        <v>0.0753156750297324</v>
      </c>
      <c r="D225" s="6" t="s">
        <v>59</v>
      </c>
      <c r="E225" s="6" t="n">
        <v>0.313567817163418</v>
      </c>
      <c r="F225" s="6" t="n">
        <v>0.517184606997523</v>
      </c>
      <c r="G225" s="6" t="s">
        <v>59</v>
      </c>
      <c r="H225" s="6" t="s">
        <v>59</v>
      </c>
      <c r="I225" s="6" t="n">
        <v>0.186168937636321</v>
      </c>
      <c r="J225" s="6" t="n">
        <v>0.0864096747452508</v>
      </c>
      <c r="K225" s="6" t="n">
        <v>0.0533486290119352</v>
      </c>
      <c r="L225" s="6" t="n">
        <v>0.473983988980932</v>
      </c>
      <c r="M225" s="6" t="n">
        <v>0.464478512771037</v>
      </c>
      <c r="N225" s="6" t="n">
        <v>0.426885378131709</v>
      </c>
      <c r="O225" s="6" t="n">
        <v>0.89775514760691</v>
      </c>
      <c r="P225" s="6" t="n">
        <v>0.970658136464798</v>
      </c>
      <c r="Q225" s="6" t="n">
        <v>0.310915824525014</v>
      </c>
      <c r="R225" s="6" t="n">
        <v>0.826536539041113</v>
      </c>
      <c r="S225" s="6" t="n">
        <v>0.900937103445515</v>
      </c>
      <c r="T225" s="6" t="n">
        <v>0.94479973231961</v>
      </c>
      <c r="U225" s="6" t="n">
        <v>0.960477822309262</v>
      </c>
      <c r="V225" s="6" t="n">
        <v>0.980924367585168</v>
      </c>
      <c r="W225" s="21" t="n">
        <f aca="false">MIN(C225:V225)</f>
        <v>0.0533486290119352</v>
      </c>
      <c r="X225" s="22" t="n">
        <f aca="false">W225*20*307</f>
        <v>327.560582133282</v>
      </c>
      <c r="Y225" s="8"/>
      <c r="Z225" s="6" t="s">
        <v>553</v>
      </c>
    </row>
    <row r="226" customFormat="false" ht="15" hidden="false" customHeight="true" outlineLevel="0" collapsed="false">
      <c r="A226" s="6" t="s">
        <v>551</v>
      </c>
      <c r="B226" s="6" t="s">
        <v>375</v>
      </c>
      <c r="C226" s="6" t="n">
        <v>0.0534591125208994</v>
      </c>
      <c r="D226" s="6" t="n">
        <v>0.874105427481348</v>
      </c>
      <c r="E226" s="6" t="n">
        <v>0.452863044616029</v>
      </c>
      <c r="F226" s="6" t="n">
        <v>0.944384821439488</v>
      </c>
      <c r="G226" s="6" t="n">
        <v>0.180494207338222</v>
      </c>
      <c r="H226" s="6" t="n">
        <v>0.879887096088508</v>
      </c>
      <c r="I226" s="6" t="n">
        <v>0.280409416755032</v>
      </c>
      <c r="J226" s="6" t="n">
        <v>0.22772024124579</v>
      </c>
      <c r="K226" s="6" t="n">
        <v>0.607778917441413</v>
      </c>
      <c r="L226" s="6" t="n">
        <v>0.227073773143946</v>
      </c>
      <c r="M226" s="6" t="n">
        <v>0.747780809749078</v>
      </c>
      <c r="N226" s="6" t="n">
        <v>0.948805049886964</v>
      </c>
      <c r="O226" s="6" t="n">
        <v>0.806008828191911</v>
      </c>
      <c r="P226" s="6" t="n">
        <v>0.975433397010591</v>
      </c>
      <c r="Q226" s="6" t="n">
        <v>0.838456822762809</v>
      </c>
      <c r="R226" s="6" t="n">
        <v>0.545058675408686</v>
      </c>
      <c r="S226" s="6" t="n">
        <v>0.81259105323701</v>
      </c>
      <c r="T226" s="6" t="n">
        <v>0.628145999729301</v>
      </c>
      <c r="U226" s="6" t="n">
        <v>0.851106157872072</v>
      </c>
      <c r="V226" s="6" t="n">
        <v>0.51480128863305</v>
      </c>
      <c r="W226" s="21" t="n">
        <f aca="false">MIN(C226:V226)</f>
        <v>0.0534591125208994</v>
      </c>
      <c r="X226" s="22" t="n">
        <f aca="false">W226*20*307</f>
        <v>328.238950878322</v>
      </c>
      <c r="Y226" s="8"/>
      <c r="Z226" s="6" t="s">
        <v>553</v>
      </c>
    </row>
    <row r="227" customFormat="false" ht="15" hidden="false" customHeight="true" outlineLevel="0" collapsed="false">
      <c r="A227" s="6" t="s">
        <v>551</v>
      </c>
      <c r="B227" s="6" t="s">
        <v>469</v>
      </c>
      <c r="C227" s="6" t="n">
        <v>0.170565261978358</v>
      </c>
      <c r="D227" s="6" t="n">
        <v>0.744095534682044</v>
      </c>
      <c r="E227" s="6" t="n">
        <v>0.933881653020189</v>
      </c>
      <c r="F227" s="6" t="s">
        <v>59</v>
      </c>
      <c r="G227" s="6" t="n">
        <v>0.162740896661871</v>
      </c>
      <c r="H227" s="6" t="n">
        <v>0.186789006595922</v>
      </c>
      <c r="I227" s="6" t="n">
        <v>0.351968882869307</v>
      </c>
      <c r="J227" s="6" t="n">
        <v>0.719818368870005</v>
      </c>
      <c r="K227" s="6" t="n">
        <v>0.972027277955203</v>
      </c>
      <c r="L227" s="6" t="n">
        <v>0.8960211250463</v>
      </c>
      <c r="M227" s="6" t="n">
        <v>0.939133883560854</v>
      </c>
      <c r="N227" s="6" t="n">
        <v>0.99662730694471</v>
      </c>
      <c r="O227" s="6" t="n">
        <v>0.970430610433955</v>
      </c>
      <c r="P227" s="6" t="n">
        <v>0.906967085248649</v>
      </c>
      <c r="Q227" s="6" t="n">
        <v>0.995048155823237</v>
      </c>
      <c r="R227" s="6" t="n">
        <v>0.927074679120484</v>
      </c>
      <c r="S227" s="6" t="n">
        <v>0.754930761841944</v>
      </c>
      <c r="T227" s="6" t="n">
        <v>0.706582773201228</v>
      </c>
      <c r="U227" s="6" t="n">
        <v>0.38764067133803</v>
      </c>
      <c r="V227" s="6" t="n">
        <v>0.0538742173894885</v>
      </c>
      <c r="W227" s="21" t="n">
        <f aca="false">MIN(C227:V227)</f>
        <v>0.0538742173894885</v>
      </c>
      <c r="X227" s="22" t="n">
        <f aca="false">W227*20*307</f>
        <v>330.787694771459</v>
      </c>
      <c r="Y227" s="8"/>
      <c r="Z227" s="6" t="s">
        <v>553</v>
      </c>
    </row>
    <row r="228" customFormat="false" ht="15" hidden="false" customHeight="true" outlineLevel="0" collapsed="false">
      <c r="A228" s="6" t="s">
        <v>551</v>
      </c>
      <c r="B228" s="6" t="s">
        <v>491</v>
      </c>
      <c r="C228" s="6" t="s">
        <v>59</v>
      </c>
      <c r="D228" s="6" t="s">
        <v>59</v>
      </c>
      <c r="E228" s="6" t="s">
        <v>59</v>
      </c>
      <c r="F228" s="6" t="s">
        <v>59</v>
      </c>
      <c r="G228" s="6" t="s">
        <v>59</v>
      </c>
      <c r="H228" s="6" t="s">
        <v>59</v>
      </c>
      <c r="I228" s="6" t="n">
        <v>0.260354736871706</v>
      </c>
      <c r="J228" s="6" t="n">
        <v>0.101140695842422</v>
      </c>
      <c r="K228" s="6" t="n">
        <v>0.0571819562200393</v>
      </c>
      <c r="L228" s="6" t="n">
        <v>0.475093041325946</v>
      </c>
      <c r="M228" s="6" t="n">
        <v>0.260354736871706</v>
      </c>
      <c r="N228" s="6" t="n">
        <v>0.22629106423151</v>
      </c>
      <c r="O228" s="6" t="n">
        <v>0.735245589096219</v>
      </c>
      <c r="P228" s="6" t="n">
        <v>0.890954476541054</v>
      </c>
      <c r="Q228" s="6" t="n">
        <v>0.260354736871706</v>
      </c>
      <c r="R228" s="6" t="n">
        <v>0.769937457491304</v>
      </c>
      <c r="S228" s="6" t="n">
        <v>0.876329641799094</v>
      </c>
      <c r="T228" s="6" t="s">
        <v>59</v>
      </c>
      <c r="U228" s="6" t="n">
        <v>0.963858561815696</v>
      </c>
      <c r="V228" s="6" t="s">
        <v>59</v>
      </c>
      <c r="W228" s="21" t="n">
        <f aca="false">MIN(C228:V228)</f>
        <v>0.0571819562200393</v>
      </c>
      <c r="X228" s="22" t="n">
        <f aca="false">W228*20*307</f>
        <v>351.097211191041</v>
      </c>
      <c r="Y228" s="8"/>
      <c r="Z228" s="6" t="s">
        <v>553</v>
      </c>
    </row>
    <row r="229" customFormat="false" ht="15" hidden="false" customHeight="true" outlineLevel="0" collapsed="false">
      <c r="A229" s="6" t="s">
        <v>551</v>
      </c>
      <c r="B229" s="6" t="s">
        <v>482</v>
      </c>
      <c r="C229" s="6" t="s">
        <v>59</v>
      </c>
      <c r="D229" s="6" t="s">
        <v>59</v>
      </c>
      <c r="E229" s="6" t="s">
        <v>59</v>
      </c>
      <c r="F229" s="6" t="s">
        <v>59</v>
      </c>
      <c r="G229" s="6" t="s">
        <v>59</v>
      </c>
      <c r="H229" s="6" t="s">
        <v>59</v>
      </c>
      <c r="I229" s="6" t="n">
        <v>0.260354736871706</v>
      </c>
      <c r="J229" s="6" t="n">
        <v>0.101140695842422</v>
      </c>
      <c r="K229" s="6" t="n">
        <v>0.0571819562200393</v>
      </c>
      <c r="L229" s="6" t="n">
        <v>0.475093041325946</v>
      </c>
      <c r="M229" s="6" t="n">
        <v>0.260354736871706</v>
      </c>
      <c r="N229" s="6" t="n">
        <v>0.22629106423151</v>
      </c>
      <c r="O229" s="6" t="n">
        <v>0.735245589096219</v>
      </c>
      <c r="P229" s="6" t="n">
        <v>0.890954476541054</v>
      </c>
      <c r="Q229" s="6" t="n">
        <v>0.260354736871706</v>
      </c>
      <c r="R229" s="6" t="n">
        <v>0.769937457491304</v>
      </c>
      <c r="S229" s="6" t="n">
        <v>0.876329641799094</v>
      </c>
      <c r="T229" s="6" t="s">
        <v>59</v>
      </c>
      <c r="U229" s="6" t="n">
        <v>0.963858561815696</v>
      </c>
      <c r="V229" s="6" t="s">
        <v>59</v>
      </c>
      <c r="W229" s="21" t="n">
        <f aca="false">MIN(C229:V229)</f>
        <v>0.0571819562200393</v>
      </c>
      <c r="X229" s="22" t="n">
        <f aca="false">W229*20*307</f>
        <v>351.097211191041</v>
      </c>
      <c r="Y229" s="8"/>
      <c r="Z229" s="6" t="s">
        <v>553</v>
      </c>
    </row>
    <row r="230" customFormat="false" ht="15" hidden="false" customHeight="true" outlineLevel="0" collapsed="false">
      <c r="A230" s="6" t="s">
        <v>551</v>
      </c>
      <c r="B230" s="6" t="s">
        <v>481</v>
      </c>
      <c r="C230" s="6" t="s">
        <v>59</v>
      </c>
      <c r="D230" s="6" t="s">
        <v>59</v>
      </c>
      <c r="E230" s="6" t="s">
        <v>59</v>
      </c>
      <c r="F230" s="6" t="s">
        <v>59</v>
      </c>
      <c r="G230" s="6" t="s">
        <v>59</v>
      </c>
      <c r="H230" s="6" t="s">
        <v>59</v>
      </c>
      <c r="I230" s="6" t="n">
        <v>0.260354736871706</v>
      </c>
      <c r="J230" s="6" t="n">
        <v>0.101140695842422</v>
      </c>
      <c r="K230" s="6" t="n">
        <v>0.0571819562200393</v>
      </c>
      <c r="L230" s="6" t="n">
        <v>0.475093041325946</v>
      </c>
      <c r="M230" s="6" t="n">
        <v>0.260354736871706</v>
      </c>
      <c r="N230" s="6" t="n">
        <v>0.22629106423151</v>
      </c>
      <c r="O230" s="6" t="n">
        <v>0.735245589096219</v>
      </c>
      <c r="P230" s="6" t="n">
        <v>0.890954476541054</v>
      </c>
      <c r="Q230" s="6" t="n">
        <v>0.260354736871706</v>
      </c>
      <c r="R230" s="6" t="n">
        <v>0.769937457491304</v>
      </c>
      <c r="S230" s="6" t="n">
        <v>0.876329641799094</v>
      </c>
      <c r="T230" s="6" t="s">
        <v>59</v>
      </c>
      <c r="U230" s="6" t="n">
        <v>0.963858561815696</v>
      </c>
      <c r="V230" s="6" t="s">
        <v>59</v>
      </c>
      <c r="W230" s="21" t="n">
        <f aca="false">MIN(C230:V230)</f>
        <v>0.0571819562200393</v>
      </c>
      <c r="X230" s="22" t="n">
        <f aca="false">W230*20*307</f>
        <v>351.097211191041</v>
      </c>
      <c r="Y230" s="8"/>
      <c r="Z230" s="6" t="s">
        <v>553</v>
      </c>
    </row>
    <row r="231" customFormat="false" ht="15" hidden="false" customHeight="true" outlineLevel="0" collapsed="false">
      <c r="A231" s="6" t="s">
        <v>551</v>
      </c>
      <c r="B231" s="6" t="s">
        <v>484</v>
      </c>
      <c r="C231" s="6" t="s">
        <v>59</v>
      </c>
      <c r="D231" s="6" t="s">
        <v>59</v>
      </c>
      <c r="E231" s="6" t="s">
        <v>59</v>
      </c>
      <c r="F231" s="6" t="s">
        <v>59</v>
      </c>
      <c r="G231" s="6" t="s">
        <v>59</v>
      </c>
      <c r="H231" s="6" t="s">
        <v>59</v>
      </c>
      <c r="I231" s="6" t="n">
        <v>0.260354736871706</v>
      </c>
      <c r="J231" s="6" t="n">
        <v>0.101140695842422</v>
      </c>
      <c r="K231" s="6" t="n">
        <v>0.0571819562200393</v>
      </c>
      <c r="L231" s="6" t="n">
        <v>0.475093041325946</v>
      </c>
      <c r="M231" s="6" t="n">
        <v>0.260354736871706</v>
      </c>
      <c r="N231" s="6" t="n">
        <v>0.22629106423151</v>
      </c>
      <c r="O231" s="6" t="n">
        <v>0.735245589096219</v>
      </c>
      <c r="P231" s="6" t="n">
        <v>0.890954476541054</v>
      </c>
      <c r="Q231" s="6" t="n">
        <v>0.260354736871706</v>
      </c>
      <c r="R231" s="6" t="n">
        <v>0.769937457491304</v>
      </c>
      <c r="S231" s="6" t="n">
        <v>0.876329641799094</v>
      </c>
      <c r="T231" s="6" t="s">
        <v>59</v>
      </c>
      <c r="U231" s="6" t="n">
        <v>0.963858561815696</v>
      </c>
      <c r="V231" s="6" t="s">
        <v>59</v>
      </c>
      <c r="W231" s="21" t="n">
        <f aca="false">MIN(C231:V231)</f>
        <v>0.0571819562200393</v>
      </c>
      <c r="X231" s="22" t="n">
        <f aca="false">W231*20*307</f>
        <v>351.097211191041</v>
      </c>
      <c r="Y231" s="8"/>
      <c r="Z231" s="6" t="s">
        <v>553</v>
      </c>
    </row>
    <row r="232" customFormat="false" ht="15" hidden="false" customHeight="true" outlineLevel="0" collapsed="false">
      <c r="A232" s="6" t="s">
        <v>551</v>
      </c>
      <c r="B232" s="6" t="s">
        <v>521</v>
      </c>
      <c r="C232" s="6" t="s">
        <v>59</v>
      </c>
      <c r="D232" s="6" t="n">
        <v>0.198865195374146</v>
      </c>
      <c r="E232" s="6" t="n">
        <v>0.193502844030789</v>
      </c>
      <c r="F232" s="6" t="s">
        <v>59</v>
      </c>
      <c r="G232" s="6" t="s">
        <v>59</v>
      </c>
      <c r="H232" s="6" t="s">
        <v>59</v>
      </c>
      <c r="I232" s="6" t="n">
        <v>0.276850774445385</v>
      </c>
      <c r="J232" s="6" t="n">
        <v>0.0794342339337478</v>
      </c>
      <c r="K232" s="6" t="n">
        <v>0.184143169752929</v>
      </c>
      <c r="L232" s="6" t="n">
        <v>0.140581460022076</v>
      </c>
      <c r="M232" s="6" t="n">
        <v>0.0619592448484052</v>
      </c>
      <c r="N232" s="6" t="n">
        <v>0.177839942576443</v>
      </c>
      <c r="O232" s="6" t="n">
        <v>0.180427677167188</v>
      </c>
      <c r="P232" s="6" t="n">
        <v>0.610592586891885</v>
      </c>
      <c r="Q232" s="6" t="n">
        <v>0.456907792605843</v>
      </c>
      <c r="R232" s="6" t="n">
        <v>0.491842321098733</v>
      </c>
      <c r="S232" s="6" t="n">
        <v>0.85724321097622</v>
      </c>
      <c r="T232" s="6" t="n">
        <v>0.81208875993606</v>
      </c>
      <c r="U232" s="6" t="n">
        <v>0.970553110868251</v>
      </c>
      <c r="V232" s="6" t="s">
        <v>59</v>
      </c>
      <c r="W232" s="21" t="n">
        <f aca="false">MIN(C232:V232)</f>
        <v>0.0619592448484052</v>
      </c>
      <c r="X232" s="22" t="n">
        <f aca="false">W232*20*307</f>
        <v>380.429763369208</v>
      </c>
      <c r="Y232" s="8"/>
      <c r="Z232" s="6" t="s">
        <v>553</v>
      </c>
    </row>
    <row r="233" customFormat="false" ht="15" hidden="false" customHeight="true" outlineLevel="0" collapsed="false">
      <c r="A233" s="6" t="s">
        <v>551</v>
      </c>
      <c r="B233" s="6" t="s">
        <v>529</v>
      </c>
      <c r="C233" s="6" t="s">
        <v>59</v>
      </c>
      <c r="D233" s="6" t="n">
        <v>0.198865195374146</v>
      </c>
      <c r="E233" s="6" t="n">
        <v>0.193502844030789</v>
      </c>
      <c r="F233" s="6" t="s">
        <v>59</v>
      </c>
      <c r="G233" s="6" t="s">
        <v>59</v>
      </c>
      <c r="H233" s="6" t="s">
        <v>59</v>
      </c>
      <c r="I233" s="6" t="n">
        <v>0.276850774445385</v>
      </c>
      <c r="J233" s="6" t="n">
        <v>0.0794342339337478</v>
      </c>
      <c r="K233" s="6" t="n">
        <v>0.184143169752929</v>
      </c>
      <c r="L233" s="6" t="n">
        <v>0.140581460022076</v>
      </c>
      <c r="M233" s="6" t="n">
        <v>0.0619592448484052</v>
      </c>
      <c r="N233" s="6" t="n">
        <v>0.177839942576443</v>
      </c>
      <c r="O233" s="6" t="n">
        <v>0.180427677167188</v>
      </c>
      <c r="P233" s="6" t="n">
        <v>0.610592586891885</v>
      </c>
      <c r="Q233" s="6" t="n">
        <v>0.456907792605843</v>
      </c>
      <c r="R233" s="6" t="n">
        <v>0.491842321098733</v>
      </c>
      <c r="S233" s="6" t="n">
        <v>0.85724321097622</v>
      </c>
      <c r="T233" s="6" t="n">
        <v>0.81208875993606</v>
      </c>
      <c r="U233" s="6" t="n">
        <v>0.970553110868251</v>
      </c>
      <c r="V233" s="6" t="s">
        <v>59</v>
      </c>
      <c r="W233" s="21" t="n">
        <f aca="false">MIN(C233:V233)</f>
        <v>0.0619592448484052</v>
      </c>
      <c r="X233" s="22" t="n">
        <f aca="false">W233*20*307</f>
        <v>380.429763369208</v>
      </c>
      <c r="Y233" s="8"/>
      <c r="Z233" s="6" t="s">
        <v>553</v>
      </c>
    </row>
    <row r="234" customFormat="false" ht="15" hidden="false" customHeight="true" outlineLevel="0" collapsed="false">
      <c r="A234" s="6" t="s">
        <v>551</v>
      </c>
      <c r="B234" s="6" t="s">
        <v>347</v>
      </c>
      <c r="C234" s="6" t="n">
        <v>0.0621159898266099</v>
      </c>
      <c r="D234" s="6" t="n">
        <v>0.6200082563118</v>
      </c>
      <c r="E234" s="6" t="n">
        <v>0.362327458198048</v>
      </c>
      <c r="F234" s="6" t="n">
        <v>0.898195724729569</v>
      </c>
      <c r="G234" s="6" t="n">
        <v>0.705755670738259</v>
      </c>
      <c r="H234" s="6" t="n">
        <v>0.745737979415183</v>
      </c>
      <c r="I234" s="6" t="n">
        <v>0.13630056742296</v>
      </c>
      <c r="J234" s="6" t="n">
        <v>0.081149114098925</v>
      </c>
      <c r="K234" s="6" t="n">
        <v>0.272995540884269</v>
      </c>
      <c r="L234" s="6" t="n">
        <v>0.364732904227974</v>
      </c>
      <c r="M234" s="6" t="n">
        <v>0.44754580466982</v>
      </c>
      <c r="N234" s="6" t="n">
        <v>0.759785975248592</v>
      </c>
      <c r="O234" s="6" t="n">
        <v>0.856380639238094</v>
      </c>
      <c r="P234" s="6" t="n">
        <v>0.966011064285998</v>
      </c>
      <c r="Q234" s="6" t="n">
        <v>0.727004459115731</v>
      </c>
      <c r="R234" s="6" t="n">
        <v>0.809189527966355</v>
      </c>
      <c r="S234" s="6" t="n">
        <v>0.90924927640723</v>
      </c>
      <c r="T234" s="6" t="n">
        <v>0.906685406127654</v>
      </c>
      <c r="U234" s="6" t="n">
        <v>0.948295405807551</v>
      </c>
      <c r="V234" s="6" t="n">
        <v>0.80281437410945</v>
      </c>
      <c r="W234" s="21" t="n">
        <f aca="false">MIN(C234:V234)</f>
        <v>0.0621159898266099</v>
      </c>
      <c r="X234" s="22" t="n">
        <f aca="false">W234*20*307</f>
        <v>381.392177535385</v>
      </c>
      <c r="Y234" s="8"/>
      <c r="Z234" s="6" t="s">
        <v>553</v>
      </c>
    </row>
    <row r="235" customFormat="false" ht="15" hidden="false" customHeight="true" outlineLevel="0" collapsed="false">
      <c r="A235" s="6" t="s">
        <v>551</v>
      </c>
      <c r="B235" s="6" t="s">
        <v>346</v>
      </c>
      <c r="C235" s="6" t="n">
        <v>0.0621159898266099</v>
      </c>
      <c r="D235" s="6" t="n">
        <v>0.6200082563118</v>
      </c>
      <c r="E235" s="6" t="n">
        <v>0.362327458198048</v>
      </c>
      <c r="F235" s="6" t="n">
        <v>0.898195724729569</v>
      </c>
      <c r="G235" s="6" t="n">
        <v>0.705755670738259</v>
      </c>
      <c r="H235" s="6" t="n">
        <v>0.745737979415183</v>
      </c>
      <c r="I235" s="6" t="n">
        <v>0.13630056742296</v>
      </c>
      <c r="J235" s="6" t="n">
        <v>0.081149114098925</v>
      </c>
      <c r="K235" s="6" t="n">
        <v>0.272995540884269</v>
      </c>
      <c r="L235" s="6" t="n">
        <v>0.364732904227974</v>
      </c>
      <c r="M235" s="6" t="n">
        <v>0.44754580466982</v>
      </c>
      <c r="N235" s="6" t="n">
        <v>0.759785975248592</v>
      </c>
      <c r="O235" s="6" t="n">
        <v>0.856380639238094</v>
      </c>
      <c r="P235" s="6" t="n">
        <v>0.966011064285998</v>
      </c>
      <c r="Q235" s="6" t="n">
        <v>0.727004459115731</v>
      </c>
      <c r="R235" s="6" t="n">
        <v>0.809189527966355</v>
      </c>
      <c r="S235" s="6" t="n">
        <v>0.90924927640723</v>
      </c>
      <c r="T235" s="6" t="n">
        <v>0.906685406127654</v>
      </c>
      <c r="U235" s="6" t="n">
        <v>0.948295405807551</v>
      </c>
      <c r="V235" s="6" t="n">
        <v>0.80281437410945</v>
      </c>
      <c r="W235" s="21" t="n">
        <f aca="false">MIN(C235:V235)</f>
        <v>0.0621159898266099</v>
      </c>
      <c r="X235" s="22" t="n">
        <f aca="false">W235*20*307</f>
        <v>381.392177535385</v>
      </c>
      <c r="Y235" s="8"/>
      <c r="Z235" s="6" t="s">
        <v>553</v>
      </c>
    </row>
    <row r="236" customFormat="false" ht="15" hidden="false" customHeight="true" outlineLevel="0" collapsed="false">
      <c r="A236" s="6" t="s">
        <v>551</v>
      </c>
      <c r="B236" s="6" t="s">
        <v>345</v>
      </c>
      <c r="C236" s="6" t="n">
        <v>0.136738334555616</v>
      </c>
      <c r="D236" s="6" t="n">
        <v>0.700755084769541</v>
      </c>
      <c r="E236" s="6" t="n">
        <v>0.916833761038195</v>
      </c>
      <c r="F236" s="6" t="s">
        <v>59</v>
      </c>
      <c r="G236" s="6" t="n">
        <v>0.130097030112912</v>
      </c>
      <c r="H236" s="6" t="n">
        <v>0.256938759201208</v>
      </c>
      <c r="I236" s="6" t="n">
        <v>0.274844013524153</v>
      </c>
      <c r="J236" s="6" t="n">
        <v>0.614645249940564</v>
      </c>
      <c r="K236" s="6" t="n">
        <v>0.967424303305114</v>
      </c>
      <c r="L236" s="6" t="n">
        <v>0.849409506252916</v>
      </c>
      <c r="M236" s="6" t="n">
        <v>0.91198953022262</v>
      </c>
      <c r="N236" s="6" t="n">
        <v>0.997143513050657</v>
      </c>
      <c r="O236" s="6" t="n">
        <v>0.965655995255619</v>
      </c>
      <c r="P236" s="6" t="n">
        <v>0.929070954922091</v>
      </c>
      <c r="Q236" s="6" t="n">
        <v>0.997108249144333</v>
      </c>
      <c r="R236" s="6" t="n">
        <v>0.93112887441038</v>
      </c>
      <c r="S236" s="6" t="n">
        <v>0.81925510376849</v>
      </c>
      <c r="T236" s="6" t="n">
        <v>0.746759633989445</v>
      </c>
      <c r="U236" s="6" t="n">
        <v>0.504339883278507</v>
      </c>
      <c r="V236" s="6" t="n">
        <v>0.0623648861440623</v>
      </c>
      <c r="W236" s="21" t="n">
        <f aca="false">MIN(C236:V236)</f>
        <v>0.0623648861440623</v>
      </c>
      <c r="X236" s="22" t="n">
        <f aca="false">W236*20*307</f>
        <v>382.920400924543</v>
      </c>
      <c r="Y236" s="8"/>
      <c r="Z236" s="6" t="s">
        <v>553</v>
      </c>
    </row>
    <row r="237" customFormat="false" ht="15" hidden="false" customHeight="true" outlineLevel="0" collapsed="false">
      <c r="A237" s="6" t="s">
        <v>551</v>
      </c>
      <c r="B237" s="6" t="s">
        <v>339</v>
      </c>
      <c r="C237" s="6" t="n">
        <v>0.136738334555616</v>
      </c>
      <c r="D237" s="6" t="n">
        <v>0.700755084769541</v>
      </c>
      <c r="E237" s="6" t="n">
        <v>0.916833761038195</v>
      </c>
      <c r="F237" s="6" t="s">
        <v>59</v>
      </c>
      <c r="G237" s="6" t="n">
        <v>0.130097030112912</v>
      </c>
      <c r="H237" s="6" t="n">
        <v>0.256938759201208</v>
      </c>
      <c r="I237" s="6" t="n">
        <v>0.274844013524153</v>
      </c>
      <c r="J237" s="6" t="n">
        <v>0.614645249940564</v>
      </c>
      <c r="K237" s="6" t="n">
        <v>0.967424303305114</v>
      </c>
      <c r="L237" s="6" t="n">
        <v>0.849409506252916</v>
      </c>
      <c r="M237" s="6" t="n">
        <v>0.91198953022262</v>
      </c>
      <c r="N237" s="6" t="n">
        <v>0.997143513050657</v>
      </c>
      <c r="O237" s="6" t="n">
        <v>0.965655995255619</v>
      </c>
      <c r="P237" s="6" t="n">
        <v>0.929070954922091</v>
      </c>
      <c r="Q237" s="6" t="n">
        <v>0.997108249144333</v>
      </c>
      <c r="R237" s="6" t="n">
        <v>0.93112887441038</v>
      </c>
      <c r="S237" s="6" t="n">
        <v>0.81925510376849</v>
      </c>
      <c r="T237" s="6" t="n">
        <v>0.746759633989445</v>
      </c>
      <c r="U237" s="6" t="n">
        <v>0.504339883278507</v>
      </c>
      <c r="V237" s="6" t="n">
        <v>0.0623648861440623</v>
      </c>
      <c r="W237" s="21" t="n">
        <f aca="false">MIN(C237:V237)</f>
        <v>0.0623648861440623</v>
      </c>
      <c r="X237" s="22" t="n">
        <f aca="false">W237*20*307</f>
        <v>382.920400924543</v>
      </c>
      <c r="Y237" s="8"/>
      <c r="Z237" s="6" t="s">
        <v>553</v>
      </c>
    </row>
    <row r="238" customFormat="false" ht="15" hidden="false" customHeight="true" outlineLevel="0" collapsed="false">
      <c r="A238" s="6" t="s">
        <v>551</v>
      </c>
      <c r="B238" s="6" t="s">
        <v>340</v>
      </c>
      <c r="C238" s="6" t="n">
        <v>0.136738334555616</v>
      </c>
      <c r="D238" s="6" t="n">
        <v>0.700755084769541</v>
      </c>
      <c r="E238" s="6" t="n">
        <v>0.916833761038195</v>
      </c>
      <c r="F238" s="6" t="s">
        <v>59</v>
      </c>
      <c r="G238" s="6" t="n">
        <v>0.130097030112912</v>
      </c>
      <c r="H238" s="6" t="n">
        <v>0.256938759201208</v>
      </c>
      <c r="I238" s="6" t="n">
        <v>0.274844013524153</v>
      </c>
      <c r="J238" s="6" t="n">
        <v>0.614645249940564</v>
      </c>
      <c r="K238" s="6" t="n">
        <v>0.967424303305114</v>
      </c>
      <c r="L238" s="6" t="n">
        <v>0.849409506252916</v>
      </c>
      <c r="M238" s="6" t="n">
        <v>0.91198953022262</v>
      </c>
      <c r="N238" s="6" t="n">
        <v>0.997143513050657</v>
      </c>
      <c r="O238" s="6" t="n">
        <v>0.965655995255619</v>
      </c>
      <c r="P238" s="6" t="n">
        <v>0.929070954922091</v>
      </c>
      <c r="Q238" s="6" t="n">
        <v>0.997108249144333</v>
      </c>
      <c r="R238" s="6" t="n">
        <v>0.93112887441038</v>
      </c>
      <c r="S238" s="6" t="n">
        <v>0.81925510376849</v>
      </c>
      <c r="T238" s="6" t="n">
        <v>0.746759633989445</v>
      </c>
      <c r="U238" s="6" t="n">
        <v>0.504339883278507</v>
      </c>
      <c r="V238" s="6" t="n">
        <v>0.0623648861440623</v>
      </c>
      <c r="W238" s="21" t="n">
        <f aca="false">MIN(C238:V238)</f>
        <v>0.0623648861440623</v>
      </c>
      <c r="X238" s="22" t="n">
        <f aca="false">W238*20*307</f>
        <v>382.920400924543</v>
      </c>
      <c r="Y238" s="8"/>
      <c r="Z238" s="6" t="s">
        <v>553</v>
      </c>
    </row>
    <row r="239" customFormat="false" ht="15" hidden="false" customHeight="true" outlineLevel="0" collapsed="false">
      <c r="A239" s="6" t="s">
        <v>551</v>
      </c>
      <c r="B239" s="6" t="s">
        <v>338</v>
      </c>
      <c r="C239" s="6" t="n">
        <v>0.136738334555616</v>
      </c>
      <c r="D239" s="6" t="n">
        <v>0.700755084769541</v>
      </c>
      <c r="E239" s="6" t="n">
        <v>0.916833761038195</v>
      </c>
      <c r="F239" s="6" t="s">
        <v>59</v>
      </c>
      <c r="G239" s="6" t="n">
        <v>0.130097030112912</v>
      </c>
      <c r="H239" s="6" t="n">
        <v>0.256938759201208</v>
      </c>
      <c r="I239" s="6" t="n">
        <v>0.274844013524153</v>
      </c>
      <c r="J239" s="6" t="n">
        <v>0.614645249940564</v>
      </c>
      <c r="K239" s="6" t="n">
        <v>0.967424303305114</v>
      </c>
      <c r="L239" s="6" t="n">
        <v>0.849409506252916</v>
      </c>
      <c r="M239" s="6" t="n">
        <v>0.91198953022262</v>
      </c>
      <c r="N239" s="6" t="n">
        <v>0.997143513050657</v>
      </c>
      <c r="O239" s="6" t="n">
        <v>0.965655995255619</v>
      </c>
      <c r="P239" s="6" t="n">
        <v>0.929070954922091</v>
      </c>
      <c r="Q239" s="6" t="n">
        <v>0.997108249144333</v>
      </c>
      <c r="R239" s="6" t="n">
        <v>0.93112887441038</v>
      </c>
      <c r="S239" s="6" t="n">
        <v>0.81925510376849</v>
      </c>
      <c r="T239" s="6" t="n">
        <v>0.746759633989445</v>
      </c>
      <c r="U239" s="6" t="n">
        <v>0.504339883278507</v>
      </c>
      <c r="V239" s="6" t="n">
        <v>0.0623648861440623</v>
      </c>
      <c r="W239" s="21" t="n">
        <f aca="false">MIN(C239:V239)</f>
        <v>0.0623648861440623</v>
      </c>
      <c r="X239" s="22" t="n">
        <f aca="false">W239*20*307</f>
        <v>382.920400924543</v>
      </c>
      <c r="Y239" s="8"/>
      <c r="Z239" s="6" t="s">
        <v>553</v>
      </c>
    </row>
    <row r="240" customFormat="false" ht="15" hidden="false" customHeight="true" outlineLevel="0" collapsed="false">
      <c r="A240" s="6" t="s">
        <v>549</v>
      </c>
      <c r="B240" s="6" t="s">
        <v>531</v>
      </c>
      <c r="C240" s="6" t="s">
        <v>59</v>
      </c>
      <c r="D240" s="6" t="s">
        <v>59</v>
      </c>
      <c r="E240" s="6" t="s">
        <v>59</v>
      </c>
      <c r="F240" s="6" t="s">
        <v>59</v>
      </c>
      <c r="G240" s="6" t="n">
        <v>0.0635315336195006</v>
      </c>
      <c r="H240" s="6" t="s">
        <v>59</v>
      </c>
      <c r="I240" s="6" t="n">
        <v>0.30869961658115</v>
      </c>
      <c r="J240" s="6" t="n">
        <v>0.788883865134706</v>
      </c>
      <c r="K240" s="6" t="n">
        <v>0.853013829763041</v>
      </c>
      <c r="L240" s="6" t="n">
        <v>0.285207096436353</v>
      </c>
      <c r="M240" s="6" t="s">
        <v>59</v>
      </c>
      <c r="N240" s="6" t="s">
        <v>59</v>
      </c>
      <c r="O240" s="6" t="n">
        <v>0.686849174743392</v>
      </c>
      <c r="P240" s="6" t="n">
        <v>0.934256709521596</v>
      </c>
      <c r="Q240" s="6" t="s">
        <v>59</v>
      </c>
      <c r="R240" s="6" t="n">
        <v>0.59909651913407</v>
      </c>
      <c r="S240" s="6" t="n">
        <v>0.853013829763041</v>
      </c>
      <c r="T240" s="6" t="n">
        <v>0.144066765300256</v>
      </c>
      <c r="U240" s="6" t="n">
        <v>0.396384734532581</v>
      </c>
      <c r="V240" s="6" t="n">
        <v>0.30869961658115</v>
      </c>
      <c r="W240" s="21" t="n">
        <f aca="false">MIN(C240:V240)</f>
        <v>0.0635315336195006</v>
      </c>
      <c r="X240" s="22" t="n">
        <f aca="false">W240*20*307</f>
        <v>390.083616423734</v>
      </c>
      <c r="Y240" s="8"/>
      <c r="Z240" s="6" t="s">
        <v>553</v>
      </c>
    </row>
    <row r="241" customFormat="false" ht="15" hidden="false" customHeight="true" outlineLevel="0" collapsed="false">
      <c r="A241" s="6" t="s">
        <v>552</v>
      </c>
      <c r="B241" s="6" t="s">
        <v>433</v>
      </c>
      <c r="C241" s="6" t="n">
        <v>0.59910459908175</v>
      </c>
      <c r="D241" s="6" t="n">
        <v>0.84923538029432</v>
      </c>
      <c r="E241" s="6" t="n">
        <v>0.59910459908175</v>
      </c>
      <c r="F241" s="6" t="n">
        <v>0.743277385314939</v>
      </c>
      <c r="G241" s="6" t="n">
        <v>0.0648999278142973</v>
      </c>
      <c r="H241" s="6" t="n">
        <v>0.624728403729232</v>
      </c>
      <c r="I241" s="6" t="n">
        <v>0.814280203487174</v>
      </c>
      <c r="J241" s="6" t="n">
        <v>0.821576636615912</v>
      </c>
      <c r="K241" s="6" t="n">
        <v>0.912955622808454</v>
      </c>
      <c r="L241" s="6" t="n">
        <v>0.516450474543786</v>
      </c>
      <c r="M241" s="6" t="n">
        <v>0.814280203487174</v>
      </c>
      <c r="N241" s="6" t="n">
        <v>0.887674250826003</v>
      </c>
      <c r="O241" s="6" t="n">
        <v>0.475662038682806</v>
      </c>
      <c r="P241" s="6" t="n">
        <v>0.543474690398223</v>
      </c>
      <c r="Q241" s="6" t="n">
        <v>0.72734895667483</v>
      </c>
      <c r="R241" s="6" t="n">
        <v>0.240490516941355</v>
      </c>
      <c r="S241" s="6" t="n">
        <v>0.27265104332517</v>
      </c>
      <c r="T241" s="6" t="n">
        <v>0.202238197686847</v>
      </c>
      <c r="U241" s="6" t="n">
        <v>0.256488942485343</v>
      </c>
      <c r="V241" s="6" t="n">
        <v>0.139295043467335</v>
      </c>
      <c r="W241" s="21" t="n">
        <f aca="false">MIN(C241:V241)</f>
        <v>0.0648999278142973</v>
      </c>
      <c r="X241" s="22" t="n">
        <f aca="false">W241*20*307</f>
        <v>398.485556779786</v>
      </c>
      <c r="Y241" s="8"/>
      <c r="Z241" s="6" t="s">
        <v>553</v>
      </c>
    </row>
    <row r="242" customFormat="false" ht="15" hidden="false" customHeight="true" outlineLevel="0" collapsed="false">
      <c r="A242" s="6" t="s">
        <v>551</v>
      </c>
      <c r="B242" s="6" t="s">
        <v>204</v>
      </c>
      <c r="C242" s="6" t="n">
        <v>0.368592409522728</v>
      </c>
      <c r="D242" s="6" t="n">
        <v>0.885310304069633</v>
      </c>
      <c r="E242" s="6" t="n">
        <v>0.802690368393819</v>
      </c>
      <c r="F242" s="6" t="n">
        <v>0.722807180431549</v>
      </c>
      <c r="G242" s="6" t="n">
        <v>0.0653097040820469</v>
      </c>
      <c r="H242" s="6" t="n">
        <v>0.51720141151123</v>
      </c>
      <c r="I242" s="6" t="n">
        <v>0.716354330280251</v>
      </c>
      <c r="J242" s="6" t="n">
        <v>0.858637963036226</v>
      </c>
      <c r="K242" s="6" t="n">
        <v>0.932424797527386</v>
      </c>
      <c r="L242" s="6" t="n">
        <v>0.5973299703516</v>
      </c>
      <c r="M242" s="6" t="n">
        <v>0.935371160095892</v>
      </c>
      <c r="N242" s="6" t="n">
        <v>0.961092604216476</v>
      </c>
      <c r="O242" s="6" t="n">
        <v>0.70847101765787</v>
      </c>
      <c r="P242" s="6" t="n">
        <v>0.733210677655286</v>
      </c>
      <c r="Q242" s="6" t="n">
        <v>0.85128313139968</v>
      </c>
      <c r="R242" s="6" t="n">
        <v>0.394593373987776</v>
      </c>
      <c r="S242" s="6" t="n">
        <v>0.367369338389225</v>
      </c>
      <c r="T242" s="6" t="n">
        <v>0.198208322773035</v>
      </c>
      <c r="U242" s="6" t="n">
        <v>0.19603950973327</v>
      </c>
      <c r="V242" s="6" t="n">
        <v>0.102466848313117</v>
      </c>
      <c r="W242" s="21" t="n">
        <f aca="false">MIN(C242:V242)</f>
        <v>0.0653097040820469</v>
      </c>
      <c r="X242" s="22" t="n">
        <f aca="false">W242*20*307</f>
        <v>401.001583063768</v>
      </c>
      <c r="Y242" s="8"/>
      <c r="Z242" s="6" t="s">
        <v>553</v>
      </c>
    </row>
    <row r="243" customFormat="false" ht="15" hidden="false" customHeight="true" outlineLevel="0" collapsed="false">
      <c r="A243" s="6" t="s">
        <v>551</v>
      </c>
      <c r="B243" s="6" t="s">
        <v>203</v>
      </c>
      <c r="C243" s="6" t="n">
        <v>0.368592409522728</v>
      </c>
      <c r="D243" s="6" t="n">
        <v>0.885310304069633</v>
      </c>
      <c r="E243" s="6" t="n">
        <v>0.802690368393819</v>
      </c>
      <c r="F243" s="6" t="n">
        <v>0.722807180431549</v>
      </c>
      <c r="G243" s="6" t="n">
        <v>0.0653097040820469</v>
      </c>
      <c r="H243" s="6" t="n">
        <v>0.51720141151123</v>
      </c>
      <c r="I243" s="6" t="n">
        <v>0.716354330280251</v>
      </c>
      <c r="J243" s="6" t="n">
        <v>0.858637963036226</v>
      </c>
      <c r="K243" s="6" t="n">
        <v>0.932424797527386</v>
      </c>
      <c r="L243" s="6" t="n">
        <v>0.5973299703516</v>
      </c>
      <c r="M243" s="6" t="n">
        <v>0.935371160095892</v>
      </c>
      <c r="N243" s="6" t="n">
        <v>0.961092604216476</v>
      </c>
      <c r="O243" s="6" t="n">
        <v>0.70847101765787</v>
      </c>
      <c r="P243" s="6" t="n">
        <v>0.733210677655286</v>
      </c>
      <c r="Q243" s="6" t="n">
        <v>0.85128313139968</v>
      </c>
      <c r="R243" s="6" t="n">
        <v>0.394593373987776</v>
      </c>
      <c r="S243" s="6" t="n">
        <v>0.367369338389225</v>
      </c>
      <c r="T243" s="6" t="n">
        <v>0.198208322773035</v>
      </c>
      <c r="U243" s="6" t="n">
        <v>0.19603950973327</v>
      </c>
      <c r="V243" s="6" t="n">
        <v>0.102466848313117</v>
      </c>
      <c r="W243" s="21" t="n">
        <f aca="false">MIN(C243:V243)</f>
        <v>0.0653097040820469</v>
      </c>
      <c r="X243" s="22" t="n">
        <f aca="false">W243*20*307</f>
        <v>401.001583063768</v>
      </c>
      <c r="Y243" s="8"/>
      <c r="Z243" s="6" t="s">
        <v>553</v>
      </c>
    </row>
    <row r="244" customFormat="false" ht="15" hidden="false" customHeight="true" outlineLevel="0" collapsed="false">
      <c r="A244" s="6" t="s">
        <v>549</v>
      </c>
      <c r="B244" s="6" t="s">
        <v>124</v>
      </c>
      <c r="C244" s="6" t="n">
        <v>0.133954158305478</v>
      </c>
      <c r="D244" s="6" t="n">
        <v>0.774500402330098</v>
      </c>
      <c r="E244" s="6" t="n">
        <v>0.087160445277021</v>
      </c>
      <c r="F244" s="6" t="n">
        <v>0.901936662864899</v>
      </c>
      <c r="G244" s="6" t="n">
        <v>0.344860369405909</v>
      </c>
      <c r="H244" s="6" t="n">
        <v>0.947053575494335</v>
      </c>
      <c r="I244" s="6" t="n">
        <v>0.351149192543065</v>
      </c>
      <c r="J244" s="6" t="n">
        <v>0.0704096287715288</v>
      </c>
      <c r="K244" s="6" t="n">
        <v>0.259042002369875</v>
      </c>
      <c r="L244" s="6" t="n">
        <v>0.0896142871913169</v>
      </c>
      <c r="M244" s="6" t="n">
        <v>0.278850421277322</v>
      </c>
      <c r="N244" s="6" t="n">
        <v>0.621768947098732</v>
      </c>
      <c r="O244" s="6" t="n">
        <v>0.472367477843756</v>
      </c>
      <c r="P244" s="6" t="n">
        <v>0.912839554722979</v>
      </c>
      <c r="Q244" s="6" t="n">
        <v>0.429493440412939</v>
      </c>
      <c r="R244" s="6" t="n">
        <v>0.293471870641025</v>
      </c>
      <c r="S244" s="6" t="n">
        <v>0.721149578722678</v>
      </c>
      <c r="T244" s="6" t="n">
        <v>0.727313077692124</v>
      </c>
      <c r="U244" s="6" t="n">
        <v>0.952230360315161</v>
      </c>
      <c r="V244" s="6" t="n">
        <v>0.803416023689211</v>
      </c>
      <c r="W244" s="21" t="n">
        <f aca="false">MIN(C244:V244)</f>
        <v>0.0704096287715288</v>
      </c>
      <c r="X244" s="22" t="n">
        <f aca="false">W244*20*307</f>
        <v>432.315120657187</v>
      </c>
      <c r="Y244" s="8"/>
      <c r="Z244" s="6" t="s">
        <v>553</v>
      </c>
    </row>
    <row r="245" customFormat="false" ht="15" hidden="false" customHeight="true" outlineLevel="0" collapsed="false">
      <c r="A245" s="6" t="s">
        <v>551</v>
      </c>
      <c r="B245" s="6" t="s">
        <v>466</v>
      </c>
      <c r="C245" s="6" t="n">
        <v>0.0753156750297324</v>
      </c>
      <c r="D245" s="6" t="s">
        <v>59</v>
      </c>
      <c r="E245" s="6" t="n">
        <v>0.165975516184213</v>
      </c>
      <c r="F245" s="6" t="s">
        <v>59</v>
      </c>
      <c r="G245" s="6" t="s">
        <v>59</v>
      </c>
      <c r="H245" s="6" t="s">
        <v>59</v>
      </c>
      <c r="I245" s="6" t="n">
        <v>0.310915824525014</v>
      </c>
      <c r="J245" s="6" t="n">
        <v>0.0864096747452508</v>
      </c>
      <c r="K245" s="6" t="n">
        <v>0.120933440410549</v>
      </c>
      <c r="L245" s="6" t="n">
        <v>0.119946070034175</v>
      </c>
      <c r="M245" s="6" t="n">
        <v>0.464478512771037</v>
      </c>
      <c r="N245" s="6" t="n">
        <v>0.579613699367695</v>
      </c>
      <c r="O245" s="6" t="n">
        <v>0.682773380067615</v>
      </c>
      <c r="P245" s="6" t="n">
        <v>0.970658136464798</v>
      </c>
      <c r="Q245" s="6" t="n">
        <v>0.310915824525014</v>
      </c>
      <c r="R245" s="6" t="n">
        <v>0.413908667680841</v>
      </c>
      <c r="S245" s="6" t="n">
        <v>0.813831062363679</v>
      </c>
      <c r="T245" s="6" t="n">
        <v>0.765293093855713</v>
      </c>
      <c r="U245" s="6" t="n">
        <v>0.960477822309262</v>
      </c>
      <c r="V245" s="6" t="n">
        <v>0.946651370988065</v>
      </c>
      <c r="W245" s="21" t="n">
        <f aca="false">MIN(C245:V245)</f>
        <v>0.0753156750297324</v>
      </c>
      <c r="X245" s="22" t="n">
        <f aca="false">W245*20*307</f>
        <v>462.438244682557</v>
      </c>
      <c r="Y245" s="8"/>
      <c r="Z245" s="6" t="s">
        <v>553</v>
      </c>
    </row>
    <row r="246" customFormat="false" ht="15" hidden="false" customHeight="true" outlineLevel="0" collapsed="false">
      <c r="A246" s="6" t="s">
        <v>552</v>
      </c>
      <c r="B246" s="6" t="s">
        <v>324</v>
      </c>
      <c r="C246" s="6" t="n">
        <v>0.645698249749797</v>
      </c>
      <c r="D246" s="6" t="n">
        <v>0.556489878652121</v>
      </c>
      <c r="E246" s="6" t="n">
        <v>0.537542967976508</v>
      </c>
      <c r="F246" s="6" t="n">
        <v>0.759137384648681</v>
      </c>
      <c r="G246" s="6" t="n">
        <v>0.815077005582504</v>
      </c>
      <c r="H246" s="6" t="n">
        <v>0.0774206695278001</v>
      </c>
      <c r="I246" s="6" t="n">
        <v>0.625709209871128</v>
      </c>
      <c r="J246" s="6" t="n">
        <v>0.614482946234064</v>
      </c>
      <c r="K246" s="6" t="n">
        <v>0.778775109183479</v>
      </c>
      <c r="L246" s="6" t="n">
        <v>0.953839948666533</v>
      </c>
      <c r="M246" s="6" t="n">
        <v>0.540354963080748</v>
      </c>
      <c r="N246" s="6" t="n">
        <v>0.70291912751129</v>
      </c>
      <c r="O246" s="6" t="n">
        <v>0.877051902943524</v>
      </c>
      <c r="P246" s="6" t="n">
        <v>0.462457032023491</v>
      </c>
      <c r="Q246" s="6" t="n">
        <v>0.705580071183942</v>
      </c>
      <c r="R246" s="6" t="n">
        <v>0.859867656797846</v>
      </c>
      <c r="S246" s="6" t="n">
        <v>0.459645036919252</v>
      </c>
      <c r="T246" s="6" t="n">
        <v>0.878732798736545</v>
      </c>
      <c r="U246" s="6" t="n">
        <v>0.466103318948451</v>
      </c>
      <c r="V246" s="6" t="n">
        <v>0.290566902750815</v>
      </c>
      <c r="W246" s="21" t="n">
        <f aca="false">MIN(C246:V246)</f>
        <v>0.0774206695278001</v>
      </c>
      <c r="X246" s="22" t="n">
        <f aca="false">W246*20*307</f>
        <v>475.362910900693</v>
      </c>
      <c r="Y246" s="8"/>
      <c r="Z246" s="6" t="s">
        <v>553</v>
      </c>
    </row>
    <row r="247" customFormat="false" ht="15" hidden="false" customHeight="true" outlineLevel="0" collapsed="false">
      <c r="A247" s="6" t="s">
        <v>551</v>
      </c>
      <c r="B247" s="6" t="s">
        <v>444</v>
      </c>
      <c r="C247" s="6" t="n">
        <v>0.122276785930775</v>
      </c>
      <c r="D247" s="6" t="s">
        <v>59</v>
      </c>
      <c r="E247" s="6" t="n">
        <v>0.251134153385145</v>
      </c>
      <c r="F247" s="6" t="s">
        <v>59</v>
      </c>
      <c r="G247" s="6" t="s">
        <v>59</v>
      </c>
      <c r="H247" s="6" t="s">
        <v>59</v>
      </c>
      <c r="I247" s="6" t="n">
        <v>0.215842424158704</v>
      </c>
      <c r="J247" s="6" t="n">
        <v>0.078882260771639</v>
      </c>
      <c r="K247" s="6" t="n">
        <v>0.0856592163044208</v>
      </c>
      <c r="L247" s="6" t="n">
        <v>0.544850709337569</v>
      </c>
      <c r="M247" s="6" t="n">
        <v>0.354921148659309</v>
      </c>
      <c r="N247" s="6" t="n">
        <v>0.424057075886598</v>
      </c>
      <c r="O247" s="6" t="n">
        <v>0.88068710152208</v>
      </c>
      <c r="P247" s="6" t="n">
        <v>0.949407301824019</v>
      </c>
      <c r="Q247" s="6" t="n">
        <v>0.354921148659309</v>
      </c>
      <c r="R247" s="6" t="n">
        <v>0.835597268117217</v>
      </c>
      <c r="S247" s="6" t="n">
        <v>0.88411013434764</v>
      </c>
      <c r="T247" s="6" t="n">
        <v>0.965708585445169</v>
      </c>
      <c r="U247" s="6" t="n">
        <v>0.965710801891239</v>
      </c>
      <c r="V247" s="6" t="n">
        <v>0.966908767729038</v>
      </c>
      <c r="W247" s="21" t="n">
        <f aca="false">MIN(C247:V247)</f>
        <v>0.078882260771639</v>
      </c>
      <c r="X247" s="22" t="n">
        <f aca="false">W247*20*307</f>
        <v>484.337081137864</v>
      </c>
      <c r="Y247" s="8"/>
      <c r="Z247" s="6" t="s">
        <v>553</v>
      </c>
    </row>
    <row r="248" customFormat="false" ht="15" hidden="false" customHeight="true" outlineLevel="0" collapsed="false">
      <c r="A248" s="6" t="s">
        <v>552</v>
      </c>
      <c r="B248" s="6" t="s">
        <v>543</v>
      </c>
      <c r="C248" s="6" t="n">
        <v>0.106279900421611</v>
      </c>
      <c r="D248" s="6" t="n">
        <v>0.387260805054755</v>
      </c>
      <c r="E248" s="6" t="n">
        <v>0.574936899230973</v>
      </c>
      <c r="F248" s="6" t="n">
        <v>0.583873856096507</v>
      </c>
      <c r="G248" s="6" t="s">
        <v>59</v>
      </c>
      <c r="H248" s="6" t="s">
        <v>59</v>
      </c>
      <c r="I248" s="6" t="n">
        <v>0.0847579577457995</v>
      </c>
      <c r="J248" s="6" t="n">
        <v>0.0935764780250429</v>
      </c>
      <c r="K248" s="6" t="n">
        <v>0.0789316748661562</v>
      </c>
      <c r="L248" s="6" t="n">
        <v>0.223298936194174</v>
      </c>
      <c r="M248" s="6" t="n">
        <v>0.41402595517641</v>
      </c>
      <c r="N248" s="6" t="n">
        <v>0.429434897007667</v>
      </c>
      <c r="O248" s="6" t="n">
        <v>0.721862910216221</v>
      </c>
      <c r="P248" s="6" t="n">
        <v>0.954704960312102</v>
      </c>
      <c r="Q248" s="6" t="n">
        <v>0.570655752655285</v>
      </c>
      <c r="R248" s="6" t="n">
        <v>0.81814014335629</v>
      </c>
      <c r="S248" s="6" t="n">
        <v>0.96019139237154</v>
      </c>
      <c r="T248" s="6" t="n">
        <v>0.834760846823139</v>
      </c>
      <c r="U248" s="6" t="n">
        <v>0.955285619264001</v>
      </c>
      <c r="V248" s="6" t="n">
        <v>0.967622691417797</v>
      </c>
      <c r="W248" s="21" t="n">
        <f aca="false">MIN(C248:V248)</f>
        <v>0.0789316748661562</v>
      </c>
      <c r="X248" s="22" t="n">
        <f aca="false">W248*20*307</f>
        <v>484.640483678199</v>
      </c>
      <c r="Y248" s="8"/>
      <c r="Z248" s="6" t="s">
        <v>553</v>
      </c>
    </row>
    <row r="249" customFormat="false" ht="15" hidden="false" customHeight="true" outlineLevel="0" collapsed="false">
      <c r="A249" s="6" t="s">
        <v>551</v>
      </c>
      <c r="B249" s="6" t="s">
        <v>306</v>
      </c>
      <c r="C249" s="6" t="n">
        <v>0.169018380568335</v>
      </c>
      <c r="D249" s="6" t="n">
        <v>0.884967223611745</v>
      </c>
      <c r="E249" s="6" t="n">
        <v>0.527090993091805</v>
      </c>
      <c r="F249" s="6" t="n">
        <v>0.97684815925516</v>
      </c>
      <c r="G249" s="6" t="n">
        <v>0.0926052312916149</v>
      </c>
      <c r="H249" s="6" t="n">
        <v>0.554548179735238</v>
      </c>
      <c r="I249" s="6" t="n">
        <v>0.513445302531371</v>
      </c>
      <c r="J249" s="6" t="n">
        <v>0.494826971803279</v>
      </c>
      <c r="K249" s="6" t="n">
        <v>0.908511323703857</v>
      </c>
      <c r="L249" s="6" t="n">
        <v>0.583388075170539</v>
      </c>
      <c r="M249" s="6" t="n">
        <v>0.809131196555648</v>
      </c>
      <c r="N249" s="6" t="n">
        <v>0.98261591980133</v>
      </c>
      <c r="O249" s="6" t="n">
        <v>0.849303542186876</v>
      </c>
      <c r="P249" s="6" t="n">
        <v>0.901133302572006</v>
      </c>
      <c r="Q249" s="6" t="n">
        <v>0.926179595678797</v>
      </c>
      <c r="R249" s="6" t="n">
        <v>0.587910892333482</v>
      </c>
      <c r="S249" s="6" t="n">
        <v>0.595805846425332</v>
      </c>
      <c r="T249" s="6" t="n">
        <v>0.61197088206995</v>
      </c>
      <c r="U249" s="6" t="n">
        <v>0.607972778815935</v>
      </c>
      <c r="V249" s="6" t="n">
        <v>0.144254430612642</v>
      </c>
      <c r="W249" s="21" t="n">
        <f aca="false">MIN(C249:V249)</f>
        <v>0.0926052312916149</v>
      </c>
      <c r="X249" s="22" t="n">
        <f aca="false">W249*20*307</f>
        <v>568.596120130516</v>
      </c>
      <c r="Y249" s="8"/>
      <c r="Z249" s="6" t="s">
        <v>553</v>
      </c>
    </row>
    <row r="250" customFormat="false" ht="15" hidden="false" customHeight="true" outlineLevel="0" collapsed="false">
      <c r="A250" s="6" t="s">
        <v>551</v>
      </c>
      <c r="B250" s="6" t="s">
        <v>317</v>
      </c>
      <c r="C250" s="6" t="n">
        <v>0.0930329147513509</v>
      </c>
      <c r="D250" s="6" t="n">
        <v>0.937356882043674</v>
      </c>
      <c r="E250" s="6" t="n">
        <v>0.426571108495225</v>
      </c>
      <c r="F250" s="6" t="n">
        <v>0.744095534682044</v>
      </c>
      <c r="G250" s="6" t="n">
        <v>0.272883885347803</v>
      </c>
      <c r="H250" s="6" t="n">
        <v>0.867051791780613</v>
      </c>
      <c r="I250" s="6" t="n">
        <v>0.473124018567732</v>
      </c>
      <c r="J250" s="6" t="n">
        <v>0.379148467552592</v>
      </c>
      <c r="K250" s="6" t="n">
        <v>0.526875981432267</v>
      </c>
      <c r="L250" s="6" t="n">
        <v>0.246722250911498</v>
      </c>
      <c r="M250" s="6" t="n">
        <v>0.813067539118964</v>
      </c>
      <c r="N250" s="6" t="n">
        <v>0.884888900351155</v>
      </c>
      <c r="O250" s="6" t="n">
        <v>0.747364805252791</v>
      </c>
      <c r="P250" s="6" t="n">
        <v>0.954052939957288</v>
      </c>
      <c r="Q250" s="6" t="n">
        <v>0.597950522014595</v>
      </c>
      <c r="R250" s="6" t="n">
        <v>0.370713883633824</v>
      </c>
      <c r="S250" s="6" t="n">
        <v>0.648031117130693</v>
      </c>
      <c r="T250" s="6" t="n">
        <v>0.463719282006667</v>
      </c>
      <c r="U250" s="6" t="n">
        <v>0.727257052653403</v>
      </c>
      <c r="V250" s="6" t="n">
        <v>0.597950522014595</v>
      </c>
      <c r="W250" s="21" t="n">
        <f aca="false">MIN(C250:V250)</f>
        <v>0.0930329147513509</v>
      </c>
      <c r="X250" s="22" t="n">
        <f aca="false">W250*20*307</f>
        <v>571.222096573295</v>
      </c>
      <c r="Y250" s="8"/>
      <c r="Z250" s="6" t="s">
        <v>553</v>
      </c>
    </row>
    <row r="251" customFormat="false" ht="15" hidden="false" customHeight="true" outlineLevel="0" collapsed="false">
      <c r="A251" s="6" t="s">
        <v>551</v>
      </c>
      <c r="B251" s="6" t="s">
        <v>298</v>
      </c>
      <c r="C251" s="6" t="n">
        <v>0.854691654094817</v>
      </c>
      <c r="D251" s="6" t="n">
        <v>0.76144161302569</v>
      </c>
      <c r="E251" s="6" t="n">
        <v>0.751038464427714</v>
      </c>
      <c r="F251" s="6" t="n">
        <v>0.357271653445965</v>
      </c>
      <c r="G251" s="6" t="n">
        <v>0.217703335743543</v>
      </c>
      <c r="H251" s="6" t="n">
        <v>0.370261294945917</v>
      </c>
      <c r="I251" s="6" t="n">
        <v>0.898659485477038</v>
      </c>
      <c r="J251" s="6" t="n">
        <v>0.942938084458757</v>
      </c>
      <c r="K251" s="6" t="n">
        <v>0.895919271115172</v>
      </c>
      <c r="L251" s="6" t="n">
        <v>0.74989288892864</v>
      </c>
      <c r="M251" s="6" t="n">
        <v>0.837306026172259</v>
      </c>
      <c r="N251" s="6" t="n">
        <v>0.706200603610274</v>
      </c>
      <c r="O251" s="6" t="n">
        <v>0.438476506093966</v>
      </c>
      <c r="P251" s="6" t="n">
        <v>0.248961535572286</v>
      </c>
      <c r="Q251" s="6" t="n">
        <v>0.550874909573775</v>
      </c>
      <c r="R251" s="6" t="n">
        <v>0.285083495947597</v>
      </c>
      <c r="S251" s="6" t="n">
        <v>0.162693973827741</v>
      </c>
      <c r="T251" s="6" t="n">
        <v>0.155797786422367</v>
      </c>
      <c r="U251" s="6" t="n">
        <v>0.094532996692281</v>
      </c>
      <c r="V251" s="6" t="n">
        <v>0.162462355692668</v>
      </c>
      <c r="W251" s="21" t="n">
        <f aca="false">MIN(C251:V251)</f>
        <v>0.094532996692281</v>
      </c>
      <c r="X251" s="22" t="n">
        <f aca="false">W251*20*307</f>
        <v>580.432599690605</v>
      </c>
      <c r="Y251" s="8"/>
      <c r="Z251" s="6" t="s">
        <v>553</v>
      </c>
    </row>
    <row r="252" customFormat="false" ht="15" hidden="false" customHeight="true" outlineLevel="0" collapsed="false">
      <c r="A252" s="6" t="s">
        <v>551</v>
      </c>
      <c r="B252" s="6" t="s">
        <v>307</v>
      </c>
      <c r="C252" s="6" t="n">
        <v>0.103483724409404</v>
      </c>
      <c r="D252" s="6" t="n">
        <v>0.921009753851942</v>
      </c>
      <c r="E252" s="6" t="n">
        <v>0.750501407339209</v>
      </c>
      <c r="F252" s="6" t="n">
        <v>0.762066433924164</v>
      </c>
      <c r="G252" s="6" t="n">
        <v>0.0964568645460868</v>
      </c>
      <c r="H252" s="6" t="n">
        <v>0.773276264080183</v>
      </c>
      <c r="I252" s="6" t="n">
        <v>0.47839214222871</v>
      </c>
      <c r="J252" s="6" t="n">
        <v>0.637399252336832</v>
      </c>
      <c r="K252" s="6" t="n">
        <v>0.794718219575539</v>
      </c>
      <c r="L252" s="6" t="n">
        <v>0.339841112948744</v>
      </c>
      <c r="M252" s="6" t="n">
        <v>0.936551789640645</v>
      </c>
      <c r="N252" s="6" t="n">
        <v>0.96766415405325</v>
      </c>
      <c r="O252" s="6" t="n">
        <v>0.785977082436604</v>
      </c>
      <c r="P252" s="6" t="n">
        <v>0.941570847655391</v>
      </c>
      <c r="Q252" s="6" t="n">
        <v>0.839356424069067</v>
      </c>
      <c r="R252" s="6" t="n">
        <v>0.434742920655552</v>
      </c>
      <c r="S252" s="6" t="n">
        <v>0.622373433083976</v>
      </c>
      <c r="T252" s="6" t="n">
        <v>0.274846663488492</v>
      </c>
      <c r="U252" s="6" t="n">
        <v>0.457105490199689</v>
      </c>
      <c r="V252" s="6" t="n">
        <v>0.28504465681725</v>
      </c>
      <c r="W252" s="21" t="n">
        <f aca="false">MIN(C252:V252)</f>
        <v>0.0964568645460868</v>
      </c>
      <c r="X252" s="22" t="n">
        <f aca="false">W252*20*307</f>
        <v>592.245148312973</v>
      </c>
      <c r="Y252" s="8"/>
      <c r="Z252" s="6" t="s">
        <v>553</v>
      </c>
    </row>
    <row r="253" customFormat="false" ht="15" hidden="false" customHeight="true" outlineLevel="0" collapsed="false">
      <c r="A253" s="6" t="s">
        <v>551</v>
      </c>
      <c r="B253" s="6" t="s">
        <v>470</v>
      </c>
      <c r="C253" s="6" t="s">
        <v>59</v>
      </c>
      <c r="D253" s="6" t="n">
        <v>0.321740916929883</v>
      </c>
      <c r="E253" s="6" t="n">
        <v>0.165975516184213</v>
      </c>
      <c r="F253" s="6" t="s">
        <v>59</v>
      </c>
      <c r="G253" s="6" t="s">
        <v>59</v>
      </c>
      <c r="H253" s="6" t="s">
        <v>59</v>
      </c>
      <c r="I253" s="6" t="n">
        <v>0.464478512771037</v>
      </c>
      <c r="J253" s="6" t="n">
        <v>0.165108303241893</v>
      </c>
      <c r="K253" s="6" t="n">
        <v>0.229430331884994</v>
      </c>
      <c r="L253" s="6" t="n">
        <v>0.274338545965843</v>
      </c>
      <c r="M253" s="6" t="n">
        <v>0.0990628965544846</v>
      </c>
      <c r="N253" s="6" t="n">
        <v>0.169252999540435</v>
      </c>
      <c r="O253" s="6" t="n">
        <v>0.22422842612937</v>
      </c>
      <c r="P253" s="6" t="n">
        <v>0.491699197096461</v>
      </c>
      <c r="Q253" s="6" t="n">
        <v>0.310915824525014</v>
      </c>
      <c r="R253" s="6" t="n">
        <v>0.413908667680841</v>
      </c>
      <c r="S253" s="6" t="n">
        <v>0.689084175474986</v>
      </c>
      <c r="T253" s="6" t="n">
        <v>0.765293093855713</v>
      </c>
      <c r="U253" s="6" t="n">
        <v>0.913590325254749</v>
      </c>
      <c r="V253" s="6" t="n">
        <v>0.879066559589451</v>
      </c>
      <c r="W253" s="21" t="n">
        <f aca="false">MIN(C253:V253)</f>
        <v>0.0990628965544846</v>
      </c>
      <c r="X253" s="22" t="n">
        <f aca="false">W253*20*307</f>
        <v>608.246184844535</v>
      </c>
      <c r="Y253" s="8"/>
      <c r="Z253" s="6" t="s">
        <v>553</v>
      </c>
    </row>
    <row r="254" customFormat="false" ht="15" hidden="false" customHeight="true" outlineLevel="0" collapsed="false">
      <c r="A254" s="6" t="s">
        <v>551</v>
      </c>
      <c r="B254" s="6" t="s">
        <v>293</v>
      </c>
      <c r="C254" s="6" t="n">
        <v>0.912417635904065</v>
      </c>
      <c r="D254" s="6" t="n">
        <v>0.712828350542474</v>
      </c>
      <c r="E254" s="6" t="n">
        <v>0.70228493553629</v>
      </c>
      <c r="F254" s="6" t="n">
        <v>0.173295712546045</v>
      </c>
      <c r="G254" s="6" t="n">
        <v>0.543103033132559</v>
      </c>
      <c r="H254" s="6" t="n">
        <v>0.29220550123145</v>
      </c>
      <c r="I254" s="6" t="n">
        <v>0.914719016314607</v>
      </c>
      <c r="J254" s="6" t="n">
        <v>0.939876483107761</v>
      </c>
      <c r="K254" s="6" t="n">
        <v>0.776094898041701</v>
      </c>
      <c r="L254" s="6" t="n">
        <v>0.81821693450018</v>
      </c>
      <c r="M254" s="6" t="n">
        <v>0.772374573807909</v>
      </c>
      <c r="N254" s="6" t="n">
        <v>0.448228178092266</v>
      </c>
      <c r="O254" s="6" t="n">
        <v>0.435890285831474</v>
      </c>
      <c r="P254" s="6" t="n">
        <v>0.174783332051182</v>
      </c>
      <c r="Q254" s="6" t="n">
        <v>0.321788107197836</v>
      </c>
      <c r="R254" s="6" t="n">
        <v>0.32246410086027</v>
      </c>
      <c r="S254" s="6" t="n">
        <v>0.145339601126534</v>
      </c>
      <c r="T254" s="6" t="n">
        <v>0.21643820513829</v>
      </c>
      <c r="U254" s="6" t="n">
        <v>0.102446606742898</v>
      </c>
      <c r="V254" s="6" t="n">
        <v>0.321788107197836</v>
      </c>
      <c r="W254" s="21" t="n">
        <f aca="false">MIN(C254:V254)</f>
        <v>0.102446606742898</v>
      </c>
      <c r="X254" s="22" t="n">
        <f aca="false">W254*20*307</f>
        <v>629.022165401394</v>
      </c>
      <c r="Y254" s="8"/>
      <c r="Z254" s="6" t="s">
        <v>553</v>
      </c>
    </row>
    <row r="255" customFormat="false" ht="15" hidden="false" customHeight="true" outlineLevel="0" collapsed="false">
      <c r="A255" s="6" t="s">
        <v>551</v>
      </c>
      <c r="B255" s="6" t="s">
        <v>412</v>
      </c>
      <c r="C255" s="6" t="n">
        <v>0.102977223842946</v>
      </c>
      <c r="D255" s="6" t="s">
        <v>59</v>
      </c>
      <c r="E255" s="6" t="n">
        <v>0.402103140106833</v>
      </c>
      <c r="F255" s="6" t="s">
        <v>59</v>
      </c>
      <c r="G255" s="6" t="s">
        <v>59</v>
      </c>
      <c r="H255" s="6" t="s">
        <v>59</v>
      </c>
      <c r="I255" s="6" t="n">
        <v>0.173554803252174</v>
      </c>
      <c r="J255" s="6" t="n">
        <v>0.108786878730965</v>
      </c>
      <c r="K255" s="6" t="n">
        <v>0.107396474332242</v>
      </c>
      <c r="L255" s="6" t="n">
        <v>0.581316650248444</v>
      </c>
      <c r="M255" s="6" t="n">
        <v>0.462414228767834</v>
      </c>
      <c r="N255" s="6" t="n">
        <v>0.503124234219855</v>
      </c>
      <c r="O255" s="6" t="n">
        <v>0.909651225430662</v>
      </c>
      <c r="P255" s="6" t="n">
        <v>0.959488852046718</v>
      </c>
      <c r="Q255" s="6" t="n">
        <v>0.462414228767834</v>
      </c>
      <c r="R255" s="6" t="n">
        <v>0.885284197076737</v>
      </c>
      <c r="S255" s="6" t="n">
        <v>0.912398594302265</v>
      </c>
      <c r="T255" s="6" t="n">
        <v>0.955333877601927</v>
      </c>
      <c r="U255" s="6" t="n">
        <v>0.950274741738704</v>
      </c>
      <c r="V255" s="6" t="n">
        <v>0.956799540030296</v>
      </c>
      <c r="W255" s="21" t="n">
        <f aca="false">MIN(C255:V255)</f>
        <v>0.102977223842946</v>
      </c>
      <c r="X255" s="22" t="n">
        <f aca="false">W255*20*307</f>
        <v>632.280154395688</v>
      </c>
      <c r="Y255" s="8"/>
      <c r="Z255" s="6" t="s">
        <v>553</v>
      </c>
    </row>
    <row r="256" customFormat="false" ht="15" hidden="false" customHeight="true" outlineLevel="0" collapsed="false">
      <c r="A256" s="6" t="s">
        <v>551</v>
      </c>
      <c r="B256" s="6" t="s">
        <v>325</v>
      </c>
      <c r="C256" s="6" t="n">
        <v>0.103483724409404</v>
      </c>
      <c r="D256" s="6" t="n">
        <v>0.921009753851942</v>
      </c>
      <c r="E256" s="6" t="n">
        <v>0.375362304528008</v>
      </c>
      <c r="F256" s="6" t="n">
        <v>0.390023250913821</v>
      </c>
      <c r="G256" s="6" t="n">
        <v>0.487679629045975</v>
      </c>
      <c r="H256" s="6" t="n">
        <v>0.926122892531437</v>
      </c>
      <c r="I256" s="6" t="n">
        <v>0.47839214222871</v>
      </c>
      <c r="J256" s="6" t="n">
        <v>0.352045350575512</v>
      </c>
      <c r="K256" s="6" t="n">
        <v>0.233413774502229</v>
      </c>
      <c r="L256" s="6" t="n">
        <v>0.136939151182335</v>
      </c>
      <c r="M256" s="6" t="n">
        <v>0.766586225497771</v>
      </c>
      <c r="N256" s="6" t="n">
        <v>0.647954649424488</v>
      </c>
      <c r="O256" s="6" t="n">
        <v>0.610870513527733</v>
      </c>
      <c r="P256" s="6" t="n">
        <v>0.941570847655391</v>
      </c>
      <c r="Q256" s="6" t="n">
        <v>0.28504465681725</v>
      </c>
      <c r="R256" s="6" t="n">
        <v>0.257205516949557</v>
      </c>
      <c r="S256" s="6" t="n">
        <v>0.622373433083976</v>
      </c>
      <c r="T256" s="6" t="n">
        <v>0.366212358821655</v>
      </c>
      <c r="U256" s="6" t="n">
        <v>0.733587559875969</v>
      </c>
      <c r="V256" s="6" t="n">
        <v>0.839356424069067</v>
      </c>
      <c r="W256" s="21" t="n">
        <f aca="false">MIN(C256:V256)</f>
        <v>0.103483724409404</v>
      </c>
      <c r="X256" s="22" t="n">
        <f aca="false">W256*20*307</f>
        <v>635.390067873741</v>
      </c>
      <c r="Y256" s="8"/>
      <c r="Z256" s="6" t="s">
        <v>553</v>
      </c>
    </row>
    <row r="257" customFormat="false" ht="15" hidden="false" customHeight="true" outlineLevel="0" collapsed="false">
      <c r="A257" s="6" t="s">
        <v>552</v>
      </c>
      <c r="B257" s="6" t="s">
        <v>420</v>
      </c>
      <c r="C257" s="6" t="n">
        <v>0.576107939488206</v>
      </c>
      <c r="D257" s="6" t="n">
        <v>0.835563380942142</v>
      </c>
      <c r="E257" s="6" t="n">
        <v>0.576107939488206</v>
      </c>
      <c r="F257" s="6" t="n">
        <v>0.724222382169241</v>
      </c>
      <c r="G257" s="6" t="n">
        <v>0.106613747644263</v>
      </c>
      <c r="H257" s="6" t="n">
        <v>0.601957616911004</v>
      </c>
      <c r="I257" s="6" t="n">
        <v>0.789042099573913</v>
      </c>
      <c r="J257" s="6" t="n">
        <v>0.78632121379599</v>
      </c>
      <c r="K257" s="6" t="n">
        <v>0.881773773579354</v>
      </c>
      <c r="L257" s="6" t="n">
        <v>0.540610509365875</v>
      </c>
      <c r="M257" s="6" t="n">
        <v>0.789042099573913</v>
      </c>
      <c r="N257" s="6" t="n">
        <v>0.861725434307229</v>
      </c>
      <c r="O257" s="6" t="n">
        <v>0.513510949541193</v>
      </c>
      <c r="P257" s="6" t="n">
        <v>0.567294972810208</v>
      </c>
      <c r="Q257" s="6" t="n">
        <v>0.695955737123651</v>
      </c>
      <c r="R257" s="6" t="n">
        <v>0.282703148757939</v>
      </c>
      <c r="S257" s="6" t="n">
        <v>0.304044262876349</v>
      </c>
      <c r="T257" s="6" t="n">
        <v>0.257090891885092</v>
      </c>
      <c r="U257" s="6" t="n">
        <v>0.299877614392099</v>
      </c>
      <c r="V257" s="6" t="n">
        <v>0.182621174932577</v>
      </c>
      <c r="W257" s="21" t="n">
        <f aca="false">MIN(C257:V257)</f>
        <v>0.106613747644263</v>
      </c>
      <c r="X257" s="22" t="n">
        <f aca="false">W257*20*307</f>
        <v>654.608410535775</v>
      </c>
      <c r="Y257" s="8"/>
      <c r="Z257" s="6" t="s">
        <v>553</v>
      </c>
    </row>
    <row r="258" customFormat="false" ht="15" hidden="false" customHeight="true" outlineLevel="0" collapsed="false">
      <c r="A258" s="6" t="s">
        <v>551</v>
      </c>
      <c r="B258" s="6" t="s">
        <v>304</v>
      </c>
      <c r="C258" s="6" t="n">
        <v>0.144771648683978</v>
      </c>
      <c r="D258" s="6" t="n">
        <v>0.672346047984135</v>
      </c>
      <c r="E258" s="6" t="n">
        <v>0.219543420187641</v>
      </c>
      <c r="F258" s="6" t="n">
        <v>0.773674384193333</v>
      </c>
      <c r="G258" s="6" t="n">
        <v>0.835769796183771</v>
      </c>
      <c r="H258" s="6" t="n">
        <v>0.687536036227562</v>
      </c>
      <c r="I258" s="6" t="n">
        <v>0.277068187680268</v>
      </c>
      <c r="J258" s="6" t="n">
        <v>0.109075114357432</v>
      </c>
      <c r="K258" s="6" t="n">
        <v>0.207014397593165</v>
      </c>
      <c r="L258" s="6" t="n">
        <v>0.424869876773793</v>
      </c>
      <c r="M258" s="6" t="n">
        <v>0.359670583061419</v>
      </c>
      <c r="N258" s="6" t="n">
        <v>0.550350704307786</v>
      </c>
      <c r="O258" s="6" t="n">
        <v>0.784735431042616</v>
      </c>
      <c r="P258" s="6" t="n">
        <v>0.910119069167759</v>
      </c>
      <c r="Q258" s="6" t="n">
        <v>0.449787413796412</v>
      </c>
      <c r="R258" s="6" t="n">
        <v>0.692695043137592</v>
      </c>
      <c r="S258" s="6" t="n">
        <v>0.794735486061438</v>
      </c>
      <c r="T258" s="6" t="n">
        <v>0.896538655117527</v>
      </c>
      <c r="U258" s="6" t="n">
        <v>0.926882704007226</v>
      </c>
      <c r="V258" s="6" t="n">
        <v>0.854419789502405</v>
      </c>
      <c r="W258" s="21" t="n">
        <f aca="false">MIN(C258:V258)</f>
        <v>0.109075114357432</v>
      </c>
      <c r="X258" s="22" t="n">
        <f aca="false">W258*20*307</f>
        <v>669.721202154633</v>
      </c>
      <c r="Y258" s="8"/>
      <c r="Z258" s="6" t="s">
        <v>553</v>
      </c>
    </row>
    <row r="259" customFormat="false" ht="15" hidden="false" customHeight="true" outlineLevel="0" collapsed="false">
      <c r="A259" s="6" t="s">
        <v>552</v>
      </c>
      <c r="B259" s="6" t="s">
        <v>409</v>
      </c>
      <c r="C259" s="6" t="n">
        <v>0.726057869623996</v>
      </c>
      <c r="D259" s="6" t="n">
        <v>0.905407355519712</v>
      </c>
      <c r="E259" s="6" t="n">
        <v>0.250573429464551</v>
      </c>
      <c r="F259" s="6" t="n">
        <v>0.622870347908112</v>
      </c>
      <c r="G259" s="6" t="n">
        <v>0.153880852479792</v>
      </c>
      <c r="H259" s="6" t="n">
        <v>0.63748052754889</v>
      </c>
      <c r="I259" s="6" t="n">
        <v>0.918636769596861</v>
      </c>
      <c r="J259" s="6" t="n">
        <v>0.757114687737042</v>
      </c>
      <c r="K259" s="6" t="n">
        <v>0.811483238097735</v>
      </c>
      <c r="L259" s="6" t="n">
        <v>0.48726792938391</v>
      </c>
      <c r="M259" s="6" t="n">
        <v>0.643626504388094</v>
      </c>
      <c r="N259" s="6" t="n">
        <v>0.687589391866116</v>
      </c>
      <c r="O259" s="6" t="n">
        <v>0.344920326731033</v>
      </c>
      <c r="P259" s="6" t="n">
        <v>0.391993825366201</v>
      </c>
      <c r="Q259" s="6" t="n">
        <v>0.349603115487555</v>
      </c>
      <c r="R259" s="6" t="n">
        <v>0.109164047243951</v>
      </c>
      <c r="S259" s="6" t="n">
        <v>0.127916586991554</v>
      </c>
      <c r="T259" s="6" t="n">
        <v>0.252430904782118</v>
      </c>
      <c r="U259" s="6" t="n">
        <v>0.322863712058534</v>
      </c>
      <c r="V259" s="6" t="n">
        <v>0.262576006826539</v>
      </c>
      <c r="W259" s="21" t="n">
        <f aca="false">MIN(C259:V259)</f>
        <v>0.109164047243951</v>
      </c>
      <c r="X259" s="22" t="n">
        <f aca="false">W259*20*307</f>
        <v>670.267250077859</v>
      </c>
      <c r="Y259" s="8"/>
      <c r="Z259" s="6" t="s">
        <v>553</v>
      </c>
    </row>
    <row r="260" customFormat="false" ht="15" hidden="false" customHeight="true" outlineLevel="0" collapsed="false">
      <c r="A260" s="6" t="s">
        <v>552</v>
      </c>
      <c r="B260" s="6" t="s">
        <v>540</v>
      </c>
      <c r="C260" s="6" t="s">
        <v>59</v>
      </c>
      <c r="D260" s="6" t="n">
        <v>0.615352206189684</v>
      </c>
      <c r="E260" s="6" t="n">
        <v>0.41090739427313</v>
      </c>
      <c r="F260" s="6" t="s">
        <v>59</v>
      </c>
      <c r="G260" s="6" t="n">
        <v>0.401630794487418</v>
      </c>
      <c r="H260" s="6" t="n">
        <v>0.134557235454172</v>
      </c>
      <c r="I260" s="6" t="n">
        <v>0.866845057773724</v>
      </c>
      <c r="J260" s="6" t="n">
        <v>0.766187128214932</v>
      </c>
      <c r="K260" s="6" t="n">
        <v>0.945495033880225</v>
      </c>
      <c r="L260" s="6" t="n">
        <v>0.938991476360046</v>
      </c>
      <c r="M260" s="6" t="n">
        <v>0.466235887669368</v>
      </c>
      <c r="N260" s="6" t="n">
        <v>0.771506045649228</v>
      </c>
      <c r="O260" s="6" t="n">
        <v>0.674182606569684</v>
      </c>
      <c r="P260" s="6" t="n">
        <v>0.213467042175668</v>
      </c>
      <c r="Q260" s="6" t="n">
        <v>0.759509120095799</v>
      </c>
      <c r="R260" s="6" t="n">
        <v>0.633429132385073</v>
      </c>
      <c r="S260" s="6" t="n">
        <v>0.240490879904201</v>
      </c>
      <c r="T260" s="6" t="n">
        <v>0.753791464388575</v>
      </c>
      <c r="U260" s="6" t="n">
        <v>0.360009302257435</v>
      </c>
      <c r="V260" s="6" t="n">
        <v>0.109672186143702</v>
      </c>
      <c r="W260" s="21" t="n">
        <f aca="false">MIN(C260:V260)</f>
        <v>0.109672186143702</v>
      </c>
      <c r="X260" s="22" t="n">
        <f aca="false">W260*20*307</f>
        <v>673.38722292233</v>
      </c>
      <c r="Y260" s="8"/>
      <c r="Z260" s="6" t="s">
        <v>553</v>
      </c>
    </row>
    <row r="261" customFormat="false" ht="15" hidden="false" customHeight="true" outlineLevel="0" collapsed="false">
      <c r="A261" s="6" t="s">
        <v>551</v>
      </c>
      <c r="B261" s="6" t="s">
        <v>401</v>
      </c>
      <c r="C261" s="6" t="n">
        <v>0.454861341548316</v>
      </c>
      <c r="D261" s="6" t="n">
        <v>0.616261136390019</v>
      </c>
      <c r="E261" s="6" t="n">
        <v>0.853997825974646</v>
      </c>
      <c r="F261" s="6" t="n">
        <v>0.752841903482445</v>
      </c>
      <c r="G261" s="6" t="n">
        <v>0.109768393176535</v>
      </c>
      <c r="H261" s="6" t="n">
        <v>0.628246285970342</v>
      </c>
      <c r="I261" s="6" t="n">
        <v>0.514185343384271</v>
      </c>
      <c r="J261" s="6" t="n">
        <v>0.753697464558799</v>
      </c>
      <c r="K261" s="6" t="n">
        <v>0.871399268657565</v>
      </c>
      <c r="L261" s="6" t="n">
        <v>0.519570558853636</v>
      </c>
      <c r="M261" s="6" t="n">
        <v>0.825582361015491</v>
      </c>
      <c r="N261" s="6" t="n">
        <v>0.898005441464406</v>
      </c>
      <c r="O261" s="6" t="n">
        <v>0.592561407526596</v>
      </c>
      <c r="P261" s="6" t="n">
        <v>0.684866871486319</v>
      </c>
      <c r="Q261" s="6" t="n">
        <v>0.893186620636588</v>
      </c>
      <c r="R261" s="6" t="n">
        <v>0.541289928344689</v>
      </c>
      <c r="S261" s="6" t="n">
        <v>0.60241085835877</v>
      </c>
      <c r="T261" s="6" t="n">
        <v>0.281563260148328</v>
      </c>
      <c r="U261" s="6" t="n">
        <v>0.342093278651206</v>
      </c>
      <c r="V261" s="6" t="n">
        <v>0.19943126256319</v>
      </c>
      <c r="W261" s="21" t="n">
        <f aca="false">MIN(C261:V261)</f>
        <v>0.109768393176535</v>
      </c>
      <c r="X261" s="22" t="n">
        <f aca="false">W261*20*307</f>
        <v>673.977934103925</v>
      </c>
      <c r="Y261" s="8"/>
      <c r="Z261" s="6" t="s">
        <v>553</v>
      </c>
    </row>
    <row r="262" customFormat="false" ht="15" hidden="false" customHeight="true" outlineLevel="0" collapsed="false">
      <c r="A262" s="6" t="s">
        <v>551</v>
      </c>
      <c r="B262" s="6" t="s">
        <v>372</v>
      </c>
      <c r="C262" s="6" t="n">
        <v>0.477031912847496</v>
      </c>
      <c r="D262" s="6" t="s">
        <v>59</v>
      </c>
      <c r="E262" s="6" t="n">
        <v>0.806251642587033</v>
      </c>
      <c r="F262" s="6" t="n">
        <v>0.662247341912374</v>
      </c>
      <c r="G262" s="6" t="n">
        <v>0.173994653366027</v>
      </c>
      <c r="H262" s="6" t="n">
        <v>0.331082849271301</v>
      </c>
      <c r="I262" s="6" t="n">
        <v>0.808159673786934</v>
      </c>
      <c r="J262" s="6" t="n">
        <v>0.90537518579727</v>
      </c>
      <c r="K262" s="6" t="n">
        <v>0.940223627053388</v>
      </c>
      <c r="L262" s="6" t="n">
        <v>0.803866361555101</v>
      </c>
      <c r="M262" s="6" t="n">
        <v>0.946270709925871</v>
      </c>
      <c r="N262" s="6" t="n">
        <v>0.952168671215198</v>
      </c>
      <c r="O262" s="6" t="n">
        <v>0.80463261988477</v>
      </c>
      <c r="P262" s="6" t="n">
        <v>0.688297491780546</v>
      </c>
      <c r="Q262" s="6" t="n">
        <v>0.808159673786934</v>
      </c>
      <c r="R262" s="6" t="n">
        <v>0.488205615308871</v>
      </c>
      <c r="S262" s="6" t="n">
        <v>0.304384010278207</v>
      </c>
      <c r="T262" s="6" t="n">
        <v>0.2883142634131</v>
      </c>
      <c r="U262" s="6" t="n">
        <v>0.163375992781438</v>
      </c>
      <c r="V262" s="6" t="n">
        <v>0.111386231569209</v>
      </c>
      <c r="W262" s="21" t="n">
        <f aca="false">MIN(C262:V262)</f>
        <v>0.111386231569209</v>
      </c>
      <c r="X262" s="22" t="n">
        <f aca="false">W262*20*307</f>
        <v>683.911461834943</v>
      </c>
      <c r="Y262" s="8"/>
      <c r="Z262" s="6" t="s">
        <v>553</v>
      </c>
    </row>
    <row r="263" customFormat="false" ht="15" hidden="false" customHeight="true" outlineLevel="0" collapsed="false">
      <c r="A263" s="6" t="s">
        <v>551</v>
      </c>
      <c r="B263" s="6" t="s">
        <v>477</v>
      </c>
      <c r="C263" s="6" t="s">
        <v>59</v>
      </c>
      <c r="D263" s="6" t="n">
        <v>0.258296915528874</v>
      </c>
      <c r="E263" s="6" t="n">
        <v>0.251134153385145</v>
      </c>
      <c r="F263" s="6" t="s">
        <v>59</v>
      </c>
      <c r="G263" s="6" t="s">
        <v>59</v>
      </c>
      <c r="H263" s="6" t="s">
        <v>59</v>
      </c>
      <c r="I263" s="6" t="n">
        <v>0.51932233000176</v>
      </c>
      <c r="J263" s="6" t="n">
        <v>0.271896028188353</v>
      </c>
      <c r="K263" s="6" t="n">
        <v>0.316666064914895</v>
      </c>
      <c r="L263" s="6" t="n">
        <v>0.333397823427013</v>
      </c>
      <c r="M263" s="6" t="n">
        <v>0.11588986565236</v>
      </c>
      <c r="N263" s="6" t="n">
        <v>0.160488004146579</v>
      </c>
      <c r="O263" s="6" t="n">
        <v>0.175552869366203</v>
      </c>
      <c r="P263" s="6" t="n">
        <v>0.348740457565022</v>
      </c>
      <c r="Q263" s="6" t="n">
        <v>0.354921148659309</v>
      </c>
      <c r="R263" s="6" t="n">
        <v>0.411580631502926</v>
      </c>
      <c r="S263" s="6" t="n">
        <v>0.645078851340691</v>
      </c>
      <c r="T263" s="6" t="n">
        <v>0.677342643575211</v>
      </c>
      <c r="U263" s="6" t="n">
        <v>0.843365732534111</v>
      </c>
      <c r="V263" s="6" t="n">
        <v>0.820145998908353</v>
      </c>
      <c r="W263" s="21" t="n">
        <f aca="false">MIN(C263:V263)</f>
        <v>0.11588986565236</v>
      </c>
      <c r="X263" s="22" t="n">
        <f aca="false">W263*20*307</f>
        <v>711.56377510549</v>
      </c>
      <c r="Y263" s="8"/>
      <c r="Z263" s="6" t="s">
        <v>553</v>
      </c>
    </row>
    <row r="264" customFormat="false" ht="15" hidden="false" customHeight="true" outlineLevel="0" collapsed="false">
      <c r="A264" s="6" t="s">
        <v>551</v>
      </c>
      <c r="B264" s="6" t="s">
        <v>328</v>
      </c>
      <c r="C264" s="6" t="n">
        <v>0.123142946179897</v>
      </c>
      <c r="D264" s="6" t="s">
        <v>59</v>
      </c>
      <c r="E264" s="6" t="n">
        <v>0.366651172988157</v>
      </c>
      <c r="F264" s="6" t="s">
        <v>59</v>
      </c>
      <c r="G264" s="6" t="n">
        <v>0.117365415010821</v>
      </c>
      <c r="H264" s="6" t="n">
        <v>0.853454188416165</v>
      </c>
      <c r="I264" s="6" t="n">
        <v>0.515994413243465</v>
      </c>
      <c r="J264" s="6" t="n">
        <v>0.369886715586753</v>
      </c>
      <c r="K264" s="6" t="n">
        <v>0.7378745622958</v>
      </c>
      <c r="L264" s="6" t="n">
        <v>0.278863079731687</v>
      </c>
      <c r="M264" s="6" t="n">
        <v>0.768212927975054</v>
      </c>
      <c r="N264" s="6" t="n">
        <v>0.948191990430353</v>
      </c>
      <c r="O264" s="6" t="n">
        <v>0.73075449333105</v>
      </c>
      <c r="P264" s="6" t="n">
        <v>0.939832143563031</v>
      </c>
      <c r="Q264" s="6" t="n">
        <v>0.768212927975054</v>
      </c>
      <c r="R264" s="6" t="n">
        <v>0.36227352003469</v>
      </c>
      <c r="S264" s="6" t="n">
        <v>0.617928785120399</v>
      </c>
      <c r="T264" s="6" t="n">
        <v>0.507433112891437</v>
      </c>
      <c r="U264" s="6" t="n">
        <v>0.743619109007637</v>
      </c>
      <c r="V264" s="6" t="n">
        <v>0.382071214879601</v>
      </c>
      <c r="W264" s="21" t="n">
        <f aca="false">MIN(C264:V264)</f>
        <v>0.117365415010821</v>
      </c>
      <c r="X264" s="22" t="n">
        <f aca="false">W264*20*307</f>
        <v>720.623648166441</v>
      </c>
      <c r="Y264" s="8"/>
      <c r="Z264" s="6" t="s">
        <v>553</v>
      </c>
    </row>
    <row r="265" customFormat="false" ht="15" hidden="false" customHeight="true" outlineLevel="0" collapsed="false">
      <c r="A265" s="6" t="s">
        <v>551</v>
      </c>
      <c r="B265" s="6" t="s">
        <v>331</v>
      </c>
      <c r="C265" s="6" t="n">
        <v>0.123142946179897</v>
      </c>
      <c r="D265" s="6" t="s">
        <v>59</v>
      </c>
      <c r="E265" s="6" t="n">
        <v>0.366651172988157</v>
      </c>
      <c r="F265" s="6" t="s">
        <v>59</v>
      </c>
      <c r="G265" s="6" t="n">
        <v>0.117365415010821</v>
      </c>
      <c r="H265" s="6" t="n">
        <v>0.853454188416165</v>
      </c>
      <c r="I265" s="6" t="n">
        <v>0.515994413243465</v>
      </c>
      <c r="J265" s="6" t="n">
        <v>0.369886715586753</v>
      </c>
      <c r="K265" s="6" t="n">
        <v>0.7378745622958</v>
      </c>
      <c r="L265" s="6" t="n">
        <v>0.278863079731687</v>
      </c>
      <c r="M265" s="6" t="n">
        <v>0.768212927975054</v>
      </c>
      <c r="N265" s="6" t="n">
        <v>0.948191990430353</v>
      </c>
      <c r="O265" s="6" t="n">
        <v>0.73075449333105</v>
      </c>
      <c r="P265" s="6" t="n">
        <v>0.939832143563031</v>
      </c>
      <c r="Q265" s="6" t="n">
        <v>0.768212927975054</v>
      </c>
      <c r="R265" s="6" t="n">
        <v>0.36227352003469</v>
      </c>
      <c r="S265" s="6" t="n">
        <v>0.617928785120399</v>
      </c>
      <c r="T265" s="6" t="n">
        <v>0.507433112891437</v>
      </c>
      <c r="U265" s="6" t="n">
        <v>0.743619109007637</v>
      </c>
      <c r="V265" s="6" t="n">
        <v>0.382071214879601</v>
      </c>
      <c r="W265" s="21" t="n">
        <f aca="false">MIN(C265:V265)</f>
        <v>0.117365415010821</v>
      </c>
      <c r="X265" s="22" t="n">
        <f aca="false">W265*20*307</f>
        <v>720.623648166441</v>
      </c>
      <c r="Y265" s="8"/>
      <c r="Z265" s="6" t="s">
        <v>553</v>
      </c>
    </row>
    <row r="266" customFormat="false" ht="15" hidden="false" customHeight="true" outlineLevel="0" collapsed="false">
      <c r="A266" s="6" t="s">
        <v>551</v>
      </c>
      <c r="B266" s="6" t="s">
        <v>423</v>
      </c>
      <c r="C266" s="6" t="n">
        <v>0.118991369447614</v>
      </c>
      <c r="D266" s="6" t="n">
        <v>0.645577875121483</v>
      </c>
      <c r="E266" s="6" t="n">
        <v>0.479006473684138</v>
      </c>
      <c r="F266" s="6" t="s">
        <v>59</v>
      </c>
      <c r="G266" s="6" t="n">
        <v>0.622948724704328</v>
      </c>
      <c r="H266" s="6" t="n">
        <v>0.353653780619468</v>
      </c>
      <c r="I266" s="6" t="n">
        <v>0.218051605738951</v>
      </c>
      <c r="J266" s="6" t="n">
        <v>0.187852523734779</v>
      </c>
      <c r="K266" s="6" t="n">
        <v>0.68256563295417</v>
      </c>
      <c r="L266" s="6" t="n">
        <v>0.77332069556404</v>
      </c>
      <c r="M266" s="6" t="n">
        <v>0.555695014712258</v>
      </c>
      <c r="N266" s="6" t="n">
        <v>0.929436137664369</v>
      </c>
      <c r="O266" s="6" t="n">
        <v>0.951028459957476</v>
      </c>
      <c r="P266" s="6" t="n">
        <v>0.938219854754844</v>
      </c>
      <c r="Q266" s="6" t="n">
        <v>0.920542865741427</v>
      </c>
      <c r="R266" s="6" t="n">
        <v>0.923106037846385</v>
      </c>
      <c r="S266" s="6" t="n">
        <v>0.86008717464975</v>
      </c>
      <c r="T266" s="6" t="n">
        <v>0.956685053959267</v>
      </c>
      <c r="U266" s="6" t="n">
        <v>0.880661019780717</v>
      </c>
      <c r="V266" s="6" t="n">
        <v>0.433013836474635</v>
      </c>
      <c r="W266" s="21" t="n">
        <f aca="false">MIN(C266:V266)</f>
        <v>0.118991369447614</v>
      </c>
      <c r="X266" s="22" t="n">
        <f aca="false">W266*20*307</f>
        <v>730.60700840835</v>
      </c>
      <c r="Y266" s="8"/>
      <c r="Z266" s="6" t="s">
        <v>553</v>
      </c>
    </row>
    <row r="267" customFormat="false" ht="15" hidden="false" customHeight="true" outlineLevel="0" collapsed="false">
      <c r="A267" s="6" t="s">
        <v>551</v>
      </c>
      <c r="B267" s="6" t="s">
        <v>362</v>
      </c>
      <c r="C267" s="6" t="n">
        <v>0.535067574793938</v>
      </c>
      <c r="D267" s="6" t="n">
        <v>0.54580321035657</v>
      </c>
      <c r="E267" s="6" t="n">
        <v>0.123142946179897</v>
      </c>
      <c r="F267" s="6" t="n">
        <v>0.847493951112207</v>
      </c>
      <c r="G267" s="6" t="s">
        <v>59</v>
      </c>
      <c r="H267" s="6" t="n">
        <v>0.387586465828149</v>
      </c>
      <c r="I267" s="6" t="n">
        <v>0.515994413243465</v>
      </c>
      <c r="J267" s="6" t="n">
        <v>0.164122696641491</v>
      </c>
      <c r="K267" s="6" t="n">
        <v>0.350407444699381</v>
      </c>
      <c r="L267" s="6" t="n">
        <v>0.757908172049594</v>
      </c>
      <c r="M267" s="6" t="n">
        <v>0.165849347792225</v>
      </c>
      <c r="N267" s="6" t="n">
        <v>0.377550940646739</v>
      </c>
      <c r="O267" s="6" t="n">
        <v>0.73075449333105</v>
      </c>
      <c r="P267" s="6" t="n">
        <v>0.633348827011843</v>
      </c>
      <c r="Q267" s="6" t="n">
        <v>0.382071214879601</v>
      </c>
      <c r="R267" s="6" t="n">
        <v>0.730424777732309</v>
      </c>
      <c r="S267" s="6" t="n">
        <v>0.617928785120399</v>
      </c>
      <c r="T267" s="6" t="n">
        <v>0.963674883421911</v>
      </c>
      <c r="U267" s="6" t="n">
        <v>0.903518527582104</v>
      </c>
      <c r="V267" s="6" t="n">
        <v>0.768212927975054</v>
      </c>
      <c r="W267" s="21" t="n">
        <f aca="false">MIN(C267:V267)</f>
        <v>0.123142946179897</v>
      </c>
      <c r="X267" s="22" t="n">
        <f aca="false">W267*20*307</f>
        <v>756.097689544568</v>
      </c>
      <c r="Y267" s="8"/>
      <c r="Z267" s="6" t="s">
        <v>553</v>
      </c>
    </row>
    <row r="268" customFormat="false" ht="15" hidden="false" customHeight="true" outlineLevel="0" collapsed="false">
      <c r="A268" s="6" t="s">
        <v>551</v>
      </c>
      <c r="B268" s="6" t="s">
        <v>353</v>
      </c>
      <c r="C268" s="6" t="n">
        <v>0.597534375408628</v>
      </c>
      <c r="D268" s="6" t="s">
        <v>59</v>
      </c>
      <c r="E268" s="6" t="n">
        <v>0.765400460875247</v>
      </c>
      <c r="F268" s="6" t="n">
        <v>0.607336774559964</v>
      </c>
      <c r="G268" s="6" t="n">
        <v>0.135928517767581</v>
      </c>
      <c r="H268" s="6" t="n">
        <v>0.437810822143816</v>
      </c>
      <c r="I268" s="6" t="n">
        <v>0.845690222596212</v>
      </c>
      <c r="J268" s="6" t="n">
        <v>0.910931411480029</v>
      </c>
      <c r="K268" s="6" t="n">
        <v>0.93044388145091</v>
      </c>
      <c r="L268" s="6" t="n">
        <v>0.723689399966916</v>
      </c>
      <c r="M268" s="6" t="n">
        <v>0.918733855752179</v>
      </c>
      <c r="N268" s="6" t="n">
        <v>0.913970780808901</v>
      </c>
      <c r="O268" s="6" t="n">
        <v>0.659957205112063</v>
      </c>
      <c r="P268" s="6" t="n">
        <v>0.582561798812167</v>
      </c>
      <c r="Q268" s="6" t="n">
        <v>0.741189842314683</v>
      </c>
      <c r="R268" s="6" t="n">
        <v>0.356960492383285</v>
      </c>
      <c r="S268" s="6" t="n">
        <v>0.258810157685317</v>
      </c>
      <c r="T268" s="6" t="n">
        <v>0.210374564303989</v>
      </c>
      <c r="U268" s="6" t="n">
        <v>0.157252103805188</v>
      </c>
      <c r="V268" s="6" t="n">
        <v>0.128604270998794</v>
      </c>
      <c r="W268" s="21" t="n">
        <f aca="false">MIN(C268:V268)</f>
        <v>0.128604270998794</v>
      </c>
      <c r="X268" s="22" t="n">
        <f aca="false">W268*20*307</f>
        <v>789.630223932595</v>
      </c>
      <c r="Y268" s="8"/>
      <c r="Z268" s="6" t="s">
        <v>553</v>
      </c>
    </row>
    <row r="269" customFormat="false" ht="15" hidden="false" customHeight="true" outlineLevel="0" collapsed="false">
      <c r="A269" s="6" t="s">
        <v>551</v>
      </c>
      <c r="B269" s="6" t="s">
        <v>355</v>
      </c>
      <c r="C269" s="6" t="n">
        <v>0.597534375408628</v>
      </c>
      <c r="D269" s="6" t="s">
        <v>59</v>
      </c>
      <c r="E269" s="6" t="n">
        <v>0.765400460875247</v>
      </c>
      <c r="F269" s="6" t="n">
        <v>0.607336774559964</v>
      </c>
      <c r="G269" s="6" t="n">
        <v>0.135928517767581</v>
      </c>
      <c r="H269" s="6" t="n">
        <v>0.437810822143816</v>
      </c>
      <c r="I269" s="6" t="n">
        <v>0.845690222596212</v>
      </c>
      <c r="J269" s="6" t="n">
        <v>0.910931411480029</v>
      </c>
      <c r="K269" s="6" t="n">
        <v>0.93044388145091</v>
      </c>
      <c r="L269" s="6" t="n">
        <v>0.723689399966916</v>
      </c>
      <c r="M269" s="6" t="n">
        <v>0.918733855752179</v>
      </c>
      <c r="N269" s="6" t="n">
        <v>0.913970780808901</v>
      </c>
      <c r="O269" s="6" t="n">
        <v>0.659957205112063</v>
      </c>
      <c r="P269" s="6" t="n">
        <v>0.582561798812167</v>
      </c>
      <c r="Q269" s="6" t="n">
        <v>0.741189842314683</v>
      </c>
      <c r="R269" s="6" t="n">
        <v>0.356960492383285</v>
      </c>
      <c r="S269" s="6" t="n">
        <v>0.258810157685317</v>
      </c>
      <c r="T269" s="6" t="n">
        <v>0.210374564303989</v>
      </c>
      <c r="U269" s="6" t="n">
        <v>0.157252103805188</v>
      </c>
      <c r="V269" s="6" t="n">
        <v>0.128604270998794</v>
      </c>
      <c r="W269" s="21" t="n">
        <f aca="false">MIN(C269:V269)</f>
        <v>0.128604270998794</v>
      </c>
      <c r="X269" s="22" t="n">
        <f aca="false">W269*20*307</f>
        <v>789.630223932595</v>
      </c>
      <c r="Y269" s="8"/>
      <c r="Z269" s="6" t="s">
        <v>553</v>
      </c>
    </row>
    <row r="270" customFormat="false" ht="15" hidden="false" customHeight="true" outlineLevel="0" collapsed="false">
      <c r="A270" s="6" t="s">
        <v>551</v>
      </c>
      <c r="B270" s="6" t="s">
        <v>354</v>
      </c>
      <c r="C270" s="6" t="n">
        <v>0.597534375408628</v>
      </c>
      <c r="D270" s="6" t="s">
        <v>59</v>
      </c>
      <c r="E270" s="6" t="n">
        <v>0.765400460875247</v>
      </c>
      <c r="F270" s="6" t="n">
        <v>0.607336774559964</v>
      </c>
      <c r="G270" s="6" t="n">
        <v>0.135928517767581</v>
      </c>
      <c r="H270" s="6" t="n">
        <v>0.437810822143816</v>
      </c>
      <c r="I270" s="6" t="n">
        <v>0.845690222596212</v>
      </c>
      <c r="J270" s="6" t="n">
        <v>0.910931411480029</v>
      </c>
      <c r="K270" s="6" t="n">
        <v>0.93044388145091</v>
      </c>
      <c r="L270" s="6" t="n">
        <v>0.723689399966916</v>
      </c>
      <c r="M270" s="6" t="n">
        <v>0.918733855752179</v>
      </c>
      <c r="N270" s="6" t="n">
        <v>0.913970780808901</v>
      </c>
      <c r="O270" s="6" t="n">
        <v>0.659957205112063</v>
      </c>
      <c r="P270" s="6" t="n">
        <v>0.582561798812167</v>
      </c>
      <c r="Q270" s="6" t="n">
        <v>0.741189842314683</v>
      </c>
      <c r="R270" s="6" t="n">
        <v>0.356960492383285</v>
      </c>
      <c r="S270" s="6" t="n">
        <v>0.258810157685317</v>
      </c>
      <c r="T270" s="6" t="n">
        <v>0.210374564303989</v>
      </c>
      <c r="U270" s="6" t="n">
        <v>0.157252103805188</v>
      </c>
      <c r="V270" s="6" t="n">
        <v>0.128604270998794</v>
      </c>
      <c r="W270" s="21" t="n">
        <f aca="false">MIN(C270:V270)</f>
        <v>0.128604270998794</v>
      </c>
      <c r="X270" s="22" t="n">
        <f aca="false">W270*20*307</f>
        <v>789.630223932595</v>
      </c>
      <c r="Y270" s="8"/>
      <c r="Z270" s="6" t="s">
        <v>553</v>
      </c>
    </row>
    <row r="271" customFormat="false" ht="15" hidden="false" customHeight="true" outlineLevel="0" collapsed="false">
      <c r="A271" s="6" t="s">
        <v>551</v>
      </c>
      <c r="B271" s="6" t="s">
        <v>479</v>
      </c>
      <c r="C271" s="6" t="n">
        <v>0.9411903035323</v>
      </c>
      <c r="D271" s="6" t="n">
        <v>0.621361086102492</v>
      </c>
      <c r="E271" s="6" t="n">
        <v>0.452863044616029</v>
      </c>
      <c r="F271" s="6" t="n">
        <v>0.621361086102492</v>
      </c>
      <c r="G271" s="6" t="n">
        <v>0.440802523459697</v>
      </c>
      <c r="H271" s="6" t="n">
        <v>0.206304147268018</v>
      </c>
      <c r="I271" s="6" t="n">
        <v>0.905410981939045</v>
      </c>
      <c r="J271" s="6" t="n">
        <v>0.845835091669662</v>
      </c>
      <c r="K271" s="6" t="n">
        <v>0.883253175044689</v>
      </c>
      <c r="L271" s="6" t="n">
        <v>0.882401037605145</v>
      </c>
      <c r="M271" s="6" t="n">
        <v>0.51480128863305</v>
      </c>
      <c r="N271" s="6" t="n">
        <v>0.56283602266404</v>
      </c>
      <c r="O271" s="6" t="n">
        <v>0.475706789748052</v>
      </c>
      <c r="P271" s="6" t="n">
        <v>0.131896201588817</v>
      </c>
      <c r="Q271" s="6" t="n">
        <v>0.51480128863305</v>
      </c>
      <c r="R271" s="6" t="n">
        <v>0.42832014962508</v>
      </c>
      <c r="S271" s="6" t="n">
        <v>0.161543177237191</v>
      </c>
      <c r="T271" s="6" t="n">
        <v>0.505285930170649</v>
      </c>
      <c r="U271" s="6" t="n">
        <v>0.234562597796065</v>
      </c>
      <c r="V271" s="6" t="n">
        <v>0.18740894676299</v>
      </c>
      <c r="W271" s="21" t="n">
        <f aca="false">MIN(C271:V271)</f>
        <v>0.131896201588817</v>
      </c>
      <c r="X271" s="22" t="n">
        <f aca="false">W271*20*307</f>
        <v>809.842677755337</v>
      </c>
      <c r="Y271" s="8"/>
      <c r="Z271" s="6" t="s">
        <v>553</v>
      </c>
    </row>
    <row r="272" customFormat="false" ht="15" hidden="false" customHeight="true" outlineLevel="0" collapsed="false">
      <c r="A272" s="6" t="s">
        <v>551</v>
      </c>
      <c r="B272" s="6" t="s">
        <v>327</v>
      </c>
      <c r="C272" s="6" t="n">
        <v>0.139659850297741</v>
      </c>
      <c r="D272" s="6" t="s">
        <v>59</v>
      </c>
      <c r="E272" s="6" t="n">
        <v>0.394538304455998</v>
      </c>
      <c r="F272" s="6" t="n">
        <v>0.862656573056664</v>
      </c>
      <c r="G272" s="6" t="n">
        <v>0.133295538619305</v>
      </c>
      <c r="H272" s="6" t="n">
        <v>0.868258024576968</v>
      </c>
      <c r="I272" s="6" t="n">
        <v>0.560671713996344</v>
      </c>
      <c r="J272" s="6" t="n">
        <v>0.432720297058648</v>
      </c>
      <c r="K272" s="6" t="n">
        <v>0.698152259464985</v>
      </c>
      <c r="L272" s="6" t="n">
        <v>0.256094199173777</v>
      </c>
      <c r="M272" s="6" t="n">
        <v>0.799716650328199</v>
      </c>
      <c r="N272" s="6" t="n">
        <v>0.926217868282594</v>
      </c>
      <c r="O272" s="6" t="n">
        <v>0.690459597541532</v>
      </c>
      <c r="P272" s="6" t="n">
        <v>0.929711146997204</v>
      </c>
      <c r="Q272" s="6" t="n">
        <v>0.68945362209219</v>
      </c>
      <c r="R272" s="6" t="n">
        <v>0.305545325904872</v>
      </c>
      <c r="S272" s="6" t="n">
        <v>0.573360188262295</v>
      </c>
      <c r="T272" s="6" t="n">
        <v>0.418092409600535</v>
      </c>
      <c r="U272" s="6" t="n">
        <v>0.687234722114969</v>
      </c>
      <c r="V272" s="6" t="n">
        <v>0.426639811737705</v>
      </c>
      <c r="W272" s="21" t="n">
        <f aca="false">MIN(C272:V272)</f>
        <v>0.133295538619305</v>
      </c>
      <c r="X272" s="22" t="n">
        <f aca="false">W272*20*307</f>
        <v>818.434607122533</v>
      </c>
      <c r="Y272" s="8"/>
      <c r="Z272" s="6" t="s">
        <v>553</v>
      </c>
    </row>
    <row r="273" customFormat="false" ht="15" hidden="false" customHeight="true" outlineLevel="0" collapsed="false">
      <c r="A273" s="6" t="s">
        <v>551</v>
      </c>
      <c r="B273" s="6" t="s">
        <v>522</v>
      </c>
      <c r="C273" s="6" t="n">
        <v>0.140994265066504</v>
      </c>
      <c r="D273" s="6" t="s">
        <v>59</v>
      </c>
      <c r="E273" s="6" t="n">
        <v>0.294310639857731</v>
      </c>
      <c r="F273" s="6" t="s">
        <v>59</v>
      </c>
      <c r="G273" s="6" t="n">
        <v>0.136319791888762</v>
      </c>
      <c r="H273" s="6" t="s">
        <v>59</v>
      </c>
      <c r="I273" s="6" t="n">
        <v>0.798192427490263</v>
      </c>
      <c r="J273" s="6" t="n">
        <v>0.582675181950912</v>
      </c>
      <c r="K273" s="6" t="n">
        <v>0.709740676344447</v>
      </c>
      <c r="L273" s="6" t="n">
        <v>0.251439527296671</v>
      </c>
      <c r="M273" s="6" t="n">
        <v>0.907640058282726</v>
      </c>
      <c r="N273" s="6" t="n">
        <v>0.937271237521144</v>
      </c>
      <c r="O273" s="6" t="n">
        <v>0.704317025311338</v>
      </c>
      <c r="P273" s="6" t="n">
        <v>0.943925330995804</v>
      </c>
      <c r="Q273" s="6" t="n">
        <v>0.45994212026282</v>
      </c>
      <c r="R273" s="6" t="n">
        <v>0.134215174971777</v>
      </c>
      <c r="S273" s="6" t="n">
        <v>0.359062896689429</v>
      </c>
      <c r="T273" s="6" t="n">
        <v>0.284873957217972</v>
      </c>
      <c r="U273" s="6" t="n">
        <v>0.588394848626762</v>
      </c>
      <c r="V273" s="6" t="n">
        <v>0.45994212026282</v>
      </c>
      <c r="W273" s="21" t="n">
        <f aca="false">MIN(C273:V273)</f>
        <v>0.134215174971777</v>
      </c>
      <c r="X273" s="22" t="n">
        <f aca="false">W273*20*307</f>
        <v>824.081174326711</v>
      </c>
      <c r="Y273" s="8"/>
      <c r="Z273" s="6" t="s">
        <v>553</v>
      </c>
    </row>
    <row r="274" customFormat="false" ht="15" hidden="false" customHeight="true" outlineLevel="0" collapsed="false">
      <c r="A274" s="6" t="s">
        <v>551</v>
      </c>
      <c r="B274" s="6" t="s">
        <v>377</v>
      </c>
      <c r="C274" s="6" t="n">
        <v>0.209552328508507</v>
      </c>
      <c r="D274" s="6" t="n">
        <v>0.327066900484094</v>
      </c>
      <c r="E274" s="6" t="n">
        <v>0.889102271903576</v>
      </c>
      <c r="F274" s="6" t="n">
        <v>0.895617532752938</v>
      </c>
      <c r="G274" s="6" t="n">
        <v>0.796296300370954</v>
      </c>
      <c r="H274" s="6" t="n">
        <v>0.147354207819245</v>
      </c>
      <c r="I274" s="6" t="n">
        <v>0.136663817662593</v>
      </c>
      <c r="J274" s="6" t="n">
        <v>0.396701036080169</v>
      </c>
      <c r="K274" s="6" t="n">
        <v>0.718347130566754</v>
      </c>
      <c r="L274" s="6" t="n">
        <v>0.913037731839801</v>
      </c>
      <c r="M274" s="6" t="n">
        <v>0.682098302698119</v>
      </c>
      <c r="N274" s="6" t="n">
        <v>0.895407346215374</v>
      </c>
      <c r="O274" s="6" t="n">
        <v>0.966662735397048</v>
      </c>
      <c r="P274" s="6" t="n">
        <v>0.869743568020579</v>
      </c>
      <c r="Q274" s="6" t="n">
        <v>0.966475973630108</v>
      </c>
      <c r="R274" s="6" t="n">
        <v>0.986147553716484</v>
      </c>
      <c r="S274" s="6" t="n">
        <v>0.911897653107524</v>
      </c>
      <c r="T274" s="6" t="n">
        <v>0.936543736571013</v>
      </c>
      <c r="U274" s="6" t="n">
        <v>0.694989063425502</v>
      </c>
      <c r="V274" s="6" t="n">
        <v>0.375501157730222</v>
      </c>
      <c r="W274" s="21" t="n">
        <f aca="false">MIN(C274:V274)</f>
        <v>0.136663817662593</v>
      </c>
      <c r="X274" s="22" t="n">
        <f aca="false">W274*20*307</f>
        <v>839.115840448321</v>
      </c>
      <c r="Y274" s="8"/>
      <c r="Z274" s="6" t="s">
        <v>553</v>
      </c>
    </row>
    <row r="275" customFormat="false" ht="15" hidden="false" customHeight="true" outlineLevel="0" collapsed="false">
      <c r="A275" s="6" t="s">
        <v>552</v>
      </c>
      <c r="B275" s="6" t="s">
        <v>499</v>
      </c>
      <c r="C275" s="6" t="n">
        <v>0.202552998367931</v>
      </c>
      <c r="D275" s="6" t="n">
        <v>0.349065946059353</v>
      </c>
      <c r="E275" s="6" t="n">
        <v>0.678558508655459</v>
      </c>
      <c r="F275" s="6" t="n">
        <v>0.830998963791409</v>
      </c>
      <c r="G275" s="6" t="n">
        <v>0.495567998229974</v>
      </c>
      <c r="H275" s="6" t="n">
        <v>0.837317936203012</v>
      </c>
      <c r="I275" s="6" t="n">
        <v>0.137064078774711</v>
      </c>
      <c r="J275" s="6" t="n">
        <v>0.204626294161386</v>
      </c>
      <c r="K275" s="6" t="n">
        <v>0.392767831205308</v>
      </c>
      <c r="L275" s="6" t="n">
        <v>0.30296325133458</v>
      </c>
      <c r="M275" s="6" t="n">
        <v>0.470264540631414</v>
      </c>
      <c r="N275" s="6" t="n">
        <v>0.691018848829749</v>
      </c>
      <c r="O275" s="6" t="n">
        <v>0.653971262996139</v>
      </c>
      <c r="P275" s="6" t="n">
        <v>0.892216831806183</v>
      </c>
      <c r="Q275" s="6" t="n">
        <v>0.83648084414369</v>
      </c>
      <c r="R275" s="6" t="n">
        <v>0.783862914462646</v>
      </c>
      <c r="S275" s="6" t="n">
        <v>0.923354385238235</v>
      </c>
      <c r="T275" s="6" t="n">
        <v>0.726576271416413</v>
      </c>
      <c r="U275" s="6" t="n">
        <v>0.875472166318662</v>
      </c>
      <c r="V275" s="6" t="n">
        <v>0.733494770119122</v>
      </c>
      <c r="W275" s="21" t="n">
        <f aca="false">MIN(C275:V275)</f>
        <v>0.137064078774711</v>
      </c>
      <c r="X275" s="22" t="n">
        <f aca="false">W275*20*307</f>
        <v>841.573443676726</v>
      </c>
      <c r="Y275" s="8"/>
      <c r="Z275" s="6" t="s">
        <v>553</v>
      </c>
    </row>
    <row r="276" customFormat="false" ht="15" hidden="false" customHeight="true" outlineLevel="0" collapsed="false">
      <c r="A276" s="6" t="s">
        <v>551</v>
      </c>
      <c r="B276" s="6" t="s">
        <v>283</v>
      </c>
      <c r="C276" s="6" t="n">
        <v>0.396684276916085</v>
      </c>
      <c r="D276" s="6" t="n">
        <v>0.719842597890899</v>
      </c>
      <c r="E276" s="6" t="n">
        <v>0.788488817003351</v>
      </c>
      <c r="F276" s="6" t="n">
        <v>0.719842597890899</v>
      </c>
      <c r="G276" s="6" t="n">
        <v>0.138138331488289</v>
      </c>
      <c r="H276" s="6" t="n">
        <v>0.541290851678442</v>
      </c>
      <c r="I276" s="6" t="n">
        <v>0.5660102808525</v>
      </c>
      <c r="J276" s="6" t="n">
        <v>0.747275852082853</v>
      </c>
      <c r="K276" s="6" t="n">
        <v>0.858235391498891</v>
      </c>
      <c r="L276" s="6" t="n">
        <v>0.562486387411774</v>
      </c>
      <c r="M276" s="6" t="n">
        <v>0.842349983198636</v>
      </c>
      <c r="N276" s="6" t="n">
        <v>0.901955587755455</v>
      </c>
      <c r="O276" s="6" t="n">
        <v>0.660611117906291</v>
      </c>
      <c r="P276" s="6" t="n">
        <v>0.699010095374672</v>
      </c>
      <c r="Q276" s="6" t="n">
        <v>0.842349983198636</v>
      </c>
      <c r="R276" s="6" t="n">
        <v>0.515830004135165</v>
      </c>
      <c r="S276" s="6" t="n">
        <v>0.516591804575809</v>
      </c>
      <c r="T276" s="6" t="n">
        <v>0.309613623736741</v>
      </c>
      <c r="U276" s="6" t="n">
        <v>0.319148041553981</v>
      </c>
      <c r="V276" s="6" t="n">
        <v>0.1928972743441</v>
      </c>
      <c r="W276" s="21" t="n">
        <f aca="false">MIN(C276:V276)</f>
        <v>0.138138331488289</v>
      </c>
      <c r="X276" s="22" t="n">
        <f aca="false">W276*20*307</f>
        <v>848.169355338094</v>
      </c>
      <c r="Y276" s="8"/>
      <c r="Z276" s="6" t="s">
        <v>553</v>
      </c>
    </row>
    <row r="277" customFormat="false" ht="15" hidden="false" customHeight="true" outlineLevel="0" collapsed="false">
      <c r="A277" s="6" t="s">
        <v>551</v>
      </c>
      <c r="B277" s="6" t="s">
        <v>517</v>
      </c>
      <c r="C277" s="6" t="n">
        <v>0.192976890464558</v>
      </c>
      <c r="D277" s="6" t="s">
        <v>59</v>
      </c>
      <c r="E277" s="6" t="n">
        <v>0.365962079649217</v>
      </c>
      <c r="F277" s="6" t="s">
        <v>59</v>
      </c>
      <c r="G277" s="6" t="n">
        <v>0.358026979227902</v>
      </c>
      <c r="H277" s="6" t="s">
        <v>59</v>
      </c>
      <c r="I277" s="6" t="n">
        <v>0.250279520227085</v>
      </c>
      <c r="J277" s="6" t="n">
        <v>0.14743167065489</v>
      </c>
      <c r="K277" s="6" t="n">
        <v>0.421676645230783</v>
      </c>
      <c r="L277" s="6" t="n">
        <v>0.198405337173915</v>
      </c>
      <c r="M277" s="6" t="n">
        <v>0.404459665767143</v>
      </c>
      <c r="N277" s="6" t="n">
        <v>0.735710909180249</v>
      </c>
      <c r="O277" s="6" t="n">
        <v>0.58918914924648</v>
      </c>
      <c r="P277" s="6" t="n">
        <v>0.91451327740616</v>
      </c>
      <c r="Q277" s="6" t="n">
        <v>0.741187898074156</v>
      </c>
      <c r="R277" s="6" t="n">
        <v>0.573098282793357</v>
      </c>
      <c r="S277" s="6" t="n">
        <v>0.864264691671779</v>
      </c>
      <c r="T277" s="6" t="n">
        <v>0.735982182078108</v>
      </c>
      <c r="U277" s="6" t="n">
        <v>0.929012558369623</v>
      </c>
      <c r="V277" s="6" t="n">
        <v>0.741187898074156</v>
      </c>
      <c r="W277" s="21" t="n">
        <f aca="false">MIN(C277:V277)</f>
        <v>0.14743167065489</v>
      </c>
      <c r="X277" s="22" t="n">
        <f aca="false">W277*20*307</f>
        <v>905.230457821025</v>
      </c>
      <c r="Y277" s="8"/>
      <c r="Z277" s="6" t="s">
        <v>553</v>
      </c>
    </row>
    <row r="278" customFormat="false" ht="15" hidden="false" customHeight="true" outlineLevel="0" collapsed="false">
      <c r="A278" s="6" t="s">
        <v>551</v>
      </c>
      <c r="B278" s="6" t="s">
        <v>287</v>
      </c>
      <c r="C278" s="6" t="n">
        <v>0.184422846474218</v>
      </c>
      <c r="D278" s="6" t="n">
        <v>0.398003724703061</v>
      </c>
      <c r="E278" s="6" t="n">
        <v>0.899872777503308</v>
      </c>
      <c r="F278" s="6" t="n">
        <v>0.749023482785245</v>
      </c>
      <c r="G278" s="6" t="n">
        <v>0.722663298938589</v>
      </c>
      <c r="H278" s="6" t="n">
        <v>0.302482224651113</v>
      </c>
      <c r="I278" s="6" t="n">
        <v>0.15567182979259</v>
      </c>
      <c r="J278" s="6" t="n">
        <v>0.448346715371938</v>
      </c>
      <c r="K278" s="6" t="n">
        <v>0.615014966851863</v>
      </c>
      <c r="L278" s="6" t="n">
        <v>0.792057444502468</v>
      </c>
      <c r="M278" s="6" t="n">
        <v>0.752673430332903</v>
      </c>
      <c r="N278" s="6" t="n">
        <v>0.852294147362857</v>
      </c>
      <c r="O278" s="6" t="n">
        <v>0.927138254167185</v>
      </c>
      <c r="P278" s="6" t="n">
        <v>0.883418981879651</v>
      </c>
      <c r="Q278" s="6" t="n">
        <v>0.923528244313091</v>
      </c>
      <c r="R278" s="6" t="n">
        <v>0.952991229730389</v>
      </c>
      <c r="S278" s="6" t="n">
        <v>0.894465555164098</v>
      </c>
      <c r="T278" s="6" t="n">
        <v>0.815392077342836</v>
      </c>
      <c r="U278" s="6" t="n">
        <v>0.640125616655423</v>
      </c>
      <c r="V278" s="6" t="n">
        <v>0.479904824422415</v>
      </c>
      <c r="W278" s="21" t="n">
        <f aca="false">MIN(C278:V278)</f>
        <v>0.15567182979259</v>
      </c>
      <c r="X278" s="22" t="n">
        <f aca="false">W278*20*307</f>
        <v>955.825034926503</v>
      </c>
      <c r="Y278" s="8"/>
      <c r="Z278" s="6" t="s">
        <v>553</v>
      </c>
    </row>
    <row r="279" customFormat="false" ht="15" hidden="false" customHeight="true" outlineLevel="0" collapsed="false">
      <c r="A279" s="6" t="s">
        <v>551</v>
      </c>
      <c r="B279" s="6" t="s">
        <v>295</v>
      </c>
      <c r="C279" s="6" t="n">
        <v>0.809281073006453</v>
      </c>
      <c r="D279" s="6" t="n">
        <v>0.691351023678025</v>
      </c>
      <c r="E279" s="6" t="n">
        <v>0.680544684496535</v>
      </c>
      <c r="F279" s="6" t="n">
        <v>0.156441454221666</v>
      </c>
      <c r="G279" s="6" t="n">
        <v>0.669527646634012</v>
      </c>
      <c r="H279" s="6" t="n">
        <v>0.404227381851749</v>
      </c>
      <c r="I279" s="6" t="n">
        <v>0.831803225244145</v>
      </c>
      <c r="J279" s="6" t="n">
        <v>0.871799745741712</v>
      </c>
      <c r="K279" s="6" t="n">
        <v>0.604980903697029</v>
      </c>
      <c r="L279" s="6" t="n">
        <v>0.730287957899067</v>
      </c>
      <c r="M279" s="6" t="n">
        <v>0.742065961575429</v>
      </c>
      <c r="N279" s="6" t="n">
        <v>0.391827749590133</v>
      </c>
      <c r="O279" s="6" t="n">
        <v>0.475726926078438</v>
      </c>
      <c r="P279" s="6" t="n">
        <v>0.319455315503465</v>
      </c>
      <c r="Q279" s="6" t="n">
        <v>0.285535142294304</v>
      </c>
      <c r="R279" s="6" t="n">
        <v>0.374118742693049</v>
      </c>
      <c r="S279" s="6" t="n">
        <v>0.257934038424571</v>
      </c>
      <c r="T279" s="6" t="n">
        <v>0.277141310767623</v>
      </c>
      <c r="U279" s="6" t="n">
        <v>0.198319680763764</v>
      </c>
      <c r="V279" s="6" t="n">
        <v>0.514478773768577</v>
      </c>
      <c r="W279" s="21" t="n">
        <f aca="false">MIN(C279:V279)</f>
        <v>0.156441454221666</v>
      </c>
      <c r="X279" s="22" t="n">
        <f aca="false">W279*20*307</f>
        <v>960.550528921029</v>
      </c>
      <c r="Y279" s="8"/>
      <c r="Z279" s="6" t="s">
        <v>553</v>
      </c>
    </row>
    <row r="280" customFormat="false" ht="15" hidden="false" customHeight="true" outlineLevel="0" collapsed="false">
      <c r="A280" s="6" t="s">
        <v>551</v>
      </c>
      <c r="B280" s="6" t="s">
        <v>363</v>
      </c>
      <c r="C280" s="6" t="n">
        <v>0.165021803914077</v>
      </c>
      <c r="D280" s="6" t="n">
        <v>0.917007804767515</v>
      </c>
      <c r="E280" s="6" t="n">
        <v>0.27046603485171</v>
      </c>
      <c r="F280" s="6" t="n">
        <v>0.917007804767515</v>
      </c>
      <c r="G280" s="6" t="n">
        <v>0.156965416541064</v>
      </c>
      <c r="H280" s="6" t="n">
        <v>0.840239258480261</v>
      </c>
      <c r="I280" s="6" t="n">
        <v>0.554331629744271</v>
      </c>
      <c r="J280" s="6" t="n">
        <v>0.330916678614725</v>
      </c>
      <c r="K280" s="6" t="n">
        <v>0.678211892802164</v>
      </c>
      <c r="L280" s="6" t="n">
        <v>0.276858598553375</v>
      </c>
      <c r="M280" s="6" t="n">
        <v>0.670083007523288</v>
      </c>
      <c r="N280" s="6" t="n">
        <v>0.901669924792728</v>
      </c>
      <c r="O280" s="6" t="n">
        <v>0.669183414693312</v>
      </c>
      <c r="P280" s="6" t="n">
        <v>0.908157048057462</v>
      </c>
      <c r="Q280" s="6" t="n">
        <v>0.670083007523288</v>
      </c>
      <c r="R280" s="6" t="n">
        <v>0.32246410086027</v>
      </c>
      <c r="S280" s="6" t="n">
        <v>0.565226938182812</v>
      </c>
      <c r="T280" s="6" t="n">
        <v>0.544504898133826</v>
      </c>
      <c r="U280" s="6" t="n">
        <v>0.764684890470141</v>
      </c>
      <c r="V280" s="6" t="n">
        <v>0.434773061817187</v>
      </c>
      <c r="W280" s="21" t="n">
        <f aca="false">MIN(C280:V280)</f>
        <v>0.156965416541064</v>
      </c>
      <c r="X280" s="22" t="n">
        <f aca="false">W280*20*307</f>
        <v>963.767657562133</v>
      </c>
      <c r="Y280" s="8"/>
      <c r="Z280" s="6" t="s">
        <v>553</v>
      </c>
    </row>
    <row r="281" customFormat="false" ht="15" hidden="false" customHeight="true" outlineLevel="0" collapsed="false">
      <c r="A281" s="6" t="s">
        <v>551</v>
      </c>
      <c r="B281" s="6" t="s">
        <v>371</v>
      </c>
      <c r="C281" s="6" t="n">
        <v>0.165021803914077</v>
      </c>
      <c r="D281" s="6" t="n">
        <v>0.917007804767515</v>
      </c>
      <c r="E281" s="6" t="n">
        <v>0.27046603485171</v>
      </c>
      <c r="F281" s="6" t="n">
        <v>0.917007804767515</v>
      </c>
      <c r="G281" s="6" t="n">
        <v>0.156965416541064</v>
      </c>
      <c r="H281" s="6" t="n">
        <v>0.840239258480261</v>
      </c>
      <c r="I281" s="6" t="n">
        <v>0.554331629744271</v>
      </c>
      <c r="J281" s="6" t="n">
        <v>0.330916678614725</v>
      </c>
      <c r="K281" s="6" t="n">
        <v>0.678211892802164</v>
      </c>
      <c r="L281" s="6" t="n">
        <v>0.276858598553375</v>
      </c>
      <c r="M281" s="6" t="n">
        <v>0.670083007523288</v>
      </c>
      <c r="N281" s="6" t="n">
        <v>0.901669924792728</v>
      </c>
      <c r="O281" s="6" t="n">
        <v>0.669183414693312</v>
      </c>
      <c r="P281" s="6" t="n">
        <v>0.908157048057462</v>
      </c>
      <c r="Q281" s="6" t="n">
        <v>0.670083007523288</v>
      </c>
      <c r="R281" s="6" t="n">
        <v>0.32246410086027</v>
      </c>
      <c r="S281" s="6" t="n">
        <v>0.565226938182812</v>
      </c>
      <c r="T281" s="6" t="n">
        <v>0.544504898133826</v>
      </c>
      <c r="U281" s="6" t="n">
        <v>0.764684890470141</v>
      </c>
      <c r="V281" s="6" t="n">
        <v>0.434773061817187</v>
      </c>
      <c r="W281" s="21" t="n">
        <f aca="false">MIN(C281:V281)</f>
        <v>0.156965416541064</v>
      </c>
      <c r="X281" s="22" t="n">
        <f aca="false">W281*20*307</f>
        <v>963.767657562133</v>
      </c>
      <c r="Y281" s="8"/>
      <c r="Z281" s="6" t="s">
        <v>553</v>
      </c>
    </row>
    <row r="282" customFormat="false" ht="15" hidden="false" customHeight="true" outlineLevel="0" collapsed="false">
      <c r="A282" s="6" t="s">
        <v>551</v>
      </c>
      <c r="B282" s="6" t="s">
        <v>524</v>
      </c>
      <c r="C282" s="6" t="n">
        <v>0.16309187455545</v>
      </c>
      <c r="D282" s="6" t="s">
        <v>59</v>
      </c>
      <c r="E282" s="6" t="s">
        <v>59</v>
      </c>
      <c r="F282" s="6" t="s">
        <v>59</v>
      </c>
      <c r="G282" s="6" t="n">
        <v>0.158426582041922</v>
      </c>
      <c r="H282" s="6" t="s">
        <v>59</v>
      </c>
      <c r="I282" s="6" t="n">
        <v>0.390570996441464</v>
      </c>
      <c r="J282" s="6" t="n">
        <v>0.235200170880309</v>
      </c>
      <c r="K282" s="6" t="n">
        <v>0.609429003558536</v>
      </c>
      <c r="L282" s="6" t="n">
        <v>0.162730270990928</v>
      </c>
      <c r="M282" s="6" t="n">
        <v>0.589581384934601</v>
      </c>
      <c r="N282" s="6" t="n">
        <v>0.885606262264854</v>
      </c>
      <c r="O282" s="6" t="n">
        <v>0.603976664147765</v>
      </c>
      <c r="P282" s="6" t="n">
        <v>0.938611502239459</v>
      </c>
      <c r="Q282" s="6" t="n">
        <v>0.77242486192542</v>
      </c>
      <c r="R282" s="6" t="n">
        <v>0.398270440011472</v>
      </c>
      <c r="S282" s="6" t="n">
        <v>0.77960985099529</v>
      </c>
      <c r="T282" s="6" t="n">
        <v>0.58412904552383</v>
      </c>
      <c r="U282" s="6" t="n">
        <v>0.885606262264854</v>
      </c>
      <c r="V282" s="6" t="n">
        <v>0.589581384934601</v>
      </c>
      <c r="W282" s="21" t="n">
        <f aca="false">MIN(C282:V282)</f>
        <v>0.158426582041922</v>
      </c>
      <c r="X282" s="22" t="n">
        <f aca="false">W282*20*307</f>
        <v>972.739213737401</v>
      </c>
      <c r="Y282" s="8"/>
      <c r="Z282" s="6" t="s">
        <v>553</v>
      </c>
    </row>
    <row r="283" customFormat="false" ht="15" hidden="false" customHeight="true" outlineLevel="0" collapsed="false">
      <c r="A283" s="6" t="s">
        <v>551</v>
      </c>
      <c r="B283" s="6" t="s">
        <v>523</v>
      </c>
      <c r="C283" s="6" t="n">
        <v>0.16309187455545</v>
      </c>
      <c r="D283" s="6" t="s">
        <v>59</v>
      </c>
      <c r="E283" s="6" t="s">
        <v>59</v>
      </c>
      <c r="F283" s="6" t="s">
        <v>59</v>
      </c>
      <c r="G283" s="6" t="n">
        <v>0.158426582041922</v>
      </c>
      <c r="H283" s="6" t="s">
        <v>59</v>
      </c>
      <c r="I283" s="6" t="n">
        <v>0.390570996441464</v>
      </c>
      <c r="J283" s="6" t="n">
        <v>0.235200170880309</v>
      </c>
      <c r="K283" s="6" t="n">
        <v>0.609429003558536</v>
      </c>
      <c r="L283" s="6" t="n">
        <v>0.162730270990928</v>
      </c>
      <c r="M283" s="6" t="n">
        <v>0.589581384934601</v>
      </c>
      <c r="N283" s="6" t="n">
        <v>0.885606262264854</v>
      </c>
      <c r="O283" s="6" t="n">
        <v>0.603976664147765</v>
      </c>
      <c r="P283" s="6" t="n">
        <v>0.938611502239459</v>
      </c>
      <c r="Q283" s="6" t="n">
        <v>0.77242486192542</v>
      </c>
      <c r="R283" s="6" t="n">
        <v>0.398270440011472</v>
      </c>
      <c r="S283" s="6" t="n">
        <v>0.77960985099529</v>
      </c>
      <c r="T283" s="6" t="n">
        <v>0.58412904552383</v>
      </c>
      <c r="U283" s="6" t="n">
        <v>0.885606262264854</v>
      </c>
      <c r="V283" s="6" t="n">
        <v>0.589581384934601</v>
      </c>
      <c r="W283" s="21" t="n">
        <f aca="false">MIN(C283:V283)</f>
        <v>0.158426582041922</v>
      </c>
      <c r="X283" s="22" t="n">
        <f aca="false">W283*20*307</f>
        <v>972.739213737401</v>
      </c>
      <c r="Y283" s="8"/>
      <c r="Z283" s="6" t="s">
        <v>553</v>
      </c>
    </row>
    <row r="284" customFormat="false" ht="15" hidden="false" customHeight="true" outlineLevel="0" collapsed="false">
      <c r="A284" s="6" t="s">
        <v>552</v>
      </c>
      <c r="B284" s="6" t="s">
        <v>442</v>
      </c>
      <c r="C284" s="6" t="n">
        <v>0.413737970396743</v>
      </c>
      <c r="D284" s="6" t="n">
        <v>0.335748848512806</v>
      </c>
      <c r="E284" s="6" t="n">
        <v>0.316606064050386</v>
      </c>
      <c r="F284" s="6" t="n">
        <v>0.640319795674291</v>
      </c>
      <c r="G284" s="6" t="n">
        <v>0.910241587819985</v>
      </c>
      <c r="H284" s="6" t="n">
        <v>0.558699369267588</v>
      </c>
      <c r="I284" s="6" t="n">
        <v>0.277170247493851</v>
      </c>
      <c r="J284" s="6" t="n">
        <v>0.159644197468838</v>
      </c>
      <c r="K284" s="6" t="n">
        <v>0.194562725207226</v>
      </c>
      <c r="L284" s="6" t="n">
        <v>0.544960440013237</v>
      </c>
      <c r="M284" s="6" t="n">
        <v>0.212872926339369</v>
      </c>
      <c r="N284" s="6" t="n">
        <v>0.285620990875807</v>
      </c>
      <c r="O284" s="6" t="n">
        <v>0.634580196934661</v>
      </c>
      <c r="P284" s="6" t="n">
        <v>0.683393935949614</v>
      </c>
      <c r="Q284" s="6" t="n">
        <v>0.428862605805499</v>
      </c>
      <c r="R284" s="6" t="n">
        <v>0.765029565404568</v>
      </c>
      <c r="S284" s="6" t="n">
        <v>0.787127073660631</v>
      </c>
      <c r="T284" s="6" t="n">
        <v>0.89282131020617</v>
      </c>
      <c r="U284" s="6" t="n">
        <v>0.88325370375942</v>
      </c>
      <c r="V284" s="6" t="n">
        <v>0.85799776176199</v>
      </c>
      <c r="W284" s="21" t="n">
        <f aca="false">MIN(C284:V284)</f>
        <v>0.159644197468838</v>
      </c>
      <c r="X284" s="22" t="n">
        <f aca="false">W284*20*307</f>
        <v>980.215372458666</v>
      </c>
      <c r="Y284" s="8"/>
      <c r="Z284" s="6" t="s">
        <v>553</v>
      </c>
    </row>
    <row r="285" customFormat="false" ht="15" hidden="false" customHeight="true" outlineLevel="0" collapsed="false">
      <c r="A285" s="6" t="s">
        <v>552</v>
      </c>
      <c r="B285" s="6" t="s">
        <v>441</v>
      </c>
      <c r="C285" s="6" t="n">
        <v>0.413737970396743</v>
      </c>
      <c r="D285" s="6" t="n">
        <v>0.335748848512806</v>
      </c>
      <c r="E285" s="6" t="n">
        <v>0.316606064050386</v>
      </c>
      <c r="F285" s="6" t="n">
        <v>0.640319795674291</v>
      </c>
      <c r="G285" s="6" t="n">
        <v>0.910241587819985</v>
      </c>
      <c r="H285" s="6" t="n">
        <v>0.558699369267588</v>
      </c>
      <c r="I285" s="6" t="n">
        <v>0.277170247493851</v>
      </c>
      <c r="J285" s="6" t="n">
        <v>0.159644197468838</v>
      </c>
      <c r="K285" s="6" t="n">
        <v>0.194562725207226</v>
      </c>
      <c r="L285" s="6" t="n">
        <v>0.544960440013237</v>
      </c>
      <c r="M285" s="6" t="n">
        <v>0.212872926339369</v>
      </c>
      <c r="N285" s="6" t="n">
        <v>0.285620990875807</v>
      </c>
      <c r="O285" s="6" t="n">
        <v>0.634580196934661</v>
      </c>
      <c r="P285" s="6" t="n">
        <v>0.683393935949614</v>
      </c>
      <c r="Q285" s="6" t="n">
        <v>0.428862605805499</v>
      </c>
      <c r="R285" s="6" t="n">
        <v>0.765029565404568</v>
      </c>
      <c r="S285" s="6" t="n">
        <v>0.787127073660631</v>
      </c>
      <c r="T285" s="6" t="n">
        <v>0.89282131020617</v>
      </c>
      <c r="U285" s="6" t="n">
        <v>0.88325370375942</v>
      </c>
      <c r="V285" s="6" t="n">
        <v>0.85799776176199</v>
      </c>
      <c r="W285" s="21" t="n">
        <f aca="false">MIN(C285:V285)</f>
        <v>0.159644197468838</v>
      </c>
      <c r="X285" s="22" t="n">
        <f aca="false">W285*20*307</f>
        <v>980.215372458666</v>
      </c>
      <c r="Y285" s="8"/>
      <c r="Z285" s="6" t="s">
        <v>553</v>
      </c>
    </row>
    <row r="286" customFormat="false" ht="15" hidden="false" customHeight="true" outlineLevel="0" collapsed="false">
      <c r="A286" s="6" t="s">
        <v>551</v>
      </c>
      <c r="B286" s="6" t="s">
        <v>393</v>
      </c>
      <c r="C286" s="6" t="n">
        <v>0.313567817163418</v>
      </c>
      <c r="D286" s="6" t="s">
        <v>59</v>
      </c>
      <c r="E286" s="6" t="n">
        <v>0.165975516184213</v>
      </c>
      <c r="F286" s="6" t="s">
        <v>59</v>
      </c>
      <c r="G286" s="6" t="s">
        <v>59</v>
      </c>
      <c r="H286" s="6" t="n">
        <v>0.329958841740771</v>
      </c>
      <c r="I286" s="6" t="n">
        <v>0.626123447766851</v>
      </c>
      <c r="J286" s="6" t="n">
        <v>0.278742060093614</v>
      </c>
      <c r="K286" s="6" t="n">
        <v>0.535521487228963</v>
      </c>
      <c r="L286" s="6" t="n">
        <v>0.822072767260657</v>
      </c>
      <c r="M286" s="6" t="n">
        <v>0.464478512771037</v>
      </c>
      <c r="N286" s="6" t="n">
        <v>0.721257939906386</v>
      </c>
      <c r="O286" s="6" t="n">
        <v>0.89775514760691</v>
      </c>
      <c r="P286" s="6" t="n">
        <v>0.834024483815787</v>
      </c>
      <c r="Q286" s="6" t="n">
        <v>0.464478512771037</v>
      </c>
      <c r="R286" s="6" t="n">
        <v>0.710011348829815</v>
      </c>
      <c r="S286" s="6" t="n">
        <v>0.535521487228963</v>
      </c>
      <c r="T286" s="6" t="n">
        <v>0.94479973231961</v>
      </c>
      <c r="U286" s="6" t="n">
        <v>0.834891696758107</v>
      </c>
      <c r="V286" s="6" t="n">
        <v>0.626123447766851</v>
      </c>
      <c r="W286" s="21" t="n">
        <f aca="false">MIN(C286:V286)</f>
        <v>0.165975516184213</v>
      </c>
      <c r="X286" s="22" t="n">
        <f aca="false">W286*20*307</f>
        <v>1019.08966937107</v>
      </c>
      <c r="Y286" s="8"/>
      <c r="Z286" s="6" t="s">
        <v>553</v>
      </c>
    </row>
    <row r="287" customFormat="false" ht="15" hidden="false" customHeight="true" outlineLevel="0" collapsed="false">
      <c r="A287" s="6" t="s">
        <v>552</v>
      </c>
      <c r="B287" s="6" t="s">
        <v>516</v>
      </c>
      <c r="C287" s="6" t="n">
        <v>0.760778050493981</v>
      </c>
      <c r="D287" s="6" t="n">
        <v>0.32963296955135</v>
      </c>
      <c r="E287" s="6" t="n">
        <v>0.541138305287775</v>
      </c>
      <c r="F287" s="6" t="n">
        <v>0.672346047984135</v>
      </c>
      <c r="G287" s="6" t="n">
        <v>0.835769796183771</v>
      </c>
      <c r="H287" s="6" t="n">
        <v>0.166213251820982</v>
      </c>
      <c r="I287" s="6" t="n">
        <v>0.542968879400149</v>
      </c>
      <c r="J287" s="6" t="n">
        <v>0.537529304802355</v>
      </c>
      <c r="K287" s="6" t="n">
        <v>0.640329416938581</v>
      </c>
      <c r="L287" s="6" t="n">
        <v>0.894477943852004</v>
      </c>
      <c r="M287" s="6" t="n">
        <v>0.359670583061419</v>
      </c>
      <c r="N287" s="6" t="n">
        <v>0.462470695197645</v>
      </c>
      <c r="O287" s="6" t="n">
        <v>0.711239235804592</v>
      </c>
      <c r="P287" s="6" t="n">
        <v>0.343214948165666</v>
      </c>
      <c r="Q287" s="6" t="n">
        <v>0.634228763225479</v>
      </c>
      <c r="R287" s="6" t="n">
        <v>0.827812375774909</v>
      </c>
      <c r="S287" s="6" t="n">
        <v>0.550212586203588</v>
      </c>
      <c r="T287" s="6" t="n">
        <v>0.846565190239044</v>
      </c>
      <c r="U287" s="6" t="n">
        <v>0.550350704307786</v>
      </c>
      <c r="V287" s="6" t="n">
        <v>0.449787413796412</v>
      </c>
      <c r="W287" s="21" t="n">
        <f aca="false">MIN(C287:V287)</f>
        <v>0.166213251820982</v>
      </c>
      <c r="X287" s="22" t="n">
        <f aca="false">W287*20*307</f>
        <v>1020.54936618083</v>
      </c>
      <c r="Y287" s="8"/>
      <c r="Z287" s="6" t="s">
        <v>553</v>
      </c>
    </row>
    <row r="288" customFormat="false" ht="15" hidden="false" customHeight="true" outlineLevel="0" collapsed="false">
      <c r="A288" s="6" t="s">
        <v>551</v>
      </c>
      <c r="B288" s="6" t="s">
        <v>357</v>
      </c>
      <c r="C288" s="6" t="n">
        <v>0.78931986382226</v>
      </c>
      <c r="D288" s="6" t="n">
        <v>0.480068627727733</v>
      </c>
      <c r="E288" s="6" t="n">
        <v>0.169313756957938</v>
      </c>
      <c r="F288" s="6" t="n">
        <v>0.480068627727733</v>
      </c>
      <c r="G288" s="6" t="n">
        <v>0.676123588090552</v>
      </c>
      <c r="H288" s="6" t="n">
        <v>0.721083112034029</v>
      </c>
      <c r="I288" s="6" t="n">
        <v>0.690137827969607</v>
      </c>
      <c r="J288" s="6" t="n">
        <v>0.365154052795667</v>
      </c>
      <c r="K288" s="6" t="n">
        <v>0.309862172030393</v>
      </c>
      <c r="L288" s="6" t="n">
        <v>0.386740795811047</v>
      </c>
      <c r="M288" s="6" t="n">
        <v>0.186095789512342</v>
      </c>
      <c r="N288" s="6" t="n">
        <v>0.166215433677181</v>
      </c>
      <c r="O288" s="6" t="n">
        <v>0.221979989509884</v>
      </c>
      <c r="P288" s="6" t="n">
        <v>0.308478708332545</v>
      </c>
      <c r="Q288" s="6" t="n">
        <v>0.186095789512342</v>
      </c>
      <c r="R288" s="6" t="n">
        <v>0.275452125170546</v>
      </c>
      <c r="S288" s="6" t="n">
        <v>0.396510436166747</v>
      </c>
      <c r="T288" s="6" t="n">
        <v>0.590092628410001</v>
      </c>
      <c r="U288" s="6" t="n">
        <v>0.713514274159108</v>
      </c>
      <c r="V288" s="6" t="n">
        <v>0.76767764168204</v>
      </c>
      <c r="W288" s="21" t="n">
        <f aca="false">MIN(C288:V288)</f>
        <v>0.166215433677181</v>
      </c>
      <c r="X288" s="22" t="n">
        <f aca="false">W288*20*307</f>
        <v>1020.56276277789</v>
      </c>
      <c r="Y288" s="8"/>
      <c r="Z288" s="6" t="s">
        <v>553</v>
      </c>
    </row>
    <row r="289" customFormat="false" ht="15" hidden="false" customHeight="true" outlineLevel="0" collapsed="false">
      <c r="A289" s="6" t="s">
        <v>551</v>
      </c>
      <c r="B289" s="6" t="s">
        <v>534</v>
      </c>
      <c r="C289" s="6" t="s">
        <v>59</v>
      </c>
      <c r="D289" s="6" t="n">
        <v>0.171485269484651</v>
      </c>
      <c r="E289" s="6" t="s">
        <v>59</v>
      </c>
      <c r="F289" s="6" t="s">
        <v>59</v>
      </c>
      <c r="G289" s="6" t="s">
        <v>59</v>
      </c>
      <c r="H289" s="6" t="n">
        <v>0.345039918894267</v>
      </c>
      <c r="I289" s="6" t="n">
        <v>0.346642111189621</v>
      </c>
      <c r="J289" s="6" t="n">
        <v>0.497005465850597</v>
      </c>
      <c r="K289" s="6" t="n">
        <v>0.797447234730775</v>
      </c>
      <c r="L289" s="6" t="n">
        <v>0.823052770149941</v>
      </c>
      <c r="M289" s="6" t="n">
        <v>0.346642111189621</v>
      </c>
      <c r="N289" s="6" t="n">
        <v>0.666678470231007</v>
      </c>
      <c r="O289" s="6" t="n">
        <v>0.647408344954937</v>
      </c>
      <c r="P289" s="6" t="n">
        <v>0.452472116623236</v>
      </c>
      <c r="Q289" s="6" t="n">
        <v>0.927796424233569</v>
      </c>
      <c r="R289" s="6" t="n">
        <v>0.895018013779642</v>
      </c>
      <c r="S289" s="6" t="n">
        <v>0.797447234730775</v>
      </c>
      <c r="T289" s="6" t="n">
        <v>0.831203403839158</v>
      </c>
      <c r="U289" s="6" t="n">
        <v>0.666678470231007</v>
      </c>
      <c r="V289" s="6" t="n">
        <v>0.346642111189621</v>
      </c>
      <c r="W289" s="21" t="n">
        <f aca="false">MIN(C289:V289)</f>
        <v>0.171485269484651</v>
      </c>
      <c r="X289" s="22" t="n">
        <f aca="false">W289*20*307</f>
        <v>1052.91955463576</v>
      </c>
      <c r="Y289" s="8"/>
      <c r="Z289" s="6" t="s">
        <v>553</v>
      </c>
    </row>
    <row r="290" customFormat="false" ht="15" hidden="false" customHeight="true" outlineLevel="0" collapsed="false">
      <c r="A290" s="6" t="s">
        <v>551</v>
      </c>
      <c r="B290" s="6" t="s">
        <v>391</v>
      </c>
      <c r="C290" s="6" t="n">
        <v>0.604480470294922</v>
      </c>
      <c r="D290" s="6" t="n">
        <v>0.898195724729569</v>
      </c>
      <c r="E290" s="6" t="n">
        <v>0.604480470294922</v>
      </c>
      <c r="F290" s="6" t="n">
        <v>0.378003624979265</v>
      </c>
      <c r="G290" s="6" t="n">
        <v>0.588702860120591</v>
      </c>
      <c r="H290" s="6" t="n">
        <v>0.192879583956016</v>
      </c>
      <c r="I290" s="6" t="n">
        <v>0.86459428654447</v>
      </c>
      <c r="J290" s="6" t="n">
        <v>0.872026562827367</v>
      </c>
      <c r="K290" s="6" t="n">
        <v>0.804335886605594</v>
      </c>
      <c r="L290" s="6" t="n">
        <v>0.877119550041942</v>
      </c>
      <c r="M290" s="6" t="n">
        <v>0.86459428654447</v>
      </c>
      <c r="N290" s="6" t="n">
        <v>0.759785975248592</v>
      </c>
      <c r="O290" s="6" t="n">
        <v>0.795151518493977</v>
      </c>
      <c r="P290" s="6" t="n">
        <v>0.518359494633795</v>
      </c>
      <c r="Q290" s="6" t="n">
        <v>0.44754580466982</v>
      </c>
      <c r="R290" s="6" t="n">
        <v>0.481726139421895</v>
      </c>
      <c r="S290" s="6" t="n">
        <v>0.19718562589055</v>
      </c>
      <c r="T290" s="6" t="n">
        <v>0.434724591651677</v>
      </c>
      <c r="U290" s="6" t="n">
        <v>0.182615569924064</v>
      </c>
      <c r="V290" s="6" t="n">
        <v>0.268805081265106</v>
      </c>
      <c r="W290" s="21" t="n">
        <f aca="false">MIN(C290:V290)</f>
        <v>0.182615569924064</v>
      </c>
      <c r="X290" s="22" t="n">
        <f aca="false">W290*20*307</f>
        <v>1121.25959933375</v>
      </c>
      <c r="Y290" s="8"/>
      <c r="Z290" s="6" t="s">
        <v>553</v>
      </c>
    </row>
    <row r="291" customFormat="false" ht="15" hidden="false" customHeight="true" outlineLevel="0" collapsed="false">
      <c r="A291" s="6" t="s">
        <v>549</v>
      </c>
      <c r="B291" s="6" t="s">
        <v>349</v>
      </c>
      <c r="C291" s="6" t="n">
        <v>0.293792187208205</v>
      </c>
      <c r="D291" s="6" t="n">
        <v>0.780530745050519</v>
      </c>
      <c r="E291" s="6" t="n">
        <v>0.76397967737331</v>
      </c>
      <c r="F291" s="6" t="n">
        <v>0.780530745050519</v>
      </c>
      <c r="G291" s="6" t="n">
        <v>0.362791640894983</v>
      </c>
      <c r="H291" s="6" t="n">
        <v>0.250169025611328</v>
      </c>
      <c r="I291" s="6" t="n">
        <v>0.537122134008547</v>
      </c>
      <c r="J291" s="6" t="n">
        <v>0.705601966495761</v>
      </c>
      <c r="K291" s="6" t="n">
        <v>0.862409546122444</v>
      </c>
      <c r="L291" s="6" t="n">
        <v>0.820721248838605</v>
      </c>
      <c r="M291" s="6" t="n">
        <v>0.862921699915327</v>
      </c>
      <c r="N291" s="6" t="n">
        <v>0.935671676883724</v>
      </c>
      <c r="O291" s="6" t="n">
        <v>0.892887988036002</v>
      </c>
      <c r="P291" s="6" t="n">
        <v>0.784957708488828</v>
      </c>
      <c r="Q291" s="6" t="n">
        <v>0.862921699915327</v>
      </c>
      <c r="R291" s="6" t="n">
        <v>0.753614120337639</v>
      </c>
      <c r="S291" s="6" t="n">
        <v>0.54193444118499</v>
      </c>
      <c r="T291" s="6" t="n">
        <v>0.597870371761618</v>
      </c>
      <c r="U291" s="6" t="n">
        <v>0.361903180608314</v>
      </c>
      <c r="V291" s="6" t="n">
        <v>0.185438330430025</v>
      </c>
      <c r="W291" s="21" t="n">
        <f aca="false">MIN(C291:V291)</f>
        <v>0.185438330430025</v>
      </c>
      <c r="X291" s="22" t="n">
        <f aca="false">W291*20*307</f>
        <v>1138.59134884035</v>
      </c>
      <c r="Y291" s="8"/>
      <c r="Z291" s="6" t="s">
        <v>553</v>
      </c>
    </row>
    <row r="292" customFormat="false" ht="15" hidden="false" customHeight="true" outlineLevel="0" collapsed="false">
      <c r="A292" s="6" t="s">
        <v>551</v>
      </c>
      <c r="B292" s="6" t="s">
        <v>290</v>
      </c>
      <c r="C292" s="6" t="n">
        <v>0.452458977314395</v>
      </c>
      <c r="D292" s="6" t="n">
        <v>0.312792141093611</v>
      </c>
      <c r="E292" s="6" t="n">
        <v>0.366370231237506</v>
      </c>
      <c r="F292" s="6" t="n">
        <v>0.858814281224971</v>
      </c>
      <c r="G292" s="6" t="n">
        <v>0.511873259162583</v>
      </c>
      <c r="H292" s="6" t="n">
        <v>0.681523506181903</v>
      </c>
      <c r="I292" s="6" t="n">
        <v>0.287934639649843</v>
      </c>
      <c r="J292" s="6" t="n">
        <v>0.195756610733162</v>
      </c>
      <c r="K292" s="6" t="n">
        <v>0.443009594287689</v>
      </c>
      <c r="L292" s="6" t="n">
        <v>0.401558470466176</v>
      </c>
      <c r="M292" s="6" t="n">
        <v>0.231274052798948</v>
      </c>
      <c r="N292" s="6" t="n">
        <v>0.510932493621036</v>
      </c>
      <c r="O292" s="6" t="n">
        <v>0.489844101978466</v>
      </c>
      <c r="P292" s="6" t="n">
        <v>0.633629768762494</v>
      </c>
      <c r="Q292" s="6" t="n">
        <v>0.690042176617936</v>
      </c>
      <c r="R292" s="6" t="n">
        <v>0.661082275343123</v>
      </c>
      <c r="S292" s="6" t="n">
        <v>0.768725947201052</v>
      </c>
      <c r="T292" s="6" t="n">
        <v>0.785811715044893</v>
      </c>
      <c r="U292" s="6" t="n">
        <v>0.846805566032423</v>
      </c>
      <c r="V292" s="6" t="n">
        <v>0.625343470990742</v>
      </c>
      <c r="W292" s="21" t="n">
        <f aca="false">MIN(C292:V292)</f>
        <v>0.195756610733162</v>
      </c>
      <c r="X292" s="22" t="n">
        <f aca="false">W292*20*307</f>
        <v>1201.94558990161</v>
      </c>
      <c r="Y292" s="8"/>
      <c r="Z292" s="6" t="s">
        <v>553</v>
      </c>
    </row>
    <row r="293" customFormat="false" ht="15" hidden="false" customHeight="true" outlineLevel="0" collapsed="false">
      <c r="A293" s="6" t="s">
        <v>549</v>
      </c>
      <c r="B293" s="6" t="s">
        <v>542</v>
      </c>
      <c r="C293" s="6" t="n">
        <v>0.211927894439259</v>
      </c>
      <c r="D293" s="6" t="n">
        <v>0.905397031332535</v>
      </c>
      <c r="E293" s="6" t="n">
        <v>0.482562707762128</v>
      </c>
      <c r="F293" s="6" t="n">
        <v>0.852535596585809</v>
      </c>
      <c r="G293" s="6" t="n">
        <v>0.195914699961996</v>
      </c>
      <c r="H293" s="6" t="n">
        <v>0.526141982960723</v>
      </c>
      <c r="I293" s="6" t="n">
        <v>0.616540207018703</v>
      </c>
      <c r="J293" s="6" t="n">
        <v>0.567326523223636</v>
      </c>
      <c r="K293" s="6" t="n">
        <v>0.818125004765232</v>
      </c>
      <c r="L293" s="6" t="n">
        <v>0.574328157842034</v>
      </c>
      <c r="M293" s="6" t="n">
        <v>0.817513734285226</v>
      </c>
      <c r="N293" s="6" t="n">
        <v>0.938411914456651</v>
      </c>
      <c r="O293" s="6" t="n">
        <v>0.806329928321937</v>
      </c>
      <c r="P293" s="6" t="n">
        <v>0.852717964746731</v>
      </c>
      <c r="Q293" s="6" t="n">
        <v>0.758706767746515</v>
      </c>
      <c r="R293" s="6" t="n">
        <v>0.475583182699792</v>
      </c>
      <c r="S293" s="6" t="n">
        <v>0.462400344878786</v>
      </c>
      <c r="T293" s="6" t="n">
        <v>0.52037830051737</v>
      </c>
      <c r="U293" s="6" t="n">
        <v>0.508143412519384</v>
      </c>
      <c r="V293" s="6" t="n">
        <v>0.239277700592138</v>
      </c>
      <c r="W293" s="21" t="n">
        <f aca="false">MIN(C293:V293)</f>
        <v>0.195914699961996</v>
      </c>
      <c r="X293" s="22" t="n">
        <f aca="false">W293*20*307</f>
        <v>1202.91625776666</v>
      </c>
      <c r="Y293" s="8"/>
      <c r="Z293" s="6" t="s">
        <v>553</v>
      </c>
    </row>
    <row r="294" customFormat="false" ht="15" hidden="false" customHeight="true" outlineLevel="0" collapsed="false">
      <c r="A294" s="6" t="s">
        <v>552</v>
      </c>
      <c r="B294" s="6" t="s">
        <v>388</v>
      </c>
      <c r="C294" s="6" t="n">
        <v>0.56963039256519</v>
      </c>
      <c r="D294" s="6" t="n">
        <v>0.815986566816291</v>
      </c>
      <c r="E294" s="6" t="n">
        <v>0.437123505241693</v>
      </c>
      <c r="F294" s="6" t="n">
        <v>0.709636450325694</v>
      </c>
      <c r="G294" s="6" t="n">
        <v>0.198640049169642</v>
      </c>
      <c r="H294" s="6" t="n">
        <v>0.598284325697016</v>
      </c>
      <c r="I294" s="6" t="n">
        <v>0.770562052638225</v>
      </c>
      <c r="J294" s="6" t="n">
        <v>0.685234797520644</v>
      </c>
      <c r="K294" s="6" t="n">
        <v>0.798779653539342</v>
      </c>
      <c r="L294" s="6" t="n">
        <v>0.533386691776277</v>
      </c>
      <c r="M294" s="6" t="n">
        <v>0.682098302698119</v>
      </c>
      <c r="N294" s="6" t="n">
        <v>0.775880372420076</v>
      </c>
      <c r="O294" s="6" t="n">
        <v>0.510347977615439</v>
      </c>
      <c r="P294" s="6" t="n">
        <v>0.562876494758307</v>
      </c>
      <c r="Q294" s="6" t="n">
        <v>0.58250223639957</v>
      </c>
      <c r="R294" s="6" t="n">
        <v>0.295392762639167</v>
      </c>
      <c r="S294" s="6" t="n">
        <v>0.317901697301881</v>
      </c>
      <c r="T294" s="6" t="n">
        <v>0.364359351813686</v>
      </c>
      <c r="U294" s="6" t="n">
        <v>0.407400560742818</v>
      </c>
      <c r="V294" s="6" t="n">
        <v>0.281652869433246</v>
      </c>
      <c r="W294" s="21" t="n">
        <f aca="false">MIN(C294:V294)</f>
        <v>0.198640049169642</v>
      </c>
      <c r="X294" s="22" t="n">
        <f aca="false">W294*20*307</f>
        <v>1219.6499019016</v>
      </c>
      <c r="Y294" s="8"/>
      <c r="Z294" s="6" t="s">
        <v>553</v>
      </c>
    </row>
    <row r="295" customFormat="false" ht="15" hidden="false" customHeight="true" outlineLevel="0" collapsed="false">
      <c r="A295" s="6" t="s">
        <v>551</v>
      </c>
      <c r="B295" s="6" t="s">
        <v>408</v>
      </c>
      <c r="C295" s="6" t="n">
        <v>0.281940895525016</v>
      </c>
      <c r="D295" s="6" t="s">
        <v>59</v>
      </c>
      <c r="E295" s="6" t="n">
        <v>0.281940895525016</v>
      </c>
      <c r="F295" s="6" t="s">
        <v>59</v>
      </c>
      <c r="G295" s="6" t="s">
        <v>59</v>
      </c>
      <c r="H295" s="6" t="n">
        <v>0.491005802219372</v>
      </c>
      <c r="I295" s="6" t="n">
        <v>0.409634695540315</v>
      </c>
      <c r="J295" s="6" t="n">
        <v>0.213808484749773</v>
      </c>
      <c r="K295" s="6" t="n">
        <v>0.425833852767518</v>
      </c>
      <c r="L295" s="6" t="n">
        <v>0.702619360188107</v>
      </c>
      <c r="M295" s="6" t="n">
        <v>0.409634695540315</v>
      </c>
      <c r="N295" s="6" t="n">
        <v>0.655494542513422</v>
      </c>
      <c r="O295" s="6" t="n">
        <v>0.847031799382979</v>
      </c>
      <c r="P295" s="6" t="n">
        <v>0.856689444104408</v>
      </c>
      <c r="Q295" s="6" t="n">
        <v>0.574166147232482</v>
      </c>
      <c r="R295" s="6" t="n">
        <v>0.7765971718077</v>
      </c>
      <c r="S295" s="6" t="n">
        <v>0.738091881038402</v>
      </c>
      <c r="T295" s="6" t="n">
        <v>0.929970923055201</v>
      </c>
      <c r="U295" s="6" t="n">
        <v>0.882673006916783</v>
      </c>
      <c r="V295" s="6" t="n">
        <v>0.729299319444105</v>
      </c>
      <c r="W295" s="21" t="n">
        <f aca="false">MIN(C295:V295)</f>
        <v>0.213808484749773</v>
      </c>
      <c r="X295" s="22" t="n">
        <f aca="false">W295*20*307</f>
        <v>1312.78409636361</v>
      </c>
      <c r="Y295" s="8"/>
      <c r="Z295" s="6" t="s">
        <v>553</v>
      </c>
    </row>
    <row r="296" customFormat="false" ht="15" hidden="false" customHeight="true" outlineLevel="0" collapsed="false">
      <c r="A296" s="6" t="s">
        <v>551</v>
      </c>
      <c r="B296" s="6" t="s">
        <v>450</v>
      </c>
      <c r="C296" s="6" t="n">
        <v>0.80702452204417</v>
      </c>
      <c r="D296" s="6" t="n">
        <v>0.517059984389056</v>
      </c>
      <c r="E296" s="6" t="n">
        <v>0.216394023001446</v>
      </c>
      <c r="F296" s="6" t="n">
        <v>0.67742247379108</v>
      </c>
      <c r="G296" s="6" t="n">
        <v>0.799328727515235</v>
      </c>
      <c r="H296" s="6" t="n">
        <v>0.369853375630388</v>
      </c>
      <c r="I296" s="6" t="n">
        <v>0.720289365962595</v>
      </c>
      <c r="J296" s="6" t="n">
        <v>0.435100307573697</v>
      </c>
      <c r="K296" s="6" t="n">
        <v>0.527735151542601</v>
      </c>
      <c r="L296" s="6" t="n">
        <v>0.765688531320947</v>
      </c>
      <c r="M296" s="6" t="n">
        <v>0.238806053709949</v>
      </c>
      <c r="N296" s="6" t="n">
        <v>0.327318266292799</v>
      </c>
      <c r="O296" s="6" t="n">
        <v>0.518642703206778</v>
      </c>
      <c r="P296" s="6" t="n">
        <v>0.33278241189814</v>
      </c>
      <c r="Q296" s="6" t="n">
        <v>0.347811961860832</v>
      </c>
      <c r="R296" s="6" t="n">
        <v>0.547911415467915</v>
      </c>
      <c r="S296" s="6" t="n">
        <v>0.399267655700983</v>
      </c>
      <c r="T296" s="6" t="n">
        <v>0.814320376220763</v>
      </c>
      <c r="U296" s="6" t="n">
        <v>0.680405528196386</v>
      </c>
      <c r="V296" s="6" t="n">
        <v>0.600732344299017</v>
      </c>
      <c r="W296" s="21" t="n">
        <f aca="false">MIN(C296:V296)</f>
        <v>0.216394023001446</v>
      </c>
      <c r="X296" s="22" t="n">
        <f aca="false">W296*20*307</f>
        <v>1328.65930122888</v>
      </c>
      <c r="Y296" s="8"/>
      <c r="Z296" s="6" t="s">
        <v>553</v>
      </c>
    </row>
    <row r="297" customFormat="false" ht="15" hidden="false" customHeight="true" outlineLevel="0" collapsed="false">
      <c r="A297" s="6" t="s">
        <v>552</v>
      </c>
      <c r="B297" s="6" t="s">
        <v>458</v>
      </c>
      <c r="C297" s="6" t="n">
        <v>0.690816010173575</v>
      </c>
      <c r="D297" s="6" t="n">
        <v>0.300083386956704</v>
      </c>
      <c r="E297" s="6" t="n">
        <v>0.377914161505829</v>
      </c>
      <c r="F297" s="6" t="n">
        <v>0.502526564313085</v>
      </c>
      <c r="G297" s="6" t="n">
        <v>0.842361882076728</v>
      </c>
      <c r="H297" s="6" t="n">
        <v>0.522487375956258</v>
      </c>
      <c r="I297" s="6" t="n">
        <v>0.454878219081888</v>
      </c>
      <c r="J297" s="6" t="n">
        <v>0.337737361096677</v>
      </c>
      <c r="K297" s="6" t="n">
        <v>0.299842532832714</v>
      </c>
      <c r="L297" s="6" t="n">
        <v>0.583019771300514</v>
      </c>
      <c r="M297" s="6" t="n">
        <v>0.227911245219101</v>
      </c>
      <c r="N297" s="6" t="n">
        <v>0.217333450933325</v>
      </c>
      <c r="O297" s="6" t="n">
        <v>0.44497244594737</v>
      </c>
      <c r="P297" s="6" t="n">
        <v>0.410741683066138</v>
      </c>
      <c r="Q297" s="6" t="n">
        <v>0.372688413972227</v>
      </c>
      <c r="R297" s="6" t="n">
        <v>0.634449789685935</v>
      </c>
      <c r="S297" s="6" t="n">
        <v>0.627311586027773</v>
      </c>
      <c r="T297" s="6" t="n">
        <v>0.757933233616564</v>
      </c>
      <c r="U297" s="6" t="n">
        <v>0.731926274055058</v>
      </c>
      <c r="V297" s="6" t="n">
        <v>0.770062952539617</v>
      </c>
      <c r="W297" s="21" t="n">
        <f aca="false">MIN(C297:V297)</f>
        <v>0.217333450933325</v>
      </c>
      <c r="X297" s="22" t="n">
        <f aca="false">W297*20*307</f>
        <v>1334.42738873062</v>
      </c>
      <c r="Y297" s="8"/>
      <c r="Z297" s="6" t="s">
        <v>553</v>
      </c>
    </row>
    <row r="298" customFormat="false" ht="15" hidden="false" customHeight="true" outlineLevel="0" collapsed="false">
      <c r="A298" s="6" t="s">
        <v>551</v>
      </c>
      <c r="B298" s="6" t="s">
        <v>449</v>
      </c>
      <c r="C298" s="6" t="n">
        <v>0.221397837818752</v>
      </c>
      <c r="D298" s="6" t="s">
        <v>59</v>
      </c>
      <c r="E298" s="6" t="n">
        <v>0.402103140106833</v>
      </c>
      <c r="F298" s="6" t="s">
        <v>59</v>
      </c>
      <c r="G298" s="6" t="s">
        <v>59</v>
      </c>
      <c r="H298" s="6" t="n">
        <v>0.418683349751556</v>
      </c>
      <c r="I298" s="6" t="n">
        <v>0.462414228767834</v>
      </c>
      <c r="J298" s="6" t="n">
        <v>0.339240295538446</v>
      </c>
      <c r="K298" s="6" t="n">
        <v>0.537585771232166</v>
      </c>
      <c r="L298" s="6" t="n">
        <v>0.765337930769028</v>
      </c>
      <c r="M298" s="6" t="n">
        <v>0.632868825828691</v>
      </c>
      <c r="N298" s="6" t="n">
        <v>0.794601141459223</v>
      </c>
      <c r="O298" s="6" t="n">
        <v>0.909651225430662</v>
      </c>
      <c r="P298" s="6" t="n">
        <v>0.897022776157054</v>
      </c>
      <c r="Q298" s="6" t="n">
        <v>0.632868825828691</v>
      </c>
      <c r="R298" s="6" t="n">
        <v>0.785594866592875</v>
      </c>
      <c r="S298" s="6" t="n">
        <v>0.698570668456308</v>
      </c>
      <c r="T298" s="6" t="n">
        <v>0.889609236792618</v>
      </c>
      <c r="U298" s="6" t="n">
        <v>0.794601141459223</v>
      </c>
      <c r="V298" s="6" t="n">
        <v>0.632868825828691</v>
      </c>
      <c r="W298" s="21" t="n">
        <f aca="false">MIN(C298:V298)</f>
        <v>0.221397837818752</v>
      </c>
      <c r="X298" s="22" t="n">
        <f aca="false">W298*20*307</f>
        <v>1359.38272420714</v>
      </c>
      <c r="Y298" s="8"/>
      <c r="Z298" s="6" t="s">
        <v>553</v>
      </c>
    </row>
    <row r="299" customFormat="false" ht="15" hidden="false" customHeight="true" outlineLevel="0" collapsed="false">
      <c r="A299" s="6" t="s">
        <v>551</v>
      </c>
      <c r="B299" s="6" t="s">
        <v>400</v>
      </c>
      <c r="C299" s="6" t="n">
        <v>0.221397837818752</v>
      </c>
      <c r="D299" s="6" t="s">
        <v>59</v>
      </c>
      <c r="E299" s="6" t="n">
        <v>0.402103140106833</v>
      </c>
      <c r="F299" s="6" t="s">
        <v>59</v>
      </c>
      <c r="G299" s="6" t="s">
        <v>59</v>
      </c>
      <c r="H299" s="6" t="n">
        <v>0.418683349751556</v>
      </c>
      <c r="I299" s="6" t="n">
        <v>0.462414228767834</v>
      </c>
      <c r="J299" s="6" t="n">
        <v>0.339240295538446</v>
      </c>
      <c r="K299" s="6" t="n">
        <v>0.537585771232166</v>
      </c>
      <c r="L299" s="6" t="n">
        <v>0.765337930769028</v>
      </c>
      <c r="M299" s="6" t="n">
        <v>0.632868825828691</v>
      </c>
      <c r="N299" s="6" t="n">
        <v>0.794601141459223</v>
      </c>
      <c r="O299" s="6" t="n">
        <v>0.909651225430662</v>
      </c>
      <c r="P299" s="6" t="n">
        <v>0.897022776157054</v>
      </c>
      <c r="Q299" s="6" t="n">
        <v>0.632868825828691</v>
      </c>
      <c r="R299" s="6" t="n">
        <v>0.785594866592875</v>
      </c>
      <c r="S299" s="6" t="n">
        <v>0.698570668456308</v>
      </c>
      <c r="T299" s="6" t="n">
        <v>0.889609236792618</v>
      </c>
      <c r="U299" s="6" t="n">
        <v>0.794601141459223</v>
      </c>
      <c r="V299" s="6" t="n">
        <v>0.632868825828691</v>
      </c>
      <c r="W299" s="21" t="n">
        <f aca="false">MIN(C299:V299)</f>
        <v>0.221397837818752</v>
      </c>
      <c r="X299" s="22" t="n">
        <f aca="false">W299*20*307</f>
        <v>1359.38272420714</v>
      </c>
      <c r="Y299" s="8"/>
      <c r="Z299" s="6" t="s">
        <v>553</v>
      </c>
    </row>
    <row r="300" customFormat="false" ht="15" hidden="false" customHeight="true" outlineLevel="0" collapsed="false">
      <c r="A300" s="6" t="s">
        <v>551</v>
      </c>
      <c r="B300" s="6" t="s">
        <v>398</v>
      </c>
      <c r="C300" s="6" t="n">
        <v>0.221397837818752</v>
      </c>
      <c r="D300" s="6" t="s">
        <v>59</v>
      </c>
      <c r="E300" s="6" t="n">
        <v>0.402103140106833</v>
      </c>
      <c r="F300" s="6" t="s">
        <v>59</v>
      </c>
      <c r="G300" s="6" t="s">
        <v>59</v>
      </c>
      <c r="H300" s="6" t="n">
        <v>0.418683349751556</v>
      </c>
      <c r="I300" s="6" t="n">
        <v>0.462414228767834</v>
      </c>
      <c r="J300" s="6" t="n">
        <v>0.339240295538446</v>
      </c>
      <c r="K300" s="6" t="n">
        <v>0.537585771232166</v>
      </c>
      <c r="L300" s="6" t="n">
        <v>0.765337930769028</v>
      </c>
      <c r="M300" s="6" t="n">
        <v>0.632868825828691</v>
      </c>
      <c r="N300" s="6" t="n">
        <v>0.794601141459223</v>
      </c>
      <c r="O300" s="6" t="n">
        <v>0.909651225430662</v>
      </c>
      <c r="P300" s="6" t="n">
        <v>0.897022776157054</v>
      </c>
      <c r="Q300" s="6" t="n">
        <v>0.632868825828691</v>
      </c>
      <c r="R300" s="6" t="n">
        <v>0.785594866592875</v>
      </c>
      <c r="S300" s="6" t="n">
        <v>0.698570668456308</v>
      </c>
      <c r="T300" s="6" t="n">
        <v>0.889609236792618</v>
      </c>
      <c r="U300" s="6" t="n">
        <v>0.794601141459223</v>
      </c>
      <c r="V300" s="6" t="n">
        <v>0.632868825828691</v>
      </c>
      <c r="W300" s="21" t="n">
        <f aca="false">MIN(C300:V300)</f>
        <v>0.221397837818752</v>
      </c>
      <c r="X300" s="22" t="n">
        <f aca="false">W300*20*307</f>
        <v>1359.38272420714</v>
      </c>
      <c r="Y300" s="8"/>
      <c r="Z300" s="6" t="s">
        <v>553</v>
      </c>
    </row>
    <row r="301" customFormat="false" ht="15" hidden="false" customHeight="true" outlineLevel="0" collapsed="false">
      <c r="A301" s="6" t="s">
        <v>551</v>
      </c>
      <c r="B301" s="6" t="s">
        <v>536</v>
      </c>
      <c r="C301" s="6" t="s">
        <v>59</v>
      </c>
      <c r="D301" s="6" t="n">
        <v>0.227992921843864</v>
      </c>
      <c r="E301" s="6" t="s">
        <v>59</v>
      </c>
      <c r="F301" s="6" t="s">
        <v>59</v>
      </c>
      <c r="G301" s="6" t="s">
        <v>59</v>
      </c>
      <c r="H301" s="6" t="n">
        <v>0.418683349751556</v>
      </c>
      <c r="I301" s="6" t="n">
        <v>0.301429331543692</v>
      </c>
      <c r="J301" s="6" t="n">
        <v>0.496875765780145</v>
      </c>
      <c r="K301" s="6" t="n">
        <v>0.698570668456308</v>
      </c>
      <c r="L301" s="6" t="n">
        <v>0.765337930769028</v>
      </c>
      <c r="M301" s="6" t="n">
        <v>0.462414228767834</v>
      </c>
      <c r="N301" s="6" t="n">
        <v>0.660759704461554</v>
      </c>
      <c r="O301" s="6" t="n">
        <v>0.69268994161707</v>
      </c>
      <c r="P301" s="6" t="n">
        <v>0.597896859893167</v>
      </c>
      <c r="Q301" s="6" t="n">
        <v>0.892603525667758</v>
      </c>
      <c r="R301" s="6" t="n">
        <v>0.885284197076737</v>
      </c>
      <c r="S301" s="6" t="n">
        <v>0.826445196747826</v>
      </c>
      <c r="T301" s="6" t="n">
        <v>0.778503296376881</v>
      </c>
      <c r="U301" s="6" t="n">
        <v>0.660759704461554</v>
      </c>
      <c r="V301" s="6" t="n">
        <v>0.462414228767834</v>
      </c>
      <c r="W301" s="21" t="n">
        <f aca="false">MIN(C301:V301)</f>
        <v>0.227992921843864</v>
      </c>
      <c r="X301" s="22" t="n">
        <f aca="false">W301*20*307</f>
        <v>1399.87654012132</v>
      </c>
      <c r="Y301" s="8"/>
      <c r="Z301" s="6" t="s">
        <v>553</v>
      </c>
    </row>
    <row r="302" customFormat="false" ht="15" hidden="false" customHeight="true" outlineLevel="0" collapsed="false">
      <c r="A302" s="6" t="s">
        <v>551</v>
      </c>
      <c r="B302" s="6" t="s">
        <v>285</v>
      </c>
      <c r="C302" s="6" t="n">
        <v>0.23980857252392</v>
      </c>
      <c r="D302" s="6" t="n">
        <v>0.576422954527211</v>
      </c>
      <c r="E302" s="6" t="n">
        <v>0.769256003730419</v>
      </c>
      <c r="F302" s="6" t="n">
        <v>0.782406960384752</v>
      </c>
      <c r="G302" s="6" t="n">
        <v>0.426151057541941</v>
      </c>
      <c r="H302" s="6" t="n">
        <v>0.480084850706444</v>
      </c>
      <c r="I302" s="6" t="n">
        <v>0.308698855736175</v>
      </c>
      <c r="J302" s="6" t="n">
        <v>0.49327822502417</v>
      </c>
      <c r="K302" s="6" t="n">
        <v>0.691301144263825</v>
      </c>
      <c r="L302" s="6" t="n">
        <v>0.630742281020846</v>
      </c>
      <c r="M302" s="6" t="n">
        <v>0.738769951954313</v>
      </c>
      <c r="N302" s="6" t="n">
        <v>0.862132023757129</v>
      </c>
      <c r="O302" s="6" t="n">
        <v>0.81941984205345</v>
      </c>
      <c r="P302" s="6" t="n">
        <v>0.83781143978099</v>
      </c>
      <c r="Q302" s="6" t="n">
        <v>0.864832557771705</v>
      </c>
      <c r="R302" s="6" t="n">
        <v>0.79038290410865</v>
      </c>
      <c r="S302" s="6" t="n">
        <v>0.76571514503192</v>
      </c>
      <c r="T302" s="6" t="n">
        <v>0.645903594799521</v>
      </c>
      <c r="U302" s="6" t="n">
        <v>0.591472123463975</v>
      </c>
      <c r="V302" s="6" t="n">
        <v>0.392234807662776</v>
      </c>
      <c r="W302" s="21" t="n">
        <f aca="false">MIN(C302:V302)</f>
        <v>0.23980857252392</v>
      </c>
      <c r="X302" s="22" t="n">
        <f aca="false">W302*20*307</f>
        <v>1472.42463529687</v>
      </c>
      <c r="Y302" s="8"/>
      <c r="Z302" s="6" t="s">
        <v>553</v>
      </c>
    </row>
    <row r="303" customFormat="false" ht="15" hidden="false" customHeight="true" outlineLevel="0" collapsed="false">
      <c r="A303" s="6" t="s">
        <v>551</v>
      </c>
      <c r="B303" s="6" t="s">
        <v>302</v>
      </c>
      <c r="C303" s="6" t="n">
        <v>0.44509196837957</v>
      </c>
      <c r="D303" s="6" t="n">
        <v>0.85460345219257</v>
      </c>
      <c r="E303" s="6" t="n">
        <v>0.338457560823575</v>
      </c>
      <c r="F303" s="6" t="n">
        <v>0.463699745201424</v>
      </c>
      <c r="G303" s="6" t="n">
        <v>0.426504319356048</v>
      </c>
      <c r="H303" s="6" t="n">
        <v>0.698742008104016</v>
      </c>
      <c r="I303" s="6" t="n">
        <v>0.734043984210794</v>
      </c>
      <c r="J303" s="6" t="n">
        <v>0.576214510418055</v>
      </c>
      <c r="K303" s="6" t="n">
        <v>0.518084051286072</v>
      </c>
      <c r="L303" s="6" t="n">
        <v>0.40654139674427</v>
      </c>
      <c r="M303" s="6" t="n">
        <v>0.655685715436715</v>
      </c>
      <c r="N303" s="6" t="n">
        <v>0.589815232819931</v>
      </c>
      <c r="O303" s="6" t="n">
        <v>0.50334561788984</v>
      </c>
      <c r="P303" s="6" t="n">
        <v>0.661542439176425</v>
      </c>
      <c r="Q303" s="6" t="n">
        <v>0.312711677184734</v>
      </c>
      <c r="R303" s="6" t="n">
        <v>0.247833836733364</v>
      </c>
      <c r="S303" s="6" t="n">
        <v>0.344314284563285</v>
      </c>
      <c r="T303" s="6" t="n">
        <v>0.380457480595542</v>
      </c>
      <c r="U303" s="6" t="n">
        <v>0.506951572260353</v>
      </c>
      <c r="V303" s="6" t="n">
        <v>0.570346549091319</v>
      </c>
      <c r="W303" s="21" t="n">
        <f aca="false">MIN(C303:V303)</f>
        <v>0.247833836733364</v>
      </c>
      <c r="X303" s="22" t="n">
        <f aca="false">W303*20*307</f>
        <v>1521.69975754286</v>
      </c>
      <c r="Y303" s="8"/>
      <c r="Z303" s="6" t="s">
        <v>553</v>
      </c>
    </row>
    <row r="304" customFormat="false" ht="15" hidden="false" customHeight="true" outlineLevel="0" collapsed="false">
      <c r="A304" s="6" t="s">
        <v>551</v>
      </c>
      <c r="B304" s="6" t="s">
        <v>407</v>
      </c>
      <c r="C304" s="6" t="n">
        <v>0.251134153385145</v>
      </c>
      <c r="D304" s="6" t="s">
        <v>59</v>
      </c>
      <c r="E304" s="6" t="n">
        <v>0.438048136945329</v>
      </c>
      <c r="F304" s="6" t="s">
        <v>59</v>
      </c>
      <c r="G304" s="6" t="s">
        <v>59</v>
      </c>
      <c r="H304" s="6" t="n">
        <v>0.26552639792588</v>
      </c>
      <c r="I304" s="6" t="n">
        <v>0.51932233000176</v>
      </c>
      <c r="J304" s="6" t="n">
        <v>0.417808607446888</v>
      </c>
      <c r="K304" s="6" t="n">
        <v>0.645078851340691</v>
      </c>
      <c r="L304" s="6" t="n">
        <v>0.868219026418722</v>
      </c>
      <c r="M304" s="6" t="n">
        <v>0.683333935085105</v>
      </c>
      <c r="N304" s="6" t="n">
        <v>0.843365732534111</v>
      </c>
      <c r="O304" s="6" t="n">
        <v>0.943442703324008</v>
      </c>
      <c r="P304" s="6" t="n">
        <v>0.877723214069225</v>
      </c>
      <c r="Q304" s="6" t="n">
        <v>0.683333935085105</v>
      </c>
      <c r="R304" s="6" t="n">
        <v>0.835597268117217</v>
      </c>
      <c r="S304" s="6" t="n">
        <v>0.645078851340691</v>
      </c>
      <c r="T304" s="6" t="n">
        <v>0.911760104660313</v>
      </c>
      <c r="U304" s="6" t="n">
        <v>0.728103971811647</v>
      </c>
      <c r="V304" s="6" t="n">
        <v>0.51932233000176</v>
      </c>
      <c r="W304" s="21" t="n">
        <f aca="false">MIN(C304:V304)</f>
        <v>0.251134153385145</v>
      </c>
      <c r="X304" s="22" t="n">
        <f aca="false">W304*20*307</f>
        <v>1541.96370178479</v>
      </c>
      <c r="Y304" s="8"/>
      <c r="Z304" s="6" t="s">
        <v>553</v>
      </c>
    </row>
    <row r="305" customFormat="false" ht="15" hidden="false" customHeight="true" outlineLevel="0" collapsed="false">
      <c r="A305" s="6" t="s">
        <v>549</v>
      </c>
      <c r="B305" s="6" t="s">
        <v>486</v>
      </c>
      <c r="C305" s="6" t="n">
        <v>0.281940895525016</v>
      </c>
      <c r="D305" s="6" t="n">
        <v>0.482283948056873</v>
      </c>
      <c r="E305" s="6" t="s">
        <v>59</v>
      </c>
      <c r="F305" s="6" t="s">
        <v>59</v>
      </c>
      <c r="G305" s="6" t="n">
        <v>0.274309867655507</v>
      </c>
      <c r="H305" s="6" t="s">
        <v>59</v>
      </c>
      <c r="I305" s="6" t="n">
        <v>0.261908118961598</v>
      </c>
      <c r="J305" s="6" t="n">
        <v>0.496750461250298</v>
      </c>
      <c r="K305" s="6" t="n">
        <v>0.590365304459685</v>
      </c>
      <c r="L305" s="6" t="n">
        <v>0.302859323539428</v>
      </c>
      <c r="M305" s="6" t="n">
        <v>0.729299319444105</v>
      </c>
      <c r="N305" s="6" t="n">
        <v>0.786191515250227</v>
      </c>
      <c r="O305" s="6" t="n">
        <v>0.583603737951788</v>
      </c>
      <c r="P305" s="6" t="n">
        <v>0.856689444104408</v>
      </c>
      <c r="Q305" s="6" t="n">
        <v>0.85194233672084</v>
      </c>
      <c r="R305" s="6" t="n">
        <v>0.643425525851931</v>
      </c>
      <c r="S305" s="6" t="n">
        <v>0.851162222827323</v>
      </c>
      <c r="T305" s="6" t="n">
        <v>0.402889189760465</v>
      </c>
      <c r="U305" s="6" t="n">
        <v>0.655494542513422</v>
      </c>
      <c r="V305" s="6" t="n">
        <v>0.574166147232482</v>
      </c>
      <c r="W305" s="21" t="n">
        <f aca="false">MIN(C305:V305)</f>
        <v>0.261908118961598</v>
      </c>
      <c r="X305" s="22" t="n">
        <f aca="false">W305*20*307</f>
        <v>1608.11585042421</v>
      </c>
      <c r="Y305" s="8"/>
      <c r="Z305" s="6" t="s">
        <v>553</v>
      </c>
    </row>
    <row r="306" customFormat="false" ht="15" hidden="false" customHeight="true" outlineLevel="0" collapsed="false">
      <c r="A306" s="6" t="s">
        <v>551</v>
      </c>
      <c r="B306" s="6" t="s">
        <v>404</v>
      </c>
      <c r="C306" s="6" t="n">
        <v>0.313567817163418</v>
      </c>
      <c r="D306" s="6" t="s">
        <v>59</v>
      </c>
      <c r="E306" s="6" t="n">
        <v>0.313567817163418</v>
      </c>
      <c r="F306" s="6" t="s">
        <v>59</v>
      </c>
      <c r="G306" s="6" t="s">
        <v>59</v>
      </c>
      <c r="H306" s="6" t="n">
        <v>0.526016011019068</v>
      </c>
      <c r="I306" s="6" t="n">
        <v>0.464478512771037</v>
      </c>
      <c r="J306" s="6" t="n">
        <v>0.278742060093614</v>
      </c>
      <c r="K306" s="6" t="n">
        <v>0.535521487228963</v>
      </c>
      <c r="L306" s="6" t="n">
        <v>0.670041158259229</v>
      </c>
      <c r="M306" s="6" t="n">
        <v>0.464478512771037</v>
      </c>
      <c r="N306" s="6" t="n">
        <v>0.721257939906386</v>
      </c>
      <c r="O306" s="6" t="n">
        <v>0.808989288215031</v>
      </c>
      <c r="P306" s="6" t="n">
        <v>0.834024483815787</v>
      </c>
      <c r="Q306" s="6" t="n">
        <v>0.626123447766851</v>
      </c>
      <c r="R306" s="6" t="n">
        <v>0.710011348829815</v>
      </c>
      <c r="S306" s="6" t="n">
        <v>0.689084175474986</v>
      </c>
      <c r="T306" s="6" t="n">
        <v>0.875598622419035</v>
      </c>
      <c r="U306" s="6" t="n">
        <v>0.834891696758107</v>
      </c>
      <c r="V306" s="6" t="n">
        <v>0.626123447766851</v>
      </c>
      <c r="W306" s="21" t="n">
        <f aca="false">MIN(C306:V306)</f>
        <v>0.278742060093614</v>
      </c>
      <c r="X306" s="22" t="n">
        <f aca="false">W306*20*307</f>
        <v>1711.47624897479</v>
      </c>
      <c r="Y306" s="8"/>
      <c r="Z306" s="6" t="s">
        <v>553</v>
      </c>
    </row>
    <row r="307" customFormat="false" ht="15" hidden="false" customHeight="true" outlineLevel="0" collapsed="false">
      <c r="A307" s="6" t="s">
        <v>551</v>
      </c>
      <c r="B307" s="6" t="s">
        <v>403</v>
      </c>
      <c r="C307" s="6" t="n">
        <v>0.313567817163418</v>
      </c>
      <c r="D307" s="6" t="s">
        <v>59</v>
      </c>
      <c r="E307" s="6" t="n">
        <v>0.313567817163418</v>
      </c>
      <c r="F307" s="6" t="s">
        <v>59</v>
      </c>
      <c r="G307" s="6" t="s">
        <v>59</v>
      </c>
      <c r="H307" s="6" t="n">
        <v>0.526016011019068</v>
      </c>
      <c r="I307" s="6" t="n">
        <v>0.464478512771037</v>
      </c>
      <c r="J307" s="6" t="n">
        <v>0.278742060093614</v>
      </c>
      <c r="K307" s="6" t="n">
        <v>0.535521487228963</v>
      </c>
      <c r="L307" s="6" t="n">
        <v>0.670041158259229</v>
      </c>
      <c r="M307" s="6" t="n">
        <v>0.464478512771037</v>
      </c>
      <c r="N307" s="6" t="n">
        <v>0.721257939906386</v>
      </c>
      <c r="O307" s="6" t="n">
        <v>0.808989288215031</v>
      </c>
      <c r="P307" s="6" t="n">
        <v>0.834024483815787</v>
      </c>
      <c r="Q307" s="6" t="n">
        <v>0.626123447766851</v>
      </c>
      <c r="R307" s="6" t="n">
        <v>0.710011348829815</v>
      </c>
      <c r="S307" s="6" t="n">
        <v>0.689084175474986</v>
      </c>
      <c r="T307" s="6" t="n">
        <v>0.875598622419035</v>
      </c>
      <c r="U307" s="6" t="n">
        <v>0.834891696758107</v>
      </c>
      <c r="V307" s="6" t="n">
        <v>0.626123447766851</v>
      </c>
      <c r="W307" s="21" t="n">
        <f aca="false">MIN(C307:V307)</f>
        <v>0.278742060093614</v>
      </c>
      <c r="X307" s="22" t="n">
        <f aca="false">W307*20*307</f>
        <v>1711.47624897479</v>
      </c>
      <c r="Y307" s="8"/>
      <c r="Z307" s="6" t="s">
        <v>553</v>
      </c>
    </row>
    <row r="308" customFormat="false" ht="15" hidden="false" customHeight="true" outlineLevel="0" collapsed="false">
      <c r="A308" s="6" t="s">
        <v>551</v>
      </c>
      <c r="B308" s="6" t="s">
        <v>291</v>
      </c>
      <c r="C308" s="6" t="n">
        <v>0.408178085130477</v>
      </c>
      <c r="D308" s="6" t="n">
        <v>0.525441079046057</v>
      </c>
      <c r="E308" s="6" t="n">
        <v>0.408178085130477</v>
      </c>
      <c r="F308" s="6" t="n">
        <v>0.771159250880742</v>
      </c>
      <c r="G308" s="6" t="n">
        <v>0.380415064269293</v>
      </c>
      <c r="H308" s="6" t="n">
        <v>0.720756139765727</v>
      </c>
      <c r="I308" s="6" t="n">
        <v>0.416442447231513</v>
      </c>
      <c r="J308" s="6" t="n">
        <v>0.327848216307425</v>
      </c>
      <c r="K308" s="6" t="n">
        <v>0.513274437040073</v>
      </c>
      <c r="L308" s="6" t="n">
        <v>0.359671466110523</v>
      </c>
      <c r="M308" s="6" t="n">
        <v>0.416442447231513</v>
      </c>
      <c r="N308" s="6" t="n">
        <v>0.609546525206796</v>
      </c>
      <c r="O308" s="6" t="n">
        <v>0.490809514204507</v>
      </c>
      <c r="P308" s="6" t="n">
        <v>0.675882172476998</v>
      </c>
      <c r="Q308" s="6" t="n">
        <v>0.626598640624017</v>
      </c>
      <c r="R308" s="6" t="n">
        <v>0.501661611916453</v>
      </c>
      <c r="S308" s="6" t="n">
        <v>0.651180098536474</v>
      </c>
      <c r="T308" s="6" t="n">
        <v>0.605147799050268</v>
      </c>
      <c r="U308" s="6" t="n">
        <v>0.730261042306774</v>
      </c>
      <c r="V308" s="6" t="n">
        <v>0.557514312614445</v>
      </c>
      <c r="W308" s="21" t="n">
        <f aca="false">MIN(C308:V308)</f>
        <v>0.327848216307425</v>
      </c>
      <c r="X308" s="22" t="n">
        <f aca="false">W308*20*307</f>
        <v>2012.98804812759</v>
      </c>
      <c r="Y308" s="8"/>
      <c r="Z308" s="6" t="s">
        <v>553</v>
      </c>
    </row>
    <row r="309" customFormat="false" ht="15" hidden="false" customHeight="true" outlineLevel="0" collapsed="false">
      <c r="A309" s="6" t="s">
        <v>551</v>
      </c>
      <c r="B309" s="6" t="s">
        <v>292</v>
      </c>
      <c r="C309" s="6" t="n">
        <v>0.437554267082752</v>
      </c>
      <c r="D309" s="6" t="n">
        <v>0.466078733450097</v>
      </c>
      <c r="E309" s="6" t="n">
        <v>0.437554267082752</v>
      </c>
      <c r="F309" s="6" t="n">
        <v>0.793025854296564</v>
      </c>
      <c r="G309" s="6" t="n">
        <v>0.409179539120024</v>
      </c>
      <c r="H309" s="6" t="n">
        <v>0.668040246696809</v>
      </c>
      <c r="I309" s="6" t="n">
        <v>0.3937907578881</v>
      </c>
      <c r="J309" s="6" t="n">
        <v>0.328166564636017</v>
      </c>
      <c r="K309" s="6" t="n">
        <v>0.536750549263965</v>
      </c>
      <c r="L309" s="6" t="n">
        <v>0.416823713499074</v>
      </c>
      <c r="M309" s="6" t="n">
        <v>0.3937907578881</v>
      </c>
      <c r="N309" s="6" t="n">
        <v>0.60937230087517</v>
      </c>
      <c r="O309" s="6" t="n">
        <v>0.514156411933377</v>
      </c>
      <c r="P309" s="6" t="n">
        <v>0.648358103693285</v>
      </c>
      <c r="Q309" s="6" t="n">
        <v>0.670287446367132</v>
      </c>
      <c r="R309" s="6" t="n">
        <v>0.567762959195711</v>
      </c>
      <c r="S309" s="6" t="n">
        <v>0.67236221568911</v>
      </c>
      <c r="T309" s="6" t="n">
        <v>0.649597907192273</v>
      </c>
      <c r="U309" s="6" t="n">
        <v>0.729828328673204</v>
      </c>
      <c r="V309" s="6" t="n">
        <v>0.533936823241732</v>
      </c>
      <c r="W309" s="21" t="n">
        <f aca="false">MIN(C309:V309)</f>
        <v>0.328166564636017</v>
      </c>
      <c r="X309" s="22" t="n">
        <f aca="false">W309*20*307</f>
        <v>2014.94270686514</v>
      </c>
      <c r="Y309" s="8"/>
      <c r="Z309" s="6" t="s">
        <v>553</v>
      </c>
    </row>
    <row r="310" customFormat="false" ht="15" hidden="false" customHeight="true" outlineLevel="0" collapsed="false">
      <c r="A310" s="6" t="s">
        <v>551</v>
      </c>
      <c r="B310" s="6" t="s">
        <v>365</v>
      </c>
      <c r="C310" s="6" t="n">
        <v>0.362978190517877</v>
      </c>
      <c r="D310" s="6" t="n">
        <v>0.689922702238717</v>
      </c>
      <c r="E310" s="6" t="n">
        <v>0.362978190517877</v>
      </c>
      <c r="F310" s="6" t="n">
        <v>0.590323023443981</v>
      </c>
      <c r="G310" s="6" t="n">
        <v>0.746987264823687</v>
      </c>
      <c r="H310" s="6" t="n">
        <v>0.506044371238459</v>
      </c>
      <c r="I310" s="6" t="n">
        <v>0.511048124009818</v>
      </c>
      <c r="J310" s="6" t="n">
        <v>0.376530908263998</v>
      </c>
      <c r="K310" s="6" t="n">
        <v>0.406344405810543</v>
      </c>
      <c r="L310" s="6" t="n">
        <v>0.597362400687676</v>
      </c>
      <c r="M310" s="6" t="n">
        <v>0.511048124009818</v>
      </c>
      <c r="N310" s="6" t="n">
        <v>0.546836957123183</v>
      </c>
      <c r="O310" s="6" t="n">
        <v>0.710699546188638</v>
      </c>
      <c r="P310" s="6" t="n">
        <v>0.729344101394198</v>
      </c>
      <c r="Q310" s="6" t="n">
        <v>0.428206638333918</v>
      </c>
      <c r="R310" s="6" t="n">
        <v>0.593964368716015</v>
      </c>
      <c r="S310" s="6" t="n">
        <v>0.571793361666082</v>
      </c>
      <c r="T310" s="6" t="n">
        <v>0.731407638054799</v>
      </c>
      <c r="U310" s="6" t="n">
        <v>0.695522084495042</v>
      </c>
      <c r="V310" s="6" t="n">
        <v>0.672518363086254</v>
      </c>
      <c r="W310" s="21" t="n">
        <f aca="false">MIN(C310:V310)</f>
        <v>0.362978190517877</v>
      </c>
      <c r="X310" s="22" t="n">
        <f aca="false">W310*20*307</f>
        <v>2228.68608977976</v>
      </c>
      <c r="Y310" s="8"/>
      <c r="Z310" s="6" t="s">
        <v>553</v>
      </c>
    </row>
    <row r="311" customFormat="false" ht="15" hidden="false" customHeight="true" outlineLevel="0" collapsed="false">
      <c r="B311" s="6"/>
      <c r="W311" s="8"/>
      <c r="X311" s="8"/>
      <c r="Y311" s="8"/>
    </row>
    <row r="312" customFormat="false" ht="15" hidden="false" customHeight="true" outlineLevel="0" collapsed="false">
      <c r="B312" s="6"/>
      <c r="X312" s="6"/>
    </row>
    <row r="313" customFormat="false" ht="15" hidden="false" customHeight="true" outlineLevel="0" collapsed="false">
      <c r="B313" s="6"/>
      <c r="X313" s="6"/>
    </row>
    <row r="314" customFormat="false" ht="15" hidden="false" customHeight="true" outlineLevel="0" collapsed="false">
      <c r="B314" s="6"/>
      <c r="X314" s="6"/>
    </row>
    <row r="315" customFormat="false" ht="15" hidden="false" customHeight="true" outlineLevel="0" collapsed="false">
      <c r="B315" s="6"/>
      <c r="X315" s="6"/>
    </row>
    <row r="316" customFormat="false" ht="15" hidden="false" customHeight="true" outlineLevel="0" collapsed="false">
      <c r="B316" s="6"/>
      <c r="X316" s="6"/>
    </row>
    <row r="317" customFormat="false" ht="15" hidden="false" customHeight="true" outlineLevel="0" collapsed="false">
      <c r="B317" s="6"/>
      <c r="X317" s="6"/>
    </row>
    <row r="318" customFormat="false" ht="15" hidden="false" customHeight="true" outlineLevel="0" collapsed="false">
      <c r="B318" s="6"/>
      <c r="X318" s="6"/>
    </row>
    <row r="319" customFormat="false" ht="15" hidden="false" customHeight="true" outlineLevel="0" collapsed="false">
      <c r="B319" s="6"/>
      <c r="X319" s="6"/>
    </row>
    <row r="320" customFormat="false" ht="15" hidden="false" customHeight="true" outlineLevel="0" collapsed="false">
      <c r="B320" s="6"/>
      <c r="X320" s="6"/>
    </row>
    <row r="321" customFormat="false" ht="15" hidden="false" customHeight="true" outlineLevel="0" collapsed="false">
      <c r="B321" s="6"/>
      <c r="X321" s="6"/>
    </row>
    <row r="322" customFormat="false" ht="15" hidden="false" customHeight="true" outlineLevel="0" collapsed="false">
      <c r="B322" s="6"/>
      <c r="X322" s="6"/>
    </row>
    <row r="323" customFormat="false" ht="15" hidden="false" customHeight="true" outlineLevel="0" collapsed="false">
      <c r="B323" s="6"/>
      <c r="X323" s="6"/>
    </row>
    <row r="324" customFormat="false" ht="15" hidden="false" customHeight="true" outlineLevel="0" collapsed="false">
      <c r="B324" s="6"/>
      <c r="X324" s="6"/>
    </row>
    <row r="325" customFormat="false" ht="15" hidden="false" customHeight="true" outlineLevel="0" collapsed="false">
      <c r="B325" s="6"/>
      <c r="X325" s="6"/>
    </row>
    <row r="326" customFormat="false" ht="15" hidden="false" customHeight="true" outlineLevel="0" collapsed="false">
      <c r="B326" s="6"/>
      <c r="X326" s="6"/>
    </row>
    <row r="327" customFormat="false" ht="15" hidden="false" customHeight="true" outlineLevel="0" collapsed="false">
      <c r="B327" s="6"/>
      <c r="X327" s="6"/>
    </row>
    <row r="328" customFormat="false" ht="15" hidden="false" customHeight="true" outlineLevel="0" collapsed="false">
      <c r="B328" s="6"/>
      <c r="X328" s="6"/>
    </row>
    <row r="329" customFormat="false" ht="15" hidden="false" customHeight="true" outlineLevel="0" collapsed="false">
      <c r="B329" s="6"/>
      <c r="X329" s="6"/>
    </row>
    <row r="330" customFormat="false" ht="15" hidden="false" customHeight="true" outlineLevel="0" collapsed="false">
      <c r="B330" s="6"/>
      <c r="X330" s="6"/>
    </row>
    <row r="331" customFormat="false" ht="15" hidden="false" customHeight="true" outlineLevel="0" collapsed="false">
      <c r="B331" s="6"/>
      <c r="X331" s="6"/>
    </row>
    <row r="332" customFormat="false" ht="15" hidden="false" customHeight="true" outlineLevel="0" collapsed="false">
      <c r="B332" s="6"/>
      <c r="X332" s="6"/>
    </row>
    <row r="333" customFormat="false" ht="15" hidden="false" customHeight="true" outlineLevel="0" collapsed="false">
      <c r="B333" s="6"/>
      <c r="X333" s="6"/>
    </row>
    <row r="334" customFormat="false" ht="15" hidden="false" customHeight="true" outlineLevel="0" collapsed="false">
      <c r="B334" s="6"/>
      <c r="X334" s="6"/>
    </row>
    <row r="335" customFormat="false" ht="15" hidden="false" customHeight="true" outlineLevel="0" collapsed="false">
      <c r="B335" s="6"/>
      <c r="X335" s="6"/>
    </row>
    <row r="336" customFormat="false" ht="15" hidden="false" customHeight="true" outlineLevel="0" collapsed="false">
      <c r="B336" s="6"/>
      <c r="X336" s="6"/>
    </row>
    <row r="337" customFormat="false" ht="15" hidden="false" customHeight="true" outlineLevel="0" collapsed="false">
      <c r="B337" s="6"/>
      <c r="X337" s="6"/>
    </row>
    <row r="338" customFormat="false" ht="15" hidden="false" customHeight="true" outlineLevel="0" collapsed="false">
      <c r="B338" s="6"/>
      <c r="X338" s="6"/>
    </row>
    <row r="339" customFormat="false" ht="15" hidden="false" customHeight="true" outlineLevel="0" collapsed="false">
      <c r="B339" s="6"/>
      <c r="X339" s="6"/>
    </row>
    <row r="340" customFormat="false" ht="15" hidden="false" customHeight="true" outlineLevel="0" collapsed="false">
      <c r="B340" s="6"/>
      <c r="X340" s="6"/>
    </row>
    <row r="341" customFormat="false" ht="15" hidden="false" customHeight="true" outlineLevel="0" collapsed="false">
      <c r="B341" s="6"/>
      <c r="X341" s="6"/>
    </row>
    <row r="342" customFormat="false" ht="15" hidden="false" customHeight="true" outlineLevel="0" collapsed="false">
      <c r="B342" s="6"/>
      <c r="X342" s="6"/>
    </row>
    <row r="343" customFormat="false" ht="15" hidden="false" customHeight="true" outlineLevel="0" collapsed="false">
      <c r="B343" s="6"/>
      <c r="X343" s="6"/>
    </row>
    <row r="344" customFormat="false" ht="15" hidden="false" customHeight="true" outlineLevel="0" collapsed="false">
      <c r="B344" s="6"/>
      <c r="X344" s="6"/>
    </row>
    <row r="345" customFormat="false" ht="15" hidden="false" customHeight="true" outlineLevel="0" collapsed="false">
      <c r="B345" s="6"/>
      <c r="X345" s="6"/>
    </row>
    <row r="346" customFormat="false" ht="15" hidden="false" customHeight="true" outlineLevel="0" collapsed="false">
      <c r="B346" s="6"/>
      <c r="X346" s="6"/>
    </row>
    <row r="347" customFormat="false" ht="15" hidden="false" customHeight="true" outlineLevel="0" collapsed="false">
      <c r="B347" s="6"/>
      <c r="X347" s="6"/>
    </row>
    <row r="348" customFormat="false" ht="15" hidden="false" customHeight="true" outlineLevel="0" collapsed="false">
      <c r="B348" s="6"/>
      <c r="X348" s="6"/>
    </row>
    <row r="349" customFormat="false" ht="15" hidden="false" customHeight="true" outlineLevel="0" collapsed="false">
      <c r="B349" s="6"/>
      <c r="X349" s="6"/>
    </row>
    <row r="350" customFormat="false" ht="15" hidden="false" customHeight="true" outlineLevel="0" collapsed="false">
      <c r="B350" s="6"/>
      <c r="X350" s="6"/>
    </row>
    <row r="351" customFormat="false" ht="15" hidden="false" customHeight="true" outlineLevel="0" collapsed="false">
      <c r="B351" s="6"/>
      <c r="X351" s="6"/>
    </row>
    <row r="352" customFormat="false" ht="15" hidden="false" customHeight="true" outlineLevel="0" collapsed="false">
      <c r="B352" s="6"/>
      <c r="X352" s="6"/>
    </row>
    <row r="353" customFormat="false" ht="15" hidden="false" customHeight="true" outlineLevel="0" collapsed="false">
      <c r="B353" s="6"/>
      <c r="X353" s="6"/>
    </row>
    <row r="354" customFormat="false" ht="15" hidden="false" customHeight="true" outlineLevel="0" collapsed="false">
      <c r="B354" s="6"/>
      <c r="X354" s="6"/>
    </row>
    <row r="355" customFormat="false" ht="15" hidden="false" customHeight="true" outlineLevel="0" collapsed="false">
      <c r="B355" s="6"/>
      <c r="X355" s="6"/>
    </row>
    <row r="356" customFormat="false" ht="15" hidden="false" customHeight="true" outlineLevel="0" collapsed="false">
      <c r="B356" s="6"/>
      <c r="X356" s="6"/>
    </row>
    <row r="357" customFormat="false" ht="15" hidden="false" customHeight="true" outlineLevel="0" collapsed="false">
      <c r="B357" s="6"/>
      <c r="X357" s="6"/>
    </row>
    <row r="358" customFormat="false" ht="15" hidden="false" customHeight="true" outlineLevel="0" collapsed="false">
      <c r="B358" s="6"/>
      <c r="X358" s="6"/>
    </row>
    <row r="359" customFormat="false" ht="15" hidden="false" customHeight="true" outlineLevel="0" collapsed="false">
      <c r="B359" s="6"/>
      <c r="X359" s="6"/>
    </row>
    <row r="360" customFormat="false" ht="15" hidden="false" customHeight="true" outlineLevel="0" collapsed="false">
      <c r="B360" s="6"/>
      <c r="X360" s="6"/>
    </row>
    <row r="361" customFormat="false" ht="15" hidden="false" customHeight="true" outlineLevel="0" collapsed="false">
      <c r="B361" s="6"/>
      <c r="X361" s="6"/>
    </row>
    <row r="362" customFormat="false" ht="15" hidden="false" customHeight="true" outlineLevel="0" collapsed="false">
      <c r="B362" s="6"/>
      <c r="X362" s="6"/>
    </row>
    <row r="363" customFormat="false" ht="15" hidden="false" customHeight="true" outlineLevel="0" collapsed="false">
      <c r="B363" s="6"/>
      <c r="X363" s="6"/>
    </row>
    <row r="364" customFormat="false" ht="15" hidden="false" customHeight="true" outlineLevel="0" collapsed="false">
      <c r="B364" s="6"/>
      <c r="X364" s="6"/>
    </row>
    <row r="365" customFormat="false" ht="15" hidden="false" customHeight="true" outlineLevel="0" collapsed="false">
      <c r="B365" s="6"/>
      <c r="X365" s="6"/>
    </row>
    <row r="366" customFormat="false" ht="15" hidden="false" customHeight="true" outlineLevel="0" collapsed="false">
      <c r="B366" s="6"/>
      <c r="X366" s="6"/>
    </row>
    <row r="367" customFormat="false" ht="15" hidden="false" customHeight="true" outlineLevel="0" collapsed="false">
      <c r="B367" s="6"/>
      <c r="X367" s="6"/>
    </row>
    <row r="368" customFormat="false" ht="15" hidden="false" customHeight="true" outlineLevel="0" collapsed="false">
      <c r="B368" s="6"/>
      <c r="X368" s="6"/>
    </row>
    <row r="369" customFormat="false" ht="15" hidden="false" customHeight="true" outlineLevel="0" collapsed="false">
      <c r="B369" s="6"/>
      <c r="X369" s="6"/>
    </row>
    <row r="370" customFormat="false" ht="15" hidden="false" customHeight="true" outlineLevel="0" collapsed="false">
      <c r="B370" s="6"/>
      <c r="X370" s="6"/>
    </row>
    <row r="371" customFormat="false" ht="15" hidden="false" customHeight="true" outlineLevel="0" collapsed="false">
      <c r="B371" s="6"/>
      <c r="X371" s="6"/>
    </row>
    <row r="372" customFormat="false" ht="15" hidden="false" customHeight="true" outlineLevel="0" collapsed="false">
      <c r="B372" s="6"/>
      <c r="X372" s="6"/>
    </row>
    <row r="373" customFormat="false" ht="15" hidden="false" customHeight="true" outlineLevel="0" collapsed="false">
      <c r="B373" s="6"/>
      <c r="X373" s="6"/>
    </row>
    <row r="374" customFormat="false" ht="15" hidden="false" customHeight="true" outlineLevel="0" collapsed="false">
      <c r="B374" s="6"/>
      <c r="X374" s="6"/>
    </row>
    <row r="375" customFormat="false" ht="15" hidden="false" customHeight="true" outlineLevel="0" collapsed="false">
      <c r="B375" s="6"/>
      <c r="X375" s="6"/>
    </row>
    <row r="376" customFormat="false" ht="15" hidden="false" customHeight="true" outlineLevel="0" collapsed="false">
      <c r="B376" s="6"/>
      <c r="X376" s="6"/>
    </row>
    <row r="377" customFormat="false" ht="15" hidden="false" customHeight="true" outlineLevel="0" collapsed="false">
      <c r="B377" s="6"/>
      <c r="X377" s="6"/>
    </row>
    <row r="378" customFormat="false" ht="15" hidden="false" customHeight="true" outlineLevel="0" collapsed="false">
      <c r="B378" s="6"/>
      <c r="X378" s="6"/>
    </row>
    <row r="379" customFormat="false" ht="15" hidden="false" customHeight="true" outlineLevel="0" collapsed="false">
      <c r="B379" s="6"/>
      <c r="X379" s="6"/>
    </row>
    <row r="380" customFormat="false" ht="15" hidden="false" customHeight="true" outlineLevel="0" collapsed="false">
      <c r="B380" s="6"/>
      <c r="X380" s="6"/>
    </row>
    <row r="381" customFormat="false" ht="15" hidden="false" customHeight="true" outlineLevel="0" collapsed="false">
      <c r="B381" s="6"/>
      <c r="X381" s="6"/>
    </row>
    <row r="382" customFormat="false" ht="15" hidden="false" customHeight="true" outlineLevel="0" collapsed="false">
      <c r="B382" s="6"/>
      <c r="X382" s="6"/>
    </row>
    <row r="383" customFormat="false" ht="15" hidden="false" customHeight="true" outlineLevel="0" collapsed="false">
      <c r="B383" s="6"/>
      <c r="X383" s="6"/>
    </row>
    <row r="384" customFormat="false" ht="15" hidden="false" customHeight="true" outlineLevel="0" collapsed="false">
      <c r="B384" s="6"/>
      <c r="X384" s="6"/>
    </row>
    <row r="385" customFormat="false" ht="15" hidden="false" customHeight="true" outlineLevel="0" collapsed="false">
      <c r="B385" s="6"/>
      <c r="X385" s="6"/>
    </row>
    <row r="386" customFormat="false" ht="15" hidden="false" customHeight="true" outlineLevel="0" collapsed="false">
      <c r="B386" s="6"/>
      <c r="X386" s="6"/>
    </row>
    <row r="387" customFormat="false" ht="15" hidden="false" customHeight="true" outlineLevel="0" collapsed="false">
      <c r="B387" s="6"/>
      <c r="X387" s="6"/>
    </row>
    <row r="388" customFormat="false" ht="15" hidden="false" customHeight="true" outlineLevel="0" collapsed="false">
      <c r="B388" s="6"/>
      <c r="X388" s="6"/>
    </row>
    <row r="389" customFormat="false" ht="15" hidden="false" customHeight="true" outlineLevel="0" collapsed="false">
      <c r="B389" s="6"/>
      <c r="X389" s="6"/>
    </row>
    <row r="390" customFormat="false" ht="15" hidden="false" customHeight="true" outlineLevel="0" collapsed="false">
      <c r="B390" s="6"/>
      <c r="X390" s="6"/>
    </row>
    <row r="391" customFormat="false" ht="15" hidden="false" customHeight="true" outlineLevel="0" collapsed="false">
      <c r="B391" s="6"/>
      <c r="X391" s="6"/>
    </row>
    <row r="392" customFormat="false" ht="15" hidden="false" customHeight="true" outlineLevel="0" collapsed="false">
      <c r="B392" s="6"/>
      <c r="X392" s="6"/>
    </row>
    <row r="393" customFormat="false" ht="15" hidden="false" customHeight="true" outlineLevel="0" collapsed="false">
      <c r="B393" s="6"/>
      <c r="X393" s="6"/>
    </row>
    <row r="394" customFormat="false" ht="15" hidden="false" customHeight="true" outlineLevel="0" collapsed="false">
      <c r="B394" s="6"/>
      <c r="X394" s="6"/>
    </row>
    <row r="395" customFormat="false" ht="15" hidden="false" customHeight="true" outlineLevel="0" collapsed="false">
      <c r="B395" s="6"/>
      <c r="X395" s="6"/>
    </row>
    <row r="396" customFormat="false" ht="15" hidden="false" customHeight="true" outlineLevel="0" collapsed="false">
      <c r="B396" s="6"/>
      <c r="X396" s="6"/>
    </row>
    <row r="397" customFormat="false" ht="15" hidden="false" customHeight="true" outlineLevel="0" collapsed="false">
      <c r="B397" s="6"/>
      <c r="X397" s="6"/>
    </row>
    <row r="398" customFormat="false" ht="15" hidden="false" customHeight="true" outlineLevel="0" collapsed="false">
      <c r="B398" s="6"/>
      <c r="X398" s="6"/>
    </row>
    <row r="399" customFormat="false" ht="15" hidden="false" customHeight="true" outlineLevel="0" collapsed="false">
      <c r="B399" s="6"/>
      <c r="X399" s="6"/>
    </row>
    <row r="400" customFormat="false" ht="15" hidden="false" customHeight="true" outlineLevel="0" collapsed="false">
      <c r="B400" s="6"/>
      <c r="X400" s="6"/>
    </row>
    <row r="401" customFormat="false" ht="15" hidden="false" customHeight="true" outlineLevel="0" collapsed="false">
      <c r="B401" s="6"/>
      <c r="X401" s="6"/>
    </row>
    <row r="402" customFormat="false" ht="15" hidden="false" customHeight="true" outlineLevel="0" collapsed="false">
      <c r="B402" s="6"/>
      <c r="X402" s="6"/>
    </row>
    <row r="403" customFormat="false" ht="15" hidden="false" customHeight="true" outlineLevel="0" collapsed="false">
      <c r="B403" s="6"/>
      <c r="X403" s="6"/>
    </row>
    <row r="404" customFormat="false" ht="15" hidden="false" customHeight="true" outlineLevel="0" collapsed="false">
      <c r="B404" s="6"/>
      <c r="X404" s="6"/>
    </row>
    <row r="405" customFormat="false" ht="15" hidden="false" customHeight="true" outlineLevel="0" collapsed="false">
      <c r="B405" s="6"/>
      <c r="X405" s="6"/>
    </row>
    <row r="406" customFormat="false" ht="15" hidden="false" customHeight="true" outlineLevel="0" collapsed="false">
      <c r="B406" s="6"/>
      <c r="X406" s="6"/>
    </row>
    <row r="407" customFormat="false" ht="15" hidden="false" customHeight="true" outlineLevel="0" collapsed="false">
      <c r="B407" s="6"/>
      <c r="X407" s="6"/>
    </row>
    <row r="408" customFormat="false" ht="15" hidden="false" customHeight="true" outlineLevel="0" collapsed="false">
      <c r="B408" s="6"/>
      <c r="X408" s="6"/>
    </row>
    <row r="409" customFormat="false" ht="15" hidden="false" customHeight="true" outlineLevel="0" collapsed="false">
      <c r="B409" s="6"/>
      <c r="X409" s="6"/>
    </row>
    <row r="410" customFormat="false" ht="15" hidden="false" customHeight="true" outlineLevel="0" collapsed="false">
      <c r="B410" s="6"/>
      <c r="X410" s="6"/>
    </row>
    <row r="411" customFormat="false" ht="15" hidden="false" customHeight="true" outlineLevel="0" collapsed="false">
      <c r="B411" s="6"/>
      <c r="X411" s="6"/>
    </row>
    <row r="412" customFormat="false" ht="15" hidden="false" customHeight="true" outlineLevel="0" collapsed="false">
      <c r="B412" s="6"/>
      <c r="X412" s="6"/>
    </row>
    <row r="413" customFormat="false" ht="15" hidden="false" customHeight="true" outlineLevel="0" collapsed="false">
      <c r="B413" s="6"/>
      <c r="X413" s="6"/>
    </row>
    <row r="414" customFormat="false" ht="15" hidden="false" customHeight="true" outlineLevel="0" collapsed="false">
      <c r="B414" s="6"/>
      <c r="X414" s="6"/>
    </row>
    <row r="415" customFormat="false" ht="15" hidden="false" customHeight="true" outlineLevel="0" collapsed="false">
      <c r="B415" s="6"/>
      <c r="X415" s="6"/>
    </row>
    <row r="416" customFormat="false" ht="15" hidden="false" customHeight="true" outlineLevel="0" collapsed="false">
      <c r="B416" s="6"/>
      <c r="X416" s="6"/>
    </row>
    <row r="417" customFormat="false" ht="15" hidden="false" customHeight="true" outlineLevel="0" collapsed="false">
      <c r="B417" s="6"/>
      <c r="X417" s="6"/>
    </row>
    <row r="418" customFormat="false" ht="15" hidden="false" customHeight="true" outlineLevel="0" collapsed="false">
      <c r="B418" s="6"/>
      <c r="X418" s="6"/>
    </row>
    <row r="419" customFormat="false" ht="15" hidden="false" customHeight="true" outlineLevel="0" collapsed="false">
      <c r="B419" s="6"/>
      <c r="X419" s="6"/>
    </row>
    <row r="420" customFormat="false" ht="15" hidden="false" customHeight="true" outlineLevel="0" collapsed="false">
      <c r="B420" s="6"/>
      <c r="X420" s="6"/>
    </row>
    <row r="421" customFormat="false" ht="15" hidden="false" customHeight="true" outlineLevel="0" collapsed="false">
      <c r="B421" s="6"/>
      <c r="X421" s="6"/>
    </row>
    <row r="422" customFormat="false" ht="15" hidden="false" customHeight="true" outlineLevel="0" collapsed="false">
      <c r="B422" s="6"/>
      <c r="X422" s="6"/>
    </row>
    <row r="423" customFormat="false" ht="15" hidden="false" customHeight="true" outlineLevel="0" collapsed="false">
      <c r="B423" s="6"/>
      <c r="X423" s="6"/>
    </row>
    <row r="424" customFormat="false" ht="15" hidden="false" customHeight="true" outlineLevel="0" collapsed="false">
      <c r="B424" s="6"/>
      <c r="X424" s="6"/>
    </row>
    <row r="425" customFormat="false" ht="15" hidden="false" customHeight="true" outlineLevel="0" collapsed="false">
      <c r="B425" s="6"/>
      <c r="X425" s="6"/>
    </row>
    <row r="426" customFormat="false" ht="15" hidden="false" customHeight="true" outlineLevel="0" collapsed="false">
      <c r="B426" s="6"/>
      <c r="X426" s="6"/>
    </row>
    <row r="427" customFormat="false" ht="15" hidden="false" customHeight="true" outlineLevel="0" collapsed="false">
      <c r="B427" s="6"/>
      <c r="X427" s="6"/>
    </row>
    <row r="428" customFormat="false" ht="15" hidden="false" customHeight="true" outlineLevel="0" collapsed="false">
      <c r="B428" s="6"/>
      <c r="X428" s="6"/>
    </row>
    <row r="429" customFormat="false" ht="15" hidden="false" customHeight="true" outlineLevel="0" collapsed="false">
      <c r="B429" s="6"/>
      <c r="X429" s="6"/>
    </row>
    <row r="430" customFormat="false" ht="15" hidden="false" customHeight="true" outlineLevel="0" collapsed="false">
      <c r="B430" s="6"/>
      <c r="X430" s="6"/>
    </row>
    <row r="431" customFormat="false" ht="15" hidden="false" customHeight="true" outlineLevel="0" collapsed="false">
      <c r="B431" s="6"/>
      <c r="X431" s="6"/>
    </row>
    <row r="432" customFormat="false" ht="15" hidden="false" customHeight="true" outlineLevel="0" collapsed="false">
      <c r="B432" s="6"/>
      <c r="X432" s="6"/>
    </row>
    <row r="433" customFormat="false" ht="15" hidden="false" customHeight="true" outlineLevel="0" collapsed="false">
      <c r="B433" s="6"/>
      <c r="X433" s="6"/>
    </row>
    <row r="434" customFormat="false" ht="15" hidden="false" customHeight="true" outlineLevel="0" collapsed="false">
      <c r="B434" s="6"/>
      <c r="X434" s="6"/>
    </row>
    <row r="435" customFormat="false" ht="15" hidden="false" customHeight="true" outlineLevel="0" collapsed="false">
      <c r="B435" s="6"/>
      <c r="X435" s="6"/>
    </row>
    <row r="436" customFormat="false" ht="15" hidden="false" customHeight="true" outlineLevel="0" collapsed="false">
      <c r="B436" s="6"/>
      <c r="X436" s="6"/>
    </row>
    <row r="437" customFormat="false" ht="15" hidden="false" customHeight="true" outlineLevel="0" collapsed="false">
      <c r="B437" s="6"/>
      <c r="X437" s="6"/>
    </row>
    <row r="438" customFormat="false" ht="15" hidden="false" customHeight="true" outlineLevel="0" collapsed="false">
      <c r="B438" s="6"/>
      <c r="X438" s="6"/>
    </row>
    <row r="439" customFormat="false" ht="15" hidden="false" customHeight="true" outlineLevel="0" collapsed="false">
      <c r="B439" s="6"/>
      <c r="X439" s="6"/>
    </row>
    <row r="440" customFormat="false" ht="15" hidden="false" customHeight="true" outlineLevel="0" collapsed="false">
      <c r="B440" s="6"/>
      <c r="X440" s="6"/>
    </row>
    <row r="441" customFormat="false" ht="15" hidden="false" customHeight="true" outlineLevel="0" collapsed="false">
      <c r="B441" s="6"/>
      <c r="X441" s="6"/>
    </row>
    <row r="442" customFormat="false" ht="15" hidden="false" customHeight="true" outlineLevel="0" collapsed="false">
      <c r="B442" s="6"/>
      <c r="X442" s="6"/>
    </row>
    <row r="443" customFormat="false" ht="15" hidden="false" customHeight="true" outlineLevel="0" collapsed="false">
      <c r="B443" s="6"/>
      <c r="X443" s="6"/>
    </row>
    <row r="444" customFormat="false" ht="15" hidden="false" customHeight="true" outlineLevel="0" collapsed="false">
      <c r="B444" s="6"/>
      <c r="X444" s="6"/>
    </row>
    <row r="445" customFormat="false" ht="15" hidden="false" customHeight="true" outlineLevel="0" collapsed="false">
      <c r="B445" s="6"/>
      <c r="X445" s="6"/>
    </row>
    <row r="446" customFormat="false" ht="15" hidden="false" customHeight="true" outlineLevel="0" collapsed="false">
      <c r="B446" s="6"/>
      <c r="X446" s="6"/>
    </row>
    <row r="447" customFormat="false" ht="15" hidden="false" customHeight="true" outlineLevel="0" collapsed="false">
      <c r="B447" s="6"/>
      <c r="X447" s="6"/>
    </row>
    <row r="448" customFormat="false" ht="15" hidden="false" customHeight="true" outlineLevel="0" collapsed="false">
      <c r="B448" s="6"/>
      <c r="X448" s="6"/>
    </row>
    <row r="449" customFormat="false" ht="15" hidden="false" customHeight="true" outlineLevel="0" collapsed="false">
      <c r="B449" s="6"/>
      <c r="X449" s="6"/>
    </row>
    <row r="450" customFormat="false" ht="15" hidden="false" customHeight="true" outlineLevel="0" collapsed="false">
      <c r="B450" s="6"/>
      <c r="X450" s="6"/>
    </row>
    <row r="451" customFormat="false" ht="15" hidden="false" customHeight="true" outlineLevel="0" collapsed="false">
      <c r="B451" s="6"/>
      <c r="X451" s="6"/>
    </row>
    <row r="452" customFormat="false" ht="15" hidden="false" customHeight="true" outlineLevel="0" collapsed="false">
      <c r="B452" s="6"/>
      <c r="X452" s="6"/>
    </row>
    <row r="453" customFormat="false" ht="15" hidden="false" customHeight="true" outlineLevel="0" collapsed="false">
      <c r="B453" s="6"/>
      <c r="X453" s="6"/>
    </row>
    <row r="454" customFormat="false" ht="15" hidden="false" customHeight="true" outlineLevel="0" collapsed="false">
      <c r="B454" s="6"/>
      <c r="X454" s="6"/>
    </row>
    <row r="455" customFormat="false" ht="15" hidden="false" customHeight="true" outlineLevel="0" collapsed="false">
      <c r="B455" s="6"/>
      <c r="X455" s="6"/>
    </row>
    <row r="456" customFormat="false" ht="15" hidden="false" customHeight="true" outlineLevel="0" collapsed="false">
      <c r="B456" s="6"/>
      <c r="X456" s="6"/>
    </row>
    <row r="457" customFormat="false" ht="15" hidden="false" customHeight="true" outlineLevel="0" collapsed="false">
      <c r="B457" s="6"/>
      <c r="X457" s="6"/>
    </row>
    <row r="458" customFormat="false" ht="15" hidden="false" customHeight="true" outlineLevel="0" collapsed="false">
      <c r="B458" s="6"/>
      <c r="X458" s="6"/>
    </row>
    <row r="459" customFormat="false" ht="15" hidden="false" customHeight="true" outlineLevel="0" collapsed="false">
      <c r="B459" s="6"/>
      <c r="X459" s="6"/>
    </row>
    <row r="460" customFormat="false" ht="15" hidden="false" customHeight="true" outlineLevel="0" collapsed="false">
      <c r="B460" s="6"/>
      <c r="X460" s="6"/>
    </row>
    <row r="461" customFormat="false" ht="15" hidden="false" customHeight="true" outlineLevel="0" collapsed="false">
      <c r="B461" s="6"/>
      <c r="X461" s="6"/>
    </row>
    <row r="462" customFormat="false" ht="15" hidden="false" customHeight="true" outlineLevel="0" collapsed="false">
      <c r="B462" s="6"/>
      <c r="X462" s="6"/>
    </row>
    <row r="463" customFormat="false" ht="15" hidden="false" customHeight="true" outlineLevel="0" collapsed="false">
      <c r="B463" s="6"/>
      <c r="X463" s="6"/>
    </row>
    <row r="464" customFormat="false" ht="15" hidden="false" customHeight="true" outlineLevel="0" collapsed="false">
      <c r="B464" s="6"/>
      <c r="X464" s="6"/>
    </row>
    <row r="465" customFormat="false" ht="15" hidden="false" customHeight="true" outlineLevel="0" collapsed="false">
      <c r="B465" s="6"/>
      <c r="X465" s="6"/>
    </row>
    <row r="466" customFormat="false" ht="15" hidden="false" customHeight="true" outlineLevel="0" collapsed="false">
      <c r="B466" s="6"/>
      <c r="X466" s="6"/>
    </row>
    <row r="467" customFormat="false" ht="15" hidden="false" customHeight="true" outlineLevel="0" collapsed="false">
      <c r="B467" s="6"/>
      <c r="X467" s="6"/>
    </row>
    <row r="468" customFormat="false" ht="15" hidden="false" customHeight="true" outlineLevel="0" collapsed="false">
      <c r="B468" s="6"/>
      <c r="X468" s="6"/>
    </row>
    <row r="469" customFormat="false" ht="15" hidden="false" customHeight="true" outlineLevel="0" collapsed="false">
      <c r="B469" s="6"/>
      <c r="X469" s="6"/>
    </row>
    <row r="470" customFormat="false" ht="15" hidden="false" customHeight="true" outlineLevel="0" collapsed="false">
      <c r="B470" s="6"/>
      <c r="X470" s="6"/>
    </row>
    <row r="471" customFormat="false" ht="15" hidden="false" customHeight="true" outlineLevel="0" collapsed="false">
      <c r="B471" s="6"/>
      <c r="X471" s="6"/>
    </row>
    <row r="472" customFormat="false" ht="15" hidden="false" customHeight="true" outlineLevel="0" collapsed="false">
      <c r="B472" s="6"/>
      <c r="X472" s="6"/>
    </row>
    <row r="473" customFormat="false" ht="15" hidden="false" customHeight="true" outlineLevel="0" collapsed="false">
      <c r="B473" s="6"/>
      <c r="X473" s="6"/>
    </row>
    <row r="474" customFormat="false" ht="15" hidden="false" customHeight="true" outlineLevel="0" collapsed="false">
      <c r="B474" s="6"/>
      <c r="X474" s="6"/>
    </row>
    <row r="475" customFormat="false" ht="15" hidden="false" customHeight="true" outlineLevel="0" collapsed="false">
      <c r="B475" s="6"/>
      <c r="X475" s="6"/>
    </row>
    <row r="476" customFormat="false" ht="15" hidden="false" customHeight="true" outlineLevel="0" collapsed="false">
      <c r="B476" s="6"/>
      <c r="X476" s="6"/>
    </row>
    <row r="477" customFormat="false" ht="15" hidden="false" customHeight="true" outlineLevel="0" collapsed="false">
      <c r="B477" s="6"/>
      <c r="X477" s="6"/>
    </row>
    <row r="478" customFormat="false" ht="15" hidden="false" customHeight="true" outlineLevel="0" collapsed="false">
      <c r="B478" s="6"/>
      <c r="X478" s="6"/>
    </row>
    <row r="479" customFormat="false" ht="15" hidden="false" customHeight="true" outlineLevel="0" collapsed="false">
      <c r="B479" s="6"/>
      <c r="X479" s="6"/>
    </row>
    <row r="480" customFormat="false" ht="15" hidden="false" customHeight="true" outlineLevel="0" collapsed="false">
      <c r="B480" s="6"/>
      <c r="X480" s="6"/>
    </row>
    <row r="481" customFormat="false" ht="15" hidden="false" customHeight="true" outlineLevel="0" collapsed="false">
      <c r="B481" s="6"/>
      <c r="X481" s="6"/>
    </row>
    <row r="482" customFormat="false" ht="15" hidden="false" customHeight="true" outlineLevel="0" collapsed="false">
      <c r="B482" s="6"/>
      <c r="X482" s="6"/>
    </row>
    <row r="483" customFormat="false" ht="15" hidden="false" customHeight="true" outlineLevel="0" collapsed="false">
      <c r="B483" s="6"/>
      <c r="X483" s="6"/>
    </row>
    <row r="484" customFormat="false" ht="15" hidden="false" customHeight="true" outlineLevel="0" collapsed="false">
      <c r="B484" s="6"/>
      <c r="X484" s="6"/>
    </row>
    <row r="485" customFormat="false" ht="15" hidden="false" customHeight="true" outlineLevel="0" collapsed="false">
      <c r="B485" s="6"/>
      <c r="X485" s="6"/>
    </row>
    <row r="486" customFormat="false" ht="15" hidden="false" customHeight="true" outlineLevel="0" collapsed="false">
      <c r="B486" s="6"/>
      <c r="X486" s="6"/>
    </row>
    <row r="487" customFormat="false" ht="15" hidden="false" customHeight="true" outlineLevel="0" collapsed="false">
      <c r="B487" s="6"/>
      <c r="X487" s="6"/>
    </row>
    <row r="488" customFormat="false" ht="15" hidden="false" customHeight="true" outlineLevel="0" collapsed="false">
      <c r="B488" s="6"/>
      <c r="X488" s="6"/>
    </row>
    <row r="489" customFormat="false" ht="15" hidden="false" customHeight="true" outlineLevel="0" collapsed="false">
      <c r="B489" s="6"/>
      <c r="X489" s="6"/>
    </row>
    <row r="490" customFormat="false" ht="15" hidden="false" customHeight="true" outlineLevel="0" collapsed="false">
      <c r="B490" s="6"/>
      <c r="X490" s="6"/>
    </row>
    <row r="491" customFormat="false" ht="15" hidden="false" customHeight="true" outlineLevel="0" collapsed="false">
      <c r="B491" s="6"/>
      <c r="X491" s="6"/>
    </row>
    <row r="492" customFormat="false" ht="15" hidden="false" customHeight="true" outlineLevel="0" collapsed="false">
      <c r="B492" s="6"/>
      <c r="X492" s="6"/>
    </row>
    <row r="493" customFormat="false" ht="15" hidden="false" customHeight="true" outlineLevel="0" collapsed="false">
      <c r="B493" s="6"/>
      <c r="X493" s="6"/>
    </row>
    <row r="494" customFormat="false" ht="15" hidden="false" customHeight="true" outlineLevel="0" collapsed="false">
      <c r="B494" s="6"/>
      <c r="X494" s="6"/>
    </row>
    <row r="495" customFormat="false" ht="15" hidden="false" customHeight="true" outlineLevel="0" collapsed="false">
      <c r="B495" s="6"/>
      <c r="X495" s="6"/>
    </row>
    <row r="496" customFormat="false" ht="15" hidden="false" customHeight="true" outlineLevel="0" collapsed="false">
      <c r="B496" s="6"/>
      <c r="X496" s="6"/>
    </row>
    <row r="497" customFormat="false" ht="15" hidden="false" customHeight="true" outlineLevel="0" collapsed="false">
      <c r="B497" s="6"/>
      <c r="X497" s="6"/>
    </row>
    <row r="498" customFormat="false" ht="15" hidden="false" customHeight="true" outlineLevel="0" collapsed="false">
      <c r="B498" s="6"/>
      <c r="X498" s="6"/>
    </row>
    <row r="499" customFormat="false" ht="15" hidden="false" customHeight="true" outlineLevel="0" collapsed="false">
      <c r="B499" s="6"/>
      <c r="X499" s="6"/>
    </row>
    <row r="500" customFormat="false" ht="15" hidden="false" customHeight="true" outlineLevel="0" collapsed="false">
      <c r="B500" s="6"/>
      <c r="X500" s="6"/>
    </row>
    <row r="501" customFormat="false" ht="15" hidden="false" customHeight="true" outlineLevel="0" collapsed="false">
      <c r="B501" s="6"/>
      <c r="X501" s="6"/>
    </row>
    <row r="502" customFormat="false" ht="15" hidden="false" customHeight="true" outlineLevel="0" collapsed="false">
      <c r="B502" s="6"/>
      <c r="X502" s="6"/>
    </row>
    <row r="503" customFormat="false" ht="15" hidden="false" customHeight="true" outlineLevel="0" collapsed="false">
      <c r="B503" s="6"/>
      <c r="X503" s="6"/>
    </row>
    <row r="504" customFormat="false" ht="15" hidden="false" customHeight="true" outlineLevel="0" collapsed="false">
      <c r="B504" s="6"/>
      <c r="X504" s="6"/>
    </row>
    <row r="505" customFormat="false" ht="15" hidden="false" customHeight="true" outlineLevel="0" collapsed="false">
      <c r="B505" s="6"/>
      <c r="X505" s="6"/>
    </row>
    <row r="506" customFormat="false" ht="15" hidden="false" customHeight="true" outlineLevel="0" collapsed="false">
      <c r="B506" s="6"/>
      <c r="X506" s="6"/>
    </row>
    <row r="507" customFormat="false" ht="15" hidden="false" customHeight="true" outlineLevel="0" collapsed="false">
      <c r="B507" s="6"/>
      <c r="X507" s="6"/>
    </row>
    <row r="508" customFormat="false" ht="15" hidden="false" customHeight="true" outlineLevel="0" collapsed="false">
      <c r="B508" s="6"/>
      <c r="X508" s="6"/>
    </row>
    <row r="509" customFormat="false" ht="15" hidden="false" customHeight="true" outlineLevel="0" collapsed="false">
      <c r="B509" s="6"/>
      <c r="X509" s="6"/>
    </row>
    <row r="510" customFormat="false" ht="15" hidden="false" customHeight="true" outlineLevel="0" collapsed="false">
      <c r="B510" s="6"/>
      <c r="X510" s="6"/>
    </row>
    <row r="511" customFormat="false" ht="15" hidden="false" customHeight="true" outlineLevel="0" collapsed="false">
      <c r="B511" s="6"/>
      <c r="X511" s="6"/>
    </row>
    <row r="512" customFormat="false" ht="15" hidden="false" customHeight="true" outlineLevel="0" collapsed="false">
      <c r="B512" s="6"/>
      <c r="X512" s="6"/>
    </row>
    <row r="513" customFormat="false" ht="15" hidden="false" customHeight="true" outlineLevel="0" collapsed="false">
      <c r="B513" s="6"/>
      <c r="X513" s="6"/>
    </row>
    <row r="514" customFormat="false" ht="15" hidden="false" customHeight="true" outlineLevel="0" collapsed="false">
      <c r="B514" s="6"/>
      <c r="X514" s="6"/>
    </row>
    <row r="515" customFormat="false" ht="15" hidden="false" customHeight="true" outlineLevel="0" collapsed="false">
      <c r="B515" s="6"/>
      <c r="X515" s="6"/>
    </row>
    <row r="516" customFormat="false" ht="15" hidden="false" customHeight="true" outlineLevel="0" collapsed="false">
      <c r="B516" s="6"/>
      <c r="X516" s="6"/>
    </row>
    <row r="517" customFormat="false" ht="15" hidden="false" customHeight="true" outlineLevel="0" collapsed="false">
      <c r="B517" s="6"/>
      <c r="X517" s="6"/>
    </row>
    <row r="518" customFormat="false" ht="15" hidden="false" customHeight="true" outlineLevel="0" collapsed="false">
      <c r="B518" s="6"/>
      <c r="X518" s="6"/>
    </row>
    <row r="519" customFormat="false" ht="15" hidden="false" customHeight="true" outlineLevel="0" collapsed="false">
      <c r="B519" s="6"/>
      <c r="X519" s="6"/>
    </row>
    <row r="520" customFormat="false" ht="15" hidden="false" customHeight="true" outlineLevel="0" collapsed="false">
      <c r="B520" s="6"/>
      <c r="X520" s="6"/>
    </row>
    <row r="521" customFormat="false" ht="15" hidden="false" customHeight="true" outlineLevel="0" collapsed="false">
      <c r="B521" s="6"/>
      <c r="X521" s="6"/>
    </row>
    <row r="522" customFormat="false" ht="15" hidden="false" customHeight="true" outlineLevel="0" collapsed="false">
      <c r="B522" s="6"/>
      <c r="X522" s="6"/>
    </row>
    <row r="523" customFormat="false" ht="15" hidden="false" customHeight="true" outlineLevel="0" collapsed="false">
      <c r="B523" s="6"/>
      <c r="X523" s="6"/>
    </row>
    <row r="524" customFormat="false" ht="15" hidden="false" customHeight="true" outlineLevel="0" collapsed="false">
      <c r="B524" s="6"/>
      <c r="X524" s="6"/>
    </row>
    <row r="525" customFormat="false" ht="15" hidden="false" customHeight="true" outlineLevel="0" collapsed="false">
      <c r="B525" s="6"/>
      <c r="X525" s="6"/>
    </row>
    <row r="526" customFormat="false" ht="15" hidden="false" customHeight="true" outlineLevel="0" collapsed="false">
      <c r="B526" s="6"/>
      <c r="X526" s="6"/>
    </row>
    <row r="527" customFormat="false" ht="15" hidden="false" customHeight="true" outlineLevel="0" collapsed="false">
      <c r="B527" s="6"/>
      <c r="X527" s="6"/>
    </row>
    <row r="528" customFormat="false" ht="15" hidden="false" customHeight="true" outlineLevel="0" collapsed="false">
      <c r="B528" s="6"/>
      <c r="X528" s="6"/>
    </row>
    <row r="529" customFormat="false" ht="15" hidden="false" customHeight="true" outlineLevel="0" collapsed="false">
      <c r="B529" s="6"/>
      <c r="X529" s="6"/>
    </row>
    <row r="530" customFormat="false" ht="15" hidden="false" customHeight="true" outlineLevel="0" collapsed="false">
      <c r="B530" s="6"/>
      <c r="X530" s="6"/>
    </row>
    <row r="531" customFormat="false" ht="15" hidden="false" customHeight="true" outlineLevel="0" collapsed="false">
      <c r="B531" s="6"/>
      <c r="X531" s="6"/>
    </row>
    <row r="532" customFormat="false" ht="15" hidden="false" customHeight="true" outlineLevel="0" collapsed="false">
      <c r="B532" s="6"/>
      <c r="X532" s="6"/>
    </row>
    <row r="533" customFormat="false" ht="15" hidden="false" customHeight="true" outlineLevel="0" collapsed="false">
      <c r="B533" s="6"/>
      <c r="X533" s="6"/>
    </row>
    <row r="534" customFormat="false" ht="15" hidden="false" customHeight="true" outlineLevel="0" collapsed="false">
      <c r="B534" s="6"/>
      <c r="X534" s="6"/>
    </row>
    <row r="535" customFormat="false" ht="15" hidden="false" customHeight="true" outlineLevel="0" collapsed="false">
      <c r="B535" s="6"/>
      <c r="X535" s="6"/>
    </row>
    <row r="536" customFormat="false" ht="15" hidden="false" customHeight="true" outlineLevel="0" collapsed="false">
      <c r="B536" s="6"/>
      <c r="X536" s="6"/>
    </row>
    <row r="537" customFormat="false" ht="15" hidden="false" customHeight="true" outlineLevel="0" collapsed="false">
      <c r="B537" s="6"/>
      <c r="X537" s="6"/>
    </row>
    <row r="538" customFormat="false" ht="15" hidden="false" customHeight="true" outlineLevel="0" collapsed="false">
      <c r="B538" s="6"/>
      <c r="X538" s="6"/>
    </row>
    <row r="539" customFormat="false" ht="15" hidden="false" customHeight="true" outlineLevel="0" collapsed="false">
      <c r="B539" s="6"/>
      <c r="X539" s="6"/>
    </row>
    <row r="540" customFormat="false" ht="15" hidden="false" customHeight="true" outlineLevel="0" collapsed="false">
      <c r="B540" s="6"/>
      <c r="X540" s="6"/>
    </row>
    <row r="541" customFormat="false" ht="15" hidden="false" customHeight="true" outlineLevel="0" collapsed="false">
      <c r="B541" s="6"/>
      <c r="X541" s="6"/>
    </row>
    <row r="542" customFormat="false" ht="15" hidden="false" customHeight="true" outlineLevel="0" collapsed="false">
      <c r="B542" s="6"/>
      <c r="X542" s="6"/>
    </row>
    <row r="543" customFormat="false" ht="15" hidden="false" customHeight="true" outlineLevel="0" collapsed="false">
      <c r="B543" s="6"/>
      <c r="X543" s="6"/>
    </row>
    <row r="544" customFormat="false" ht="15" hidden="false" customHeight="true" outlineLevel="0" collapsed="false">
      <c r="B544" s="6"/>
      <c r="X544" s="6"/>
    </row>
    <row r="545" customFormat="false" ht="15" hidden="false" customHeight="true" outlineLevel="0" collapsed="false">
      <c r="B545" s="6"/>
      <c r="X545" s="6"/>
    </row>
    <row r="546" customFormat="false" ht="15" hidden="false" customHeight="true" outlineLevel="0" collapsed="false">
      <c r="B546" s="6"/>
      <c r="X546" s="6"/>
    </row>
    <row r="547" customFormat="false" ht="15" hidden="false" customHeight="true" outlineLevel="0" collapsed="false">
      <c r="B547" s="6"/>
      <c r="X547" s="6"/>
    </row>
    <row r="548" customFormat="false" ht="15" hidden="false" customHeight="true" outlineLevel="0" collapsed="false">
      <c r="B548" s="6"/>
      <c r="X548" s="6"/>
    </row>
    <row r="549" customFormat="false" ht="15" hidden="false" customHeight="true" outlineLevel="0" collapsed="false">
      <c r="B549" s="6"/>
      <c r="X549" s="6"/>
    </row>
    <row r="550" customFormat="false" ht="15" hidden="false" customHeight="true" outlineLevel="0" collapsed="false">
      <c r="B550" s="6"/>
      <c r="X550" s="6"/>
    </row>
    <row r="551" customFormat="false" ht="15" hidden="false" customHeight="true" outlineLevel="0" collapsed="false">
      <c r="B551" s="6"/>
      <c r="X551" s="6"/>
    </row>
    <row r="552" customFormat="false" ht="15" hidden="false" customHeight="true" outlineLevel="0" collapsed="false">
      <c r="B552" s="6"/>
      <c r="X552" s="6"/>
    </row>
    <row r="553" customFormat="false" ht="15" hidden="false" customHeight="true" outlineLevel="0" collapsed="false">
      <c r="B553" s="6"/>
      <c r="X553" s="6"/>
    </row>
    <row r="554" customFormat="false" ht="15" hidden="false" customHeight="true" outlineLevel="0" collapsed="false">
      <c r="B554" s="6"/>
      <c r="X554" s="6"/>
    </row>
    <row r="555" customFormat="false" ht="15" hidden="false" customHeight="true" outlineLevel="0" collapsed="false">
      <c r="B555" s="6"/>
      <c r="X555" s="6"/>
    </row>
    <row r="556" customFormat="false" ht="15" hidden="false" customHeight="true" outlineLevel="0" collapsed="false">
      <c r="B556" s="6"/>
      <c r="X556" s="6"/>
    </row>
    <row r="557" customFormat="false" ht="15" hidden="false" customHeight="true" outlineLevel="0" collapsed="false">
      <c r="B557" s="6"/>
      <c r="X557" s="6"/>
    </row>
    <row r="558" customFormat="false" ht="15" hidden="false" customHeight="true" outlineLevel="0" collapsed="false">
      <c r="B558" s="6"/>
      <c r="X558" s="6"/>
    </row>
    <row r="559" customFormat="false" ht="15" hidden="false" customHeight="true" outlineLevel="0" collapsed="false">
      <c r="B559" s="6"/>
      <c r="X559" s="6"/>
    </row>
    <row r="560" customFormat="false" ht="15" hidden="false" customHeight="true" outlineLevel="0" collapsed="false">
      <c r="B560" s="6"/>
      <c r="X560" s="6"/>
    </row>
    <row r="561" customFormat="false" ht="15" hidden="false" customHeight="true" outlineLevel="0" collapsed="false">
      <c r="B561" s="6"/>
      <c r="X561" s="6"/>
    </row>
    <row r="562" customFormat="false" ht="15" hidden="false" customHeight="true" outlineLevel="0" collapsed="false">
      <c r="B562" s="6"/>
      <c r="X562" s="6"/>
    </row>
    <row r="563" customFormat="false" ht="15" hidden="false" customHeight="true" outlineLevel="0" collapsed="false">
      <c r="B563" s="6"/>
      <c r="X563" s="6"/>
    </row>
    <row r="564" customFormat="false" ht="15" hidden="false" customHeight="true" outlineLevel="0" collapsed="false">
      <c r="B564" s="6"/>
      <c r="X564" s="6"/>
    </row>
    <row r="565" customFormat="false" ht="15" hidden="false" customHeight="true" outlineLevel="0" collapsed="false">
      <c r="B565" s="6"/>
      <c r="X565" s="6"/>
    </row>
    <row r="566" customFormat="false" ht="15" hidden="false" customHeight="true" outlineLevel="0" collapsed="false">
      <c r="B566" s="6"/>
      <c r="X566" s="6"/>
    </row>
    <row r="567" customFormat="false" ht="15" hidden="false" customHeight="true" outlineLevel="0" collapsed="false">
      <c r="B567" s="6"/>
      <c r="X567" s="6"/>
    </row>
    <row r="568" customFormat="false" ht="15" hidden="false" customHeight="true" outlineLevel="0" collapsed="false">
      <c r="B568" s="6"/>
      <c r="X568" s="6"/>
    </row>
    <row r="569" customFormat="false" ht="15" hidden="false" customHeight="true" outlineLevel="0" collapsed="false">
      <c r="B569" s="6"/>
      <c r="X569" s="6"/>
    </row>
    <row r="570" customFormat="false" ht="15" hidden="false" customHeight="true" outlineLevel="0" collapsed="false">
      <c r="B570" s="6"/>
      <c r="X570" s="6"/>
    </row>
    <row r="571" customFormat="false" ht="15" hidden="false" customHeight="true" outlineLevel="0" collapsed="false">
      <c r="B571" s="6"/>
      <c r="X571" s="6"/>
    </row>
    <row r="572" customFormat="false" ht="15" hidden="false" customHeight="true" outlineLevel="0" collapsed="false">
      <c r="B572" s="6"/>
      <c r="X572" s="6"/>
    </row>
    <row r="573" customFormat="false" ht="15" hidden="false" customHeight="true" outlineLevel="0" collapsed="false">
      <c r="B573" s="6"/>
      <c r="X573" s="6"/>
    </row>
    <row r="574" customFormat="false" ht="15" hidden="false" customHeight="true" outlineLevel="0" collapsed="false">
      <c r="B574" s="6"/>
      <c r="X574" s="6"/>
    </row>
    <row r="575" customFormat="false" ht="15" hidden="false" customHeight="true" outlineLevel="0" collapsed="false">
      <c r="B575" s="6"/>
      <c r="X575" s="6"/>
    </row>
    <row r="576" customFormat="false" ht="15" hidden="false" customHeight="true" outlineLevel="0" collapsed="false">
      <c r="B576" s="6"/>
      <c r="X576" s="6"/>
    </row>
    <row r="577" customFormat="false" ht="15" hidden="false" customHeight="true" outlineLevel="0" collapsed="false">
      <c r="B577" s="6"/>
      <c r="X577" s="6"/>
    </row>
    <row r="578" customFormat="false" ht="15" hidden="false" customHeight="true" outlineLevel="0" collapsed="false">
      <c r="B578" s="6"/>
      <c r="X578" s="6"/>
    </row>
    <row r="579" customFormat="false" ht="15" hidden="false" customHeight="true" outlineLevel="0" collapsed="false">
      <c r="B579" s="6"/>
      <c r="X579" s="6"/>
    </row>
    <row r="580" customFormat="false" ht="15" hidden="false" customHeight="true" outlineLevel="0" collapsed="false">
      <c r="B580" s="6"/>
      <c r="X580" s="6"/>
    </row>
    <row r="581" customFormat="false" ht="15" hidden="false" customHeight="true" outlineLevel="0" collapsed="false">
      <c r="B581" s="6"/>
      <c r="X581" s="6"/>
    </row>
    <row r="582" customFormat="false" ht="15" hidden="false" customHeight="true" outlineLevel="0" collapsed="false">
      <c r="B582" s="6"/>
      <c r="X582" s="6"/>
    </row>
    <row r="583" customFormat="false" ht="15" hidden="false" customHeight="true" outlineLevel="0" collapsed="false">
      <c r="B583" s="6"/>
      <c r="X583" s="6"/>
    </row>
    <row r="584" customFormat="false" ht="15" hidden="false" customHeight="true" outlineLevel="0" collapsed="false">
      <c r="B584" s="6"/>
      <c r="X584" s="6"/>
    </row>
    <row r="585" customFormat="false" ht="15" hidden="false" customHeight="true" outlineLevel="0" collapsed="false">
      <c r="B585" s="6"/>
      <c r="X585" s="6"/>
    </row>
    <row r="586" customFormat="false" ht="15" hidden="false" customHeight="true" outlineLevel="0" collapsed="false">
      <c r="B586" s="6"/>
      <c r="X586" s="6"/>
    </row>
    <row r="587" customFormat="false" ht="15" hidden="false" customHeight="true" outlineLevel="0" collapsed="false">
      <c r="B587" s="6"/>
      <c r="X587" s="6"/>
    </row>
    <row r="588" customFormat="false" ht="15" hidden="false" customHeight="true" outlineLevel="0" collapsed="false">
      <c r="B588" s="6"/>
      <c r="X588" s="6"/>
    </row>
    <row r="589" customFormat="false" ht="15" hidden="false" customHeight="true" outlineLevel="0" collapsed="false">
      <c r="B589" s="6"/>
      <c r="X589" s="6"/>
    </row>
    <row r="590" customFormat="false" ht="15" hidden="false" customHeight="true" outlineLevel="0" collapsed="false">
      <c r="B590" s="6"/>
      <c r="X590" s="6"/>
    </row>
    <row r="591" customFormat="false" ht="15" hidden="false" customHeight="true" outlineLevel="0" collapsed="false">
      <c r="B591" s="6"/>
      <c r="X591" s="6"/>
    </row>
    <row r="592" customFormat="false" ht="15" hidden="false" customHeight="true" outlineLevel="0" collapsed="false">
      <c r="B592" s="6"/>
      <c r="X592" s="6"/>
    </row>
    <row r="593" customFormat="false" ht="15" hidden="false" customHeight="true" outlineLevel="0" collapsed="false">
      <c r="B593" s="6"/>
      <c r="X593" s="6"/>
    </row>
    <row r="594" customFormat="false" ht="15" hidden="false" customHeight="true" outlineLevel="0" collapsed="false">
      <c r="B594" s="6"/>
      <c r="X594" s="6"/>
    </row>
    <row r="595" customFormat="false" ht="15" hidden="false" customHeight="true" outlineLevel="0" collapsed="false">
      <c r="B595" s="6"/>
      <c r="X595" s="6"/>
    </row>
    <row r="596" customFormat="false" ht="15" hidden="false" customHeight="true" outlineLevel="0" collapsed="false">
      <c r="B596" s="6"/>
      <c r="X596" s="6"/>
    </row>
    <row r="597" customFormat="false" ht="15" hidden="false" customHeight="true" outlineLevel="0" collapsed="false">
      <c r="B597" s="6"/>
      <c r="X597" s="6"/>
    </row>
    <row r="598" customFormat="false" ht="15" hidden="false" customHeight="true" outlineLevel="0" collapsed="false">
      <c r="B598" s="6"/>
      <c r="X598" s="6"/>
    </row>
    <row r="599" customFormat="false" ht="15" hidden="false" customHeight="true" outlineLevel="0" collapsed="false">
      <c r="B599" s="6"/>
      <c r="X599" s="6"/>
    </row>
    <row r="600" customFormat="false" ht="15" hidden="false" customHeight="true" outlineLevel="0" collapsed="false">
      <c r="B600" s="6"/>
      <c r="X600" s="6"/>
    </row>
    <row r="601" customFormat="false" ht="15" hidden="false" customHeight="true" outlineLevel="0" collapsed="false">
      <c r="B601" s="6"/>
      <c r="X601" s="6"/>
    </row>
    <row r="602" customFormat="false" ht="15" hidden="false" customHeight="true" outlineLevel="0" collapsed="false">
      <c r="B602" s="6"/>
      <c r="X602" s="6"/>
    </row>
    <row r="603" customFormat="false" ht="15" hidden="false" customHeight="true" outlineLevel="0" collapsed="false">
      <c r="B603" s="6"/>
      <c r="X603" s="6"/>
    </row>
    <row r="604" customFormat="false" ht="15" hidden="false" customHeight="true" outlineLevel="0" collapsed="false">
      <c r="B604" s="6"/>
      <c r="X604" s="6"/>
    </row>
    <row r="605" customFormat="false" ht="15" hidden="false" customHeight="true" outlineLevel="0" collapsed="false">
      <c r="B605" s="6"/>
      <c r="X605" s="6"/>
    </row>
    <row r="606" customFormat="false" ht="15" hidden="false" customHeight="true" outlineLevel="0" collapsed="false">
      <c r="B606" s="6"/>
      <c r="X606" s="6"/>
    </row>
    <row r="607" customFormat="false" ht="15" hidden="false" customHeight="true" outlineLevel="0" collapsed="false">
      <c r="B607" s="6"/>
      <c r="X607" s="6"/>
    </row>
    <row r="608" customFormat="false" ht="15" hidden="false" customHeight="true" outlineLevel="0" collapsed="false">
      <c r="B608" s="6"/>
      <c r="X608" s="6"/>
    </row>
    <row r="609" customFormat="false" ht="15" hidden="false" customHeight="true" outlineLevel="0" collapsed="false">
      <c r="B609" s="6"/>
      <c r="X609" s="6"/>
    </row>
    <row r="610" customFormat="false" ht="15" hidden="false" customHeight="true" outlineLevel="0" collapsed="false">
      <c r="B610" s="6"/>
      <c r="X610" s="6"/>
    </row>
    <row r="611" customFormat="false" ht="15" hidden="false" customHeight="true" outlineLevel="0" collapsed="false">
      <c r="B611" s="6"/>
      <c r="X611" s="6"/>
    </row>
    <row r="612" customFormat="false" ht="15" hidden="false" customHeight="true" outlineLevel="0" collapsed="false">
      <c r="B612" s="6"/>
      <c r="X612" s="6"/>
    </row>
    <row r="613" customFormat="false" ht="15" hidden="false" customHeight="true" outlineLevel="0" collapsed="false">
      <c r="B613" s="6"/>
      <c r="X613" s="6"/>
    </row>
    <row r="614" customFormat="false" ht="15" hidden="false" customHeight="true" outlineLevel="0" collapsed="false">
      <c r="B614" s="6"/>
      <c r="X614" s="6"/>
    </row>
    <row r="615" customFormat="false" ht="15" hidden="false" customHeight="true" outlineLevel="0" collapsed="false">
      <c r="B615" s="6"/>
      <c r="X615" s="6"/>
    </row>
    <row r="616" customFormat="false" ht="15" hidden="false" customHeight="true" outlineLevel="0" collapsed="false">
      <c r="B616" s="6"/>
      <c r="X616" s="6"/>
    </row>
    <row r="617" customFormat="false" ht="15" hidden="false" customHeight="true" outlineLevel="0" collapsed="false">
      <c r="B617" s="6"/>
      <c r="X617" s="6"/>
    </row>
    <row r="618" customFormat="false" ht="15" hidden="false" customHeight="true" outlineLevel="0" collapsed="false">
      <c r="B618" s="6"/>
      <c r="X618" s="6"/>
    </row>
    <row r="619" customFormat="false" ht="15" hidden="false" customHeight="true" outlineLevel="0" collapsed="false">
      <c r="B619" s="6"/>
      <c r="X619" s="6"/>
    </row>
    <row r="620" customFormat="false" ht="15" hidden="false" customHeight="true" outlineLevel="0" collapsed="false">
      <c r="B620" s="6"/>
      <c r="X620" s="6"/>
    </row>
    <row r="621" customFormat="false" ht="15" hidden="false" customHeight="true" outlineLevel="0" collapsed="false">
      <c r="B621" s="6"/>
      <c r="X621" s="6"/>
    </row>
    <row r="622" customFormat="false" ht="15" hidden="false" customHeight="true" outlineLevel="0" collapsed="false">
      <c r="B622" s="6"/>
      <c r="X622" s="6"/>
    </row>
    <row r="623" customFormat="false" ht="15" hidden="false" customHeight="true" outlineLevel="0" collapsed="false">
      <c r="B623" s="6"/>
      <c r="X623" s="6"/>
    </row>
    <row r="624" customFormat="false" ht="15" hidden="false" customHeight="true" outlineLevel="0" collapsed="false">
      <c r="B624" s="6"/>
      <c r="X624" s="6"/>
    </row>
    <row r="625" customFormat="false" ht="15" hidden="false" customHeight="true" outlineLevel="0" collapsed="false">
      <c r="B625" s="6"/>
      <c r="X625" s="6"/>
    </row>
    <row r="626" customFormat="false" ht="15" hidden="false" customHeight="true" outlineLevel="0" collapsed="false">
      <c r="B626" s="6"/>
      <c r="X626" s="6"/>
    </row>
    <row r="627" customFormat="false" ht="15" hidden="false" customHeight="true" outlineLevel="0" collapsed="false">
      <c r="B627" s="6"/>
      <c r="X627" s="6"/>
    </row>
    <row r="628" customFormat="false" ht="15" hidden="false" customHeight="true" outlineLevel="0" collapsed="false">
      <c r="B628" s="6"/>
      <c r="X628" s="6"/>
    </row>
    <row r="629" customFormat="false" ht="15" hidden="false" customHeight="true" outlineLevel="0" collapsed="false">
      <c r="B629" s="6"/>
      <c r="X629" s="6"/>
    </row>
    <row r="630" customFormat="false" ht="15" hidden="false" customHeight="true" outlineLevel="0" collapsed="false">
      <c r="B630" s="6"/>
      <c r="X630" s="6"/>
    </row>
    <row r="631" customFormat="false" ht="15" hidden="false" customHeight="true" outlineLevel="0" collapsed="false">
      <c r="B631" s="6"/>
      <c r="X631" s="6"/>
    </row>
    <row r="632" customFormat="false" ht="15" hidden="false" customHeight="true" outlineLevel="0" collapsed="false">
      <c r="B632" s="6"/>
      <c r="X632" s="6"/>
    </row>
    <row r="633" customFormat="false" ht="15" hidden="false" customHeight="true" outlineLevel="0" collapsed="false">
      <c r="B633" s="6"/>
      <c r="X633" s="6"/>
    </row>
    <row r="634" customFormat="false" ht="15" hidden="false" customHeight="true" outlineLevel="0" collapsed="false">
      <c r="B634" s="6"/>
      <c r="X634" s="6"/>
    </row>
    <row r="635" customFormat="false" ht="15" hidden="false" customHeight="true" outlineLevel="0" collapsed="false">
      <c r="B635" s="6"/>
      <c r="X635" s="6"/>
    </row>
    <row r="636" customFormat="false" ht="15" hidden="false" customHeight="true" outlineLevel="0" collapsed="false">
      <c r="B636" s="6"/>
      <c r="X636" s="6"/>
    </row>
    <row r="637" customFormat="false" ht="15" hidden="false" customHeight="true" outlineLevel="0" collapsed="false">
      <c r="B637" s="6"/>
      <c r="X637" s="6"/>
    </row>
    <row r="638" customFormat="false" ht="15" hidden="false" customHeight="true" outlineLevel="0" collapsed="false">
      <c r="B638" s="6"/>
      <c r="X638" s="6"/>
    </row>
    <row r="639" customFormat="false" ht="15" hidden="false" customHeight="true" outlineLevel="0" collapsed="false">
      <c r="B639" s="6"/>
      <c r="X639" s="6"/>
    </row>
    <row r="640" customFormat="false" ht="15" hidden="false" customHeight="true" outlineLevel="0" collapsed="false">
      <c r="B640" s="6"/>
      <c r="X640" s="6"/>
    </row>
    <row r="641" customFormat="false" ht="15" hidden="false" customHeight="true" outlineLevel="0" collapsed="false">
      <c r="B641" s="6"/>
      <c r="X641" s="6"/>
    </row>
    <row r="642" customFormat="false" ht="15" hidden="false" customHeight="true" outlineLevel="0" collapsed="false">
      <c r="B642" s="6"/>
      <c r="X642" s="6"/>
    </row>
    <row r="643" customFormat="false" ht="15" hidden="false" customHeight="true" outlineLevel="0" collapsed="false">
      <c r="B643" s="6"/>
      <c r="X643" s="6"/>
    </row>
    <row r="644" customFormat="false" ht="15" hidden="false" customHeight="true" outlineLevel="0" collapsed="false">
      <c r="B644" s="6"/>
      <c r="X644" s="6"/>
    </row>
    <row r="645" customFormat="false" ht="15" hidden="false" customHeight="true" outlineLevel="0" collapsed="false">
      <c r="B645" s="6"/>
      <c r="X645" s="6"/>
    </row>
    <row r="646" customFormat="false" ht="15" hidden="false" customHeight="true" outlineLevel="0" collapsed="false">
      <c r="B646" s="6"/>
      <c r="X646" s="6"/>
    </row>
    <row r="647" customFormat="false" ht="15" hidden="false" customHeight="true" outlineLevel="0" collapsed="false">
      <c r="B647" s="6"/>
      <c r="X647" s="6"/>
    </row>
    <row r="648" customFormat="false" ht="15" hidden="false" customHeight="true" outlineLevel="0" collapsed="false">
      <c r="B648" s="6"/>
      <c r="X648" s="6"/>
    </row>
    <row r="649" customFormat="false" ht="15" hidden="false" customHeight="true" outlineLevel="0" collapsed="false">
      <c r="B649" s="6"/>
      <c r="X649" s="6"/>
    </row>
    <row r="650" customFormat="false" ht="15" hidden="false" customHeight="true" outlineLevel="0" collapsed="false">
      <c r="B650" s="6"/>
      <c r="X650" s="6"/>
    </row>
    <row r="651" customFormat="false" ht="15" hidden="false" customHeight="true" outlineLevel="0" collapsed="false">
      <c r="B651" s="6"/>
      <c r="X651" s="6"/>
    </row>
    <row r="652" customFormat="false" ht="15" hidden="false" customHeight="true" outlineLevel="0" collapsed="false">
      <c r="B652" s="6"/>
      <c r="X652" s="6"/>
    </row>
    <row r="653" customFormat="false" ht="15" hidden="false" customHeight="true" outlineLevel="0" collapsed="false">
      <c r="B653" s="6"/>
      <c r="X653" s="6"/>
    </row>
    <row r="654" customFormat="false" ht="15" hidden="false" customHeight="true" outlineLevel="0" collapsed="false">
      <c r="B654" s="6"/>
      <c r="X654" s="6"/>
    </row>
    <row r="655" customFormat="false" ht="15" hidden="false" customHeight="true" outlineLevel="0" collapsed="false">
      <c r="B655" s="6"/>
      <c r="X655" s="6"/>
    </row>
    <row r="656" customFormat="false" ht="15" hidden="false" customHeight="true" outlineLevel="0" collapsed="false">
      <c r="B656" s="6"/>
      <c r="X656" s="6"/>
    </row>
    <row r="657" customFormat="false" ht="15" hidden="false" customHeight="true" outlineLevel="0" collapsed="false">
      <c r="B657" s="6"/>
      <c r="X657" s="6"/>
    </row>
    <row r="658" customFormat="false" ht="15" hidden="false" customHeight="true" outlineLevel="0" collapsed="false">
      <c r="B658" s="6"/>
      <c r="X658" s="6"/>
    </row>
    <row r="659" customFormat="false" ht="15" hidden="false" customHeight="true" outlineLevel="0" collapsed="false">
      <c r="B659" s="6"/>
      <c r="X659" s="6"/>
    </row>
    <row r="660" customFormat="false" ht="15" hidden="false" customHeight="true" outlineLevel="0" collapsed="false">
      <c r="B660" s="6"/>
      <c r="X660" s="6"/>
    </row>
    <row r="661" customFormat="false" ht="15" hidden="false" customHeight="true" outlineLevel="0" collapsed="false">
      <c r="B661" s="6"/>
      <c r="X661" s="6"/>
    </row>
    <row r="662" customFormat="false" ht="15" hidden="false" customHeight="true" outlineLevel="0" collapsed="false">
      <c r="B662" s="6"/>
      <c r="X662" s="6"/>
    </row>
    <row r="663" customFormat="false" ht="15" hidden="false" customHeight="true" outlineLevel="0" collapsed="false">
      <c r="B663" s="6"/>
      <c r="X663" s="6"/>
    </row>
    <row r="664" customFormat="false" ht="15" hidden="false" customHeight="true" outlineLevel="0" collapsed="false">
      <c r="B664" s="6"/>
      <c r="X664" s="6"/>
    </row>
    <row r="665" customFormat="false" ht="15" hidden="false" customHeight="true" outlineLevel="0" collapsed="false">
      <c r="B665" s="6"/>
      <c r="X665" s="6"/>
    </row>
    <row r="666" customFormat="false" ht="15" hidden="false" customHeight="true" outlineLevel="0" collapsed="false">
      <c r="B666" s="6"/>
      <c r="X666" s="6"/>
    </row>
    <row r="667" customFormat="false" ht="15" hidden="false" customHeight="true" outlineLevel="0" collapsed="false">
      <c r="B667" s="6"/>
      <c r="X667" s="6"/>
    </row>
    <row r="668" customFormat="false" ht="15" hidden="false" customHeight="true" outlineLevel="0" collapsed="false">
      <c r="B668" s="6"/>
      <c r="X668" s="6"/>
    </row>
    <row r="669" customFormat="false" ht="15" hidden="false" customHeight="true" outlineLevel="0" collapsed="false">
      <c r="B669" s="6"/>
      <c r="X669" s="6"/>
    </row>
    <row r="670" customFormat="false" ht="15" hidden="false" customHeight="true" outlineLevel="0" collapsed="false">
      <c r="B670" s="6"/>
      <c r="X670" s="6"/>
    </row>
    <row r="671" customFormat="false" ht="15" hidden="false" customHeight="true" outlineLevel="0" collapsed="false">
      <c r="B671" s="6"/>
      <c r="X671" s="6"/>
    </row>
    <row r="672" customFormat="false" ht="15" hidden="false" customHeight="true" outlineLevel="0" collapsed="false">
      <c r="B672" s="6"/>
      <c r="X672" s="6"/>
    </row>
    <row r="673" customFormat="false" ht="15" hidden="false" customHeight="true" outlineLevel="0" collapsed="false">
      <c r="B673" s="6"/>
      <c r="X673" s="6"/>
    </row>
    <row r="674" customFormat="false" ht="15" hidden="false" customHeight="true" outlineLevel="0" collapsed="false">
      <c r="B674" s="6"/>
      <c r="X674" s="6"/>
    </row>
    <row r="675" customFormat="false" ht="15" hidden="false" customHeight="true" outlineLevel="0" collapsed="false">
      <c r="B675" s="6"/>
      <c r="X675" s="6"/>
    </row>
    <row r="676" customFormat="false" ht="15" hidden="false" customHeight="true" outlineLevel="0" collapsed="false">
      <c r="B676" s="6"/>
      <c r="X676" s="6"/>
    </row>
    <row r="677" customFormat="false" ht="15" hidden="false" customHeight="true" outlineLevel="0" collapsed="false">
      <c r="B677" s="6"/>
      <c r="X677" s="6"/>
    </row>
    <row r="678" customFormat="false" ht="15" hidden="false" customHeight="true" outlineLevel="0" collapsed="false">
      <c r="B678" s="6"/>
      <c r="X678" s="6"/>
    </row>
    <row r="679" customFormat="false" ht="15" hidden="false" customHeight="true" outlineLevel="0" collapsed="false">
      <c r="B679" s="6"/>
      <c r="X679" s="6"/>
    </row>
    <row r="680" customFormat="false" ht="15" hidden="false" customHeight="true" outlineLevel="0" collapsed="false">
      <c r="B680" s="6"/>
      <c r="X680" s="6"/>
    </row>
    <row r="681" customFormat="false" ht="15" hidden="false" customHeight="true" outlineLevel="0" collapsed="false">
      <c r="B681" s="6"/>
      <c r="X681" s="6"/>
    </row>
    <row r="682" customFormat="false" ht="15" hidden="false" customHeight="true" outlineLevel="0" collapsed="false">
      <c r="B682" s="6"/>
      <c r="X682" s="6"/>
    </row>
    <row r="683" customFormat="false" ht="15" hidden="false" customHeight="true" outlineLevel="0" collapsed="false">
      <c r="B683" s="6"/>
      <c r="X683" s="6"/>
    </row>
    <row r="684" customFormat="false" ht="15" hidden="false" customHeight="true" outlineLevel="0" collapsed="false">
      <c r="B684" s="6"/>
      <c r="X684" s="6"/>
    </row>
    <row r="685" customFormat="false" ht="15" hidden="false" customHeight="true" outlineLevel="0" collapsed="false">
      <c r="B685" s="6"/>
      <c r="X685" s="6"/>
    </row>
    <row r="686" customFormat="false" ht="15" hidden="false" customHeight="true" outlineLevel="0" collapsed="false">
      <c r="B686" s="6"/>
      <c r="X686" s="6"/>
    </row>
    <row r="687" customFormat="false" ht="15" hidden="false" customHeight="true" outlineLevel="0" collapsed="false">
      <c r="B687" s="6"/>
      <c r="X687" s="6"/>
    </row>
    <row r="688" customFormat="false" ht="15" hidden="false" customHeight="true" outlineLevel="0" collapsed="false">
      <c r="B688" s="6"/>
      <c r="X688" s="6"/>
    </row>
    <row r="689" customFormat="false" ht="15" hidden="false" customHeight="true" outlineLevel="0" collapsed="false">
      <c r="B689" s="6"/>
      <c r="X689" s="6"/>
    </row>
    <row r="690" customFormat="false" ht="15" hidden="false" customHeight="true" outlineLevel="0" collapsed="false">
      <c r="B690" s="6"/>
      <c r="X690" s="6"/>
    </row>
    <row r="691" customFormat="false" ht="15" hidden="false" customHeight="true" outlineLevel="0" collapsed="false">
      <c r="B691" s="6"/>
      <c r="X691" s="6"/>
    </row>
    <row r="692" customFormat="false" ht="15" hidden="false" customHeight="true" outlineLevel="0" collapsed="false">
      <c r="B692" s="6"/>
      <c r="X692" s="6"/>
    </row>
    <row r="693" customFormat="false" ht="15" hidden="false" customHeight="true" outlineLevel="0" collapsed="false">
      <c r="B693" s="6"/>
      <c r="X693" s="6"/>
    </row>
    <row r="694" customFormat="false" ht="15" hidden="false" customHeight="true" outlineLevel="0" collapsed="false">
      <c r="B694" s="6"/>
      <c r="X694" s="6"/>
    </row>
    <row r="695" customFormat="false" ht="15" hidden="false" customHeight="true" outlineLevel="0" collapsed="false">
      <c r="B695" s="6"/>
      <c r="X695" s="6"/>
    </row>
    <row r="696" customFormat="false" ht="15" hidden="false" customHeight="true" outlineLevel="0" collapsed="false">
      <c r="B696" s="6"/>
      <c r="X696" s="6"/>
    </row>
    <row r="697" customFormat="false" ht="15" hidden="false" customHeight="true" outlineLevel="0" collapsed="false">
      <c r="B697" s="6"/>
      <c r="X697" s="6"/>
    </row>
    <row r="698" customFormat="false" ht="15" hidden="false" customHeight="true" outlineLevel="0" collapsed="false">
      <c r="B698" s="6"/>
      <c r="X698" s="6"/>
    </row>
    <row r="699" customFormat="false" ht="15" hidden="false" customHeight="true" outlineLevel="0" collapsed="false">
      <c r="B699" s="6"/>
      <c r="X699" s="6"/>
    </row>
    <row r="700" customFormat="false" ht="15" hidden="false" customHeight="true" outlineLevel="0" collapsed="false">
      <c r="B700" s="6"/>
      <c r="X700" s="6"/>
    </row>
    <row r="701" customFormat="false" ht="15" hidden="false" customHeight="true" outlineLevel="0" collapsed="false">
      <c r="B701" s="6"/>
      <c r="X701" s="6"/>
    </row>
    <row r="702" customFormat="false" ht="15" hidden="false" customHeight="true" outlineLevel="0" collapsed="false">
      <c r="B702" s="6"/>
      <c r="X702" s="6"/>
    </row>
    <row r="703" customFormat="false" ht="15" hidden="false" customHeight="true" outlineLevel="0" collapsed="false">
      <c r="B703" s="6"/>
      <c r="X703" s="6"/>
    </row>
    <row r="704" customFormat="false" ht="15" hidden="false" customHeight="true" outlineLevel="0" collapsed="false">
      <c r="B704" s="6"/>
      <c r="X704" s="6"/>
    </row>
    <row r="705" customFormat="false" ht="15" hidden="false" customHeight="true" outlineLevel="0" collapsed="false">
      <c r="B705" s="6"/>
      <c r="X705" s="6"/>
    </row>
    <row r="706" customFormat="false" ht="15" hidden="false" customHeight="true" outlineLevel="0" collapsed="false">
      <c r="B706" s="6"/>
      <c r="X706" s="6"/>
    </row>
    <row r="707" customFormat="false" ht="15" hidden="false" customHeight="true" outlineLevel="0" collapsed="false">
      <c r="B707" s="6"/>
      <c r="X707" s="6"/>
    </row>
    <row r="708" customFormat="false" ht="15" hidden="false" customHeight="true" outlineLevel="0" collapsed="false">
      <c r="B708" s="6"/>
      <c r="X708" s="6"/>
    </row>
    <row r="709" customFormat="false" ht="15" hidden="false" customHeight="true" outlineLevel="0" collapsed="false">
      <c r="B709" s="6"/>
      <c r="X709" s="6"/>
    </row>
    <row r="710" customFormat="false" ht="15" hidden="false" customHeight="true" outlineLevel="0" collapsed="false">
      <c r="B710" s="6"/>
      <c r="X710" s="6"/>
    </row>
    <row r="711" customFormat="false" ht="15" hidden="false" customHeight="true" outlineLevel="0" collapsed="false">
      <c r="B711" s="6"/>
      <c r="X711" s="6"/>
    </row>
    <row r="712" customFormat="false" ht="15" hidden="false" customHeight="true" outlineLevel="0" collapsed="false">
      <c r="B712" s="6"/>
      <c r="X712" s="6"/>
    </row>
    <row r="713" customFormat="false" ht="15" hidden="false" customHeight="true" outlineLevel="0" collapsed="false">
      <c r="B713" s="6"/>
      <c r="X713" s="6"/>
    </row>
    <row r="714" customFormat="false" ht="15" hidden="false" customHeight="true" outlineLevel="0" collapsed="false">
      <c r="B714" s="6"/>
      <c r="X714" s="6"/>
    </row>
    <row r="715" customFormat="false" ht="15" hidden="false" customHeight="true" outlineLevel="0" collapsed="false">
      <c r="B715" s="6"/>
      <c r="X715" s="6"/>
    </row>
    <row r="716" customFormat="false" ht="15" hidden="false" customHeight="true" outlineLevel="0" collapsed="false">
      <c r="B716" s="6"/>
      <c r="X716" s="6"/>
    </row>
    <row r="717" customFormat="false" ht="15" hidden="false" customHeight="true" outlineLevel="0" collapsed="false">
      <c r="B717" s="6"/>
      <c r="X717" s="6"/>
    </row>
    <row r="718" customFormat="false" ht="15" hidden="false" customHeight="true" outlineLevel="0" collapsed="false">
      <c r="B718" s="6"/>
      <c r="X718" s="6"/>
    </row>
    <row r="719" customFormat="false" ht="15" hidden="false" customHeight="true" outlineLevel="0" collapsed="false">
      <c r="B719" s="6"/>
      <c r="X719" s="6"/>
    </row>
    <row r="720" customFormat="false" ht="15" hidden="false" customHeight="true" outlineLevel="0" collapsed="false">
      <c r="B720" s="6"/>
      <c r="X720" s="6"/>
    </row>
    <row r="721" customFormat="false" ht="15" hidden="false" customHeight="true" outlineLevel="0" collapsed="false">
      <c r="B721" s="6"/>
      <c r="X721" s="6"/>
    </row>
    <row r="722" customFormat="false" ht="15" hidden="false" customHeight="true" outlineLevel="0" collapsed="false">
      <c r="B722" s="6"/>
      <c r="X722" s="6"/>
    </row>
    <row r="723" customFormat="false" ht="15" hidden="false" customHeight="true" outlineLevel="0" collapsed="false">
      <c r="B723" s="6"/>
      <c r="X723" s="6"/>
    </row>
    <row r="724" customFormat="false" ht="15" hidden="false" customHeight="true" outlineLevel="0" collapsed="false">
      <c r="B724" s="6"/>
      <c r="X724" s="6"/>
    </row>
    <row r="725" customFormat="false" ht="15" hidden="false" customHeight="true" outlineLevel="0" collapsed="false">
      <c r="B725" s="6"/>
      <c r="X725" s="6"/>
    </row>
    <row r="726" customFormat="false" ht="15" hidden="false" customHeight="true" outlineLevel="0" collapsed="false">
      <c r="B726" s="6"/>
      <c r="X726" s="6"/>
    </row>
    <row r="727" customFormat="false" ht="15" hidden="false" customHeight="true" outlineLevel="0" collapsed="false">
      <c r="B727" s="6"/>
      <c r="X727" s="6"/>
    </row>
    <row r="728" customFormat="false" ht="15" hidden="false" customHeight="true" outlineLevel="0" collapsed="false">
      <c r="B728" s="6"/>
      <c r="X728" s="6"/>
    </row>
    <row r="729" customFormat="false" ht="15" hidden="false" customHeight="true" outlineLevel="0" collapsed="false">
      <c r="B729" s="6"/>
      <c r="X729" s="6"/>
    </row>
    <row r="730" customFormat="false" ht="15" hidden="false" customHeight="true" outlineLevel="0" collapsed="false">
      <c r="B730" s="6"/>
      <c r="X730" s="6"/>
    </row>
    <row r="731" customFormat="false" ht="15" hidden="false" customHeight="true" outlineLevel="0" collapsed="false">
      <c r="B731" s="6"/>
      <c r="X731" s="6"/>
    </row>
    <row r="732" customFormat="false" ht="15" hidden="false" customHeight="true" outlineLevel="0" collapsed="false">
      <c r="B732" s="6"/>
      <c r="X732" s="6"/>
    </row>
    <row r="733" customFormat="false" ht="15" hidden="false" customHeight="true" outlineLevel="0" collapsed="false">
      <c r="B733" s="6"/>
      <c r="X733" s="6"/>
    </row>
    <row r="734" customFormat="false" ht="15" hidden="false" customHeight="true" outlineLevel="0" collapsed="false">
      <c r="B734" s="6"/>
      <c r="X734" s="6"/>
    </row>
    <row r="735" customFormat="false" ht="15" hidden="false" customHeight="true" outlineLevel="0" collapsed="false">
      <c r="B735" s="6"/>
      <c r="X735" s="6"/>
    </row>
    <row r="736" customFormat="false" ht="15" hidden="false" customHeight="true" outlineLevel="0" collapsed="false">
      <c r="B736" s="6"/>
      <c r="X736" s="6"/>
    </row>
    <row r="737" customFormat="false" ht="15" hidden="false" customHeight="true" outlineLevel="0" collapsed="false">
      <c r="B737" s="6"/>
      <c r="X737" s="6"/>
    </row>
    <row r="738" customFormat="false" ht="15" hidden="false" customHeight="true" outlineLevel="0" collapsed="false">
      <c r="B738" s="6"/>
      <c r="X738" s="6"/>
    </row>
    <row r="739" customFormat="false" ht="15" hidden="false" customHeight="true" outlineLevel="0" collapsed="false">
      <c r="B739" s="6"/>
      <c r="X739" s="6"/>
    </row>
    <row r="740" customFormat="false" ht="15" hidden="false" customHeight="true" outlineLevel="0" collapsed="false">
      <c r="B740" s="6"/>
      <c r="X740" s="6"/>
    </row>
    <row r="741" customFormat="false" ht="15" hidden="false" customHeight="true" outlineLevel="0" collapsed="false">
      <c r="B741" s="6"/>
      <c r="X741" s="6"/>
    </row>
    <row r="742" customFormat="false" ht="15" hidden="false" customHeight="true" outlineLevel="0" collapsed="false">
      <c r="B742" s="6"/>
      <c r="X742" s="6"/>
    </row>
    <row r="743" customFormat="false" ht="15" hidden="false" customHeight="true" outlineLevel="0" collapsed="false">
      <c r="B743" s="6"/>
      <c r="X743" s="6"/>
    </row>
    <row r="744" customFormat="false" ht="15" hidden="false" customHeight="true" outlineLevel="0" collapsed="false">
      <c r="B744" s="6"/>
      <c r="X744" s="6"/>
    </row>
    <row r="745" customFormat="false" ht="15" hidden="false" customHeight="true" outlineLevel="0" collapsed="false">
      <c r="B745" s="6"/>
      <c r="X745" s="6"/>
    </row>
    <row r="746" customFormat="false" ht="15" hidden="false" customHeight="true" outlineLevel="0" collapsed="false">
      <c r="B746" s="6"/>
      <c r="X746" s="6"/>
    </row>
    <row r="747" customFormat="false" ht="15" hidden="false" customHeight="true" outlineLevel="0" collapsed="false">
      <c r="B747" s="6"/>
      <c r="X747" s="6"/>
    </row>
    <row r="748" customFormat="false" ht="15" hidden="false" customHeight="true" outlineLevel="0" collapsed="false">
      <c r="B748" s="6"/>
      <c r="X748" s="6"/>
    </row>
    <row r="749" customFormat="false" ht="15" hidden="false" customHeight="true" outlineLevel="0" collapsed="false">
      <c r="B749" s="6"/>
      <c r="X749" s="6"/>
    </row>
    <row r="750" customFormat="false" ht="15" hidden="false" customHeight="true" outlineLevel="0" collapsed="false">
      <c r="B750" s="6"/>
      <c r="X750" s="6"/>
    </row>
    <row r="751" customFormat="false" ht="15" hidden="false" customHeight="true" outlineLevel="0" collapsed="false">
      <c r="B751" s="6"/>
      <c r="X751" s="6"/>
    </row>
    <row r="752" customFormat="false" ht="15" hidden="false" customHeight="true" outlineLevel="0" collapsed="false">
      <c r="B752" s="6"/>
      <c r="X752" s="6"/>
    </row>
    <row r="753" customFormat="false" ht="15" hidden="false" customHeight="true" outlineLevel="0" collapsed="false">
      <c r="B753" s="6"/>
      <c r="X753" s="6"/>
    </row>
    <row r="754" customFormat="false" ht="15" hidden="false" customHeight="true" outlineLevel="0" collapsed="false">
      <c r="B754" s="6"/>
      <c r="X754" s="6"/>
    </row>
    <row r="755" customFormat="false" ht="15" hidden="false" customHeight="true" outlineLevel="0" collapsed="false">
      <c r="B755" s="6"/>
      <c r="X755" s="6"/>
    </row>
    <row r="756" customFormat="false" ht="15" hidden="false" customHeight="true" outlineLevel="0" collapsed="false">
      <c r="B756" s="6"/>
      <c r="X756" s="6"/>
    </row>
    <row r="757" customFormat="false" ht="15" hidden="false" customHeight="true" outlineLevel="0" collapsed="false">
      <c r="B757" s="6"/>
      <c r="X757" s="6"/>
    </row>
    <row r="758" customFormat="false" ht="15" hidden="false" customHeight="true" outlineLevel="0" collapsed="false">
      <c r="B758" s="6"/>
      <c r="X758" s="6"/>
    </row>
    <row r="759" customFormat="false" ht="15" hidden="false" customHeight="true" outlineLevel="0" collapsed="false">
      <c r="B759" s="6"/>
      <c r="X759" s="6"/>
    </row>
    <row r="760" customFormat="false" ht="15" hidden="false" customHeight="true" outlineLevel="0" collapsed="false">
      <c r="B760" s="6"/>
      <c r="X760" s="6"/>
    </row>
    <row r="761" customFormat="false" ht="15" hidden="false" customHeight="true" outlineLevel="0" collapsed="false">
      <c r="B761" s="6"/>
      <c r="X761" s="6"/>
    </row>
    <row r="762" customFormat="false" ht="15" hidden="false" customHeight="true" outlineLevel="0" collapsed="false">
      <c r="B762" s="6"/>
      <c r="X762" s="6"/>
    </row>
    <row r="763" customFormat="false" ht="15" hidden="false" customHeight="true" outlineLevel="0" collapsed="false">
      <c r="B763" s="6"/>
      <c r="X763" s="6"/>
    </row>
    <row r="764" customFormat="false" ht="15" hidden="false" customHeight="true" outlineLevel="0" collapsed="false">
      <c r="B764" s="6"/>
      <c r="X764" s="6"/>
    </row>
    <row r="765" customFormat="false" ht="15" hidden="false" customHeight="true" outlineLevel="0" collapsed="false">
      <c r="B765" s="6"/>
      <c r="X765" s="6"/>
    </row>
    <row r="766" customFormat="false" ht="15" hidden="false" customHeight="true" outlineLevel="0" collapsed="false">
      <c r="B766" s="6"/>
      <c r="X766" s="6"/>
    </row>
    <row r="767" customFormat="false" ht="15" hidden="false" customHeight="true" outlineLevel="0" collapsed="false">
      <c r="B767" s="6"/>
      <c r="X767" s="6"/>
    </row>
    <row r="768" customFormat="false" ht="15" hidden="false" customHeight="true" outlineLevel="0" collapsed="false">
      <c r="B768" s="6"/>
      <c r="X768" s="6"/>
    </row>
    <row r="769" customFormat="false" ht="15" hidden="false" customHeight="true" outlineLevel="0" collapsed="false">
      <c r="B769" s="6"/>
      <c r="X769" s="6"/>
    </row>
    <row r="770" customFormat="false" ht="15" hidden="false" customHeight="true" outlineLevel="0" collapsed="false">
      <c r="B770" s="6"/>
      <c r="X770" s="6"/>
    </row>
    <row r="771" customFormat="false" ht="15" hidden="false" customHeight="true" outlineLevel="0" collapsed="false">
      <c r="B771" s="6"/>
      <c r="X771" s="6"/>
    </row>
    <row r="772" customFormat="false" ht="15" hidden="false" customHeight="true" outlineLevel="0" collapsed="false">
      <c r="B772" s="6"/>
      <c r="X772" s="6"/>
    </row>
    <row r="773" customFormat="false" ht="15" hidden="false" customHeight="true" outlineLevel="0" collapsed="false">
      <c r="B773" s="6"/>
      <c r="X773" s="6"/>
    </row>
    <row r="774" customFormat="false" ht="15" hidden="false" customHeight="true" outlineLevel="0" collapsed="false">
      <c r="B774" s="6"/>
      <c r="X774" s="6"/>
    </row>
    <row r="775" customFormat="false" ht="15" hidden="false" customHeight="true" outlineLevel="0" collapsed="false">
      <c r="B775" s="6"/>
      <c r="X775" s="6"/>
    </row>
    <row r="776" customFormat="false" ht="15" hidden="false" customHeight="true" outlineLevel="0" collapsed="false">
      <c r="B776" s="6"/>
      <c r="X776" s="6"/>
    </row>
    <row r="777" customFormat="false" ht="15" hidden="false" customHeight="true" outlineLevel="0" collapsed="false">
      <c r="B777" s="6"/>
      <c r="X777" s="6"/>
    </row>
    <row r="778" customFormat="false" ht="15" hidden="false" customHeight="true" outlineLevel="0" collapsed="false">
      <c r="B778" s="6"/>
      <c r="X778" s="6"/>
    </row>
    <row r="779" customFormat="false" ht="15" hidden="false" customHeight="true" outlineLevel="0" collapsed="false">
      <c r="B779" s="6"/>
      <c r="X779" s="6"/>
    </row>
    <row r="780" customFormat="false" ht="15" hidden="false" customHeight="true" outlineLevel="0" collapsed="false">
      <c r="B780" s="6"/>
      <c r="X780" s="6"/>
    </row>
    <row r="781" customFormat="false" ht="15" hidden="false" customHeight="true" outlineLevel="0" collapsed="false">
      <c r="B781" s="6"/>
      <c r="X781" s="6"/>
    </row>
    <row r="782" customFormat="false" ht="15" hidden="false" customHeight="true" outlineLevel="0" collapsed="false">
      <c r="B782" s="6"/>
      <c r="X782" s="6"/>
    </row>
    <row r="783" customFormat="false" ht="15" hidden="false" customHeight="true" outlineLevel="0" collapsed="false">
      <c r="B783" s="6"/>
      <c r="X783" s="6"/>
    </row>
    <row r="784" customFormat="false" ht="15" hidden="false" customHeight="true" outlineLevel="0" collapsed="false">
      <c r="B784" s="6"/>
      <c r="X784" s="6"/>
    </row>
    <row r="785" customFormat="false" ht="15" hidden="false" customHeight="true" outlineLevel="0" collapsed="false">
      <c r="B785" s="6"/>
      <c r="X785" s="6"/>
    </row>
    <row r="786" customFormat="false" ht="15" hidden="false" customHeight="true" outlineLevel="0" collapsed="false">
      <c r="B786" s="6"/>
      <c r="X786" s="6"/>
    </row>
    <row r="787" customFormat="false" ht="15" hidden="false" customHeight="true" outlineLevel="0" collapsed="false">
      <c r="B787" s="6"/>
      <c r="X787" s="6"/>
    </row>
    <row r="788" customFormat="false" ht="15" hidden="false" customHeight="true" outlineLevel="0" collapsed="false">
      <c r="B788" s="6"/>
      <c r="X788" s="6"/>
    </row>
    <row r="789" customFormat="false" ht="15" hidden="false" customHeight="true" outlineLevel="0" collapsed="false">
      <c r="B789" s="6"/>
      <c r="X789" s="6"/>
    </row>
    <row r="790" customFormat="false" ht="15" hidden="false" customHeight="true" outlineLevel="0" collapsed="false">
      <c r="B790" s="6"/>
      <c r="X790" s="6"/>
    </row>
    <row r="791" customFormat="false" ht="15" hidden="false" customHeight="true" outlineLevel="0" collapsed="false">
      <c r="B791" s="6"/>
      <c r="X791" s="6"/>
    </row>
    <row r="792" customFormat="false" ht="15" hidden="false" customHeight="true" outlineLevel="0" collapsed="false">
      <c r="B792" s="6"/>
      <c r="X792" s="6"/>
    </row>
    <row r="793" customFormat="false" ht="15" hidden="false" customHeight="true" outlineLevel="0" collapsed="false">
      <c r="B793" s="6"/>
      <c r="X793" s="6"/>
    </row>
    <row r="794" customFormat="false" ht="15" hidden="false" customHeight="true" outlineLevel="0" collapsed="false">
      <c r="B794" s="6"/>
      <c r="X794" s="6"/>
    </row>
    <row r="795" customFormat="false" ht="15" hidden="false" customHeight="true" outlineLevel="0" collapsed="false">
      <c r="B795" s="6"/>
      <c r="X795" s="6"/>
    </row>
    <row r="796" customFormat="false" ht="15" hidden="false" customHeight="true" outlineLevel="0" collapsed="false">
      <c r="B796" s="6"/>
      <c r="X796" s="6"/>
    </row>
    <row r="797" customFormat="false" ht="15" hidden="false" customHeight="true" outlineLevel="0" collapsed="false">
      <c r="B797" s="6"/>
      <c r="X797" s="6"/>
    </row>
    <row r="798" customFormat="false" ht="15" hidden="false" customHeight="true" outlineLevel="0" collapsed="false">
      <c r="B798" s="6"/>
      <c r="X798" s="6"/>
    </row>
    <row r="799" customFormat="false" ht="15" hidden="false" customHeight="true" outlineLevel="0" collapsed="false">
      <c r="B799" s="6"/>
      <c r="X799" s="6"/>
    </row>
    <row r="800" customFormat="false" ht="15" hidden="false" customHeight="true" outlineLevel="0" collapsed="false">
      <c r="B800" s="6"/>
      <c r="X800" s="6"/>
    </row>
    <row r="801" customFormat="false" ht="15" hidden="false" customHeight="true" outlineLevel="0" collapsed="false">
      <c r="B801" s="6"/>
      <c r="X801" s="6"/>
    </row>
    <row r="802" customFormat="false" ht="15" hidden="false" customHeight="true" outlineLevel="0" collapsed="false">
      <c r="B802" s="6"/>
      <c r="X802" s="6"/>
    </row>
    <row r="803" customFormat="false" ht="15" hidden="false" customHeight="true" outlineLevel="0" collapsed="false">
      <c r="B803" s="6"/>
      <c r="X803" s="6"/>
    </row>
    <row r="804" customFormat="false" ht="15" hidden="false" customHeight="true" outlineLevel="0" collapsed="false">
      <c r="B804" s="6"/>
      <c r="X804" s="6"/>
    </row>
    <row r="805" customFormat="false" ht="15" hidden="false" customHeight="true" outlineLevel="0" collapsed="false">
      <c r="B805" s="6"/>
      <c r="X805" s="6"/>
    </row>
    <row r="806" customFormat="false" ht="15" hidden="false" customHeight="true" outlineLevel="0" collapsed="false">
      <c r="B806" s="6"/>
      <c r="X806" s="6"/>
    </row>
    <row r="807" customFormat="false" ht="15" hidden="false" customHeight="true" outlineLevel="0" collapsed="false">
      <c r="B807" s="6"/>
      <c r="X807" s="6"/>
    </row>
    <row r="808" customFormat="false" ht="15" hidden="false" customHeight="true" outlineLevel="0" collapsed="false">
      <c r="B808" s="6"/>
      <c r="X808" s="6"/>
    </row>
    <row r="809" customFormat="false" ht="15" hidden="false" customHeight="true" outlineLevel="0" collapsed="false">
      <c r="B809" s="6"/>
      <c r="X809" s="6"/>
    </row>
    <row r="810" customFormat="false" ht="15" hidden="false" customHeight="true" outlineLevel="0" collapsed="false">
      <c r="B810" s="6"/>
      <c r="X810" s="6"/>
    </row>
    <row r="811" customFormat="false" ht="15" hidden="false" customHeight="true" outlineLevel="0" collapsed="false">
      <c r="B811" s="6"/>
      <c r="X811" s="6"/>
    </row>
    <row r="812" customFormat="false" ht="15" hidden="false" customHeight="true" outlineLevel="0" collapsed="false">
      <c r="B812" s="6"/>
      <c r="X812" s="6"/>
    </row>
    <row r="813" customFormat="false" ht="15" hidden="false" customHeight="true" outlineLevel="0" collapsed="false">
      <c r="B813" s="6"/>
      <c r="X813" s="6"/>
    </row>
    <row r="814" customFormat="false" ht="15" hidden="false" customHeight="true" outlineLevel="0" collapsed="false">
      <c r="B814" s="6"/>
      <c r="X814" s="6"/>
    </row>
    <row r="815" customFormat="false" ht="15" hidden="false" customHeight="true" outlineLevel="0" collapsed="false">
      <c r="B815" s="6"/>
      <c r="X815" s="6"/>
    </row>
    <row r="816" customFormat="false" ht="15" hidden="false" customHeight="true" outlineLevel="0" collapsed="false">
      <c r="B816" s="6"/>
      <c r="X816" s="6"/>
    </row>
    <row r="817" customFormat="false" ht="15" hidden="false" customHeight="true" outlineLevel="0" collapsed="false">
      <c r="B817" s="6"/>
      <c r="X817" s="6"/>
    </row>
    <row r="818" customFormat="false" ht="15" hidden="false" customHeight="true" outlineLevel="0" collapsed="false">
      <c r="B818" s="6"/>
      <c r="X818" s="6"/>
    </row>
    <row r="819" customFormat="false" ht="15" hidden="false" customHeight="true" outlineLevel="0" collapsed="false">
      <c r="B819" s="6"/>
      <c r="X819" s="6"/>
    </row>
    <row r="820" customFormat="false" ht="15" hidden="false" customHeight="true" outlineLevel="0" collapsed="false">
      <c r="B820" s="6"/>
      <c r="X820" s="6"/>
    </row>
    <row r="821" customFormat="false" ht="15" hidden="false" customHeight="true" outlineLevel="0" collapsed="false">
      <c r="B821" s="6"/>
      <c r="X821" s="6"/>
    </row>
    <row r="822" customFormat="false" ht="15" hidden="false" customHeight="true" outlineLevel="0" collapsed="false">
      <c r="B822" s="6"/>
      <c r="X822" s="6"/>
    </row>
    <row r="823" customFormat="false" ht="15" hidden="false" customHeight="true" outlineLevel="0" collapsed="false">
      <c r="B823" s="6"/>
      <c r="X823" s="6"/>
    </row>
    <row r="824" customFormat="false" ht="15" hidden="false" customHeight="true" outlineLevel="0" collapsed="false">
      <c r="B824" s="6"/>
      <c r="X824" s="6"/>
    </row>
    <row r="825" customFormat="false" ht="15" hidden="false" customHeight="true" outlineLevel="0" collapsed="false">
      <c r="B825" s="6"/>
      <c r="X825" s="6"/>
    </row>
    <row r="826" customFormat="false" ht="15" hidden="false" customHeight="true" outlineLevel="0" collapsed="false">
      <c r="B826" s="6"/>
      <c r="X826" s="6"/>
    </row>
    <row r="827" customFormat="false" ht="15" hidden="false" customHeight="true" outlineLevel="0" collapsed="false">
      <c r="B827" s="6"/>
      <c r="X827" s="6"/>
    </row>
    <row r="828" customFormat="false" ht="15" hidden="false" customHeight="true" outlineLevel="0" collapsed="false">
      <c r="B828" s="6"/>
      <c r="X828" s="6"/>
    </row>
    <row r="829" customFormat="false" ht="15" hidden="false" customHeight="true" outlineLevel="0" collapsed="false">
      <c r="B829" s="6"/>
      <c r="X829" s="6"/>
    </row>
    <row r="830" customFormat="false" ht="15" hidden="false" customHeight="true" outlineLevel="0" collapsed="false">
      <c r="B830" s="6"/>
      <c r="X830" s="6"/>
    </row>
    <row r="831" customFormat="false" ht="15" hidden="false" customHeight="true" outlineLevel="0" collapsed="false">
      <c r="B831" s="6"/>
      <c r="X831" s="6"/>
    </row>
    <row r="832" customFormat="false" ht="15" hidden="false" customHeight="true" outlineLevel="0" collapsed="false">
      <c r="B832" s="6"/>
      <c r="X832" s="6"/>
    </row>
    <row r="833" customFormat="false" ht="15" hidden="false" customHeight="true" outlineLevel="0" collapsed="false">
      <c r="B833" s="6"/>
      <c r="X833" s="6"/>
    </row>
    <row r="834" customFormat="false" ht="15" hidden="false" customHeight="true" outlineLevel="0" collapsed="false">
      <c r="B834" s="6"/>
      <c r="X834" s="6"/>
    </row>
    <row r="835" customFormat="false" ht="15" hidden="false" customHeight="true" outlineLevel="0" collapsed="false">
      <c r="B835" s="6"/>
      <c r="X835" s="6"/>
    </row>
    <row r="836" customFormat="false" ht="15" hidden="false" customHeight="true" outlineLevel="0" collapsed="false">
      <c r="B836" s="6"/>
      <c r="X836" s="6"/>
    </row>
    <row r="837" customFormat="false" ht="15" hidden="false" customHeight="true" outlineLevel="0" collapsed="false">
      <c r="B837" s="6"/>
      <c r="X837" s="6"/>
    </row>
    <row r="838" customFormat="false" ht="15" hidden="false" customHeight="true" outlineLevel="0" collapsed="false">
      <c r="B838" s="6"/>
      <c r="X838" s="6"/>
    </row>
    <row r="839" customFormat="false" ht="15" hidden="false" customHeight="true" outlineLevel="0" collapsed="false">
      <c r="B839" s="6"/>
      <c r="X839" s="6"/>
    </row>
    <row r="840" customFormat="false" ht="15" hidden="false" customHeight="true" outlineLevel="0" collapsed="false">
      <c r="B840" s="6"/>
      <c r="X840" s="6"/>
    </row>
    <row r="841" customFormat="false" ht="15" hidden="false" customHeight="true" outlineLevel="0" collapsed="false">
      <c r="B841" s="6"/>
      <c r="X841" s="6"/>
    </row>
    <row r="842" customFormat="false" ht="15" hidden="false" customHeight="true" outlineLevel="0" collapsed="false">
      <c r="B842" s="6"/>
      <c r="X842" s="6"/>
    </row>
    <row r="843" customFormat="false" ht="15" hidden="false" customHeight="true" outlineLevel="0" collapsed="false">
      <c r="B843" s="6"/>
      <c r="X843" s="6"/>
    </row>
    <row r="844" customFormat="false" ht="15" hidden="false" customHeight="true" outlineLevel="0" collapsed="false">
      <c r="B844" s="6"/>
      <c r="X844" s="6"/>
    </row>
    <row r="845" customFormat="false" ht="15" hidden="false" customHeight="true" outlineLevel="0" collapsed="false">
      <c r="B845" s="6"/>
      <c r="X845" s="6"/>
    </row>
    <row r="846" customFormat="false" ht="15" hidden="false" customHeight="true" outlineLevel="0" collapsed="false">
      <c r="B846" s="6"/>
      <c r="X846" s="6"/>
    </row>
    <row r="847" customFormat="false" ht="15" hidden="false" customHeight="true" outlineLevel="0" collapsed="false">
      <c r="B847" s="6"/>
      <c r="X847" s="6"/>
    </row>
    <row r="848" customFormat="false" ht="15" hidden="false" customHeight="true" outlineLevel="0" collapsed="false">
      <c r="B848" s="6"/>
      <c r="X848" s="6"/>
    </row>
    <row r="849" customFormat="false" ht="15" hidden="false" customHeight="true" outlineLevel="0" collapsed="false">
      <c r="B849" s="6"/>
      <c r="X849" s="6"/>
    </row>
    <row r="850" customFormat="false" ht="15" hidden="false" customHeight="true" outlineLevel="0" collapsed="false">
      <c r="B850" s="6"/>
      <c r="X850" s="6"/>
    </row>
    <row r="851" customFormat="false" ht="15" hidden="false" customHeight="true" outlineLevel="0" collapsed="false">
      <c r="B851" s="6"/>
      <c r="X851" s="6"/>
    </row>
    <row r="852" customFormat="false" ht="15" hidden="false" customHeight="true" outlineLevel="0" collapsed="false">
      <c r="B852" s="6"/>
      <c r="X852" s="6"/>
    </row>
    <row r="853" customFormat="false" ht="15" hidden="false" customHeight="true" outlineLevel="0" collapsed="false">
      <c r="B853" s="6"/>
      <c r="X853" s="6"/>
    </row>
    <row r="854" customFormat="false" ht="15" hidden="false" customHeight="true" outlineLevel="0" collapsed="false">
      <c r="B854" s="6"/>
      <c r="X854" s="6"/>
    </row>
    <row r="855" customFormat="false" ht="15" hidden="false" customHeight="true" outlineLevel="0" collapsed="false">
      <c r="B855" s="6"/>
      <c r="X855" s="6"/>
    </row>
    <row r="856" customFormat="false" ht="15" hidden="false" customHeight="true" outlineLevel="0" collapsed="false">
      <c r="B856" s="6"/>
      <c r="X856" s="6"/>
    </row>
    <row r="857" customFormat="false" ht="15" hidden="false" customHeight="true" outlineLevel="0" collapsed="false">
      <c r="B857" s="6"/>
      <c r="X857" s="6"/>
    </row>
    <row r="858" customFormat="false" ht="15" hidden="false" customHeight="true" outlineLevel="0" collapsed="false">
      <c r="B858" s="6"/>
      <c r="X858" s="6"/>
    </row>
    <row r="859" customFormat="false" ht="15" hidden="false" customHeight="true" outlineLevel="0" collapsed="false">
      <c r="B859" s="6"/>
      <c r="X859" s="6"/>
    </row>
    <row r="860" customFormat="false" ht="15" hidden="false" customHeight="true" outlineLevel="0" collapsed="false">
      <c r="B860" s="6"/>
      <c r="X860" s="6"/>
    </row>
    <row r="861" customFormat="false" ht="15" hidden="false" customHeight="true" outlineLevel="0" collapsed="false">
      <c r="B861" s="6"/>
      <c r="X861" s="6"/>
    </row>
    <row r="862" customFormat="false" ht="15" hidden="false" customHeight="true" outlineLevel="0" collapsed="false">
      <c r="B862" s="6"/>
      <c r="X862" s="6"/>
    </row>
    <row r="863" customFormat="false" ht="15" hidden="false" customHeight="true" outlineLevel="0" collapsed="false">
      <c r="B863" s="6"/>
      <c r="X863" s="6"/>
    </row>
    <row r="864" customFormat="false" ht="15" hidden="false" customHeight="true" outlineLevel="0" collapsed="false">
      <c r="B864" s="6"/>
      <c r="X864" s="6"/>
    </row>
    <row r="865" customFormat="false" ht="15" hidden="false" customHeight="true" outlineLevel="0" collapsed="false">
      <c r="B865" s="6"/>
      <c r="X865" s="6"/>
    </row>
    <row r="866" customFormat="false" ht="15" hidden="false" customHeight="true" outlineLevel="0" collapsed="false">
      <c r="B866" s="6"/>
      <c r="X866" s="6"/>
    </row>
    <row r="867" customFormat="false" ht="15" hidden="false" customHeight="true" outlineLevel="0" collapsed="false">
      <c r="B867" s="6"/>
      <c r="X867" s="6"/>
    </row>
    <row r="868" customFormat="false" ht="15" hidden="false" customHeight="true" outlineLevel="0" collapsed="false">
      <c r="B868" s="6"/>
      <c r="X868" s="6"/>
    </row>
    <row r="869" customFormat="false" ht="15" hidden="false" customHeight="true" outlineLevel="0" collapsed="false">
      <c r="B869" s="6"/>
      <c r="X869" s="6"/>
    </row>
    <row r="870" customFormat="false" ht="15" hidden="false" customHeight="true" outlineLevel="0" collapsed="false">
      <c r="B870" s="6"/>
      <c r="X870" s="6"/>
    </row>
    <row r="871" customFormat="false" ht="15" hidden="false" customHeight="true" outlineLevel="0" collapsed="false">
      <c r="B871" s="6"/>
      <c r="X871" s="6"/>
    </row>
    <row r="872" customFormat="false" ht="15" hidden="false" customHeight="true" outlineLevel="0" collapsed="false">
      <c r="B872" s="6"/>
      <c r="X872" s="6"/>
    </row>
    <row r="873" customFormat="false" ht="15" hidden="false" customHeight="true" outlineLevel="0" collapsed="false">
      <c r="B873" s="6"/>
      <c r="X873" s="6"/>
    </row>
    <row r="874" customFormat="false" ht="15" hidden="false" customHeight="true" outlineLevel="0" collapsed="false">
      <c r="B874" s="6"/>
      <c r="X874" s="6"/>
    </row>
    <row r="875" customFormat="false" ht="15" hidden="false" customHeight="true" outlineLevel="0" collapsed="false">
      <c r="B875" s="6"/>
      <c r="X875" s="6"/>
    </row>
    <row r="876" customFormat="false" ht="15" hidden="false" customHeight="true" outlineLevel="0" collapsed="false">
      <c r="B876" s="6"/>
      <c r="X876" s="6"/>
    </row>
    <row r="877" customFormat="false" ht="15" hidden="false" customHeight="true" outlineLevel="0" collapsed="false">
      <c r="B877" s="6"/>
      <c r="X877" s="6"/>
    </row>
    <row r="878" customFormat="false" ht="15" hidden="false" customHeight="true" outlineLevel="0" collapsed="false">
      <c r="B878" s="6"/>
      <c r="X878" s="6"/>
    </row>
    <row r="879" customFormat="false" ht="15" hidden="false" customHeight="true" outlineLevel="0" collapsed="false">
      <c r="B879" s="6"/>
      <c r="X879" s="6"/>
    </row>
    <row r="880" customFormat="false" ht="15" hidden="false" customHeight="true" outlineLevel="0" collapsed="false">
      <c r="B880" s="6"/>
      <c r="X880" s="6"/>
    </row>
    <row r="881" customFormat="false" ht="15" hidden="false" customHeight="true" outlineLevel="0" collapsed="false">
      <c r="B881" s="6"/>
      <c r="X881" s="6"/>
    </row>
    <row r="882" customFormat="false" ht="15" hidden="false" customHeight="true" outlineLevel="0" collapsed="false">
      <c r="B882" s="6"/>
      <c r="X882" s="6"/>
    </row>
    <row r="883" customFormat="false" ht="15" hidden="false" customHeight="true" outlineLevel="0" collapsed="false">
      <c r="B883" s="6"/>
      <c r="X883" s="6"/>
    </row>
    <row r="884" customFormat="false" ht="15" hidden="false" customHeight="true" outlineLevel="0" collapsed="false">
      <c r="B884" s="6"/>
      <c r="X884" s="6"/>
    </row>
    <row r="885" customFormat="false" ht="15" hidden="false" customHeight="true" outlineLevel="0" collapsed="false">
      <c r="B885" s="6"/>
      <c r="X885" s="6"/>
    </row>
    <row r="886" customFormat="false" ht="15" hidden="false" customHeight="true" outlineLevel="0" collapsed="false">
      <c r="B886" s="6"/>
      <c r="X886" s="6"/>
    </row>
    <row r="887" customFormat="false" ht="15" hidden="false" customHeight="true" outlineLevel="0" collapsed="false">
      <c r="B887" s="6"/>
      <c r="X887" s="6"/>
    </row>
    <row r="888" customFormat="false" ht="15" hidden="false" customHeight="true" outlineLevel="0" collapsed="false">
      <c r="B888" s="6"/>
      <c r="X888" s="6"/>
    </row>
    <row r="889" customFormat="false" ht="15" hidden="false" customHeight="true" outlineLevel="0" collapsed="false">
      <c r="B889" s="6"/>
      <c r="X889" s="6"/>
    </row>
    <row r="890" customFormat="false" ht="15" hidden="false" customHeight="true" outlineLevel="0" collapsed="false">
      <c r="B890" s="6"/>
      <c r="X890" s="6"/>
    </row>
    <row r="891" customFormat="false" ht="15" hidden="false" customHeight="true" outlineLevel="0" collapsed="false">
      <c r="B891" s="6"/>
      <c r="X891" s="6"/>
    </row>
    <row r="892" customFormat="false" ht="15" hidden="false" customHeight="true" outlineLevel="0" collapsed="false">
      <c r="B892" s="6"/>
      <c r="X892" s="6"/>
    </row>
    <row r="893" customFormat="false" ht="15" hidden="false" customHeight="true" outlineLevel="0" collapsed="false">
      <c r="B893" s="6"/>
      <c r="X893" s="6"/>
    </row>
    <row r="894" customFormat="false" ht="15" hidden="false" customHeight="true" outlineLevel="0" collapsed="false">
      <c r="B894" s="6"/>
      <c r="X894" s="6"/>
    </row>
    <row r="895" customFormat="false" ht="15" hidden="false" customHeight="true" outlineLevel="0" collapsed="false">
      <c r="B895" s="6"/>
      <c r="X895" s="6"/>
    </row>
    <row r="896" customFormat="false" ht="15" hidden="false" customHeight="true" outlineLevel="0" collapsed="false">
      <c r="B896" s="6"/>
      <c r="X896" s="6"/>
    </row>
    <row r="897" customFormat="false" ht="15" hidden="false" customHeight="true" outlineLevel="0" collapsed="false">
      <c r="B897" s="6"/>
      <c r="X897" s="6"/>
    </row>
    <row r="898" customFormat="false" ht="15" hidden="false" customHeight="true" outlineLevel="0" collapsed="false">
      <c r="B898" s="6"/>
      <c r="X898" s="6"/>
    </row>
    <row r="899" customFormat="false" ht="15" hidden="false" customHeight="true" outlineLevel="0" collapsed="false">
      <c r="B899" s="6"/>
      <c r="X899" s="6"/>
    </row>
    <row r="900" customFormat="false" ht="15" hidden="false" customHeight="true" outlineLevel="0" collapsed="false">
      <c r="B900" s="6"/>
      <c r="X900" s="6"/>
    </row>
    <row r="901" customFormat="false" ht="15" hidden="false" customHeight="true" outlineLevel="0" collapsed="false">
      <c r="B901" s="6"/>
      <c r="X901" s="6"/>
    </row>
    <row r="902" customFormat="false" ht="15" hidden="false" customHeight="true" outlineLevel="0" collapsed="false">
      <c r="B902" s="6"/>
      <c r="X902" s="6"/>
    </row>
    <row r="903" customFormat="false" ht="15" hidden="false" customHeight="true" outlineLevel="0" collapsed="false">
      <c r="B903" s="6"/>
      <c r="X903" s="6"/>
    </row>
    <row r="904" customFormat="false" ht="15" hidden="false" customHeight="true" outlineLevel="0" collapsed="false">
      <c r="B904" s="6"/>
      <c r="X904" s="6"/>
    </row>
    <row r="905" customFormat="false" ht="15" hidden="false" customHeight="true" outlineLevel="0" collapsed="false">
      <c r="B905" s="6"/>
      <c r="X905" s="6"/>
    </row>
    <row r="906" customFormat="false" ht="15" hidden="false" customHeight="true" outlineLevel="0" collapsed="false">
      <c r="B906" s="6"/>
      <c r="X906" s="6"/>
    </row>
    <row r="907" customFormat="false" ht="15" hidden="false" customHeight="true" outlineLevel="0" collapsed="false">
      <c r="B907" s="6"/>
      <c r="X907" s="6"/>
    </row>
    <row r="908" customFormat="false" ht="15" hidden="false" customHeight="true" outlineLevel="0" collapsed="false">
      <c r="B908" s="6"/>
      <c r="X908" s="6"/>
    </row>
    <row r="909" customFormat="false" ht="15" hidden="false" customHeight="true" outlineLevel="0" collapsed="false">
      <c r="B909" s="6"/>
      <c r="X909" s="6"/>
    </row>
    <row r="910" customFormat="false" ht="15" hidden="false" customHeight="true" outlineLevel="0" collapsed="false">
      <c r="B910" s="6"/>
      <c r="X910" s="6"/>
    </row>
    <row r="911" customFormat="false" ht="15" hidden="false" customHeight="true" outlineLevel="0" collapsed="false">
      <c r="B911" s="6"/>
      <c r="X911" s="6"/>
    </row>
    <row r="912" customFormat="false" ht="15" hidden="false" customHeight="true" outlineLevel="0" collapsed="false">
      <c r="B912" s="6"/>
      <c r="X912" s="6"/>
    </row>
    <row r="913" customFormat="false" ht="15" hidden="false" customHeight="true" outlineLevel="0" collapsed="false">
      <c r="B913" s="6"/>
      <c r="X913" s="6"/>
    </row>
    <row r="914" customFormat="false" ht="15" hidden="false" customHeight="true" outlineLevel="0" collapsed="false">
      <c r="B914" s="6"/>
      <c r="X914" s="6"/>
    </row>
    <row r="915" customFormat="false" ht="15" hidden="false" customHeight="true" outlineLevel="0" collapsed="false">
      <c r="B915" s="6"/>
      <c r="X915" s="6"/>
    </row>
    <row r="916" customFormat="false" ht="15" hidden="false" customHeight="true" outlineLevel="0" collapsed="false">
      <c r="B916" s="6"/>
      <c r="X916" s="6"/>
    </row>
    <row r="917" customFormat="false" ht="15" hidden="false" customHeight="true" outlineLevel="0" collapsed="false">
      <c r="B917" s="6"/>
      <c r="X917" s="6"/>
    </row>
    <row r="918" customFormat="false" ht="15" hidden="false" customHeight="true" outlineLevel="0" collapsed="false">
      <c r="B918" s="6"/>
      <c r="X918" s="6"/>
    </row>
    <row r="919" customFormat="false" ht="15" hidden="false" customHeight="true" outlineLevel="0" collapsed="false">
      <c r="B919" s="6"/>
      <c r="X919" s="6"/>
    </row>
    <row r="920" customFormat="false" ht="15" hidden="false" customHeight="true" outlineLevel="0" collapsed="false">
      <c r="B920" s="6"/>
      <c r="X920" s="6"/>
    </row>
    <row r="921" customFormat="false" ht="15" hidden="false" customHeight="true" outlineLevel="0" collapsed="false">
      <c r="B921" s="6"/>
      <c r="X921" s="6"/>
    </row>
    <row r="922" customFormat="false" ht="15" hidden="false" customHeight="true" outlineLevel="0" collapsed="false">
      <c r="B922" s="6"/>
      <c r="X922" s="6"/>
    </row>
    <row r="923" customFormat="false" ht="15" hidden="false" customHeight="true" outlineLevel="0" collapsed="false">
      <c r="B923" s="6"/>
      <c r="X923" s="6"/>
    </row>
    <row r="924" customFormat="false" ht="15" hidden="false" customHeight="true" outlineLevel="0" collapsed="false">
      <c r="B924" s="6"/>
      <c r="X924" s="6"/>
    </row>
    <row r="925" customFormat="false" ht="15" hidden="false" customHeight="true" outlineLevel="0" collapsed="false">
      <c r="B925" s="6"/>
      <c r="X925" s="6"/>
    </row>
    <row r="926" customFormat="false" ht="15" hidden="false" customHeight="true" outlineLevel="0" collapsed="false">
      <c r="B926" s="6"/>
      <c r="X926" s="6"/>
    </row>
    <row r="927" customFormat="false" ht="15" hidden="false" customHeight="true" outlineLevel="0" collapsed="false">
      <c r="B927" s="6"/>
      <c r="X927" s="6"/>
    </row>
    <row r="928" customFormat="false" ht="15" hidden="false" customHeight="true" outlineLevel="0" collapsed="false">
      <c r="B928" s="6"/>
      <c r="X928" s="6"/>
    </row>
    <row r="929" customFormat="false" ht="15" hidden="false" customHeight="true" outlineLevel="0" collapsed="false">
      <c r="B929" s="6"/>
      <c r="X929" s="6"/>
    </row>
    <row r="930" customFormat="false" ht="15" hidden="false" customHeight="true" outlineLevel="0" collapsed="false">
      <c r="B930" s="6"/>
      <c r="X930" s="6"/>
    </row>
    <row r="931" customFormat="false" ht="15" hidden="false" customHeight="true" outlineLevel="0" collapsed="false">
      <c r="B931" s="6"/>
      <c r="X931" s="6"/>
    </row>
    <row r="932" customFormat="false" ht="15" hidden="false" customHeight="true" outlineLevel="0" collapsed="false">
      <c r="B932" s="6"/>
      <c r="X932" s="6"/>
    </row>
    <row r="933" customFormat="false" ht="15" hidden="false" customHeight="true" outlineLevel="0" collapsed="false">
      <c r="B933" s="6"/>
      <c r="X933" s="6"/>
    </row>
    <row r="934" customFormat="false" ht="15" hidden="false" customHeight="true" outlineLevel="0" collapsed="false">
      <c r="B934" s="6"/>
      <c r="X934" s="6"/>
    </row>
    <row r="935" customFormat="false" ht="15" hidden="false" customHeight="true" outlineLevel="0" collapsed="false">
      <c r="B935" s="6"/>
      <c r="X935" s="6"/>
    </row>
    <row r="936" customFormat="false" ht="15" hidden="false" customHeight="true" outlineLevel="0" collapsed="false">
      <c r="B936" s="6"/>
      <c r="X936" s="6"/>
    </row>
    <row r="937" customFormat="false" ht="15" hidden="false" customHeight="true" outlineLevel="0" collapsed="false">
      <c r="B937" s="6"/>
      <c r="X937" s="6"/>
    </row>
    <row r="938" customFormat="false" ht="15" hidden="false" customHeight="true" outlineLevel="0" collapsed="false">
      <c r="B938" s="6"/>
      <c r="X938" s="6"/>
    </row>
    <row r="939" customFormat="false" ht="15" hidden="false" customHeight="true" outlineLevel="0" collapsed="false">
      <c r="B939" s="6"/>
      <c r="X939" s="6"/>
    </row>
    <row r="940" customFormat="false" ht="15" hidden="false" customHeight="true" outlineLevel="0" collapsed="false">
      <c r="B940" s="6"/>
      <c r="X940" s="6"/>
    </row>
    <row r="941" customFormat="false" ht="15" hidden="false" customHeight="true" outlineLevel="0" collapsed="false">
      <c r="B941" s="6"/>
      <c r="X941" s="6"/>
    </row>
    <row r="942" customFormat="false" ht="15" hidden="false" customHeight="true" outlineLevel="0" collapsed="false">
      <c r="B942" s="6"/>
      <c r="X942" s="6"/>
    </row>
    <row r="943" customFormat="false" ht="15" hidden="false" customHeight="true" outlineLevel="0" collapsed="false">
      <c r="B943" s="6"/>
      <c r="X943" s="6"/>
    </row>
    <row r="944" customFormat="false" ht="15" hidden="false" customHeight="true" outlineLevel="0" collapsed="false">
      <c r="B944" s="6"/>
      <c r="X944" s="6"/>
    </row>
    <row r="945" customFormat="false" ht="15" hidden="false" customHeight="true" outlineLevel="0" collapsed="false">
      <c r="B945" s="6"/>
      <c r="X945" s="6"/>
    </row>
    <row r="946" customFormat="false" ht="15" hidden="false" customHeight="true" outlineLevel="0" collapsed="false">
      <c r="B946" s="6"/>
      <c r="X946" s="6"/>
    </row>
    <row r="947" customFormat="false" ht="15" hidden="false" customHeight="true" outlineLevel="0" collapsed="false">
      <c r="B947" s="6"/>
      <c r="X947" s="6"/>
    </row>
    <row r="948" customFormat="false" ht="15" hidden="false" customHeight="true" outlineLevel="0" collapsed="false">
      <c r="B948" s="6"/>
      <c r="X948" s="6"/>
    </row>
    <row r="949" customFormat="false" ht="15" hidden="false" customHeight="true" outlineLevel="0" collapsed="false">
      <c r="B949" s="6"/>
      <c r="X949" s="6"/>
    </row>
    <row r="950" customFormat="false" ht="15" hidden="false" customHeight="true" outlineLevel="0" collapsed="false">
      <c r="B950" s="6"/>
      <c r="X950" s="6"/>
    </row>
    <row r="951" customFormat="false" ht="15" hidden="false" customHeight="true" outlineLevel="0" collapsed="false">
      <c r="B951" s="6"/>
      <c r="X951" s="6"/>
    </row>
    <row r="952" customFormat="false" ht="15" hidden="false" customHeight="true" outlineLevel="0" collapsed="false">
      <c r="B952" s="6"/>
      <c r="X952" s="6"/>
    </row>
    <row r="953" customFormat="false" ht="15" hidden="false" customHeight="true" outlineLevel="0" collapsed="false">
      <c r="B953" s="6"/>
      <c r="X953" s="6"/>
    </row>
    <row r="954" customFormat="false" ht="15" hidden="false" customHeight="true" outlineLevel="0" collapsed="false">
      <c r="B954" s="6"/>
      <c r="X954" s="6"/>
    </row>
    <row r="955" customFormat="false" ht="15" hidden="false" customHeight="true" outlineLevel="0" collapsed="false">
      <c r="B955" s="6"/>
      <c r="X955" s="6"/>
    </row>
    <row r="956" customFormat="false" ht="15" hidden="false" customHeight="true" outlineLevel="0" collapsed="false">
      <c r="B956" s="6"/>
      <c r="X956" s="6"/>
    </row>
    <row r="957" customFormat="false" ht="15" hidden="false" customHeight="true" outlineLevel="0" collapsed="false">
      <c r="B957" s="6"/>
      <c r="X957" s="6"/>
    </row>
    <row r="958" customFormat="false" ht="15" hidden="false" customHeight="true" outlineLevel="0" collapsed="false">
      <c r="B958" s="6"/>
      <c r="X958" s="6"/>
    </row>
    <row r="959" customFormat="false" ht="15" hidden="false" customHeight="true" outlineLevel="0" collapsed="false">
      <c r="B959" s="6"/>
      <c r="X959" s="6"/>
    </row>
    <row r="960" customFormat="false" ht="15" hidden="false" customHeight="true" outlineLevel="0" collapsed="false">
      <c r="B960" s="6"/>
      <c r="X960" s="6"/>
    </row>
    <row r="961" customFormat="false" ht="15" hidden="false" customHeight="true" outlineLevel="0" collapsed="false">
      <c r="B961" s="6"/>
      <c r="X961" s="6"/>
    </row>
    <row r="962" customFormat="false" ht="15" hidden="false" customHeight="true" outlineLevel="0" collapsed="false">
      <c r="B962" s="6"/>
      <c r="X962" s="6"/>
    </row>
    <row r="963" customFormat="false" ht="15" hidden="false" customHeight="true" outlineLevel="0" collapsed="false">
      <c r="B963" s="6"/>
      <c r="X963" s="6"/>
    </row>
    <row r="964" customFormat="false" ht="15" hidden="false" customHeight="true" outlineLevel="0" collapsed="false">
      <c r="B964" s="6"/>
      <c r="X964" s="6"/>
    </row>
    <row r="965" customFormat="false" ht="15" hidden="false" customHeight="true" outlineLevel="0" collapsed="false">
      <c r="B965" s="6"/>
      <c r="X965" s="6"/>
    </row>
    <row r="966" customFormat="false" ht="15" hidden="false" customHeight="true" outlineLevel="0" collapsed="false">
      <c r="B966" s="6"/>
      <c r="X966" s="6"/>
    </row>
    <row r="967" customFormat="false" ht="15" hidden="false" customHeight="true" outlineLevel="0" collapsed="false">
      <c r="B967" s="6"/>
      <c r="X967" s="6"/>
    </row>
    <row r="968" customFormat="false" ht="15" hidden="false" customHeight="true" outlineLevel="0" collapsed="false">
      <c r="B968" s="6"/>
      <c r="X968" s="6"/>
    </row>
    <row r="969" customFormat="false" ht="15" hidden="false" customHeight="true" outlineLevel="0" collapsed="false">
      <c r="B969" s="6"/>
      <c r="X969" s="6"/>
    </row>
    <row r="970" customFormat="false" ht="15" hidden="false" customHeight="true" outlineLevel="0" collapsed="false">
      <c r="B970" s="6"/>
      <c r="X970" s="6"/>
    </row>
    <row r="971" customFormat="false" ht="15" hidden="false" customHeight="true" outlineLevel="0" collapsed="false">
      <c r="B971" s="6"/>
      <c r="X971" s="6"/>
    </row>
    <row r="972" customFormat="false" ht="15" hidden="false" customHeight="true" outlineLevel="0" collapsed="false">
      <c r="B972" s="6"/>
      <c r="X972" s="6"/>
    </row>
    <row r="973" customFormat="false" ht="15" hidden="false" customHeight="true" outlineLevel="0" collapsed="false">
      <c r="B973" s="6"/>
      <c r="X973" s="6"/>
    </row>
    <row r="974" customFormat="false" ht="15" hidden="false" customHeight="true" outlineLevel="0" collapsed="false">
      <c r="B974" s="6"/>
      <c r="X974" s="6"/>
    </row>
    <row r="975" customFormat="false" ht="15" hidden="false" customHeight="true" outlineLevel="0" collapsed="false">
      <c r="B975" s="6"/>
      <c r="X975" s="6"/>
    </row>
    <row r="976" customFormat="false" ht="15" hidden="false" customHeight="true" outlineLevel="0" collapsed="false">
      <c r="B976" s="6"/>
      <c r="X976" s="6"/>
    </row>
    <row r="977" customFormat="false" ht="15" hidden="false" customHeight="true" outlineLevel="0" collapsed="false">
      <c r="B977" s="6"/>
      <c r="X977" s="6"/>
    </row>
    <row r="978" customFormat="false" ht="15" hidden="false" customHeight="true" outlineLevel="0" collapsed="false">
      <c r="B978" s="6"/>
      <c r="X978" s="6"/>
    </row>
    <row r="979" customFormat="false" ht="15" hidden="false" customHeight="true" outlineLevel="0" collapsed="false">
      <c r="B979" s="6"/>
      <c r="X979" s="6"/>
    </row>
    <row r="980" customFormat="false" ht="15" hidden="false" customHeight="true" outlineLevel="0" collapsed="false">
      <c r="B980" s="6"/>
      <c r="X980" s="6"/>
    </row>
    <row r="981" customFormat="false" ht="15" hidden="false" customHeight="true" outlineLevel="0" collapsed="false">
      <c r="B981" s="6"/>
      <c r="X981" s="6"/>
    </row>
    <row r="982" customFormat="false" ht="15" hidden="false" customHeight="true" outlineLevel="0" collapsed="false">
      <c r="B982" s="6"/>
      <c r="X982" s="6"/>
    </row>
    <row r="983" customFormat="false" ht="15" hidden="false" customHeight="true" outlineLevel="0" collapsed="false">
      <c r="B983" s="6"/>
      <c r="X983" s="6"/>
    </row>
    <row r="984" customFormat="false" ht="15" hidden="false" customHeight="true" outlineLevel="0" collapsed="false">
      <c r="B984" s="6"/>
      <c r="X984" s="6"/>
    </row>
    <row r="985" customFormat="false" ht="15" hidden="false" customHeight="true" outlineLevel="0" collapsed="false">
      <c r="B985" s="6"/>
      <c r="X985" s="6"/>
    </row>
    <row r="986" customFormat="false" ht="15" hidden="false" customHeight="true" outlineLevel="0" collapsed="false">
      <c r="B986" s="6"/>
      <c r="X986" s="6"/>
    </row>
    <row r="987" customFormat="false" ht="15" hidden="false" customHeight="true" outlineLevel="0" collapsed="false">
      <c r="B987" s="6"/>
      <c r="X987" s="6"/>
    </row>
    <row r="988" customFormat="false" ht="15" hidden="false" customHeight="true" outlineLevel="0" collapsed="false">
      <c r="B988" s="6"/>
      <c r="X988" s="6"/>
    </row>
    <row r="989" customFormat="false" ht="15" hidden="false" customHeight="true" outlineLevel="0" collapsed="false">
      <c r="B989" s="6"/>
      <c r="X989" s="6"/>
    </row>
    <row r="990" customFormat="false" ht="15" hidden="false" customHeight="true" outlineLevel="0" collapsed="false">
      <c r="B990" s="6"/>
      <c r="X990" s="6"/>
    </row>
    <row r="991" customFormat="false" ht="15" hidden="false" customHeight="true" outlineLevel="0" collapsed="false">
      <c r="B991" s="6"/>
      <c r="X991" s="6"/>
    </row>
    <row r="992" customFormat="false" ht="15" hidden="false" customHeight="true" outlineLevel="0" collapsed="false">
      <c r="B992" s="6"/>
      <c r="X992" s="6"/>
    </row>
    <row r="993" customFormat="false" ht="15" hidden="false" customHeight="true" outlineLevel="0" collapsed="false">
      <c r="B993" s="6"/>
      <c r="X993" s="6"/>
    </row>
    <row r="994" customFormat="false" ht="15" hidden="false" customHeight="true" outlineLevel="0" collapsed="false">
      <c r="B994" s="6"/>
      <c r="X994" s="6"/>
    </row>
    <row r="995" customFormat="false" ht="15" hidden="false" customHeight="true" outlineLevel="0" collapsed="false">
      <c r="B995" s="6"/>
      <c r="X995" s="6"/>
    </row>
    <row r="996" customFormat="false" ht="15" hidden="false" customHeight="true" outlineLevel="0" collapsed="false">
      <c r="B996" s="6"/>
      <c r="X996" s="6"/>
    </row>
    <row r="997" customFormat="false" ht="15" hidden="false" customHeight="true" outlineLevel="0" collapsed="false">
      <c r="B997" s="6"/>
      <c r="X997" s="6"/>
    </row>
    <row r="998" customFormat="false" ht="15" hidden="false" customHeight="true" outlineLevel="0" collapsed="false">
      <c r="B998" s="6"/>
      <c r="X998" s="6"/>
    </row>
    <row r="999" customFormat="false" ht="15" hidden="false" customHeight="true" outlineLevel="0" collapsed="false">
      <c r="B999" s="6"/>
      <c r="X999" s="6"/>
    </row>
    <row r="1000" customFormat="false" ht="15" hidden="false" customHeight="true" outlineLevel="0" collapsed="false">
      <c r="B1000" s="6"/>
      <c r="X1000" s="6"/>
    </row>
  </sheetData>
  <conditionalFormatting sqref="W4:X310">
    <cfRule type="cellIs" priority="2" operator="lessThan" aboveAverage="0" equalAverage="0" bottom="0" percent="0" rank="0" text="" dxfId="2">
      <formula>$AB$7</formula>
    </cfRule>
  </conditionalFormatting>
  <conditionalFormatting sqref="W4:X310">
    <cfRule type="cellIs" priority="3" operator="lessThan" aboveAverage="0" equalAverage="0" bottom="0" percent="0" rank="0" text="" dxfId="3">
      <formula>$AA$4</formula>
    </cfRule>
  </conditionalFormatting>
  <conditionalFormatting sqref="W4:X310">
    <cfRule type="cellIs" priority="4" operator="lessThan" aboveAverage="0" equalAverage="0" bottom="0" percent="0" rank="0" text="" dxfId="4">
      <formula>$AB$1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8T06:17:26Z</dcterms:created>
  <dc:creator>Dan Wiebe</dc:creator>
  <dc:description/>
  <dc:language>en-US</dc:language>
  <cp:lastModifiedBy>Dan</cp:lastModifiedBy>
  <dcterms:modified xsi:type="dcterms:W3CDTF">2017-04-05T04:13:49Z</dcterms:modified>
  <cp:revision>0</cp:revision>
  <dc:subject/>
  <dc:title/>
</cp:coreProperties>
</file>